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1760"/>
  </bookViews>
  <sheets>
    <sheet name="MicroanalyticalData" sheetId="1" r:id="rId1"/>
    <sheet name="WholeRockCumulateData" sheetId="3" r:id="rId2"/>
  </sheets>
  <definedNames>
    <definedName name="_xlnm._FilterDatabase" localSheetId="0" hidden="1">MicroanalyticalData!$A$2:$DR$944</definedName>
    <definedName name="endanalyte" localSheetId="1">#REF!</definedName>
    <definedName name="endanalyte">#REF!</definedName>
    <definedName name="firstanalyte" localSheetId="1">#REF!</definedName>
    <definedName name="firstanalyte">#REF!</definedName>
    <definedName name="firstmeanvalue" localSheetId="1">#REF!</definedName>
    <definedName name="firstmeanvalue">#REF!</definedName>
    <definedName name="firstrepmean" localSheetId="1">#REF!</definedName>
    <definedName name="firstrepmean">#REF!</definedName>
    <definedName name="lastanalyte" localSheetId="1">#REF!</definedName>
    <definedName name="lastanalyte">#REF!</definedName>
    <definedName name="lastreprsd" localSheetId="1">#REF!</definedName>
    <definedName name="lastreprsd">#REF!</definedName>
    <definedName name="pastefirstanalyte" localSheetId="1">#REF!</definedName>
    <definedName name="pastefirstanalyte">#REF!</definedName>
    <definedName name="pastefirstanalyteSD" localSheetId="1">#REF!</definedName>
    <definedName name="pastefirstanalyteSD">#REF!</definedName>
    <definedName name="pastefirstmean" localSheetId="1">#REF!</definedName>
    <definedName name="pastefirstmean">#REF!</definedName>
    <definedName name="pastefirstRSD" localSheetId="1">#REF!</definedName>
    <definedName name="pastefirstRSD">#REF!</definedName>
    <definedName name="pastefirstSD" localSheetId="1">#REF!</definedName>
    <definedName name="pastefirstSD">#REF!</definedName>
    <definedName name="pastelastmean" localSheetId="1">#REF!</definedName>
    <definedName name="pastelastmean">#REF!</definedName>
    <definedName name="pastelastRSD" localSheetId="1">#REF!</definedName>
    <definedName name="pastelastRSD">#REF!</definedName>
    <definedName name="pastesamplename">#REF!</definedName>
    <definedName name="samplename" localSheetId="1">#REF!</definedName>
    <definedName name="samplename">#REF!</definedName>
    <definedName name="startanalyte" localSheetId="1">#REF!</definedName>
    <definedName name="startanalyte">#REF!</definedName>
  </definedNames>
  <calcPr calcId="145621"/>
</workbook>
</file>

<file path=xl/calcChain.xml><?xml version="1.0" encoding="utf-8"?>
<calcChain xmlns="http://schemas.openxmlformats.org/spreadsheetml/2006/main">
  <c r="A1" i="3" l="1"/>
</calcChain>
</file>

<file path=xl/sharedStrings.xml><?xml version="1.0" encoding="utf-8"?>
<sst xmlns="http://schemas.openxmlformats.org/spreadsheetml/2006/main" count="8201" uniqueCount="1451">
  <si>
    <t>Sample Reference</t>
  </si>
  <si>
    <t>Metadata</t>
  </si>
  <si>
    <t>One Sigma Errors</t>
  </si>
  <si>
    <t>Minimum Detection Limits</t>
  </si>
  <si>
    <t>La</t>
  </si>
  <si>
    <t>Ce</t>
  </si>
  <si>
    <t>Nd</t>
  </si>
  <si>
    <t>Ba</t>
  </si>
  <si>
    <t>Rb</t>
  </si>
  <si>
    <t>Th</t>
  </si>
  <si>
    <t>U</t>
  </si>
  <si>
    <t>Nb</t>
  </si>
  <si>
    <t>Sr</t>
  </si>
  <si>
    <t>Pb</t>
  </si>
  <si>
    <t>Zr</t>
  </si>
  <si>
    <t>Y</t>
  </si>
  <si>
    <t>UniqueID</t>
  </si>
  <si>
    <t>Sample</t>
  </si>
  <si>
    <t xml:space="preserve">Point </t>
  </si>
  <si>
    <t>Spectrum</t>
  </si>
  <si>
    <t>Sample Type 1</t>
  </si>
  <si>
    <t>Sample Type 2</t>
  </si>
  <si>
    <t>Mineral Group</t>
  </si>
  <si>
    <t>Crystal Type</t>
  </si>
  <si>
    <t>Cr</t>
  </si>
  <si>
    <t>Total</t>
  </si>
  <si>
    <t>Ca43</t>
  </si>
  <si>
    <t>Sc45</t>
  </si>
  <si>
    <t>Ti47</t>
  </si>
  <si>
    <t>V51</t>
  </si>
  <si>
    <t>Co59</t>
  </si>
  <si>
    <t>Ni60</t>
  </si>
  <si>
    <t>Cu63</t>
  </si>
  <si>
    <t>Ga69</t>
  </si>
  <si>
    <t>Rb85</t>
  </si>
  <si>
    <t>Sr86</t>
  </si>
  <si>
    <t>Y89</t>
  </si>
  <si>
    <t>Zr90</t>
  </si>
  <si>
    <t>Nb93</t>
  </si>
  <si>
    <t>Cs133</t>
  </si>
  <si>
    <t>Ba138</t>
  </si>
  <si>
    <t>La139</t>
  </si>
  <si>
    <t>Ce140</t>
  </si>
  <si>
    <t>Pr141</t>
  </si>
  <si>
    <t>Nd146</t>
  </si>
  <si>
    <t>Sm147</t>
  </si>
  <si>
    <t>Eu153</t>
  </si>
  <si>
    <t>Gd160</t>
  </si>
  <si>
    <t>Tb159</t>
  </si>
  <si>
    <t>Dy163</t>
  </si>
  <si>
    <t>Ho165</t>
  </si>
  <si>
    <t>Er166</t>
  </si>
  <si>
    <t>Tm169</t>
  </si>
  <si>
    <t>Yb172</t>
  </si>
  <si>
    <t>Lu175</t>
  </si>
  <si>
    <t>Hf180</t>
  </si>
  <si>
    <t>Ta181</t>
  </si>
  <si>
    <t>Pb208</t>
  </si>
  <si>
    <t>Th232</t>
  </si>
  <si>
    <t>U238</t>
  </si>
  <si>
    <t>SV001-001</t>
  </si>
  <si>
    <t>SV1</t>
  </si>
  <si>
    <t>Spectrum 1</t>
  </si>
  <si>
    <t>N</t>
  </si>
  <si>
    <t>HOST</t>
  </si>
  <si>
    <t>Clinopyroxene</t>
  </si>
  <si>
    <t>Phenocryst</t>
  </si>
  <si>
    <t>SV001-002</t>
  </si>
  <si>
    <t>Spectrum 2</t>
  </si>
  <si>
    <t>&lt;0.0128</t>
  </si>
  <si>
    <t>&lt;0.037</t>
  </si>
  <si>
    <t>&lt;0.035</t>
  </si>
  <si>
    <t>&lt;0.041</t>
  </si>
  <si>
    <t>&lt;0.0115</t>
  </si>
  <si>
    <t>SV001-003</t>
  </si>
  <si>
    <t>Spectrum 3</t>
  </si>
  <si>
    <t>SV001-004</t>
  </si>
  <si>
    <t>Spectrum 4</t>
  </si>
  <si>
    <t>SV001-005</t>
  </si>
  <si>
    <t>Spectrum 5</t>
  </si>
  <si>
    <t>SV001-006</t>
  </si>
  <si>
    <t>Spectrum 6</t>
  </si>
  <si>
    <t>SV001-007</t>
  </si>
  <si>
    <t>Spectrum 7</t>
  </si>
  <si>
    <t>&lt;0.0098</t>
  </si>
  <si>
    <t>&lt;0.030</t>
  </si>
  <si>
    <t>&lt;0.029</t>
  </si>
  <si>
    <t>&lt;0.0104</t>
  </si>
  <si>
    <t>&lt;0.0023</t>
  </si>
  <si>
    <t>&lt;0.00000</t>
  </si>
  <si>
    <t>SV001-008</t>
  </si>
  <si>
    <t>Spectrum 8</t>
  </si>
  <si>
    <t>SV001-009</t>
  </si>
  <si>
    <t>Spectrum 9</t>
  </si>
  <si>
    <t>SV001-010</t>
  </si>
  <si>
    <t>Spectrum 10</t>
  </si>
  <si>
    <t>SV001-011</t>
  </si>
  <si>
    <t>Spectrum 11</t>
  </si>
  <si>
    <t>SV001-012</t>
  </si>
  <si>
    <t>Spectrum 12</t>
  </si>
  <si>
    <t>&lt;0.033</t>
  </si>
  <si>
    <t>&lt;0.032</t>
  </si>
  <si>
    <t>SV001-013</t>
  </si>
  <si>
    <t>Spectrum 13</t>
  </si>
  <si>
    <t>&lt;0.036</t>
  </si>
  <si>
    <t>&lt;0.0105</t>
  </si>
  <si>
    <t>&lt;0.0024</t>
  </si>
  <si>
    <t>&lt;0.0027</t>
  </si>
  <si>
    <t>SV001-014</t>
  </si>
  <si>
    <t>Spectrum 14</t>
  </si>
  <si>
    <t>SV001-015</t>
  </si>
  <si>
    <t>Spectrum 15</t>
  </si>
  <si>
    <t>SV001-016</t>
  </si>
  <si>
    <t>Spectrum 16</t>
  </si>
  <si>
    <t>&lt;0.0097</t>
  </si>
  <si>
    <t>&lt;0.0034</t>
  </si>
  <si>
    <t>Spectrum 17</t>
  </si>
  <si>
    <t>SV001-018</t>
  </si>
  <si>
    <t>Spectrum 18</t>
  </si>
  <si>
    <t>SV001-019</t>
  </si>
  <si>
    <t>Spectrum 19</t>
  </si>
  <si>
    <t>&lt;0.0110</t>
  </si>
  <si>
    <t>&lt;0.040</t>
  </si>
  <si>
    <t>SV001-020</t>
  </si>
  <si>
    <t>Spectrum 20</t>
  </si>
  <si>
    <t>&lt;0.034</t>
  </si>
  <si>
    <t>&lt;0.039</t>
  </si>
  <si>
    <t>SV001-021</t>
  </si>
  <si>
    <t>Spectrum 21</t>
  </si>
  <si>
    <t>&lt;0.0118</t>
  </si>
  <si>
    <t>&lt;0.0031</t>
  </si>
  <si>
    <t>SV001-022</t>
  </si>
  <si>
    <t>Spectrum 22</t>
  </si>
  <si>
    <t>&lt;0.0109</t>
  </si>
  <si>
    <t>&lt;0.028</t>
  </si>
  <si>
    <t>&lt;0.0099</t>
  </si>
  <si>
    <t>&lt;0.0029</t>
  </si>
  <si>
    <t>SV001-023</t>
  </si>
  <si>
    <t>Spectrum 23</t>
  </si>
  <si>
    <t>SV001-024</t>
  </si>
  <si>
    <t>Spectrum 24</t>
  </si>
  <si>
    <t>SV001-025</t>
  </si>
  <si>
    <t>Spectrum 25</t>
  </si>
  <si>
    <t>SV001-026</t>
  </si>
  <si>
    <t>Spectrum 26</t>
  </si>
  <si>
    <t>SV001-027</t>
  </si>
  <si>
    <t>Spectrum 27</t>
  </si>
  <si>
    <t>SV001-028</t>
  </si>
  <si>
    <t>Spectrum 28</t>
  </si>
  <si>
    <t>SV001-029</t>
  </si>
  <si>
    <t>Spectrum 29</t>
  </si>
  <si>
    <t>SV001-030</t>
  </si>
  <si>
    <t>Spectrum 30</t>
  </si>
  <si>
    <t>&lt;0.031</t>
  </si>
  <si>
    <t>&lt;0.0032</t>
  </si>
  <si>
    <t>SV001-031</t>
  </si>
  <si>
    <t>Spectrum 31</t>
  </si>
  <si>
    <t>&lt;0.0134</t>
  </si>
  <si>
    <t>&lt;0.044</t>
  </si>
  <si>
    <t>&lt;0.046</t>
  </si>
  <si>
    <t>&lt;0.0124</t>
  </si>
  <si>
    <t>&lt;0.0038</t>
  </si>
  <si>
    <t>SV001-032</t>
  </si>
  <si>
    <t>Spectrum 32</t>
  </si>
  <si>
    <t>&lt;0.0133</t>
  </si>
  <si>
    <t>&lt;0.043</t>
  </si>
  <si>
    <t>&lt;0.0106</t>
  </si>
  <si>
    <t>SV001-033</t>
  </si>
  <si>
    <t>Spectrum 33</t>
  </si>
  <si>
    <t>SV001-034</t>
  </si>
  <si>
    <t>Spectrum 34</t>
  </si>
  <si>
    <t>Spectrum 35</t>
  </si>
  <si>
    <t>SV001-036</t>
  </si>
  <si>
    <t>Spectrum 36</t>
  </si>
  <si>
    <t>Spectrum 37</t>
  </si>
  <si>
    <t>SV001-038</t>
  </si>
  <si>
    <t>Spectrum 38</t>
  </si>
  <si>
    <t>Spectrum 39</t>
  </si>
  <si>
    <t>SV001-040</t>
  </si>
  <si>
    <t>Spectrum 40</t>
  </si>
  <si>
    <t>SV001-041</t>
  </si>
  <si>
    <t>Spectrum 41</t>
  </si>
  <si>
    <t>SV001-042</t>
  </si>
  <si>
    <t>Spectrum 42</t>
  </si>
  <si>
    <t>SV001-043</t>
  </si>
  <si>
    <t>Spectrum 43</t>
  </si>
  <si>
    <t>SV001-044</t>
  </si>
  <si>
    <t>Spectrum 44</t>
  </si>
  <si>
    <t>SV001-045</t>
  </si>
  <si>
    <t>Spectrum 45</t>
  </si>
  <si>
    <t>SV001-046</t>
  </si>
  <si>
    <t>Spectrum 46</t>
  </si>
  <si>
    <t>SV001-047</t>
  </si>
  <si>
    <t>Spectrum 47</t>
  </si>
  <si>
    <t>SV001-048</t>
  </si>
  <si>
    <t>Spectrum 48</t>
  </si>
  <si>
    <t>SV001-049</t>
  </si>
  <si>
    <t>Spectrum 49</t>
  </si>
  <si>
    <t>SV001-050</t>
  </si>
  <si>
    <t>Spectrum 50</t>
  </si>
  <si>
    <t>SV010-001</t>
  </si>
  <si>
    <t>SV10</t>
  </si>
  <si>
    <t>Amphibole</t>
  </si>
  <si>
    <t>SV010-002</t>
  </si>
  <si>
    <t>&lt;0.038</t>
  </si>
  <si>
    <t>SV010-003</t>
  </si>
  <si>
    <t>SV010-004</t>
  </si>
  <si>
    <t>SV010-005</t>
  </si>
  <si>
    <t>SV010-006</t>
  </si>
  <si>
    <t>SV010-007</t>
  </si>
  <si>
    <t>SV010-008</t>
  </si>
  <si>
    <t>SV010-009</t>
  </si>
  <si>
    <t>SV010-010</t>
  </si>
  <si>
    <t>SV010-011</t>
  </si>
  <si>
    <t>SV010-012</t>
  </si>
  <si>
    <t>SV010-013</t>
  </si>
  <si>
    <t>SV010-014</t>
  </si>
  <si>
    <t>&lt;0.0107</t>
  </si>
  <si>
    <t>SV010-016</t>
  </si>
  <si>
    <t>SV010-017</t>
  </si>
  <si>
    <t>SV010-018</t>
  </si>
  <si>
    <t>SV010-019</t>
  </si>
  <si>
    <t>SV010-020</t>
  </si>
  <si>
    <t>SV010-021</t>
  </si>
  <si>
    <t>SV010-022</t>
  </si>
  <si>
    <t>SV010-023</t>
  </si>
  <si>
    <t>SV010-024</t>
  </si>
  <si>
    <t>SV010-025</t>
  </si>
  <si>
    <t>SV010-026</t>
  </si>
  <si>
    <t>SV010-027</t>
  </si>
  <si>
    <t>&lt;0.051</t>
  </si>
  <si>
    <t>SV010-028</t>
  </si>
  <si>
    <t>SV010-029</t>
  </si>
  <si>
    <t>&lt;0.042</t>
  </si>
  <si>
    <t>SV010-030</t>
  </si>
  <si>
    <t>SV010-031</t>
  </si>
  <si>
    <t>SV010-032</t>
  </si>
  <si>
    <t>SV019-001</t>
  </si>
  <si>
    <t>SV19</t>
  </si>
  <si>
    <t>SV019-002</t>
  </si>
  <si>
    <t>&lt;0.050</t>
  </si>
  <si>
    <t>&lt;0.056</t>
  </si>
  <si>
    <t>&lt;0.0165</t>
  </si>
  <si>
    <t>SV019-003</t>
  </si>
  <si>
    <t>SV019-004</t>
  </si>
  <si>
    <t>&lt;0.0203</t>
  </si>
  <si>
    <t>&lt;0.049</t>
  </si>
  <si>
    <t>&lt;0.058</t>
  </si>
  <si>
    <t>&lt;0.0136</t>
  </si>
  <si>
    <t>&lt;0.0058</t>
  </si>
  <si>
    <t>SV019-005</t>
  </si>
  <si>
    <t>SV019-006</t>
  </si>
  <si>
    <t>SV019-007</t>
  </si>
  <si>
    <t>SV019-008</t>
  </si>
  <si>
    <t>SV019-009</t>
  </si>
  <si>
    <t>&lt;0.0143</t>
  </si>
  <si>
    <t>SV019-010</t>
  </si>
  <si>
    <t>SV019-011</t>
  </si>
  <si>
    <t>SV019-012</t>
  </si>
  <si>
    <t>SV019-013</t>
  </si>
  <si>
    <t>SV019-014</t>
  </si>
  <si>
    <t>SV019-015</t>
  </si>
  <si>
    <t>SV019-016</t>
  </si>
  <si>
    <t>&lt;0.045</t>
  </si>
  <si>
    <t>&lt;0.0147</t>
  </si>
  <si>
    <t>SV019-017</t>
  </si>
  <si>
    <t>SV019-018</t>
  </si>
  <si>
    <t>SV019-019</t>
  </si>
  <si>
    <t>SV019-020</t>
  </si>
  <si>
    <t>&lt;0.059</t>
  </si>
  <si>
    <t>SV019-021</t>
  </si>
  <si>
    <t>SV019-022</t>
  </si>
  <si>
    <t>SV019-023</t>
  </si>
  <si>
    <t>SV019-024</t>
  </si>
  <si>
    <t>SV019-025</t>
  </si>
  <si>
    <t>SV019-026</t>
  </si>
  <si>
    <t>&lt;0.0201</t>
  </si>
  <si>
    <t>&lt;0.060</t>
  </si>
  <si>
    <t>&lt;0.0044</t>
  </si>
  <si>
    <t>SV019-027</t>
  </si>
  <si>
    <t>SV019-028</t>
  </si>
  <si>
    <t>&lt;0.0206</t>
  </si>
  <si>
    <t>&lt;0.062</t>
  </si>
  <si>
    <t>&lt;0.0126</t>
  </si>
  <si>
    <t>&lt;0.0063</t>
  </si>
  <si>
    <t>SV019-029</t>
  </si>
  <si>
    <t>SV019-030</t>
  </si>
  <si>
    <t>&lt;0.0193</t>
  </si>
  <si>
    <t>&lt;0.048</t>
  </si>
  <si>
    <t>&lt;0.0129</t>
  </si>
  <si>
    <t>&lt;0.0062</t>
  </si>
  <si>
    <t>SV019-031</t>
  </si>
  <si>
    <t>SV019-032</t>
  </si>
  <si>
    <t>SV019-033</t>
  </si>
  <si>
    <t>&lt;0.061</t>
  </si>
  <si>
    <t>&lt;0.0130</t>
  </si>
  <si>
    <t>SV019-034</t>
  </si>
  <si>
    <t>SV019-035</t>
  </si>
  <si>
    <t>&lt;0.0119</t>
  </si>
  <si>
    <t>SV019-036</t>
  </si>
  <si>
    <t>&lt;0.0049</t>
  </si>
  <si>
    <t>SV019-037</t>
  </si>
  <si>
    <t>&lt;0.053</t>
  </si>
  <si>
    <t>SV019-038</t>
  </si>
  <si>
    <t>&lt;0.0117</t>
  </si>
  <si>
    <t>&lt;0.0039</t>
  </si>
  <si>
    <t>SV019-039</t>
  </si>
  <si>
    <t>&lt;0.047</t>
  </si>
  <si>
    <t>&lt;0.0103</t>
  </si>
  <si>
    <t>SV019-040</t>
  </si>
  <si>
    <t>&lt;0.0096</t>
  </si>
  <si>
    <t>SV019-041</t>
  </si>
  <si>
    <t>&lt;0.0187</t>
  </si>
  <si>
    <t>&lt;0.055</t>
  </si>
  <si>
    <t>&lt;0.0055</t>
  </si>
  <si>
    <t>SV019-042</t>
  </si>
  <si>
    <t>SV019-043</t>
  </si>
  <si>
    <t>SV019-044</t>
  </si>
  <si>
    <t>SV019-045</t>
  </si>
  <si>
    <t>SV019-046</t>
  </si>
  <si>
    <t>SV019-047</t>
  </si>
  <si>
    <t>SV019-048</t>
  </si>
  <si>
    <t>SV019-049</t>
  </si>
  <si>
    <t>SV019-050</t>
  </si>
  <si>
    <t>SV019-051</t>
  </si>
  <si>
    <t>Spectrum 51</t>
  </si>
  <si>
    <t>SV019-052</t>
  </si>
  <si>
    <t>Spectrum 52</t>
  </si>
  <si>
    <t>SV019-053</t>
  </si>
  <si>
    <t>Spectrum 53</t>
  </si>
  <si>
    <t>SV019-054</t>
  </si>
  <si>
    <t>Spectrum 54</t>
  </si>
  <si>
    <t>SV019-055</t>
  </si>
  <si>
    <t>Spectrum 55</t>
  </si>
  <si>
    <t>SV039-001</t>
  </si>
  <si>
    <t>SV39</t>
  </si>
  <si>
    <t>SV039-002</t>
  </si>
  <si>
    <t>SV039-003</t>
  </si>
  <si>
    <t>&lt;0.025</t>
  </si>
  <si>
    <t>SV039-004</t>
  </si>
  <si>
    <t>SV039-005</t>
  </si>
  <si>
    <t>SV039-006</t>
  </si>
  <si>
    <t>SV039-007</t>
  </si>
  <si>
    <t>SV039-008</t>
  </si>
  <si>
    <t>SV039-009</t>
  </si>
  <si>
    <t>SV039-010</t>
  </si>
  <si>
    <t>SV039-011</t>
  </si>
  <si>
    <t>SV039-012</t>
  </si>
  <si>
    <t>SV039-013</t>
  </si>
  <si>
    <t>SV039-014</t>
  </si>
  <si>
    <t>SV039-016</t>
  </si>
  <si>
    <t>SV039-017</t>
  </si>
  <si>
    <t>SV039-018</t>
  </si>
  <si>
    <t>SV039-021</t>
  </si>
  <si>
    <t>SV039-022</t>
  </si>
  <si>
    <t>SV039-023</t>
  </si>
  <si>
    <t>SV039-024</t>
  </si>
  <si>
    <t>SV039-025</t>
  </si>
  <si>
    <t>SV039-026</t>
  </si>
  <si>
    <t>SV039-027</t>
  </si>
  <si>
    <t>SV039-028</t>
  </si>
  <si>
    <t>SV039-029</t>
  </si>
  <si>
    <t>SV039-030</t>
  </si>
  <si>
    <t>SV039-041</t>
  </si>
  <si>
    <t>SV039-043</t>
  </si>
  <si>
    <t>SV039-044</t>
  </si>
  <si>
    <t>SV039-045</t>
  </si>
  <si>
    <t>SV039-047</t>
  </si>
  <si>
    <t>SV040-001</t>
  </si>
  <si>
    <t>SV40</t>
  </si>
  <si>
    <t>SV040-002</t>
  </si>
  <si>
    <t>SV040-003</t>
  </si>
  <si>
    <t>SV040-004</t>
  </si>
  <si>
    <t>SV040-005</t>
  </si>
  <si>
    <t>SV040-006</t>
  </si>
  <si>
    <t>SV040-007</t>
  </si>
  <si>
    <t>SV040-008</t>
  </si>
  <si>
    <t>SV040-009</t>
  </si>
  <si>
    <t>SV040-010</t>
  </si>
  <si>
    <t>SV040-011</t>
  </si>
  <si>
    <t>SV040-012</t>
  </si>
  <si>
    <t>SV040-013</t>
  </si>
  <si>
    <t>SV040-014</t>
  </si>
  <si>
    <t>SV040-015</t>
  </si>
  <si>
    <t>SV040-016</t>
  </si>
  <si>
    <t>SV040-017</t>
  </si>
  <si>
    <t>SV040-018</t>
  </si>
  <si>
    <t>SV040-019</t>
  </si>
  <si>
    <t>SV040-020</t>
  </si>
  <si>
    <t>SV040-021</t>
  </si>
  <si>
    <t>SV040-022</t>
  </si>
  <si>
    <t>SV040-024</t>
  </si>
  <si>
    <t>SV040-025</t>
  </si>
  <si>
    <t>SV040-026</t>
  </si>
  <si>
    <t>SV040-027</t>
  </si>
  <si>
    <t>SV040-028</t>
  </si>
  <si>
    <t>SV040-029</t>
  </si>
  <si>
    <t>SV040-030</t>
  </si>
  <si>
    <t>SV040-031</t>
  </si>
  <si>
    <t>SV040-032</t>
  </si>
  <si>
    <t>SV040-033</t>
  </si>
  <si>
    <t>SV040-034</t>
  </si>
  <si>
    <t>SV040-035</t>
  </si>
  <si>
    <t>SV040-036</t>
  </si>
  <si>
    <t>SV040-038</t>
  </si>
  <si>
    <t>SV040-039</t>
  </si>
  <si>
    <t>SV040-041</t>
  </si>
  <si>
    <t>SV040-042</t>
  </si>
  <si>
    <t>SV040-043</t>
  </si>
  <si>
    <t>SV040-046</t>
  </si>
  <si>
    <t>SV040-047</t>
  </si>
  <si>
    <t>SV040-048</t>
  </si>
  <si>
    <t>SV040-049</t>
  </si>
  <si>
    <t>SV040-050</t>
  </si>
  <si>
    <t>SV040-051</t>
  </si>
  <si>
    <t>SV040-052</t>
  </si>
  <si>
    <t>SV040-053</t>
  </si>
  <si>
    <t>SV040-054</t>
  </si>
  <si>
    <t>SV040-055</t>
  </si>
  <si>
    <t>SV155-001</t>
  </si>
  <si>
    <t>SV155</t>
  </si>
  <si>
    <t>NODULE</t>
  </si>
  <si>
    <t>Amphibole-Pyrobole</t>
  </si>
  <si>
    <t>Granoblastic</t>
  </si>
  <si>
    <t>&lt;0.0043</t>
  </si>
  <si>
    <t>SV155-002</t>
  </si>
  <si>
    <t>Relict - subhedral</t>
  </si>
  <si>
    <t>&lt;0.0169</t>
  </si>
  <si>
    <t>&lt;0.0120</t>
  </si>
  <si>
    <t>&lt;0.0035</t>
  </si>
  <si>
    <t>SV155-003</t>
  </si>
  <si>
    <t>SV155-004</t>
  </si>
  <si>
    <t>SV155-005</t>
  </si>
  <si>
    <t>SV155-006</t>
  </si>
  <si>
    <t>&lt;0.0174</t>
  </si>
  <si>
    <t>SV155-007</t>
  </si>
  <si>
    <t>SV155-008</t>
  </si>
  <si>
    <t>SV155-009</t>
  </si>
  <si>
    <t>SV155-010</t>
  </si>
  <si>
    <t>SV155-011</t>
  </si>
  <si>
    <t>SV155-012</t>
  </si>
  <si>
    <t>SV155-013</t>
  </si>
  <si>
    <t>&lt;0.0050</t>
  </si>
  <si>
    <t>SV155-014</t>
  </si>
  <si>
    <t>SV155-015</t>
  </si>
  <si>
    <t>SV155-016</t>
  </si>
  <si>
    <t>SV155-017</t>
  </si>
  <si>
    <t>SV155-018</t>
  </si>
  <si>
    <t>SV155-019</t>
  </si>
  <si>
    <t>SV155-020</t>
  </si>
  <si>
    <t>SV155-021</t>
  </si>
  <si>
    <t>SV155-022</t>
  </si>
  <si>
    <t>SV155-023</t>
  </si>
  <si>
    <t>SV155-024</t>
  </si>
  <si>
    <t>SV155-025</t>
  </si>
  <si>
    <t>SV155-026</t>
  </si>
  <si>
    <t>SV155-027</t>
  </si>
  <si>
    <t>SV155-028</t>
  </si>
  <si>
    <t>SV155-029</t>
  </si>
  <si>
    <t>SV155-030</t>
  </si>
  <si>
    <t>SV155-031</t>
  </si>
  <si>
    <t>&lt;0.0159</t>
  </si>
  <si>
    <t>&lt;0.0122</t>
  </si>
  <si>
    <t>&lt;0.0046</t>
  </si>
  <si>
    <t>SV155-032</t>
  </si>
  <si>
    <t>&lt;0.0154</t>
  </si>
  <si>
    <t>&lt;0.0138</t>
  </si>
  <si>
    <t>&lt;0.0051</t>
  </si>
  <si>
    <t>SV155-033</t>
  </si>
  <si>
    <t>SV155-034</t>
  </si>
  <si>
    <t>SV155-035</t>
  </si>
  <si>
    <t>SV155-036</t>
  </si>
  <si>
    <t>SV155-037</t>
  </si>
  <si>
    <t>SV155-038</t>
  </si>
  <si>
    <t>SV155-039</t>
  </si>
  <si>
    <t>&lt;0.054</t>
  </si>
  <si>
    <t>&lt;0.0157</t>
  </si>
  <si>
    <t>&lt;0.0057</t>
  </si>
  <si>
    <t>SV155-040</t>
  </si>
  <si>
    <t>&lt;0.0189</t>
  </si>
  <si>
    <t>&lt;0.0183</t>
  </si>
  <si>
    <t>SV155-041</t>
  </si>
  <si>
    <t>SV155-042</t>
  </si>
  <si>
    <t>SV155-043</t>
  </si>
  <si>
    <t>&lt;0.0213</t>
  </si>
  <si>
    <t>&lt;0.0200</t>
  </si>
  <si>
    <t>&lt;0.0056</t>
  </si>
  <si>
    <t>SV155-044</t>
  </si>
  <si>
    <t>&lt;0.0211</t>
  </si>
  <si>
    <t>&lt;0.063</t>
  </si>
  <si>
    <t>&lt;0.0155</t>
  </si>
  <si>
    <t>SV155-045</t>
  </si>
  <si>
    <t>SV155-046</t>
  </si>
  <si>
    <t>&lt;0.0184</t>
  </si>
  <si>
    <t>SV155-047</t>
  </si>
  <si>
    <t>SV155-048</t>
  </si>
  <si>
    <t>SV155-049</t>
  </si>
  <si>
    <t>&lt;0.0170</t>
  </si>
  <si>
    <t>SV155-050</t>
  </si>
  <si>
    <t>SV155-051</t>
  </si>
  <si>
    <t>SV155-052</t>
  </si>
  <si>
    <t>SV155-053</t>
  </si>
  <si>
    <t>SV155-054</t>
  </si>
  <si>
    <t>&lt;0.0167</t>
  </si>
  <si>
    <t>&lt;0.0045</t>
  </si>
  <si>
    <t>SV155-055</t>
  </si>
  <si>
    <t>&lt;0.0181</t>
  </si>
  <si>
    <t>&lt;0.0153</t>
  </si>
  <si>
    <t>SV155-056</t>
  </si>
  <si>
    <t>Spectrum 56</t>
  </si>
  <si>
    <t>SV155-057</t>
  </si>
  <si>
    <t>Spectrum 57</t>
  </si>
  <si>
    <t>SV155-058</t>
  </si>
  <si>
    <t>Spectrum 58</t>
  </si>
  <si>
    <t>SV155-059</t>
  </si>
  <si>
    <t>Spectrum 59</t>
  </si>
  <si>
    <t>&lt;0.0172</t>
  </si>
  <si>
    <t>&lt;0.0048</t>
  </si>
  <si>
    <t>SV155-060</t>
  </si>
  <si>
    <t>Spectrum 60</t>
  </si>
  <si>
    <t>SV155-061</t>
  </si>
  <si>
    <t>Spectrum 61</t>
  </si>
  <si>
    <t>SV155-062</t>
  </si>
  <si>
    <t>Spectrum 62</t>
  </si>
  <si>
    <t>SV155-063</t>
  </si>
  <si>
    <t>Spectrum 63</t>
  </si>
  <si>
    <t>SV155-064</t>
  </si>
  <si>
    <t>Spectrum 64</t>
  </si>
  <si>
    <t>Spectrum 65</t>
  </si>
  <si>
    <t>SV155-066</t>
  </si>
  <si>
    <t>Spectrum 66</t>
  </si>
  <si>
    <t>SV155-067</t>
  </si>
  <si>
    <t>Spectrum 67</t>
  </si>
  <si>
    <t>SV155-068</t>
  </si>
  <si>
    <t>Spectrum 68</t>
  </si>
  <si>
    <t>SV155-069</t>
  </si>
  <si>
    <t>Spectrum 69</t>
  </si>
  <si>
    <t>SV155-070</t>
  </si>
  <si>
    <t>Spectrum 70</t>
  </si>
  <si>
    <t>SV155-071</t>
  </si>
  <si>
    <t>Spectrum 71</t>
  </si>
  <si>
    <t>SV155-072</t>
  </si>
  <si>
    <t>Spectrum 72</t>
  </si>
  <si>
    <t>SV155-073</t>
  </si>
  <si>
    <t>Spectrum 73</t>
  </si>
  <si>
    <t>SV155-074</t>
  </si>
  <si>
    <t>Spectrum 74</t>
  </si>
  <si>
    <t>SV155-075</t>
  </si>
  <si>
    <t>Spectrum 75</t>
  </si>
  <si>
    <t>SV155-076</t>
  </si>
  <si>
    <t>Spectrum 76</t>
  </si>
  <si>
    <t>SV155-077</t>
  </si>
  <si>
    <t>Spectrum 77</t>
  </si>
  <si>
    <t>SV155-078</t>
  </si>
  <si>
    <t>Spectrum 78</t>
  </si>
  <si>
    <t>SV155-079</t>
  </si>
  <si>
    <t>Spectrum 79</t>
  </si>
  <si>
    <t>SV155-080</t>
  </si>
  <si>
    <t>Spectrum 80</t>
  </si>
  <si>
    <t>SV155-081</t>
  </si>
  <si>
    <t>Spectrum 81</t>
  </si>
  <si>
    <t>SV155-082</t>
  </si>
  <si>
    <t>Spectrum 82</t>
  </si>
  <si>
    <t>SV156-001</t>
  </si>
  <si>
    <t>SV156</t>
  </si>
  <si>
    <t>Hornblendite</t>
  </si>
  <si>
    <t>SV156-002</t>
  </si>
  <si>
    <t>SV156-003</t>
  </si>
  <si>
    <t>SV156-004</t>
  </si>
  <si>
    <t>SV156-005</t>
  </si>
  <si>
    <t>SV156-006</t>
  </si>
  <si>
    <t>SV156-007</t>
  </si>
  <si>
    <t>SV156-008</t>
  </si>
  <si>
    <t>SV156-009</t>
  </si>
  <si>
    <t>SV156-010</t>
  </si>
  <si>
    <t>SV156-011</t>
  </si>
  <si>
    <t>SV156-012</t>
  </si>
  <si>
    <t>SV156-013</t>
  </si>
  <si>
    <t>SV156-014</t>
  </si>
  <si>
    <t>SV156-015</t>
  </si>
  <si>
    <t>&lt;0.052</t>
  </si>
  <si>
    <t>SV156-016</t>
  </si>
  <si>
    <t>SV156-017</t>
  </si>
  <si>
    <t>SV156-018</t>
  </si>
  <si>
    <t>SV156-019</t>
  </si>
  <si>
    <t>SV156-020</t>
  </si>
  <si>
    <t>SV156-021</t>
  </si>
  <si>
    <t>SV156-022</t>
  </si>
  <si>
    <t>SV156-023</t>
  </si>
  <si>
    <t>SV156-024</t>
  </si>
  <si>
    <t>SV156-025</t>
  </si>
  <si>
    <t>SV156-026</t>
  </si>
  <si>
    <t>SV156-027</t>
  </si>
  <si>
    <t>SV156-028</t>
  </si>
  <si>
    <t>&lt;0.0131</t>
  </si>
  <si>
    <t>SV156-029</t>
  </si>
  <si>
    <t>SV156-030</t>
  </si>
  <si>
    <t>SV156-031</t>
  </si>
  <si>
    <t>SV156-032</t>
  </si>
  <si>
    <t>SV156-033</t>
  </si>
  <si>
    <t>SV156-034</t>
  </si>
  <si>
    <t>SV156-035</t>
  </si>
  <si>
    <t>SV156-036</t>
  </si>
  <si>
    <t>SV156-037</t>
  </si>
  <si>
    <t>SV156-038</t>
  </si>
  <si>
    <t>SV156-039</t>
  </si>
  <si>
    <t>SV156-040</t>
  </si>
  <si>
    <t>SV156-041</t>
  </si>
  <si>
    <t>SV156-042</t>
  </si>
  <si>
    <t>SV156-043</t>
  </si>
  <si>
    <t>SV156-044</t>
  </si>
  <si>
    <t>SV156-045</t>
  </si>
  <si>
    <t>SV156-046</t>
  </si>
  <si>
    <t>SV156-047</t>
  </si>
  <si>
    <t>SV156-048</t>
  </si>
  <si>
    <t>SV156-049</t>
  </si>
  <si>
    <t>SV156-050</t>
  </si>
  <si>
    <t>SV156-051</t>
  </si>
  <si>
    <t>SV156-052</t>
  </si>
  <si>
    <t>SV156-053</t>
  </si>
  <si>
    <t>SV156-054</t>
  </si>
  <si>
    <t>SV156-055</t>
  </si>
  <si>
    <t>SV156-056</t>
  </si>
  <si>
    <t>SV156-057</t>
  </si>
  <si>
    <t>SV156-058</t>
  </si>
  <si>
    <t>SV156-059</t>
  </si>
  <si>
    <t>SV156-060</t>
  </si>
  <si>
    <t>SV156-061</t>
  </si>
  <si>
    <t>SV156-062</t>
  </si>
  <si>
    <t>SV156-063</t>
  </si>
  <si>
    <t>&lt;0.0210</t>
  </si>
  <si>
    <t>SV156-064</t>
  </si>
  <si>
    <t>&lt;0.0198</t>
  </si>
  <si>
    <t>SV156-065</t>
  </si>
  <si>
    <t>SV156-066</t>
  </si>
  <si>
    <t>&lt;0.0202</t>
  </si>
  <si>
    <t>SV156-067</t>
  </si>
  <si>
    <t>&lt;0.057</t>
  </si>
  <si>
    <t>&lt;0.0151</t>
  </si>
  <si>
    <t>SV156-068</t>
  </si>
  <si>
    <t>SV156-069</t>
  </si>
  <si>
    <t>SV156-070</t>
  </si>
  <si>
    <t>SV156-071</t>
  </si>
  <si>
    <t>SV156-072</t>
  </si>
  <si>
    <t>SV156-073</t>
  </si>
  <si>
    <t>SV156-074</t>
  </si>
  <si>
    <t>SV156-075</t>
  </si>
  <si>
    <t>SV158</t>
  </si>
  <si>
    <t>Clinopyroxenite</t>
  </si>
  <si>
    <t>SV158-002</t>
  </si>
  <si>
    <t>SV158-003</t>
  </si>
  <si>
    <t>SV158-004</t>
  </si>
  <si>
    <t>&lt;0.0192</t>
  </si>
  <si>
    <t>&lt;0.023</t>
  </si>
  <si>
    <t>&lt;0.0079</t>
  </si>
  <si>
    <t>SV158-005</t>
  </si>
  <si>
    <t>Poikilitic</t>
  </si>
  <si>
    <t>SV158-006</t>
  </si>
  <si>
    <t>&lt;0.0178</t>
  </si>
  <si>
    <t>&lt;0.0223</t>
  </si>
  <si>
    <t>SV158-007</t>
  </si>
  <si>
    <t>Bleb</t>
  </si>
  <si>
    <t>&lt;0.024</t>
  </si>
  <si>
    <t>&lt;0.0135</t>
  </si>
  <si>
    <t>SV158-008</t>
  </si>
  <si>
    <t>&lt;0.0191</t>
  </si>
  <si>
    <t>&lt;0.026</t>
  </si>
  <si>
    <t>SV158-009</t>
  </si>
  <si>
    <t>SV158-010</t>
  </si>
  <si>
    <t>SV158-011</t>
  </si>
  <si>
    <t>&lt;0.0221</t>
  </si>
  <si>
    <t>&lt;0.0101</t>
  </si>
  <si>
    <t>SV158-012</t>
  </si>
  <si>
    <t>&lt;0.0242</t>
  </si>
  <si>
    <t>&lt;0.0144</t>
  </si>
  <si>
    <t>&lt;0.0068</t>
  </si>
  <si>
    <t>SV158-014</t>
  </si>
  <si>
    <t>SV158-015</t>
  </si>
  <si>
    <t>SV158-016</t>
  </si>
  <si>
    <t>&lt;0.0146</t>
  </si>
  <si>
    <t>SV158-017</t>
  </si>
  <si>
    <t>SV158-018</t>
  </si>
  <si>
    <t>SV158-019</t>
  </si>
  <si>
    <t>&lt;0.0069</t>
  </si>
  <si>
    <t>SV158-020</t>
  </si>
  <si>
    <t>SV158-021</t>
  </si>
  <si>
    <t>SV158-022</t>
  </si>
  <si>
    <t>&lt;0.0225</t>
  </si>
  <si>
    <t>SV158-023</t>
  </si>
  <si>
    <t>SV158-024</t>
  </si>
  <si>
    <t>&lt;0.0216</t>
  </si>
  <si>
    <t>SV158-025</t>
  </si>
  <si>
    <t>SV158-026</t>
  </si>
  <si>
    <t>&lt;0.022</t>
  </si>
  <si>
    <t>SV158-027</t>
  </si>
  <si>
    <t>SV158-028</t>
  </si>
  <si>
    <t>&lt;0.081</t>
  </si>
  <si>
    <t>&lt;0.0226</t>
  </si>
  <si>
    <t>SV158-029</t>
  </si>
  <si>
    <t>SV158-030</t>
  </si>
  <si>
    <t>SV158-031</t>
  </si>
  <si>
    <t>SV158-032</t>
  </si>
  <si>
    <t>SV158-033</t>
  </si>
  <si>
    <t>Rim</t>
  </si>
  <si>
    <t>SV158-034</t>
  </si>
  <si>
    <t>SV158-035</t>
  </si>
  <si>
    <t>SV158-036</t>
  </si>
  <si>
    <t>&lt;0.0132</t>
  </si>
  <si>
    <t>&lt;0.0232</t>
  </si>
  <si>
    <t>SV158-037</t>
  </si>
  <si>
    <t>SV158-038</t>
  </si>
  <si>
    <t>SV158-039</t>
  </si>
  <si>
    <t>SV158-040</t>
  </si>
  <si>
    <t>SV158-041</t>
  </si>
  <si>
    <t>SV158-042</t>
  </si>
  <si>
    <t>SV158-043</t>
  </si>
  <si>
    <t>SV158-044</t>
  </si>
  <si>
    <t>SV158-045</t>
  </si>
  <si>
    <t>SV158-046</t>
  </si>
  <si>
    <t>SV158-047</t>
  </si>
  <si>
    <t>SV158-048</t>
  </si>
  <si>
    <t>SV158-049</t>
  </si>
  <si>
    <t>SV158-050</t>
  </si>
  <si>
    <t>&lt;0.065</t>
  </si>
  <si>
    <t>&lt;0.068</t>
  </si>
  <si>
    <t>SV158-051</t>
  </si>
  <si>
    <t>SV158-052</t>
  </si>
  <si>
    <t>&lt;0.069</t>
  </si>
  <si>
    <t>&lt;0.0196</t>
  </si>
  <si>
    <t>SV158-053</t>
  </si>
  <si>
    <t>SV158-054</t>
  </si>
  <si>
    <t>&lt;0.0092</t>
  </si>
  <si>
    <t>SV158-055</t>
  </si>
  <si>
    <t>SV158-056</t>
  </si>
  <si>
    <t>SV158-057</t>
  </si>
  <si>
    <t>SV158-058</t>
  </si>
  <si>
    <t>SV158-059</t>
  </si>
  <si>
    <t>SV158-060</t>
  </si>
  <si>
    <t>SV158-061</t>
  </si>
  <si>
    <t>SV158-062</t>
  </si>
  <si>
    <t>SV158-063</t>
  </si>
  <si>
    <t>&lt;0.0075</t>
  </si>
  <si>
    <t>SV158-064</t>
  </si>
  <si>
    <t>SV158-065</t>
  </si>
  <si>
    <t>SV158-066</t>
  </si>
  <si>
    <t>SV158-072</t>
  </si>
  <si>
    <t>SV158-073</t>
  </si>
  <si>
    <t>SV158-074</t>
  </si>
  <si>
    <t>SV158-075</t>
  </si>
  <si>
    <t>SV158-076</t>
  </si>
  <si>
    <t>SV158-077</t>
  </si>
  <si>
    <t>SV158-078</t>
  </si>
  <si>
    <t>SV158-079</t>
  </si>
  <si>
    <t>SV158-080</t>
  </si>
  <si>
    <t>SV158-081</t>
  </si>
  <si>
    <t>SV158-082</t>
  </si>
  <si>
    <t>SV158-083</t>
  </si>
  <si>
    <t>Spectrum 83</t>
  </si>
  <si>
    <t>SV158-084</t>
  </si>
  <si>
    <t>Spectrum 84</t>
  </si>
  <si>
    <t>SV158-085</t>
  </si>
  <si>
    <t>Spectrum 85</t>
  </si>
  <si>
    <t>SV158-086</t>
  </si>
  <si>
    <t>Spectrum 86</t>
  </si>
  <si>
    <t>SV158-087</t>
  </si>
  <si>
    <t>Spectrum 87</t>
  </si>
  <si>
    <t>Spectrum 88</t>
  </si>
  <si>
    <t>Spectrum 89</t>
  </si>
  <si>
    <t>Spectrum 90</t>
  </si>
  <si>
    <t>Spectrum 91</t>
  </si>
  <si>
    <t>Spectrum 92</t>
  </si>
  <si>
    <t>SV158-093</t>
  </si>
  <si>
    <t>Spectrum 93</t>
  </si>
  <si>
    <t>&lt;0.077</t>
  </si>
  <si>
    <t>&lt;0.0222</t>
  </si>
  <si>
    <t>SV158-094</t>
  </si>
  <si>
    <t>Spectrum 94</t>
  </si>
  <si>
    <t>SV158-095</t>
  </si>
  <si>
    <t>Spectrum 95</t>
  </si>
  <si>
    <t>SV158-096</t>
  </si>
  <si>
    <t>Spectrum 96</t>
  </si>
  <si>
    <t>SV158-097</t>
  </si>
  <si>
    <t>Spectrum 97</t>
  </si>
  <si>
    <t>&lt;0.067</t>
  </si>
  <si>
    <t>&lt;0.0197</t>
  </si>
  <si>
    <t>SV158-098</t>
  </si>
  <si>
    <t>Spectrum 98</t>
  </si>
  <si>
    <t>&lt;0.0204</t>
  </si>
  <si>
    <t>Spectrum 99</t>
  </si>
  <si>
    <t>SV158-100</t>
  </si>
  <si>
    <t>Spectrum 100</t>
  </si>
  <si>
    <t>SV158-101</t>
  </si>
  <si>
    <t>Spectrum 101</t>
  </si>
  <si>
    <t>&lt;0.066</t>
  </si>
  <si>
    <t>&lt;0.0076</t>
  </si>
  <si>
    <t>SV158-102</t>
  </si>
  <si>
    <t>Spectrum 102</t>
  </si>
  <si>
    <t>SV158-103</t>
  </si>
  <si>
    <t>Spectrum 103</t>
  </si>
  <si>
    <t>&lt;0.027</t>
  </si>
  <si>
    <t>&lt;0.072</t>
  </si>
  <si>
    <t>&lt;0.078</t>
  </si>
  <si>
    <t>SV158-104</t>
  </si>
  <si>
    <t>Spectrum 104</t>
  </si>
  <si>
    <t>SV158-105</t>
  </si>
  <si>
    <t>Spectrum 105</t>
  </si>
  <si>
    <t>SV158-106</t>
  </si>
  <si>
    <t>Spectrum 106</t>
  </si>
  <si>
    <t>SV158-107</t>
  </si>
  <si>
    <t>Spectrum 107</t>
  </si>
  <si>
    <t>SV158-108</t>
  </si>
  <si>
    <t>Spectrum 108</t>
  </si>
  <si>
    <t>SV158-109</t>
  </si>
  <si>
    <t>Spectrum 109</t>
  </si>
  <si>
    <t>SV158-110</t>
  </si>
  <si>
    <t>Spectrum 110</t>
  </si>
  <si>
    <t>SV160-001</t>
  </si>
  <si>
    <t>SV160</t>
  </si>
  <si>
    <t>SV160-002</t>
  </si>
  <si>
    <t>SV160-003</t>
  </si>
  <si>
    <t>SV160-004</t>
  </si>
  <si>
    <t>SV160-005</t>
  </si>
  <si>
    <t>SV160-006</t>
  </si>
  <si>
    <t>SV160-007</t>
  </si>
  <si>
    <t>SV160-008</t>
  </si>
  <si>
    <t>&lt;0.0125</t>
  </si>
  <si>
    <t>&lt;0.0059</t>
  </si>
  <si>
    <t>SV160-009</t>
  </si>
  <si>
    <t>SV160-010</t>
  </si>
  <si>
    <t>SV160-011</t>
  </si>
  <si>
    <t>SV160-012</t>
  </si>
  <si>
    <t>SV160-013</t>
  </si>
  <si>
    <t>SV160-014</t>
  </si>
  <si>
    <t>SV160-015</t>
  </si>
  <si>
    <t>SV160-016</t>
  </si>
  <si>
    <t>SV160-017</t>
  </si>
  <si>
    <t>SV160-018</t>
  </si>
  <si>
    <t>SV160-019</t>
  </si>
  <si>
    <t>SV160-020</t>
  </si>
  <si>
    <t>SV160-021</t>
  </si>
  <si>
    <t>SV160-022</t>
  </si>
  <si>
    <t>SV160-023</t>
  </si>
  <si>
    <t>&lt;0.0163</t>
  </si>
  <si>
    <t>&lt;0.0205</t>
  </si>
  <si>
    <t>SV160-024</t>
  </si>
  <si>
    <t>SV160-025</t>
  </si>
  <si>
    <t>&lt;0.0158</t>
  </si>
  <si>
    <t>&lt;0.0208</t>
  </si>
  <si>
    <t>&lt;0.0067</t>
  </si>
  <si>
    <t>SV160-026</t>
  </si>
  <si>
    <t>&lt;0.0227</t>
  </si>
  <si>
    <t>SV160-027</t>
  </si>
  <si>
    <t>&lt;0.0224</t>
  </si>
  <si>
    <t>SV160-028</t>
  </si>
  <si>
    <t>SV160-029</t>
  </si>
  <si>
    <t>&lt;0.0214</t>
  </si>
  <si>
    <t>SV160-030</t>
  </si>
  <si>
    <t>SV160-031</t>
  </si>
  <si>
    <t>&lt;0.0033</t>
  </si>
  <si>
    <t>SV160-032</t>
  </si>
  <si>
    <t>SV160-033</t>
  </si>
  <si>
    <t>SV160-034</t>
  </si>
  <si>
    <t>&lt;0.0030</t>
  </si>
  <si>
    <t>SV160-035</t>
  </si>
  <si>
    <t>&lt;0.0066</t>
  </si>
  <si>
    <t>SV160-036</t>
  </si>
  <si>
    <t>SV160-037</t>
  </si>
  <si>
    <t>SV160-038</t>
  </si>
  <si>
    <t>SV160-039</t>
  </si>
  <si>
    <t>SV160-040</t>
  </si>
  <si>
    <t>SV160-041</t>
  </si>
  <si>
    <t>SV160-042</t>
  </si>
  <si>
    <t>SV160-043</t>
  </si>
  <si>
    <t>SV160-044</t>
  </si>
  <si>
    <t>SV160-045</t>
  </si>
  <si>
    <t>SV160-046</t>
  </si>
  <si>
    <t>SV160-052</t>
  </si>
  <si>
    <t>SV160-053</t>
  </si>
  <si>
    <t>SV160-054</t>
  </si>
  <si>
    <t>SV160-055</t>
  </si>
  <si>
    <t>SV160-056</t>
  </si>
  <si>
    <t>SV160-057</t>
  </si>
  <si>
    <t>SV160-058</t>
  </si>
  <si>
    <t>SV160-059</t>
  </si>
  <si>
    <t>SV160-060</t>
  </si>
  <si>
    <t>SV160-061</t>
  </si>
  <si>
    <t>SV160-062</t>
  </si>
  <si>
    <t>SV160-063</t>
  </si>
  <si>
    <t>SV160-064</t>
  </si>
  <si>
    <t>SV160-065</t>
  </si>
  <si>
    <t>SV160-066</t>
  </si>
  <si>
    <t>&lt;0.0078</t>
  </si>
  <si>
    <t>SV160-067</t>
  </si>
  <si>
    <t>&lt;0.0185</t>
  </si>
  <si>
    <t>&lt;0.0086</t>
  </si>
  <si>
    <t>SV160-068</t>
  </si>
  <si>
    <t>SV160-069</t>
  </si>
  <si>
    <t>SV160-070</t>
  </si>
  <si>
    <t>SV160-071</t>
  </si>
  <si>
    <t>SV160-072</t>
  </si>
  <si>
    <t>SV160-073</t>
  </si>
  <si>
    <t>&lt;0.0042</t>
  </si>
  <si>
    <t>SV160-074</t>
  </si>
  <si>
    <t>SV160-075</t>
  </si>
  <si>
    <t>SV161-001</t>
  </si>
  <si>
    <t>SV161</t>
  </si>
  <si>
    <t>SV161-002</t>
  </si>
  <si>
    <t>SV161-003</t>
  </si>
  <si>
    <t>SV161-004</t>
  </si>
  <si>
    <t>SV161-005</t>
  </si>
  <si>
    <t>SV161-006</t>
  </si>
  <si>
    <t>SV161-007</t>
  </si>
  <si>
    <t>SV161-008</t>
  </si>
  <si>
    <t>SV161-009</t>
  </si>
  <si>
    <t>SV161-010</t>
  </si>
  <si>
    <t>SV161-011</t>
  </si>
  <si>
    <t>SV161-012</t>
  </si>
  <si>
    <t>SV161-014</t>
  </si>
  <si>
    <t>SV161-015</t>
  </si>
  <si>
    <t>SV161-016</t>
  </si>
  <si>
    <t>SV161-017</t>
  </si>
  <si>
    <t>SV161-018</t>
  </si>
  <si>
    <t>SV161-019</t>
  </si>
  <si>
    <t>SV161-020</t>
  </si>
  <si>
    <t>SV161-021</t>
  </si>
  <si>
    <t>SV161-022</t>
  </si>
  <si>
    <t>SV161-023</t>
  </si>
  <si>
    <t>SV161-024</t>
  </si>
  <si>
    <t>SV161-025</t>
  </si>
  <si>
    <t>SV161-026</t>
  </si>
  <si>
    <t>SV161-027</t>
  </si>
  <si>
    <t>SV161-029</t>
  </si>
  <si>
    <t>SV161-030</t>
  </si>
  <si>
    <t>SV161-031</t>
  </si>
  <si>
    <t>SV161-033</t>
  </si>
  <si>
    <t>SV161-034</t>
  </si>
  <si>
    <t>SV161-035</t>
  </si>
  <si>
    <t>SV161-036</t>
  </si>
  <si>
    <t>SV161-037</t>
  </si>
  <si>
    <t>SV161-038</t>
  </si>
  <si>
    <t>SV161-039</t>
  </si>
  <si>
    <t>SV161-042</t>
  </si>
  <si>
    <t>SV161-043</t>
  </si>
  <si>
    <t>SV161-045</t>
  </si>
  <si>
    <t>SV161-046</t>
  </si>
  <si>
    <t>SV161-047</t>
  </si>
  <si>
    <t>SV161-048</t>
  </si>
  <si>
    <t>SV161-049</t>
  </si>
  <si>
    <t>SV161-050</t>
  </si>
  <si>
    <t>SV161-051</t>
  </si>
  <si>
    <t>SV161-052</t>
  </si>
  <si>
    <t>SV161-053</t>
  </si>
  <si>
    <t>SV161-054</t>
  </si>
  <si>
    <t>SV161-055</t>
  </si>
  <si>
    <t>SV161-056</t>
  </si>
  <si>
    <t>SV161-057</t>
  </si>
  <si>
    <t>SV161-058</t>
  </si>
  <si>
    <t>SV161-059</t>
  </si>
  <si>
    <t>SV161-060</t>
  </si>
  <si>
    <t>SV161-061</t>
  </si>
  <si>
    <t>SV161-062</t>
  </si>
  <si>
    <t>SV161-063</t>
  </si>
  <si>
    <t>SV161-064</t>
  </si>
  <si>
    <t>SV161-065</t>
  </si>
  <si>
    <t>SV161-066</t>
  </si>
  <si>
    <t>SV161-067</t>
  </si>
  <si>
    <t>SV161-068</t>
  </si>
  <si>
    <t>SV161-069</t>
  </si>
  <si>
    <t>SV161-070</t>
  </si>
  <si>
    <t>SV168</t>
  </si>
  <si>
    <t>Idiomorphic cumulate</t>
  </si>
  <si>
    <t>&lt;0.0047</t>
  </si>
  <si>
    <t>&lt;0.0139</t>
  </si>
  <si>
    <t>SV175-001</t>
  </si>
  <si>
    <t>SV175</t>
  </si>
  <si>
    <t>SV175-002</t>
  </si>
  <si>
    <t>SV175-003</t>
  </si>
  <si>
    <t>SV175-004</t>
  </si>
  <si>
    <t>SV175-005</t>
  </si>
  <si>
    <t>SV175-006</t>
  </si>
  <si>
    <t>SV175-007</t>
  </si>
  <si>
    <t>SV175-008</t>
  </si>
  <si>
    <t>SV175-009</t>
  </si>
  <si>
    <t>SV175-010</t>
  </si>
  <si>
    <t>SV175-011</t>
  </si>
  <si>
    <t>SV175-012</t>
  </si>
  <si>
    <t>SV175-013</t>
  </si>
  <si>
    <t>SV175-014</t>
  </si>
  <si>
    <t>SV175-015</t>
  </si>
  <si>
    <t>SV175-016</t>
  </si>
  <si>
    <t>SV175-017</t>
  </si>
  <si>
    <t>SV175-018</t>
  </si>
  <si>
    <t>SV175-019</t>
  </si>
  <si>
    <t>SV175-020</t>
  </si>
  <si>
    <t>SV175-021</t>
  </si>
  <si>
    <t>SV175-022</t>
  </si>
  <si>
    <t>SV175-023</t>
  </si>
  <si>
    <t>SV175-024</t>
  </si>
  <si>
    <t>SV175-025</t>
  </si>
  <si>
    <t>SV175-026</t>
  </si>
  <si>
    <t>SV175-027</t>
  </si>
  <si>
    <t>SV175-028</t>
  </si>
  <si>
    <t>SV175-029</t>
  </si>
  <si>
    <t>SV175-030</t>
  </si>
  <si>
    <t>SV175-031</t>
  </si>
  <si>
    <t>SV175-032</t>
  </si>
  <si>
    <t>SV175-033</t>
  </si>
  <si>
    <t>SV175-034</t>
  </si>
  <si>
    <t>SV175-035</t>
  </si>
  <si>
    <t>SV175-036</t>
  </si>
  <si>
    <t>SV175-037</t>
  </si>
  <si>
    <t>SV175-038</t>
  </si>
  <si>
    <t>SV175-039</t>
  </si>
  <si>
    <t>SV175-040</t>
  </si>
  <si>
    <t>SV175-041</t>
  </si>
  <si>
    <t>SV175-042</t>
  </si>
  <si>
    <t>SV175-043</t>
  </si>
  <si>
    <t>SV175-044</t>
  </si>
  <si>
    <t>SV175-045</t>
  </si>
  <si>
    <t>SV175-046</t>
  </si>
  <si>
    <t>SV175-047</t>
  </si>
  <si>
    <t>SV175-048</t>
  </si>
  <si>
    <t>SV175-049</t>
  </si>
  <si>
    <t>SV175-050</t>
  </si>
  <si>
    <t>SV175-051</t>
  </si>
  <si>
    <t>SV175-052</t>
  </si>
  <si>
    <t>SV175-053</t>
  </si>
  <si>
    <t>SV175-054</t>
  </si>
  <si>
    <t>SV175-055</t>
  </si>
  <si>
    <t>SV175-056</t>
  </si>
  <si>
    <t>SV175-057</t>
  </si>
  <si>
    <t>SV175-058</t>
  </si>
  <si>
    <t>SV175-059</t>
  </si>
  <si>
    <t>SV175-060</t>
  </si>
  <si>
    <t>SV175-061</t>
  </si>
  <si>
    <t>SV175-062</t>
  </si>
  <si>
    <t>SV175-063</t>
  </si>
  <si>
    <t>SV175-064</t>
  </si>
  <si>
    <t>SV175-065</t>
  </si>
  <si>
    <t>SV175-066</t>
  </si>
  <si>
    <t>SV175-067</t>
  </si>
  <si>
    <t>SV175-068</t>
  </si>
  <si>
    <t>SV175-069</t>
  </si>
  <si>
    <t>SV175-070</t>
  </si>
  <si>
    <t>SV175-071</t>
  </si>
  <si>
    <t>SV175-072</t>
  </si>
  <si>
    <t>SV175-073</t>
  </si>
  <si>
    <t>SV175-074</t>
  </si>
  <si>
    <t>SV175-075</t>
  </si>
  <si>
    <t>SV175-076</t>
  </si>
  <si>
    <t>SV175-077</t>
  </si>
  <si>
    <t>SV175-078</t>
  </si>
  <si>
    <t>SV175-079</t>
  </si>
  <si>
    <t>SV175-080</t>
  </si>
  <si>
    <t>SV175-081</t>
  </si>
  <si>
    <t>SV175-082</t>
  </si>
  <si>
    <t>SV175-084</t>
  </si>
  <si>
    <t>SV175-085</t>
  </si>
  <si>
    <t>SV175-086</t>
  </si>
  <si>
    <t>SV175-087</t>
  </si>
  <si>
    <t>SV175-088</t>
  </si>
  <si>
    <t>SV175-089</t>
  </si>
  <si>
    <t>SV175-090</t>
  </si>
  <si>
    <t>SV175-091</t>
  </si>
  <si>
    <t>SV175-092</t>
  </si>
  <si>
    <t>SV175-093</t>
  </si>
  <si>
    <t>SV175-094</t>
  </si>
  <si>
    <t>SV175-095</t>
  </si>
  <si>
    <t>SV175-096</t>
  </si>
  <si>
    <t>SV175-097</t>
  </si>
  <si>
    <t>SV175-098</t>
  </si>
  <si>
    <t>SV175-099</t>
  </si>
  <si>
    <t>SV175-100</t>
  </si>
  <si>
    <t>SV175-101</t>
  </si>
  <si>
    <t>SV175-102</t>
  </si>
  <si>
    <t>SV175-103</t>
  </si>
  <si>
    <t>SV175-104</t>
  </si>
  <si>
    <t>SV175-105</t>
  </si>
  <si>
    <t>SV175-106</t>
  </si>
  <si>
    <t>SV175-107</t>
  </si>
  <si>
    <t>SV175-108</t>
  </si>
  <si>
    <t>SV175-109</t>
  </si>
  <si>
    <t>SV175-110</t>
  </si>
  <si>
    <t>SV175-111</t>
  </si>
  <si>
    <t>Spectrum 111</t>
  </si>
  <si>
    <t>SV175-112</t>
  </si>
  <si>
    <t>Spectrum 112</t>
  </si>
  <si>
    <t>SV175-113</t>
  </si>
  <si>
    <t>Spectrum 113</t>
  </si>
  <si>
    <t>SV175-114</t>
  </si>
  <si>
    <t>Spectrum 114</t>
  </si>
  <si>
    <t>SV175-115</t>
  </si>
  <si>
    <t>Spectrum 115</t>
  </si>
  <si>
    <t>SV175-116</t>
  </si>
  <si>
    <t>Spectrum 116</t>
  </si>
  <si>
    <t>SV175-117</t>
  </si>
  <si>
    <t>Spectrum 117</t>
  </si>
  <si>
    <t>SV175-118</t>
  </si>
  <si>
    <t>Spectrum 118</t>
  </si>
  <si>
    <t>SV175-119</t>
  </si>
  <si>
    <t>Spectrum 119</t>
  </si>
  <si>
    <t>SV175-120</t>
  </si>
  <si>
    <t>Spectrum 120</t>
  </si>
  <si>
    <t>SV175-121</t>
  </si>
  <si>
    <t>Spectrum 121</t>
  </si>
  <si>
    <t>SV175-122</t>
  </si>
  <si>
    <t>Spectrum 122</t>
  </si>
  <si>
    <t>SV175-123</t>
  </si>
  <si>
    <t>Spectrum 123</t>
  </si>
  <si>
    <t>SV175-124</t>
  </si>
  <si>
    <t>Spectrum 124</t>
  </si>
  <si>
    <t>SV175-125</t>
  </si>
  <si>
    <t>Spectrum 125</t>
  </si>
  <si>
    <t>SV175-126</t>
  </si>
  <si>
    <t>Spectrum 126</t>
  </si>
  <si>
    <t>SV175-127</t>
  </si>
  <si>
    <t>Spectrum 127</t>
  </si>
  <si>
    <t>SV175-128</t>
  </si>
  <si>
    <t>Spectrum 128</t>
  </si>
  <si>
    <t>SV175-129</t>
  </si>
  <si>
    <t>Spectrum 129</t>
  </si>
  <si>
    <t>SV175-131</t>
  </si>
  <si>
    <t>Spectrum 131</t>
  </si>
  <si>
    <t>SV175-132</t>
  </si>
  <si>
    <t>Spectrum 132</t>
  </si>
  <si>
    <t>SV175-133</t>
  </si>
  <si>
    <t>Spectrum 133</t>
  </si>
  <si>
    <t>SV175-134</t>
  </si>
  <si>
    <t>Spectrum 134</t>
  </si>
  <si>
    <t>SV175-135</t>
  </si>
  <si>
    <t>Spectrum 135</t>
  </si>
  <si>
    <t>SV175-136</t>
  </si>
  <si>
    <t>Spectrum 136</t>
  </si>
  <si>
    <t>SV175-137</t>
  </si>
  <si>
    <t>Spectrum 137</t>
  </si>
  <si>
    <t>SV175-138</t>
  </si>
  <si>
    <t>Spectrum 138</t>
  </si>
  <si>
    <t>SV175-139</t>
  </si>
  <si>
    <t>Spectrum 139</t>
  </si>
  <si>
    <t>SV175-140</t>
  </si>
  <si>
    <t>Spectrum 140</t>
  </si>
  <si>
    <t>SV175-141</t>
  </si>
  <si>
    <t>Spectrum 141</t>
  </si>
  <si>
    <t>SV175-142</t>
  </si>
  <si>
    <t>Spectrum 142</t>
  </si>
  <si>
    <t>SV175-143</t>
  </si>
  <si>
    <t>Spectrum 143</t>
  </si>
  <si>
    <t>SV175-144</t>
  </si>
  <si>
    <t>Spectrum 144</t>
  </si>
  <si>
    <t>SV175-145</t>
  </si>
  <si>
    <t>Spectrum 145</t>
  </si>
  <si>
    <t>SV175-146</t>
  </si>
  <si>
    <t>Spectrum 146</t>
  </si>
  <si>
    <t>SV175-147</t>
  </si>
  <si>
    <t>Spectrum 147</t>
  </si>
  <si>
    <t>SV175-148</t>
  </si>
  <si>
    <t>Spectrum 148</t>
  </si>
  <si>
    <t>SV175-149</t>
  </si>
  <si>
    <t>Spectrum 149</t>
  </si>
  <si>
    <t>SV175-150</t>
  </si>
  <si>
    <t>Spectrum 150</t>
  </si>
  <si>
    <t>SV175-151</t>
  </si>
  <si>
    <t>Spectrum 151</t>
  </si>
  <si>
    <t>SV175-152</t>
  </si>
  <si>
    <t>Spectrum 152</t>
  </si>
  <si>
    <t>SV175-153</t>
  </si>
  <si>
    <t>Spectrum 153</t>
  </si>
  <si>
    <t>SV175-154</t>
  </si>
  <si>
    <t>Spectrum 154</t>
  </si>
  <si>
    <t>SV175-155</t>
  </si>
  <si>
    <t>Spectrum 155</t>
  </si>
  <si>
    <t>SV175-156</t>
  </si>
  <si>
    <t>Spectrum 156</t>
  </si>
  <si>
    <t>SV175-157</t>
  </si>
  <si>
    <t>Spectrum 157</t>
  </si>
  <si>
    <t>SV175-158</t>
  </si>
  <si>
    <t>Spectrum 158</t>
  </si>
  <si>
    <t>SV175-159</t>
  </si>
  <si>
    <t>Spectrum 159</t>
  </si>
  <si>
    <t>SV175-160</t>
  </si>
  <si>
    <t>Spectrum 160</t>
  </si>
  <si>
    <t>SV181-003</t>
  </si>
  <si>
    <t>SV181</t>
  </si>
  <si>
    <t>SV181-004</t>
  </si>
  <si>
    <t>SV181-005</t>
  </si>
  <si>
    <t>SV181-006</t>
  </si>
  <si>
    <t>SV181-008</t>
  </si>
  <si>
    <t>SV181-009</t>
  </si>
  <si>
    <t>SV181-010</t>
  </si>
  <si>
    <t>SV181-011</t>
  </si>
  <si>
    <t>SV181-012</t>
  </si>
  <si>
    <t>SV181-013</t>
  </si>
  <si>
    <t>SV181-015</t>
  </si>
  <si>
    <t>SV181-016</t>
  </si>
  <si>
    <t>SV181-017</t>
  </si>
  <si>
    <t>SV181-018</t>
  </si>
  <si>
    <t>SV181-019</t>
  </si>
  <si>
    <t>SV181-020</t>
  </si>
  <si>
    <t>SV181-022</t>
  </si>
  <si>
    <t>SV181-023</t>
  </si>
  <si>
    <t>SV181-024</t>
  </si>
  <si>
    <t>SV181-025</t>
  </si>
  <si>
    <t>SV181-026</t>
  </si>
  <si>
    <t>SV181-027</t>
  </si>
  <si>
    <t>SV181-028</t>
  </si>
  <si>
    <t>SV181-029</t>
  </si>
  <si>
    <t>SV181-030</t>
  </si>
  <si>
    <t>SV181-031</t>
  </si>
  <si>
    <t>SV181-032</t>
  </si>
  <si>
    <t>SV181-033</t>
  </si>
  <si>
    <t>SV181-034</t>
  </si>
  <si>
    <t>SV181-035</t>
  </si>
  <si>
    <t>SV181-036</t>
  </si>
  <si>
    <t>SV181-037</t>
  </si>
  <si>
    <t>SV181-038</t>
  </si>
  <si>
    <t>SV181-039</t>
  </si>
  <si>
    <t>SV181-040</t>
  </si>
  <si>
    <t>SV181-041</t>
  </si>
  <si>
    <t>SV181-042</t>
  </si>
  <si>
    <t>SV181-044</t>
  </si>
  <si>
    <t>SV181-045</t>
  </si>
  <si>
    <t>SV181-046</t>
  </si>
  <si>
    <t>SV181-047</t>
  </si>
  <si>
    <t>SV181-048</t>
  </si>
  <si>
    <t>SV181-049</t>
  </si>
  <si>
    <t>SV181-050</t>
  </si>
  <si>
    <t>SV181-051</t>
  </si>
  <si>
    <t>SV181-052</t>
  </si>
  <si>
    <t>SV181-053</t>
  </si>
  <si>
    <t>SV181-054</t>
  </si>
  <si>
    <t>SV181-055</t>
  </si>
  <si>
    <t>SV181-056</t>
  </si>
  <si>
    <t>SV181-057</t>
  </si>
  <si>
    <t>SV181-058</t>
  </si>
  <si>
    <t>SV181-059</t>
  </si>
  <si>
    <t>SV181-060</t>
  </si>
  <si>
    <t>SV181-061</t>
  </si>
  <si>
    <t>SV181-062</t>
  </si>
  <si>
    <t>SV181-063</t>
  </si>
  <si>
    <t>SV181-064</t>
  </si>
  <si>
    <t>SV181-065</t>
  </si>
  <si>
    <t>SV181-066</t>
  </si>
  <si>
    <t>SV181-067</t>
  </si>
  <si>
    <t>SV181-068</t>
  </si>
  <si>
    <t>SV181-069</t>
  </si>
  <si>
    <t>SV181-070</t>
  </si>
  <si>
    <t>SV181-071</t>
  </si>
  <si>
    <t>SV181-072</t>
  </si>
  <si>
    <t>SV181-073</t>
  </si>
  <si>
    <t>SV181-074</t>
  </si>
  <si>
    <t>SV181-075</t>
  </si>
  <si>
    <t>SV600-001</t>
  </si>
  <si>
    <t>SV600</t>
  </si>
  <si>
    <t>SV600-002</t>
  </si>
  <si>
    <t>&lt;0.0137</t>
  </si>
  <si>
    <t>&lt;0.0025</t>
  </si>
  <si>
    <t>SV600-003</t>
  </si>
  <si>
    <t>&lt;0.0085</t>
  </si>
  <si>
    <t>SV600-004</t>
  </si>
  <si>
    <t>SV600-005</t>
  </si>
  <si>
    <t>SV600-006</t>
  </si>
  <si>
    <t>SV600-007</t>
  </si>
  <si>
    <t>SV600-008</t>
  </si>
  <si>
    <t>&lt;0.0180</t>
  </si>
  <si>
    <t>SV600-009</t>
  </si>
  <si>
    <t>SV600-010</t>
  </si>
  <si>
    <t>SV600-011</t>
  </si>
  <si>
    <t>SV600-012</t>
  </si>
  <si>
    <t>SV600-013</t>
  </si>
  <si>
    <t>SV600-014</t>
  </si>
  <si>
    <t>SV600-015</t>
  </si>
  <si>
    <t>SV600-016</t>
  </si>
  <si>
    <t>SV600-017</t>
  </si>
  <si>
    <t>SV600-018</t>
  </si>
  <si>
    <t>SV600-019</t>
  </si>
  <si>
    <t>SV600-020</t>
  </si>
  <si>
    <t>SV600-021</t>
  </si>
  <si>
    <t>SV600-022</t>
  </si>
  <si>
    <t>SV600-023</t>
  </si>
  <si>
    <t>SV600-024</t>
  </si>
  <si>
    <t>SV600-025</t>
  </si>
  <si>
    <t>SV600-026</t>
  </si>
  <si>
    <t>SV600-027</t>
  </si>
  <si>
    <t>SV600-028</t>
  </si>
  <si>
    <t>SV600-029</t>
  </si>
  <si>
    <t>SV600-030</t>
  </si>
  <si>
    <t>SV600-031</t>
  </si>
  <si>
    <t>SV600-032</t>
  </si>
  <si>
    <t>&lt;0.0156</t>
  </si>
  <si>
    <t>SV600-033</t>
  </si>
  <si>
    <t>&lt;0.0041</t>
  </si>
  <si>
    <t>SV600-034</t>
  </si>
  <si>
    <t>SV600-035</t>
  </si>
  <si>
    <t>SV600-036</t>
  </si>
  <si>
    <t>SV600-037</t>
  </si>
  <si>
    <t>SV600-038</t>
  </si>
  <si>
    <t>SV600-039</t>
  </si>
  <si>
    <t>SV600-040</t>
  </si>
  <si>
    <t>LA ICP MS Data</t>
  </si>
  <si>
    <t>Basaltic Andesite (Mugearite)</t>
  </si>
  <si>
    <t>Dacite (Sodic Trachyte)</t>
  </si>
  <si>
    <t>SiO2</t>
  </si>
  <si>
    <t>Al2O3</t>
  </si>
  <si>
    <t>TiO2</t>
  </si>
  <si>
    <t>Fe2O3</t>
  </si>
  <si>
    <t>MnO</t>
  </si>
  <si>
    <t>MgO</t>
  </si>
  <si>
    <t>CaO</t>
  </si>
  <si>
    <t>Na2O</t>
  </si>
  <si>
    <t>K2O</t>
  </si>
  <si>
    <t>FeO</t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Cr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t>Trace Elements by LA ICP-MS</t>
  </si>
  <si>
    <t>Pellet</t>
  </si>
  <si>
    <t>Bead</t>
  </si>
  <si>
    <t>P2O5</t>
  </si>
  <si>
    <t>SO3</t>
  </si>
  <si>
    <t>LOI</t>
  </si>
  <si>
    <t>As</t>
  </si>
  <si>
    <t>Co</t>
  </si>
  <si>
    <t>Cs</t>
  </si>
  <si>
    <t>Cu</t>
  </si>
  <si>
    <t>Ga</t>
  </si>
  <si>
    <t>Mo</t>
  </si>
  <si>
    <t>Ni</t>
  </si>
  <si>
    <t>Sb</t>
  </si>
  <si>
    <t>Sc</t>
  </si>
  <si>
    <t>Se</t>
  </si>
  <si>
    <t>Sn</t>
  </si>
  <si>
    <t>V</t>
  </si>
  <si>
    <t>W</t>
  </si>
  <si>
    <t>Zn</t>
  </si>
  <si>
    <t>45Sc</t>
  </si>
  <si>
    <t>49Ti</t>
  </si>
  <si>
    <t>51V</t>
  </si>
  <si>
    <t>52Cr</t>
  </si>
  <si>
    <t>53Cr</t>
  </si>
  <si>
    <t>55Mn</t>
  </si>
  <si>
    <t>59Co</t>
  </si>
  <si>
    <t>60Ni</t>
  </si>
  <si>
    <t>65Cu</t>
  </si>
  <si>
    <t>66Zn</t>
  </si>
  <si>
    <t>71Ga</t>
  </si>
  <si>
    <t>85Rb</t>
  </si>
  <si>
    <t>88Sr</t>
  </si>
  <si>
    <t>89Y</t>
  </si>
  <si>
    <t>90Zr</t>
  </si>
  <si>
    <t>93Nb</t>
  </si>
  <si>
    <t>133Cs</t>
  </si>
  <si>
    <t>137Ba</t>
  </si>
  <si>
    <t>139La</t>
  </si>
  <si>
    <t>140Ce</t>
  </si>
  <si>
    <t>141Pr</t>
  </si>
  <si>
    <t>143Nd</t>
  </si>
  <si>
    <t>147Sm</t>
  </si>
  <si>
    <t>149Sm</t>
  </si>
  <si>
    <t>151Eu</t>
  </si>
  <si>
    <t>153Eu</t>
  </si>
  <si>
    <t>157Gd</t>
  </si>
  <si>
    <t>159Tb</t>
  </si>
  <si>
    <t>161Dy</t>
  </si>
  <si>
    <t>163Dy</t>
  </si>
  <si>
    <t>165Ho</t>
  </si>
  <si>
    <t>166Er</t>
  </si>
  <si>
    <t>167Er</t>
  </si>
  <si>
    <t>169Tm</t>
  </si>
  <si>
    <t>172Yb</t>
  </si>
  <si>
    <t>174Yb</t>
  </si>
  <si>
    <t>175Lu</t>
  </si>
  <si>
    <t>177Hf</t>
  </si>
  <si>
    <t>178Hf</t>
  </si>
  <si>
    <t>181Ta</t>
  </si>
  <si>
    <t>206Pb</t>
  </si>
  <si>
    <t>207Pb</t>
  </si>
  <si>
    <t>208Pb</t>
  </si>
  <si>
    <t>232Th</t>
  </si>
  <si>
    <t>238U</t>
  </si>
  <si>
    <t>L51383</t>
  </si>
  <si>
    <t>LF34848</t>
  </si>
  <si>
    <t>&lt;0.002</t>
  </si>
  <si>
    <t>&lt;6.4</t>
  </si>
  <si>
    <t>&lt;1.8</t>
  </si>
  <si>
    <t>&lt;2.3</t>
  </si>
  <si>
    <t>&lt;1.2</t>
  </si>
  <si>
    <t>&lt;0.7</t>
  </si>
  <si>
    <t>&lt;1.3</t>
  </si>
  <si>
    <t>&lt;0.6</t>
  </si>
  <si>
    <t>&lt;1.4</t>
  </si>
  <si>
    <t>L51384</t>
  </si>
  <si>
    <t>LF34849</t>
  </si>
  <si>
    <t>&lt;1.7</t>
  </si>
  <si>
    <t>&lt;1.1</t>
  </si>
  <si>
    <t>&lt;0.5</t>
  </si>
  <si>
    <t>L51385</t>
  </si>
  <si>
    <t>LF34850</t>
  </si>
  <si>
    <t>SV159</t>
  </si>
  <si>
    <t>&lt;6.6</t>
  </si>
  <si>
    <t>&lt;2.1</t>
  </si>
  <si>
    <t>&lt;3.0</t>
  </si>
  <si>
    <t>L51386</t>
  </si>
  <si>
    <t>LF34851</t>
  </si>
  <si>
    <t>&lt;5.6</t>
  </si>
  <si>
    <t>&lt;1.9</t>
  </si>
  <si>
    <t>&lt;0.8</t>
  </si>
  <si>
    <t>L51387</t>
  </si>
  <si>
    <t>LF34852</t>
  </si>
  <si>
    <t>&lt;1.5</t>
  </si>
  <si>
    <t>L51388</t>
  </si>
  <si>
    <t>LF34853</t>
  </si>
  <si>
    <t>L51389</t>
  </si>
  <si>
    <t>LF34854</t>
  </si>
  <si>
    <t>L51390</t>
  </si>
  <si>
    <t>LF34855</t>
  </si>
  <si>
    <t>L51391</t>
  </si>
  <si>
    <t>LF34856</t>
  </si>
  <si>
    <t>L51392</t>
  </si>
  <si>
    <t>LF34857</t>
  </si>
  <si>
    <t>&lt;2.2</t>
  </si>
  <si>
    <t>Notes;</t>
  </si>
  <si>
    <t>i)</t>
  </si>
  <si>
    <t>Major elements determined on fused glass beads prepared from ignited powders</t>
  </si>
  <si>
    <t>sample to flux ratio 1:5, 80% Li metaborate: 20% Li tetraborate flux</t>
  </si>
  <si>
    <t>results quoted as component oxide weight percent, re-calculated to include LOI</t>
  </si>
  <si>
    <t>except in cases of weight gain on ignition (negative LOI)</t>
  </si>
  <si>
    <t>ii)</t>
  </si>
  <si>
    <t>Trace elements analysed on 32mm diameter pressed powder pellets produced</t>
  </si>
  <si>
    <t>from mixing 7g fine ground sample powder with 12-15 drops of a 7% PVA soln. (Moviol 8-88)</t>
  </si>
  <si>
    <t>pressed at 10 tons per sq. inch</t>
  </si>
  <si>
    <t>iii)</t>
  </si>
  <si>
    <t xml:space="preserve">Samples analysed on University of Leicester, Department of Geology </t>
  </si>
  <si>
    <t>PANalytical Axios Advanced XRF spectrometer</t>
  </si>
  <si>
    <t>iv)</t>
  </si>
  <si>
    <t xml:space="preserve">Components with concentrations below the lower limit of detection reported </t>
  </si>
  <si>
    <t>as &lt;LLD</t>
  </si>
  <si>
    <t>Granoblastic Hornblendite w/ minor clinopyroxene</t>
  </si>
  <si>
    <t>Idimorphic hornblendite</t>
  </si>
  <si>
    <t>SV181 repeat</t>
  </si>
  <si>
    <t>Description</t>
  </si>
  <si>
    <t>103Rh</t>
  </si>
  <si>
    <t>187Re</t>
  </si>
  <si>
    <t>ICP MS Relative Standard Deviation (%)</t>
  </si>
  <si>
    <t>Trace Element ICP MS. All ppm except Ti and Mn as wt% Oxide</t>
  </si>
  <si>
    <t>ICP MS standard deviation</t>
  </si>
  <si>
    <t>XRF Fusion Bead. All values wt%</t>
  </si>
  <si>
    <t>XRF Pressed Powder Pellet. All values ppm</t>
  </si>
  <si>
    <t>Major Elements by EDX-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52">
    <xf numFmtId="0" fontId="0" fillId="0" borderId="0" xfId="0"/>
    <xf numFmtId="0" fontId="0" fillId="0" borderId="0" xfId="0" applyFill="1"/>
    <xf numFmtId="0" fontId="0" fillId="3" borderId="0" xfId="0" applyFill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2" fontId="0" fillId="4" borderId="0" xfId="0" applyNumberFormat="1" applyFill="1"/>
    <xf numFmtId="0" fontId="0" fillId="5" borderId="0" xfId="0" applyFill="1" applyAlignment="1">
      <alignment horizontal="right"/>
    </xf>
    <xf numFmtId="0" fontId="0" fillId="6" borderId="0" xfId="0" applyFill="1"/>
    <xf numFmtId="0" fontId="0" fillId="7" borderId="0" xfId="0" applyFill="1"/>
    <xf numFmtId="0" fontId="0" fillId="4" borderId="0" xfId="0" applyFill="1"/>
    <xf numFmtId="0" fontId="3" fillId="0" borderId="0" xfId="1" applyFont="1" applyAlignment="1">
      <alignment horizontal="right"/>
    </xf>
    <xf numFmtId="0" fontId="3" fillId="0" borderId="0" xfId="1" applyFont="1" applyAlignment="1">
      <alignment horizontal="center"/>
    </xf>
    <xf numFmtId="0" fontId="5" fillId="0" borderId="0" xfId="1" applyFont="1"/>
    <xf numFmtId="0" fontId="2" fillId="0" borderId="0" xfId="1"/>
    <xf numFmtId="0" fontId="3" fillId="0" borderId="0" xfId="1" applyFont="1"/>
    <xf numFmtId="0" fontId="2" fillId="0" borderId="0" xfId="1" applyAlignment="1">
      <alignment horizontal="center"/>
    </xf>
    <xf numFmtId="0" fontId="2" fillId="0" borderId="0" xfId="1" applyFont="1" applyAlignment="1">
      <alignment horizontal="center"/>
    </xf>
    <xf numFmtId="2" fontId="2" fillId="0" borderId="0" xfId="1" applyNumberFormat="1"/>
    <xf numFmtId="164" fontId="2" fillId="0" borderId="0" xfId="1" applyNumberFormat="1"/>
    <xf numFmtId="164" fontId="2" fillId="0" borderId="0" xfId="1" applyNumberFormat="1" applyAlignment="1">
      <alignment horizontal="right"/>
    </xf>
    <xf numFmtId="165" fontId="2" fillId="0" borderId="0" xfId="1" applyNumberFormat="1" applyAlignment="1">
      <alignment horizontal="right"/>
    </xf>
    <xf numFmtId="165" fontId="2" fillId="0" borderId="0" xfId="1" applyNumberFormat="1" applyFont="1"/>
    <xf numFmtId="165" fontId="2" fillId="0" borderId="0" xfId="1" applyNumberFormat="1" applyFont="1" applyAlignment="1">
      <alignment horizontal="right"/>
    </xf>
    <xf numFmtId="165" fontId="2" fillId="0" borderId="0" xfId="1" applyNumberFormat="1"/>
    <xf numFmtId="2" fontId="2" fillId="0" borderId="0" xfId="1" applyNumberFormat="1" applyAlignment="1">
      <alignment horizontal="right"/>
    </xf>
    <xf numFmtId="0" fontId="2" fillId="0" borderId="0" xfId="1" applyAlignment="1">
      <alignment horizontal="right"/>
    </xf>
    <xf numFmtId="0" fontId="2" fillId="0" borderId="0" xfId="1" quotePrefix="1" applyAlignment="1">
      <alignment horizontal="right"/>
    </xf>
    <xf numFmtId="0" fontId="2" fillId="0" borderId="0" xfId="1" applyAlignment="1">
      <alignment horizontal="left"/>
    </xf>
    <xf numFmtId="0" fontId="2" fillId="0" borderId="0" xfId="1" applyFont="1" applyAlignment="1">
      <alignment horizontal="left"/>
    </xf>
    <xf numFmtId="0" fontId="2" fillId="0" borderId="0" xfId="1" applyFont="1" applyAlignment="1">
      <alignment horizontal="right"/>
    </xf>
    <xf numFmtId="0" fontId="2" fillId="0" borderId="0" xfId="1" applyFill="1"/>
    <xf numFmtId="0" fontId="1" fillId="0" borderId="0" xfId="0" applyFont="1" applyFill="1"/>
    <xf numFmtId="2" fontId="0" fillId="0" borderId="0" xfId="0" applyNumberFormat="1" applyFill="1"/>
    <xf numFmtId="0" fontId="3" fillId="0" borderId="0" xfId="0" applyFont="1"/>
    <xf numFmtId="0" fontId="0" fillId="0" borderId="0" xfId="0" quotePrefix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/>
    <xf numFmtId="0" fontId="0" fillId="0" borderId="0" xfId="0" applyFont="1" applyAlignment="1">
      <alignment horizontal="left"/>
    </xf>
    <xf numFmtId="0" fontId="0" fillId="0" borderId="0" xfId="0" applyFont="1"/>
    <xf numFmtId="0" fontId="6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1" applyAlignment="1">
      <alignment horizontal="center"/>
    </xf>
    <xf numFmtId="0" fontId="2" fillId="0" borderId="0" xfId="1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DR995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P79" sqref="P79"/>
    </sheetView>
  </sheetViews>
  <sheetFormatPr defaultRowHeight="15" x14ac:dyDescent="0.25"/>
  <cols>
    <col min="1" max="1" width="14.42578125" style="1" bestFit="1" customWidth="1"/>
    <col min="2" max="2" width="12.5703125" style="3" bestFit="1" customWidth="1"/>
    <col min="3" max="3" width="6.28515625" style="3" bestFit="1" customWidth="1"/>
    <col min="4" max="4" width="13.28515625" style="3" bestFit="1" customWidth="1"/>
    <col min="5" max="5" width="11.42578125" style="3" customWidth="1"/>
    <col min="6" max="6" width="14.85546875" style="4" customWidth="1"/>
    <col min="7" max="7" width="29.42578125" style="4" bestFit="1" customWidth="1"/>
    <col min="8" max="8" width="17.7109375" style="4" bestFit="1" customWidth="1"/>
    <col min="9" max="9" width="20.7109375" style="4" bestFit="1" customWidth="1"/>
    <col min="10" max="20" width="9.140625" style="13" customWidth="1"/>
    <col min="21" max="54" width="9.140625" style="10" customWidth="1"/>
    <col min="55" max="88" width="9.140625" style="11" customWidth="1"/>
    <col min="89" max="122" width="9.140625" style="12" customWidth="1"/>
    <col min="123" max="16384" width="9.140625" style="1"/>
  </cols>
  <sheetData>
    <row r="1" spans="1:122" x14ac:dyDescent="0.25">
      <c r="B1" s="45" t="s">
        <v>0</v>
      </c>
      <c r="C1" s="45"/>
      <c r="D1" s="45"/>
      <c r="E1" s="45"/>
      <c r="F1" s="2" t="s">
        <v>1</v>
      </c>
      <c r="G1" s="2"/>
      <c r="H1" s="2"/>
      <c r="I1" s="2"/>
      <c r="J1" s="49" t="s">
        <v>1450</v>
      </c>
      <c r="K1" s="49"/>
      <c r="L1" s="49"/>
      <c r="M1" s="49"/>
      <c r="N1" s="49"/>
      <c r="O1" s="49"/>
      <c r="P1" s="49"/>
      <c r="Q1" s="49"/>
      <c r="R1" s="49"/>
      <c r="S1" s="49"/>
      <c r="T1" s="49"/>
      <c r="U1" s="46" t="s">
        <v>1317</v>
      </c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7" t="s">
        <v>2</v>
      </c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8" t="s">
        <v>3</v>
      </c>
      <c r="CL1" s="48"/>
      <c r="CM1" s="48"/>
      <c r="CN1" s="48"/>
      <c r="CO1" s="48"/>
      <c r="CP1" s="48"/>
      <c r="CQ1" s="48"/>
      <c r="CR1" s="48"/>
      <c r="CS1" s="48"/>
      <c r="CT1" s="48"/>
      <c r="CU1" s="48"/>
      <c r="CV1" s="48"/>
      <c r="CW1" s="48"/>
      <c r="CX1" s="48"/>
      <c r="CY1" s="48"/>
      <c r="CZ1" s="48"/>
      <c r="DA1" s="48"/>
      <c r="DB1" s="48"/>
      <c r="DC1" s="48"/>
      <c r="DD1" s="48"/>
      <c r="DE1" s="48"/>
      <c r="DF1" s="48"/>
      <c r="DG1" s="48"/>
      <c r="DH1" s="48"/>
      <c r="DI1" s="48"/>
      <c r="DJ1" s="48"/>
      <c r="DK1" s="48"/>
      <c r="DL1" s="48"/>
      <c r="DM1" s="48"/>
      <c r="DN1" s="48"/>
      <c r="DO1" s="48"/>
      <c r="DP1" s="48"/>
      <c r="DQ1" s="48"/>
      <c r="DR1" s="48"/>
    </row>
    <row r="2" spans="1:122" ht="18" x14ac:dyDescent="0.35">
      <c r="A2" s="3" t="s">
        <v>16</v>
      </c>
      <c r="B2" s="3" t="s">
        <v>17</v>
      </c>
      <c r="C2" s="3" t="s">
        <v>18</v>
      </c>
      <c r="D2" s="3" t="s">
        <v>19</v>
      </c>
      <c r="E2" s="3" t="s">
        <v>1298</v>
      </c>
      <c r="F2" s="4" t="s">
        <v>20</v>
      </c>
      <c r="G2" s="4" t="s">
        <v>21</v>
      </c>
      <c r="H2" s="4" t="s">
        <v>22</v>
      </c>
      <c r="I2" s="4" t="s">
        <v>23</v>
      </c>
      <c r="J2" s="13" t="s">
        <v>1311</v>
      </c>
      <c r="K2" s="13" t="s">
        <v>1312</v>
      </c>
      <c r="L2" s="13" t="s">
        <v>1313</v>
      </c>
      <c r="M2" s="13" t="s">
        <v>1310</v>
      </c>
      <c r="N2" s="13" t="s">
        <v>1305</v>
      </c>
      <c r="O2" s="13" t="s">
        <v>1306</v>
      </c>
      <c r="P2" s="13" t="s">
        <v>1307</v>
      </c>
      <c r="Q2" s="13" t="s">
        <v>1314</v>
      </c>
      <c r="R2" s="13" t="s">
        <v>1315</v>
      </c>
      <c r="S2" s="13" t="s">
        <v>1316</v>
      </c>
      <c r="T2" s="5" t="s">
        <v>25</v>
      </c>
      <c r="U2" s="6" t="s">
        <v>26</v>
      </c>
      <c r="V2" s="6" t="s">
        <v>27</v>
      </c>
      <c r="W2" s="6" t="s">
        <v>28</v>
      </c>
      <c r="X2" s="6" t="s">
        <v>29</v>
      </c>
      <c r="Y2" s="6" t="s">
        <v>30</v>
      </c>
      <c r="Z2" s="6" t="s">
        <v>31</v>
      </c>
      <c r="AA2" s="6" t="s">
        <v>32</v>
      </c>
      <c r="AB2" s="6" t="s">
        <v>33</v>
      </c>
      <c r="AC2" s="6" t="s">
        <v>34</v>
      </c>
      <c r="AD2" s="6" t="s">
        <v>35</v>
      </c>
      <c r="AE2" s="6" t="s">
        <v>36</v>
      </c>
      <c r="AF2" s="6" t="s">
        <v>37</v>
      </c>
      <c r="AG2" s="6" t="s">
        <v>38</v>
      </c>
      <c r="AH2" s="6" t="s">
        <v>39</v>
      </c>
      <c r="AI2" s="6" t="s">
        <v>40</v>
      </c>
      <c r="AJ2" s="6" t="s">
        <v>41</v>
      </c>
      <c r="AK2" s="6" t="s">
        <v>42</v>
      </c>
      <c r="AL2" s="6" t="s">
        <v>43</v>
      </c>
      <c r="AM2" s="6" t="s">
        <v>44</v>
      </c>
      <c r="AN2" s="6" t="s">
        <v>45</v>
      </c>
      <c r="AO2" s="6" t="s">
        <v>46</v>
      </c>
      <c r="AP2" s="6" t="s">
        <v>47</v>
      </c>
      <c r="AQ2" s="6" t="s">
        <v>48</v>
      </c>
      <c r="AR2" s="6" t="s">
        <v>49</v>
      </c>
      <c r="AS2" s="6" t="s">
        <v>50</v>
      </c>
      <c r="AT2" s="6" t="s">
        <v>51</v>
      </c>
      <c r="AU2" s="6" t="s">
        <v>52</v>
      </c>
      <c r="AV2" s="6" t="s">
        <v>53</v>
      </c>
      <c r="AW2" s="6" t="s">
        <v>54</v>
      </c>
      <c r="AX2" s="6" t="s">
        <v>55</v>
      </c>
      <c r="AY2" s="6" t="s">
        <v>56</v>
      </c>
      <c r="AZ2" s="6" t="s">
        <v>57</v>
      </c>
      <c r="BA2" s="6" t="s">
        <v>58</v>
      </c>
      <c r="BB2" s="6" t="s">
        <v>59</v>
      </c>
      <c r="BC2" s="7" t="s">
        <v>26</v>
      </c>
      <c r="BD2" s="7" t="s">
        <v>27</v>
      </c>
      <c r="BE2" s="7" t="s">
        <v>28</v>
      </c>
      <c r="BF2" s="7" t="s">
        <v>29</v>
      </c>
      <c r="BG2" s="7" t="s">
        <v>30</v>
      </c>
      <c r="BH2" s="7" t="s">
        <v>31</v>
      </c>
      <c r="BI2" s="7" t="s">
        <v>32</v>
      </c>
      <c r="BJ2" s="7" t="s">
        <v>33</v>
      </c>
      <c r="BK2" s="7" t="s">
        <v>34</v>
      </c>
      <c r="BL2" s="7" t="s">
        <v>35</v>
      </c>
      <c r="BM2" s="7" t="s">
        <v>36</v>
      </c>
      <c r="BN2" s="7" t="s">
        <v>37</v>
      </c>
      <c r="BO2" s="7" t="s">
        <v>38</v>
      </c>
      <c r="BP2" s="7" t="s">
        <v>39</v>
      </c>
      <c r="BQ2" s="7" t="s">
        <v>40</v>
      </c>
      <c r="BR2" s="7" t="s">
        <v>41</v>
      </c>
      <c r="BS2" s="7" t="s">
        <v>42</v>
      </c>
      <c r="BT2" s="7" t="s">
        <v>43</v>
      </c>
      <c r="BU2" s="7" t="s">
        <v>44</v>
      </c>
      <c r="BV2" s="7" t="s">
        <v>45</v>
      </c>
      <c r="BW2" s="7" t="s">
        <v>46</v>
      </c>
      <c r="BX2" s="7" t="s">
        <v>47</v>
      </c>
      <c r="BY2" s="7" t="s">
        <v>48</v>
      </c>
      <c r="BZ2" s="7" t="s">
        <v>49</v>
      </c>
      <c r="CA2" s="7" t="s">
        <v>50</v>
      </c>
      <c r="CB2" s="7" t="s">
        <v>51</v>
      </c>
      <c r="CC2" s="7" t="s">
        <v>52</v>
      </c>
      <c r="CD2" s="7" t="s">
        <v>53</v>
      </c>
      <c r="CE2" s="7" t="s">
        <v>54</v>
      </c>
      <c r="CF2" s="7" t="s">
        <v>55</v>
      </c>
      <c r="CG2" s="7" t="s">
        <v>56</v>
      </c>
      <c r="CH2" s="7" t="s">
        <v>57</v>
      </c>
      <c r="CI2" s="7" t="s">
        <v>58</v>
      </c>
      <c r="CJ2" s="7" t="s">
        <v>59</v>
      </c>
      <c r="CK2" s="8" t="s">
        <v>26</v>
      </c>
      <c r="CL2" s="8" t="s">
        <v>27</v>
      </c>
      <c r="CM2" s="8" t="s">
        <v>28</v>
      </c>
      <c r="CN2" s="8" t="s">
        <v>29</v>
      </c>
      <c r="CO2" s="8" t="s">
        <v>30</v>
      </c>
      <c r="CP2" s="8" t="s">
        <v>31</v>
      </c>
      <c r="CQ2" s="8" t="s">
        <v>32</v>
      </c>
      <c r="CR2" s="8" t="s">
        <v>33</v>
      </c>
      <c r="CS2" s="8" t="s">
        <v>34</v>
      </c>
      <c r="CT2" s="8" t="s">
        <v>35</v>
      </c>
      <c r="CU2" s="8" t="s">
        <v>36</v>
      </c>
      <c r="CV2" s="8" t="s">
        <v>37</v>
      </c>
      <c r="CW2" s="8" t="s">
        <v>38</v>
      </c>
      <c r="CX2" s="8" t="s">
        <v>39</v>
      </c>
      <c r="CY2" s="8" t="s">
        <v>40</v>
      </c>
      <c r="CZ2" s="8" t="s">
        <v>41</v>
      </c>
      <c r="DA2" s="8" t="s">
        <v>42</v>
      </c>
      <c r="DB2" s="8" t="s">
        <v>43</v>
      </c>
      <c r="DC2" s="8" t="s">
        <v>44</v>
      </c>
      <c r="DD2" s="8" t="s">
        <v>45</v>
      </c>
      <c r="DE2" s="8" t="s">
        <v>46</v>
      </c>
      <c r="DF2" s="8" t="s">
        <v>47</v>
      </c>
      <c r="DG2" s="8" t="s">
        <v>48</v>
      </c>
      <c r="DH2" s="8" t="s">
        <v>49</v>
      </c>
      <c r="DI2" s="8" t="s">
        <v>50</v>
      </c>
      <c r="DJ2" s="8" t="s">
        <v>51</v>
      </c>
      <c r="DK2" s="8" t="s">
        <v>52</v>
      </c>
      <c r="DL2" s="8" t="s">
        <v>53</v>
      </c>
      <c r="DM2" s="8" t="s">
        <v>54</v>
      </c>
      <c r="DN2" s="8" t="s">
        <v>55</v>
      </c>
      <c r="DO2" s="8" t="s">
        <v>56</v>
      </c>
      <c r="DP2" s="8" t="s">
        <v>57</v>
      </c>
      <c r="DQ2" s="8" t="s">
        <v>58</v>
      </c>
      <c r="DR2" s="8" t="s">
        <v>59</v>
      </c>
    </row>
    <row r="3" spans="1:122" x14ac:dyDescent="0.25">
      <c r="A3" s="3" t="s">
        <v>60</v>
      </c>
      <c r="B3" s="3" t="s">
        <v>61</v>
      </c>
      <c r="C3" s="3">
        <v>1</v>
      </c>
      <c r="D3" s="3" t="s">
        <v>62</v>
      </c>
      <c r="E3" s="3" t="s">
        <v>63</v>
      </c>
      <c r="F3" s="4" t="s">
        <v>64</v>
      </c>
      <c r="G3" s="4" t="s">
        <v>1299</v>
      </c>
      <c r="H3" s="4" t="s">
        <v>65</v>
      </c>
      <c r="I3" s="4" t="s">
        <v>66</v>
      </c>
      <c r="J3" s="9">
        <v>51.7</v>
      </c>
      <c r="K3" s="9">
        <v>0.65</v>
      </c>
      <c r="L3" s="9">
        <v>2.68</v>
      </c>
      <c r="M3" s="9">
        <v>8.5399999999999991</v>
      </c>
      <c r="N3" s="9">
        <v>0.33</v>
      </c>
      <c r="O3" s="9">
        <v>14.94</v>
      </c>
      <c r="P3" s="9">
        <v>20.12</v>
      </c>
      <c r="Q3" s="9">
        <v>0.44</v>
      </c>
      <c r="R3" s="9">
        <v>0</v>
      </c>
      <c r="S3" s="9">
        <v>0.18</v>
      </c>
      <c r="T3" s="9">
        <v>99.6</v>
      </c>
    </row>
    <row r="4" spans="1:122" x14ac:dyDescent="0.25">
      <c r="A4" s="3" t="s">
        <v>67</v>
      </c>
      <c r="B4" s="3" t="s">
        <v>61</v>
      </c>
      <c r="C4" s="3">
        <v>2</v>
      </c>
      <c r="D4" s="3" t="s">
        <v>68</v>
      </c>
      <c r="E4" s="3" t="s">
        <v>15</v>
      </c>
      <c r="F4" s="4" t="s">
        <v>64</v>
      </c>
      <c r="G4" s="4" t="s">
        <v>1299</v>
      </c>
      <c r="H4" s="4" t="s">
        <v>65</v>
      </c>
      <c r="I4" s="4" t="s">
        <v>66</v>
      </c>
      <c r="J4" s="9">
        <v>51.82</v>
      </c>
      <c r="K4" s="9">
        <v>0.42</v>
      </c>
      <c r="L4" s="9">
        <v>2.95</v>
      </c>
      <c r="M4" s="9">
        <v>6.42</v>
      </c>
      <c r="N4" s="9">
        <v>0.15</v>
      </c>
      <c r="O4" s="9">
        <v>15.43</v>
      </c>
      <c r="P4" s="9">
        <v>22.34</v>
      </c>
      <c r="Q4" s="9">
        <v>0.26</v>
      </c>
      <c r="R4" s="9">
        <v>0</v>
      </c>
      <c r="S4" s="9">
        <v>0.27</v>
      </c>
      <c r="T4" s="9">
        <v>100.05</v>
      </c>
      <c r="U4" s="10">
        <v>159664.17000000001</v>
      </c>
      <c r="V4" s="10">
        <v>79.959999999999994</v>
      </c>
      <c r="W4" s="10">
        <v>1968.87</v>
      </c>
      <c r="X4" s="10">
        <v>149.1</v>
      </c>
      <c r="Y4" s="10">
        <v>28.09</v>
      </c>
      <c r="Z4" s="10">
        <v>55.27</v>
      </c>
      <c r="AA4" s="10">
        <v>5.22</v>
      </c>
      <c r="AB4" s="10">
        <v>4.1100000000000003</v>
      </c>
      <c r="AC4" s="10" t="s">
        <v>69</v>
      </c>
      <c r="AD4" s="10">
        <v>58.75</v>
      </c>
      <c r="AE4" s="10">
        <v>17.510000000000002</v>
      </c>
      <c r="AF4" s="10">
        <v>19.21</v>
      </c>
      <c r="AG4" s="10" t="s">
        <v>70</v>
      </c>
      <c r="AH4" s="10" t="s">
        <v>71</v>
      </c>
      <c r="AI4" s="10" t="s">
        <v>72</v>
      </c>
      <c r="AJ4" s="10">
        <v>1.175</v>
      </c>
      <c r="AK4" s="10">
        <v>3.69</v>
      </c>
      <c r="AL4" s="10">
        <v>1.0229999999999999</v>
      </c>
      <c r="AM4" s="10">
        <v>7.24</v>
      </c>
      <c r="AN4" s="10">
        <v>2.67</v>
      </c>
      <c r="AO4" s="10">
        <v>0.84599999999999997</v>
      </c>
      <c r="AP4" s="10">
        <v>3.63</v>
      </c>
      <c r="AQ4" s="10">
        <v>0.59099999999999997</v>
      </c>
      <c r="AR4" s="10">
        <v>3.65</v>
      </c>
      <c r="AS4" s="10">
        <v>0.74299999999999999</v>
      </c>
      <c r="AT4" s="10">
        <v>2.13</v>
      </c>
      <c r="AU4" s="10">
        <v>0.27800000000000002</v>
      </c>
      <c r="AV4" s="10">
        <v>1.72</v>
      </c>
      <c r="AW4" s="10">
        <v>0.25800000000000001</v>
      </c>
      <c r="AX4" s="10">
        <v>1.115</v>
      </c>
      <c r="AY4" s="10" t="s">
        <v>73</v>
      </c>
      <c r="AZ4" s="10">
        <v>6.9699999999999998E-2</v>
      </c>
      <c r="BA4" s="10">
        <v>2.3699999999999999E-2</v>
      </c>
      <c r="BB4" s="10">
        <v>5.1999999999999998E-3</v>
      </c>
      <c r="BC4" s="11">
        <v>5057.1400000000003</v>
      </c>
      <c r="BD4" s="11">
        <v>2.72</v>
      </c>
      <c r="BE4" s="11">
        <v>94.7</v>
      </c>
      <c r="BF4" s="11">
        <v>4.74</v>
      </c>
      <c r="BG4" s="11">
        <v>0.87</v>
      </c>
      <c r="BH4" s="11">
        <v>2.14</v>
      </c>
      <c r="BI4" s="11">
        <v>0.18</v>
      </c>
      <c r="BJ4" s="11">
        <v>0.14000000000000001</v>
      </c>
      <c r="BK4" s="11">
        <v>5.4999999999999997E-3</v>
      </c>
      <c r="BL4" s="11">
        <v>2.3199999999999998</v>
      </c>
      <c r="BM4" s="11">
        <v>0.78</v>
      </c>
      <c r="BN4" s="11">
        <v>0.73</v>
      </c>
      <c r="BO4" s="11">
        <v>1.6E-2</v>
      </c>
      <c r="BP4" s="11">
        <v>1.4999999999999999E-2</v>
      </c>
      <c r="BQ4" s="11">
        <v>1.7999999999999999E-2</v>
      </c>
      <c r="BR4" s="11">
        <v>4.7E-2</v>
      </c>
      <c r="BS4" s="11">
        <v>0.13</v>
      </c>
      <c r="BT4" s="11">
        <v>3.7999999999999999E-2</v>
      </c>
      <c r="BU4" s="11">
        <v>0.28000000000000003</v>
      </c>
      <c r="BV4" s="11">
        <v>0.12</v>
      </c>
      <c r="BW4" s="11">
        <v>3.4000000000000002E-2</v>
      </c>
      <c r="BX4" s="11">
        <v>0.15</v>
      </c>
      <c r="BY4" s="11">
        <v>2.7E-2</v>
      </c>
      <c r="BZ4" s="11">
        <v>0.19</v>
      </c>
      <c r="CA4" s="11">
        <v>3.5999999999999997E-2</v>
      </c>
      <c r="CB4" s="11">
        <v>0.1</v>
      </c>
      <c r="CC4" s="11">
        <v>1.7000000000000001E-2</v>
      </c>
      <c r="CD4" s="11">
        <v>0.1</v>
      </c>
      <c r="CE4" s="11">
        <v>1.6E-2</v>
      </c>
      <c r="CF4" s="11">
        <v>6.9000000000000006E-2</v>
      </c>
      <c r="CG4" s="11">
        <v>5.0000000000000001E-3</v>
      </c>
      <c r="CH4" s="11">
        <v>4.7999999999999996E-3</v>
      </c>
      <c r="CI4" s="11">
        <v>4.4999999999999997E-3</v>
      </c>
      <c r="CJ4" s="11">
        <v>1.4E-3</v>
      </c>
      <c r="CK4" s="12">
        <v>49.37</v>
      </c>
      <c r="CL4" s="12">
        <v>0.28999999999999998</v>
      </c>
      <c r="CM4" s="12">
        <v>1.32</v>
      </c>
      <c r="CN4" s="12">
        <v>1.43E-2</v>
      </c>
      <c r="CO4" s="12">
        <v>2.4199999999999999E-2</v>
      </c>
      <c r="CP4" s="12">
        <v>0.32100000000000001</v>
      </c>
      <c r="CQ4" s="12">
        <v>1.95E-2</v>
      </c>
      <c r="CR4" s="12">
        <v>1.52E-2</v>
      </c>
      <c r="CS4" s="12">
        <v>1.2800000000000001E-2</v>
      </c>
      <c r="CT4" s="12">
        <v>1.08</v>
      </c>
      <c r="CU4" s="12">
        <v>2.3800000000000002E-2</v>
      </c>
      <c r="CV4" s="12">
        <v>9.5500000000000002E-2</v>
      </c>
      <c r="CW4" s="12">
        <v>3.6799999999999999E-2</v>
      </c>
      <c r="CX4" s="12">
        <v>3.4700000000000002E-2</v>
      </c>
      <c r="CY4" s="12">
        <v>4.0899999999999999E-2</v>
      </c>
      <c r="CZ4" s="12">
        <v>1.2800000000000001E-2</v>
      </c>
      <c r="DA4" s="12">
        <v>9.5399999999999999E-3</v>
      </c>
      <c r="DB4" s="12">
        <v>5.7600000000000004E-3</v>
      </c>
      <c r="DC4" s="12">
        <v>2.4500000000000001E-2</v>
      </c>
      <c r="DD4" s="12">
        <v>8.4899999999999993E-3</v>
      </c>
      <c r="DE4" s="12">
        <v>9.9100000000000004E-3</v>
      </c>
      <c r="DF4" s="12">
        <v>3.5400000000000001E-2</v>
      </c>
      <c r="DG4" s="12">
        <v>4.7299999999999998E-3</v>
      </c>
      <c r="DH4" s="12">
        <v>1.44E-2</v>
      </c>
      <c r="DI4" s="12">
        <v>4.6100000000000004E-3</v>
      </c>
      <c r="DJ4" s="12">
        <v>1.23E-2</v>
      </c>
      <c r="DK4" s="12">
        <v>6.4999999999999997E-3</v>
      </c>
      <c r="DL4" s="12">
        <v>2.0899999999999998E-2</v>
      </c>
      <c r="DM4" s="12">
        <v>5.0400000000000002E-3</v>
      </c>
      <c r="DN4" s="12">
        <v>7.0699999999999999E-3</v>
      </c>
      <c r="DO4" s="12">
        <v>1.15E-2</v>
      </c>
      <c r="DP4" s="12">
        <v>4.2700000000000004E-3</v>
      </c>
      <c r="DQ4" s="12">
        <v>2.47E-3</v>
      </c>
      <c r="DR4" s="12">
        <v>2.3900000000000002E-3</v>
      </c>
    </row>
    <row r="5" spans="1:122" x14ac:dyDescent="0.25">
      <c r="A5" s="3" t="s">
        <v>74</v>
      </c>
      <c r="B5" s="3" t="s">
        <v>61</v>
      </c>
      <c r="C5" s="3">
        <v>3</v>
      </c>
      <c r="D5" s="3" t="s">
        <v>75</v>
      </c>
      <c r="E5" s="3" t="s">
        <v>63</v>
      </c>
      <c r="F5" s="4" t="s">
        <v>64</v>
      </c>
      <c r="G5" s="4" t="s">
        <v>1299</v>
      </c>
      <c r="H5" s="4" t="s">
        <v>65</v>
      </c>
      <c r="I5" s="4" t="s">
        <v>66</v>
      </c>
      <c r="J5" s="9">
        <v>51.86</v>
      </c>
      <c r="K5" s="9">
        <v>0.56999999999999995</v>
      </c>
      <c r="L5" s="9">
        <v>3.44</v>
      </c>
      <c r="M5" s="9">
        <v>8.14</v>
      </c>
      <c r="N5" s="9">
        <v>0.15</v>
      </c>
      <c r="O5" s="9">
        <v>15.03</v>
      </c>
      <c r="P5" s="9">
        <v>20.399999999999999</v>
      </c>
      <c r="Q5" s="9">
        <v>0.52</v>
      </c>
      <c r="R5" s="9">
        <v>0</v>
      </c>
      <c r="S5" s="9">
        <v>0.28999999999999998</v>
      </c>
      <c r="T5" s="9">
        <v>100.41</v>
      </c>
    </row>
    <row r="6" spans="1:122" x14ac:dyDescent="0.25">
      <c r="A6" s="3" t="s">
        <v>76</v>
      </c>
      <c r="B6" s="3" t="s">
        <v>61</v>
      </c>
      <c r="C6" s="3">
        <v>4</v>
      </c>
      <c r="D6" s="3" t="s">
        <v>77</v>
      </c>
      <c r="E6" s="3" t="s">
        <v>63</v>
      </c>
      <c r="F6" s="4" t="s">
        <v>64</v>
      </c>
      <c r="G6" s="4" t="s">
        <v>1299</v>
      </c>
      <c r="H6" s="4" t="s">
        <v>65</v>
      </c>
      <c r="I6" s="4" t="s">
        <v>66</v>
      </c>
      <c r="J6" s="9">
        <v>51.77</v>
      </c>
      <c r="K6" s="9">
        <v>0.52</v>
      </c>
      <c r="L6" s="9">
        <v>3.39</v>
      </c>
      <c r="M6" s="9">
        <v>8.17</v>
      </c>
      <c r="N6" s="9">
        <v>0.24</v>
      </c>
      <c r="O6" s="9">
        <v>14.96</v>
      </c>
      <c r="P6" s="9">
        <v>20.51</v>
      </c>
      <c r="Q6" s="9">
        <v>0.51</v>
      </c>
      <c r="R6" s="9">
        <v>0</v>
      </c>
      <c r="S6" s="9">
        <v>0.38</v>
      </c>
      <c r="T6" s="9">
        <v>100.46</v>
      </c>
    </row>
    <row r="7" spans="1:122" x14ac:dyDescent="0.25">
      <c r="A7" s="3" t="s">
        <v>78</v>
      </c>
      <c r="B7" s="3" t="s">
        <v>61</v>
      </c>
      <c r="C7" s="3">
        <v>5</v>
      </c>
      <c r="D7" s="3" t="s">
        <v>79</v>
      </c>
      <c r="E7" s="3" t="s">
        <v>63</v>
      </c>
      <c r="F7" s="4" t="s">
        <v>64</v>
      </c>
      <c r="G7" s="4" t="s">
        <v>1299</v>
      </c>
      <c r="H7" s="4" t="s">
        <v>65</v>
      </c>
      <c r="I7" s="4" t="s">
        <v>66</v>
      </c>
      <c r="J7" s="9">
        <v>51.41</v>
      </c>
      <c r="K7" s="9">
        <v>0.6</v>
      </c>
      <c r="L7" s="9">
        <v>3.41</v>
      </c>
      <c r="M7" s="9">
        <v>8.09</v>
      </c>
      <c r="N7" s="9">
        <v>0.27</v>
      </c>
      <c r="O7" s="9">
        <v>14.87</v>
      </c>
      <c r="P7" s="9">
        <v>20.78</v>
      </c>
      <c r="Q7" s="9">
        <v>0.51</v>
      </c>
      <c r="R7" s="9">
        <v>0</v>
      </c>
      <c r="S7" s="9">
        <v>0.38</v>
      </c>
      <c r="T7" s="9">
        <v>100.33</v>
      </c>
    </row>
    <row r="8" spans="1:122" x14ac:dyDescent="0.25">
      <c r="A8" s="3" t="s">
        <v>80</v>
      </c>
      <c r="B8" s="3" t="s">
        <v>61</v>
      </c>
      <c r="C8" s="3">
        <v>6</v>
      </c>
      <c r="D8" s="3" t="s">
        <v>81</v>
      </c>
      <c r="E8" s="3" t="s">
        <v>63</v>
      </c>
      <c r="F8" s="4" t="s">
        <v>64</v>
      </c>
      <c r="G8" s="4" t="s">
        <v>1299</v>
      </c>
      <c r="H8" s="4" t="s">
        <v>65</v>
      </c>
      <c r="I8" s="4" t="s">
        <v>66</v>
      </c>
      <c r="J8" s="9">
        <v>51.43</v>
      </c>
      <c r="K8" s="9">
        <v>0.52</v>
      </c>
      <c r="L8" s="9">
        <v>3.54</v>
      </c>
      <c r="M8" s="9">
        <v>7.73</v>
      </c>
      <c r="N8" s="9">
        <v>0.24</v>
      </c>
      <c r="O8" s="9">
        <v>14.74</v>
      </c>
      <c r="P8" s="9">
        <v>21.27</v>
      </c>
      <c r="Q8" s="9">
        <v>0.44</v>
      </c>
      <c r="R8" s="9">
        <v>0</v>
      </c>
      <c r="S8" s="9">
        <v>0.46</v>
      </c>
      <c r="T8" s="9">
        <v>100.37</v>
      </c>
    </row>
    <row r="9" spans="1:122" x14ac:dyDescent="0.25">
      <c r="A9" s="3" t="s">
        <v>82</v>
      </c>
      <c r="B9" s="3" t="s">
        <v>61</v>
      </c>
      <c r="C9" s="3">
        <v>7</v>
      </c>
      <c r="D9" s="3" t="s">
        <v>83</v>
      </c>
      <c r="E9" s="3" t="s">
        <v>15</v>
      </c>
      <c r="F9" s="4" t="s">
        <v>64</v>
      </c>
      <c r="G9" s="4" t="s">
        <v>1299</v>
      </c>
      <c r="H9" s="4" t="s">
        <v>65</v>
      </c>
      <c r="I9" s="4" t="s">
        <v>66</v>
      </c>
      <c r="J9" s="9">
        <v>51.82</v>
      </c>
      <c r="K9" s="9">
        <v>0.43</v>
      </c>
      <c r="L9" s="9">
        <v>3.01</v>
      </c>
      <c r="M9" s="9">
        <v>6.57</v>
      </c>
      <c r="N9" s="9">
        <v>0.18</v>
      </c>
      <c r="O9" s="9">
        <v>15.26</v>
      </c>
      <c r="P9" s="9">
        <v>22.23</v>
      </c>
      <c r="Q9" s="9">
        <v>0.32</v>
      </c>
      <c r="R9" s="9">
        <v>0</v>
      </c>
      <c r="S9" s="9">
        <v>0.32</v>
      </c>
      <c r="T9" s="9">
        <v>100.16</v>
      </c>
      <c r="U9" s="10">
        <v>158878</v>
      </c>
      <c r="V9" s="10">
        <v>78.66</v>
      </c>
      <c r="W9" s="10">
        <v>1997</v>
      </c>
      <c r="X9" s="10">
        <v>149.13999999999999</v>
      </c>
      <c r="Y9" s="10">
        <v>28.84</v>
      </c>
      <c r="Z9" s="10">
        <v>52.26</v>
      </c>
      <c r="AA9" s="10">
        <v>17.809999999999999</v>
      </c>
      <c r="AB9" s="10">
        <v>4.21</v>
      </c>
      <c r="AC9" s="10" t="s">
        <v>84</v>
      </c>
      <c r="AD9" s="10">
        <v>59.34</v>
      </c>
      <c r="AE9" s="10">
        <v>18.16</v>
      </c>
      <c r="AF9" s="10">
        <v>18.96</v>
      </c>
      <c r="AG9" s="10" t="s">
        <v>85</v>
      </c>
      <c r="AH9" s="10" t="s">
        <v>86</v>
      </c>
      <c r="AI9" s="10" t="s">
        <v>71</v>
      </c>
      <c r="AJ9" s="10">
        <v>1.2</v>
      </c>
      <c r="AK9" s="10">
        <v>4.13</v>
      </c>
      <c r="AL9" s="10">
        <v>1.113</v>
      </c>
      <c r="AM9" s="10">
        <v>7.39</v>
      </c>
      <c r="AN9" s="10">
        <v>2.84</v>
      </c>
      <c r="AO9" s="10">
        <v>0.79200000000000004</v>
      </c>
      <c r="AP9" s="10">
        <v>3.53</v>
      </c>
      <c r="AQ9" s="10">
        <v>0.59199999999999997</v>
      </c>
      <c r="AR9" s="10">
        <v>3.67</v>
      </c>
      <c r="AS9" s="10">
        <v>0.75900000000000001</v>
      </c>
      <c r="AT9" s="10">
        <v>2.13</v>
      </c>
      <c r="AU9" s="10">
        <v>0.30499999999999999</v>
      </c>
      <c r="AV9" s="10">
        <v>1.68</v>
      </c>
      <c r="AW9" s="10">
        <v>0.26500000000000001</v>
      </c>
      <c r="AX9" s="10">
        <v>1.0069999999999999</v>
      </c>
      <c r="AY9" s="10" t="s">
        <v>87</v>
      </c>
      <c r="AZ9" s="10">
        <v>3.85E-2</v>
      </c>
      <c r="BA9" s="10">
        <v>1.43E-2</v>
      </c>
      <c r="BB9" s="10" t="s">
        <v>88</v>
      </c>
      <c r="BC9" s="11">
        <v>5035.38</v>
      </c>
      <c r="BD9" s="11">
        <v>2.69</v>
      </c>
      <c r="BE9" s="11">
        <v>97.73</v>
      </c>
      <c r="BF9" s="11">
        <v>4.76</v>
      </c>
      <c r="BG9" s="11">
        <v>0.9</v>
      </c>
      <c r="BH9" s="11">
        <v>2.0499999999999998</v>
      </c>
      <c r="BI9" s="11">
        <v>0.63</v>
      </c>
      <c r="BJ9" s="11">
        <v>0.14000000000000001</v>
      </c>
      <c r="BK9" s="11">
        <v>5.3E-3</v>
      </c>
      <c r="BL9" s="11">
        <v>2.37</v>
      </c>
      <c r="BM9" s="11">
        <v>0.81</v>
      </c>
      <c r="BN9" s="11">
        <v>0.72</v>
      </c>
      <c r="BO9" s="11">
        <v>1.6E-2</v>
      </c>
      <c r="BP9" s="11">
        <v>1.4999999999999999E-2</v>
      </c>
      <c r="BQ9" s="11">
        <v>1.7999999999999999E-2</v>
      </c>
      <c r="BR9" s="11">
        <v>0.05</v>
      </c>
      <c r="BS9" s="11">
        <v>0.15</v>
      </c>
      <c r="BT9" s="11">
        <v>4.2999999999999997E-2</v>
      </c>
      <c r="BU9" s="11">
        <v>0.3</v>
      </c>
      <c r="BV9" s="11">
        <v>0.14000000000000001</v>
      </c>
      <c r="BW9" s="11">
        <v>3.4000000000000002E-2</v>
      </c>
      <c r="BX9" s="11">
        <v>0.16</v>
      </c>
      <c r="BY9" s="11">
        <v>0.03</v>
      </c>
      <c r="BZ9" s="11">
        <v>0.2</v>
      </c>
      <c r="CA9" s="11">
        <v>3.9E-2</v>
      </c>
      <c r="CB9" s="11">
        <v>0.11</v>
      </c>
      <c r="CC9" s="11">
        <v>1.9E-2</v>
      </c>
      <c r="CD9" s="11">
        <v>0.11</v>
      </c>
      <c r="CE9" s="11">
        <v>1.7999999999999999E-2</v>
      </c>
      <c r="CF9" s="11">
        <v>6.9000000000000006E-2</v>
      </c>
      <c r="CG9" s="11">
        <v>5.1999999999999998E-3</v>
      </c>
      <c r="CH9" s="11">
        <v>3.8999999999999998E-3</v>
      </c>
      <c r="CI9" s="11">
        <v>3.8999999999999998E-3</v>
      </c>
      <c r="CJ9" s="11">
        <v>1.4E-3</v>
      </c>
      <c r="CK9" s="12">
        <v>42</v>
      </c>
      <c r="CL9" s="12">
        <v>0.24</v>
      </c>
      <c r="CM9" s="12">
        <v>1.08</v>
      </c>
      <c r="CN9" s="12">
        <v>1.26E-2</v>
      </c>
      <c r="CO9" s="12">
        <v>2.1000000000000001E-2</v>
      </c>
      <c r="CP9" s="12">
        <v>0.27</v>
      </c>
      <c r="CQ9" s="12">
        <v>1.5900000000000001E-2</v>
      </c>
      <c r="CR9" s="12">
        <v>1.2500000000000001E-2</v>
      </c>
      <c r="CS9" s="12">
        <v>9.8099999999999993E-3</v>
      </c>
      <c r="CT9" s="12">
        <v>0.875</v>
      </c>
      <c r="CU9" s="12">
        <v>1.95E-2</v>
      </c>
      <c r="CV9" s="12">
        <v>7.5399999999999995E-2</v>
      </c>
      <c r="CW9" s="12">
        <v>3.04E-2</v>
      </c>
      <c r="CX9" s="12">
        <v>2.87E-2</v>
      </c>
      <c r="CY9" s="12">
        <v>3.4500000000000003E-2</v>
      </c>
      <c r="CZ9" s="12">
        <v>9.4999999999999998E-3</v>
      </c>
      <c r="DA9" s="12">
        <v>7.9500000000000005E-3</v>
      </c>
      <c r="DB9" s="12">
        <v>3.9899999999999996E-3</v>
      </c>
      <c r="DC9" s="12">
        <v>2.1000000000000001E-2</v>
      </c>
      <c r="DD9" s="12">
        <v>1.5800000000000002E-2</v>
      </c>
      <c r="DE9" s="12">
        <v>8.8400000000000006E-3</v>
      </c>
      <c r="DF9" s="12">
        <v>3.3799999999999997E-2</v>
      </c>
      <c r="DG9" s="12">
        <v>5.45E-3</v>
      </c>
      <c r="DH9" s="12">
        <v>7.1700000000000002E-3</v>
      </c>
      <c r="DI9" s="12">
        <v>2.2899999999999999E-3</v>
      </c>
      <c r="DJ9" s="12">
        <v>1.1599999999999999E-2</v>
      </c>
      <c r="DK9" s="12">
        <v>2.2000000000000001E-3</v>
      </c>
      <c r="DL9" s="12">
        <v>2.0199999999999999E-2</v>
      </c>
      <c r="DM9" s="12">
        <v>4.2399999999999998E-3</v>
      </c>
      <c r="DN9" s="12">
        <v>1.06E-2</v>
      </c>
      <c r="DO9" s="12">
        <v>1.04E-2</v>
      </c>
      <c r="DP9" s="12">
        <v>3.31E-3</v>
      </c>
      <c r="DQ9" s="12" t="s">
        <v>89</v>
      </c>
      <c r="DR9" s="12">
        <v>2.3E-3</v>
      </c>
    </row>
    <row r="10" spans="1:122" x14ac:dyDescent="0.25">
      <c r="A10" s="3" t="s">
        <v>90</v>
      </c>
      <c r="B10" s="3" t="s">
        <v>61</v>
      </c>
      <c r="C10" s="3">
        <v>8</v>
      </c>
      <c r="D10" s="3" t="s">
        <v>91</v>
      </c>
      <c r="E10" s="3" t="s">
        <v>63</v>
      </c>
      <c r="F10" s="4" t="s">
        <v>64</v>
      </c>
      <c r="G10" s="4" t="s">
        <v>1299</v>
      </c>
      <c r="H10" s="4" t="s">
        <v>65</v>
      </c>
      <c r="I10" s="4" t="s">
        <v>66</v>
      </c>
      <c r="J10" s="9">
        <v>52.33</v>
      </c>
      <c r="K10" s="9">
        <v>0.54</v>
      </c>
      <c r="L10" s="9">
        <v>2.19</v>
      </c>
      <c r="M10" s="9">
        <v>8</v>
      </c>
      <c r="N10" s="9">
        <v>0.28999999999999998</v>
      </c>
      <c r="O10" s="9">
        <v>15.67</v>
      </c>
      <c r="P10" s="9">
        <v>21.03</v>
      </c>
      <c r="Q10" s="9">
        <v>0.35</v>
      </c>
      <c r="R10" s="9">
        <v>0</v>
      </c>
      <c r="S10" s="9">
        <v>0.19</v>
      </c>
      <c r="T10" s="9">
        <v>100.58</v>
      </c>
    </row>
    <row r="11" spans="1:122" x14ac:dyDescent="0.25">
      <c r="A11" s="3" t="s">
        <v>92</v>
      </c>
      <c r="B11" s="3" t="s">
        <v>61</v>
      </c>
      <c r="C11" s="3">
        <v>9</v>
      </c>
      <c r="D11" s="3" t="s">
        <v>93</v>
      </c>
      <c r="E11" s="3" t="s">
        <v>63</v>
      </c>
      <c r="F11" s="4" t="s">
        <v>64</v>
      </c>
      <c r="G11" s="4" t="s">
        <v>1299</v>
      </c>
      <c r="H11" s="4" t="s">
        <v>65</v>
      </c>
      <c r="I11" s="4" t="s">
        <v>66</v>
      </c>
      <c r="J11" s="9">
        <v>53.08</v>
      </c>
      <c r="K11" s="9">
        <v>0.45</v>
      </c>
      <c r="L11" s="9">
        <v>1.38</v>
      </c>
      <c r="M11" s="9">
        <v>9.02</v>
      </c>
      <c r="N11" s="9">
        <v>0.35</v>
      </c>
      <c r="O11" s="9">
        <v>16.13</v>
      </c>
      <c r="P11" s="9">
        <v>19.16</v>
      </c>
      <c r="Q11" s="9">
        <v>0.33</v>
      </c>
      <c r="R11" s="9">
        <v>0</v>
      </c>
      <c r="S11" s="9">
        <v>0.13</v>
      </c>
      <c r="T11" s="9">
        <v>100.03</v>
      </c>
    </row>
    <row r="12" spans="1:122" x14ac:dyDescent="0.25">
      <c r="A12" s="3" t="s">
        <v>94</v>
      </c>
      <c r="B12" s="3" t="s">
        <v>61</v>
      </c>
      <c r="C12" s="3">
        <v>10</v>
      </c>
      <c r="D12" s="3" t="s">
        <v>95</v>
      </c>
      <c r="E12" s="3" t="s">
        <v>63</v>
      </c>
      <c r="F12" s="4" t="s">
        <v>64</v>
      </c>
      <c r="G12" s="4" t="s">
        <v>1299</v>
      </c>
      <c r="H12" s="4" t="s">
        <v>65</v>
      </c>
      <c r="I12" s="4" t="s">
        <v>66</v>
      </c>
      <c r="J12" s="9">
        <v>53.85</v>
      </c>
      <c r="K12" s="9">
        <v>0.18</v>
      </c>
      <c r="L12" s="9">
        <v>1.82</v>
      </c>
      <c r="M12" s="9">
        <v>5.03</v>
      </c>
      <c r="N12" s="9">
        <v>0</v>
      </c>
      <c r="O12" s="9">
        <v>16.8</v>
      </c>
      <c r="P12" s="9">
        <v>22.12</v>
      </c>
      <c r="Q12" s="9">
        <v>0.16</v>
      </c>
      <c r="R12" s="9">
        <v>0</v>
      </c>
      <c r="S12" s="9">
        <v>0.71</v>
      </c>
      <c r="T12" s="9">
        <v>100.66</v>
      </c>
    </row>
    <row r="13" spans="1:122" x14ac:dyDescent="0.25">
      <c r="A13" s="3" t="s">
        <v>96</v>
      </c>
      <c r="B13" s="3" t="s">
        <v>61</v>
      </c>
      <c r="C13" s="3">
        <v>11</v>
      </c>
      <c r="D13" s="3" t="s">
        <v>97</v>
      </c>
      <c r="E13" s="3" t="s">
        <v>63</v>
      </c>
      <c r="F13" s="4" t="s">
        <v>64</v>
      </c>
      <c r="G13" s="4" t="s">
        <v>1299</v>
      </c>
      <c r="H13" s="4" t="s">
        <v>65</v>
      </c>
      <c r="I13" s="4" t="s">
        <v>66</v>
      </c>
      <c r="J13" s="9">
        <v>51.39</v>
      </c>
      <c r="K13" s="9">
        <v>0.44</v>
      </c>
      <c r="L13" s="9">
        <v>3.55</v>
      </c>
      <c r="M13" s="9">
        <v>6.91</v>
      </c>
      <c r="N13" s="9">
        <v>0.19</v>
      </c>
      <c r="O13" s="9">
        <v>14.91</v>
      </c>
      <c r="P13" s="9">
        <v>21.75</v>
      </c>
      <c r="Q13" s="9">
        <v>0.22</v>
      </c>
      <c r="R13" s="9">
        <v>0</v>
      </c>
      <c r="S13" s="9">
        <v>0.22</v>
      </c>
      <c r="T13" s="9">
        <v>99.58</v>
      </c>
    </row>
    <row r="14" spans="1:122" x14ac:dyDescent="0.25">
      <c r="A14" s="3" t="s">
        <v>98</v>
      </c>
      <c r="B14" s="3" t="s">
        <v>61</v>
      </c>
      <c r="C14" s="3">
        <v>12</v>
      </c>
      <c r="D14" s="3" t="s">
        <v>99</v>
      </c>
      <c r="E14" s="3" t="s">
        <v>15</v>
      </c>
      <c r="F14" s="4" t="s">
        <v>64</v>
      </c>
      <c r="G14" s="4" t="s">
        <v>1299</v>
      </c>
      <c r="H14" s="4" t="s">
        <v>65</v>
      </c>
      <c r="I14" s="4" t="s">
        <v>66</v>
      </c>
      <c r="J14" s="9">
        <v>52.35</v>
      </c>
      <c r="K14" s="9">
        <v>0.5</v>
      </c>
      <c r="L14" s="9">
        <v>2.58</v>
      </c>
      <c r="M14" s="9">
        <v>7.35</v>
      </c>
      <c r="N14" s="9">
        <v>0.25</v>
      </c>
      <c r="O14" s="9">
        <v>15.49</v>
      </c>
      <c r="P14" s="9">
        <v>21.23</v>
      </c>
      <c r="Q14" s="9">
        <v>0.45</v>
      </c>
      <c r="R14" s="9">
        <v>0</v>
      </c>
      <c r="S14" s="9">
        <v>0.18</v>
      </c>
      <c r="T14" s="9">
        <v>100.36</v>
      </c>
      <c r="U14" s="10">
        <v>151731</v>
      </c>
      <c r="V14" s="10">
        <v>64.19</v>
      </c>
      <c r="W14" s="10">
        <v>1825.99</v>
      </c>
      <c r="X14" s="10">
        <v>156.44</v>
      </c>
      <c r="Y14" s="10">
        <v>28</v>
      </c>
      <c r="Z14" s="10">
        <v>49.75</v>
      </c>
      <c r="AA14" s="10">
        <v>11.93</v>
      </c>
      <c r="AB14" s="10">
        <v>4.04</v>
      </c>
      <c r="AC14" s="10">
        <v>0.12609999999999999</v>
      </c>
      <c r="AD14" s="10">
        <v>52.85</v>
      </c>
      <c r="AE14" s="10">
        <v>20.67</v>
      </c>
      <c r="AF14" s="10">
        <v>23.03</v>
      </c>
      <c r="AG14" s="10" t="s">
        <v>100</v>
      </c>
      <c r="AH14" s="10" t="s">
        <v>101</v>
      </c>
      <c r="AI14" s="10">
        <v>0.109</v>
      </c>
      <c r="AJ14" s="10">
        <v>2.4889999999999999</v>
      </c>
      <c r="AK14" s="10">
        <v>6.54</v>
      </c>
      <c r="AL14" s="10">
        <v>1.595</v>
      </c>
      <c r="AM14" s="10">
        <v>10</v>
      </c>
      <c r="AN14" s="10">
        <v>3.36</v>
      </c>
      <c r="AO14" s="10">
        <v>0.90400000000000003</v>
      </c>
      <c r="AP14" s="10">
        <v>4.4000000000000004</v>
      </c>
      <c r="AQ14" s="10">
        <v>0.64200000000000002</v>
      </c>
      <c r="AR14" s="10">
        <v>4.09</v>
      </c>
      <c r="AS14" s="10">
        <v>0.80700000000000005</v>
      </c>
      <c r="AT14" s="10">
        <v>2.39</v>
      </c>
      <c r="AU14" s="10">
        <v>0.33700000000000002</v>
      </c>
      <c r="AV14" s="10">
        <v>2.08</v>
      </c>
      <c r="AW14" s="10">
        <v>0.29299999999999998</v>
      </c>
      <c r="AX14" s="10">
        <v>1.121</v>
      </c>
      <c r="AY14" s="10">
        <v>9.5999999999999992E-3</v>
      </c>
      <c r="AZ14" s="10">
        <v>0.71499999999999997</v>
      </c>
      <c r="BA14" s="10">
        <v>8.3000000000000004E-2</v>
      </c>
      <c r="BB14" s="10">
        <v>8.6E-3</v>
      </c>
      <c r="BC14" s="11">
        <v>4809.26</v>
      </c>
      <c r="BD14" s="11">
        <v>2.21</v>
      </c>
      <c r="BE14" s="11">
        <v>91.35</v>
      </c>
      <c r="BF14" s="11">
        <v>5</v>
      </c>
      <c r="BG14" s="11">
        <v>0.88</v>
      </c>
      <c r="BH14" s="11">
        <v>1.97</v>
      </c>
      <c r="BI14" s="11">
        <v>0.42</v>
      </c>
      <c r="BJ14" s="11">
        <v>0.14000000000000001</v>
      </c>
      <c r="BK14" s="11">
        <v>8.0999999999999996E-3</v>
      </c>
      <c r="BL14" s="11">
        <v>2.15</v>
      </c>
      <c r="BM14" s="11">
        <v>0.93</v>
      </c>
      <c r="BN14" s="11">
        <v>0.88</v>
      </c>
      <c r="BO14" s="11">
        <v>1.6E-2</v>
      </c>
      <c r="BP14" s="11">
        <v>1.4999999999999999E-2</v>
      </c>
      <c r="BQ14" s="11">
        <v>0.02</v>
      </c>
      <c r="BR14" s="11">
        <v>9.5000000000000001E-2</v>
      </c>
      <c r="BS14" s="11">
        <v>0.23</v>
      </c>
      <c r="BT14" s="11">
        <v>5.8999999999999997E-2</v>
      </c>
      <c r="BU14" s="11">
        <v>0.39</v>
      </c>
      <c r="BV14" s="11">
        <v>0.16</v>
      </c>
      <c r="BW14" s="11">
        <v>3.7999999999999999E-2</v>
      </c>
      <c r="BX14" s="11">
        <v>0.19</v>
      </c>
      <c r="BY14" s="11">
        <v>3.1E-2</v>
      </c>
      <c r="BZ14" s="11">
        <v>0.22</v>
      </c>
      <c r="CA14" s="11">
        <v>4.2000000000000003E-2</v>
      </c>
      <c r="CB14" s="11">
        <v>0.12</v>
      </c>
      <c r="CC14" s="11">
        <v>2.1000000000000001E-2</v>
      </c>
      <c r="CD14" s="11">
        <v>0.13</v>
      </c>
      <c r="CE14" s="11">
        <v>0.02</v>
      </c>
      <c r="CF14" s="11">
        <v>7.4999999999999997E-2</v>
      </c>
      <c r="CG14" s="11">
        <v>4.5999999999999999E-3</v>
      </c>
      <c r="CH14" s="11">
        <v>3.1E-2</v>
      </c>
      <c r="CI14" s="11">
        <v>9.9000000000000008E-3</v>
      </c>
      <c r="CJ14" s="11">
        <v>2E-3</v>
      </c>
      <c r="CK14" s="12">
        <v>45.53</v>
      </c>
      <c r="CL14" s="12">
        <v>0.26300000000000001</v>
      </c>
      <c r="CM14" s="12">
        <v>1.19</v>
      </c>
      <c r="CN14" s="12">
        <v>1.38E-2</v>
      </c>
      <c r="CO14" s="12">
        <v>2.3099999999999999E-2</v>
      </c>
      <c r="CP14" s="12">
        <v>0.29699999999999999</v>
      </c>
      <c r="CQ14" s="12">
        <v>1.6899999999999998E-2</v>
      </c>
      <c r="CR14" s="12">
        <v>1.35E-2</v>
      </c>
      <c r="CS14" s="12">
        <v>1.03E-2</v>
      </c>
      <c r="CT14" s="12">
        <v>0.93899999999999995</v>
      </c>
      <c r="CU14" s="12">
        <v>2.1100000000000001E-2</v>
      </c>
      <c r="CV14" s="12">
        <v>8.5900000000000004E-2</v>
      </c>
      <c r="CW14" s="12">
        <v>3.3000000000000002E-2</v>
      </c>
      <c r="CX14" s="12">
        <v>3.1600000000000003E-2</v>
      </c>
      <c r="CY14" s="12">
        <v>3.7100000000000001E-2</v>
      </c>
      <c r="CZ14" s="12">
        <v>1.2500000000000001E-2</v>
      </c>
      <c r="DA14" s="12">
        <v>9.0900000000000009E-3</v>
      </c>
      <c r="DB14" s="12">
        <v>3.9699999999999996E-3</v>
      </c>
      <c r="DC14" s="12">
        <v>2.58E-2</v>
      </c>
      <c r="DD14" s="12">
        <v>1.06E-2</v>
      </c>
      <c r="DE14" s="12">
        <v>1.09E-2</v>
      </c>
      <c r="DF14" s="12">
        <v>3.2500000000000001E-2</v>
      </c>
      <c r="DG14" s="12">
        <v>4.6499999999999996E-3</v>
      </c>
      <c r="DH14" s="12">
        <v>1.43E-2</v>
      </c>
      <c r="DI14" s="12">
        <v>6.0299999999999998E-3</v>
      </c>
      <c r="DJ14" s="12">
        <v>1.55E-2</v>
      </c>
      <c r="DK14" s="12">
        <v>3.9300000000000003E-3</v>
      </c>
      <c r="DL14" s="12">
        <v>1.61E-2</v>
      </c>
      <c r="DM14" s="12">
        <v>3.3899999999999998E-3</v>
      </c>
      <c r="DN14" s="12">
        <v>8.8900000000000003E-3</v>
      </c>
      <c r="DO14" s="12">
        <v>7.0899999999999999E-3</v>
      </c>
      <c r="DP14" s="12">
        <v>3.8400000000000001E-3</v>
      </c>
      <c r="DQ14" s="12" t="s">
        <v>89</v>
      </c>
      <c r="DR14" s="12">
        <v>2.81E-3</v>
      </c>
    </row>
    <row r="15" spans="1:122" x14ac:dyDescent="0.25">
      <c r="A15" s="3" t="s">
        <v>102</v>
      </c>
      <c r="B15" s="3" t="s">
        <v>61</v>
      </c>
      <c r="C15" s="3">
        <v>13</v>
      </c>
      <c r="D15" s="3" t="s">
        <v>103</v>
      </c>
      <c r="E15" s="3" t="s">
        <v>15</v>
      </c>
      <c r="F15" s="4" t="s">
        <v>64</v>
      </c>
      <c r="G15" s="4" t="s">
        <v>1299</v>
      </c>
      <c r="H15" s="4" t="s">
        <v>65</v>
      </c>
      <c r="I15" s="4" t="s">
        <v>66</v>
      </c>
      <c r="J15" s="9">
        <v>55.01</v>
      </c>
      <c r="K15" s="9">
        <v>0</v>
      </c>
      <c r="L15" s="9">
        <v>1.04</v>
      </c>
      <c r="M15" s="9">
        <v>3.09</v>
      </c>
      <c r="N15" s="9">
        <v>0</v>
      </c>
      <c r="O15" s="9">
        <v>17.64</v>
      </c>
      <c r="P15" s="9">
        <v>22.99</v>
      </c>
      <c r="Q15" s="9">
        <v>0</v>
      </c>
      <c r="R15" s="9">
        <v>0</v>
      </c>
      <c r="S15" s="9">
        <v>0.94</v>
      </c>
      <c r="T15" s="9">
        <v>100.71</v>
      </c>
      <c r="U15" s="10">
        <v>164309.73000000001</v>
      </c>
      <c r="V15" s="10">
        <v>45.86</v>
      </c>
      <c r="W15" s="10">
        <v>385.83</v>
      </c>
      <c r="X15" s="10">
        <v>37.4</v>
      </c>
      <c r="Y15" s="10">
        <v>23.01</v>
      </c>
      <c r="Z15" s="10">
        <v>92.55</v>
      </c>
      <c r="AA15" s="10">
        <v>3.86</v>
      </c>
      <c r="AB15" s="10">
        <v>1.0840000000000001</v>
      </c>
      <c r="AC15" s="10">
        <v>1.15E-2</v>
      </c>
      <c r="AD15" s="10">
        <v>72.39</v>
      </c>
      <c r="AE15" s="10">
        <v>2.4900000000000002</v>
      </c>
      <c r="AF15" s="10">
        <v>1.099</v>
      </c>
      <c r="AG15" s="10" t="s">
        <v>71</v>
      </c>
      <c r="AH15" s="10" t="s">
        <v>104</v>
      </c>
      <c r="AI15" s="10" t="s">
        <v>72</v>
      </c>
      <c r="AJ15" s="10">
        <v>0.40899999999999997</v>
      </c>
      <c r="AK15" s="10">
        <v>1.0620000000000001</v>
      </c>
      <c r="AL15" s="10">
        <v>0.253</v>
      </c>
      <c r="AM15" s="10">
        <v>1.512</v>
      </c>
      <c r="AN15" s="10">
        <v>0.499</v>
      </c>
      <c r="AO15" s="10">
        <v>0.13700000000000001</v>
      </c>
      <c r="AP15" s="10">
        <v>0.57899999999999996</v>
      </c>
      <c r="AQ15" s="10">
        <v>8.9200000000000002E-2</v>
      </c>
      <c r="AR15" s="10">
        <v>0.48599999999999999</v>
      </c>
      <c r="AS15" s="10">
        <v>0.11899999999999999</v>
      </c>
      <c r="AT15" s="10">
        <v>0.26500000000000001</v>
      </c>
      <c r="AU15" s="10">
        <v>3.78E-2</v>
      </c>
      <c r="AV15" s="10">
        <v>0.17100000000000001</v>
      </c>
      <c r="AW15" s="10">
        <v>2.3900000000000001E-2</v>
      </c>
      <c r="AX15" s="10">
        <v>8.5999999999999993E-2</v>
      </c>
      <c r="AY15" s="10" t="s">
        <v>105</v>
      </c>
      <c r="AZ15" s="10">
        <v>2.8000000000000001E-2</v>
      </c>
      <c r="BA15" s="10" t="s">
        <v>106</v>
      </c>
      <c r="BB15" s="10" t="s">
        <v>107</v>
      </c>
      <c r="BC15" s="11">
        <v>5206.2700000000004</v>
      </c>
      <c r="BD15" s="11">
        <v>1.6</v>
      </c>
      <c r="BE15" s="11">
        <v>19.86</v>
      </c>
      <c r="BF15" s="11">
        <v>1.2</v>
      </c>
      <c r="BG15" s="11">
        <v>0.72</v>
      </c>
      <c r="BH15" s="11">
        <v>3.72</v>
      </c>
      <c r="BI15" s="11">
        <v>0.14000000000000001</v>
      </c>
      <c r="BJ15" s="11">
        <v>0.04</v>
      </c>
      <c r="BK15" s="11">
        <v>5.4000000000000003E-3</v>
      </c>
      <c r="BL15" s="11">
        <v>2.93</v>
      </c>
      <c r="BM15" s="11">
        <v>0.12</v>
      </c>
      <c r="BN15" s="11">
        <v>7.2999999999999995E-2</v>
      </c>
      <c r="BO15" s="11">
        <v>1.6E-2</v>
      </c>
      <c r="BP15" s="11">
        <v>1.7000000000000001E-2</v>
      </c>
      <c r="BQ15" s="11">
        <v>1.9E-2</v>
      </c>
      <c r="BR15" s="11">
        <v>2.1999999999999999E-2</v>
      </c>
      <c r="BS15" s="11">
        <v>4.2000000000000003E-2</v>
      </c>
      <c r="BT15" s="11">
        <v>1.2999999999999999E-2</v>
      </c>
      <c r="BU15" s="11">
        <v>8.4000000000000005E-2</v>
      </c>
      <c r="BV15" s="11">
        <v>4.3999999999999997E-2</v>
      </c>
      <c r="BW15" s="11">
        <v>1.0999999999999999E-2</v>
      </c>
      <c r="BX15" s="11">
        <v>4.7E-2</v>
      </c>
      <c r="BY15" s="11">
        <v>8.3999999999999995E-3</v>
      </c>
      <c r="BZ15" s="11">
        <v>4.3999999999999997E-2</v>
      </c>
      <c r="CA15" s="11">
        <v>1.0999999999999999E-2</v>
      </c>
      <c r="CB15" s="11">
        <v>2.8000000000000001E-2</v>
      </c>
      <c r="CC15" s="11">
        <v>5.8999999999999999E-3</v>
      </c>
      <c r="CD15" s="11">
        <v>2.5999999999999999E-2</v>
      </c>
      <c r="CE15" s="11">
        <v>5.1000000000000004E-3</v>
      </c>
      <c r="CF15" s="11">
        <v>1.4E-2</v>
      </c>
      <c r="CG15" s="11">
        <v>5.4000000000000003E-3</v>
      </c>
      <c r="CH15" s="11">
        <v>3.3999999999999998E-3</v>
      </c>
      <c r="CI15" s="11">
        <v>1.5E-3</v>
      </c>
      <c r="CJ15" s="11">
        <v>1.2999999999999999E-3</v>
      </c>
      <c r="CK15" s="12">
        <v>51.71</v>
      </c>
      <c r="CL15" s="12">
        <v>0.29699999999999999</v>
      </c>
      <c r="CM15" s="12">
        <v>1.32</v>
      </c>
      <c r="CN15" s="12">
        <v>1.67E-2</v>
      </c>
      <c r="CO15" s="12">
        <v>2.58E-2</v>
      </c>
      <c r="CP15" s="12">
        <v>0.33500000000000002</v>
      </c>
      <c r="CQ15" s="12">
        <v>1.9699999999999999E-2</v>
      </c>
      <c r="CR15" s="12">
        <v>1.6199999999999999E-2</v>
      </c>
      <c r="CS15" s="12">
        <v>1.12E-2</v>
      </c>
      <c r="CT15" s="12">
        <v>1.04</v>
      </c>
      <c r="CU15" s="12">
        <v>2.2100000000000002E-2</v>
      </c>
      <c r="CV15" s="12">
        <v>9.1999999999999998E-2</v>
      </c>
      <c r="CW15" s="12">
        <v>3.49E-2</v>
      </c>
      <c r="CX15" s="12">
        <v>3.5900000000000001E-2</v>
      </c>
      <c r="CY15" s="12">
        <v>4.1000000000000002E-2</v>
      </c>
      <c r="CZ15" s="12">
        <v>1.41E-2</v>
      </c>
      <c r="DA15" s="12">
        <v>1.0200000000000001E-2</v>
      </c>
      <c r="DB15" s="12">
        <v>3.5799999999999998E-3</v>
      </c>
      <c r="DC15" s="12">
        <v>2.1000000000000001E-2</v>
      </c>
      <c r="DD15" s="12">
        <v>1.1900000000000001E-2</v>
      </c>
      <c r="DE15" s="12">
        <v>1.1599999999999999E-2</v>
      </c>
      <c r="DF15" s="12">
        <v>3.5799999999999998E-2</v>
      </c>
      <c r="DG15" s="12">
        <v>4.4400000000000004E-3</v>
      </c>
      <c r="DH15" s="12">
        <v>1.0200000000000001E-2</v>
      </c>
      <c r="DI15" s="12">
        <v>3.7499999999999999E-3</v>
      </c>
      <c r="DJ15" s="12">
        <v>1.83E-2</v>
      </c>
      <c r="DK15" s="12">
        <v>5.3899999999999998E-3</v>
      </c>
      <c r="DL15" s="12">
        <v>2.0799999999999999E-2</v>
      </c>
      <c r="DM15" s="12">
        <v>5.6899999999999997E-3</v>
      </c>
      <c r="DN15" s="12">
        <v>9.9600000000000001E-3</v>
      </c>
      <c r="DO15" s="12">
        <v>1.0500000000000001E-2</v>
      </c>
      <c r="DP15" s="12">
        <v>4.1700000000000001E-3</v>
      </c>
      <c r="DQ15" s="12">
        <v>2.4499999999999999E-3</v>
      </c>
      <c r="DR15" s="12">
        <v>2.6900000000000001E-3</v>
      </c>
    </row>
    <row r="16" spans="1:122" x14ac:dyDescent="0.25">
      <c r="A16" s="3" t="s">
        <v>108</v>
      </c>
      <c r="B16" s="3" t="s">
        <v>61</v>
      </c>
      <c r="C16" s="3">
        <v>14</v>
      </c>
      <c r="D16" s="3" t="s">
        <v>109</v>
      </c>
      <c r="E16" s="3" t="s">
        <v>63</v>
      </c>
      <c r="F16" s="4" t="s">
        <v>64</v>
      </c>
      <c r="G16" s="4" t="s">
        <v>1299</v>
      </c>
      <c r="H16" s="4" t="s">
        <v>65</v>
      </c>
      <c r="I16" s="4" t="s">
        <v>66</v>
      </c>
      <c r="J16" s="9">
        <v>54.71</v>
      </c>
      <c r="K16" s="9">
        <v>0</v>
      </c>
      <c r="L16" s="9">
        <v>1.03</v>
      </c>
      <c r="M16" s="9">
        <v>3.26</v>
      </c>
      <c r="N16" s="9">
        <v>0</v>
      </c>
      <c r="O16" s="9">
        <v>17.579999999999998</v>
      </c>
      <c r="P16" s="9">
        <v>22.98</v>
      </c>
      <c r="Q16" s="9">
        <v>0.16</v>
      </c>
      <c r="R16" s="9">
        <v>0</v>
      </c>
      <c r="S16" s="9">
        <v>0.87</v>
      </c>
      <c r="T16" s="9">
        <v>100.58</v>
      </c>
    </row>
    <row r="17" spans="1:122" x14ac:dyDescent="0.25">
      <c r="A17" s="3" t="s">
        <v>110</v>
      </c>
      <c r="B17" s="3" t="s">
        <v>61</v>
      </c>
      <c r="C17" s="3">
        <v>15</v>
      </c>
      <c r="D17" s="3" t="s">
        <v>111</v>
      </c>
      <c r="E17" s="3" t="s">
        <v>63</v>
      </c>
      <c r="F17" s="4" t="s">
        <v>64</v>
      </c>
      <c r="G17" s="4" t="s">
        <v>1299</v>
      </c>
      <c r="H17" s="4" t="s">
        <v>65</v>
      </c>
      <c r="I17" s="4" t="s">
        <v>66</v>
      </c>
      <c r="J17" s="9">
        <v>53.67</v>
      </c>
      <c r="K17" s="9">
        <v>0.25</v>
      </c>
      <c r="L17" s="9">
        <v>1.73</v>
      </c>
      <c r="M17" s="9">
        <v>6.46</v>
      </c>
      <c r="N17" s="9">
        <v>0.2</v>
      </c>
      <c r="O17" s="9">
        <v>16.05</v>
      </c>
      <c r="P17" s="9">
        <v>21.37</v>
      </c>
      <c r="Q17" s="9">
        <v>0.35</v>
      </c>
      <c r="R17" s="9">
        <v>0</v>
      </c>
      <c r="S17" s="9">
        <v>0.62</v>
      </c>
      <c r="T17" s="9">
        <v>100.7</v>
      </c>
    </row>
    <row r="18" spans="1:122" x14ac:dyDescent="0.25">
      <c r="A18" s="3" t="s">
        <v>112</v>
      </c>
      <c r="B18" s="3" t="s">
        <v>61</v>
      </c>
      <c r="C18" s="3">
        <v>16</v>
      </c>
      <c r="D18" s="3" t="s">
        <v>113</v>
      </c>
      <c r="E18" s="3" t="s">
        <v>15</v>
      </c>
      <c r="F18" s="4" t="s">
        <v>64</v>
      </c>
      <c r="G18" s="4" t="s">
        <v>1299</v>
      </c>
      <c r="H18" s="4" t="s">
        <v>65</v>
      </c>
      <c r="I18" s="4" t="s">
        <v>66</v>
      </c>
      <c r="J18" s="9">
        <v>51.96</v>
      </c>
      <c r="K18" s="9">
        <v>0.56000000000000005</v>
      </c>
      <c r="L18" s="9">
        <v>3.29</v>
      </c>
      <c r="M18" s="9">
        <v>6.76</v>
      </c>
      <c r="N18" s="9">
        <v>0.14000000000000001</v>
      </c>
      <c r="O18" s="9">
        <v>15.44</v>
      </c>
      <c r="P18" s="9">
        <v>21.92</v>
      </c>
      <c r="Q18" s="9">
        <v>0.28999999999999998</v>
      </c>
      <c r="R18" s="9">
        <v>0</v>
      </c>
      <c r="S18" s="9">
        <v>0.22</v>
      </c>
      <c r="T18" s="9">
        <v>100.58</v>
      </c>
      <c r="U18" s="10">
        <v>156662.45000000001</v>
      </c>
      <c r="V18" s="10">
        <v>65.709999999999994</v>
      </c>
      <c r="W18" s="10">
        <v>1570.33</v>
      </c>
      <c r="X18" s="10">
        <v>128.57</v>
      </c>
      <c r="Y18" s="10">
        <v>27.3</v>
      </c>
      <c r="Z18" s="10">
        <v>58.43</v>
      </c>
      <c r="AA18" s="10">
        <v>22.38</v>
      </c>
      <c r="AB18" s="10">
        <v>3.68</v>
      </c>
      <c r="AC18" s="10">
        <v>4.5600000000000002E-2</v>
      </c>
      <c r="AD18" s="10">
        <v>61.98</v>
      </c>
      <c r="AE18" s="10">
        <v>10.63</v>
      </c>
      <c r="AF18" s="10">
        <v>11.85</v>
      </c>
      <c r="AG18" s="10" t="s">
        <v>100</v>
      </c>
      <c r="AH18" s="10" t="s">
        <v>100</v>
      </c>
      <c r="AI18" s="10">
        <v>0.83499999999999996</v>
      </c>
      <c r="AJ18" s="10">
        <v>0.65700000000000003</v>
      </c>
      <c r="AK18" s="10">
        <v>2.69</v>
      </c>
      <c r="AL18" s="10">
        <v>0.65700000000000003</v>
      </c>
      <c r="AM18" s="10">
        <v>4.2</v>
      </c>
      <c r="AN18" s="10">
        <v>1.65</v>
      </c>
      <c r="AO18" s="10">
        <v>0.54600000000000004</v>
      </c>
      <c r="AP18" s="10">
        <v>2.19</v>
      </c>
      <c r="AQ18" s="10">
        <v>0.33</v>
      </c>
      <c r="AR18" s="10">
        <v>2.23</v>
      </c>
      <c r="AS18" s="10">
        <v>0.41899999999999998</v>
      </c>
      <c r="AT18" s="10">
        <v>1.1859999999999999</v>
      </c>
      <c r="AU18" s="10">
        <v>0.19700000000000001</v>
      </c>
      <c r="AV18" s="10">
        <v>1.042</v>
      </c>
      <c r="AW18" s="10">
        <v>0.16300000000000001</v>
      </c>
      <c r="AX18" s="10">
        <v>0.59899999999999998</v>
      </c>
      <c r="AY18" s="10" t="s">
        <v>114</v>
      </c>
      <c r="AZ18" s="10">
        <v>0.1084</v>
      </c>
      <c r="BA18" s="10">
        <v>2.3599999999999999E-2</v>
      </c>
      <c r="BB18" s="10" t="s">
        <v>115</v>
      </c>
      <c r="BC18" s="11">
        <v>4974.08</v>
      </c>
      <c r="BD18" s="11">
        <v>2.31</v>
      </c>
      <c r="BE18" s="11">
        <v>83.23</v>
      </c>
      <c r="BF18" s="11">
        <v>4.1500000000000004</v>
      </c>
      <c r="BG18" s="11">
        <v>0.86</v>
      </c>
      <c r="BH18" s="11">
        <v>2.41</v>
      </c>
      <c r="BI18" s="11">
        <v>0.81</v>
      </c>
      <c r="BJ18" s="11">
        <v>0.13</v>
      </c>
      <c r="BK18" s="11">
        <v>7.4000000000000003E-3</v>
      </c>
      <c r="BL18" s="11">
        <v>2.62</v>
      </c>
      <c r="BM18" s="11">
        <v>0.51</v>
      </c>
      <c r="BN18" s="11">
        <v>0.49</v>
      </c>
      <c r="BO18" s="11">
        <v>1.9E-2</v>
      </c>
      <c r="BP18" s="11">
        <v>1.9E-2</v>
      </c>
      <c r="BQ18" s="11">
        <v>4.3999999999999997E-2</v>
      </c>
      <c r="BR18" s="11">
        <v>3.6999999999999998E-2</v>
      </c>
      <c r="BS18" s="11">
        <v>0.1</v>
      </c>
      <c r="BT18" s="11">
        <v>3.1E-2</v>
      </c>
      <c r="BU18" s="11">
        <v>0.21</v>
      </c>
      <c r="BV18" s="11">
        <v>0.12</v>
      </c>
      <c r="BW18" s="11">
        <v>3.1E-2</v>
      </c>
      <c r="BX18" s="11">
        <v>0.13</v>
      </c>
      <c r="BY18" s="11">
        <v>2.4E-2</v>
      </c>
      <c r="BZ18" s="11">
        <v>0.15</v>
      </c>
      <c r="CA18" s="11">
        <v>0.03</v>
      </c>
      <c r="CB18" s="11">
        <v>8.5999999999999993E-2</v>
      </c>
      <c r="CC18" s="11">
        <v>1.9E-2</v>
      </c>
      <c r="CD18" s="11">
        <v>9.1999999999999998E-2</v>
      </c>
      <c r="CE18" s="11">
        <v>1.7000000000000001E-2</v>
      </c>
      <c r="CF18" s="11">
        <v>5.8000000000000003E-2</v>
      </c>
      <c r="CG18" s="11">
        <v>6.7000000000000002E-3</v>
      </c>
      <c r="CH18" s="11">
        <v>8.6E-3</v>
      </c>
      <c r="CI18" s="11">
        <v>6.7000000000000002E-3</v>
      </c>
      <c r="CJ18" s="11">
        <v>1.9E-3</v>
      </c>
      <c r="CK18" s="12">
        <v>49.1</v>
      </c>
      <c r="CL18" s="12">
        <v>0.28799999999999998</v>
      </c>
      <c r="CM18" s="12">
        <v>1.24</v>
      </c>
      <c r="CN18" s="12">
        <v>1.4200000000000001E-2</v>
      </c>
      <c r="CO18" s="12">
        <v>2.47E-2</v>
      </c>
      <c r="CP18" s="12">
        <v>0.32100000000000001</v>
      </c>
      <c r="CQ18" s="12">
        <v>1.7000000000000001E-2</v>
      </c>
      <c r="CR18" s="12">
        <v>1.4E-2</v>
      </c>
      <c r="CS18" s="12">
        <v>1.04E-2</v>
      </c>
      <c r="CT18" s="12">
        <v>0.97099999999999997</v>
      </c>
      <c r="CU18" s="12">
        <v>2.1399999999999999E-2</v>
      </c>
      <c r="CV18" s="12">
        <v>8.5300000000000001E-2</v>
      </c>
      <c r="CW18" s="12">
        <v>3.3099999999999997E-2</v>
      </c>
      <c r="CX18" s="12">
        <v>3.3099999999999997E-2</v>
      </c>
      <c r="CY18" s="12">
        <v>3.9699999999999999E-2</v>
      </c>
      <c r="CZ18" s="12">
        <v>1.17E-2</v>
      </c>
      <c r="DA18" s="12">
        <v>9.8499999999999994E-3</v>
      </c>
      <c r="DB18" s="12">
        <v>4.1900000000000001E-3</v>
      </c>
      <c r="DC18" s="12">
        <v>1.9699999999999999E-2</v>
      </c>
      <c r="DD18" s="12">
        <v>1.77E-2</v>
      </c>
      <c r="DE18" s="12">
        <v>9.0900000000000009E-3</v>
      </c>
      <c r="DF18" s="12">
        <v>2.7099999999999999E-2</v>
      </c>
      <c r="DG18" s="12">
        <v>5.7499999999999999E-3</v>
      </c>
      <c r="DH18" s="12">
        <v>6.7600000000000004E-3</v>
      </c>
      <c r="DI18" s="12">
        <v>3.5400000000000002E-3</v>
      </c>
      <c r="DJ18" s="12">
        <v>1.1599999999999999E-2</v>
      </c>
      <c r="DK18" s="12">
        <v>4.4900000000000001E-3</v>
      </c>
      <c r="DL18" s="12">
        <v>1.55E-2</v>
      </c>
      <c r="DM18" s="12">
        <v>5.3699999999999998E-3</v>
      </c>
      <c r="DN18" s="12">
        <v>1.0500000000000001E-2</v>
      </c>
      <c r="DO18" s="12">
        <v>9.6799999999999994E-3</v>
      </c>
      <c r="DP18" s="12">
        <v>3.6700000000000001E-3</v>
      </c>
      <c r="DQ18" s="12" t="s">
        <v>89</v>
      </c>
      <c r="DR18" s="12">
        <v>3.3800000000000002E-3</v>
      </c>
    </row>
    <row r="19" spans="1:122" x14ac:dyDescent="0.25">
      <c r="A19" s="3" t="s">
        <v>117</v>
      </c>
      <c r="B19" s="3" t="s">
        <v>61</v>
      </c>
      <c r="C19" s="3">
        <v>18</v>
      </c>
      <c r="D19" s="3" t="s">
        <v>118</v>
      </c>
      <c r="E19" s="3" t="s">
        <v>63</v>
      </c>
      <c r="F19" s="4" t="s">
        <v>64</v>
      </c>
      <c r="G19" s="4" t="s">
        <v>1299</v>
      </c>
      <c r="H19" s="4" t="s">
        <v>65</v>
      </c>
      <c r="I19" s="4" t="s">
        <v>66</v>
      </c>
      <c r="J19" s="9">
        <v>53.97</v>
      </c>
      <c r="K19" s="9">
        <v>0.24</v>
      </c>
      <c r="L19" s="9">
        <v>1.6</v>
      </c>
      <c r="M19" s="9">
        <v>4.75</v>
      </c>
      <c r="N19" s="9">
        <v>0.13</v>
      </c>
      <c r="O19" s="9">
        <v>16.82</v>
      </c>
      <c r="P19" s="9">
        <v>22.33</v>
      </c>
      <c r="Q19" s="9">
        <v>0.19</v>
      </c>
      <c r="R19" s="9">
        <v>0</v>
      </c>
      <c r="S19" s="9">
        <v>0.72</v>
      </c>
      <c r="T19" s="9">
        <v>100.74</v>
      </c>
    </row>
    <row r="20" spans="1:122" x14ac:dyDescent="0.25">
      <c r="A20" s="3" t="s">
        <v>119</v>
      </c>
      <c r="B20" s="3" t="s">
        <v>61</v>
      </c>
      <c r="C20" s="3">
        <v>19</v>
      </c>
      <c r="D20" s="3" t="s">
        <v>120</v>
      </c>
      <c r="E20" s="3" t="s">
        <v>15</v>
      </c>
      <c r="F20" s="4" t="s">
        <v>64</v>
      </c>
      <c r="G20" s="4" t="s">
        <v>1299</v>
      </c>
      <c r="H20" s="4" t="s">
        <v>65</v>
      </c>
      <c r="I20" s="4" t="s">
        <v>66</v>
      </c>
      <c r="J20" s="9">
        <v>52.81</v>
      </c>
      <c r="K20" s="9">
        <v>0.4</v>
      </c>
      <c r="L20" s="9">
        <v>1.75</v>
      </c>
      <c r="M20" s="9">
        <v>8.2100000000000009</v>
      </c>
      <c r="N20" s="9">
        <v>0.37</v>
      </c>
      <c r="O20" s="9">
        <v>15.56</v>
      </c>
      <c r="P20" s="9">
        <v>20.309999999999999</v>
      </c>
      <c r="Q20" s="9">
        <v>0.42</v>
      </c>
      <c r="R20" s="9">
        <v>0</v>
      </c>
      <c r="S20" s="9">
        <v>0.15</v>
      </c>
      <c r="T20" s="9">
        <v>99.99</v>
      </c>
      <c r="U20" s="10">
        <v>145155.76999999999</v>
      </c>
      <c r="V20" s="10">
        <v>74.25</v>
      </c>
      <c r="W20" s="10">
        <v>1758.96</v>
      </c>
      <c r="X20" s="10">
        <v>150.86000000000001</v>
      </c>
      <c r="Y20" s="10">
        <v>29.84</v>
      </c>
      <c r="Z20" s="10">
        <v>27.11</v>
      </c>
      <c r="AA20" s="10">
        <v>11.9</v>
      </c>
      <c r="AB20" s="10">
        <v>3.55</v>
      </c>
      <c r="AC20" s="10" t="s">
        <v>121</v>
      </c>
      <c r="AD20" s="10">
        <v>52.68</v>
      </c>
      <c r="AE20" s="10">
        <v>29.72</v>
      </c>
      <c r="AF20" s="10">
        <v>22.15</v>
      </c>
      <c r="AG20" s="10" t="s">
        <v>100</v>
      </c>
      <c r="AH20" s="10" t="s">
        <v>104</v>
      </c>
      <c r="AI20" s="10" t="s">
        <v>122</v>
      </c>
      <c r="AJ20" s="10">
        <v>1.9019999999999999</v>
      </c>
      <c r="AK20" s="10">
        <v>6.37</v>
      </c>
      <c r="AL20" s="10">
        <v>1.677</v>
      </c>
      <c r="AM20" s="10">
        <v>11.73</v>
      </c>
      <c r="AN20" s="10">
        <v>3.87</v>
      </c>
      <c r="AO20" s="10">
        <v>1.1619999999999999</v>
      </c>
      <c r="AP20" s="10">
        <v>5.62</v>
      </c>
      <c r="AQ20" s="10">
        <v>0.86499999999999999</v>
      </c>
      <c r="AR20" s="10">
        <v>5.71</v>
      </c>
      <c r="AS20" s="10">
        <v>1.17</v>
      </c>
      <c r="AT20" s="10">
        <v>3.5</v>
      </c>
      <c r="AU20" s="10">
        <v>0.439</v>
      </c>
      <c r="AV20" s="10">
        <v>2.83</v>
      </c>
      <c r="AW20" s="10">
        <v>0.42799999999999999</v>
      </c>
      <c r="AX20" s="10">
        <v>1.137</v>
      </c>
      <c r="AY20" s="10" t="s">
        <v>73</v>
      </c>
      <c r="AZ20" s="10">
        <v>4.7199999999999999E-2</v>
      </c>
      <c r="BA20" s="10">
        <v>1.9599999999999999E-2</v>
      </c>
      <c r="BB20" s="10">
        <v>3.5000000000000001E-3</v>
      </c>
      <c r="BC20" s="11">
        <v>4600.38</v>
      </c>
      <c r="BD20" s="11">
        <v>2.63</v>
      </c>
      <c r="BE20" s="11">
        <v>96.33</v>
      </c>
      <c r="BF20" s="11">
        <v>4.8899999999999997</v>
      </c>
      <c r="BG20" s="11">
        <v>0.94</v>
      </c>
      <c r="BH20" s="11">
        <v>1.1499999999999999</v>
      </c>
      <c r="BI20" s="11">
        <v>0.44</v>
      </c>
      <c r="BJ20" s="11">
        <v>0.12</v>
      </c>
      <c r="BK20" s="11">
        <v>5.1999999999999998E-3</v>
      </c>
      <c r="BL20" s="11">
        <v>2.23</v>
      </c>
      <c r="BM20" s="11">
        <v>1.41</v>
      </c>
      <c r="BN20" s="11">
        <v>0.85</v>
      </c>
      <c r="BO20" s="11">
        <v>1.4999999999999999E-2</v>
      </c>
      <c r="BP20" s="11">
        <v>1.6E-2</v>
      </c>
      <c r="BQ20" s="11">
        <v>1.9E-2</v>
      </c>
      <c r="BR20" s="11">
        <v>7.3999999999999996E-2</v>
      </c>
      <c r="BS20" s="11">
        <v>0.23</v>
      </c>
      <c r="BT20" s="11">
        <v>6.0999999999999999E-2</v>
      </c>
      <c r="BU20" s="11">
        <v>0.45</v>
      </c>
      <c r="BV20" s="11">
        <v>0.17</v>
      </c>
      <c r="BW20" s="11">
        <v>4.5999999999999999E-2</v>
      </c>
      <c r="BX20" s="11">
        <v>0.23</v>
      </c>
      <c r="BY20" s="11">
        <v>0.04</v>
      </c>
      <c r="BZ20" s="11">
        <v>0.3</v>
      </c>
      <c r="CA20" s="11">
        <v>5.7000000000000002E-2</v>
      </c>
      <c r="CB20" s="11">
        <v>0.17</v>
      </c>
      <c r="CC20" s="11">
        <v>2.5000000000000001E-2</v>
      </c>
      <c r="CD20" s="11">
        <v>0.17</v>
      </c>
      <c r="CE20" s="11">
        <v>2.5999999999999999E-2</v>
      </c>
      <c r="CF20" s="11">
        <v>7.8E-2</v>
      </c>
      <c r="CG20" s="11">
        <v>5.5999999999999999E-3</v>
      </c>
      <c r="CH20" s="11">
        <v>4.4000000000000003E-3</v>
      </c>
      <c r="CI20" s="11">
        <v>4.5999999999999999E-3</v>
      </c>
      <c r="CJ20" s="11">
        <v>1.5E-3</v>
      </c>
      <c r="CK20" s="12">
        <v>53.05</v>
      </c>
      <c r="CL20" s="12">
        <v>0.30299999999999999</v>
      </c>
      <c r="CM20" s="12">
        <v>1.33</v>
      </c>
      <c r="CN20" s="12">
        <v>1.52E-2</v>
      </c>
      <c r="CO20" s="12">
        <v>2.7099999999999999E-2</v>
      </c>
      <c r="CP20" s="12">
        <v>0.34</v>
      </c>
      <c r="CQ20" s="12">
        <v>1.8800000000000001E-2</v>
      </c>
      <c r="CR20" s="12">
        <v>1.49E-2</v>
      </c>
      <c r="CS20" s="12">
        <v>1.0999999999999999E-2</v>
      </c>
      <c r="CT20" s="12">
        <v>1.02</v>
      </c>
      <c r="CU20" s="12">
        <v>2.4299999999999999E-2</v>
      </c>
      <c r="CV20" s="12">
        <v>8.7800000000000003E-2</v>
      </c>
      <c r="CW20" s="12">
        <v>3.2899999999999999E-2</v>
      </c>
      <c r="CX20" s="12">
        <v>3.56E-2</v>
      </c>
      <c r="CY20" s="12">
        <v>4.0500000000000001E-2</v>
      </c>
      <c r="CZ20" s="12">
        <v>1.2500000000000001E-2</v>
      </c>
      <c r="DA20" s="12">
        <v>9.3600000000000003E-3</v>
      </c>
      <c r="DB20" s="12">
        <v>4.3499999999999997E-3</v>
      </c>
      <c r="DC20" s="12">
        <v>1.37E-2</v>
      </c>
      <c r="DD20" s="12">
        <v>1.1599999999999999E-2</v>
      </c>
      <c r="DE20" s="12">
        <v>1.0999999999999999E-2</v>
      </c>
      <c r="DF20" s="12">
        <v>2.81E-2</v>
      </c>
      <c r="DG20" s="12">
        <v>6.9100000000000003E-3</v>
      </c>
      <c r="DH20" s="12">
        <v>1.2200000000000001E-2</v>
      </c>
      <c r="DI20" s="12">
        <v>1.8400000000000001E-3</v>
      </c>
      <c r="DJ20" s="12">
        <v>2.0299999999999999E-2</v>
      </c>
      <c r="DK20" s="12">
        <v>3.9500000000000004E-3</v>
      </c>
      <c r="DL20" s="12">
        <v>2.1700000000000001E-2</v>
      </c>
      <c r="DM20" s="12">
        <v>3.7200000000000002E-3</v>
      </c>
      <c r="DN20" s="12">
        <v>8.4799999999999997E-3</v>
      </c>
      <c r="DO20" s="12">
        <v>1.15E-2</v>
      </c>
      <c r="DP20" s="12">
        <v>4.5999999999999999E-3</v>
      </c>
      <c r="DQ20" s="12">
        <v>3.3899999999999998E-3</v>
      </c>
      <c r="DR20" s="12">
        <v>2.5100000000000001E-3</v>
      </c>
    </row>
    <row r="21" spans="1:122" x14ac:dyDescent="0.25">
      <c r="A21" s="3" t="s">
        <v>123</v>
      </c>
      <c r="B21" s="3" t="s">
        <v>61</v>
      </c>
      <c r="C21" s="3">
        <v>20</v>
      </c>
      <c r="D21" s="3" t="s">
        <v>124</v>
      </c>
      <c r="E21" s="3" t="s">
        <v>15</v>
      </c>
      <c r="F21" s="4" t="s">
        <v>64</v>
      </c>
      <c r="G21" s="4" t="s">
        <v>1299</v>
      </c>
      <c r="H21" s="4" t="s">
        <v>65</v>
      </c>
      <c r="I21" s="4" t="s">
        <v>66</v>
      </c>
      <c r="J21" s="9">
        <v>51.73</v>
      </c>
      <c r="K21" s="9">
        <v>0.49</v>
      </c>
      <c r="L21" s="9">
        <v>3.13</v>
      </c>
      <c r="M21" s="9">
        <v>7.69</v>
      </c>
      <c r="N21" s="9">
        <v>0.25</v>
      </c>
      <c r="O21" s="9">
        <v>15.56</v>
      </c>
      <c r="P21" s="9">
        <v>20.92</v>
      </c>
      <c r="Q21" s="9">
        <v>0.45</v>
      </c>
      <c r="R21" s="9">
        <v>0</v>
      </c>
      <c r="S21" s="9">
        <v>0.23</v>
      </c>
      <c r="T21" s="9">
        <v>100.44</v>
      </c>
      <c r="U21" s="10">
        <v>149515.44</v>
      </c>
      <c r="V21" s="10">
        <v>64.14</v>
      </c>
      <c r="W21" s="10">
        <v>1922.97</v>
      </c>
      <c r="X21" s="10">
        <v>157.27000000000001</v>
      </c>
      <c r="Y21" s="10">
        <v>29.93</v>
      </c>
      <c r="Z21" s="10">
        <v>51.5</v>
      </c>
      <c r="AA21" s="10">
        <v>36.1</v>
      </c>
      <c r="AB21" s="10">
        <v>4.3</v>
      </c>
      <c r="AC21" s="10">
        <v>0.14080000000000001</v>
      </c>
      <c r="AD21" s="10">
        <v>64.87</v>
      </c>
      <c r="AE21" s="10">
        <v>14.08</v>
      </c>
      <c r="AF21" s="10">
        <v>17.22</v>
      </c>
      <c r="AG21" s="10" t="s">
        <v>125</v>
      </c>
      <c r="AH21" s="10" t="s">
        <v>126</v>
      </c>
      <c r="AI21" s="10">
        <v>0.88</v>
      </c>
      <c r="AJ21" s="10">
        <v>1.29</v>
      </c>
      <c r="AK21" s="10">
        <v>4.3</v>
      </c>
      <c r="AL21" s="10">
        <v>1.0429999999999999</v>
      </c>
      <c r="AM21" s="10">
        <v>6.6</v>
      </c>
      <c r="AN21" s="10">
        <v>2.2599999999999998</v>
      </c>
      <c r="AO21" s="10">
        <v>0.74299999999999999</v>
      </c>
      <c r="AP21" s="10">
        <v>2.96</v>
      </c>
      <c r="AQ21" s="10">
        <v>0.41699999999999998</v>
      </c>
      <c r="AR21" s="10">
        <v>2.88</v>
      </c>
      <c r="AS21" s="10">
        <v>0.55400000000000005</v>
      </c>
      <c r="AT21" s="10">
        <v>1.766</v>
      </c>
      <c r="AU21" s="10">
        <v>0.20899999999999999</v>
      </c>
      <c r="AV21" s="10">
        <v>1.48</v>
      </c>
      <c r="AW21" s="10">
        <v>0.192</v>
      </c>
      <c r="AX21" s="10">
        <v>0.82599999999999996</v>
      </c>
      <c r="AY21" s="10">
        <v>1.6299999999999999E-2</v>
      </c>
      <c r="AZ21" s="10">
        <v>0.187</v>
      </c>
      <c r="BA21" s="10">
        <v>2.1000000000000001E-2</v>
      </c>
      <c r="BB21" s="10">
        <v>5.7999999999999996E-3</v>
      </c>
      <c r="BC21" s="11">
        <v>4739.1899999999996</v>
      </c>
      <c r="BD21" s="11">
        <v>2.2999999999999998</v>
      </c>
      <c r="BE21" s="11">
        <v>109.24</v>
      </c>
      <c r="BF21" s="11">
        <v>5.12</v>
      </c>
      <c r="BG21" s="11">
        <v>0.94</v>
      </c>
      <c r="BH21" s="11">
        <v>2.2200000000000002</v>
      </c>
      <c r="BI21" s="11">
        <v>1.33</v>
      </c>
      <c r="BJ21" s="11">
        <v>0.15</v>
      </c>
      <c r="BK21" s="11">
        <v>9.1000000000000004E-3</v>
      </c>
      <c r="BL21" s="11">
        <v>2.78</v>
      </c>
      <c r="BM21" s="11">
        <v>0.69</v>
      </c>
      <c r="BN21" s="11">
        <v>0.67</v>
      </c>
      <c r="BO21" s="11">
        <v>1.6E-2</v>
      </c>
      <c r="BP21" s="11">
        <v>1.7999999999999999E-2</v>
      </c>
      <c r="BQ21" s="11">
        <v>4.1000000000000002E-2</v>
      </c>
      <c r="BR21" s="11">
        <v>5.3999999999999999E-2</v>
      </c>
      <c r="BS21" s="11">
        <v>0.16</v>
      </c>
      <c r="BT21" s="11">
        <v>4.1000000000000002E-2</v>
      </c>
      <c r="BU21" s="11">
        <v>0.27</v>
      </c>
      <c r="BV21" s="11">
        <v>0.12</v>
      </c>
      <c r="BW21" s="11">
        <v>3.3000000000000002E-2</v>
      </c>
      <c r="BX21" s="11">
        <v>0.14000000000000001</v>
      </c>
      <c r="BY21" s="11">
        <v>2.3E-2</v>
      </c>
      <c r="BZ21" s="11">
        <v>0.17</v>
      </c>
      <c r="CA21" s="11">
        <v>3.2000000000000001E-2</v>
      </c>
      <c r="CB21" s="11">
        <v>9.8000000000000004E-2</v>
      </c>
      <c r="CC21" s="11">
        <v>1.6E-2</v>
      </c>
      <c r="CD21" s="11">
        <v>0.1</v>
      </c>
      <c r="CE21" s="11">
        <v>1.4999999999999999E-2</v>
      </c>
      <c r="CF21" s="11">
        <v>6.2E-2</v>
      </c>
      <c r="CG21" s="11">
        <v>6.4999999999999997E-3</v>
      </c>
      <c r="CH21" s="11">
        <v>1.0999999999999999E-2</v>
      </c>
      <c r="CI21" s="11">
        <v>4.7000000000000002E-3</v>
      </c>
      <c r="CJ21" s="11">
        <v>1.9E-3</v>
      </c>
      <c r="CK21" s="12">
        <v>55.38</v>
      </c>
      <c r="CL21" s="12">
        <v>0.32400000000000001</v>
      </c>
      <c r="CM21" s="12">
        <v>1.42</v>
      </c>
      <c r="CN21" s="12">
        <v>1.77E-2</v>
      </c>
      <c r="CO21" s="12">
        <v>2.9100000000000001E-2</v>
      </c>
      <c r="CP21" s="12">
        <v>0.35899999999999999</v>
      </c>
      <c r="CQ21" s="12">
        <v>2.0199999999999999E-2</v>
      </c>
      <c r="CR21" s="12">
        <v>1.66E-2</v>
      </c>
      <c r="CS21" s="12">
        <v>1.2500000000000001E-2</v>
      </c>
      <c r="CT21" s="12">
        <v>1.0900000000000001</v>
      </c>
      <c r="CU21" s="12">
        <v>2.4199999999999999E-2</v>
      </c>
      <c r="CV21" s="12">
        <v>9.4899999999999998E-2</v>
      </c>
      <c r="CW21" s="12">
        <v>3.44E-2</v>
      </c>
      <c r="CX21" s="12">
        <v>3.8699999999999998E-2</v>
      </c>
      <c r="CY21" s="12">
        <v>4.3099999999999999E-2</v>
      </c>
      <c r="CZ21" s="12">
        <v>1.1599999999999999E-2</v>
      </c>
      <c r="DA21" s="12">
        <v>1.0200000000000001E-2</v>
      </c>
      <c r="DB21" s="12">
        <v>5.45E-3</v>
      </c>
      <c r="DC21" s="12">
        <v>1.7999999999999999E-2</v>
      </c>
      <c r="DD21" s="12">
        <v>1.2500000000000001E-2</v>
      </c>
      <c r="DE21" s="12">
        <v>1.14E-2</v>
      </c>
      <c r="DF21" s="12">
        <v>3.7199999999999997E-2</v>
      </c>
      <c r="DG21" s="12">
        <v>6.6800000000000002E-3</v>
      </c>
      <c r="DH21" s="12">
        <v>1.0800000000000001E-2</v>
      </c>
      <c r="DI21" s="12">
        <v>4.8799999999999998E-3</v>
      </c>
      <c r="DJ21" s="12">
        <v>1.7600000000000001E-2</v>
      </c>
      <c r="DK21" s="12">
        <v>5.0600000000000003E-3</v>
      </c>
      <c r="DL21" s="12">
        <v>2.7099999999999999E-2</v>
      </c>
      <c r="DM21" s="12">
        <v>3.48E-3</v>
      </c>
      <c r="DN21" s="12">
        <v>9.1900000000000003E-3</v>
      </c>
      <c r="DO21" s="12">
        <v>1.09E-2</v>
      </c>
      <c r="DP21" s="12">
        <v>4.3299999999999996E-3</v>
      </c>
      <c r="DQ21" s="12" t="s">
        <v>89</v>
      </c>
      <c r="DR21" s="12">
        <v>3.16E-3</v>
      </c>
    </row>
    <row r="22" spans="1:122" x14ac:dyDescent="0.25">
      <c r="A22" s="3" t="s">
        <v>127</v>
      </c>
      <c r="B22" s="3" t="s">
        <v>61</v>
      </c>
      <c r="C22" s="3">
        <v>21</v>
      </c>
      <c r="D22" s="3" t="s">
        <v>128</v>
      </c>
      <c r="E22" s="3" t="s">
        <v>15</v>
      </c>
      <c r="F22" s="4" t="s">
        <v>64</v>
      </c>
      <c r="G22" s="4" t="s">
        <v>1299</v>
      </c>
      <c r="H22" s="4" t="s">
        <v>65</v>
      </c>
      <c r="I22" s="4" t="s">
        <v>66</v>
      </c>
      <c r="J22" s="9">
        <v>51.47</v>
      </c>
      <c r="K22" s="9">
        <v>0.56000000000000005</v>
      </c>
      <c r="L22" s="9">
        <v>3.19</v>
      </c>
      <c r="M22" s="9">
        <v>8.2799999999999994</v>
      </c>
      <c r="N22" s="9">
        <v>0.21</v>
      </c>
      <c r="O22" s="9">
        <v>15.21</v>
      </c>
      <c r="P22" s="9">
        <v>20.71</v>
      </c>
      <c r="Q22" s="9">
        <v>0.34</v>
      </c>
      <c r="R22" s="9">
        <v>0</v>
      </c>
      <c r="S22" s="9">
        <v>0.17</v>
      </c>
      <c r="T22" s="9">
        <v>100.14</v>
      </c>
      <c r="U22" s="10">
        <v>148014.56</v>
      </c>
      <c r="V22" s="10">
        <v>69.010000000000005</v>
      </c>
      <c r="W22" s="10">
        <v>1923.05</v>
      </c>
      <c r="X22" s="10">
        <v>147.26</v>
      </c>
      <c r="Y22" s="10">
        <v>31.62</v>
      </c>
      <c r="Z22" s="10">
        <v>41.94</v>
      </c>
      <c r="AA22" s="10">
        <v>6.58</v>
      </c>
      <c r="AB22" s="10">
        <v>4</v>
      </c>
      <c r="AC22" s="10" t="s">
        <v>129</v>
      </c>
      <c r="AD22" s="10">
        <v>58.06</v>
      </c>
      <c r="AE22" s="10">
        <v>17.11</v>
      </c>
      <c r="AF22" s="10">
        <v>17.190000000000001</v>
      </c>
      <c r="AG22" s="10" t="s">
        <v>100</v>
      </c>
      <c r="AH22" s="10" t="s">
        <v>70</v>
      </c>
      <c r="AI22" s="10">
        <v>0.379</v>
      </c>
      <c r="AJ22" s="10">
        <v>1.319</v>
      </c>
      <c r="AK22" s="10">
        <v>4.4000000000000004</v>
      </c>
      <c r="AL22" s="10">
        <v>1.0680000000000001</v>
      </c>
      <c r="AM22" s="10">
        <v>6.72</v>
      </c>
      <c r="AN22" s="10">
        <v>2.67</v>
      </c>
      <c r="AO22" s="10">
        <v>0.80900000000000005</v>
      </c>
      <c r="AP22" s="10">
        <v>3.31</v>
      </c>
      <c r="AQ22" s="10">
        <v>0.57399999999999995</v>
      </c>
      <c r="AR22" s="10">
        <v>3.15</v>
      </c>
      <c r="AS22" s="10">
        <v>0.67500000000000004</v>
      </c>
      <c r="AT22" s="10">
        <v>2.0099999999999998</v>
      </c>
      <c r="AU22" s="10">
        <v>0.28399999999999997</v>
      </c>
      <c r="AV22" s="10">
        <v>1.82</v>
      </c>
      <c r="AW22" s="10">
        <v>0.22800000000000001</v>
      </c>
      <c r="AX22" s="10">
        <v>0.878</v>
      </c>
      <c r="AY22" s="10" t="s">
        <v>105</v>
      </c>
      <c r="AZ22" s="10">
        <v>7.1800000000000003E-2</v>
      </c>
      <c r="BA22" s="10">
        <v>3.8199999999999998E-2</v>
      </c>
      <c r="BB22" s="10" t="s">
        <v>130</v>
      </c>
      <c r="BC22" s="11">
        <v>4699.78</v>
      </c>
      <c r="BD22" s="11">
        <v>2.5099999999999998</v>
      </c>
      <c r="BE22" s="11">
        <v>113.62</v>
      </c>
      <c r="BF22" s="11">
        <v>4.84</v>
      </c>
      <c r="BG22" s="11">
        <v>1</v>
      </c>
      <c r="BH22" s="11">
        <v>1.87</v>
      </c>
      <c r="BI22" s="11">
        <v>0.25</v>
      </c>
      <c r="BJ22" s="11">
        <v>0.14000000000000001</v>
      </c>
      <c r="BK22" s="11">
        <v>6.7000000000000002E-3</v>
      </c>
      <c r="BL22" s="11">
        <v>2.6</v>
      </c>
      <c r="BM22" s="11">
        <v>0.86</v>
      </c>
      <c r="BN22" s="11">
        <v>0.69</v>
      </c>
      <c r="BO22" s="11">
        <v>1.7999999999999999E-2</v>
      </c>
      <c r="BP22" s="11">
        <v>2.1000000000000001E-2</v>
      </c>
      <c r="BQ22" s="11">
        <v>3.1E-2</v>
      </c>
      <c r="BR22" s="11">
        <v>6.0999999999999999E-2</v>
      </c>
      <c r="BS22" s="11">
        <v>0.17</v>
      </c>
      <c r="BT22" s="11">
        <v>4.5999999999999999E-2</v>
      </c>
      <c r="BU22" s="11">
        <v>0.3</v>
      </c>
      <c r="BV22" s="11">
        <v>0.16</v>
      </c>
      <c r="BW22" s="11">
        <v>0.04</v>
      </c>
      <c r="BX22" s="11">
        <v>0.18</v>
      </c>
      <c r="BY22" s="11">
        <v>3.4000000000000002E-2</v>
      </c>
      <c r="BZ22" s="11">
        <v>0.21</v>
      </c>
      <c r="CA22" s="11">
        <v>4.2999999999999997E-2</v>
      </c>
      <c r="CB22" s="11">
        <v>0.12</v>
      </c>
      <c r="CC22" s="11">
        <v>2.3E-2</v>
      </c>
      <c r="CD22" s="11">
        <v>0.14000000000000001</v>
      </c>
      <c r="CE22" s="11">
        <v>2.1000000000000001E-2</v>
      </c>
      <c r="CF22" s="11">
        <v>7.5999999999999998E-2</v>
      </c>
      <c r="CG22" s="11">
        <v>5.7000000000000002E-3</v>
      </c>
      <c r="CH22" s="11">
        <v>6.7999999999999996E-3</v>
      </c>
      <c r="CI22" s="11">
        <v>8.6E-3</v>
      </c>
      <c r="CJ22" s="11">
        <v>1.9E-3</v>
      </c>
      <c r="CK22" s="12">
        <v>54.15</v>
      </c>
      <c r="CL22" s="12">
        <v>0.311</v>
      </c>
      <c r="CM22" s="12">
        <v>1.36</v>
      </c>
      <c r="CN22" s="12">
        <v>1.6899999999999998E-2</v>
      </c>
      <c r="CO22" s="12">
        <v>2.7199999999999998E-2</v>
      </c>
      <c r="CP22" s="12">
        <v>0.34200000000000003</v>
      </c>
      <c r="CQ22" s="12">
        <v>2.06E-2</v>
      </c>
      <c r="CR22" s="12">
        <v>1.54E-2</v>
      </c>
      <c r="CS22" s="12">
        <v>1.18E-2</v>
      </c>
      <c r="CT22" s="12">
        <v>1.03</v>
      </c>
      <c r="CU22" s="12">
        <v>2.3E-2</v>
      </c>
      <c r="CV22" s="12">
        <v>9.1999999999999998E-2</v>
      </c>
      <c r="CW22" s="12">
        <v>3.2800000000000003E-2</v>
      </c>
      <c r="CX22" s="12">
        <v>3.7100000000000001E-2</v>
      </c>
      <c r="CY22" s="12">
        <v>4.1099999999999998E-2</v>
      </c>
      <c r="CZ22" s="12">
        <v>1.34E-2</v>
      </c>
      <c r="DA22" s="12">
        <v>9.0900000000000009E-3</v>
      </c>
      <c r="DB22" s="12">
        <v>4.3699999999999998E-3</v>
      </c>
      <c r="DC22" s="12">
        <v>1.5800000000000002E-2</v>
      </c>
      <c r="DD22" s="12">
        <v>8.4799999999999997E-3</v>
      </c>
      <c r="DE22" s="12">
        <v>1.0699999999999999E-2</v>
      </c>
      <c r="DF22" s="12">
        <v>3.49E-2</v>
      </c>
      <c r="DG22" s="12">
        <v>5.9899999999999997E-3</v>
      </c>
      <c r="DH22" s="12">
        <v>1.46E-2</v>
      </c>
      <c r="DI22" s="12">
        <v>6.8700000000000002E-3</v>
      </c>
      <c r="DJ22" s="12">
        <v>1.6799999999999999E-2</v>
      </c>
      <c r="DK22" s="12">
        <v>3.1700000000000001E-3</v>
      </c>
      <c r="DL22" s="12">
        <v>2.9000000000000001E-2</v>
      </c>
      <c r="DM22" s="12">
        <v>4.3099999999999996E-3</v>
      </c>
      <c r="DN22" s="12">
        <v>1.2500000000000001E-2</v>
      </c>
      <c r="DO22" s="12">
        <v>1.0500000000000001E-2</v>
      </c>
      <c r="DP22" s="12">
        <v>4.0600000000000002E-3</v>
      </c>
      <c r="DQ22" s="12">
        <v>3.5000000000000001E-3</v>
      </c>
      <c r="DR22" s="12">
        <v>3.0699999999999998E-3</v>
      </c>
    </row>
    <row r="23" spans="1:122" x14ac:dyDescent="0.25">
      <c r="A23" s="3" t="s">
        <v>131</v>
      </c>
      <c r="B23" s="3" t="s">
        <v>61</v>
      </c>
      <c r="C23" s="3">
        <v>22</v>
      </c>
      <c r="D23" s="3" t="s">
        <v>132</v>
      </c>
      <c r="E23" s="3" t="s">
        <v>15</v>
      </c>
      <c r="F23" s="4" t="s">
        <v>64</v>
      </c>
      <c r="G23" s="4" t="s">
        <v>1299</v>
      </c>
      <c r="H23" s="4" t="s">
        <v>65</v>
      </c>
      <c r="I23" s="4" t="s">
        <v>66</v>
      </c>
      <c r="J23" s="9">
        <v>52.99</v>
      </c>
      <c r="K23" s="9">
        <v>0.48</v>
      </c>
      <c r="L23" s="9">
        <v>1.65</v>
      </c>
      <c r="M23" s="9">
        <v>8.4</v>
      </c>
      <c r="N23" s="9">
        <v>0.24</v>
      </c>
      <c r="O23" s="9">
        <v>16.16</v>
      </c>
      <c r="P23" s="9">
        <v>19.809999999999999</v>
      </c>
      <c r="Q23" s="9">
        <v>0.27</v>
      </c>
      <c r="R23" s="9">
        <v>0</v>
      </c>
      <c r="S23" s="9">
        <v>0.13</v>
      </c>
      <c r="T23" s="9">
        <v>100.11</v>
      </c>
      <c r="U23" s="10">
        <v>141582.26999999999</v>
      </c>
      <c r="V23" s="10">
        <v>73.39</v>
      </c>
      <c r="W23" s="10">
        <v>1703.93</v>
      </c>
      <c r="X23" s="10">
        <v>141.21</v>
      </c>
      <c r="Y23" s="10">
        <v>28.14</v>
      </c>
      <c r="Z23" s="10">
        <v>25.78</v>
      </c>
      <c r="AA23" s="10">
        <v>12.84</v>
      </c>
      <c r="AB23" s="10">
        <v>3.36</v>
      </c>
      <c r="AC23" s="10" t="s">
        <v>133</v>
      </c>
      <c r="AD23" s="10">
        <v>48.89</v>
      </c>
      <c r="AE23" s="10">
        <v>24.06</v>
      </c>
      <c r="AF23" s="10">
        <v>19.420000000000002</v>
      </c>
      <c r="AG23" s="10" t="s">
        <v>134</v>
      </c>
      <c r="AH23" s="10" t="s">
        <v>125</v>
      </c>
      <c r="AI23" s="10">
        <v>0.14599999999999999</v>
      </c>
      <c r="AJ23" s="10">
        <v>1.615</v>
      </c>
      <c r="AK23" s="10">
        <v>5.3</v>
      </c>
      <c r="AL23" s="10">
        <v>1.448</v>
      </c>
      <c r="AM23" s="10">
        <v>9.64</v>
      </c>
      <c r="AN23" s="10">
        <v>3.44</v>
      </c>
      <c r="AO23" s="10">
        <v>0.95299999999999996</v>
      </c>
      <c r="AP23" s="10">
        <v>4.5199999999999996</v>
      </c>
      <c r="AQ23" s="10">
        <v>0.79900000000000004</v>
      </c>
      <c r="AR23" s="10">
        <v>4.82</v>
      </c>
      <c r="AS23" s="10">
        <v>0.98499999999999999</v>
      </c>
      <c r="AT23" s="10">
        <v>2.81</v>
      </c>
      <c r="AU23" s="10">
        <v>0.41799999999999998</v>
      </c>
      <c r="AV23" s="10">
        <v>2.39</v>
      </c>
      <c r="AW23" s="10">
        <v>0.33900000000000002</v>
      </c>
      <c r="AX23" s="10">
        <v>0.94399999999999995</v>
      </c>
      <c r="AY23" s="10" t="s">
        <v>135</v>
      </c>
      <c r="AZ23" s="10">
        <v>5.7200000000000001E-2</v>
      </c>
      <c r="BA23" s="10">
        <v>1.9699999999999999E-2</v>
      </c>
      <c r="BB23" s="10" t="s">
        <v>136</v>
      </c>
      <c r="BC23" s="11">
        <v>4490.93</v>
      </c>
      <c r="BD23" s="11">
        <v>2.7</v>
      </c>
      <c r="BE23" s="11">
        <v>104.8</v>
      </c>
      <c r="BF23" s="11">
        <v>4.67</v>
      </c>
      <c r="BG23" s="11">
        <v>0.89</v>
      </c>
      <c r="BH23" s="11">
        <v>1.19</v>
      </c>
      <c r="BI23" s="11">
        <v>0.49</v>
      </c>
      <c r="BJ23" s="11">
        <v>0.12</v>
      </c>
      <c r="BK23" s="11">
        <v>5.7999999999999996E-3</v>
      </c>
      <c r="BL23" s="11">
        <v>2.2200000000000002</v>
      </c>
      <c r="BM23" s="11">
        <v>1.22</v>
      </c>
      <c r="BN23" s="11">
        <v>0.77</v>
      </c>
      <c r="BO23" s="11">
        <v>1.4E-2</v>
      </c>
      <c r="BP23" s="11">
        <v>1.7000000000000001E-2</v>
      </c>
      <c r="BQ23" s="11">
        <v>2.1000000000000001E-2</v>
      </c>
      <c r="BR23" s="11">
        <v>6.7000000000000004E-2</v>
      </c>
      <c r="BS23" s="11">
        <v>0.2</v>
      </c>
      <c r="BT23" s="11">
        <v>5.6000000000000001E-2</v>
      </c>
      <c r="BU23" s="11">
        <v>0.4</v>
      </c>
      <c r="BV23" s="11">
        <v>0.17</v>
      </c>
      <c r="BW23" s="11">
        <v>4.2000000000000003E-2</v>
      </c>
      <c r="BX23" s="11">
        <v>0.21</v>
      </c>
      <c r="BY23" s="11">
        <v>4.1000000000000002E-2</v>
      </c>
      <c r="BZ23" s="11">
        <v>0.28999999999999998</v>
      </c>
      <c r="CA23" s="11">
        <v>5.3999999999999999E-2</v>
      </c>
      <c r="CB23" s="11">
        <v>0.15</v>
      </c>
      <c r="CC23" s="11">
        <v>2.7E-2</v>
      </c>
      <c r="CD23" s="11">
        <v>0.16</v>
      </c>
      <c r="CE23" s="11">
        <v>2.4E-2</v>
      </c>
      <c r="CF23" s="11">
        <v>7.4999999999999997E-2</v>
      </c>
      <c r="CG23" s="11">
        <v>5.1999999999999998E-3</v>
      </c>
      <c r="CH23" s="11">
        <v>5.3E-3</v>
      </c>
      <c r="CI23" s="11">
        <v>5.1000000000000004E-3</v>
      </c>
      <c r="CJ23" s="11">
        <v>1.6000000000000001E-3</v>
      </c>
      <c r="CK23" s="12">
        <v>49.43</v>
      </c>
      <c r="CL23" s="12">
        <v>0.28399999999999997</v>
      </c>
      <c r="CM23" s="12">
        <v>1.23</v>
      </c>
      <c r="CN23" s="12">
        <v>1.52E-2</v>
      </c>
      <c r="CO23" s="12">
        <v>2.47E-2</v>
      </c>
      <c r="CP23" s="12">
        <v>0.31</v>
      </c>
      <c r="CQ23" s="12">
        <v>1.77E-2</v>
      </c>
      <c r="CR23" s="12">
        <v>1.4200000000000001E-2</v>
      </c>
      <c r="CS23" s="12">
        <v>1.09E-2</v>
      </c>
      <c r="CT23" s="12">
        <v>0.93100000000000005</v>
      </c>
      <c r="CU23" s="12">
        <v>2.3E-2</v>
      </c>
      <c r="CV23" s="12">
        <v>8.3400000000000002E-2</v>
      </c>
      <c r="CW23" s="12">
        <v>2.8199999999999999E-2</v>
      </c>
      <c r="CX23" s="12">
        <v>3.4000000000000002E-2</v>
      </c>
      <c r="CY23" s="12">
        <v>3.6999999999999998E-2</v>
      </c>
      <c r="CZ23" s="12">
        <v>9.75E-3</v>
      </c>
      <c r="DA23" s="12">
        <v>8.0999999999999996E-3</v>
      </c>
      <c r="DB23" s="12">
        <v>3.8500000000000001E-3</v>
      </c>
      <c r="DC23" s="12">
        <v>2.0199999999999999E-2</v>
      </c>
      <c r="DD23" s="12">
        <v>1.0800000000000001E-2</v>
      </c>
      <c r="DE23" s="12">
        <v>1.11E-2</v>
      </c>
      <c r="DF23" s="12">
        <v>2.7E-2</v>
      </c>
      <c r="DG23" s="12">
        <v>6.1500000000000001E-3</v>
      </c>
      <c r="DH23" s="12">
        <v>1.6199999999999999E-2</v>
      </c>
      <c r="DI23" s="12" t="s">
        <v>89</v>
      </c>
      <c r="DJ23" s="12">
        <v>1.44E-2</v>
      </c>
      <c r="DK23" s="12">
        <v>3.7100000000000002E-3</v>
      </c>
      <c r="DL23" s="12">
        <v>2.35E-2</v>
      </c>
      <c r="DM23" s="12">
        <v>4.28E-3</v>
      </c>
      <c r="DN23" s="12">
        <v>1.03E-2</v>
      </c>
      <c r="DO23" s="12">
        <v>9.9299999999999996E-3</v>
      </c>
      <c r="DP23" s="12">
        <v>3.5400000000000002E-3</v>
      </c>
      <c r="DQ23" s="12" t="s">
        <v>89</v>
      </c>
      <c r="DR23" s="12">
        <v>2.9299999999999999E-3</v>
      </c>
    </row>
    <row r="24" spans="1:122" x14ac:dyDescent="0.25">
      <c r="A24" s="3" t="s">
        <v>137</v>
      </c>
      <c r="B24" s="3" t="s">
        <v>61</v>
      </c>
      <c r="C24" s="3">
        <v>23</v>
      </c>
      <c r="D24" s="3" t="s">
        <v>138</v>
      </c>
      <c r="E24" s="3" t="s">
        <v>63</v>
      </c>
      <c r="F24" s="4" t="s">
        <v>64</v>
      </c>
      <c r="G24" s="4" t="s">
        <v>1299</v>
      </c>
      <c r="H24" s="4" t="s">
        <v>65</v>
      </c>
      <c r="I24" s="4" t="s">
        <v>66</v>
      </c>
      <c r="J24" s="9">
        <v>52.68</v>
      </c>
      <c r="K24" s="9">
        <v>0.42</v>
      </c>
      <c r="L24" s="9">
        <v>2.56</v>
      </c>
      <c r="M24" s="9">
        <v>5.96</v>
      </c>
      <c r="N24" s="9">
        <v>0.13</v>
      </c>
      <c r="O24" s="9">
        <v>15.57</v>
      </c>
      <c r="P24" s="9">
        <v>22.22</v>
      </c>
      <c r="Q24" s="9">
        <v>0.27</v>
      </c>
      <c r="R24" s="9">
        <v>0</v>
      </c>
      <c r="S24" s="9">
        <v>0.48</v>
      </c>
      <c r="T24" s="9">
        <v>100.3</v>
      </c>
    </row>
    <row r="25" spans="1:122" x14ac:dyDescent="0.25">
      <c r="A25" s="3" t="s">
        <v>139</v>
      </c>
      <c r="B25" s="3" t="s">
        <v>61</v>
      </c>
      <c r="C25" s="3">
        <v>24</v>
      </c>
      <c r="D25" s="3" t="s">
        <v>140</v>
      </c>
      <c r="E25" s="3" t="s">
        <v>63</v>
      </c>
      <c r="F25" s="4" t="s">
        <v>64</v>
      </c>
      <c r="G25" s="4" t="s">
        <v>1299</v>
      </c>
      <c r="H25" s="4" t="s">
        <v>65</v>
      </c>
      <c r="I25" s="4" t="s">
        <v>66</v>
      </c>
      <c r="J25" s="9">
        <v>52.29</v>
      </c>
      <c r="K25" s="9">
        <v>0.38</v>
      </c>
      <c r="L25" s="9">
        <v>3.28</v>
      </c>
      <c r="M25" s="9">
        <v>6.37</v>
      </c>
      <c r="N25" s="9">
        <v>0.12</v>
      </c>
      <c r="O25" s="9">
        <v>15.51</v>
      </c>
      <c r="P25" s="9">
        <v>22.14</v>
      </c>
      <c r="Q25" s="9">
        <v>0.34</v>
      </c>
      <c r="R25" s="9">
        <v>0</v>
      </c>
      <c r="S25" s="9">
        <v>0.42</v>
      </c>
      <c r="T25" s="9">
        <v>100.84</v>
      </c>
    </row>
    <row r="26" spans="1:122" x14ac:dyDescent="0.25">
      <c r="A26" s="3" t="s">
        <v>141</v>
      </c>
      <c r="B26" s="3" t="s">
        <v>61</v>
      </c>
      <c r="C26" s="3">
        <v>25</v>
      </c>
      <c r="D26" s="3" t="s">
        <v>142</v>
      </c>
      <c r="E26" s="3" t="s">
        <v>63</v>
      </c>
      <c r="F26" s="4" t="s">
        <v>64</v>
      </c>
      <c r="G26" s="4" t="s">
        <v>1299</v>
      </c>
      <c r="H26" s="4" t="s">
        <v>65</v>
      </c>
      <c r="I26" s="4" t="s">
        <v>66</v>
      </c>
      <c r="J26" s="9">
        <v>52.74</v>
      </c>
      <c r="K26" s="9">
        <v>0.36</v>
      </c>
      <c r="L26" s="9">
        <v>2.6</v>
      </c>
      <c r="M26" s="9">
        <v>5.94</v>
      </c>
      <c r="N26" s="9">
        <v>0</v>
      </c>
      <c r="O26" s="9">
        <v>15.88</v>
      </c>
      <c r="P26" s="9">
        <v>22.19</v>
      </c>
      <c r="Q26" s="9">
        <v>0.35</v>
      </c>
      <c r="R26" s="9">
        <v>0</v>
      </c>
      <c r="S26" s="9">
        <v>0.44</v>
      </c>
      <c r="T26" s="9">
        <v>100.5</v>
      </c>
    </row>
    <row r="27" spans="1:122" x14ac:dyDescent="0.25">
      <c r="A27" s="3" t="s">
        <v>143</v>
      </c>
      <c r="B27" s="3" t="s">
        <v>61</v>
      </c>
      <c r="C27" s="3">
        <v>26</v>
      </c>
      <c r="D27" s="3" t="s">
        <v>144</v>
      </c>
      <c r="E27" s="3" t="s">
        <v>63</v>
      </c>
      <c r="F27" s="4" t="s">
        <v>64</v>
      </c>
      <c r="G27" s="4" t="s">
        <v>1299</v>
      </c>
      <c r="H27" s="4" t="s">
        <v>65</v>
      </c>
      <c r="I27" s="4" t="s">
        <v>66</v>
      </c>
      <c r="J27" s="9">
        <v>51.36</v>
      </c>
      <c r="K27" s="9">
        <v>0.69</v>
      </c>
      <c r="L27" s="9">
        <v>3.7</v>
      </c>
      <c r="M27" s="9">
        <v>7.2</v>
      </c>
      <c r="N27" s="9">
        <v>0.28000000000000003</v>
      </c>
      <c r="O27" s="9">
        <v>15.11</v>
      </c>
      <c r="P27" s="9">
        <v>21.78</v>
      </c>
      <c r="Q27" s="9">
        <v>0.36</v>
      </c>
      <c r="R27" s="9">
        <v>0</v>
      </c>
      <c r="S27" s="9">
        <v>0.22</v>
      </c>
      <c r="T27" s="9">
        <v>100.71</v>
      </c>
    </row>
    <row r="28" spans="1:122" x14ac:dyDescent="0.25">
      <c r="A28" s="3" t="s">
        <v>145</v>
      </c>
      <c r="B28" s="3" t="s">
        <v>61</v>
      </c>
      <c r="C28" s="3">
        <v>27</v>
      </c>
      <c r="D28" s="3" t="s">
        <v>146</v>
      </c>
      <c r="E28" s="3" t="s">
        <v>63</v>
      </c>
      <c r="F28" s="4" t="s">
        <v>64</v>
      </c>
      <c r="G28" s="4" t="s">
        <v>1299</v>
      </c>
      <c r="H28" s="4" t="s">
        <v>65</v>
      </c>
      <c r="I28" s="4" t="s">
        <v>66</v>
      </c>
      <c r="J28" s="9">
        <v>53.72</v>
      </c>
      <c r="K28" s="9">
        <v>0.22</v>
      </c>
      <c r="L28" s="9">
        <v>1.87</v>
      </c>
      <c r="M28" s="9">
        <v>4.91</v>
      </c>
      <c r="N28" s="9">
        <v>0.18</v>
      </c>
      <c r="O28" s="9">
        <v>16.54</v>
      </c>
      <c r="P28" s="9">
        <v>22.77</v>
      </c>
      <c r="Q28" s="9">
        <v>0.16</v>
      </c>
      <c r="R28" s="9">
        <v>0</v>
      </c>
      <c r="S28" s="9">
        <v>0.47</v>
      </c>
      <c r="T28" s="9">
        <v>100.82</v>
      </c>
    </row>
    <row r="29" spans="1:122" x14ac:dyDescent="0.25">
      <c r="A29" s="3" t="s">
        <v>147</v>
      </c>
      <c r="B29" s="3" t="s">
        <v>61</v>
      </c>
      <c r="C29" s="3">
        <v>28</v>
      </c>
      <c r="D29" s="3" t="s">
        <v>148</v>
      </c>
      <c r="E29" s="3" t="s">
        <v>63</v>
      </c>
      <c r="F29" s="4" t="s">
        <v>64</v>
      </c>
      <c r="G29" s="4" t="s">
        <v>1299</v>
      </c>
      <c r="H29" s="4" t="s">
        <v>65</v>
      </c>
      <c r="I29" s="4" t="s">
        <v>66</v>
      </c>
      <c r="J29" s="9">
        <v>54.09</v>
      </c>
      <c r="K29" s="9">
        <v>0.23</v>
      </c>
      <c r="L29" s="9">
        <v>1.5</v>
      </c>
      <c r="M29" s="9">
        <v>4.21</v>
      </c>
      <c r="N29" s="9">
        <v>0</v>
      </c>
      <c r="O29" s="9">
        <v>16.809999999999999</v>
      </c>
      <c r="P29" s="9">
        <v>22.73</v>
      </c>
      <c r="Q29" s="9">
        <v>0.18</v>
      </c>
      <c r="R29" s="9">
        <v>0</v>
      </c>
      <c r="S29" s="9">
        <v>0.8</v>
      </c>
      <c r="T29" s="9">
        <v>100.54</v>
      </c>
    </row>
    <row r="30" spans="1:122" x14ac:dyDescent="0.25">
      <c r="A30" s="3" t="s">
        <v>149</v>
      </c>
      <c r="B30" s="3" t="s">
        <v>61</v>
      </c>
      <c r="C30" s="3">
        <v>29</v>
      </c>
      <c r="D30" s="3" t="s">
        <v>150</v>
      </c>
      <c r="E30" s="3" t="s">
        <v>63</v>
      </c>
      <c r="F30" s="4" t="s">
        <v>64</v>
      </c>
      <c r="G30" s="4" t="s">
        <v>1299</v>
      </c>
      <c r="H30" s="4" t="s">
        <v>65</v>
      </c>
      <c r="I30" s="4" t="s">
        <v>66</v>
      </c>
      <c r="J30" s="9">
        <v>51.49</v>
      </c>
      <c r="K30" s="9">
        <v>0.45</v>
      </c>
      <c r="L30" s="9">
        <v>3.58</v>
      </c>
      <c r="M30" s="9">
        <v>6.56</v>
      </c>
      <c r="N30" s="9">
        <v>0</v>
      </c>
      <c r="O30" s="9">
        <v>15.15</v>
      </c>
      <c r="P30" s="9">
        <v>22.2</v>
      </c>
      <c r="Q30" s="9">
        <v>0.28000000000000003</v>
      </c>
      <c r="R30" s="9">
        <v>0</v>
      </c>
      <c r="S30" s="9">
        <v>0.4</v>
      </c>
      <c r="T30" s="9">
        <v>100.12</v>
      </c>
    </row>
    <row r="31" spans="1:122" x14ac:dyDescent="0.25">
      <c r="A31" s="3" t="s">
        <v>151</v>
      </c>
      <c r="B31" s="3" t="s">
        <v>61</v>
      </c>
      <c r="C31" s="3">
        <v>30</v>
      </c>
      <c r="D31" s="3" t="s">
        <v>152</v>
      </c>
      <c r="E31" s="3" t="s">
        <v>15</v>
      </c>
      <c r="F31" s="4" t="s">
        <v>64</v>
      </c>
      <c r="G31" s="4" t="s">
        <v>1299</v>
      </c>
      <c r="H31" s="4" t="s">
        <v>65</v>
      </c>
      <c r="I31" s="4" t="s">
        <v>66</v>
      </c>
      <c r="J31" s="9">
        <v>52.04</v>
      </c>
      <c r="K31" s="9">
        <v>0.44</v>
      </c>
      <c r="L31" s="9">
        <v>2.9</v>
      </c>
      <c r="M31" s="9">
        <v>8.51</v>
      </c>
      <c r="N31" s="9">
        <v>0.2</v>
      </c>
      <c r="O31" s="9">
        <v>15.18</v>
      </c>
      <c r="P31" s="9">
        <v>19.54</v>
      </c>
      <c r="Q31" s="9">
        <v>0.46</v>
      </c>
      <c r="R31" s="9">
        <v>0</v>
      </c>
      <c r="S31" s="9">
        <v>0.32</v>
      </c>
      <c r="T31" s="9">
        <v>99.62</v>
      </c>
      <c r="U31" s="10">
        <v>139652.57999999999</v>
      </c>
      <c r="V31" s="10">
        <v>65.62</v>
      </c>
      <c r="W31" s="10">
        <v>2060.5300000000002</v>
      </c>
      <c r="X31" s="10">
        <v>192.91</v>
      </c>
      <c r="Y31" s="10">
        <v>33.909999999999997</v>
      </c>
      <c r="Z31" s="10">
        <v>57.72</v>
      </c>
      <c r="AA31" s="10">
        <v>31.21</v>
      </c>
      <c r="AB31" s="10">
        <v>4.88</v>
      </c>
      <c r="AC31" s="10">
        <v>5.6300000000000003E-2</v>
      </c>
      <c r="AD31" s="10">
        <v>56.57</v>
      </c>
      <c r="AE31" s="10">
        <v>17.52</v>
      </c>
      <c r="AF31" s="10">
        <v>18.600000000000001</v>
      </c>
      <c r="AG31" s="10" t="s">
        <v>153</v>
      </c>
      <c r="AH31" s="10" t="s">
        <v>70</v>
      </c>
      <c r="AI31" s="10">
        <v>1.1419999999999999</v>
      </c>
      <c r="AJ31" s="10">
        <v>1.4590000000000001</v>
      </c>
      <c r="AK31" s="10">
        <v>5.09</v>
      </c>
      <c r="AL31" s="10">
        <v>1.167</v>
      </c>
      <c r="AM31" s="10">
        <v>7.51</v>
      </c>
      <c r="AN31" s="10">
        <v>2.89</v>
      </c>
      <c r="AO31" s="10">
        <v>0.80900000000000005</v>
      </c>
      <c r="AP31" s="10">
        <v>3.67</v>
      </c>
      <c r="AQ31" s="10">
        <v>0.53300000000000003</v>
      </c>
      <c r="AR31" s="10">
        <v>3.61</v>
      </c>
      <c r="AS31" s="10">
        <v>0.74399999999999999</v>
      </c>
      <c r="AT31" s="10">
        <v>2.16</v>
      </c>
      <c r="AU31" s="10">
        <v>0.26600000000000001</v>
      </c>
      <c r="AV31" s="10">
        <v>1.68</v>
      </c>
      <c r="AW31" s="10">
        <v>0.23899999999999999</v>
      </c>
      <c r="AX31" s="10">
        <v>0.83</v>
      </c>
      <c r="AY31" s="10">
        <v>1.3899999999999999E-2</v>
      </c>
      <c r="AZ31" s="10">
        <v>0.20599999999999999</v>
      </c>
      <c r="BA31" s="10">
        <v>3.5700000000000003E-2</v>
      </c>
      <c r="BB31" s="10" t="s">
        <v>154</v>
      </c>
      <c r="BC31" s="11">
        <v>4436.08</v>
      </c>
      <c r="BD31" s="11">
        <v>2.46</v>
      </c>
      <c r="BE31" s="11">
        <v>132.15</v>
      </c>
      <c r="BF31" s="11">
        <v>6.43</v>
      </c>
      <c r="BG31" s="11">
        <v>1.08</v>
      </c>
      <c r="BH31" s="11">
        <v>2.71</v>
      </c>
      <c r="BI31" s="11">
        <v>1.22</v>
      </c>
      <c r="BJ31" s="11">
        <v>0.18</v>
      </c>
      <c r="BK31" s="11">
        <v>8.0999999999999996E-3</v>
      </c>
      <c r="BL31" s="11">
        <v>2.65</v>
      </c>
      <c r="BM31" s="11">
        <v>0.92</v>
      </c>
      <c r="BN31" s="11">
        <v>0.76</v>
      </c>
      <c r="BO31" s="11">
        <v>1.7999999999999999E-2</v>
      </c>
      <c r="BP31" s="11">
        <v>2.1000000000000001E-2</v>
      </c>
      <c r="BQ31" s="11">
        <v>5.6000000000000001E-2</v>
      </c>
      <c r="BR31" s="11">
        <v>6.6000000000000003E-2</v>
      </c>
      <c r="BS31" s="11">
        <v>0.19</v>
      </c>
      <c r="BT31" s="11">
        <v>0.05</v>
      </c>
      <c r="BU31" s="11">
        <v>0.34</v>
      </c>
      <c r="BV31" s="11">
        <v>0.17</v>
      </c>
      <c r="BW31" s="11">
        <v>4.1000000000000002E-2</v>
      </c>
      <c r="BX31" s="11">
        <v>0.19</v>
      </c>
      <c r="BY31" s="11">
        <v>3.3000000000000002E-2</v>
      </c>
      <c r="BZ31" s="11">
        <v>0.24</v>
      </c>
      <c r="CA31" s="11">
        <v>4.7E-2</v>
      </c>
      <c r="CB31" s="11">
        <v>0.13</v>
      </c>
      <c r="CC31" s="11">
        <v>2.1999999999999999E-2</v>
      </c>
      <c r="CD31" s="11">
        <v>0.13</v>
      </c>
      <c r="CE31" s="11">
        <v>2.1999999999999999E-2</v>
      </c>
      <c r="CF31" s="11">
        <v>7.5999999999999998E-2</v>
      </c>
      <c r="CG31" s="11">
        <v>6.6E-3</v>
      </c>
      <c r="CH31" s="11">
        <v>1.2999999999999999E-2</v>
      </c>
      <c r="CI31" s="11">
        <v>8.3000000000000001E-3</v>
      </c>
      <c r="CJ31" s="11">
        <v>1.9E-3</v>
      </c>
      <c r="CK31" s="12">
        <v>53.66</v>
      </c>
      <c r="CL31" s="12">
        <v>0.309</v>
      </c>
      <c r="CM31" s="12">
        <v>1.35</v>
      </c>
      <c r="CN31" s="12">
        <v>1.6400000000000001E-2</v>
      </c>
      <c r="CO31" s="12">
        <v>2.6499999999999999E-2</v>
      </c>
      <c r="CP31" s="12">
        <v>0.33700000000000002</v>
      </c>
      <c r="CQ31" s="12">
        <v>1.84E-2</v>
      </c>
      <c r="CR31" s="12">
        <v>1.46E-2</v>
      </c>
      <c r="CS31" s="12">
        <v>1.1299999999999999E-2</v>
      </c>
      <c r="CT31" s="12">
        <v>0.998</v>
      </c>
      <c r="CU31" s="12">
        <v>2.4E-2</v>
      </c>
      <c r="CV31" s="12">
        <v>8.7099999999999997E-2</v>
      </c>
      <c r="CW31" s="12">
        <v>3.1300000000000001E-2</v>
      </c>
      <c r="CX31" s="12">
        <v>3.6999999999999998E-2</v>
      </c>
      <c r="CY31" s="12">
        <v>4.0099999999999997E-2</v>
      </c>
      <c r="CZ31" s="12">
        <v>1.23E-2</v>
      </c>
      <c r="DA31" s="12">
        <v>7.9399999999999991E-3</v>
      </c>
      <c r="DB31" s="12">
        <v>3.2799999999999999E-3</v>
      </c>
      <c r="DC31" s="12">
        <v>1.7600000000000001E-2</v>
      </c>
      <c r="DD31" s="12">
        <v>1.1299999999999999E-2</v>
      </c>
      <c r="DE31" s="12">
        <v>1.0699999999999999E-2</v>
      </c>
      <c r="DF31" s="12">
        <v>2.9000000000000001E-2</v>
      </c>
      <c r="DG31" s="12">
        <v>4.7999999999999996E-3</v>
      </c>
      <c r="DH31" s="12">
        <v>1.54E-2</v>
      </c>
      <c r="DI31" s="12">
        <v>3.1199999999999999E-3</v>
      </c>
      <c r="DJ31" s="12">
        <v>1.41E-2</v>
      </c>
      <c r="DK31" s="12">
        <v>3.0100000000000001E-3</v>
      </c>
      <c r="DL31" s="12">
        <v>2.3599999999999999E-2</v>
      </c>
      <c r="DM31" s="12">
        <v>3.16E-3</v>
      </c>
      <c r="DN31" s="12">
        <v>9.6600000000000002E-3</v>
      </c>
      <c r="DO31" s="12">
        <v>7.6699999999999997E-3</v>
      </c>
      <c r="DP31" s="12">
        <v>3.3600000000000001E-3</v>
      </c>
      <c r="DQ31" s="12" t="s">
        <v>89</v>
      </c>
      <c r="DR31" s="12">
        <v>3.2000000000000002E-3</v>
      </c>
    </row>
    <row r="32" spans="1:122" x14ac:dyDescent="0.25">
      <c r="A32" s="3" t="s">
        <v>155</v>
      </c>
      <c r="B32" s="3" t="s">
        <v>61</v>
      </c>
      <c r="C32" s="3">
        <v>31</v>
      </c>
      <c r="D32" s="3" t="s">
        <v>156</v>
      </c>
      <c r="E32" s="3" t="s">
        <v>15</v>
      </c>
      <c r="F32" s="4" t="s">
        <v>64</v>
      </c>
      <c r="G32" s="4" t="s">
        <v>1299</v>
      </c>
      <c r="H32" s="4" t="s">
        <v>65</v>
      </c>
      <c r="I32" s="4" t="s">
        <v>66</v>
      </c>
      <c r="J32" s="9">
        <v>53.7</v>
      </c>
      <c r="K32" s="9">
        <v>0.17</v>
      </c>
      <c r="L32" s="9">
        <v>1.73</v>
      </c>
      <c r="M32" s="9">
        <v>4.82</v>
      </c>
      <c r="N32" s="9">
        <v>0</v>
      </c>
      <c r="O32" s="9">
        <v>16.39</v>
      </c>
      <c r="P32" s="9">
        <v>22.48</v>
      </c>
      <c r="Q32" s="9">
        <v>0.26</v>
      </c>
      <c r="R32" s="9">
        <v>0</v>
      </c>
      <c r="S32" s="9">
        <v>0.73</v>
      </c>
      <c r="T32" s="9">
        <v>100.27</v>
      </c>
      <c r="U32" s="10">
        <v>160664.78</v>
      </c>
      <c r="V32" s="10">
        <v>73.72</v>
      </c>
      <c r="W32" s="10">
        <v>1559.53</v>
      </c>
      <c r="X32" s="10">
        <v>133.80000000000001</v>
      </c>
      <c r="Y32" s="10">
        <v>31.22</v>
      </c>
      <c r="Z32" s="10">
        <v>68.58</v>
      </c>
      <c r="AA32" s="10">
        <v>3.55</v>
      </c>
      <c r="AB32" s="10">
        <v>3.67</v>
      </c>
      <c r="AC32" s="10" t="s">
        <v>157</v>
      </c>
      <c r="AD32" s="10">
        <v>59.53</v>
      </c>
      <c r="AE32" s="10">
        <v>8.0500000000000007</v>
      </c>
      <c r="AF32" s="10">
        <v>8.69</v>
      </c>
      <c r="AG32" s="10" t="s">
        <v>70</v>
      </c>
      <c r="AH32" s="10" t="s">
        <v>158</v>
      </c>
      <c r="AI32" s="10" t="s">
        <v>159</v>
      </c>
      <c r="AJ32" s="10">
        <v>0.51700000000000002</v>
      </c>
      <c r="AK32" s="10">
        <v>1.986</v>
      </c>
      <c r="AL32" s="10">
        <v>0.48399999999999999</v>
      </c>
      <c r="AM32" s="10">
        <v>3.19</v>
      </c>
      <c r="AN32" s="10">
        <v>1.333</v>
      </c>
      <c r="AO32" s="10">
        <v>0.45100000000000001</v>
      </c>
      <c r="AP32" s="10">
        <v>1.5369999999999999</v>
      </c>
      <c r="AQ32" s="10">
        <v>0.25</v>
      </c>
      <c r="AR32" s="10">
        <v>1.66</v>
      </c>
      <c r="AS32" s="10">
        <v>0.33</v>
      </c>
      <c r="AT32" s="10">
        <v>0.85899999999999999</v>
      </c>
      <c r="AU32" s="10">
        <v>0.12</v>
      </c>
      <c r="AV32" s="10">
        <v>0.77600000000000002</v>
      </c>
      <c r="AW32" s="10">
        <v>0.108</v>
      </c>
      <c r="AX32" s="10">
        <v>0.50700000000000001</v>
      </c>
      <c r="AY32" s="10" t="s">
        <v>160</v>
      </c>
      <c r="AZ32" s="10">
        <v>4.1000000000000002E-2</v>
      </c>
      <c r="BA32" s="10">
        <v>8.6E-3</v>
      </c>
      <c r="BB32" s="10" t="s">
        <v>161</v>
      </c>
      <c r="BC32" s="11">
        <v>5091.3900000000003</v>
      </c>
      <c r="BD32" s="11">
        <v>2.79</v>
      </c>
      <c r="BE32" s="11">
        <v>104.32</v>
      </c>
      <c r="BF32" s="11">
        <v>4.49</v>
      </c>
      <c r="BG32" s="11">
        <v>1</v>
      </c>
      <c r="BH32" s="11">
        <v>3.31</v>
      </c>
      <c r="BI32" s="11">
        <v>0.14000000000000001</v>
      </c>
      <c r="BJ32" s="11">
        <v>0.13</v>
      </c>
      <c r="BK32" s="11">
        <v>6.1000000000000004E-3</v>
      </c>
      <c r="BL32" s="11">
        <v>2.8</v>
      </c>
      <c r="BM32" s="11">
        <v>0.44</v>
      </c>
      <c r="BN32" s="11">
        <v>0.36</v>
      </c>
      <c r="BO32" s="11">
        <v>1.6E-2</v>
      </c>
      <c r="BP32" s="11">
        <v>0.02</v>
      </c>
      <c r="BQ32" s="11">
        <v>2.1000000000000001E-2</v>
      </c>
      <c r="BR32" s="11">
        <v>2.5999999999999999E-2</v>
      </c>
      <c r="BS32" s="11">
        <v>7.8E-2</v>
      </c>
      <c r="BT32" s="11">
        <v>2.1999999999999999E-2</v>
      </c>
      <c r="BU32" s="11">
        <v>0.15</v>
      </c>
      <c r="BV32" s="11">
        <v>8.2000000000000003E-2</v>
      </c>
      <c r="BW32" s="11">
        <v>2.3E-2</v>
      </c>
      <c r="BX32" s="11">
        <v>8.7999999999999995E-2</v>
      </c>
      <c r="BY32" s="11">
        <v>1.6E-2</v>
      </c>
      <c r="BZ32" s="11">
        <v>0.12</v>
      </c>
      <c r="CA32" s="11">
        <v>2.1999999999999999E-2</v>
      </c>
      <c r="CB32" s="11">
        <v>5.8999999999999997E-2</v>
      </c>
      <c r="CC32" s="11">
        <v>1.0999999999999999E-2</v>
      </c>
      <c r="CD32" s="11">
        <v>6.6000000000000003E-2</v>
      </c>
      <c r="CE32" s="11">
        <v>1.0999999999999999E-2</v>
      </c>
      <c r="CF32" s="11">
        <v>4.5999999999999999E-2</v>
      </c>
      <c r="CG32" s="11">
        <v>4.7000000000000002E-3</v>
      </c>
      <c r="CH32" s="11">
        <v>4.1999999999999997E-3</v>
      </c>
      <c r="CI32" s="11">
        <v>2.8999999999999998E-3</v>
      </c>
      <c r="CJ32" s="11">
        <v>1.6999999999999999E-3</v>
      </c>
      <c r="CK32" s="12">
        <v>63.77</v>
      </c>
      <c r="CL32" s="12">
        <v>0.36399999999999999</v>
      </c>
      <c r="CM32" s="12">
        <v>1.58</v>
      </c>
      <c r="CN32" s="12">
        <v>2.0400000000000001E-2</v>
      </c>
      <c r="CO32" s="12">
        <v>3.09E-2</v>
      </c>
      <c r="CP32" s="12">
        <v>0.39700000000000002</v>
      </c>
      <c r="CQ32" s="12">
        <v>2.2800000000000001E-2</v>
      </c>
      <c r="CR32" s="12">
        <v>1.67E-2</v>
      </c>
      <c r="CS32" s="12">
        <v>1.34E-2</v>
      </c>
      <c r="CT32" s="12">
        <v>1.18</v>
      </c>
      <c r="CU32" s="12">
        <v>2.6200000000000001E-2</v>
      </c>
      <c r="CV32" s="12">
        <v>0.1</v>
      </c>
      <c r="CW32" s="12">
        <v>3.6999999999999998E-2</v>
      </c>
      <c r="CX32" s="12">
        <v>4.3700000000000003E-2</v>
      </c>
      <c r="CY32" s="12">
        <v>4.6300000000000001E-2</v>
      </c>
      <c r="CZ32" s="12">
        <v>1.3299999999999999E-2</v>
      </c>
      <c r="DA32" s="12">
        <v>9.7099999999999999E-3</v>
      </c>
      <c r="DB32" s="12">
        <v>2.99E-3</v>
      </c>
      <c r="DC32" s="12">
        <v>2.2499999999999999E-2</v>
      </c>
      <c r="DD32" s="12">
        <v>1.66E-2</v>
      </c>
      <c r="DE32" s="12">
        <v>1.3299999999999999E-2</v>
      </c>
      <c r="DF32" s="12">
        <v>4.24E-2</v>
      </c>
      <c r="DG32" s="12">
        <v>6.28E-3</v>
      </c>
      <c r="DH32" s="12">
        <v>1.8499999999999999E-2</v>
      </c>
      <c r="DI32" s="12">
        <v>7.1599999999999997E-3</v>
      </c>
      <c r="DJ32" s="12">
        <v>1.7999999999999999E-2</v>
      </c>
      <c r="DK32" s="12">
        <v>5.0899999999999999E-3</v>
      </c>
      <c r="DL32" s="12">
        <v>2.2499999999999999E-2</v>
      </c>
      <c r="DM32" s="12">
        <v>4.8799999999999998E-3</v>
      </c>
      <c r="DN32" s="12">
        <v>8.1799999999999998E-3</v>
      </c>
      <c r="DO32" s="12">
        <v>1.24E-2</v>
      </c>
      <c r="DP32" s="12">
        <v>4.2599999999999999E-3</v>
      </c>
      <c r="DQ32" s="12" t="s">
        <v>89</v>
      </c>
      <c r="DR32" s="12">
        <v>3.7599999999999999E-3</v>
      </c>
    </row>
    <row r="33" spans="1:122" x14ac:dyDescent="0.25">
      <c r="A33" s="3" t="s">
        <v>162</v>
      </c>
      <c r="B33" s="3" t="s">
        <v>61</v>
      </c>
      <c r="C33" s="3">
        <v>32</v>
      </c>
      <c r="D33" s="3" t="s">
        <v>163</v>
      </c>
      <c r="E33" s="3" t="s">
        <v>15</v>
      </c>
      <c r="F33" s="4" t="s">
        <v>64</v>
      </c>
      <c r="G33" s="4" t="s">
        <v>1299</v>
      </c>
      <c r="H33" s="4" t="s">
        <v>65</v>
      </c>
      <c r="I33" s="4" t="s">
        <v>66</v>
      </c>
      <c r="J33" s="9">
        <v>51.65</v>
      </c>
      <c r="K33" s="9">
        <v>0.37</v>
      </c>
      <c r="L33" s="9">
        <v>3.14</v>
      </c>
      <c r="M33" s="9">
        <v>6.56</v>
      </c>
      <c r="N33" s="9">
        <v>0.15</v>
      </c>
      <c r="O33" s="9">
        <v>15.22</v>
      </c>
      <c r="P33" s="9">
        <v>22.43</v>
      </c>
      <c r="Q33" s="9">
        <v>0.14000000000000001</v>
      </c>
      <c r="R33" s="9">
        <v>0</v>
      </c>
      <c r="S33" s="9">
        <v>0.15</v>
      </c>
      <c r="T33" s="9">
        <v>99.82</v>
      </c>
      <c r="U33" s="10">
        <v>160307.42000000001</v>
      </c>
      <c r="V33" s="10">
        <v>76.23</v>
      </c>
      <c r="W33" s="10">
        <v>1690.08</v>
      </c>
      <c r="X33" s="10">
        <v>134.69</v>
      </c>
      <c r="Y33" s="10">
        <v>31.78</v>
      </c>
      <c r="Z33" s="10">
        <v>61.47</v>
      </c>
      <c r="AA33" s="10">
        <v>14.65</v>
      </c>
      <c r="AB33" s="10">
        <v>4.22</v>
      </c>
      <c r="AC33" s="10" t="s">
        <v>164</v>
      </c>
      <c r="AD33" s="10">
        <v>59.29</v>
      </c>
      <c r="AE33" s="10">
        <v>8.43</v>
      </c>
      <c r="AF33" s="10">
        <v>10.8</v>
      </c>
      <c r="AG33" s="10" t="s">
        <v>125</v>
      </c>
      <c r="AH33" s="10" t="s">
        <v>165</v>
      </c>
      <c r="AI33" s="10">
        <v>0.109</v>
      </c>
      <c r="AJ33" s="10">
        <v>0.54800000000000004</v>
      </c>
      <c r="AK33" s="10">
        <v>2.2200000000000002</v>
      </c>
      <c r="AL33" s="10">
        <v>0.55100000000000005</v>
      </c>
      <c r="AM33" s="10">
        <v>3.71</v>
      </c>
      <c r="AN33" s="10">
        <v>1.3240000000000001</v>
      </c>
      <c r="AO33" s="10">
        <v>0.45300000000000001</v>
      </c>
      <c r="AP33" s="10">
        <v>1.88</v>
      </c>
      <c r="AQ33" s="10">
        <v>0.31900000000000001</v>
      </c>
      <c r="AR33" s="10">
        <v>1.92</v>
      </c>
      <c r="AS33" s="10">
        <v>0.371</v>
      </c>
      <c r="AT33" s="10">
        <v>0.96099999999999997</v>
      </c>
      <c r="AU33" s="10">
        <v>0.123</v>
      </c>
      <c r="AV33" s="10">
        <v>0.71299999999999997</v>
      </c>
      <c r="AW33" s="10">
        <v>0.11600000000000001</v>
      </c>
      <c r="AX33" s="10">
        <v>0.60199999999999998</v>
      </c>
      <c r="AY33" s="10" t="s">
        <v>166</v>
      </c>
      <c r="AZ33" s="10">
        <v>3.5799999999999998E-2</v>
      </c>
      <c r="BA33" s="10">
        <v>8.5000000000000006E-3</v>
      </c>
      <c r="BB33" s="10">
        <v>4.0000000000000001E-3</v>
      </c>
      <c r="BC33" s="11">
        <v>5080.8</v>
      </c>
      <c r="BD33" s="11">
        <v>2.94</v>
      </c>
      <c r="BE33" s="11">
        <v>118.02</v>
      </c>
      <c r="BF33" s="11">
        <v>4.5599999999999996</v>
      </c>
      <c r="BG33" s="11">
        <v>1.02</v>
      </c>
      <c r="BH33" s="11">
        <v>3.06</v>
      </c>
      <c r="BI33" s="11">
        <v>0.59</v>
      </c>
      <c r="BJ33" s="11">
        <v>0.16</v>
      </c>
      <c r="BK33" s="11">
        <v>6.3E-3</v>
      </c>
      <c r="BL33" s="11">
        <v>2.86</v>
      </c>
      <c r="BM33" s="11">
        <v>0.47</v>
      </c>
      <c r="BN33" s="11">
        <v>0.45</v>
      </c>
      <c r="BO33" s="11">
        <v>1.6E-2</v>
      </c>
      <c r="BP33" s="11">
        <v>0.02</v>
      </c>
      <c r="BQ33" s="11">
        <v>2.1999999999999999E-2</v>
      </c>
      <c r="BR33" s="11">
        <v>2.8000000000000001E-2</v>
      </c>
      <c r="BS33" s="11">
        <v>8.7999999999999995E-2</v>
      </c>
      <c r="BT33" s="11">
        <v>2.5000000000000001E-2</v>
      </c>
      <c r="BU33" s="11">
        <v>0.18</v>
      </c>
      <c r="BV33" s="11">
        <v>8.3000000000000004E-2</v>
      </c>
      <c r="BW33" s="11">
        <v>2.4E-2</v>
      </c>
      <c r="BX33" s="11">
        <v>0.1</v>
      </c>
      <c r="BY33" s="11">
        <v>0.02</v>
      </c>
      <c r="BZ33" s="11">
        <v>0.13</v>
      </c>
      <c r="CA33" s="11">
        <v>2.5000000000000001E-2</v>
      </c>
      <c r="CB33" s="11">
        <v>6.5000000000000002E-2</v>
      </c>
      <c r="CC33" s="11">
        <v>1.0999999999999999E-2</v>
      </c>
      <c r="CD33" s="11">
        <v>6.5000000000000002E-2</v>
      </c>
      <c r="CE33" s="11">
        <v>1.2E-2</v>
      </c>
      <c r="CF33" s="11">
        <v>5.3999999999999999E-2</v>
      </c>
      <c r="CG33" s="11">
        <v>5.7000000000000002E-3</v>
      </c>
      <c r="CH33" s="11">
        <v>4.1000000000000003E-3</v>
      </c>
      <c r="CI33" s="11">
        <v>3.5000000000000001E-3</v>
      </c>
      <c r="CJ33" s="11">
        <v>1.8E-3</v>
      </c>
      <c r="CK33" s="12">
        <v>62.32</v>
      </c>
      <c r="CL33" s="12">
        <v>0.36399999999999999</v>
      </c>
      <c r="CM33" s="12">
        <v>1.57</v>
      </c>
      <c r="CN33" s="12">
        <v>1.95E-2</v>
      </c>
      <c r="CO33" s="12">
        <v>3.1899999999999998E-2</v>
      </c>
      <c r="CP33" s="12">
        <v>0.39100000000000001</v>
      </c>
      <c r="CQ33" s="12">
        <v>2.0799999999999999E-2</v>
      </c>
      <c r="CR33" s="12">
        <v>1.7500000000000002E-2</v>
      </c>
      <c r="CS33" s="12">
        <v>1.3299999999999999E-2</v>
      </c>
      <c r="CT33" s="12">
        <v>1.17</v>
      </c>
      <c r="CU33" s="12">
        <v>2.75E-2</v>
      </c>
      <c r="CV33" s="12">
        <v>0.10100000000000001</v>
      </c>
      <c r="CW33" s="12">
        <v>3.39E-2</v>
      </c>
      <c r="CX33" s="12">
        <v>4.3200000000000002E-2</v>
      </c>
      <c r="CY33" s="12">
        <v>4.5499999999999999E-2</v>
      </c>
      <c r="CZ33" s="12">
        <v>1.26E-2</v>
      </c>
      <c r="DA33" s="12">
        <v>1.15E-2</v>
      </c>
      <c r="DB33" s="12">
        <v>5.3899999999999998E-3</v>
      </c>
      <c r="DC33" s="12">
        <v>2.7300000000000001E-2</v>
      </c>
      <c r="DD33" s="12">
        <v>9.4999999999999998E-3</v>
      </c>
      <c r="DE33" s="12">
        <v>1.29E-2</v>
      </c>
      <c r="DF33" s="12">
        <v>3.27E-2</v>
      </c>
      <c r="DG33" s="12">
        <v>5.9899999999999997E-3</v>
      </c>
      <c r="DH33" s="12">
        <v>1.4200000000000001E-2</v>
      </c>
      <c r="DI33" s="12">
        <v>3.0300000000000001E-3</v>
      </c>
      <c r="DJ33" s="12">
        <v>1.0999999999999999E-2</v>
      </c>
      <c r="DK33" s="12">
        <v>3.5899999999999999E-3</v>
      </c>
      <c r="DL33" s="12">
        <v>3.2800000000000003E-2</v>
      </c>
      <c r="DM33" s="12">
        <v>4.3400000000000001E-3</v>
      </c>
      <c r="DN33" s="12">
        <v>1.41E-2</v>
      </c>
      <c r="DO33" s="12">
        <v>1.06E-2</v>
      </c>
      <c r="DP33" s="12">
        <v>4.6899999999999997E-3</v>
      </c>
      <c r="DQ33" s="12">
        <v>3.9199999999999999E-3</v>
      </c>
      <c r="DR33" s="12">
        <v>3.32E-3</v>
      </c>
    </row>
    <row r="34" spans="1:122" x14ac:dyDescent="0.25">
      <c r="A34" s="3" t="s">
        <v>167</v>
      </c>
      <c r="B34" s="3" t="s">
        <v>61</v>
      </c>
      <c r="C34" s="3">
        <v>33</v>
      </c>
      <c r="D34" s="3" t="s">
        <v>168</v>
      </c>
      <c r="E34" s="3" t="s">
        <v>63</v>
      </c>
      <c r="F34" s="4" t="s">
        <v>64</v>
      </c>
      <c r="G34" s="4" t="s">
        <v>1299</v>
      </c>
      <c r="H34" s="4" t="s">
        <v>65</v>
      </c>
      <c r="I34" s="4" t="s">
        <v>66</v>
      </c>
      <c r="J34" s="9">
        <v>52.23</v>
      </c>
      <c r="K34" s="9">
        <v>0.41</v>
      </c>
      <c r="L34" s="9">
        <v>2.96</v>
      </c>
      <c r="M34" s="9">
        <v>7.03</v>
      </c>
      <c r="N34" s="9">
        <v>0.15</v>
      </c>
      <c r="O34" s="9">
        <v>15.6</v>
      </c>
      <c r="P34" s="9">
        <v>21.46</v>
      </c>
      <c r="Q34" s="9">
        <v>0.28999999999999998</v>
      </c>
      <c r="R34" s="9">
        <v>0</v>
      </c>
      <c r="S34" s="9">
        <v>0.2</v>
      </c>
      <c r="T34" s="9">
        <v>100.33</v>
      </c>
    </row>
    <row r="35" spans="1:122" x14ac:dyDescent="0.25">
      <c r="A35" s="3" t="s">
        <v>169</v>
      </c>
      <c r="B35" s="3" t="s">
        <v>61</v>
      </c>
      <c r="C35" s="3">
        <v>34</v>
      </c>
      <c r="D35" s="3" t="s">
        <v>170</v>
      </c>
      <c r="E35" s="3" t="s">
        <v>63</v>
      </c>
      <c r="F35" s="4" t="s">
        <v>64</v>
      </c>
      <c r="G35" s="4" t="s">
        <v>1299</v>
      </c>
      <c r="H35" s="4" t="s">
        <v>65</v>
      </c>
      <c r="I35" s="4" t="s">
        <v>66</v>
      </c>
      <c r="J35" s="9">
        <v>52.9</v>
      </c>
      <c r="K35" s="9">
        <v>0.59</v>
      </c>
      <c r="L35" s="9">
        <v>2.46</v>
      </c>
      <c r="M35" s="9">
        <v>8.36</v>
      </c>
      <c r="N35" s="9">
        <v>0.31</v>
      </c>
      <c r="O35" s="9">
        <v>15.47</v>
      </c>
      <c r="P35" s="9">
        <v>20.63</v>
      </c>
      <c r="Q35" s="9">
        <v>0.3</v>
      </c>
      <c r="R35" s="9">
        <v>0</v>
      </c>
      <c r="S35" s="9">
        <v>0.13</v>
      </c>
      <c r="T35" s="9">
        <v>101.16</v>
      </c>
    </row>
    <row r="36" spans="1:122" x14ac:dyDescent="0.25">
      <c r="A36" s="3" t="s">
        <v>172</v>
      </c>
      <c r="B36" s="3" t="s">
        <v>61</v>
      </c>
      <c r="C36" s="3">
        <v>36</v>
      </c>
      <c r="D36" s="3" t="s">
        <v>173</v>
      </c>
      <c r="E36" s="3" t="s">
        <v>63</v>
      </c>
      <c r="F36" s="4" t="s">
        <v>64</v>
      </c>
      <c r="G36" s="4" t="s">
        <v>1299</v>
      </c>
      <c r="H36" s="4" t="s">
        <v>65</v>
      </c>
      <c r="I36" s="4" t="s">
        <v>66</v>
      </c>
      <c r="J36" s="9">
        <v>51.35</v>
      </c>
      <c r="K36" s="9">
        <v>0.43</v>
      </c>
      <c r="L36" s="9">
        <v>3.78</v>
      </c>
      <c r="M36" s="9">
        <v>6.75</v>
      </c>
      <c r="N36" s="9">
        <v>0.11</v>
      </c>
      <c r="O36" s="9">
        <v>15.04</v>
      </c>
      <c r="P36" s="9">
        <v>22.18</v>
      </c>
      <c r="Q36" s="9">
        <v>0.32</v>
      </c>
      <c r="R36" s="9">
        <v>0</v>
      </c>
      <c r="S36" s="9">
        <v>0.42</v>
      </c>
      <c r="T36" s="9">
        <v>100.39</v>
      </c>
    </row>
    <row r="37" spans="1:122" x14ac:dyDescent="0.25">
      <c r="A37" s="3" t="s">
        <v>175</v>
      </c>
      <c r="B37" s="3" t="s">
        <v>61</v>
      </c>
      <c r="C37" s="3">
        <v>38</v>
      </c>
      <c r="D37" s="3" t="s">
        <v>176</v>
      </c>
      <c r="E37" s="3" t="s">
        <v>63</v>
      </c>
      <c r="F37" s="4" t="s">
        <v>64</v>
      </c>
      <c r="G37" s="4" t="s">
        <v>1299</v>
      </c>
      <c r="H37" s="4" t="s">
        <v>65</v>
      </c>
      <c r="I37" s="4" t="s">
        <v>66</v>
      </c>
      <c r="J37" s="9">
        <v>49.36</v>
      </c>
      <c r="K37" s="9">
        <v>0.48</v>
      </c>
      <c r="L37" s="9">
        <v>3.82</v>
      </c>
      <c r="M37" s="9">
        <v>6.72</v>
      </c>
      <c r="N37" s="9">
        <v>0.11</v>
      </c>
      <c r="O37" s="9">
        <v>14.03</v>
      </c>
      <c r="P37" s="9">
        <v>22.16</v>
      </c>
      <c r="Q37" s="9">
        <v>0.25</v>
      </c>
      <c r="R37" s="9">
        <v>0</v>
      </c>
      <c r="S37" s="9">
        <v>0.38</v>
      </c>
      <c r="T37" s="9">
        <v>97.32</v>
      </c>
    </row>
    <row r="38" spans="1:122" x14ac:dyDescent="0.25">
      <c r="A38" s="3" t="s">
        <v>178</v>
      </c>
      <c r="B38" s="3" t="s">
        <v>61</v>
      </c>
      <c r="C38" s="3">
        <v>40</v>
      </c>
      <c r="D38" s="3" t="s">
        <v>179</v>
      </c>
      <c r="E38" s="3" t="s">
        <v>63</v>
      </c>
      <c r="F38" s="4" t="s">
        <v>64</v>
      </c>
      <c r="G38" s="4" t="s">
        <v>1299</v>
      </c>
      <c r="H38" s="4" t="s">
        <v>65</v>
      </c>
      <c r="I38" s="4" t="s">
        <v>66</v>
      </c>
      <c r="J38" s="9">
        <v>50.64</v>
      </c>
      <c r="K38" s="9">
        <v>0.76</v>
      </c>
      <c r="L38" s="9">
        <v>3.6</v>
      </c>
      <c r="M38" s="9">
        <v>9</v>
      </c>
      <c r="N38" s="9">
        <v>0.25</v>
      </c>
      <c r="O38" s="9">
        <v>14.68</v>
      </c>
      <c r="P38" s="9">
        <v>20.28</v>
      </c>
      <c r="Q38" s="9">
        <v>0.41</v>
      </c>
      <c r="R38" s="9">
        <v>0</v>
      </c>
      <c r="S38" s="9">
        <v>0.15</v>
      </c>
      <c r="T38" s="9">
        <v>99.78</v>
      </c>
    </row>
    <row r="39" spans="1:122" x14ac:dyDescent="0.25">
      <c r="A39" s="3" t="s">
        <v>180</v>
      </c>
      <c r="B39" s="3" t="s">
        <v>61</v>
      </c>
      <c r="C39" s="3">
        <v>41</v>
      </c>
      <c r="D39" s="3" t="s">
        <v>181</v>
      </c>
      <c r="E39" s="3" t="s">
        <v>63</v>
      </c>
      <c r="F39" s="4" t="s">
        <v>64</v>
      </c>
      <c r="G39" s="4" t="s">
        <v>1299</v>
      </c>
      <c r="H39" s="4" t="s">
        <v>65</v>
      </c>
      <c r="I39" s="4" t="s">
        <v>66</v>
      </c>
      <c r="J39" s="9">
        <v>51.83</v>
      </c>
      <c r="K39" s="9">
        <v>0.76</v>
      </c>
      <c r="L39" s="9">
        <v>3.44</v>
      </c>
      <c r="M39" s="9">
        <v>8.86</v>
      </c>
      <c r="N39" s="9">
        <v>0.27</v>
      </c>
      <c r="O39" s="9">
        <v>14.88</v>
      </c>
      <c r="P39" s="9">
        <v>20.72</v>
      </c>
      <c r="Q39" s="9">
        <v>0.42</v>
      </c>
      <c r="R39" s="9">
        <v>0</v>
      </c>
      <c r="S39" s="9">
        <v>0.2</v>
      </c>
      <c r="T39" s="9">
        <v>101.37</v>
      </c>
    </row>
    <row r="40" spans="1:122" x14ac:dyDescent="0.25">
      <c r="A40" s="3" t="s">
        <v>182</v>
      </c>
      <c r="B40" s="3" t="s">
        <v>61</v>
      </c>
      <c r="C40" s="3">
        <v>42</v>
      </c>
      <c r="D40" s="3" t="s">
        <v>183</v>
      </c>
      <c r="E40" s="3" t="s">
        <v>63</v>
      </c>
      <c r="F40" s="4" t="s">
        <v>64</v>
      </c>
      <c r="G40" s="4" t="s">
        <v>1299</v>
      </c>
      <c r="H40" s="4" t="s">
        <v>65</v>
      </c>
      <c r="I40" s="4" t="s">
        <v>66</v>
      </c>
      <c r="J40" s="9">
        <v>51.98</v>
      </c>
      <c r="K40" s="9">
        <v>0.59</v>
      </c>
      <c r="L40" s="9">
        <v>3.63</v>
      </c>
      <c r="M40" s="9">
        <v>7.16</v>
      </c>
      <c r="N40" s="9">
        <v>0.18</v>
      </c>
      <c r="O40" s="9">
        <v>15.13</v>
      </c>
      <c r="P40" s="9">
        <v>22.51</v>
      </c>
      <c r="Q40" s="9">
        <v>0.26</v>
      </c>
      <c r="R40" s="9">
        <v>0</v>
      </c>
      <c r="S40" s="9">
        <v>0.17</v>
      </c>
      <c r="T40" s="9">
        <v>101.62</v>
      </c>
    </row>
    <row r="41" spans="1:122" x14ac:dyDescent="0.25">
      <c r="A41" s="3" t="s">
        <v>184</v>
      </c>
      <c r="B41" s="3" t="s">
        <v>61</v>
      </c>
      <c r="C41" s="3">
        <v>43</v>
      </c>
      <c r="D41" s="3" t="s">
        <v>185</v>
      </c>
      <c r="E41" s="3" t="s">
        <v>63</v>
      </c>
      <c r="F41" s="4" t="s">
        <v>64</v>
      </c>
      <c r="G41" s="4" t="s">
        <v>1299</v>
      </c>
      <c r="H41" s="4" t="s">
        <v>65</v>
      </c>
      <c r="I41" s="4" t="s">
        <v>66</v>
      </c>
      <c r="J41" s="9">
        <v>52.28</v>
      </c>
      <c r="K41" s="9">
        <v>0.62</v>
      </c>
      <c r="L41" s="9">
        <v>3.27</v>
      </c>
      <c r="M41" s="9">
        <v>8.94</v>
      </c>
      <c r="N41" s="9">
        <v>0.21</v>
      </c>
      <c r="O41" s="9">
        <v>15.22</v>
      </c>
      <c r="P41" s="9">
        <v>20.239999999999998</v>
      </c>
      <c r="Q41" s="9">
        <v>0.48</v>
      </c>
      <c r="R41" s="9">
        <v>0</v>
      </c>
      <c r="S41" s="9">
        <v>0.32</v>
      </c>
      <c r="T41" s="9">
        <v>101.58</v>
      </c>
    </row>
    <row r="42" spans="1:122" x14ac:dyDescent="0.25">
      <c r="A42" s="3" t="s">
        <v>186</v>
      </c>
      <c r="B42" s="3" t="s">
        <v>61</v>
      </c>
      <c r="C42" s="3">
        <v>44</v>
      </c>
      <c r="D42" s="3" t="s">
        <v>187</v>
      </c>
      <c r="E42" s="3" t="s">
        <v>63</v>
      </c>
      <c r="F42" s="4" t="s">
        <v>64</v>
      </c>
      <c r="G42" s="4" t="s">
        <v>1299</v>
      </c>
      <c r="H42" s="4" t="s">
        <v>65</v>
      </c>
      <c r="I42" s="4" t="s">
        <v>66</v>
      </c>
      <c r="J42" s="9">
        <v>54.1</v>
      </c>
      <c r="K42" s="9">
        <v>0.24</v>
      </c>
      <c r="L42" s="9">
        <v>2.31</v>
      </c>
      <c r="M42" s="9">
        <v>4.96</v>
      </c>
      <c r="N42" s="9">
        <v>0</v>
      </c>
      <c r="O42" s="9">
        <v>16.440000000000001</v>
      </c>
      <c r="P42" s="9">
        <v>23.52</v>
      </c>
      <c r="Q42" s="9">
        <v>0.13</v>
      </c>
      <c r="R42" s="9">
        <v>0</v>
      </c>
      <c r="S42" s="9">
        <v>0.4</v>
      </c>
      <c r="T42" s="9">
        <v>102.1</v>
      </c>
    </row>
    <row r="43" spans="1:122" x14ac:dyDescent="0.25">
      <c r="A43" s="3" t="s">
        <v>188</v>
      </c>
      <c r="B43" s="3" t="s">
        <v>61</v>
      </c>
      <c r="C43" s="3">
        <v>45</v>
      </c>
      <c r="D43" s="3" t="s">
        <v>189</v>
      </c>
      <c r="E43" s="3" t="s">
        <v>63</v>
      </c>
      <c r="F43" s="4" t="s">
        <v>64</v>
      </c>
      <c r="G43" s="4" t="s">
        <v>1299</v>
      </c>
      <c r="H43" s="4" t="s">
        <v>65</v>
      </c>
      <c r="I43" s="4" t="s">
        <v>66</v>
      </c>
      <c r="J43" s="9">
        <v>54.12</v>
      </c>
      <c r="K43" s="9">
        <v>0.22</v>
      </c>
      <c r="L43" s="9">
        <v>2.16</v>
      </c>
      <c r="M43" s="9">
        <v>4.4400000000000004</v>
      </c>
      <c r="N43" s="9">
        <v>0</v>
      </c>
      <c r="O43" s="9">
        <v>16.579999999999998</v>
      </c>
      <c r="P43" s="9">
        <v>23.54</v>
      </c>
      <c r="Q43" s="9">
        <v>0.23</v>
      </c>
      <c r="R43" s="9">
        <v>0</v>
      </c>
      <c r="S43" s="9">
        <v>0.35</v>
      </c>
      <c r="T43" s="9">
        <v>101.63</v>
      </c>
    </row>
    <row r="44" spans="1:122" x14ac:dyDescent="0.25">
      <c r="A44" s="3" t="s">
        <v>190</v>
      </c>
      <c r="B44" s="3" t="s">
        <v>61</v>
      </c>
      <c r="C44" s="3">
        <v>46</v>
      </c>
      <c r="D44" s="3" t="s">
        <v>191</v>
      </c>
      <c r="E44" s="3" t="s">
        <v>63</v>
      </c>
      <c r="F44" s="4" t="s">
        <v>64</v>
      </c>
      <c r="G44" s="4" t="s">
        <v>1299</v>
      </c>
      <c r="H44" s="4" t="s">
        <v>65</v>
      </c>
      <c r="I44" s="4" t="s">
        <v>66</v>
      </c>
      <c r="J44" s="9">
        <v>54.53</v>
      </c>
      <c r="K44" s="9">
        <v>0.17</v>
      </c>
      <c r="L44" s="9">
        <v>1.58</v>
      </c>
      <c r="M44" s="9">
        <v>4.1500000000000004</v>
      </c>
      <c r="N44" s="9">
        <v>0</v>
      </c>
      <c r="O44" s="9">
        <v>17.18</v>
      </c>
      <c r="P44" s="9">
        <v>23.93</v>
      </c>
      <c r="Q44" s="9">
        <v>0.14000000000000001</v>
      </c>
      <c r="R44" s="9">
        <v>0</v>
      </c>
      <c r="S44" s="9">
        <v>0.38</v>
      </c>
      <c r="T44" s="9">
        <v>102.07</v>
      </c>
    </row>
    <row r="45" spans="1:122" x14ac:dyDescent="0.25">
      <c r="A45" s="3" t="s">
        <v>192</v>
      </c>
      <c r="B45" s="3" t="s">
        <v>61</v>
      </c>
      <c r="C45" s="3">
        <v>47</v>
      </c>
      <c r="D45" s="3" t="s">
        <v>193</v>
      </c>
      <c r="E45" s="3" t="s">
        <v>63</v>
      </c>
      <c r="F45" s="4" t="s">
        <v>64</v>
      </c>
      <c r="G45" s="4" t="s">
        <v>1299</v>
      </c>
      <c r="H45" s="4" t="s">
        <v>65</v>
      </c>
      <c r="I45" s="4" t="s">
        <v>66</v>
      </c>
      <c r="J45" s="9">
        <v>53.83</v>
      </c>
      <c r="K45" s="9">
        <v>0.26</v>
      </c>
      <c r="L45" s="9">
        <v>2.78</v>
      </c>
      <c r="M45" s="9">
        <v>5.05</v>
      </c>
      <c r="N45" s="9">
        <v>0</v>
      </c>
      <c r="O45" s="9">
        <v>16.440000000000001</v>
      </c>
      <c r="P45" s="9">
        <v>23.2</v>
      </c>
      <c r="Q45" s="9">
        <v>0.2</v>
      </c>
      <c r="R45" s="9">
        <v>0</v>
      </c>
      <c r="S45" s="9">
        <v>0.43</v>
      </c>
      <c r="T45" s="9">
        <v>102.2</v>
      </c>
    </row>
    <row r="46" spans="1:122" x14ac:dyDescent="0.25">
      <c r="A46" s="3" t="s">
        <v>194</v>
      </c>
      <c r="B46" s="3" t="s">
        <v>61</v>
      </c>
      <c r="C46" s="3">
        <v>48</v>
      </c>
      <c r="D46" s="3" t="s">
        <v>195</v>
      </c>
      <c r="E46" s="3" t="s">
        <v>63</v>
      </c>
      <c r="F46" s="4" t="s">
        <v>64</v>
      </c>
      <c r="G46" s="4" t="s">
        <v>1299</v>
      </c>
      <c r="H46" s="4" t="s">
        <v>65</v>
      </c>
      <c r="I46" s="4" t="s">
        <v>66</v>
      </c>
      <c r="J46" s="9">
        <v>53.79</v>
      </c>
      <c r="K46" s="9">
        <v>0.26</v>
      </c>
      <c r="L46" s="9">
        <v>2.35</v>
      </c>
      <c r="M46" s="9">
        <v>4.9400000000000004</v>
      </c>
      <c r="N46" s="9">
        <v>0</v>
      </c>
      <c r="O46" s="9">
        <v>16.59</v>
      </c>
      <c r="P46" s="9">
        <v>23.72</v>
      </c>
      <c r="Q46" s="9">
        <v>0.16</v>
      </c>
      <c r="R46" s="9">
        <v>0</v>
      </c>
      <c r="S46" s="9">
        <v>0.26</v>
      </c>
      <c r="T46" s="9">
        <v>102.07</v>
      </c>
    </row>
    <row r="47" spans="1:122" x14ac:dyDescent="0.25">
      <c r="A47" s="3" t="s">
        <v>196</v>
      </c>
      <c r="B47" s="3" t="s">
        <v>61</v>
      </c>
      <c r="C47" s="3">
        <v>49</v>
      </c>
      <c r="D47" s="3" t="s">
        <v>197</v>
      </c>
      <c r="E47" s="3" t="s">
        <v>63</v>
      </c>
      <c r="F47" s="4" t="s">
        <v>64</v>
      </c>
      <c r="G47" s="4" t="s">
        <v>1299</v>
      </c>
      <c r="H47" s="4" t="s">
        <v>65</v>
      </c>
      <c r="I47" s="4" t="s">
        <v>66</v>
      </c>
      <c r="J47" s="9">
        <v>51.36</v>
      </c>
      <c r="K47" s="9">
        <v>0.56999999999999995</v>
      </c>
      <c r="L47" s="9">
        <v>4.3</v>
      </c>
      <c r="M47" s="9">
        <v>7.14</v>
      </c>
      <c r="N47" s="9">
        <v>0.15</v>
      </c>
      <c r="O47" s="9">
        <v>14.8</v>
      </c>
      <c r="P47" s="9">
        <v>22.58</v>
      </c>
      <c r="Q47" s="9">
        <v>0.23</v>
      </c>
      <c r="R47" s="9">
        <v>0</v>
      </c>
      <c r="S47" s="9">
        <v>0.17</v>
      </c>
      <c r="T47" s="9">
        <v>101.31</v>
      </c>
    </row>
    <row r="48" spans="1:122" x14ac:dyDescent="0.25">
      <c r="A48" s="3" t="s">
        <v>198</v>
      </c>
      <c r="B48" s="3" t="s">
        <v>61</v>
      </c>
      <c r="C48" s="3">
        <v>50</v>
      </c>
      <c r="D48" s="3" t="s">
        <v>199</v>
      </c>
      <c r="E48" s="3" t="s">
        <v>63</v>
      </c>
      <c r="F48" s="4" t="s">
        <v>64</v>
      </c>
      <c r="G48" s="4" t="s">
        <v>1299</v>
      </c>
      <c r="H48" s="4" t="s">
        <v>65</v>
      </c>
      <c r="I48" s="4" t="s">
        <v>66</v>
      </c>
      <c r="J48" s="9">
        <v>53.73</v>
      </c>
      <c r="K48" s="9">
        <v>0.33</v>
      </c>
      <c r="L48" s="9">
        <v>2.4700000000000002</v>
      </c>
      <c r="M48" s="9">
        <v>6.07</v>
      </c>
      <c r="N48" s="9">
        <v>0.12</v>
      </c>
      <c r="O48" s="9">
        <v>16.16</v>
      </c>
      <c r="P48" s="9">
        <v>22.57</v>
      </c>
      <c r="Q48" s="9">
        <v>0.31</v>
      </c>
      <c r="R48" s="9">
        <v>0</v>
      </c>
      <c r="S48" s="9">
        <v>0.49</v>
      </c>
      <c r="T48" s="9">
        <v>102.25</v>
      </c>
    </row>
    <row r="49" spans="1:122" x14ac:dyDescent="0.25">
      <c r="A49" s="3" t="s">
        <v>200</v>
      </c>
      <c r="B49" s="3" t="s">
        <v>201</v>
      </c>
      <c r="C49" s="3">
        <v>1</v>
      </c>
      <c r="D49" s="3" t="s">
        <v>62</v>
      </c>
      <c r="E49" s="3" t="s">
        <v>63</v>
      </c>
      <c r="F49" s="4" t="s">
        <v>64</v>
      </c>
      <c r="G49" s="4" t="s">
        <v>1300</v>
      </c>
      <c r="H49" s="4" t="s">
        <v>202</v>
      </c>
      <c r="I49" s="4" t="s">
        <v>66</v>
      </c>
      <c r="J49" s="9">
        <v>44.27</v>
      </c>
      <c r="K49" s="9">
        <v>2.14</v>
      </c>
      <c r="L49" s="9">
        <v>10.08</v>
      </c>
      <c r="M49" s="9">
        <v>13.76</v>
      </c>
      <c r="N49" s="9">
        <v>0.55000000000000004</v>
      </c>
      <c r="O49" s="9">
        <v>12.83</v>
      </c>
      <c r="P49" s="9">
        <v>11.44</v>
      </c>
      <c r="Q49" s="9">
        <v>2.57</v>
      </c>
      <c r="R49" s="9">
        <v>0.6</v>
      </c>
      <c r="S49" s="9">
        <v>0</v>
      </c>
      <c r="T49" s="9">
        <v>98.23</v>
      </c>
    </row>
    <row r="50" spans="1:122" x14ac:dyDescent="0.25">
      <c r="A50" s="3" t="s">
        <v>203</v>
      </c>
      <c r="B50" s="3" t="s">
        <v>201</v>
      </c>
      <c r="C50" s="3">
        <v>2</v>
      </c>
      <c r="D50" s="3" t="s">
        <v>68</v>
      </c>
      <c r="E50" s="3" t="s">
        <v>15</v>
      </c>
      <c r="F50" s="4" t="s">
        <v>64</v>
      </c>
      <c r="G50" s="4" t="s">
        <v>1300</v>
      </c>
      <c r="H50" s="4" t="s">
        <v>202</v>
      </c>
      <c r="I50" s="4" t="s">
        <v>66</v>
      </c>
      <c r="J50" s="9">
        <v>43.12</v>
      </c>
      <c r="K50" s="9">
        <v>1.39</v>
      </c>
      <c r="L50" s="9">
        <v>13</v>
      </c>
      <c r="M50" s="9">
        <v>12.31</v>
      </c>
      <c r="N50" s="9">
        <v>0.24</v>
      </c>
      <c r="O50" s="9">
        <v>13.24</v>
      </c>
      <c r="P50" s="9">
        <v>11.68</v>
      </c>
      <c r="Q50" s="9">
        <v>2.71</v>
      </c>
      <c r="R50" s="9">
        <v>0.66</v>
      </c>
      <c r="S50" s="9">
        <v>0</v>
      </c>
      <c r="T50" s="9">
        <v>98.35</v>
      </c>
      <c r="U50" s="10">
        <v>83477.09</v>
      </c>
      <c r="V50" s="10">
        <v>29.66</v>
      </c>
      <c r="W50" s="10">
        <v>6162.95</v>
      </c>
      <c r="X50" s="10">
        <v>297.49</v>
      </c>
      <c r="Y50" s="10">
        <v>51</v>
      </c>
      <c r="Z50" s="10">
        <v>68.08</v>
      </c>
      <c r="AA50" s="10">
        <v>6.94</v>
      </c>
      <c r="AB50" s="10">
        <v>26.13</v>
      </c>
      <c r="AC50" s="10">
        <v>1.4690000000000001</v>
      </c>
      <c r="AD50" s="10">
        <v>319.02999999999997</v>
      </c>
      <c r="AE50" s="10">
        <v>12.47</v>
      </c>
      <c r="AF50" s="10">
        <v>28.32</v>
      </c>
      <c r="AG50" s="10">
        <v>0.95</v>
      </c>
      <c r="AH50" s="10" t="s">
        <v>204</v>
      </c>
      <c r="AI50" s="10">
        <v>79.819999999999993</v>
      </c>
      <c r="AJ50" s="10">
        <v>2.0179999999999998</v>
      </c>
      <c r="AK50" s="10">
        <v>8.0299999999999994</v>
      </c>
      <c r="AL50" s="10">
        <v>1.5589999999999999</v>
      </c>
      <c r="AM50" s="10">
        <v>8.32</v>
      </c>
      <c r="AN50" s="10">
        <v>2.83</v>
      </c>
      <c r="AO50" s="10">
        <v>0.99</v>
      </c>
      <c r="AP50" s="10">
        <v>3.06</v>
      </c>
      <c r="AQ50" s="10">
        <v>0.45500000000000002</v>
      </c>
      <c r="AR50" s="10">
        <v>2.65</v>
      </c>
      <c r="AS50" s="10">
        <v>0.47799999999999998</v>
      </c>
      <c r="AT50" s="10">
        <v>1.419</v>
      </c>
      <c r="AU50" s="10">
        <v>0.16800000000000001</v>
      </c>
      <c r="AV50" s="10">
        <v>1.159</v>
      </c>
      <c r="AW50" s="10">
        <v>0.152</v>
      </c>
      <c r="AX50" s="10">
        <v>1.2250000000000001</v>
      </c>
      <c r="AY50" s="10">
        <v>4.82E-2</v>
      </c>
      <c r="AZ50" s="10">
        <v>0.81100000000000005</v>
      </c>
      <c r="BA50" s="10">
        <v>3.4799999999999998E-2</v>
      </c>
      <c r="BB50" s="10">
        <v>1.5100000000000001E-2</v>
      </c>
      <c r="BC50" s="11">
        <v>2649.63</v>
      </c>
      <c r="BD50" s="11">
        <v>1</v>
      </c>
      <c r="BE50" s="11">
        <v>343.6</v>
      </c>
      <c r="BF50" s="11">
        <v>9.4499999999999993</v>
      </c>
      <c r="BG50" s="11">
        <v>1.6</v>
      </c>
      <c r="BH50" s="11">
        <v>2.56</v>
      </c>
      <c r="BI50" s="11">
        <v>0.33</v>
      </c>
      <c r="BJ50" s="11">
        <v>0.9</v>
      </c>
      <c r="BK50" s="11">
        <v>4.8000000000000001E-2</v>
      </c>
      <c r="BL50" s="11">
        <v>10.88</v>
      </c>
      <c r="BM50" s="11">
        <v>0.49</v>
      </c>
      <c r="BN50" s="11">
        <v>1.06</v>
      </c>
      <c r="BO50" s="11">
        <v>4.2999999999999997E-2</v>
      </c>
      <c r="BP50" s="11">
        <v>1.7000000000000001E-2</v>
      </c>
      <c r="BQ50" s="11">
        <v>2.5299999999999998</v>
      </c>
      <c r="BR50" s="11">
        <v>7.8E-2</v>
      </c>
      <c r="BS50" s="11">
        <v>0.27</v>
      </c>
      <c r="BT50" s="11">
        <v>5.5E-2</v>
      </c>
      <c r="BU50" s="11">
        <v>0.31</v>
      </c>
      <c r="BV50" s="11">
        <v>0.13</v>
      </c>
      <c r="BW50" s="11">
        <v>3.9E-2</v>
      </c>
      <c r="BX50" s="11">
        <v>0.14000000000000001</v>
      </c>
      <c r="BY50" s="11">
        <v>2.3E-2</v>
      </c>
      <c r="BZ50" s="11">
        <v>0.13</v>
      </c>
      <c r="CA50" s="11">
        <v>2.5999999999999999E-2</v>
      </c>
      <c r="CB50" s="11">
        <v>7.5999999999999998E-2</v>
      </c>
      <c r="CC50" s="11">
        <v>1.2E-2</v>
      </c>
      <c r="CD50" s="11">
        <v>6.9000000000000006E-2</v>
      </c>
      <c r="CE50" s="11">
        <v>1.0999999999999999E-2</v>
      </c>
      <c r="CF50" s="11">
        <v>6.2E-2</v>
      </c>
      <c r="CG50" s="11">
        <v>8.0000000000000002E-3</v>
      </c>
      <c r="CH50" s="11">
        <v>4.1000000000000002E-2</v>
      </c>
      <c r="CI50" s="11">
        <v>6.0000000000000001E-3</v>
      </c>
      <c r="CJ50" s="11">
        <v>2.5999999999999999E-3</v>
      </c>
      <c r="CK50" s="12">
        <v>48.37</v>
      </c>
      <c r="CL50" s="12">
        <v>0.29399999999999998</v>
      </c>
      <c r="CM50" s="12">
        <v>1.44</v>
      </c>
      <c r="CN50" s="12">
        <v>1.6500000000000001E-2</v>
      </c>
      <c r="CO50" s="12">
        <v>2.5600000000000001E-2</v>
      </c>
      <c r="CP50" s="12">
        <v>0.34899999999999998</v>
      </c>
      <c r="CQ50" s="12">
        <v>2.2700000000000001E-2</v>
      </c>
      <c r="CR50" s="12">
        <v>1.8200000000000001E-2</v>
      </c>
      <c r="CS50" s="12">
        <v>1.66E-2</v>
      </c>
      <c r="CT50" s="12">
        <v>1.1100000000000001</v>
      </c>
      <c r="CU50" s="12">
        <v>2.3599999999999999E-2</v>
      </c>
      <c r="CV50" s="12">
        <v>8.5300000000000001E-2</v>
      </c>
      <c r="CW50" s="12">
        <v>4.02E-2</v>
      </c>
      <c r="CX50" s="12">
        <v>3.7900000000000003E-2</v>
      </c>
      <c r="CY50" s="12">
        <v>4.1599999999999998E-2</v>
      </c>
      <c r="CZ50" s="12">
        <v>1.2699999999999999E-2</v>
      </c>
      <c r="DA50" s="12">
        <v>1.26E-2</v>
      </c>
      <c r="DB50" s="12">
        <v>5.2199999999999998E-3</v>
      </c>
      <c r="DC50" s="12">
        <v>2.3E-2</v>
      </c>
      <c r="DD50" s="12">
        <v>8.0700000000000008E-3</v>
      </c>
      <c r="DE50" s="12">
        <v>9.5700000000000004E-3</v>
      </c>
      <c r="DF50" s="12">
        <v>3.4099999999999998E-2</v>
      </c>
      <c r="DG50" s="12">
        <v>7.0699999999999999E-3</v>
      </c>
      <c r="DH50" s="12">
        <v>1.2999999999999999E-2</v>
      </c>
      <c r="DI50" s="12">
        <v>4.2500000000000003E-3</v>
      </c>
      <c r="DJ50" s="12">
        <v>1.1299999999999999E-2</v>
      </c>
      <c r="DK50" s="12">
        <v>4.3899999999999998E-3</v>
      </c>
      <c r="DL50" s="12">
        <v>3.2899999999999999E-2</v>
      </c>
      <c r="DM50" s="12">
        <v>3.0200000000000001E-3</v>
      </c>
      <c r="DN50" s="12">
        <v>8.0000000000000002E-3</v>
      </c>
      <c r="DO50" s="12">
        <v>1.01E-2</v>
      </c>
      <c r="DP50" s="12">
        <v>5.9199999999999999E-3</v>
      </c>
      <c r="DQ50" s="12">
        <v>2.48E-3</v>
      </c>
      <c r="DR50" s="12">
        <v>3.3400000000000001E-3</v>
      </c>
    </row>
    <row r="51" spans="1:122" x14ac:dyDescent="0.25">
      <c r="A51" s="3" t="s">
        <v>205</v>
      </c>
      <c r="B51" s="3" t="s">
        <v>201</v>
      </c>
      <c r="C51" s="3">
        <v>3</v>
      </c>
      <c r="D51" s="3" t="s">
        <v>75</v>
      </c>
      <c r="E51" s="3" t="s">
        <v>63</v>
      </c>
      <c r="F51" s="4" t="s">
        <v>64</v>
      </c>
      <c r="G51" s="4" t="s">
        <v>1300</v>
      </c>
      <c r="H51" s="4" t="s">
        <v>202</v>
      </c>
      <c r="I51" s="4" t="s">
        <v>66</v>
      </c>
      <c r="J51" s="9">
        <v>42.82</v>
      </c>
      <c r="K51" s="9">
        <v>1.36</v>
      </c>
      <c r="L51" s="9">
        <v>13.21</v>
      </c>
      <c r="M51" s="9">
        <v>12.43</v>
      </c>
      <c r="N51" s="9">
        <v>0.14000000000000001</v>
      </c>
      <c r="O51" s="9">
        <v>13.27</v>
      </c>
      <c r="P51" s="9">
        <v>11.53</v>
      </c>
      <c r="Q51" s="9">
        <v>2.65</v>
      </c>
      <c r="R51" s="9">
        <v>0.68</v>
      </c>
      <c r="S51" s="9">
        <v>0</v>
      </c>
      <c r="T51" s="9">
        <v>98.08</v>
      </c>
    </row>
    <row r="52" spans="1:122" x14ac:dyDescent="0.25">
      <c r="A52" s="3" t="s">
        <v>206</v>
      </c>
      <c r="B52" s="3" t="s">
        <v>201</v>
      </c>
      <c r="C52" s="3">
        <v>4</v>
      </c>
      <c r="D52" s="3" t="s">
        <v>77</v>
      </c>
      <c r="E52" s="3" t="s">
        <v>15</v>
      </c>
      <c r="F52" s="4" t="s">
        <v>64</v>
      </c>
      <c r="G52" s="4" t="s">
        <v>1300</v>
      </c>
      <c r="H52" s="4" t="s">
        <v>202</v>
      </c>
      <c r="I52" s="4" t="s">
        <v>66</v>
      </c>
      <c r="J52" s="9">
        <v>42.97</v>
      </c>
      <c r="K52" s="9">
        <v>1.32</v>
      </c>
      <c r="L52" s="9">
        <v>13.22</v>
      </c>
      <c r="M52" s="9">
        <v>12.38</v>
      </c>
      <c r="N52" s="9">
        <v>0.16</v>
      </c>
      <c r="O52" s="9">
        <v>13.44</v>
      </c>
      <c r="P52" s="9">
        <v>11.43</v>
      </c>
      <c r="Q52" s="9">
        <v>2.65</v>
      </c>
      <c r="R52" s="9">
        <v>0.72</v>
      </c>
      <c r="S52" s="9">
        <v>0</v>
      </c>
      <c r="T52" s="9">
        <v>98.31</v>
      </c>
      <c r="U52" s="10">
        <v>81690.34</v>
      </c>
      <c r="V52" s="10">
        <v>29.32</v>
      </c>
      <c r="W52" s="10">
        <v>6300.16</v>
      </c>
      <c r="X52" s="10">
        <v>291.38</v>
      </c>
      <c r="Y52" s="10">
        <v>48.82</v>
      </c>
      <c r="Z52" s="10">
        <v>42.5</v>
      </c>
      <c r="AA52" s="10">
        <v>11.28</v>
      </c>
      <c r="AB52" s="10">
        <v>27.5</v>
      </c>
      <c r="AC52" s="10">
        <v>1.764</v>
      </c>
      <c r="AD52" s="10">
        <v>320.08</v>
      </c>
      <c r="AE52" s="10">
        <v>12.33</v>
      </c>
      <c r="AF52" s="10">
        <v>26.46</v>
      </c>
      <c r="AG52" s="10">
        <v>0.51200000000000001</v>
      </c>
      <c r="AH52" s="10" t="s">
        <v>204</v>
      </c>
      <c r="AI52" s="10">
        <v>91.4</v>
      </c>
      <c r="AJ52" s="10">
        <v>1.7490000000000001</v>
      </c>
      <c r="AK52" s="10">
        <v>6.1</v>
      </c>
      <c r="AL52" s="10">
        <v>1.2809999999999999</v>
      </c>
      <c r="AM52" s="10">
        <v>7.77</v>
      </c>
      <c r="AN52" s="10">
        <v>2.61</v>
      </c>
      <c r="AO52" s="10">
        <v>0.96099999999999997</v>
      </c>
      <c r="AP52" s="10">
        <v>3.41</v>
      </c>
      <c r="AQ52" s="10">
        <v>0.49</v>
      </c>
      <c r="AR52" s="10">
        <v>2.48</v>
      </c>
      <c r="AS52" s="10">
        <v>0.495</v>
      </c>
      <c r="AT52" s="10">
        <v>1.552</v>
      </c>
      <c r="AU52" s="10">
        <v>0.185</v>
      </c>
      <c r="AV52" s="10">
        <v>1.2709999999999999</v>
      </c>
      <c r="AW52" s="10">
        <v>0.13900000000000001</v>
      </c>
      <c r="AX52" s="10">
        <v>1.258</v>
      </c>
      <c r="AY52" s="10">
        <v>2.7099999999999999E-2</v>
      </c>
      <c r="AZ52" s="10">
        <v>2.62</v>
      </c>
      <c r="BA52" s="10">
        <v>6.0299999999999999E-2</v>
      </c>
      <c r="BB52" s="10">
        <v>2.0199999999999999E-2</v>
      </c>
      <c r="BC52" s="11">
        <v>2594.29</v>
      </c>
      <c r="BD52" s="11">
        <v>0.99</v>
      </c>
      <c r="BE52" s="11">
        <v>359.43</v>
      </c>
      <c r="BF52" s="11">
        <v>9.2899999999999991</v>
      </c>
      <c r="BG52" s="11">
        <v>1.53</v>
      </c>
      <c r="BH52" s="11">
        <v>1.63</v>
      </c>
      <c r="BI52" s="11">
        <v>0.54</v>
      </c>
      <c r="BJ52" s="11">
        <v>0.95</v>
      </c>
      <c r="BK52" s="11">
        <v>5.8000000000000003E-2</v>
      </c>
      <c r="BL52" s="11">
        <v>10.97</v>
      </c>
      <c r="BM52" s="11">
        <v>0.49</v>
      </c>
      <c r="BN52" s="11">
        <v>1</v>
      </c>
      <c r="BO52" s="11">
        <v>0.03</v>
      </c>
      <c r="BP52" s="11">
        <v>1.7999999999999999E-2</v>
      </c>
      <c r="BQ52" s="11">
        <v>2.91</v>
      </c>
      <c r="BR52" s="11">
        <v>7.0000000000000007E-2</v>
      </c>
      <c r="BS52" s="11">
        <v>0.21</v>
      </c>
      <c r="BT52" s="11">
        <v>4.7E-2</v>
      </c>
      <c r="BU52" s="11">
        <v>0.3</v>
      </c>
      <c r="BV52" s="11">
        <v>0.13</v>
      </c>
      <c r="BW52" s="11">
        <v>3.9E-2</v>
      </c>
      <c r="BX52" s="11">
        <v>0.16</v>
      </c>
      <c r="BY52" s="11">
        <v>2.5000000000000001E-2</v>
      </c>
      <c r="BZ52" s="11">
        <v>0.13</v>
      </c>
      <c r="CA52" s="11">
        <v>2.7E-2</v>
      </c>
      <c r="CB52" s="11">
        <v>8.5000000000000006E-2</v>
      </c>
      <c r="CC52" s="11">
        <v>1.2999999999999999E-2</v>
      </c>
      <c r="CD52" s="11">
        <v>7.4999999999999997E-2</v>
      </c>
      <c r="CE52" s="11">
        <v>1.0999999999999999E-2</v>
      </c>
      <c r="CF52" s="11">
        <v>6.6000000000000003E-2</v>
      </c>
      <c r="CG52" s="11">
        <v>7.1999999999999998E-3</v>
      </c>
      <c r="CH52" s="11">
        <v>0.13</v>
      </c>
      <c r="CI52" s="11">
        <v>8.3999999999999995E-3</v>
      </c>
      <c r="CJ52" s="11">
        <v>3.0000000000000001E-3</v>
      </c>
      <c r="CK52" s="12">
        <v>48.5</v>
      </c>
      <c r="CL52" s="12">
        <v>0.28899999999999998</v>
      </c>
      <c r="CM52" s="12">
        <v>1.43</v>
      </c>
      <c r="CN52" s="12">
        <v>1.78E-2</v>
      </c>
      <c r="CO52" s="12">
        <v>2.5999999999999999E-2</v>
      </c>
      <c r="CP52" s="12">
        <v>0.34799999999999998</v>
      </c>
      <c r="CQ52" s="12">
        <v>2.3199999999999998E-2</v>
      </c>
      <c r="CR52" s="12">
        <v>1.7399999999999999E-2</v>
      </c>
      <c r="CS52" s="12">
        <v>1.5599999999999999E-2</v>
      </c>
      <c r="CT52" s="12">
        <v>1.1000000000000001</v>
      </c>
      <c r="CU52" s="12">
        <v>2.24E-2</v>
      </c>
      <c r="CV52" s="12">
        <v>8.4000000000000005E-2</v>
      </c>
      <c r="CW52" s="12">
        <v>3.7900000000000003E-2</v>
      </c>
      <c r="CX52" s="12">
        <v>3.7499999999999999E-2</v>
      </c>
      <c r="CY52" s="12">
        <v>4.0300000000000002E-2</v>
      </c>
      <c r="CZ52" s="12">
        <v>1.18E-2</v>
      </c>
      <c r="DA52" s="12">
        <v>1.06E-2</v>
      </c>
      <c r="DB52" s="12">
        <v>4.2900000000000004E-3</v>
      </c>
      <c r="DC52" s="12">
        <v>2.0199999999999999E-2</v>
      </c>
      <c r="DD52" s="12">
        <v>7.8300000000000002E-3</v>
      </c>
      <c r="DE52" s="12">
        <v>1.37E-2</v>
      </c>
      <c r="DF52" s="12">
        <v>2.5899999999999999E-2</v>
      </c>
      <c r="DG52" s="12">
        <v>4.4299999999999999E-3</v>
      </c>
      <c r="DH52" s="12">
        <v>1.41E-2</v>
      </c>
      <c r="DI52" s="12">
        <v>4.7600000000000003E-3</v>
      </c>
      <c r="DJ52" s="12">
        <v>1.6199999999999999E-2</v>
      </c>
      <c r="DK52" s="12">
        <v>3.9500000000000004E-3</v>
      </c>
      <c r="DL52" s="12">
        <v>2.3E-2</v>
      </c>
      <c r="DM52" s="12">
        <v>3.79E-3</v>
      </c>
      <c r="DN52" s="12">
        <v>6.3400000000000001E-3</v>
      </c>
      <c r="DO52" s="12">
        <v>1.0699999999999999E-2</v>
      </c>
      <c r="DP52" s="12">
        <v>5.1999999999999998E-3</v>
      </c>
      <c r="DQ52" s="12">
        <v>2.3999999999999998E-3</v>
      </c>
      <c r="DR52" s="12">
        <v>3.1700000000000001E-3</v>
      </c>
    </row>
    <row r="53" spans="1:122" x14ac:dyDescent="0.25">
      <c r="A53" s="3" t="s">
        <v>207</v>
      </c>
      <c r="B53" s="3" t="s">
        <v>201</v>
      </c>
      <c r="C53" s="3">
        <v>5</v>
      </c>
      <c r="D53" s="3" t="s">
        <v>79</v>
      </c>
      <c r="E53" s="3" t="s">
        <v>63</v>
      </c>
      <c r="F53" s="4" t="s">
        <v>64</v>
      </c>
      <c r="G53" s="4" t="s">
        <v>1300</v>
      </c>
      <c r="H53" s="4" t="s">
        <v>202</v>
      </c>
      <c r="I53" s="4" t="s">
        <v>66</v>
      </c>
      <c r="J53" s="9">
        <v>42.16</v>
      </c>
      <c r="K53" s="9">
        <v>1.42</v>
      </c>
      <c r="L53" s="9">
        <v>13.73</v>
      </c>
      <c r="M53" s="9">
        <v>12.47</v>
      </c>
      <c r="N53" s="9">
        <v>0.19</v>
      </c>
      <c r="O53" s="9">
        <v>12.87</v>
      </c>
      <c r="P53" s="9">
        <v>11.5</v>
      </c>
      <c r="Q53" s="9">
        <v>2.69</v>
      </c>
      <c r="R53" s="9">
        <v>0.64</v>
      </c>
      <c r="S53" s="9">
        <v>0.13</v>
      </c>
      <c r="T53" s="9">
        <v>97.8</v>
      </c>
    </row>
    <row r="54" spans="1:122" x14ac:dyDescent="0.25">
      <c r="A54" s="3" t="s">
        <v>208</v>
      </c>
      <c r="B54" s="3" t="s">
        <v>201</v>
      </c>
      <c r="C54" s="3">
        <v>6</v>
      </c>
      <c r="D54" s="3" t="s">
        <v>81</v>
      </c>
      <c r="E54" s="3" t="s">
        <v>63</v>
      </c>
      <c r="F54" s="4" t="s">
        <v>64</v>
      </c>
      <c r="G54" s="4" t="s">
        <v>1300</v>
      </c>
      <c r="H54" s="4" t="s">
        <v>202</v>
      </c>
      <c r="I54" s="4" t="s">
        <v>66</v>
      </c>
      <c r="J54" s="9">
        <v>42.02</v>
      </c>
      <c r="K54" s="9">
        <v>1.37</v>
      </c>
      <c r="L54" s="9">
        <v>13.61</v>
      </c>
      <c r="M54" s="9">
        <v>12.75</v>
      </c>
      <c r="N54" s="9">
        <v>0.18</v>
      </c>
      <c r="O54" s="9">
        <v>12.56</v>
      </c>
      <c r="P54" s="9">
        <v>11.71</v>
      </c>
      <c r="Q54" s="9">
        <v>2.7</v>
      </c>
      <c r="R54" s="9">
        <v>0.7</v>
      </c>
      <c r="S54" s="9">
        <v>0</v>
      </c>
      <c r="T54" s="9">
        <v>97.59</v>
      </c>
    </row>
    <row r="55" spans="1:122" x14ac:dyDescent="0.25">
      <c r="A55" s="3" t="s">
        <v>209</v>
      </c>
      <c r="B55" s="3" t="s">
        <v>201</v>
      </c>
      <c r="C55" s="3">
        <v>7</v>
      </c>
      <c r="D55" s="3" t="s">
        <v>83</v>
      </c>
      <c r="E55" s="3" t="s">
        <v>63</v>
      </c>
      <c r="F55" s="4" t="s">
        <v>64</v>
      </c>
      <c r="G55" s="4" t="s">
        <v>1300</v>
      </c>
      <c r="H55" s="4" t="s">
        <v>202</v>
      </c>
      <c r="I55" s="4" t="s">
        <v>66</v>
      </c>
      <c r="J55" s="9">
        <v>42.46</v>
      </c>
      <c r="K55" s="9">
        <v>1.6</v>
      </c>
      <c r="L55" s="9">
        <v>12.24</v>
      </c>
      <c r="M55" s="9">
        <v>13.17</v>
      </c>
      <c r="N55" s="9">
        <v>0.33</v>
      </c>
      <c r="O55" s="9">
        <v>12.91</v>
      </c>
      <c r="P55" s="9">
        <v>11.67</v>
      </c>
      <c r="Q55" s="9">
        <v>2.72</v>
      </c>
      <c r="R55" s="9">
        <v>0.52</v>
      </c>
      <c r="S55" s="9">
        <v>0</v>
      </c>
      <c r="T55" s="9">
        <v>97.63</v>
      </c>
    </row>
    <row r="56" spans="1:122" x14ac:dyDescent="0.25">
      <c r="A56" s="3" t="s">
        <v>210</v>
      </c>
      <c r="B56" s="3" t="s">
        <v>201</v>
      </c>
      <c r="C56" s="3">
        <v>8</v>
      </c>
      <c r="D56" s="3" t="s">
        <v>91</v>
      </c>
      <c r="E56" s="3" t="s">
        <v>63</v>
      </c>
      <c r="F56" s="4" t="s">
        <v>64</v>
      </c>
      <c r="G56" s="4" t="s">
        <v>1300</v>
      </c>
      <c r="H56" s="4" t="s">
        <v>202</v>
      </c>
      <c r="I56" s="4" t="s">
        <v>66</v>
      </c>
      <c r="J56" s="9">
        <v>46.78</v>
      </c>
      <c r="K56" s="9">
        <v>1.35</v>
      </c>
      <c r="L56" s="9">
        <v>8.3800000000000008</v>
      </c>
      <c r="M56" s="9">
        <v>14.31</v>
      </c>
      <c r="N56" s="9">
        <v>0.62</v>
      </c>
      <c r="O56" s="9">
        <v>13.13</v>
      </c>
      <c r="P56" s="9">
        <v>11.26</v>
      </c>
      <c r="Q56" s="9">
        <v>1.88</v>
      </c>
      <c r="R56" s="9">
        <v>0.43</v>
      </c>
      <c r="S56" s="9">
        <v>0</v>
      </c>
      <c r="T56" s="9">
        <v>98.14</v>
      </c>
    </row>
    <row r="57" spans="1:122" x14ac:dyDescent="0.25">
      <c r="A57" s="3" t="s">
        <v>211</v>
      </c>
      <c r="B57" s="3" t="s">
        <v>201</v>
      </c>
      <c r="C57" s="3">
        <v>9</v>
      </c>
      <c r="D57" s="3" t="s">
        <v>93</v>
      </c>
      <c r="E57" s="3" t="s">
        <v>63</v>
      </c>
      <c r="F57" s="4" t="s">
        <v>64</v>
      </c>
      <c r="G57" s="4" t="s">
        <v>1300</v>
      </c>
      <c r="H57" s="4" t="s">
        <v>202</v>
      </c>
      <c r="I57" s="4" t="s">
        <v>66</v>
      </c>
      <c r="J57" s="9">
        <v>39.47</v>
      </c>
      <c r="K57" s="9">
        <v>1.74</v>
      </c>
      <c r="L57" s="9">
        <v>15.66</v>
      </c>
      <c r="M57" s="9">
        <v>16.350000000000001</v>
      </c>
      <c r="N57" s="9">
        <v>0.33</v>
      </c>
      <c r="O57" s="9">
        <v>9.5500000000000007</v>
      </c>
      <c r="P57" s="9">
        <v>11.68</v>
      </c>
      <c r="Q57" s="9">
        <v>2.44</v>
      </c>
      <c r="R57" s="9">
        <v>1.03</v>
      </c>
      <c r="S57" s="9">
        <v>0.16</v>
      </c>
      <c r="T57" s="9">
        <v>98.4</v>
      </c>
    </row>
    <row r="58" spans="1:122" x14ac:dyDescent="0.25">
      <c r="A58" s="3" t="s">
        <v>212</v>
      </c>
      <c r="B58" s="3" t="s">
        <v>201</v>
      </c>
      <c r="C58" s="3">
        <v>10</v>
      </c>
      <c r="D58" s="3" t="s">
        <v>95</v>
      </c>
      <c r="E58" s="3" t="s">
        <v>63</v>
      </c>
      <c r="F58" s="4" t="s">
        <v>64</v>
      </c>
      <c r="G58" s="4" t="s">
        <v>1300</v>
      </c>
      <c r="H58" s="4" t="s">
        <v>202</v>
      </c>
      <c r="I58" s="4" t="s">
        <v>66</v>
      </c>
      <c r="J58" s="9">
        <v>40.67</v>
      </c>
      <c r="K58" s="9">
        <v>1.28</v>
      </c>
      <c r="L58" s="9">
        <v>15.33</v>
      </c>
      <c r="M58" s="9">
        <v>15.09</v>
      </c>
      <c r="N58" s="9">
        <v>0.43</v>
      </c>
      <c r="O58" s="9">
        <v>10.210000000000001</v>
      </c>
      <c r="P58" s="9">
        <v>11.41</v>
      </c>
      <c r="Q58" s="9">
        <v>2.67</v>
      </c>
      <c r="R58" s="9">
        <v>0.62</v>
      </c>
      <c r="S58" s="9">
        <v>0.12</v>
      </c>
      <c r="T58" s="9">
        <v>97.81</v>
      </c>
    </row>
    <row r="59" spans="1:122" x14ac:dyDescent="0.25">
      <c r="A59" s="3" t="s">
        <v>213</v>
      </c>
      <c r="B59" s="3" t="s">
        <v>201</v>
      </c>
      <c r="C59" s="3">
        <v>11</v>
      </c>
      <c r="D59" s="3" t="s">
        <v>97</v>
      </c>
      <c r="E59" s="3" t="s">
        <v>63</v>
      </c>
      <c r="F59" s="4" t="s">
        <v>64</v>
      </c>
      <c r="G59" s="4" t="s">
        <v>1300</v>
      </c>
      <c r="H59" s="4" t="s">
        <v>202</v>
      </c>
      <c r="I59" s="4" t="s">
        <v>66</v>
      </c>
      <c r="J59" s="9">
        <v>43.92</v>
      </c>
      <c r="K59" s="9">
        <v>1.19</v>
      </c>
      <c r="L59" s="9">
        <v>12.28</v>
      </c>
      <c r="M59" s="9">
        <v>8.6199999999999992</v>
      </c>
      <c r="N59" s="9">
        <v>0</v>
      </c>
      <c r="O59" s="9">
        <v>16.45</v>
      </c>
      <c r="P59" s="9">
        <v>11.86</v>
      </c>
      <c r="Q59" s="9">
        <v>2.63</v>
      </c>
      <c r="R59" s="9">
        <v>0.77</v>
      </c>
      <c r="S59" s="9">
        <v>0.42</v>
      </c>
      <c r="T59" s="9">
        <v>98.13</v>
      </c>
    </row>
    <row r="60" spans="1:122" x14ac:dyDescent="0.25">
      <c r="A60" s="3" t="s">
        <v>214</v>
      </c>
      <c r="B60" s="3" t="s">
        <v>201</v>
      </c>
      <c r="C60" s="3">
        <v>12</v>
      </c>
      <c r="D60" s="3" t="s">
        <v>99</v>
      </c>
      <c r="E60" s="3" t="s">
        <v>15</v>
      </c>
      <c r="F60" s="4" t="s">
        <v>64</v>
      </c>
      <c r="G60" s="4" t="s">
        <v>1300</v>
      </c>
      <c r="H60" s="4" t="s">
        <v>202</v>
      </c>
      <c r="I60" s="4" t="s">
        <v>66</v>
      </c>
      <c r="J60" s="9">
        <v>43.81</v>
      </c>
      <c r="K60" s="9">
        <v>1.1599999999999999</v>
      </c>
      <c r="L60" s="9">
        <v>12.3</v>
      </c>
      <c r="M60" s="9">
        <v>8.73</v>
      </c>
      <c r="N60" s="9">
        <v>0</v>
      </c>
      <c r="O60" s="9">
        <v>16.21</v>
      </c>
      <c r="P60" s="9">
        <v>11.88</v>
      </c>
      <c r="Q60" s="9">
        <v>2.57</v>
      </c>
      <c r="R60" s="9">
        <v>0.83</v>
      </c>
      <c r="S60" s="9">
        <v>0.4</v>
      </c>
      <c r="T60" s="9">
        <v>97.9</v>
      </c>
      <c r="U60" s="10">
        <v>84906.49</v>
      </c>
      <c r="V60" s="10">
        <v>74.55</v>
      </c>
      <c r="W60" s="10">
        <v>5124.2299999999996</v>
      </c>
      <c r="X60" s="10">
        <v>282.64999999999998</v>
      </c>
      <c r="Y60" s="10">
        <v>42.08</v>
      </c>
      <c r="Z60" s="10">
        <v>159.25</v>
      </c>
      <c r="AA60" s="10">
        <v>2.25</v>
      </c>
      <c r="AB60" s="10">
        <v>17.489999999999998</v>
      </c>
      <c r="AC60" s="10">
        <v>1.359</v>
      </c>
      <c r="AD60" s="10">
        <v>230.38</v>
      </c>
      <c r="AE60" s="10">
        <v>9.6999999999999993</v>
      </c>
      <c r="AF60" s="10">
        <v>12.27</v>
      </c>
      <c r="AG60" s="10">
        <v>0.30599999999999999</v>
      </c>
      <c r="AH60" s="10" t="s">
        <v>71</v>
      </c>
      <c r="AI60" s="10">
        <v>53.69</v>
      </c>
      <c r="AJ60" s="10">
        <v>0.748</v>
      </c>
      <c r="AK60" s="10">
        <v>2.8969999999999998</v>
      </c>
      <c r="AL60" s="10">
        <v>0.68100000000000005</v>
      </c>
      <c r="AM60" s="10">
        <v>4.59</v>
      </c>
      <c r="AN60" s="10">
        <v>1.742</v>
      </c>
      <c r="AO60" s="10">
        <v>0.64800000000000002</v>
      </c>
      <c r="AP60" s="10">
        <v>2.2200000000000002</v>
      </c>
      <c r="AQ60" s="10">
        <v>0.34899999999999998</v>
      </c>
      <c r="AR60" s="10">
        <v>2.04</v>
      </c>
      <c r="AS60" s="10">
        <v>0.42399999999999999</v>
      </c>
      <c r="AT60" s="10">
        <v>1.036</v>
      </c>
      <c r="AU60" s="10">
        <v>0.1358</v>
      </c>
      <c r="AV60" s="10">
        <v>0.83399999999999996</v>
      </c>
      <c r="AW60" s="10">
        <v>0.109</v>
      </c>
      <c r="AX60" s="10">
        <v>0.60599999999999998</v>
      </c>
      <c r="AY60" s="10">
        <v>1.2500000000000001E-2</v>
      </c>
      <c r="AZ60" s="10">
        <v>0.32100000000000001</v>
      </c>
      <c r="BA60" s="10">
        <v>1.9699999999999999E-2</v>
      </c>
      <c r="BB60" s="10">
        <v>7.6E-3</v>
      </c>
      <c r="BC60" s="11">
        <v>2693.22</v>
      </c>
      <c r="BD60" s="11">
        <v>2.5</v>
      </c>
      <c r="BE60" s="11">
        <v>301.14</v>
      </c>
      <c r="BF60" s="11">
        <v>9.0399999999999991</v>
      </c>
      <c r="BG60" s="11">
        <v>1.32</v>
      </c>
      <c r="BH60" s="11">
        <v>6.15</v>
      </c>
      <c r="BI60" s="11">
        <v>0.11</v>
      </c>
      <c r="BJ60" s="11">
        <v>0.61</v>
      </c>
      <c r="BK60" s="11">
        <v>4.4999999999999998E-2</v>
      </c>
      <c r="BL60" s="11">
        <v>7.95</v>
      </c>
      <c r="BM60" s="11">
        <v>0.38</v>
      </c>
      <c r="BN60" s="11">
        <v>0.47</v>
      </c>
      <c r="BO60" s="11">
        <v>2.1000000000000001E-2</v>
      </c>
      <c r="BP60" s="11">
        <v>1.6E-2</v>
      </c>
      <c r="BQ60" s="11">
        <v>1.71</v>
      </c>
      <c r="BR60" s="11">
        <v>3.3000000000000002E-2</v>
      </c>
      <c r="BS60" s="11">
        <v>0.1</v>
      </c>
      <c r="BT60" s="11">
        <v>2.5999999999999999E-2</v>
      </c>
      <c r="BU60" s="11">
        <v>0.18</v>
      </c>
      <c r="BV60" s="11">
        <v>8.8999999999999996E-2</v>
      </c>
      <c r="BW60" s="11">
        <v>2.7E-2</v>
      </c>
      <c r="BX60" s="11">
        <v>0.11</v>
      </c>
      <c r="BY60" s="11">
        <v>1.7999999999999999E-2</v>
      </c>
      <c r="BZ60" s="11">
        <v>0.1</v>
      </c>
      <c r="CA60" s="11">
        <v>2.3E-2</v>
      </c>
      <c r="CB60" s="11">
        <v>5.8000000000000003E-2</v>
      </c>
      <c r="CC60" s="11">
        <v>9.9000000000000008E-3</v>
      </c>
      <c r="CD60" s="11">
        <v>5.0999999999999997E-2</v>
      </c>
      <c r="CE60" s="11">
        <v>8.8999999999999999E-3</v>
      </c>
      <c r="CF60" s="11">
        <v>3.5999999999999997E-2</v>
      </c>
      <c r="CG60" s="11">
        <v>5.4999999999999997E-3</v>
      </c>
      <c r="CH60" s="11">
        <v>1.7999999999999999E-2</v>
      </c>
      <c r="CI60" s="11">
        <v>4.0000000000000001E-3</v>
      </c>
      <c r="CJ60" s="11">
        <v>1.6000000000000001E-3</v>
      </c>
      <c r="CK60" s="12">
        <v>47.12</v>
      </c>
      <c r="CL60" s="12">
        <v>0.26900000000000002</v>
      </c>
      <c r="CM60" s="12">
        <v>1.32</v>
      </c>
      <c r="CN60" s="12">
        <v>1.78E-2</v>
      </c>
      <c r="CO60" s="12">
        <v>2.41E-2</v>
      </c>
      <c r="CP60" s="12">
        <v>0.33</v>
      </c>
      <c r="CQ60" s="12">
        <v>2.24E-2</v>
      </c>
      <c r="CR60" s="12">
        <v>1.6500000000000001E-2</v>
      </c>
      <c r="CS60" s="12">
        <v>1.46E-2</v>
      </c>
      <c r="CT60" s="12">
        <v>1.01</v>
      </c>
      <c r="CU60" s="12">
        <v>1.9E-2</v>
      </c>
      <c r="CV60" s="12">
        <v>7.5800000000000006E-2</v>
      </c>
      <c r="CW60" s="12">
        <v>3.2500000000000001E-2</v>
      </c>
      <c r="CX60" s="12">
        <v>3.5400000000000001E-2</v>
      </c>
      <c r="CY60" s="12">
        <v>3.8699999999999998E-2</v>
      </c>
      <c r="CZ60" s="12">
        <v>1.12E-2</v>
      </c>
      <c r="DA60" s="12">
        <v>9.0299999999999998E-3</v>
      </c>
      <c r="DB60" s="12">
        <v>4.5300000000000002E-3</v>
      </c>
      <c r="DC60" s="12">
        <v>2.18E-2</v>
      </c>
      <c r="DD60" s="12">
        <v>1.6400000000000001E-2</v>
      </c>
      <c r="DE60" s="12">
        <v>9.4900000000000002E-3</v>
      </c>
      <c r="DF60" s="12">
        <v>2.4299999999999999E-2</v>
      </c>
      <c r="DG60" s="12">
        <v>5.8599999999999998E-3</v>
      </c>
      <c r="DH60" s="12">
        <v>1.0200000000000001E-2</v>
      </c>
      <c r="DI60" s="12">
        <v>3.5200000000000001E-3</v>
      </c>
      <c r="DJ60" s="12">
        <v>1.4500000000000001E-2</v>
      </c>
      <c r="DK60" s="12">
        <v>1.5E-3</v>
      </c>
      <c r="DL60" s="12">
        <v>1.7500000000000002E-2</v>
      </c>
      <c r="DM60" s="12">
        <v>4.1900000000000001E-3</v>
      </c>
      <c r="DN60" s="12">
        <v>7.2700000000000004E-3</v>
      </c>
      <c r="DO60" s="12">
        <v>1.03E-2</v>
      </c>
      <c r="DP60" s="12">
        <v>5.0699999999999999E-3</v>
      </c>
      <c r="DQ60" s="12" t="s">
        <v>89</v>
      </c>
      <c r="DR60" s="12">
        <v>1.83E-3</v>
      </c>
    </row>
    <row r="61" spans="1:122" x14ac:dyDescent="0.25">
      <c r="A61" s="3" t="s">
        <v>215</v>
      </c>
      <c r="B61" s="3" t="s">
        <v>201</v>
      </c>
      <c r="C61" s="3">
        <v>13</v>
      </c>
      <c r="D61" s="3" t="s">
        <v>103</v>
      </c>
      <c r="E61" s="3" t="s">
        <v>63</v>
      </c>
      <c r="F61" s="4" t="s">
        <v>64</v>
      </c>
      <c r="G61" s="4" t="s">
        <v>1300</v>
      </c>
      <c r="H61" s="4" t="s">
        <v>202</v>
      </c>
      <c r="I61" s="4" t="s">
        <v>66</v>
      </c>
      <c r="J61" s="9">
        <v>43.45</v>
      </c>
      <c r="K61" s="9">
        <v>1.36</v>
      </c>
      <c r="L61" s="9">
        <v>12.56</v>
      </c>
      <c r="M61" s="9">
        <v>12.08</v>
      </c>
      <c r="N61" s="9">
        <v>0.28999999999999998</v>
      </c>
      <c r="O61" s="9">
        <v>13.64</v>
      </c>
      <c r="P61" s="9">
        <v>11.71</v>
      </c>
      <c r="Q61" s="9">
        <v>2.81</v>
      </c>
      <c r="R61" s="9">
        <v>0.59</v>
      </c>
      <c r="S61" s="9">
        <v>0</v>
      </c>
      <c r="T61" s="9">
        <v>98.47</v>
      </c>
    </row>
    <row r="62" spans="1:122" x14ac:dyDescent="0.25">
      <c r="A62" s="3" t="s">
        <v>216</v>
      </c>
      <c r="B62" s="3" t="s">
        <v>201</v>
      </c>
      <c r="C62" s="3">
        <v>14</v>
      </c>
      <c r="D62" s="3" t="s">
        <v>109</v>
      </c>
      <c r="E62" s="3" t="s">
        <v>15</v>
      </c>
      <c r="F62" s="4" t="s">
        <v>64</v>
      </c>
      <c r="G62" s="4" t="s">
        <v>1300</v>
      </c>
      <c r="H62" s="4" t="s">
        <v>202</v>
      </c>
      <c r="I62" s="4" t="s">
        <v>66</v>
      </c>
      <c r="J62" s="9">
        <v>46.26</v>
      </c>
      <c r="K62" s="9">
        <v>0.46</v>
      </c>
      <c r="L62" s="9">
        <v>7.6</v>
      </c>
      <c r="M62" s="9">
        <v>14.99</v>
      </c>
      <c r="N62" s="9">
        <v>0.28000000000000003</v>
      </c>
      <c r="O62" s="9">
        <v>12.65</v>
      </c>
      <c r="P62" s="9">
        <v>11.88</v>
      </c>
      <c r="Q62" s="9">
        <v>1.24</v>
      </c>
      <c r="R62" s="9">
        <v>0.46</v>
      </c>
      <c r="S62" s="9">
        <v>0.13</v>
      </c>
      <c r="T62" s="9">
        <v>95.98</v>
      </c>
      <c r="U62" s="10">
        <v>84906.49</v>
      </c>
      <c r="V62" s="10">
        <v>46.28</v>
      </c>
      <c r="W62" s="10">
        <v>3004.26</v>
      </c>
      <c r="X62" s="10">
        <v>124.88</v>
      </c>
      <c r="Y62" s="10">
        <v>24.34</v>
      </c>
      <c r="Z62" s="10">
        <v>49.07</v>
      </c>
      <c r="AA62" s="10">
        <v>0.71899999999999997</v>
      </c>
      <c r="AB62" s="10">
        <v>17.239999999999998</v>
      </c>
      <c r="AC62" s="10">
        <v>1.2490000000000001</v>
      </c>
      <c r="AD62" s="10">
        <v>24.98</v>
      </c>
      <c r="AE62" s="10">
        <v>14.43</v>
      </c>
      <c r="AF62" s="10">
        <v>25.42</v>
      </c>
      <c r="AG62" s="10">
        <v>0.53</v>
      </c>
      <c r="AH62" s="10" t="s">
        <v>70</v>
      </c>
      <c r="AI62" s="10">
        <v>38.81</v>
      </c>
      <c r="AJ62" s="10">
        <v>17.600000000000001</v>
      </c>
      <c r="AK62" s="10">
        <v>39.47</v>
      </c>
      <c r="AL62" s="10">
        <v>5.07</v>
      </c>
      <c r="AM62" s="10">
        <v>20.3</v>
      </c>
      <c r="AN62" s="10">
        <v>3.38</v>
      </c>
      <c r="AO62" s="10">
        <v>0.93500000000000005</v>
      </c>
      <c r="AP62" s="10">
        <v>4.0999999999999996</v>
      </c>
      <c r="AQ62" s="10">
        <v>0.56999999999999995</v>
      </c>
      <c r="AR62" s="10">
        <v>2.52</v>
      </c>
      <c r="AS62" s="10">
        <v>0.55600000000000005</v>
      </c>
      <c r="AT62" s="10">
        <v>1.9059999999999999</v>
      </c>
      <c r="AU62" s="10">
        <v>0.22800000000000001</v>
      </c>
      <c r="AV62" s="10">
        <v>1.8169999999999999</v>
      </c>
      <c r="AW62" s="10">
        <v>0.27</v>
      </c>
      <c r="AX62" s="10">
        <v>0.82299999999999995</v>
      </c>
      <c r="AY62" s="10" t="s">
        <v>217</v>
      </c>
      <c r="AZ62" s="10">
        <v>0.40300000000000002</v>
      </c>
      <c r="BA62" s="10">
        <v>0.128</v>
      </c>
      <c r="BB62" s="10">
        <v>1.6299999999999999E-2</v>
      </c>
      <c r="BC62" s="11">
        <v>2694.96</v>
      </c>
      <c r="BD62" s="11">
        <v>1.57</v>
      </c>
      <c r="BE62" s="11">
        <v>183.01</v>
      </c>
      <c r="BF62" s="11">
        <v>4.01</v>
      </c>
      <c r="BG62" s="11">
        <v>0.77</v>
      </c>
      <c r="BH62" s="11">
        <v>1.95</v>
      </c>
      <c r="BI62" s="11">
        <v>4.1000000000000002E-2</v>
      </c>
      <c r="BJ62" s="11">
        <v>0.61</v>
      </c>
      <c r="BK62" s="11">
        <v>4.2000000000000003E-2</v>
      </c>
      <c r="BL62" s="11">
        <v>1.03</v>
      </c>
      <c r="BM62" s="11">
        <v>0.56999999999999995</v>
      </c>
      <c r="BN62" s="11">
        <v>0.97</v>
      </c>
      <c r="BO62" s="11">
        <v>2.9000000000000001E-2</v>
      </c>
      <c r="BP62" s="11">
        <v>1.7000000000000001E-2</v>
      </c>
      <c r="BQ62" s="11">
        <v>1.24</v>
      </c>
      <c r="BR62" s="11">
        <v>0.62</v>
      </c>
      <c r="BS62" s="11">
        <v>1.29</v>
      </c>
      <c r="BT62" s="11">
        <v>0.17</v>
      </c>
      <c r="BU62" s="11">
        <v>0.71</v>
      </c>
      <c r="BV62" s="11">
        <v>0.15</v>
      </c>
      <c r="BW62" s="11">
        <v>3.6999999999999998E-2</v>
      </c>
      <c r="BX62" s="11">
        <v>0.18</v>
      </c>
      <c r="BY62" s="11">
        <v>2.8000000000000001E-2</v>
      </c>
      <c r="BZ62" s="11">
        <v>0.13</v>
      </c>
      <c r="CA62" s="11">
        <v>0.03</v>
      </c>
      <c r="CB62" s="11">
        <v>9.8000000000000004E-2</v>
      </c>
      <c r="CC62" s="11">
        <v>1.4999999999999999E-2</v>
      </c>
      <c r="CD62" s="11">
        <v>9.1999999999999998E-2</v>
      </c>
      <c r="CE62" s="11">
        <v>1.7000000000000001E-2</v>
      </c>
      <c r="CF62" s="11">
        <v>4.8000000000000001E-2</v>
      </c>
      <c r="CG62" s="11">
        <v>5.3E-3</v>
      </c>
      <c r="CH62" s="11">
        <v>2.3E-2</v>
      </c>
      <c r="CI62" s="11">
        <v>1.2E-2</v>
      </c>
      <c r="CJ62" s="11">
        <v>2.8E-3</v>
      </c>
      <c r="CK62" s="12">
        <v>47.84</v>
      </c>
      <c r="CL62" s="12">
        <v>0.27400000000000002</v>
      </c>
      <c r="CM62" s="12">
        <v>1.34</v>
      </c>
      <c r="CN62" s="12">
        <v>1.89E-2</v>
      </c>
      <c r="CO62" s="12">
        <v>2.5499999999999998E-2</v>
      </c>
      <c r="CP62" s="12">
        <v>0.33900000000000002</v>
      </c>
      <c r="CQ62" s="12">
        <v>2.2700000000000001E-2</v>
      </c>
      <c r="CR62" s="12">
        <v>1.6899999999999998E-2</v>
      </c>
      <c r="CS62" s="12">
        <v>1.4E-2</v>
      </c>
      <c r="CT62" s="12">
        <v>1.02</v>
      </c>
      <c r="CU62" s="12">
        <v>1.9400000000000001E-2</v>
      </c>
      <c r="CV62" s="12">
        <v>7.51E-2</v>
      </c>
      <c r="CW62" s="12">
        <v>3.2899999999999999E-2</v>
      </c>
      <c r="CX62" s="12">
        <v>3.6700000000000003E-2</v>
      </c>
      <c r="CY62" s="12">
        <v>3.9100000000000003E-2</v>
      </c>
      <c r="CZ62" s="12">
        <v>1.0200000000000001E-2</v>
      </c>
      <c r="DA62" s="12">
        <v>9.7599999999999996E-3</v>
      </c>
      <c r="DB62" s="12">
        <v>4.0800000000000003E-3</v>
      </c>
      <c r="DC62" s="12">
        <v>1.8100000000000002E-2</v>
      </c>
      <c r="DD62" s="12" t="s">
        <v>89</v>
      </c>
      <c r="DE62" s="12">
        <v>1.0800000000000001E-2</v>
      </c>
      <c r="DF62" s="12">
        <v>2.41E-2</v>
      </c>
      <c r="DG62" s="12">
        <v>4.9899999999999996E-3</v>
      </c>
      <c r="DH62" s="12">
        <v>1.04E-2</v>
      </c>
      <c r="DI62" s="12">
        <v>1.6000000000000001E-3</v>
      </c>
      <c r="DJ62" s="12">
        <v>9.3100000000000006E-3</v>
      </c>
      <c r="DK62" s="12">
        <v>3.7499999999999999E-3</v>
      </c>
      <c r="DL62" s="12">
        <v>1.78E-2</v>
      </c>
      <c r="DM62" s="12">
        <v>2.8E-3</v>
      </c>
      <c r="DN62" s="12">
        <v>6.0400000000000002E-3</v>
      </c>
      <c r="DO62" s="12">
        <v>1.0699999999999999E-2</v>
      </c>
      <c r="DP62" s="12">
        <v>5.0299999999999997E-3</v>
      </c>
      <c r="DQ62" s="12" t="s">
        <v>89</v>
      </c>
      <c r="DR62" s="12">
        <v>3.6700000000000001E-3</v>
      </c>
    </row>
    <row r="63" spans="1:122" x14ac:dyDescent="0.25">
      <c r="A63" s="3" t="s">
        <v>218</v>
      </c>
      <c r="B63" s="3" t="s">
        <v>201</v>
      </c>
      <c r="C63" s="3">
        <v>16</v>
      </c>
      <c r="D63" s="3" t="s">
        <v>113</v>
      </c>
      <c r="E63" s="3" t="s">
        <v>63</v>
      </c>
      <c r="F63" s="4" t="s">
        <v>64</v>
      </c>
      <c r="G63" s="4" t="s">
        <v>1300</v>
      </c>
      <c r="H63" s="4" t="s">
        <v>202</v>
      </c>
      <c r="I63" s="4" t="s">
        <v>66</v>
      </c>
      <c r="J63" s="9">
        <v>48.11</v>
      </c>
      <c r="K63" s="9">
        <v>1.25</v>
      </c>
      <c r="L63" s="9">
        <v>7.33</v>
      </c>
      <c r="M63" s="9">
        <v>15.05</v>
      </c>
      <c r="N63" s="9">
        <v>0.35</v>
      </c>
      <c r="O63" s="9">
        <v>13.49</v>
      </c>
      <c r="P63" s="9">
        <v>11.95</v>
      </c>
      <c r="Q63" s="9">
        <v>1.42</v>
      </c>
      <c r="R63" s="9">
        <v>0.63</v>
      </c>
      <c r="S63" s="9">
        <v>0.12</v>
      </c>
      <c r="T63" s="9">
        <v>99.72</v>
      </c>
    </row>
    <row r="64" spans="1:122" x14ac:dyDescent="0.25">
      <c r="A64" s="3" t="s">
        <v>219</v>
      </c>
      <c r="B64" s="3" t="s">
        <v>201</v>
      </c>
      <c r="C64" s="3">
        <v>17</v>
      </c>
      <c r="D64" s="3" t="s">
        <v>116</v>
      </c>
      <c r="E64" s="3" t="s">
        <v>63</v>
      </c>
      <c r="F64" s="4" t="s">
        <v>64</v>
      </c>
      <c r="G64" s="4" t="s">
        <v>1300</v>
      </c>
      <c r="H64" s="4" t="s">
        <v>202</v>
      </c>
      <c r="I64" s="4" t="s">
        <v>66</v>
      </c>
      <c r="J64" s="9">
        <v>43.87</v>
      </c>
      <c r="K64" s="9">
        <v>1.91</v>
      </c>
      <c r="L64" s="9">
        <v>10.68</v>
      </c>
      <c r="M64" s="9">
        <v>15.95</v>
      </c>
      <c r="N64" s="9">
        <v>0.39</v>
      </c>
      <c r="O64" s="9">
        <v>11.63</v>
      </c>
      <c r="P64" s="9">
        <v>11.68</v>
      </c>
      <c r="Q64" s="9">
        <v>2.0099999999999998</v>
      </c>
      <c r="R64" s="9">
        <v>0.67</v>
      </c>
      <c r="S64" s="9">
        <v>0</v>
      </c>
      <c r="T64" s="9">
        <v>98.78</v>
      </c>
    </row>
    <row r="65" spans="1:122" x14ac:dyDescent="0.25">
      <c r="A65" s="3" t="s">
        <v>220</v>
      </c>
      <c r="B65" s="3" t="s">
        <v>201</v>
      </c>
      <c r="C65" s="3">
        <v>18</v>
      </c>
      <c r="D65" s="3" t="s">
        <v>118</v>
      </c>
      <c r="E65" s="3" t="s">
        <v>15</v>
      </c>
      <c r="F65" s="4" t="s">
        <v>64</v>
      </c>
      <c r="G65" s="4" t="s">
        <v>1300</v>
      </c>
      <c r="H65" s="4" t="s">
        <v>202</v>
      </c>
      <c r="I65" s="4" t="s">
        <v>66</v>
      </c>
      <c r="J65" s="9">
        <v>47.65</v>
      </c>
      <c r="K65" s="9">
        <v>1.18</v>
      </c>
      <c r="L65" s="9">
        <v>7.98</v>
      </c>
      <c r="M65" s="9">
        <v>14.87</v>
      </c>
      <c r="N65" s="9">
        <v>0.36</v>
      </c>
      <c r="O65" s="9">
        <v>13.21</v>
      </c>
      <c r="P65" s="9">
        <v>11.89</v>
      </c>
      <c r="Q65" s="9">
        <v>1.48</v>
      </c>
      <c r="R65" s="9">
        <v>0.57999999999999996</v>
      </c>
      <c r="S65" s="9">
        <v>0.11</v>
      </c>
      <c r="T65" s="9">
        <v>99.3</v>
      </c>
      <c r="U65" s="10">
        <v>84977.96</v>
      </c>
      <c r="V65" s="10">
        <v>44.18</v>
      </c>
      <c r="W65" s="10">
        <v>5509.29</v>
      </c>
      <c r="X65" s="10">
        <v>411.44</v>
      </c>
      <c r="Y65" s="10">
        <v>48.42</v>
      </c>
      <c r="Z65" s="10">
        <v>43.95</v>
      </c>
      <c r="AA65" s="10">
        <v>1.097</v>
      </c>
      <c r="AB65" s="10">
        <v>26.06</v>
      </c>
      <c r="AC65" s="10">
        <v>1.0109999999999999</v>
      </c>
      <c r="AD65" s="10">
        <v>70.930000000000007</v>
      </c>
      <c r="AE65" s="10">
        <v>15.98</v>
      </c>
      <c r="AF65" s="10">
        <v>29.13</v>
      </c>
      <c r="AG65" s="10">
        <v>1.788</v>
      </c>
      <c r="AH65" s="10" t="s">
        <v>122</v>
      </c>
      <c r="AI65" s="10">
        <v>74.52</v>
      </c>
      <c r="AJ65" s="10">
        <v>4.51</v>
      </c>
      <c r="AK65" s="10">
        <v>11.09</v>
      </c>
      <c r="AL65" s="10">
        <v>1.911</v>
      </c>
      <c r="AM65" s="10">
        <v>9.18</v>
      </c>
      <c r="AN65" s="10">
        <v>2.39</v>
      </c>
      <c r="AO65" s="10">
        <v>0.92</v>
      </c>
      <c r="AP65" s="10">
        <v>3.07</v>
      </c>
      <c r="AQ65" s="10">
        <v>0.45</v>
      </c>
      <c r="AR65" s="10">
        <v>2.87</v>
      </c>
      <c r="AS65" s="10">
        <v>0.58799999999999997</v>
      </c>
      <c r="AT65" s="10">
        <v>1.84</v>
      </c>
      <c r="AU65" s="10">
        <v>0.23</v>
      </c>
      <c r="AV65" s="10">
        <v>1.8129999999999999</v>
      </c>
      <c r="AW65" s="10">
        <v>0.252</v>
      </c>
      <c r="AX65" s="10">
        <v>1.577</v>
      </c>
      <c r="AY65" s="10">
        <v>2.7199999999999998E-2</v>
      </c>
      <c r="AZ65" s="10">
        <v>0.69</v>
      </c>
      <c r="BA65" s="10">
        <v>6.59E-2</v>
      </c>
      <c r="BB65" s="10">
        <v>1.37E-2</v>
      </c>
      <c r="BC65" s="11">
        <v>2696.75</v>
      </c>
      <c r="BD65" s="11">
        <v>1.51</v>
      </c>
      <c r="BE65" s="11">
        <v>349.41</v>
      </c>
      <c r="BF65" s="11">
        <v>13.29</v>
      </c>
      <c r="BG65" s="11">
        <v>1.53</v>
      </c>
      <c r="BH65" s="11">
        <v>1.79</v>
      </c>
      <c r="BI65" s="11">
        <v>6.0999999999999999E-2</v>
      </c>
      <c r="BJ65" s="11">
        <v>0.93</v>
      </c>
      <c r="BK65" s="11">
        <v>3.5000000000000003E-2</v>
      </c>
      <c r="BL65" s="11">
        <v>2.57</v>
      </c>
      <c r="BM65" s="11">
        <v>0.64</v>
      </c>
      <c r="BN65" s="11">
        <v>1.1100000000000001</v>
      </c>
      <c r="BO65" s="11">
        <v>6.8000000000000005E-2</v>
      </c>
      <c r="BP65" s="11">
        <v>1.7999999999999999E-2</v>
      </c>
      <c r="BQ65" s="11">
        <v>2.39</v>
      </c>
      <c r="BR65" s="11">
        <v>0.16</v>
      </c>
      <c r="BS65" s="11">
        <v>0.37</v>
      </c>
      <c r="BT65" s="11">
        <v>6.6000000000000003E-2</v>
      </c>
      <c r="BU65" s="11">
        <v>0.34</v>
      </c>
      <c r="BV65" s="11">
        <v>0.12</v>
      </c>
      <c r="BW65" s="11">
        <v>3.5999999999999997E-2</v>
      </c>
      <c r="BX65" s="11">
        <v>0.15</v>
      </c>
      <c r="BY65" s="11">
        <v>2.3E-2</v>
      </c>
      <c r="BZ65" s="11">
        <v>0.14000000000000001</v>
      </c>
      <c r="CA65" s="11">
        <v>3.1E-2</v>
      </c>
      <c r="CB65" s="11">
        <v>9.6000000000000002E-2</v>
      </c>
      <c r="CC65" s="11">
        <v>1.4999999999999999E-2</v>
      </c>
      <c r="CD65" s="11">
        <v>9.0999999999999998E-2</v>
      </c>
      <c r="CE65" s="11">
        <v>1.6E-2</v>
      </c>
      <c r="CF65" s="11">
        <v>7.4999999999999997E-2</v>
      </c>
      <c r="CG65" s="11">
        <v>6.6E-3</v>
      </c>
      <c r="CH65" s="11">
        <v>3.9E-2</v>
      </c>
      <c r="CI65" s="11">
        <v>8.2000000000000007E-3</v>
      </c>
      <c r="CJ65" s="11">
        <v>2.5999999999999999E-3</v>
      </c>
      <c r="CK65" s="12">
        <v>51.61</v>
      </c>
      <c r="CL65" s="12">
        <v>0.29199999999999998</v>
      </c>
      <c r="CM65" s="12">
        <v>1.42</v>
      </c>
      <c r="CN65" s="12">
        <v>2.18E-2</v>
      </c>
      <c r="CO65" s="12">
        <v>2.7300000000000001E-2</v>
      </c>
      <c r="CP65" s="12">
        <v>0.36299999999999999</v>
      </c>
      <c r="CQ65" s="12">
        <v>2.47E-2</v>
      </c>
      <c r="CR65" s="12">
        <v>1.8200000000000001E-2</v>
      </c>
      <c r="CS65" s="12">
        <v>1.55E-2</v>
      </c>
      <c r="CT65" s="12">
        <v>1.07</v>
      </c>
      <c r="CU65" s="12">
        <v>0.02</v>
      </c>
      <c r="CV65" s="12">
        <v>8.3699999999999997E-2</v>
      </c>
      <c r="CW65" s="12">
        <v>3.3500000000000002E-2</v>
      </c>
      <c r="CX65" s="12">
        <v>3.9699999999999999E-2</v>
      </c>
      <c r="CY65" s="12">
        <v>4.2000000000000003E-2</v>
      </c>
      <c r="CZ65" s="12">
        <v>1.1599999999999999E-2</v>
      </c>
      <c r="DA65" s="12">
        <v>1.01E-2</v>
      </c>
      <c r="DB65" s="12">
        <v>4.47E-3</v>
      </c>
      <c r="DC65" s="12">
        <v>1.37E-2</v>
      </c>
      <c r="DD65" s="12">
        <v>1.5900000000000001E-2</v>
      </c>
      <c r="DE65" s="12">
        <v>1.0999999999999999E-2</v>
      </c>
      <c r="DF65" s="12">
        <v>3.1099999999999999E-2</v>
      </c>
      <c r="DG65" s="12">
        <v>6.5399999999999998E-3</v>
      </c>
      <c r="DH65" s="12" t="s">
        <v>89</v>
      </c>
      <c r="DI65" s="12">
        <v>2.4199999999999998E-3</v>
      </c>
      <c r="DJ65" s="12">
        <v>1.41E-2</v>
      </c>
      <c r="DK65" s="12" t="s">
        <v>89</v>
      </c>
      <c r="DL65" s="12">
        <v>1.34E-2</v>
      </c>
      <c r="DM65" s="12">
        <v>4.2100000000000002E-3</v>
      </c>
      <c r="DN65" s="12" t="s">
        <v>89</v>
      </c>
      <c r="DO65" s="12">
        <v>1.0200000000000001E-2</v>
      </c>
      <c r="DP65" s="12">
        <v>5.1000000000000004E-3</v>
      </c>
      <c r="DQ65" s="12">
        <v>2.4299999999999999E-3</v>
      </c>
      <c r="DR65" s="12">
        <v>3.8600000000000001E-3</v>
      </c>
    </row>
    <row r="66" spans="1:122" x14ac:dyDescent="0.25">
      <c r="A66" s="3" t="s">
        <v>221</v>
      </c>
      <c r="B66" s="3" t="s">
        <v>201</v>
      </c>
      <c r="C66" s="3">
        <v>19</v>
      </c>
      <c r="D66" s="3" t="s">
        <v>120</v>
      </c>
      <c r="E66" s="3" t="s">
        <v>63</v>
      </c>
      <c r="F66" s="4" t="s">
        <v>64</v>
      </c>
      <c r="G66" s="4" t="s">
        <v>1300</v>
      </c>
      <c r="H66" s="4" t="s">
        <v>202</v>
      </c>
      <c r="I66" s="4" t="s">
        <v>66</v>
      </c>
      <c r="J66" s="9">
        <v>42.92</v>
      </c>
      <c r="K66" s="9">
        <v>1.62</v>
      </c>
      <c r="L66" s="9">
        <v>12.22</v>
      </c>
      <c r="M66" s="9">
        <v>14.6</v>
      </c>
      <c r="N66" s="9">
        <v>0.37</v>
      </c>
      <c r="O66" s="9">
        <v>11.8</v>
      </c>
      <c r="P66" s="9">
        <v>11.93</v>
      </c>
      <c r="Q66" s="9">
        <v>2.1</v>
      </c>
      <c r="R66" s="9">
        <v>0.71</v>
      </c>
      <c r="S66" s="9">
        <v>0.15</v>
      </c>
      <c r="T66" s="9">
        <v>98.42</v>
      </c>
    </row>
    <row r="67" spans="1:122" x14ac:dyDescent="0.25">
      <c r="A67" s="3" t="s">
        <v>222</v>
      </c>
      <c r="B67" s="3" t="s">
        <v>201</v>
      </c>
      <c r="C67" s="3">
        <v>20</v>
      </c>
      <c r="D67" s="3" t="s">
        <v>124</v>
      </c>
      <c r="E67" s="3" t="s">
        <v>15</v>
      </c>
      <c r="F67" s="4" t="s">
        <v>64</v>
      </c>
      <c r="G67" s="4" t="s">
        <v>1300</v>
      </c>
      <c r="H67" s="4" t="s">
        <v>202</v>
      </c>
      <c r="I67" s="4" t="s">
        <v>66</v>
      </c>
      <c r="J67" s="9">
        <v>45.4</v>
      </c>
      <c r="K67" s="9">
        <v>1.54</v>
      </c>
      <c r="L67" s="9">
        <v>9.75</v>
      </c>
      <c r="M67" s="9">
        <v>13.83</v>
      </c>
      <c r="N67" s="9">
        <v>0.35</v>
      </c>
      <c r="O67" s="9">
        <v>13.1</v>
      </c>
      <c r="P67" s="9">
        <v>11.94</v>
      </c>
      <c r="Q67" s="9">
        <v>1.69</v>
      </c>
      <c r="R67" s="9">
        <v>0.82</v>
      </c>
      <c r="S67" s="9">
        <v>0</v>
      </c>
      <c r="T67" s="9">
        <v>98.43</v>
      </c>
      <c r="U67" s="10">
        <v>85335.3</v>
      </c>
      <c r="V67" s="10">
        <v>62.9</v>
      </c>
      <c r="W67" s="10">
        <v>6773.03</v>
      </c>
      <c r="X67" s="10">
        <v>328.49</v>
      </c>
      <c r="Y67" s="10">
        <v>45.89</v>
      </c>
      <c r="Z67" s="10">
        <v>51.64</v>
      </c>
      <c r="AA67" s="10">
        <v>2.5</v>
      </c>
      <c r="AB67" s="10">
        <v>31.91</v>
      </c>
      <c r="AC67" s="10">
        <v>1.3859999999999999</v>
      </c>
      <c r="AD67" s="10">
        <v>96.29</v>
      </c>
      <c r="AE67" s="10">
        <v>18.98</v>
      </c>
      <c r="AF67" s="10">
        <v>36.4</v>
      </c>
      <c r="AG67" s="10">
        <v>1.958</v>
      </c>
      <c r="AH67" s="10" t="s">
        <v>126</v>
      </c>
      <c r="AI67" s="10">
        <v>120.98</v>
      </c>
      <c r="AJ67" s="10">
        <v>6.11</v>
      </c>
      <c r="AK67" s="10">
        <v>15.01</v>
      </c>
      <c r="AL67" s="10">
        <v>2.4140000000000001</v>
      </c>
      <c r="AM67" s="10">
        <v>11.5</v>
      </c>
      <c r="AN67" s="10">
        <v>3.46</v>
      </c>
      <c r="AO67" s="10">
        <v>1.3260000000000001</v>
      </c>
      <c r="AP67" s="10">
        <v>3.98</v>
      </c>
      <c r="AQ67" s="10">
        <v>0.64500000000000002</v>
      </c>
      <c r="AR67" s="10">
        <v>3.65</v>
      </c>
      <c r="AS67" s="10">
        <v>0.71899999999999997</v>
      </c>
      <c r="AT67" s="10">
        <v>2.17</v>
      </c>
      <c r="AU67" s="10">
        <v>0.25900000000000001</v>
      </c>
      <c r="AV67" s="10">
        <v>1.9419999999999999</v>
      </c>
      <c r="AW67" s="10">
        <v>0.28999999999999998</v>
      </c>
      <c r="AX67" s="10">
        <v>1.7010000000000001</v>
      </c>
      <c r="AY67" s="10">
        <v>6.7299999999999999E-2</v>
      </c>
      <c r="AZ67" s="10">
        <v>0.83299999999999996</v>
      </c>
      <c r="BA67" s="10">
        <v>6.5799999999999997E-2</v>
      </c>
      <c r="BB67" s="10">
        <v>2.3300000000000001E-2</v>
      </c>
      <c r="BC67" s="11">
        <v>2708.71</v>
      </c>
      <c r="BD67" s="11">
        <v>2.17</v>
      </c>
      <c r="BE67" s="11">
        <v>448.91</v>
      </c>
      <c r="BF67" s="11">
        <v>10.69</v>
      </c>
      <c r="BG67" s="11">
        <v>1.46</v>
      </c>
      <c r="BH67" s="11">
        <v>2.16</v>
      </c>
      <c r="BI67" s="11">
        <v>0.14000000000000001</v>
      </c>
      <c r="BJ67" s="11">
        <v>1.1599999999999999</v>
      </c>
      <c r="BK67" s="11">
        <v>4.5999999999999999E-2</v>
      </c>
      <c r="BL67" s="11">
        <v>3.48</v>
      </c>
      <c r="BM67" s="11">
        <v>0.77</v>
      </c>
      <c r="BN67" s="11">
        <v>1.39</v>
      </c>
      <c r="BO67" s="11">
        <v>7.3999999999999996E-2</v>
      </c>
      <c r="BP67" s="11">
        <v>1.7999999999999999E-2</v>
      </c>
      <c r="BQ67" s="11">
        <v>3.9</v>
      </c>
      <c r="BR67" s="11">
        <v>0.22</v>
      </c>
      <c r="BS67" s="11">
        <v>0.5</v>
      </c>
      <c r="BT67" s="11">
        <v>8.3000000000000004E-2</v>
      </c>
      <c r="BU67" s="11">
        <v>0.42</v>
      </c>
      <c r="BV67" s="11">
        <v>0.16</v>
      </c>
      <c r="BW67" s="11">
        <v>0.05</v>
      </c>
      <c r="BX67" s="11">
        <v>0.18</v>
      </c>
      <c r="BY67" s="11">
        <v>3.2000000000000001E-2</v>
      </c>
      <c r="BZ67" s="11">
        <v>0.18</v>
      </c>
      <c r="CA67" s="11">
        <v>3.6999999999999998E-2</v>
      </c>
      <c r="CB67" s="11">
        <v>0.11</v>
      </c>
      <c r="CC67" s="11">
        <v>1.7000000000000001E-2</v>
      </c>
      <c r="CD67" s="11">
        <v>9.8000000000000004E-2</v>
      </c>
      <c r="CE67" s="11">
        <v>1.7999999999999999E-2</v>
      </c>
      <c r="CF67" s="11">
        <v>8.1000000000000003E-2</v>
      </c>
      <c r="CG67" s="11">
        <v>9.2999999999999992E-3</v>
      </c>
      <c r="CH67" s="11">
        <v>4.8000000000000001E-2</v>
      </c>
      <c r="CI67" s="11">
        <v>8.3999999999999995E-3</v>
      </c>
      <c r="CJ67" s="11">
        <v>3.0000000000000001E-3</v>
      </c>
      <c r="CK67" s="12">
        <v>50.18</v>
      </c>
      <c r="CL67" s="12">
        <v>0.28399999999999997</v>
      </c>
      <c r="CM67" s="12">
        <v>1.39</v>
      </c>
      <c r="CN67" s="12">
        <v>2.1600000000000001E-2</v>
      </c>
      <c r="CO67" s="12">
        <v>2.6800000000000001E-2</v>
      </c>
      <c r="CP67" s="12">
        <v>0.35499999999999998</v>
      </c>
      <c r="CQ67" s="12">
        <v>2.4500000000000001E-2</v>
      </c>
      <c r="CR67" s="12">
        <v>1.7299999999999999E-2</v>
      </c>
      <c r="CS67" s="12">
        <v>1.43E-2</v>
      </c>
      <c r="CT67" s="12">
        <v>1.03</v>
      </c>
      <c r="CU67" s="12">
        <v>1.9199999999999998E-2</v>
      </c>
      <c r="CV67" s="12">
        <v>7.2499999999999995E-2</v>
      </c>
      <c r="CW67" s="12">
        <v>3.4000000000000002E-2</v>
      </c>
      <c r="CX67" s="12">
        <v>3.8800000000000001E-2</v>
      </c>
      <c r="CY67" s="12">
        <v>4.0099999999999997E-2</v>
      </c>
      <c r="CZ67" s="12">
        <v>1.0800000000000001E-2</v>
      </c>
      <c r="DA67" s="12">
        <v>1.04E-2</v>
      </c>
      <c r="DB67" s="12">
        <v>3.9500000000000004E-3</v>
      </c>
      <c r="DC67" s="12">
        <v>1.6199999999999999E-2</v>
      </c>
      <c r="DD67" s="12">
        <v>1.0800000000000001E-2</v>
      </c>
      <c r="DE67" s="12">
        <v>1.09E-2</v>
      </c>
      <c r="DF67" s="12">
        <v>2.63E-2</v>
      </c>
      <c r="DG67" s="12">
        <v>5.8300000000000001E-3</v>
      </c>
      <c r="DH67" s="12">
        <v>1.0800000000000001E-2</v>
      </c>
      <c r="DI67" s="12">
        <v>4.3499999999999997E-3</v>
      </c>
      <c r="DJ67" s="12">
        <v>1.44E-2</v>
      </c>
      <c r="DK67" s="12">
        <v>2.7299999999999998E-3</v>
      </c>
      <c r="DL67" s="12">
        <v>1.7100000000000001E-2</v>
      </c>
      <c r="DM67" s="12">
        <v>4.3800000000000002E-3</v>
      </c>
      <c r="DN67" s="12">
        <v>6.2300000000000003E-3</v>
      </c>
      <c r="DO67" s="12">
        <v>1.0200000000000001E-2</v>
      </c>
      <c r="DP67" s="12">
        <v>5.8399999999999997E-3</v>
      </c>
      <c r="DQ67" s="12">
        <v>2.33E-3</v>
      </c>
      <c r="DR67" s="12">
        <v>3.1099999999999999E-3</v>
      </c>
    </row>
    <row r="68" spans="1:122" x14ac:dyDescent="0.25">
      <c r="A68" s="3" t="s">
        <v>223</v>
      </c>
      <c r="B68" s="3" t="s">
        <v>201</v>
      </c>
      <c r="C68" s="3">
        <v>21</v>
      </c>
      <c r="D68" s="3" t="s">
        <v>128</v>
      </c>
      <c r="E68" s="3" t="s">
        <v>63</v>
      </c>
      <c r="F68" s="4" t="s">
        <v>64</v>
      </c>
      <c r="G68" s="4" t="s">
        <v>1300</v>
      </c>
      <c r="H68" s="4" t="s">
        <v>202</v>
      </c>
      <c r="I68" s="4" t="s">
        <v>66</v>
      </c>
      <c r="J68" s="9">
        <v>43.1</v>
      </c>
      <c r="K68" s="9">
        <v>1.7</v>
      </c>
      <c r="L68" s="9">
        <v>12.23</v>
      </c>
      <c r="M68" s="9">
        <v>13.99</v>
      </c>
      <c r="N68" s="9">
        <v>0.27</v>
      </c>
      <c r="O68" s="9">
        <v>12.17</v>
      </c>
      <c r="P68" s="9">
        <v>11.97</v>
      </c>
      <c r="Q68" s="9">
        <v>2.15</v>
      </c>
      <c r="R68" s="9">
        <v>0.64</v>
      </c>
      <c r="S68" s="9">
        <v>0.14000000000000001</v>
      </c>
      <c r="T68" s="9">
        <v>98.35</v>
      </c>
    </row>
    <row r="69" spans="1:122" x14ac:dyDescent="0.25">
      <c r="A69" s="3" t="s">
        <v>224</v>
      </c>
      <c r="B69" s="3" t="s">
        <v>201</v>
      </c>
      <c r="C69" s="3">
        <v>22</v>
      </c>
      <c r="D69" s="3" t="s">
        <v>132</v>
      </c>
      <c r="E69" s="3" t="s">
        <v>63</v>
      </c>
      <c r="F69" s="4" t="s">
        <v>64</v>
      </c>
      <c r="G69" s="4" t="s">
        <v>1300</v>
      </c>
      <c r="H69" s="4" t="s">
        <v>202</v>
      </c>
      <c r="I69" s="4" t="s">
        <v>66</v>
      </c>
      <c r="J69" s="9">
        <v>46.26</v>
      </c>
      <c r="K69" s="9">
        <v>1.52</v>
      </c>
      <c r="L69" s="9">
        <v>9.27</v>
      </c>
      <c r="M69" s="9">
        <v>14.34</v>
      </c>
      <c r="N69" s="9">
        <v>0.33</v>
      </c>
      <c r="O69" s="9">
        <v>13.23</v>
      </c>
      <c r="P69" s="9">
        <v>11.91</v>
      </c>
      <c r="Q69" s="9">
        <v>1.67</v>
      </c>
      <c r="R69" s="9">
        <v>0.86</v>
      </c>
      <c r="S69" s="9">
        <v>0</v>
      </c>
      <c r="T69" s="9">
        <v>99.38</v>
      </c>
    </row>
    <row r="70" spans="1:122" x14ac:dyDescent="0.25">
      <c r="A70" s="3" t="s">
        <v>225</v>
      </c>
      <c r="B70" s="3" t="s">
        <v>201</v>
      </c>
      <c r="C70" s="3">
        <v>23</v>
      </c>
      <c r="D70" s="3" t="s">
        <v>138</v>
      </c>
      <c r="E70" s="3" t="s">
        <v>15</v>
      </c>
      <c r="F70" s="4" t="s">
        <v>64</v>
      </c>
      <c r="G70" s="4" t="s">
        <v>1300</v>
      </c>
      <c r="H70" s="4" t="s">
        <v>202</v>
      </c>
      <c r="I70" s="4" t="s">
        <v>66</v>
      </c>
      <c r="J70" s="9">
        <v>44.42</v>
      </c>
      <c r="K70" s="9">
        <v>1.49</v>
      </c>
      <c r="L70" s="9">
        <v>10.039999999999999</v>
      </c>
      <c r="M70" s="9">
        <v>16.170000000000002</v>
      </c>
      <c r="N70" s="9">
        <v>0.33</v>
      </c>
      <c r="O70" s="9">
        <v>11.71</v>
      </c>
      <c r="P70" s="9">
        <v>11.73</v>
      </c>
      <c r="Q70" s="9">
        <v>1.9</v>
      </c>
      <c r="R70" s="9">
        <v>0.82</v>
      </c>
      <c r="S70" s="9">
        <v>0</v>
      </c>
      <c r="T70" s="9">
        <v>98.6</v>
      </c>
      <c r="U70" s="10">
        <v>83834.42</v>
      </c>
      <c r="V70" s="10">
        <v>41.68</v>
      </c>
      <c r="W70" s="10">
        <v>7034.79</v>
      </c>
      <c r="X70" s="10">
        <v>385.87</v>
      </c>
      <c r="Y70" s="10">
        <v>44.25</v>
      </c>
      <c r="Z70" s="10">
        <v>36.83</v>
      </c>
      <c r="AA70" s="10">
        <v>1.88</v>
      </c>
      <c r="AB70" s="10">
        <v>37.869999999999997</v>
      </c>
      <c r="AC70" s="10">
        <v>3.089</v>
      </c>
      <c r="AD70" s="10">
        <v>149.52000000000001</v>
      </c>
      <c r="AE70" s="10">
        <v>25.31</v>
      </c>
      <c r="AF70" s="10">
        <v>64.41</v>
      </c>
      <c r="AG70" s="10">
        <v>3.85</v>
      </c>
      <c r="AH70" s="10" t="s">
        <v>72</v>
      </c>
      <c r="AI70" s="10">
        <v>136.28</v>
      </c>
      <c r="AJ70" s="10">
        <v>5.46</v>
      </c>
      <c r="AK70" s="10">
        <v>16.11</v>
      </c>
      <c r="AL70" s="10">
        <v>3.02</v>
      </c>
      <c r="AM70" s="10">
        <v>16.86</v>
      </c>
      <c r="AN70" s="10">
        <v>4.46</v>
      </c>
      <c r="AO70" s="10">
        <v>1.4890000000000001</v>
      </c>
      <c r="AP70" s="10">
        <v>5.71</v>
      </c>
      <c r="AQ70" s="10">
        <v>0.85099999999999998</v>
      </c>
      <c r="AR70" s="10">
        <v>4.71</v>
      </c>
      <c r="AS70" s="10">
        <v>0.91900000000000004</v>
      </c>
      <c r="AT70" s="10">
        <v>2.91</v>
      </c>
      <c r="AU70" s="10">
        <v>0.41699999999999998</v>
      </c>
      <c r="AV70" s="10">
        <v>2.89</v>
      </c>
      <c r="AW70" s="10">
        <v>0.42</v>
      </c>
      <c r="AX70" s="10">
        <v>2.41</v>
      </c>
      <c r="AY70" s="10">
        <v>0.17199999999999999</v>
      </c>
      <c r="AZ70" s="10">
        <v>1.504</v>
      </c>
      <c r="BA70" s="10">
        <v>0.16500000000000001</v>
      </c>
      <c r="BB70" s="10">
        <v>5.7500000000000002E-2</v>
      </c>
      <c r="BC70" s="11">
        <v>2658.65</v>
      </c>
      <c r="BD70" s="11">
        <v>1.45</v>
      </c>
      <c r="BE70" s="11">
        <v>488.48</v>
      </c>
      <c r="BF70" s="11">
        <v>12.64</v>
      </c>
      <c r="BG70" s="11">
        <v>1.42</v>
      </c>
      <c r="BH70" s="11">
        <v>1.59</v>
      </c>
      <c r="BI70" s="11">
        <v>0.11</v>
      </c>
      <c r="BJ70" s="11">
        <v>1.4</v>
      </c>
      <c r="BK70" s="11">
        <v>9.7000000000000003E-2</v>
      </c>
      <c r="BL70" s="11">
        <v>5.39</v>
      </c>
      <c r="BM70" s="11">
        <v>1.03</v>
      </c>
      <c r="BN70" s="11">
        <v>2.46</v>
      </c>
      <c r="BO70" s="11">
        <v>0.13</v>
      </c>
      <c r="BP70" s="11">
        <v>1.7000000000000001E-2</v>
      </c>
      <c r="BQ70" s="11">
        <v>4.42</v>
      </c>
      <c r="BR70" s="11">
        <v>0.2</v>
      </c>
      <c r="BS70" s="11">
        <v>0.53</v>
      </c>
      <c r="BT70" s="11">
        <v>0.1</v>
      </c>
      <c r="BU70" s="11">
        <v>0.59</v>
      </c>
      <c r="BV70" s="11">
        <v>0.19</v>
      </c>
      <c r="BW70" s="11">
        <v>5.2999999999999999E-2</v>
      </c>
      <c r="BX70" s="11">
        <v>0.25</v>
      </c>
      <c r="BY70" s="11">
        <v>3.9E-2</v>
      </c>
      <c r="BZ70" s="11">
        <v>0.22</v>
      </c>
      <c r="CA70" s="11">
        <v>4.4999999999999998E-2</v>
      </c>
      <c r="CB70" s="11">
        <v>0.14000000000000001</v>
      </c>
      <c r="CC70" s="11">
        <v>2.1999999999999999E-2</v>
      </c>
      <c r="CD70" s="11">
        <v>0.12</v>
      </c>
      <c r="CE70" s="11">
        <v>2.1000000000000001E-2</v>
      </c>
      <c r="CF70" s="11">
        <v>0.1</v>
      </c>
      <c r="CG70" s="11">
        <v>1.2999999999999999E-2</v>
      </c>
      <c r="CH70" s="11">
        <v>8.7999999999999995E-2</v>
      </c>
      <c r="CI70" s="11">
        <v>1.2999999999999999E-2</v>
      </c>
      <c r="CJ70" s="11">
        <v>4.1999999999999997E-3</v>
      </c>
      <c r="CK70" s="12">
        <v>51.63</v>
      </c>
      <c r="CL70" s="12">
        <v>0.29399999999999998</v>
      </c>
      <c r="CM70" s="12">
        <v>1.44</v>
      </c>
      <c r="CN70" s="12">
        <v>2.2700000000000001E-2</v>
      </c>
      <c r="CO70" s="12">
        <v>2.7699999999999999E-2</v>
      </c>
      <c r="CP70" s="12">
        <v>0.37</v>
      </c>
      <c r="CQ70" s="12">
        <v>2.7E-2</v>
      </c>
      <c r="CR70" s="12">
        <v>1.72E-2</v>
      </c>
      <c r="CS70" s="12">
        <v>1.5299999999999999E-2</v>
      </c>
      <c r="CT70" s="12">
        <v>1.07</v>
      </c>
      <c r="CU70" s="12">
        <v>1.95E-2</v>
      </c>
      <c r="CV70" s="12">
        <v>8.2000000000000003E-2</v>
      </c>
      <c r="CW70" s="12">
        <v>3.2599999999999997E-2</v>
      </c>
      <c r="CX70" s="12">
        <v>4.0599999999999997E-2</v>
      </c>
      <c r="CY70" s="12">
        <v>4.1099999999999998E-2</v>
      </c>
      <c r="CZ70" s="12">
        <v>9.5700000000000004E-3</v>
      </c>
      <c r="DA70" s="12">
        <v>8.8999999999999999E-3</v>
      </c>
      <c r="DB70" s="12">
        <v>3.81E-3</v>
      </c>
      <c r="DC70" s="12">
        <v>2.4500000000000001E-2</v>
      </c>
      <c r="DD70" s="12">
        <v>1.12E-2</v>
      </c>
      <c r="DE70" s="12">
        <v>1.2200000000000001E-2</v>
      </c>
      <c r="DF70" s="12">
        <v>3.0499999999999999E-2</v>
      </c>
      <c r="DG70" s="12">
        <v>4.7099999999999998E-3</v>
      </c>
      <c r="DH70" s="12">
        <v>1.11E-2</v>
      </c>
      <c r="DI70" s="12">
        <v>5.62E-3</v>
      </c>
      <c r="DJ70" s="12">
        <v>9.8700000000000003E-3</v>
      </c>
      <c r="DK70" s="12">
        <v>3.2499999999999999E-3</v>
      </c>
      <c r="DL70" s="12">
        <v>2.3099999999999999E-2</v>
      </c>
      <c r="DM70" s="12">
        <v>2.4099999999999998E-3</v>
      </c>
      <c r="DN70" s="12">
        <v>9.1199999999999996E-3</v>
      </c>
      <c r="DO70" s="12">
        <v>1.03E-2</v>
      </c>
      <c r="DP70" s="12">
        <v>4.9899999999999996E-3</v>
      </c>
      <c r="DQ70" s="12">
        <v>2.3999999999999998E-3</v>
      </c>
      <c r="DR70" s="12">
        <v>3.64E-3</v>
      </c>
    </row>
    <row r="71" spans="1:122" x14ac:dyDescent="0.25">
      <c r="A71" s="3" t="s">
        <v>226</v>
      </c>
      <c r="B71" s="3" t="s">
        <v>201</v>
      </c>
      <c r="C71" s="3">
        <v>24</v>
      </c>
      <c r="D71" s="3" t="s">
        <v>140</v>
      </c>
      <c r="E71" s="3" t="s">
        <v>63</v>
      </c>
      <c r="F71" s="4" t="s">
        <v>64</v>
      </c>
      <c r="G71" s="4" t="s">
        <v>1300</v>
      </c>
      <c r="H71" s="4" t="s">
        <v>202</v>
      </c>
      <c r="I71" s="4" t="s">
        <v>66</v>
      </c>
      <c r="J71" s="9">
        <v>42.64</v>
      </c>
      <c r="K71" s="9">
        <v>1.53</v>
      </c>
      <c r="L71" s="9">
        <v>12.87</v>
      </c>
      <c r="M71" s="9">
        <v>16.149999999999999</v>
      </c>
      <c r="N71" s="9">
        <v>0.4</v>
      </c>
      <c r="O71" s="9">
        <v>11.14</v>
      </c>
      <c r="P71" s="9">
        <v>11.47</v>
      </c>
      <c r="Q71" s="9">
        <v>2.4</v>
      </c>
      <c r="R71" s="9">
        <v>0.55000000000000004</v>
      </c>
      <c r="S71" s="9">
        <v>0</v>
      </c>
      <c r="T71" s="9">
        <v>99.15</v>
      </c>
    </row>
    <row r="72" spans="1:122" x14ac:dyDescent="0.25">
      <c r="A72" s="3" t="s">
        <v>227</v>
      </c>
      <c r="B72" s="3" t="s">
        <v>201</v>
      </c>
      <c r="C72" s="3">
        <v>25</v>
      </c>
      <c r="D72" s="3" t="s">
        <v>142</v>
      </c>
      <c r="E72" s="3" t="s">
        <v>63</v>
      </c>
      <c r="F72" s="4" t="s">
        <v>64</v>
      </c>
      <c r="G72" s="4" t="s">
        <v>1300</v>
      </c>
      <c r="H72" s="4" t="s">
        <v>202</v>
      </c>
      <c r="I72" s="4" t="s">
        <v>66</v>
      </c>
      <c r="J72" s="9">
        <v>42.66</v>
      </c>
      <c r="K72" s="9">
        <v>1.54</v>
      </c>
      <c r="L72" s="9">
        <v>13.03</v>
      </c>
      <c r="M72" s="9">
        <v>14.61</v>
      </c>
      <c r="N72" s="9">
        <v>0.28000000000000003</v>
      </c>
      <c r="O72" s="9">
        <v>11.97</v>
      </c>
      <c r="P72" s="9">
        <v>11.55</v>
      </c>
      <c r="Q72" s="9">
        <v>2.38</v>
      </c>
      <c r="R72" s="9">
        <v>0.61</v>
      </c>
      <c r="S72" s="9">
        <v>0</v>
      </c>
      <c r="T72" s="9">
        <v>98.63</v>
      </c>
    </row>
    <row r="73" spans="1:122" x14ac:dyDescent="0.25">
      <c r="A73" s="3" t="s">
        <v>228</v>
      </c>
      <c r="B73" s="3" t="s">
        <v>201</v>
      </c>
      <c r="C73" s="3">
        <v>26</v>
      </c>
      <c r="D73" s="3" t="s">
        <v>144</v>
      </c>
      <c r="E73" s="3" t="s">
        <v>63</v>
      </c>
      <c r="F73" s="4" t="s">
        <v>64</v>
      </c>
      <c r="G73" s="4" t="s">
        <v>1300</v>
      </c>
      <c r="H73" s="4" t="s">
        <v>202</v>
      </c>
      <c r="I73" s="4" t="s">
        <v>66</v>
      </c>
      <c r="J73" s="9">
        <v>42.03</v>
      </c>
      <c r="K73" s="9">
        <v>1.56</v>
      </c>
      <c r="L73" s="9">
        <v>13.56</v>
      </c>
      <c r="M73" s="9">
        <v>14.35</v>
      </c>
      <c r="N73" s="9">
        <v>0.28999999999999998</v>
      </c>
      <c r="O73" s="9">
        <v>11.78</v>
      </c>
      <c r="P73" s="9">
        <v>11.63</v>
      </c>
      <c r="Q73" s="9">
        <v>2.4300000000000002</v>
      </c>
      <c r="R73" s="9">
        <v>0.78</v>
      </c>
      <c r="S73" s="9">
        <v>0.13</v>
      </c>
      <c r="T73" s="9">
        <v>98.54</v>
      </c>
    </row>
    <row r="74" spans="1:122" x14ac:dyDescent="0.25">
      <c r="A74" s="3" t="s">
        <v>229</v>
      </c>
      <c r="B74" s="3" t="s">
        <v>201</v>
      </c>
      <c r="C74" s="3">
        <v>27</v>
      </c>
      <c r="D74" s="3" t="s">
        <v>146</v>
      </c>
      <c r="E74" s="3" t="s">
        <v>15</v>
      </c>
      <c r="F74" s="4" t="s">
        <v>64</v>
      </c>
      <c r="G74" s="4" t="s">
        <v>1300</v>
      </c>
      <c r="H74" s="4" t="s">
        <v>202</v>
      </c>
      <c r="I74" s="4" t="s">
        <v>66</v>
      </c>
      <c r="J74" s="9">
        <v>45.69</v>
      </c>
      <c r="K74" s="9">
        <v>0.61</v>
      </c>
      <c r="L74" s="9">
        <v>11.67</v>
      </c>
      <c r="M74" s="9">
        <v>13.05</v>
      </c>
      <c r="N74" s="9">
        <v>0.17</v>
      </c>
      <c r="O74" s="9">
        <v>14.01</v>
      </c>
      <c r="P74" s="9">
        <v>11.97</v>
      </c>
      <c r="Q74" s="9">
        <v>2.2200000000000002</v>
      </c>
      <c r="R74" s="9">
        <v>0.3</v>
      </c>
      <c r="S74" s="9">
        <v>0.17</v>
      </c>
      <c r="T74" s="9">
        <v>99.87</v>
      </c>
      <c r="U74" s="10">
        <v>85549.72</v>
      </c>
      <c r="V74" s="10">
        <v>49.13</v>
      </c>
      <c r="W74" s="10">
        <v>3156.89</v>
      </c>
      <c r="X74" s="10">
        <v>356.51</v>
      </c>
      <c r="Y74" s="10">
        <v>62.69</v>
      </c>
      <c r="Z74" s="10">
        <v>73.959999999999994</v>
      </c>
      <c r="AA74" s="10">
        <v>1.361</v>
      </c>
      <c r="AB74" s="10">
        <v>22.06</v>
      </c>
      <c r="AC74" s="10">
        <v>1.2490000000000001</v>
      </c>
      <c r="AD74" s="10">
        <v>62.47</v>
      </c>
      <c r="AE74" s="10">
        <v>11.08</v>
      </c>
      <c r="AF74" s="10">
        <v>29.37</v>
      </c>
      <c r="AG74" s="10">
        <v>2.12</v>
      </c>
      <c r="AH74" s="10" t="s">
        <v>230</v>
      </c>
      <c r="AI74" s="10">
        <v>44.39</v>
      </c>
      <c r="AJ74" s="10">
        <v>2.6</v>
      </c>
      <c r="AK74" s="10">
        <v>10.130000000000001</v>
      </c>
      <c r="AL74" s="10">
        <v>1.587</v>
      </c>
      <c r="AM74" s="10">
        <v>7.13</v>
      </c>
      <c r="AN74" s="10">
        <v>2.1</v>
      </c>
      <c r="AO74" s="10">
        <v>0.80700000000000005</v>
      </c>
      <c r="AP74" s="10">
        <v>2.38</v>
      </c>
      <c r="AQ74" s="10">
        <v>0.34699999999999998</v>
      </c>
      <c r="AR74" s="10">
        <v>2.14</v>
      </c>
      <c r="AS74" s="10">
        <v>0.42299999999999999</v>
      </c>
      <c r="AT74" s="10">
        <v>1.254</v>
      </c>
      <c r="AU74" s="10">
        <v>0.2</v>
      </c>
      <c r="AV74" s="10">
        <v>1.3180000000000001</v>
      </c>
      <c r="AW74" s="10">
        <v>0.189</v>
      </c>
      <c r="AX74" s="10">
        <v>0.95599999999999996</v>
      </c>
      <c r="AY74" s="10">
        <v>0.11</v>
      </c>
      <c r="AZ74" s="10">
        <v>0.65700000000000003</v>
      </c>
      <c r="BA74" s="10">
        <v>4.2999999999999997E-2</v>
      </c>
      <c r="BB74" s="10">
        <v>2.0500000000000001E-2</v>
      </c>
      <c r="BC74" s="11">
        <v>2717.36</v>
      </c>
      <c r="BD74" s="11">
        <v>1.74</v>
      </c>
      <c r="BE74" s="11">
        <v>230.15</v>
      </c>
      <c r="BF74" s="11">
        <v>11.79</v>
      </c>
      <c r="BG74" s="11">
        <v>2.02</v>
      </c>
      <c r="BH74" s="11">
        <v>3.28</v>
      </c>
      <c r="BI74" s="11">
        <v>8.5000000000000006E-2</v>
      </c>
      <c r="BJ74" s="11">
        <v>0.83</v>
      </c>
      <c r="BK74" s="11">
        <v>4.2999999999999997E-2</v>
      </c>
      <c r="BL74" s="11">
        <v>2.39</v>
      </c>
      <c r="BM74" s="11">
        <v>0.47</v>
      </c>
      <c r="BN74" s="11">
        <v>1.1499999999999999</v>
      </c>
      <c r="BO74" s="11">
        <v>8.1000000000000003E-2</v>
      </c>
      <c r="BP74" s="11">
        <v>2.3E-2</v>
      </c>
      <c r="BQ74" s="11">
        <v>1.46</v>
      </c>
      <c r="BR74" s="11">
        <v>0.1</v>
      </c>
      <c r="BS74" s="11">
        <v>0.34</v>
      </c>
      <c r="BT74" s="11">
        <v>5.7000000000000002E-2</v>
      </c>
      <c r="BU74" s="11">
        <v>0.28000000000000003</v>
      </c>
      <c r="BV74" s="11">
        <v>0.11</v>
      </c>
      <c r="BW74" s="11">
        <v>3.5000000000000003E-2</v>
      </c>
      <c r="BX74" s="11">
        <v>0.13</v>
      </c>
      <c r="BY74" s="11">
        <v>2.1000000000000001E-2</v>
      </c>
      <c r="BZ74" s="11">
        <v>0.12</v>
      </c>
      <c r="CA74" s="11">
        <v>2.5999999999999999E-2</v>
      </c>
      <c r="CB74" s="11">
        <v>7.6999999999999999E-2</v>
      </c>
      <c r="CC74" s="11">
        <v>1.4999999999999999E-2</v>
      </c>
      <c r="CD74" s="11">
        <v>7.8E-2</v>
      </c>
      <c r="CE74" s="11">
        <v>1.4E-2</v>
      </c>
      <c r="CF74" s="11">
        <v>5.6000000000000001E-2</v>
      </c>
      <c r="CG74" s="11">
        <v>1.2E-2</v>
      </c>
      <c r="CH74" s="11">
        <v>4.2000000000000003E-2</v>
      </c>
      <c r="CI74" s="11">
        <v>7.1000000000000004E-3</v>
      </c>
      <c r="CJ74" s="11">
        <v>3.3E-3</v>
      </c>
      <c r="CK74" s="12">
        <v>65.41</v>
      </c>
      <c r="CL74" s="12">
        <v>0.36799999999999999</v>
      </c>
      <c r="CM74" s="12">
        <v>1.8</v>
      </c>
      <c r="CN74" s="12">
        <v>2.93E-2</v>
      </c>
      <c r="CO74" s="12">
        <v>3.4700000000000002E-2</v>
      </c>
      <c r="CP74" s="12">
        <v>0.46600000000000003</v>
      </c>
      <c r="CQ74" s="12">
        <v>3.1800000000000002E-2</v>
      </c>
      <c r="CR74" s="12">
        <v>2.3E-2</v>
      </c>
      <c r="CS74" s="12">
        <v>1.89E-2</v>
      </c>
      <c r="CT74" s="12">
        <v>1.32</v>
      </c>
      <c r="CU74" s="12">
        <v>2.69E-2</v>
      </c>
      <c r="CV74" s="12">
        <v>9.5399999999999999E-2</v>
      </c>
      <c r="CW74" s="12">
        <v>3.9199999999999999E-2</v>
      </c>
      <c r="CX74" s="12">
        <v>5.0999999999999997E-2</v>
      </c>
      <c r="CY74" s="12">
        <v>4.9599999999999998E-2</v>
      </c>
      <c r="CZ74" s="12">
        <v>1.2200000000000001E-2</v>
      </c>
      <c r="DA74" s="12">
        <v>1.3100000000000001E-2</v>
      </c>
      <c r="DB74" s="12">
        <v>4.1900000000000001E-3</v>
      </c>
      <c r="DC74" s="12">
        <v>2.23E-2</v>
      </c>
      <c r="DD74" s="12">
        <v>1.3899999999999999E-2</v>
      </c>
      <c r="DE74" s="12">
        <v>1.2999999999999999E-2</v>
      </c>
      <c r="DF74" s="12">
        <v>3.7199999999999997E-2</v>
      </c>
      <c r="DG74" s="12">
        <v>6.11E-3</v>
      </c>
      <c r="DH74" s="12">
        <v>1.6E-2</v>
      </c>
      <c r="DI74" s="12">
        <v>2.0999999999999999E-3</v>
      </c>
      <c r="DJ74" s="12">
        <v>1.37E-2</v>
      </c>
      <c r="DK74" s="12">
        <v>3.48E-3</v>
      </c>
      <c r="DL74" s="12">
        <v>1.43E-2</v>
      </c>
      <c r="DM74" s="12">
        <v>4.2399999999999998E-3</v>
      </c>
      <c r="DN74" s="12">
        <v>9.7900000000000001E-3</v>
      </c>
      <c r="DO74" s="12">
        <v>7.0699999999999999E-3</v>
      </c>
      <c r="DP74" s="12">
        <v>6.77E-3</v>
      </c>
      <c r="DQ74" s="12" t="s">
        <v>89</v>
      </c>
      <c r="DR74" s="12">
        <v>4.3600000000000002E-3</v>
      </c>
    </row>
    <row r="75" spans="1:122" x14ac:dyDescent="0.25">
      <c r="A75" s="3" t="s">
        <v>231</v>
      </c>
      <c r="B75" s="3" t="s">
        <v>201</v>
      </c>
      <c r="C75" s="3">
        <v>28</v>
      </c>
      <c r="D75" s="3" t="s">
        <v>148</v>
      </c>
      <c r="E75" s="3" t="s">
        <v>63</v>
      </c>
      <c r="F75" s="4" t="s">
        <v>64</v>
      </c>
      <c r="G75" s="4" t="s">
        <v>1300</v>
      </c>
      <c r="H75" s="4" t="s">
        <v>202</v>
      </c>
      <c r="I75" s="4" t="s">
        <v>66</v>
      </c>
      <c r="J75" s="9">
        <v>50.01</v>
      </c>
      <c r="K75" s="9">
        <v>1.43</v>
      </c>
      <c r="L75" s="9">
        <v>6.87</v>
      </c>
      <c r="M75" s="9">
        <v>12.88</v>
      </c>
      <c r="N75" s="9">
        <v>0.71</v>
      </c>
      <c r="O75" s="9">
        <v>15.25</v>
      </c>
      <c r="P75" s="9">
        <v>11.54</v>
      </c>
      <c r="Q75" s="9">
        <v>1.94</v>
      </c>
      <c r="R75" s="9">
        <v>0.56000000000000005</v>
      </c>
      <c r="S75" s="9">
        <v>0</v>
      </c>
      <c r="T75" s="9">
        <v>101.19</v>
      </c>
    </row>
    <row r="76" spans="1:122" x14ac:dyDescent="0.25">
      <c r="A76" s="3" t="s">
        <v>232</v>
      </c>
      <c r="B76" s="3" t="s">
        <v>201</v>
      </c>
      <c r="C76" s="3">
        <v>29</v>
      </c>
      <c r="D76" s="3" t="s">
        <v>150</v>
      </c>
      <c r="E76" s="3" t="s">
        <v>15</v>
      </c>
      <c r="F76" s="4" t="s">
        <v>64</v>
      </c>
      <c r="G76" s="4" t="s">
        <v>1300</v>
      </c>
      <c r="H76" s="4" t="s">
        <v>202</v>
      </c>
      <c r="I76" s="4" t="s">
        <v>66</v>
      </c>
      <c r="J76" s="9">
        <v>43.84</v>
      </c>
      <c r="K76" s="9">
        <v>1.34</v>
      </c>
      <c r="L76" s="9">
        <v>12.55</v>
      </c>
      <c r="M76" s="9">
        <v>13.92</v>
      </c>
      <c r="N76" s="9">
        <v>0.3</v>
      </c>
      <c r="O76" s="9">
        <v>12.35</v>
      </c>
      <c r="P76" s="9">
        <v>11.66</v>
      </c>
      <c r="Q76" s="9">
        <v>2.67</v>
      </c>
      <c r="R76" s="9">
        <v>0.51</v>
      </c>
      <c r="S76" s="9">
        <v>0.14000000000000001</v>
      </c>
      <c r="T76" s="9">
        <v>99.29</v>
      </c>
      <c r="U76" s="10">
        <v>83334.14</v>
      </c>
      <c r="V76" s="10">
        <v>30.91</v>
      </c>
      <c r="W76" s="10">
        <v>5890.48</v>
      </c>
      <c r="X76" s="10">
        <v>204.69</v>
      </c>
      <c r="Y76" s="10">
        <v>41.09</v>
      </c>
      <c r="Z76" s="10">
        <v>106.8</v>
      </c>
      <c r="AA76" s="10">
        <v>0.71199999999999997</v>
      </c>
      <c r="AB76" s="10">
        <v>26.41</v>
      </c>
      <c r="AC76" s="10">
        <v>0.97199999999999998</v>
      </c>
      <c r="AD76" s="10">
        <v>267.01</v>
      </c>
      <c r="AE76" s="10">
        <v>14.58</v>
      </c>
      <c r="AF76" s="10">
        <v>81.650000000000006</v>
      </c>
      <c r="AG76" s="10">
        <v>2.7429999999999999</v>
      </c>
      <c r="AH76" s="10" t="s">
        <v>233</v>
      </c>
      <c r="AI76" s="10">
        <v>74.48</v>
      </c>
      <c r="AJ76" s="10">
        <v>1.198</v>
      </c>
      <c r="AK76" s="10">
        <v>5.19</v>
      </c>
      <c r="AL76" s="10">
        <v>1.2470000000000001</v>
      </c>
      <c r="AM76" s="10">
        <v>7.67</v>
      </c>
      <c r="AN76" s="10">
        <v>2.82</v>
      </c>
      <c r="AO76" s="10">
        <v>1.0369999999999999</v>
      </c>
      <c r="AP76" s="10">
        <v>3.52</v>
      </c>
      <c r="AQ76" s="10">
        <v>0.499</v>
      </c>
      <c r="AR76" s="10">
        <v>2.96</v>
      </c>
      <c r="AS76" s="10">
        <v>0.59299999999999997</v>
      </c>
      <c r="AT76" s="10">
        <v>1.6830000000000001</v>
      </c>
      <c r="AU76" s="10">
        <v>0.19700000000000001</v>
      </c>
      <c r="AV76" s="10">
        <v>1.6659999999999999</v>
      </c>
      <c r="AW76" s="10">
        <v>0.20300000000000001</v>
      </c>
      <c r="AX76" s="10">
        <v>4.88</v>
      </c>
      <c r="AY76" s="10">
        <v>0.108</v>
      </c>
      <c r="AZ76" s="10">
        <v>0.47699999999999998</v>
      </c>
      <c r="BA76" s="10">
        <v>6.4999999999999997E-3</v>
      </c>
      <c r="BB76" s="10">
        <v>6.7999999999999996E-3</v>
      </c>
      <c r="BC76" s="11">
        <v>2644.41</v>
      </c>
      <c r="BD76" s="11">
        <v>1.1100000000000001</v>
      </c>
      <c r="BE76" s="11">
        <v>451.13</v>
      </c>
      <c r="BF76" s="11">
        <v>6.83</v>
      </c>
      <c r="BG76" s="11">
        <v>1.33</v>
      </c>
      <c r="BH76" s="11">
        <v>4.88</v>
      </c>
      <c r="BI76" s="11">
        <v>4.8000000000000001E-2</v>
      </c>
      <c r="BJ76" s="11">
        <v>1.02</v>
      </c>
      <c r="BK76" s="11">
        <v>3.4000000000000002E-2</v>
      </c>
      <c r="BL76" s="11">
        <v>9.8699999999999992</v>
      </c>
      <c r="BM76" s="11">
        <v>0.62</v>
      </c>
      <c r="BN76" s="11">
        <v>3.17</v>
      </c>
      <c r="BO76" s="11">
        <v>9.9000000000000005E-2</v>
      </c>
      <c r="BP76" s="11">
        <v>1.9E-2</v>
      </c>
      <c r="BQ76" s="11">
        <v>2.4500000000000002</v>
      </c>
      <c r="BR76" s="11">
        <v>0.05</v>
      </c>
      <c r="BS76" s="11">
        <v>0.18</v>
      </c>
      <c r="BT76" s="11">
        <v>4.4999999999999998E-2</v>
      </c>
      <c r="BU76" s="11">
        <v>0.28999999999999998</v>
      </c>
      <c r="BV76" s="11">
        <v>0.13</v>
      </c>
      <c r="BW76" s="11">
        <v>0.04</v>
      </c>
      <c r="BX76" s="11">
        <v>0.17</v>
      </c>
      <c r="BY76" s="11">
        <v>2.5999999999999999E-2</v>
      </c>
      <c r="BZ76" s="11">
        <v>0.15</v>
      </c>
      <c r="CA76" s="11">
        <v>3.3000000000000002E-2</v>
      </c>
      <c r="CB76" s="11">
        <v>9.2999999999999999E-2</v>
      </c>
      <c r="CC76" s="11">
        <v>1.4E-2</v>
      </c>
      <c r="CD76" s="11">
        <v>8.5000000000000006E-2</v>
      </c>
      <c r="CE76" s="11">
        <v>1.4E-2</v>
      </c>
      <c r="CF76" s="11">
        <v>0.19</v>
      </c>
      <c r="CG76" s="11">
        <v>1.0999999999999999E-2</v>
      </c>
      <c r="CH76" s="11">
        <v>3.2000000000000001E-2</v>
      </c>
      <c r="CI76" s="11">
        <v>2.3999999999999998E-3</v>
      </c>
      <c r="CJ76" s="11">
        <v>2E-3</v>
      </c>
      <c r="CK76" s="12">
        <v>53.89</v>
      </c>
      <c r="CL76" s="12">
        <v>0.29899999999999999</v>
      </c>
      <c r="CM76" s="12">
        <v>1.45</v>
      </c>
      <c r="CN76" s="12">
        <v>2.3400000000000001E-2</v>
      </c>
      <c r="CO76" s="12">
        <v>2.8000000000000001E-2</v>
      </c>
      <c r="CP76" s="12">
        <v>0.38</v>
      </c>
      <c r="CQ76" s="12">
        <v>2.5999999999999999E-2</v>
      </c>
      <c r="CR76" s="12">
        <v>1.77E-2</v>
      </c>
      <c r="CS76" s="12">
        <v>1.5599999999999999E-2</v>
      </c>
      <c r="CT76" s="12">
        <v>1.06</v>
      </c>
      <c r="CU76" s="12">
        <v>2.01E-2</v>
      </c>
      <c r="CV76" s="12">
        <v>8.0199999999999994E-2</v>
      </c>
      <c r="CW76" s="12">
        <v>3.0200000000000001E-2</v>
      </c>
      <c r="CX76" s="12">
        <v>4.1700000000000001E-2</v>
      </c>
      <c r="CY76" s="12">
        <v>3.9E-2</v>
      </c>
      <c r="CZ76" s="12">
        <v>1.14E-2</v>
      </c>
      <c r="DA76" s="12">
        <v>1.0500000000000001E-2</v>
      </c>
      <c r="DB76" s="12">
        <v>4.47E-3</v>
      </c>
      <c r="DC76" s="12">
        <v>1.5299999999999999E-2</v>
      </c>
      <c r="DD76" s="12">
        <v>1.5900000000000001E-2</v>
      </c>
      <c r="DE76" s="12">
        <v>1.11E-2</v>
      </c>
      <c r="DF76" s="12">
        <v>2.2200000000000001E-2</v>
      </c>
      <c r="DG76" s="12">
        <v>5.5500000000000002E-3</v>
      </c>
      <c r="DH76" s="12">
        <v>9.1800000000000007E-3</v>
      </c>
      <c r="DI76" s="12">
        <v>4.5199999999999997E-3</v>
      </c>
      <c r="DJ76" s="12">
        <v>1.3100000000000001E-2</v>
      </c>
      <c r="DK76" s="12">
        <v>3.6600000000000001E-3</v>
      </c>
      <c r="DL76" s="12">
        <v>1.9E-2</v>
      </c>
      <c r="DM76" s="12">
        <v>3.4399999999999999E-3</v>
      </c>
      <c r="DN76" s="12">
        <v>1.2200000000000001E-2</v>
      </c>
      <c r="DO76" s="12">
        <v>9.4699999999999993E-3</v>
      </c>
      <c r="DP76" s="12">
        <v>5.5399999999999998E-3</v>
      </c>
      <c r="DQ76" s="12" t="s">
        <v>89</v>
      </c>
      <c r="DR76" s="12">
        <v>3.2399999999999998E-3</v>
      </c>
    </row>
    <row r="77" spans="1:122" x14ac:dyDescent="0.25">
      <c r="A77" s="3" t="s">
        <v>234</v>
      </c>
      <c r="B77" s="3" t="s">
        <v>201</v>
      </c>
      <c r="C77" s="3">
        <v>30</v>
      </c>
      <c r="D77" s="3" t="s">
        <v>152</v>
      </c>
      <c r="E77" s="3" t="s">
        <v>15</v>
      </c>
      <c r="F77" s="4" t="s">
        <v>64</v>
      </c>
      <c r="G77" s="4" t="s">
        <v>1300</v>
      </c>
      <c r="H77" s="4" t="s">
        <v>202</v>
      </c>
      <c r="I77" s="4" t="s">
        <v>66</v>
      </c>
      <c r="J77" s="9">
        <v>43.29</v>
      </c>
      <c r="K77" s="9">
        <v>1.28</v>
      </c>
      <c r="L77" s="9">
        <v>13.23</v>
      </c>
      <c r="M77" s="9">
        <v>12.71</v>
      </c>
      <c r="N77" s="9">
        <v>0.28999999999999998</v>
      </c>
      <c r="O77" s="9">
        <v>13.16</v>
      </c>
      <c r="P77" s="9">
        <v>11.88</v>
      </c>
      <c r="Q77" s="9">
        <v>2.63</v>
      </c>
      <c r="R77" s="9">
        <v>0.55000000000000004</v>
      </c>
      <c r="S77" s="9">
        <v>0.16</v>
      </c>
      <c r="T77" s="9">
        <v>99.18</v>
      </c>
      <c r="U77" s="10">
        <v>84906.48</v>
      </c>
      <c r="V77" s="10">
        <v>27.65</v>
      </c>
      <c r="W77" s="10">
        <v>5729.49</v>
      </c>
      <c r="X77" s="10">
        <v>224.2</v>
      </c>
      <c r="Y77" s="10">
        <v>40.700000000000003</v>
      </c>
      <c r="Z77" s="10">
        <v>110.78</v>
      </c>
      <c r="AA77" s="10">
        <v>1.254</v>
      </c>
      <c r="AB77" s="10">
        <v>27.66</v>
      </c>
      <c r="AC77" s="10">
        <v>1.1220000000000001</v>
      </c>
      <c r="AD77" s="10">
        <v>249.78</v>
      </c>
      <c r="AE77" s="10">
        <v>15.33</v>
      </c>
      <c r="AF77" s="10">
        <v>47.73</v>
      </c>
      <c r="AG77" s="10">
        <v>1.849</v>
      </c>
      <c r="AH77" s="10" t="s">
        <v>72</v>
      </c>
      <c r="AI77" s="10">
        <v>73.84</v>
      </c>
      <c r="AJ77" s="10">
        <v>1.278</v>
      </c>
      <c r="AK77" s="10">
        <v>5.48</v>
      </c>
      <c r="AL77" s="10">
        <v>1.2450000000000001</v>
      </c>
      <c r="AM77" s="10">
        <v>8</v>
      </c>
      <c r="AN77" s="10">
        <v>2.69</v>
      </c>
      <c r="AO77" s="10">
        <v>1.056</v>
      </c>
      <c r="AP77" s="10">
        <v>3.44</v>
      </c>
      <c r="AQ77" s="10">
        <v>0.5</v>
      </c>
      <c r="AR77" s="10">
        <v>2.85</v>
      </c>
      <c r="AS77" s="10">
        <v>0.59399999999999997</v>
      </c>
      <c r="AT77" s="10">
        <v>1.59</v>
      </c>
      <c r="AU77" s="10">
        <v>0.26700000000000002</v>
      </c>
      <c r="AV77" s="10">
        <v>1.5960000000000001</v>
      </c>
      <c r="AW77" s="10">
        <v>0.20899999999999999</v>
      </c>
      <c r="AX77" s="10">
        <v>2.25</v>
      </c>
      <c r="AY77" s="10">
        <v>7.2999999999999995E-2</v>
      </c>
      <c r="AZ77" s="10">
        <v>0.89500000000000002</v>
      </c>
      <c r="BA77" s="10">
        <v>1.52E-2</v>
      </c>
      <c r="BB77" s="10">
        <v>3.5999999999999999E-3</v>
      </c>
      <c r="BC77" s="11">
        <v>2701.08</v>
      </c>
      <c r="BD77" s="11">
        <v>1.02</v>
      </c>
      <c r="BE77" s="11">
        <v>461.37</v>
      </c>
      <c r="BF77" s="11">
        <v>7.57</v>
      </c>
      <c r="BG77" s="11">
        <v>1.33</v>
      </c>
      <c r="BH77" s="11">
        <v>5.26</v>
      </c>
      <c r="BI77" s="11">
        <v>8.6999999999999994E-2</v>
      </c>
      <c r="BJ77" s="11">
        <v>1.0900000000000001</v>
      </c>
      <c r="BK77" s="11">
        <v>0.04</v>
      </c>
      <c r="BL77" s="11">
        <v>9.42</v>
      </c>
      <c r="BM77" s="11">
        <v>0.67</v>
      </c>
      <c r="BN77" s="11">
        <v>1.89</v>
      </c>
      <c r="BO77" s="11">
        <v>7.4999999999999997E-2</v>
      </c>
      <c r="BP77" s="11">
        <v>2.1999999999999999E-2</v>
      </c>
      <c r="BQ77" s="11">
        <v>2.46</v>
      </c>
      <c r="BR77" s="11">
        <v>5.8000000000000003E-2</v>
      </c>
      <c r="BS77" s="11">
        <v>0.19</v>
      </c>
      <c r="BT77" s="11">
        <v>4.9000000000000002E-2</v>
      </c>
      <c r="BU77" s="11">
        <v>0.33</v>
      </c>
      <c r="BV77" s="11">
        <v>0.15</v>
      </c>
      <c r="BW77" s="11">
        <v>4.4999999999999998E-2</v>
      </c>
      <c r="BX77" s="11">
        <v>0.19</v>
      </c>
      <c r="BY77" s="11">
        <v>0.03</v>
      </c>
      <c r="BZ77" s="11">
        <v>0.16</v>
      </c>
      <c r="CA77" s="11">
        <v>3.6999999999999998E-2</v>
      </c>
      <c r="CB77" s="11">
        <v>0.1</v>
      </c>
      <c r="CC77" s="11">
        <v>0.02</v>
      </c>
      <c r="CD77" s="11">
        <v>9.9000000000000005E-2</v>
      </c>
      <c r="CE77" s="11">
        <v>1.7000000000000001E-2</v>
      </c>
      <c r="CF77" s="11">
        <v>0.11</v>
      </c>
      <c r="CG77" s="11">
        <v>1.2E-2</v>
      </c>
      <c r="CH77" s="11">
        <v>6.3E-2</v>
      </c>
      <c r="CI77" s="11">
        <v>4.8999999999999998E-3</v>
      </c>
      <c r="CJ77" s="11">
        <v>2.2000000000000001E-3</v>
      </c>
      <c r="CK77" s="12">
        <v>50.76</v>
      </c>
      <c r="CL77" s="12">
        <v>0.28599999999999998</v>
      </c>
      <c r="CM77" s="12">
        <v>1.38</v>
      </c>
      <c r="CN77" s="12">
        <v>2.2200000000000001E-2</v>
      </c>
      <c r="CO77" s="12">
        <v>2.7099999999999999E-2</v>
      </c>
      <c r="CP77" s="12">
        <v>0.36399999999999999</v>
      </c>
      <c r="CQ77" s="12">
        <v>2.5100000000000001E-2</v>
      </c>
      <c r="CR77" s="12">
        <v>1.66E-2</v>
      </c>
      <c r="CS77" s="12">
        <v>1.49E-2</v>
      </c>
      <c r="CT77" s="12">
        <v>1</v>
      </c>
      <c r="CU77" s="12">
        <v>2.24E-2</v>
      </c>
      <c r="CV77" s="12">
        <v>7.8700000000000006E-2</v>
      </c>
      <c r="CW77" s="12">
        <v>2.92E-2</v>
      </c>
      <c r="CX77" s="12">
        <v>4.0500000000000001E-2</v>
      </c>
      <c r="CY77" s="12">
        <v>3.8100000000000002E-2</v>
      </c>
      <c r="CZ77" s="12">
        <v>1.04E-2</v>
      </c>
      <c r="DA77" s="12">
        <v>9.58E-3</v>
      </c>
      <c r="DB77" s="12">
        <v>4.5399999999999998E-3</v>
      </c>
      <c r="DC77" s="12">
        <v>1.5800000000000002E-2</v>
      </c>
      <c r="DD77" s="12">
        <v>1.9900000000000001E-2</v>
      </c>
      <c r="DE77" s="12">
        <v>1.0800000000000001E-2</v>
      </c>
      <c r="DF77" s="12">
        <v>1.7500000000000002E-2</v>
      </c>
      <c r="DG77" s="12">
        <v>5.0600000000000003E-3</v>
      </c>
      <c r="DH77" s="12">
        <v>6.13E-3</v>
      </c>
      <c r="DI77" s="12">
        <v>5.0899999999999999E-3</v>
      </c>
      <c r="DJ77" s="12">
        <v>6.6400000000000001E-3</v>
      </c>
      <c r="DK77" s="12">
        <v>2.6700000000000001E-3</v>
      </c>
      <c r="DL77" s="12">
        <v>2.3599999999999999E-2</v>
      </c>
      <c r="DM77" s="12">
        <v>4.8700000000000002E-3</v>
      </c>
      <c r="DN77" s="12">
        <v>1.06E-2</v>
      </c>
      <c r="DO77" s="12">
        <v>1.0200000000000001E-2</v>
      </c>
      <c r="DP77" s="12">
        <v>5.64E-3</v>
      </c>
      <c r="DQ77" s="12">
        <v>2.2699999999999999E-3</v>
      </c>
      <c r="DR77" s="12">
        <v>3.4099999999999998E-3</v>
      </c>
    </row>
    <row r="78" spans="1:122" x14ac:dyDescent="0.25">
      <c r="A78" s="3" t="s">
        <v>235</v>
      </c>
      <c r="B78" s="3" t="s">
        <v>201</v>
      </c>
      <c r="C78" s="3">
        <v>31</v>
      </c>
      <c r="D78" s="3" t="s">
        <v>156</v>
      </c>
      <c r="E78" s="3" t="s">
        <v>63</v>
      </c>
      <c r="F78" s="4" t="s">
        <v>64</v>
      </c>
      <c r="G78" s="4" t="s">
        <v>1300</v>
      </c>
      <c r="H78" s="4" t="s">
        <v>202</v>
      </c>
      <c r="I78" s="4" t="s">
        <v>66</v>
      </c>
      <c r="J78" s="9">
        <v>51.02</v>
      </c>
      <c r="K78" s="9">
        <v>1.03</v>
      </c>
      <c r="L78" s="9">
        <v>5.52</v>
      </c>
      <c r="M78" s="9">
        <v>12.35</v>
      </c>
      <c r="N78" s="9">
        <v>0.92</v>
      </c>
      <c r="O78" s="9">
        <v>15.75</v>
      </c>
      <c r="P78" s="9">
        <v>11.34</v>
      </c>
      <c r="Q78" s="9">
        <v>1.61</v>
      </c>
      <c r="R78" s="9">
        <v>0.33</v>
      </c>
      <c r="S78" s="9">
        <v>0.14000000000000001</v>
      </c>
      <c r="T78" s="9">
        <v>100.02</v>
      </c>
    </row>
    <row r="79" spans="1:122" x14ac:dyDescent="0.25">
      <c r="A79" s="3" t="s">
        <v>236</v>
      </c>
      <c r="B79" s="3" t="s">
        <v>201</v>
      </c>
      <c r="C79" s="3">
        <v>32</v>
      </c>
      <c r="D79" s="3" t="s">
        <v>163</v>
      </c>
      <c r="E79" s="3" t="s">
        <v>63</v>
      </c>
      <c r="F79" s="4" t="s">
        <v>64</v>
      </c>
      <c r="G79" s="4" t="s">
        <v>1300</v>
      </c>
      <c r="H79" s="4" t="s">
        <v>202</v>
      </c>
      <c r="I79" s="4" t="s">
        <v>66</v>
      </c>
      <c r="J79" s="9">
        <v>49.32</v>
      </c>
      <c r="K79" s="9">
        <v>1.26</v>
      </c>
      <c r="L79" s="9">
        <v>6.16</v>
      </c>
      <c r="M79" s="9">
        <v>12.23</v>
      </c>
      <c r="N79" s="9">
        <v>0.69</v>
      </c>
      <c r="O79" s="9">
        <v>15.27</v>
      </c>
      <c r="P79" s="9">
        <v>11.51</v>
      </c>
      <c r="Q79" s="9">
        <v>1.87</v>
      </c>
      <c r="R79" s="9">
        <v>0.5</v>
      </c>
      <c r="S79" s="9">
        <v>0.13</v>
      </c>
      <c r="T79" s="9">
        <v>98.96</v>
      </c>
    </row>
    <row r="80" spans="1:122" x14ac:dyDescent="0.25">
      <c r="A80" s="3" t="s">
        <v>237</v>
      </c>
      <c r="B80" s="3" t="s">
        <v>238</v>
      </c>
      <c r="C80" s="3">
        <v>1</v>
      </c>
      <c r="D80" s="3" t="s">
        <v>62</v>
      </c>
      <c r="E80" s="3" t="s">
        <v>63</v>
      </c>
      <c r="F80" s="4" t="s">
        <v>64</v>
      </c>
      <c r="G80" s="4" t="s">
        <v>1299</v>
      </c>
      <c r="H80" s="4" t="s">
        <v>65</v>
      </c>
      <c r="I80" s="4" t="s">
        <v>66</v>
      </c>
      <c r="J80" s="9">
        <v>51.57</v>
      </c>
      <c r="K80" s="9">
        <v>0.6</v>
      </c>
      <c r="L80" s="9">
        <v>2.92</v>
      </c>
      <c r="M80" s="9">
        <v>8.3699999999999992</v>
      </c>
      <c r="N80" s="9">
        <v>0.35</v>
      </c>
      <c r="O80" s="9">
        <v>14.72</v>
      </c>
      <c r="P80" s="9">
        <v>20.46</v>
      </c>
      <c r="Q80" s="9">
        <v>0.51</v>
      </c>
      <c r="R80" s="9">
        <v>0</v>
      </c>
      <c r="S80" s="9">
        <v>0.21</v>
      </c>
      <c r="T80" s="9">
        <v>99.71</v>
      </c>
    </row>
    <row r="81" spans="1:122" x14ac:dyDescent="0.25">
      <c r="A81" s="3" t="s">
        <v>239</v>
      </c>
      <c r="B81" s="3" t="s">
        <v>238</v>
      </c>
      <c r="C81" s="3">
        <v>2</v>
      </c>
      <c r="D81" s="3" t="s">
        <v>68</v>
      </c>
      <c r="E81" s="3" t="s">
        <v>15</v>
      </c>
      <c r="F81" s="4" t="s">
        <v>64</v>
      </c>
      <c r="G81" s="4" t="s">
        <v>1299</v>
      </c>
      <c r="H81" s="4" t="s">
        <v>65</v>
      </c>
      <c r="I81" s="4" t="s">
        <v>66</v>
      </c>
      <c r="J81" s="9">
        <v>50.36</v>
      </c>
      <c r="K81" s="9">
        <v>0.87</v>
      </c>
      <c r="L81" s="9">
        <v>3.84</v>
      </c>
      <c r="M81" s="9">
        <v>8.76</v>
      </c>
      <c r="N81" s="9">
        <v>0.28000000000000003</v>
      </c>
      <c r="O81" s="9">
        <v>14.48</v>
      </c>
      <c r="P81" s="9">
        <v>20.77</v>
      </c>
      <c r="Q81" s="9">
        <v>0.36</v>
      </c>
      <c r="R81" s="9">
        <v>0</v>
      </c>
      <c r="S81" s="9">
        <v>0.14000000000000001</v>
      </c>
      <c r="T81" s="9">
        <v>99.86</v>
      </c>
      <c r="U81" s="10">
        <v>148443.38</v>
      </c>
      <c r="V81" s="10">
        <v>67.16</v>
      </c>
      <c r="W81" s="10">
        <v>2805.11</v>
      </c>
      <c r="X81" s="10">
        <v>289.66000000000003</v>
      </c>
      <c r="Y81" s="10">
        <v>46.59</v>
      </c>
      <c r="Z81" s="10">
        <v>34.979999999999997</v>
      </c>
      <c r="AA81" s="10">
        <v>8.1999999999999993</v>
      </c>
      <c r="AB81" s="10">
        <v>8.58</v>
      </c>
      <c r="AC81" s="10">
        <v>0.14499999999999999</v>
      </c>
      <c r="AD81" s="10">
        <v>66.989999999999995</v>
      </c>
      <c r="AE81" s="10">
        <v>19.059999999999999</v>
      </c>
      <c r="AF81" s="10">
        <v>22.13</v>
      </c>
      <c r="AG81" s="10" t="s">
        <v>240</v>
      </c>
      <c r="AH81" s="10" t="s">
        <v>241</v>
      </c>
      <c r="AI81" s="10">
        <v>3.49</v>
      </c>
      <c r="AJ81" s="10">
        <v>2.1739999999999999</v>
      </c>
      <c r="AK81" s="10">
        <v>10.94</v>
      </c>
      <c r="AL81" s="10">
        <v>2.0790000000000002</v>
      </c>
      <c r="AM81" s="10">
        <v>11.64</v>
      </c>
      <c r="AN81" s="10">
        <v>3.84</v>
      </c>
      <c r="AO81" s="10">
        <v>1.2390000000000001</v>
      </c>
      <c r="AP81" s="10">
        <v>3.98</v>
      </c>
      <c r="AQ81" s="10">
        <v>0.64700000000000002</v>
      </c>
      <c r="AR81" s="10">
        <v>3.93</v>
      </c>
      <c r="AS81" s="10">
        <v>0.75800000000000001</v>
      </c>
      <c r="AT81" s="10">
        <v>2.36</v>
      </c>
      <c r="AU81" s="10">
        <v>0.27900000000000003</v>
      </c>
      <c r="AV81" s="10">
        <v>1.97</v>
      </c>
      <c r="AW81" s="10">
        <v>0.29899999999999999</v>
      </c>
      <c r="AX81" s="10">
        <v>1.167</v>
      </c>
      <c r="AY81" s="10" t="s">
        <v>242</v>
      </c>
      <c r="AZ81" s="10">
        <v>0.312</v>
      </c>
      <c r="BA81" s="10">
        <v>4.6399999999999997E-2</v>
      </c>
      <c r="BB81" s="10">
        <v>1.43E-2</v>
      </c>
      <c r="BC81" s="11">
        <v>4707.29</v>
      </c>
      <c r="BD81" s="11">
        <v>2.31</v>
      </c>
      <c r="BE81" s="11">
        <v>107.1</v>
      </c>
      <c r="BF81" s="11">
        <v>15.84</v>
      </c>
      <c r="BG81" s="11">
        <v>1.86</v>
      </c>
      <c r="BH81" s="11">
        <v>1.38</v>
      </c>
      <c r="BI81" s="11">
        <v>0.4</v>
      </c>
      <c r="BJ81" s="11">
        <v>0.39</v>
      </c>
      <c r="BK81" s="11">
        <v>1.2999999999999999E-2</v>
      </c>
      <c r="BL81" s="11">
        <v>2.41</v>
      </c>
      <c r="BM81" s="11">
        <v>0.67</v>
      </c>
      <c r="BN81" s="11">
        <v>0.81</v>
      </c>
      <c r="BO81" s="11">
        <v>2.3E-2</v>
      </c>
      <c r="BP81" s="11">
        <v>2.5000000000000001E-2</v>
      </c>
      <c r="BQ81" s="11">
        <v>0.12</v>
      </c>
      <c r="BR81" s="11">
        <v>8.7999999999999995E-2</v>
      </c>
      <c r="BS81" s="11">
        <v>0.38</v>
      </c>
      <c r="BT81" s="11">
        <v>7.8E-2</v>
      </c>
      <c r="BU81" s="11">
        <v>0.43</v>
      </c>
      <c r="BV81" s="11">
        <v>0.18</v>
      </c>
      <c r="BW81" s="11">
        <v>0.05</v>
      </c>
      <c r="BX81" s="11">
        <v>0.18</v>
      </c>
      <c r="BY81" s="11">
        <v>3.2000000000000001E-2</v>
      </c>
      <c r="BZ81" s="11">
        <v>0.18</v>
      </c>
      <c r="CA81" s="11">
        <v>3.5999999999999997E-2</v>
      </c>
      <c r="CB81" s="11">
        <v>0.12</v>
      </c>
      <c r="CC81" s="11">
        <v>1.7999999999999999E-2</v>
      </c>
      <c r="CD81" s="11">
        <v>0.11</v>
      </c>
      <c r="CE81" s="11">
        <v>1.9E-2</v>
      </c>
      <c r="CF81" s="11">
        <v>6.9000000000000006E-2</v>
      </c>
      <c r="CG81" s="11">
        <v>7.4000000000000003E-3</v>
      </c>
      <c r="CH81" s="11">
        <v>0.02</v>
      </c>
      <c r="CI81" s="11">
        <v>8.6999999999999994E-3</v>
      </c>
      <c r="CJ81" s="11">
        <v>3.8E-3</v>
      </c>
      <c r="CK81" s="12">
        <v>65.83</v>
      </c>
      <c r="CL81" s="12">
        <v>0.40699999999999997</v>
      </c>
      <c r="CM81" s="12">
        <v>1.96</v>
      </c>
      <c r="CN81" s="12">
        <v>2.2700000000000001E-2</v>
      </c>
      <c r="CO81" s="12">
        <v>3.6400000000000002E-2</v>
      </c>
      <c r="CP81" s="12">
        <v>0.50600000000000001</v>
      </c>
      <c r="CQ81" s="12">
        <v>3.2399999999999998E-2</v>
      </c>
      <c r="CR81" s="12">
        <v>2.4500000000000001E-2</v>
      </c>
      <c r="CS81" s="12">
        <v>2.1999999999999999E-2</v>
      </c>
      <c r="CT81" s="12">
        <v>1.49</v>
      </c>
      <c r="CU81" s="12">
        <v>2.81E-2</v>
      </c>
      <c r="CV81" s="12">
        <v>0.109</v>
      </c>
      <c r="CW81" s="12">
        <v>5.0099999999999999E-2</v>
      </c>
      <c r="CX81" s="12">
        <v>5.6099999999999997E-2</v>
      </c>
      <c r="CY81" s="12">
        <v>5.5E-2</v>
      </c>
      <c r="CZ81" s="12">
        <v>1.72E-2</v>
      </c>
      <c r="DA81" s="12">
        <v>1.6E-2</v>
      </c>
      <c r="DB81" s="12">
        <v>7.3200000000000001E-3</v>
      </c>
      <c r="DC81" s="12">
        <v>2.35E-2</v>
      </c>
      <c r="DD81" s="12">
        <v>3.1099999999999999E-2</v>
      </c>
      <c r="DE81" s="12">
        <v>1.4800000000000001E-2</v>
      </c>
      <c r="DF81" s="12">
        <v>4.6899999999999997E-2</v>
      </c>
      <c r="DG81" s="12">
        <v>8.9099999999999995E-3</v>
      </c>
      <c r="DH81" s="12">
        <v>2.3800000000000002E-2</v>
      </c>
      <c r="DI81" s="12">
        <v>7.11E-3</v>
      </c>
      <c r="DJ81" s="12">
        <v>1.1900000000000001E-2</v>
      </c>
      <c r="DK81" s="12">
        <v>5.5100000000000001E-3</v>
      </c>
      <c r="DL81" s="12">
        <v>2.98E-2</v>
      </c>
      <c r="DM81" s="12">
        <v>5.79E-3</v>
      </c>
      <c r="DN81" s="12">
        <v>8.94E-3</v>
      </c>
      <c r="DO81" s="12">
        <v>1.6500000000000001E-2</v>
      </c>
      <c r="DP81" s="12">
        <v>8.0199999999999994E-3</v>
      </c>
      <c r="DQ81" s="12">
        <v>8.9200000000000008E-3</v>
      </c>
      <c r="DR81" s="12">
        <v>6.3699999999999998E-3</v>
      </c>
    </row>
    <row r="82" spans="1:122" x14ac:dyDescent="0.25">
      <c r="A82" s="3" t="s">
        <v>243</v>
      </c>
      <c r="B82" s="3" t="s">
        <v>238</v>
      </c>
      <c r="C82" s="3">
        <v>3</v>
      </c>
      <c r="D82" s="3" t="s">
        <v>75</v>
      </c>
      <c r="E82" s="3" t="s">
        <v>63</v>
      </c>
      <c r="F82" s="4" t="s">
        <v>64</v>
      </c>
      <c r="G82" s="4" t="s">
        <v>1299</v>
      </c>
      <c r="H82" s="4" t="s">
        <v>65</v>
      </c>
      <c r="I82" s="4" t="s">
        <v>66</v>
      </c>
      <c r="J82" s="9">
        <v>51.02</v>
      </c>
      <c r="K82" s="9">
        <v>0.7</v>
      </c>
      <c r="L82" s="9">
        <v>3.64</v>
      </c>
      <c r="M82" s="9">
        <v>7.91</v>
      </c>
      <c r="N82" s="9">
        <v>0.18</v>
      </c>
      <c r="O82" s="9">
        <v>14.4</v>
      </c>
      <c r="P82" s="9">
        <v>21.34</v>
      </c>
      <c r="Q82" s="9">
        <v>0.28999999999999998</v>
      </c>
      <c r="R82" s="9">
        <v>0</v>
      </c>
      <c r="S82" s="9">
        <v>0.18</v>
      </c>
      <c r="T82" s="9">
        <v>99.65</v>
      </c>
    </row>
    <row r="83" spans="1:122" x14ac:dyDescent="0.25">
      <c r="A83" s="3" t="s">
        <v>244</v>
      </c>
      <c r="B83" s="3" t="s">
        <v>238</v>
      </c>
      <c r="C83" s="3">
        <v>4</v>
      </c>
      <c r="D83" s="3" t="s">
        <v>77</v>
      </c>
      <c r="E83" s="3" t="s">
        <v>15</v>
      </c>
      <c r="F83" s="4" t="s">
        <v>64</v>
      </c>
      <c r="G83" s="4" t="s">
        <v>1299</v>
      </c>
      <c r="H83" s="4" t="s">
        <v>65</v>
      </c>
      <c r="I83" s="4" t="s">
        <v>66</v>
      </c>
      <c r="J83" s="9">
        <v>52.51</v>
      </c>
      <c r="K83" s="9">
        <v>0.41</v>
      </c>
      <c r="L83" s="9">
        <v>2.44</v>
      </c>
      <c r="M83" s="9">
        <v>7.11</v>
      </c>
      <c r="N83" s="9">
        <v>0.32</v>
      </c>
      <c r="O83" s="9">
        <v>15</v>
      </c>
      <c r="P83" s="9">
        <v>21.8</v>
      </c>
      <c r="Q83" s="9">
        <v>0.35</v>
      </c>
      <c r="R83" s="9">
        <v>0</v>
      </c>
      <c r="S83" s="9">
        <v>0.2</v>
      </c>
      <c r="T83" s="9">
        <v>100.14</v>
      </c>
      <c r="U83" s="10">
        <v>155804.79999999999</v>
      </c>
      <c r="V83" s="10">
        <v>62.12</v>
      </c>
      <c r="W83" s="10">
        <v>1814.53</v>
      </c>
      <c r="X83" s="10">
        <v>228</v>
      </c>
      <c r="Y83" s="10">
        <v>44</v>
      </c>
      <c r="Z83" s="10">
        <v>23.25</v>
      </c>
      <c r="AA83" s="10">
        <v>8.14</v>
      </c>
      <c r="AB83" s="10">
        <v>6.61</v>
      </c>
      <c r="AC83" s="10" t="s">
        <v>245</v>
      </c>
      <c r="AD83" s="10">
        <v>61.38</v>
      </c>
      <c r="AE83" s="10">
        <v>16.559999999999999</v>
      </c>
      <c r="AF83" s="10">
        <v>20.55</v>
      </c>
      <c r="AG83" s="10" t="s">
        <v>246</v>
      </c>
      <c r="AH83" s="10" t="s">
        <v>247</v>
      </c>
      <c r="AI83" s="10">
        <v>0.22600000000000001</v>
      </c>
      <c r="AJ83" s="10">
        <v>1.4279999999999999</v>
      </c>
      <c r="AK83" s="10">
        <v>8.36</v>
      </c>
      <c r="AL83" s="10">
        <v>1.6259999999999999</v>
      </c>
      <c r="AM83" s="10">
        <v>9.24</v>
      </c>
      <c r="AN83" s="10">
        <v>3</v>
      </c>
      <c r="AO83" s="10">
        <v>1.0369999999999999</v>
      </c>
      <c r="AP83" s="10">
        <v>3.64</v>
      </c>
      <c r="AQ83" s="10">
        <v>0.58099999999999996</v>
      </c>
      <c r="AR83" s="10">
        <v>3.35</v>
      </c>
      <c r="AS83" s="10">
        <v>0.68400000000000005</v>
      </c>
      <c r="AT83" s="10">
        <v>1.887</v>
      </c>
      <c r="AU83" s="10">
        <v>0.22900000000000001</v>
      </c>
      <c r="AV83" s="10">
        <v>1.9</v>
      </c>
      <c r="AW83" s="10">
        <v>0.24</v>
      </c>
      <c r="AX83" s="10">
        <v>1.016</v>
      </c>
      <c r="AY83" s="10" t="s">
        <v>248</v>
      </c>
      <c r="AZ83" s="10">
        <v>0.1168</v>
      </c>
      <c r="BA83" s="10">
        <v>5.5999999999999999E-3</v>
      </c>
      <c r="BB83" s="10" t="s">
        <v>249</v>
      </c>
      <c r="BC83" s="11">
        <v>4939.45</v>
      </c>
      <c r="BD83" s="11">
        <v>2.14</v>
      </c>
      <c r="BE83" s="11">
        <v>69.790000000000006</v>
      </c>
      <c r="BF83" s="11">
        <v>12.59</v>
      </c>
      <c r="BG83" s="11">
        <v>1.77</v>
      </c>
      <c r="BH83" s="11">
        <v>0.95</v>
      </c>
      <c r="BI83" s="11">
        <v>0.4</v>
      </c>
      <c r="BJ83" s="11">
        <v>0.3</v>
      </c>
      <c r="BK83" s="11">
        <v>9.1999999999999998E-3</v>
      </c>
      <c r="BL83" s="11">
        <v>2.23</v>
      </c>
      <c r="BM83" s="11">
        <v>0.57999999999999996</v>
      </c>
      <c r="BN83" s="11">
        <v>0.75</v>
      </c>
      <c r="BO83" s="11">
        <v>2.3E-2</v>
      </c>
      <c r="BP83" s="11">
        <v>2.5999999999999999E-2</v>
      </c>
      <c r="BQ83" s="11">
        <v>2.8000000000000001E-2</v>
      </c>
      <c r="BR83" s="11">
        <v>6.0999999999999999E-2</v>
      </c>
      <c r="BS83" s="11">
        <v>0.3</v>
      </c>
      <c r="BT83" s="11">
        <v>6.2E-2</v>
      </c>
      <c r="BU83" s="11">
        <v>0.35</v>
      </c>
      <c r="BV83" s="11">
        <v>0.15</v>
      </c>
      <c r="BW83" s="11">
        <v>4.2999999999999997E-2</v>
      </c>
      <c r="BX83" s="11">
        <v>0.17</v>
      </c>
      <c r="BY83" s="11">
        <v>2.9000000000000001E-2</v>
      </c>
      <c r="BZ83" s="11">
        <v>0.16</v>
      </c>
      <c r="CA83" s="11">
        <v>3.3000000000000002E-2</v>
      </c>
      <c r="CB83" s="11">
        <v>9.7000000000000003E-2</v>
      </c>
      <c r="CC83" s="11">
        <v>1.6E-2</v>
      </c>
      <c r="CD83" s="11">
        <v>0.1</v>
      </c>
      <c r="CE83" s="11">
        <v>1.6E-2</v>
      </c>
      <c r="CF83" s="11">
        <v>6.2E-2</v>
      </c>
      <c r="CG83" s="11">
        <v>6.1000000000000004E-3</v>
      </c>
      <c r="CH83" s="11">
        <v>9.7000000000000003E-3</v>
      </c>
      <c r="CI83" s="11">
        <v>2.8999999999999998E-3</v>
      </c>
      <c r="CJ83" s="11">
        <v>2.8E-3</v>
      </c>
      <c r="CK83" s="12">
        <v>68.599999999999994</v>
      </c>
      <c r="CL83" s="12">
        <v>0.41199999999999998</v>
      </c>
      <c r="CM83" s="12">
        <v>1.99</v>
      </c>
      <c r="CN83" s="12">
        <v>2.75E-2</v>
      </c>
      <c r="CO83" s="12">
        <v>3.8100000000000002E-2</v>
      </c>
      <c r="CP83" s="12">
        <v>0.52200000000000002</v>
      </c>
      <c r="CQ83" s="12">
        <v>3.2500000000000001E-2</v>
      </c>
      <c r="CR83" s="12">
        <v>2.4899999999999999E-2</v>
      </c>
      <c r="CS83" s="12">
        <v>2.0299999999999999E-2</v>
      </c>
      <c r="CT83" s="12">
        <v>1.47</v>
      </c>
      <c r="CU83" s="12">
        <v>2.93E-2</v>
      </c>
      <c r="CV83" s="12">
        <v>0.113</v>
      </c>
      <c r="CW83" s="12">
        <v>4.9500000000000002E-2</v>
      </c>
      <c r="CX83" s="12">
        <v>5.8299999999999998E-2</v>
      </c>
      <c r="CY83" s="12">
        <v>5.7700000000000001E-2</v>
      </c>
      <c r="CZ83" s="12">
        <v>1.5800000000000002E-2</v>
      </c>
      <c r="DA83" s="12">
        <v>1.5100000000000001E-2</v>
      </c>
      <c r="DB83" s="12">
        <v>4.47E-3</v>
      </c>
      <c r="DC83" s="12">
        <v>2.5000000000000001E-2</v>
      </c>
      <c r="DD83" s="12">
        <v>2.87E-2</v>
      </c>
      <c r="DE83" s="12">
        <v>1.5599999999999999E-2</v>
      </c>
      <c r="DF83" s="12">
        <v>4.6199999999999998E-2</v>
      </c>
      <c r="DG83" s="12">
        <v>9.8200000000000006E-3</v>
      </c>
      <c r="DH83" s="12">
        <v>1.9900000000000001E-2</v>
      </c>
      <c r="DI83" s="12">
        <v>6.1799999999999997E-3</v>
      </c>
      <c r="DJ83" s="12">
        <v>1.35E-2</v>
      </c>
      <c r="DK83" s="12">
        <v>5.4299999999999999E-3</v>
      </c>
      <c r="DL83" s="12">
        <v>2.2700000000000001E-2</v>
      </c>
      <c r="DM83" s="12">
        <v>5.2100000000000002E-3</v>
      </c>
      <c r="DN83" s="12">
        <v>1.2500000000000001E-2</v>
      </c>
      <c r="DO83" s="12">
        <v>1.3599999999999999E-2</v>
      </c>
      <c r="DP83" s="12">
        <v>8.5800000000000008E-3</v>
      </c>
      <c r="DQ83" s="12">
        <v>3.31E-3</v>
      </c>
      <c r="DR83" s="12">
        <v>5.7499999999999999E-3</v>
      </c>
    </row>
    <row r="84" spans="1:122" x14ac:dyDescent="0.25">
      <c r="A84" s="3" t="s">
        <v>250</v>
      </c>
      <c r="B84" s="3" t="s">
        <v>238</v>
      </c>
      <c r="C84" s="3">
        <v>5</v>
      </c>
      <c r="D84" s="3" t="s">
        <v>79</v>
      </c>
      <c r="E84" s="3" t="s">
        <v>63</v>
      </c>
      <c r="F84" s="4" t="s">
        <v>64</v>
      </c>
      <c r="G84" s="4" t="s">
        <v>1299</v>
      </c>
      <c r="H84" s="4" t="s">
        <v>65</v>
      </c>
      <c r="I84" s="4" t="s">
        <v>66</v>
      </c>
      <c r="J84" s="9">
        <v>51.74</v>
      </c>
      <c r="K84" s="9">
        <v>0.54</v>
      </c>
      <c r="L84" s="9">
        <v>2.66</v>
      </c>
      <c r="M84" s="9">
        <v>8.4</v>
      </c>
      <c r="N84" s="9">
        <v>0.26</v>
      </c>
      <c r="O84" s="9">
        <v>14.95</v>
      </c>
      <c r="P84" s="9">
        <v>20.58</v>
      </c>
      <c r="Q84" s="9">
        <v>0.39</v>
      </c>
      <c r="R84" s="9">
        <v>0</v>
      </c>
      <c r="S84" s="9">
        <v>0.22</v>
      </c>
      <c r="T84" s="9">
        <v>99.74</v>
      </c>
    </row>
    <row r="85" spans="1:122" x14ac:dyDescent="0.25">
      <c r="A85" s="3" t="s">
        <v>251</v>
      </c>
      <c r="B85" s="3" t="s">
        <v>238</v>
      </c>
      <c r="C85" s="3">
        <v>6</v>
      </c>
      <c r="D85" s="3" t="s">
        <v>81</v>
      </c>
      <c r="E85" s="3" t="s">
        <v>63</v>
      </c>
      <c r="F85" s="4" t="s">
        <v>64</v>
      </c>
      <c r="G85" s="4" t="s">
        <v>1299</v>
      </c>
      <c r="H85" s="4" t="s">
        <v>65</v>
      </c>
      <c r="I85" s="4" t="s">
        <v>66</v>
      </c>
      <c r="J85" s="9">
        <v>52.39</v>
      </c>
      <c r="K85" s="9">
        <v>0.49</v>
      </c>
      <c r="L85" s="9">
        <v>2.72</v>
      </c>
      <c r="M85" s="9">
        <v>7.9</v>
      </c>
      <c r="N85" s="9">
        <v>0.3</v>
      </c>
      <c r="O85" s="9">
        <v>15.2</v>
      </c>
      <c r="P85" s="9">
        <v>21.35</v>
      </c>
      <c r="Q85" s="9">
        <v>0.28999999999999998</v>
      </c>
      <c r="R85" s="9">
        <v>0</v>
      </c>
      <c r="S85" s="9">
        <v>0.14000000000000001</v>
      </c>
      <c r="T85" s="9">
        <v>100.78</v>
      </c>
    </row>
    <row r="86" spans="1:122" x14ac:dyDescent="0.25">
      <c r="A86" s="3" t="s">
        <v>252</v>
      </c>
      <c r="B86" s="3" t="s">
        <v>238</v>
      </c>
      <c r="C86" s="3">
        <v>7</v>
      </c>
      <c r="D86" s="3" t="s">
        <v>83</v>
      </c>
      <c r="E86" s="3" t="s">
        <v>63</v>
      </c>
      <c r="F86" s="4" t="s">
        <v>64</v>
      </c>
      <c r="G86" s="4" t="s">
        <v>1299</v>
      </c>
      <c r="H86" s="4" t="s">
        <v>65</v>
      </c>
      <c r="I86" s="4" t="s">
        <v>66</v>
      </c>
      <c r="J86" s="9">
        <v>51.68</v>
      </c>
      <c r="K86" s="9">
        <v>0.59</v>
      </c>
      <c r="L86" s="9">
        <v>3.34</v>
      </c>
      <c r="M86" s="9">
        <v>7.36</v>
      </c>
      <c r="N86" s="9">
        <v>0.18</v>
      </c>
      <c r="O86" s="9">
        <v>14.94</v>
      </c>
      <c r="P86" s="9">
        <v>21.41</v>
      </c>
      <c r="Q86" s="9">
        <v>0.37</v>
      </c>
      <c r="R86" s="9">
        <v>0</v>
      </c>
      <c r="S86" s="9">
        <v>0.21</v>
      </c>
      <c r="T86" s="9">
        <v>100.08</v>
      </c>
    </row>
    <row r="87" spans="1:122" x14ac:dyDescent="0.25">
      <c r="A87" s="3" t="s">
        <v>253</v>
      </c>
      <c r="B87" s="3" t="s">
        <v>238</v>
      </c>
      <c r="C87" s="3">
        <v>8</v>
      </c>
      <c r="D87" s="3" t="s">
        <v>91</v>
      </c>
      <c r="E87" s="3" t="s">
        <v>63</v>
      </c>
      <c r="F87" s="4" t="s">
        <v>64</v>
      </c>
      <c r="G87" s="4" t="s">
        <v>1299</v>
      </c>
      <c r="H87" s="4" t="s">
        <v>65</v>
      </c>
      <c r="I87" s="4" t="s">
        <v>66</v>
      </c>
      <c r="J87" s="9">
        <v>50.16</v>
      </c>
      <c r="K87" s="9">
        <v>0.56000000000000005</v>
      </c>
      <c r="L87" s="9">
        <v>5.08</v>
      </c>
      <c r="M87" s="9">
        <v>7.13</v>
      </c>
      <c r="N87" s="9">
        <v>0</v>
      </c>
      <c r="O87" s="9">
        <v>14.25</v>
      </c>
      <c r="P87" s="9">
        <v>22.2</v>
      </c>
      <c r="Q87" s="9">
        <v>0.22</v>
      </c>
      <c r="R87" s="9">
        <v>0</v>
      </c>
      <c r="S87" s="9">
        <v>0.33</v>
      </c>
      <c r="T87" s="9">
        <v>99.92</v>
      </c>
    </row>
    <row r="88" spans="1:122" x14ac:dyDescent="0.25">
      <c r="A88" s="3" t="s">
        <v>254</v>
      </c>
      <c r="B88" s="3" t="s">
        <v>238</v>
      </c>
      <c r="C88" s="3">
        <v>9</v>
      </c>
      <c r="D88" s="3" t="s">
        <v>93</v>
      </c>
      <c r="E88" s="3" t="s">
        <v>15</v>
      </c>
      <c r="F88" s="4" t="s">
        <v>64</v>
      </c>
      <c r="G88" s="4" t="s">
        <v>1299</v>
      </c>
      <c r="H88" s="4" t="s">
        <v>65</v>
      </c>
      <c r="I88" s="4" t="s">
        <v>66</v>
      </c>
      <c r="J88" s="9">
        <v>51.77</v>
      </c>
      <c r="K88" s="9">
        <v>0.64</v>
      </c>
      <c r="L88" s="9">
        <v>2.98</v>
      </c>
      <c r="M88" s="9">
        <v>7.67</v>
      </c>
      <c r="N88" s="9">
        <v>0.22</v>
      </c>
      <c r="O88" s="9">
        <v>15.01</v>
      </c>
      <c r="P88" s="9">
        <v>21.19</v>
      </c>
      <c r="Q88" s="9">
        <v>0.41</v>
      </c>
      <c r="R88" s="9">
        <v>0</v>
      </c>
      <c r="S88" s="9">
        <v>0.12</v>
      </c>
      <c r="T88" s="9">
        <v>100.01</v>
      </c>
      <c r="U88" s="10">
        <v>151445.10999999999</v>
      </c>
      <c r="V88" s="10">
        <v>63.94</v>
      </c>
      <c r="W88" s="10">
        <v>2329.71</v>
      </c>
      <c r="X88" s="10">
        <v>236.65</v>
      </c>
      <c r="Y88" s="10">
        <v>45.78</v>
      </c>
      <c r="Z88" s="10">
        <v>42.44</v>
      </c>
      <c r="AA88" s="10">
        <v>7.75</v>
      </c>
      <c r="AB88" s="10">
        <v>6.77</v>
      </c>
      <c r="AC88" s="10">
        <v>2.76E-2</v>
      </c>
      <c r="AD88" s="10">
        <v>65.349999999999994</v>
      </c>
      <c r="AE88" s="10">
        <v>15.03</v>
      </c>
      <c r="AF88" s="10">
        <v>15.25</v>
      </c>
      <c r="AG88" s="10" t="s">
        <v>240</v>
      </c>
      <c r="AH88" s="10" t="s">
        <v>247</v>
      </c>
      <c r="AI88" s="10">
        <v>0.41</v>
      </c>
      <c r="AJ88" s="10">
        <v>1.8149999999999999</v>
      </c>
      <c r="AK88" s="10">
        <v>8.7100000000000009</v>
      </c>
      <c r="AL88" s="10">
        <v>1.6579999999999999</v>
      </c>
      <c r="AM88" s="10">
        <v>9.1</v>
      </c>
      <c r="AN88" s="10">
        <v>2.75</v>
      </c>
      <c r="AO88" s="10">
        <v>1.0089999999999999</v>
      </c>
      <c r="AP88" s="10">
        <v>3.23</v>
      </c>
      <c r="AQ88" s="10">
        <v>0.52300000000000002</v>
      </c>
      <c r="AR88" s="10">
        <v>2.89</v>
      </c>
      <c r="AS88" s="10">
        <v>0.56000000000000005</v>
      </c>
      <c r="AT88" s="10">
        <v>1.752</v>
      </c>
      <c r="AU88" s="10">
        <v>0.20799999999999999</v>
      </c>
      <c r="AV88" s="10">
        <v>1.6040000000000001</v>
      </c>
      <c r="AW88" s="10">
        <v>0.191</v>
      </c>
      <c r="AX88" s="10">
        <v>0.77700000000000002</v>
      </c>
      <c r="AY88" s="10" t="s">
        <v>255</v>
      </c>
      <c r="AZ88" s="10">
        <v>0.17299999999999999</v>
      </c>
      <c r="BA88" s="10">
        <v>1.15E-2</v>
      </c>
      <c r="BB88" s="10">
        <v>8.3999999999999995E-3</v>
      </c>
      <c r="BC88" s="11">
        <v>4802.0200000000004</v>
      </c>
      <c r="BD88" s="11">
        <v>2.2200000000000002</v>
      </c>
      <c r="BE88" s="11">
        <v>90.41</v>
      </c>
      <c r="BF88" s="11">
        <v>13.23</v>
      </c>
      <c r="BG88" s="11">
        <v>1.86</v>
      </c>
      <c r="BH88" s="11">
        <v>1.69</v>
      </c>
      <c r="BI88" s="11">
        <v>0.39</v>
      </c>
      <c r="BJ88" s="11">
        <v>0.31</v>
      </c>
      <c r="BK88" s="11">
        <v>9.2999999999999992E-3</v>
      </c>
      <c r="BL88" s="11">
        <v>2.36</v>
      </c>
      <c r="BM88" s="11">
        <v>0.53</v>
      </c>
      <c r="BN88" s="11">
        <v>0.56999999999999995</v>
      </c>
      <c r="BO88" s="11">
        <v>2.3E-2</v>
      </c>
      <c r="BP88" s="11">
        <v>2.5999999999999999E-2</v>
      </c>
      <c r="BQ88" s="11">
        <v>3.2000000000000001E-2</v>
      </c>
      <c r="BR88" s="11">
        <v>7.4999999999999997E-2</v>
      </c>
      <c r="BS88" s="11">
        <v>0.31</v>
      </c>
      <c r="BT88" s="11">
        <v>6.3E-2</v>
      </c>
      <c r="BU88" s="11">
        <v>0.34</v>
      </c>
      <c r="BV88" s="11">
        <v>0.14000000000000001</v>
      </c>
      <c r="BW88" s="11">
        <v>4.2000000000000003E-2</v>
      </c>
      <c r="BX88" s="11">
        <v>0.15</v>
      </c>
      <c r="BY88" s="11">
        <v>2.7E-2</v>
      </c>
      <c r="BZ88" s="11">
        <v>0.14000000000000001</v>
      </c>
      <c r="CA88" s="11">
        <v>2.9000000000000001E-2</v>
      </c>
      <c r="CB88" s="11">
        <v>9.2999999999999999E-2</v>
      </c>
      <c r="CC88" s="11">
        <v>1.4999999999999999E-2</v>
      </c>
      <c r="CD88" s="11">
        <v>9.1999999999999998E-2</v>
      </c>
      <c r="CE88" s="11">
        <v>1.4E-2</v>
      </c>
      <c r="CF88" s="11">
        <v>5.1999999999999998E-2</v>
      </c>
      <c r="CG88" s="11">
        <v>6.7000000000000002E-3</v>
      </c>
      <c r="CH88" s="11">
        <v>1.2999999999999999E-2</v>
      </c>
      <c r="CI88" s="11">
        <v>4.0000000000000001E-3</v>
      </c>
      <c r="CJ88" s="11">
        <v>2.8999999999999998E-3</v>
      </c>
      <c r="CK88" s="12">
        <v>66.7</v>
      </c>
      <c r="CL88" s="12">
        <v>0.40899999999999997</v>
      </c>
      <c r="CM88" s="12">
        <v>1.94</v>
      </c>
      <c r="CN88" s="12">
        <v>2.6100000000000002E-2</v>
      </c>
      <c r="CO88" s="12">
        <v>3.9300000000000002E-2</v>
      </c>
      <c r="CP88" s="12">
        <v>0.51700000000000002</v>
      </c>
      <c r="CQ88" s="12">
        <v>3.2500000000000001E-2</v>
      </c>
      <c r="CR88" s="12">
        <v>2.35E-2</v>
      </c>
      <c r="CS88" s="12">
        <v>1.9400000000000001E-2</v>
      </c>
      <c r="CT88" s="12">
        <v>1.43</v>
      </c>
      <c r="CU88" s="12">
        <v>2.75E-2</v>
      </c>
      <c r="CV88" s="12">
        <v>0.122</v>
      </c>
      <c r="CW88" s="12">
        <v>4.9700000000000001E-2</v>
      </c>
      <c r="CX88" s="12">
        <v>5.79E-2</v>
      </c>
      <c r="CY88" s="12">
        <v>5.67E-2</v>
      </c>
      <c r="CZ88" s="12">
        <v>1.6199999999999999E-2</v>
      </c>
      <c r="DA88" s="12">
        <v>1.43E-2</v>
      </c>
      <c r="DB88" s="12">
        <v>6.79E-3</v>
      </c>
      <c r="DC88" s="12">
        <v>2.9399999999999999E-2</v>
      </c>
      <c r="DD88" s="12">
        <v>1.5100000000000001E-2</v>
      </c>
      <c r="DE88" s="12">
        <v>1.3299999999999999E-2</v>
      </c>
      <c r="DF88" s="12">
        <v>4.5400000000000003E-2</v>
      </c>
      <c r="DG88" s="12">
        <v>9.0500000000000008E-3</v>
      </c>
      <c r="DH88" s="12">
        <v>2.1399999999999999E-2</v>
      </c>
      <c r="DI88" s="12">
        <v>5.6299999999999996E-3</v>
      </c>
      <c r="DJ88" s="12">
        <v>0.02</v>
      </c>
      <c r="DK88" s="12">
        <v>5.77E-3</v>
      </c>
      <c r="DL88" s="12">
        <v>2.41E-2</v>
      </c>
      <c r="DM88" s="12">
        <v>4.5799999999999999E-3</v>
      </c>
      <c r="DN88" s="12">
        <v>8.6700000000000006E-3</v>
      </c>
      <c r="DO88" s="12">
        <v>1.43E-2</v>
      </c>
      <c r="DP88" s="12">
        <v>6.9899999999999997E-3</v>
      </c>
      <c r="DQ88" s="12">
        <v>3.2399999999999998E-3</v>
      </c>
      <c r="DR88" s="12">
        <v>5.0000000000000001E-3</v>
      </c>
    </row>
    <row r="89" spans="1:122" x14ac:dyDescent="0.25">
      <c r="A89" s="3" t="s">
        <v>256</v>
      </c>
      <c r="B89" s="3" t="s">
        <v>238</v>
      </c>
      <c r="C89" s="3">
        <v>10</v>
      </c>
      <c r="D89" s="3" t="s">
        <v>95</v>
      </c>
      <c r="E89" s="3" t="s">
        <v>63</v>
      </c>
      <c r="F89" s="4" t="s">
        <v>64</v>
      </c>
      <c r="G89" s="4" t="s">
        <v>1299</v>
      </c>
      <c r="H89" s="4" t="s">
        <v>65</v>
      </c>
      <c r="I89" s="4" t="s">
        <v>66</v>
      </c>
      <c r="J89" s="9">
        <v>50.48</v>
      </c>
      <c r="K89" s="9">
        <v>0.8</v>
      </c>
      <c r="L89" s="9">
        <v>3.75</v>
      </c>
      <c r="M89" s="9">
        <v>8.5</v>
      </c>
      <c r="N89" s="9">
        <v>0.19</v>
      </c>
      <c r="O89" s="9">
        <v>14.62</v>
      </c>
      <c r="P89" s="9">
        <v>20.77</v>
      </c>
      <c r="Q89" s="9">
        <v>0.4</v>
      </c>
      <c r="R89" s="9">
        <v>0</v>
      </c>
      <c r="S89" s="9">
        <v>0.12</v>
      </c>
      <c r="T89" s="9">
        <v>99.63</v>
      </c>
    </row>
    <row r="90" spans="1:122" x14ac:dyDescent="0.25">
      <c r="A90" s="3" t="s">
        <v>257</v>
      </c>
      <c r="B90" s="3" t="s">
        <v>238</v>
      </c>
      <c r="C90" s="3">
        <v>11</v>
      </c>
      <c r="D90" s="3" t="s">
        <v>97</v>
      </c>
      <c r="E90" s="3" t="s">
        <v>63</v>
      </c>
      <c r="F90" s="4" t="s">
        <v>64</v>
      </c>
      <c r="G90" s="4" t="s">
        <v>1299</v>
      </c>
      <c r="H90" s="4" t="s">
        <v>65</v>
      </c>
      <c r="I90" s="4" t="s">
        <v>66</v>
      </c>
      <c r="J90" s="9">
        <v>50.37</v>
      </c>
      <c r="K90" s="9">
        <v>0.84</v>
      </c>
      <c r="L90" s="9">
        <v>3.85</v>
      </c>
      <c r="M90" s="9">
        <v>8.4499999999999993</v>
      </c>
      <c r="N90" s="9">
        <v>0.21</v>
      </c>
      <c r="O90" s="9">
        <v>14.48</v>
      </c>
      <c r="P90" s="9">
        <v>21</v>
      </c>
      <c r="Q90" s="9">
        <v>0.38</v>
      </c>
      <c r="R90" s="9">
        <v>0</v>
      </c>
      <c r="S90" s="9">
        <v>0</v>
      </c>
      <c r="T90" s="9">
        <v>99.58</v>
      </c>
    </row>
    <row r="91" spans="1:122" x14ac:dyDescent="0.25">
      <c r="A91" s="3" t="s">
        <v>258</v>
      </c>
      <c r="B91" s="3" t="s">
        <v>238</v>
      </c>
      <c r="C91" s="3">
        <v>12</v>
      </c>
      <c r="D91" s="3" t="s">
        <v>99</v>
      </c>
      <c r="E91" s="3" t="s">
        <v>63</v>
      </c>
      <c r="F91" s="4" t="s">
        <v>64</v>
      </c>
      <c r="G91" s="4" t="s">
        <v>1299</v>
      </c>
      <c r="H91" s="4" t="s">
        <v>65</v>
      </c>
      <c r="I91" s="4" t="s">
        <v>66</v>
      </c>
      <c r="J91" s="9">
        <v>50.86</v>
      </c>
      <c r="K91" s="9">
        <v>0.72</v>
      </c>
      <c r="L91" s="9">
        <v>3.56</v>
      </c>
      <c r="M91" s="9">
        <v>8.4</v>
      </c>
      <c r="N91" s="9">
        <v>0.27</v>
      </c>
      <c r="O91" s="9">
        <v>14.66</v>
      </c>
      <c r="P91" s="9">
        <v>20.91</v>
      </c>
      <c r="Q91" s="9">
        <v>0.38</v>
      </c>
      <c r="R91" s="9">
        <v>0</v>
      </c>
      <c r="S91" s="9">
        <v>0.19</v>
      </c>
      <c r="T91" s="9">
        <v>99.94</v>
      </c>
    </row>
    <row r="92" spans="1:122" x14ac:dyDescent="0.25">
      <c r="A92" s="3" t="s">
        <v>259</v>
      </c>
      <c r="B92" s="3" t="s">
        <v>238</v>
      </c>
      <c r="C92" s="3">
        <v>13</v>
      </c>
      <c r="D92" s="3" t="s">
        <v>103</v>
      </c>
      <c r="E92" s="3" t="s">
        <v>63</v>
      </c>
      <c r="F92" s="4" t="s">
        <v>64</v>
      </c>
      <c r="G92" s="4" t="s">
        <v>1299</v>
      </c>
      <c r="H92" s="4" t="s">
        <v>65</v>
      </c>
      <c r="I92" s="4" t="s">
        <v>66</v>
      </c>
      <c r="J92" s="9">
        <v>50.14</v>
      </c>
      <c r="K92" s="9">
        <v>0.6</v>
      </c>
      <c r="L92" s="9">
        <v>4.3899999999999997</v>
      </c>
      <c r="M92" s="9">
        <v>7.79</v>
      </c>
      <c r="N92" s="9">
        <v>0.19</v>
      </c>
      <c r="O92" s="9">
        <v>14.57</v>
      </c>
      <c r="P92" s="9">
        <v>21.69</v>
      </c>
      <c r="Q92" s="9">
        <v>0.31</v>
      </c>
      <c r="R92" s="9">
        <v>0</v>
      </c>
      <c r="S92" s="9">
        <v>0</v>
      </c>
      <c r="T92" s="9">
        <v>99.69</v>
      </c>
    </row>
    <row r="93" spans="1:122" x14ac:dyDescent="0.25">
      <c r="A93" s="3" t="s">
        <v>260</v>
      </c>
      <c r="B93" s="3" t="s">
        <v>238</v>
      </c>
      <c r="C93" s="3">
        <v>14</v>
      </c>
      <c r="D93" s="3" t="s">
        <v>109</v>
      </c>
      <c r="E93" s="3" t="s">
        <v>63</v>
      </c>
      <c r="F93" s="4" t="s">
        <v>64</v>
      </c>
      <c r="G93" s="4" t="s">
        <v>1299</v>
      </c>
      <c r="H93" s="4" t="s">
        <v>65</v>
      </c>
      <c r="I93" s="4" t="s">
        <v>66</v>
      </c>
      <c r="J93" s="9">
        <v>52.47</v>
      </c>
      <c r="K93" s="9">
        <v>0.42</v>
      </c>
      <c r="L93" s="9">
        <v>2.16</v>
      </c>
      <c r="M93" s="9">
        <v>7.88</v>
      </c>
      <c r="N93" s="9">
        <v>0.36</v>
      </c>
      <c r="O93" s="9">
        <v>15.52</v>
      </c>
      <c r="P93" s="9">
        <v>20.85</v>
      </c>
      <c r="Q93" s="9">
        <v>0.32</v>
      </c>
      <c r="R93" s="9">
        <v>0</v>
      </c>
      <c r="S93" s="9">
        <v>0.16</v>
      </c>
      <c r="T93" s="9">
        <v>100.14</v>
      </c>
    </row>
    <row r="94" spans="1:122" x14ac:dyDescent="0.25">
      <c r="A94" s="3" t="s">
        <v>261</v>
      </c>
      <c r="B94" s="3" t="s">
        <v>238</v>
      </c>
      <c r="C94" s="3">
        <v>15</v>
      </c>
      <c r="D94" s="3" t="s">
        <v>111</v>
      </c>
      <c r="E94" s="3" t="s">
        <v>63</v>
      </c>
      <c r="F94" s="4" t="s">
        <v>64</v>
      </c>
      <c r="G94" s="4" t="s">
        <v>1299</v>
      </c>
      <c r="H94" s="4" t="s">
        <v>65</v>
      </c>
      <c r="I94" s="4" t="s">
        <v>66</v>
      </c>
      <c r="J94" s="9">
        <v>51.01</v>
      </c>
      <c r="K94" s="9">
        <v>0.69</v>
      </c>
      <c r="L94" s="9">
        <v>3.45</v>
      </c>
      <c r="M94" s="9">
        <v>8.25</v>
      </c>
      <c r="N94" s="9">
        <v>0.3</v>
      </c>
      <c r="O94" s="9">
        <v>14.66</v>
      </c>
      <c r="P94" s="9">
        <v>21.17</v>
      </c>
      <c r="Q94" s="9">
        <v>0.39</v>
      </c>
      <c r="R94" s="9">
        <v>0</v>
      </c>
      <c r="S94" s="9">
        <v>0.19</v>
      </c>
      <c r="T94" s="9">
        <v>100.09</v>
      </c>
    </row>
    <row r="95" spans="1:122" x14ac:dyDescent="0.25">
      <c r="A95" s="3" t="s">
        <v>262</v>
      </c>
      <c r="B95" s="3" t="s">
        <v>238</v>
      </c>
      <c r="C95" s="3">
        <v>16</v>
      </c>
      <c r="D95" s="3" t="s">
        <v>113</v>
      </c>
      <c r="E95" s="3" t="s">
        <v>15</v>
      </c>
      <c r="F95" s="4" t="s">
        <v>64</v>
      </c>
      <c r="G95" s="4" t="s">
        <v>1299</v>
      </c>
      <c r="H95" s="4" t="s">
        <v>65</v>
      </c>
      <c r="I95" s="4" t="s">
        <v>66</v>
      </c>
      <c r="J95" s="9">
        <v>52.33</v>
      </c>
      <c r="K95" s="9">
        <v>0.53</v>
      </c>
      <c r="L95" s="9">
        <v>2.06</v>
      </c>
      <c r="M95" s="9">
        <v>7.95</v>
      </c>
      <c r="N95" s="9">
        <v>0.32</v>
      </c>
      <c r="O95" s="9">
        <v>15.09</v>
      </c>
      <c r="P95" s="9">
        <v>21.45</v>
      </c>
      <c r="Q95" s="9">
        <v>0.48</v>
      </c>
      <c r="R95" s="9">
        <v>0</v>
      </c>
      <c r="S95" s="9">
        <v>0.12</v>
      </c>
      <c r="T95" s="9">
        <v>100.33</v>
      </c>
      <c r="U95" s="10">
        <v>153303.34</v>
      </c>
      <c r="V95" s="10">
        <v>77.66</v>
      </c>
      <c r="W95" s="10">
        <v>963.32</v>
      </c>
      <c r="X95" s="10">
        <v>261.81</v>
      </c>
      <c r="Y95" s="10">
        <v>40.29</v>
      </c>
      <c r="Z95" s="10">
        <v>29.26</v>
      </c>
      <c r="AA95" s="10">
        <v>6.49</v>
      </c>
      <c r="AB95" s="10">
        <v>4.9000000000000004</v>
      </c>
      <c r="AC95" s="10">
        <v>2.1000000000000001E-2</v>
      </c>
      <c r="AD95" s="10">
        <v>67.98</v>
      </c>
      <c r="AE95" s="10">
        <v>73.94</v>
      </c>
      <c r="AF95" s="10">
        <v>32.340000000000003</v>
      </c>
      <c r="AG95" s="10" t="s">
        <v>263</v>
      </c>
      <c r="AH95" s="10" t="s">
        <v>241</v>
      </c>
      <c r="AI95" s="10">
        <v>0.54500000000000004</v>
      </c>
      <c r="AJ95" s="10">
        <v>9.9499999999999993</v>
      </c>
      <c r="AK95" s="10">
        <v>65.92</v>
      </c>
      <c r="AL95" s="10">
        <v>13.17</v>
      </c>
      <c r="AM95" s="10">
        <v>69.42</v>
      </c>
      <c r="AN95" s="10">
        <v>19.22</v>
      </c>
      <c r="AO95" s="10">
        <v>1.623</v>
      </c>
      <c r="AP95" s="10">
        <v>18.22</v>
      </c>
      <c r="AQ95" s="10">
        <v>2.79</v>
      </c>
      <c r="AR95" s="10">
        <v>15.38</v>
      </c>
      <c r="AS95" s="10">
        <v>3.15</v>
      </c>
      <c r="AT95" s="10">
        <v>9.32</v>
      </c>
      <c r="AU95" s="10">
        <v>1.208</v>
      </c>
      <c r="AV95" s="10">
        <v>9.06</v>
      </c>
      <c r="AW95" s="10">
        <v>1.3080000000000001</v>
      </c>
      <c r="AX95" s="10">
        <v>2.4900000000000002</v>
      </c>
      <c r="AY95" s="10" t="s">
        <v>264</v>
      </c>
      <c r="AZ95" s="10">
        <v>0.91600000000000004</v>
      </c>
      <c r="BA95" s="10">
        <v>0.114</v>
      </c>
      <c r="BB95" s="10">
        <v>2.1999999999999999E-2</v>
      </c>
      <c r="BC95" s="11">
        <v>4872.58</v>
      </c>
      <c r="BD95" s="11">
        <v>2.71</v>
      </c>
      <c r="BE95" s="11">
        <v>37.97</v>
      </c>
      <c r="BF95" s="11">
        <v>14.89</v>
      </c>
      <c r="BG95" s="11">
        <v>1.66</v>
      </c>
      <c r="BH95" s="11">
        <v>1.22</v>
      </c>
      <c r="BI95" s="11">
        <v>0.33</v>
      </c>
      <c r="BJ95" s="11">
        <v>0.24</v>
      </c>
      <c r="BK95" s="11">
        <v>1.0999999999999999E-2</v>
      </c>
      <c r="BL95" s="11">
        <v>2.54</v>
      </c>
      <c r="BM95" s="11">
        <v>2.5499999999999998</v>
      </c>
      <c r="BN95" s="11">
        <v>1.19</v>
      </c>
      <c r="BO95" s="11">
        <v>2.5999999999999999E-2</v>
      </c>
      <c r="BP95" s="11">
        <v>3.2000000000000001E-2</v>
      </c>
      <c r="BQ95" s="11">
        <v>4.2000000000000003E-2</v>
      </c>
      <c r="BR95" s="11">
        <v>0.38</v>
      </c>
      <c r="BS95" s="11">
        <v>2.2999999999999998</v>
      </c>
      <c r="BT95" s="11">
        <v>0.46</v>
      </c>
      <c r="BU95" s="11">
        <v>2.37</v>
      </c>
      <c r="BV95" s="11">
        <v>0.75</v>
      </c>
      <c r="BW95" s="11">
        <v>7.0999999999999994E-2</v>
      </c>
      <c r="BX95" s="11">
        <v>0.72</v>
      </c>
      <c r="BY95" s="11">
        <v>0.12</v>
      </c>
      <c r="BZ95" s="11">
        <v>0.63</v>
      </c>
      <c r="CA95" s="11">
        <v>0.13</v>
      </c>
      <c r="CB95" s="11">
        <v>0.41</v>
      </c>
      <c r="CC95" s="11">
        <v>6.2E-2</v>
      </c>
      <c r="CD95" s="11">
        <v>0.4</v>
      </c>
      <c r="CE95" s="11">
        <v>6.5000000000000002E-2</v>
      </c>
      <c r="CF95" s="11">
        <v>0.14000000000000001</v>
      </c>
      <c r="CG95" s="11">
        <v>9.4000000000000004E-3</v>
      </c>
      <c r="CH95" s="11">
        <v>5.6000000000000001E-2</v>
      </c>
      <c r="CI95" s="11">
        <v>1.7000000000000001E-2</v>
      </c>
      <c r="CJ95" s="11">
        <v>4.7999999999999996E-3</v>
      </c>
      <c r="CK95" s="12">
        <v>66.209999999999994</v>
      </c>
      <c r="CL95" s="12">
        <v>0.39300000000000002</v>
      </c>
      <c r="CM95" s="12">
        <v>1.89</v>
      </c>
      <c r="CN95" s="12">
        <v>2.52E-2</v>
      </c>
      <c r="CO95" s="12">
        <v>3.78E-2</v>
      </c>
      <c r="CP95" s="12">
        <v>0.498</v>
      </c>
      <c r="CQ95" s="12">
        <v>3.0499999999999999E-2</v>
      </c>
      <c r="CR95" s="12">
        <v>2.2700000000000001E-2</v>
      </c>
      <c r="CS95" s="12">
        <v>1.8200000000000001E-2</v>
      </c>
      <c r="CT95" s="12">
        <v>1.33</v>
      </c>
      <c r="CU95" s="12">
        <v>2.63E-2</v>
      </c>
      <c r="CV95" s="12">
        <v>0.11</v>
      </c>
      <c r="CW95" s="12">
        <v>4.4900000000000002E-2</v>
      </c>
      <c r="CX95" s="12">
        <v>5.6300000000000003E-2</v>
      </c>
      <c r="CY95" s="12">
        <v>5.4800000000000001E-2</v>
      </c>
      <c r="CZ95" s="12">
        <v>1.6199999999999999E-2</v>
      </c>
      <c r="DA95" s="12">
        <v>1.3599999999999999E-2</v>
      </c>
      <c r="DB95" s="12">
        <v>6.1900000000000002E-3</v>
      </c>
      <c r="DC95" s="12">
        <v>3.0099999999999998E-2</v>
      </c>
      <c r="DD95" s="12">
        <v>1.9900000000000001E-2</v>
      </c>
      <c r="DE95" s="12">
        <v>1.6799999999999999E-2</v>
      </c>
      <c r="DF95" s="12">
        <v>3.4599999999999999E-2</v>
      </c>
      <c r="DG95" s="12">
        <v>7.6299999999999996E-3</v>
      </c>
      <c r="DH95" s="12" t="s">
        <v>89</v>
      </c>
      <c r="DI95" s="12">
        <v>3.7200000000000002E-3</v>
      </c>
      <c r="DJ95" s="12">
        <v>1.6400000000000001E-2</v>
      </c>
      <c r="DK95" s="12">
        <v>3.5200000000000001E-3</v>
      </c>
      <c r="DL95" s="12">
        <v>2.69E-2</v>
      </c>
      <c r="DM95" s="12">
        <v>6.0400000000000002E-3</v>
      </c>
      <c r="DN95" s="12">
        <v>1.14E-2</v>
      </c>
      <c r="DO95" s="12">
        <v>1.47E-2</v>
      </c>
      <c r="DP95" s="12">
        <v>7.0699999999999999E-3</v>
      </c>
      <c r="DQ95" s="12" t="s">
        <v>89</v>
      </c>
      <c r="DR95" s="12">
        <v>4.3800000000000002E-3</v>
      </c>
    </row>
    <row r="96" spans="1:122" x14ac:dyDescent="0.25">
      <c r="A96" s="3" t="s">
        <v>265</v>
      </c>
      <c r="B96" s="3" t="s">
        <v>238</v>
      </c>
      <c r="C96" s="3">
        <v>17</v>
      </c>
      <c r="D96" s="3" t="s">
        <v>116</v>
      </c>
      <c r="E96" s="3" t="s">
        <v>63</v>
      </c>
      <c r="F96" s="4" t="s">
        <v>64</v>
      </c>
      <c r="G96" s="4" t="s">
        <v>1299</v>
      </c>
      <c r="H96" s="4" t="s">
        <v>65</v>
      </c>
      <c r="I96" s="4" t="s">
        <v>66</v>
      </c>
      <c r="J96" s="9">
        <v>53.76</v>
      </c>
      <c r="K96" s="9">
        <v>0.19</v>
      </c>
      <c r="L96" s="9">
        <v>1.75</v>
      </c>
      <c r="M96" s="9">
        <v>4.71</v>
      </c>
      <c r="N96" s="9">
        <v>0</v>
      </c>
      <c r="O96" s="9">
        <v>16.71</v>
      </c>
      <c r="P96" s="9">
        <v>22.82</v>
      </c>
      <c r="Q96" s="9">
        <v>0</v>
      </c>
      <c r="R96" s="9">
        <v>0</v>
      </c>
      <c r="S96" s="9">
        <v>0.67</v>
      </c>
      <c r="T96" s="9">
        <v>100.62</v>
      </c>
    </row>
    <row r="97" spans="1:122" x14ac:dyDescent="0.25">
      <c r="A97" s="3" t="s">
        <v>266</v>
      </c>
      <c r="B97" s="3" t="s">
        <v>238</v>
      </c>
      <c r="C97" s="3">
        <v>18</v>
      </c>
      <c r="D97" s="3" t="s">
        <v>118</v>
      </c>
      <c r="E97" s="3" t="s">
        <v>63</v>
      </c>
      <c r="F97" s="4" t="s">
        <v>64</v>
      </c>
      <c r="G97" s="4" t="s">
        <v>1299</v>
      </c>
      <c r="H97" s="4" t="s">
        <v>65</v>
      </c>
      <c r="I97" s="4" t="s">
        <v>66</v>
      </c>
      <c r="J97" s="9">
        <v>52.08</v>
      </c>
      <c r="K97" s="9">
        <v>0.38</v>
      </c>
      <c r="L97" s="9">
        <v>3.26</v>
      </c>
      <c r="M97" s="9">
        <v>6.52</v>
      </c>
      <c r="N97" s="9">
        <v>0</v>
      </c>
      <c r="O97" s="9">
        <v>15.47</v>
      </c>
      <c r="P97" s="9">
        <v>22.28</v>
      </c>
      <c r="Q97" s="9">
        <v>0.21</v>
      </c>
      <c r="R97" s="9">
        <v>0</v>
      </c>
      <c r="S97" s="9">
        <v>0.21</v>
      </c>
      <c r="T97" s="9">
        <v>100.42</v>
      </c>
    </row>
    <row r="98" spans="1:122" x14ac:dyDescent="0.25">
      <c r="A98" s="3" t="s">
        <v>267</v>
      </c>
      <c r="B98" s="3" t="s">
        <v>238</v>
      </c>
      <c r="C98" s="3">
        <v>19</v>
      </c>
      <c r="D98" s="3" t="s">
        <v>120</v>
      </c>
      <c r="E98" s="3" t="s">
        <v>63</v>
      </c>
      <c r="F98" s="4" t="s">
        <v>64</v>
      </c>
      <c r="G98" s="4" t="s">
        <v>1299</v>
      </c>
      <c r="H98" s="4" t="s">
        <v>65</v>
      </c>
      <c r="I98" s="4" t="s">
        <v>66</v>
      </c>
      <c r="J98" s="9">
        <v>52.3</v>
      </c>
      <c r="K98" s="9">
        <v>0.62</v>
      </c>
      <c r="L98" s="9">
        <v>2.63</v>
      </c>
      <c r="M98" s="9">
        <v>8.1300000000000008</v>
      </c>
      <c r="N98" s="9">
        <v>0.3</v>
      </c>
      <c r="O98" s="9">
        <v>15.07</v>
      </c>
      <c r="P98" s="9">
        <v>20.78</v>
      </c>
      <c r="Q98" s="9">
        <v>0.4</v>
      </c>
      <c r="R98" s="9">
        <v>0</v>
      </c>
      <c r="S98" s="9">
        <v>0.21</v>
      </c>
      <c r="T98" s="9">
        <v>100.43</v>
      </c>
    </row>
    <row r="99" spans="1:122" x14ac:dyDescent="0.25">
      <c r="A99" s="3" t="s">
        <v>268</v>
      </c>
      <c r="B99" s="3" t="s">
        <v>238</v>
      </c>
      <c r="C99" s="3">
        <v>20</v>
      </c>
      <c r="D99" s="3" t="s">
        <v>124</v>
      </c>
      <c r="E99" s="3" t="s">
        <v>15</v>
      </c>
      <c r="F99" s="4" t="s">
        <v>64</v>
      </c>
      <c r="G99" s="4" t="s">
        <v>1299</v>
      </c>
      <c r="H99" s="4" t="s">
        <v>65</v>
      </c>
      <c r="I99" s="4" t="s">
        <v>66</v>
      </c>
      <c r="J99" s="9">
        <v>51.75</v>
      </c>
      <c r="K99" s="9">
        <v>0.36</v>
      </c>
      <c r="L99" s="9">
        <v>3.17</v>
      </c>
      <c r="M99" s="9">
        <v>5.19</v>
      </c>
      <c r="N99" s="9">
        <v>0</v>
      </c>
      <c r="O99" s="9">
        <v>15.66</v>
      </c>
      <c r="P99" s="9">
        <v>22.99</v>
      </c>
      <c r="Q99" s="9">
        <v>0.24</v>
      </c>
      <c r="R99" s="9">
        <v>0</v>
      </c>
      <c r="S99" s="9">
        <v>0.73</v>
      </c>
      <c r="T99" s="9">
        <v>100.09</v>
      </c>
      <c r="U99" s="10">
        <v>164309.72</v>
      </c>
      <c r="V99" s="10">
        <v>70.709999999999994</v>
      </c>
      <c r="W99" s="10">
        <v>1557.02</v>
      </c>
      <c r="X99" s="10">
        <v>166.28</v>
      </c>
      <c r="Y99" s="10">
        <v>41.27</v>
      </c>
      <c r="Z99" s="10">
        <v>111.94</v>
      </c>
      <c r="AA99" s="10">
        <v>22.24</v>
      </c>
      <c r="AB99" s="10">
        <v>5.44</v>
      </c>
      <c r="AC99" s="10">
        <v>0.28299999999999997</v>
      </c>
      <c r="AD99" s="10">
        <v>87.43</v>
      </c>
      <c r="AE99" s="10">
        <v>5.07</v>
      </c>
      <c r="AF99" s="10">
        <v>7.25</v>
      </c>
      <c r="AG99" s="10" t="s">
        <v>246</v>
      </c>
      <c r="AH99" s="10" t="s">
        <v>269</v>
      </c>
      <c r="AI99" s="10">
        <v>0.873</v>
      </c>
      <c r="AJ99" s="10">
        <v>1.05</v>
      </c>
      <c r="AK99" s="10">
        <v>4.71</v>
      </c>
      <c r="AL99" s="10">
        <v>0.82799999999999996</v>
      </c>
      <c r="AM99" s="10">
        <v>4.22</v>
      </c>
      <c r="AN99" s="10">
        <v>1.1140000000000001</v>
      </c>
      <c r="AO99" s="10">
        <v>0.47699999999999998</v>
      </c>
      <c r="AP99" s="10">
        <v>1.415</v>
      </c>
      <c r="AQ99" s="10">
        <v>0.19700000000000001</v>
      </c>
      <c r="AR99" s="10">
        <v>1.0569999999999999</v>
      </c>
      <c r="AS99" s="10">
        <v>0.223</v>
      </c>
      <c r="AT99" s="10">
        <v>0.69599999999999995</v>
      </c>
      <c r="AU99" s="10">
        <v>9.2999999999999999E-2</v>
      </c>
      <c r="AV99" s="10">
        <v>0.55600000000000005</v>
      </c>
      <c r="AW99" s="10">
        <v>6.5299999999999997E-2</v>
      </c>
      <c r="AX99" s="10">
        <v>0.38800000000000001</v>
      </c>
      <c r="AY99" s="10" t="s">
        <v>69</v>
      </c>
      <c r="AZ99" s="10">
        <v>0.45300000000000001</v>
      </c>
      <c r="BA99" s="10">
        <v>1.26E-2</v>
      </c>
      <c r="BB99" s="10">
        <v>6.3E-3</v>
      </c>
      <c r="BC99" s="11">
        <v>5212.45</v>
      </c>
      <c r="BD99" s="11">
        <v>2.48</v>
      </c>
      <c r="BE99" s="11">
        <v>61.95</v>
      </c>
      <c r="BF99" s="11">
        <v>9.64</v>
      </c>
      <c r="BG99" s="11">
        <v>1.72</v>
      </c>
      <c r="BH99" s="11">
        <v>4.51</v>
      </c>
      <c r="BI99" s="11">
        <v>1.1299999999999999</v>
      </c>
      <c r="BJ99" s="11">
        <v>0.26</v>
      </c>
      <c r="BK99" s="11">
        <v>1.9E-2</v>
      </c>
      <c r="BL99" s="11">
        <v>3.13</v>
      </c>
      <c r="BM99" s="11">
        <v>0.19</v>
      </c>
      <c r="BN99" s="11">
        <v>0.28999999999999998</v>
      </c>
      <c r="BO99" s="11">
        <v>2.3E-2</v>
      </c>
      <c r="BP99" s="11">
        <v>2.9000000000000001E-2</v>
      </c>
      <c r="BQ99" s="11">
        <v>4.4999999999999998E-2</v>
      </c>
      <c r="BR99" s="11">
        <v>5.0999999999999997E-2</v>
      </c>
      <c r="BS99" s="11">
        <v>0.17</v>
      </c>
      <c r="BT99" s="11">
        <v>3.6999999999999998E-2</v>
      </c>
      <c r="BU99" s="11">
        <v>0.19</v>
      </c>
      <c r="BV99" s="11">
        <v>8.3000000000000004E-2</v>
      </c>
      <c r="BW99" s="11">
        <v>2.7E-2</v>
      </c>
      <c r="BX99" s="11">
        <v>9.1999999999999998E-2</v>
      </c>
      <c r="BY99" s="11">
        <v>1.4999999999999999E-2</v>
      </c>
      <c r="BZ99" s="11">
        <v>7.5999999999999998E-2</v>
      </c>
      <c r="CA99" s="11">
        <v>1.7000000000000001E-2</v>
      </c>
      <c r="CB99" s="11">
        <v>5.3999999999999999E-2</v>
      </c>
      <c r="CC99" s="11">
        <v>0.01</v>
      </c>
      <c r="CD99" s="11">
        <v>5.3999999999999999E-2</v>
      </c>
      <c r="CE99" s="11">
        <v>8.8999999999999999E-3</v>
      </c>
      <c r="CF99" s="11">
        <v>3.6999999999999998E-2</v>
      </c>
      <c r="CG99" s="11">
        <v>6.8999999999999999E-3</v>
      </c>
      <c r="CH99" s="11">
        <v>2.9000000000000001E-2</v>
      </c>
      <c r="CI99" s="11">
        <v>4.8999999999999998E-3</v>
      </c>
      <c r="CJ99" s="11">
        <v>2.7000000000000001E-3</v>
      </c>
      <c r="CK99" s="12">
        <v>68.41</v>
      </c>
      <c r="CL99" s="12">
        <v>0.41099999999999998</v>
      </c>
      <c r="CM99" s="12">
        <v>1.96</v>
      </c>
      <c r="CN99" s="12">
        <v>2.81E-2</v>
      </c>
      <c r="CO99" s="12">
        <v>4.02E-2</v>
      </c>
      <c r="CP99" s="12">
        <v>0.51900000000000002</v>
      </c>
      <c r="CQ99" s="12">
        <v>3.1600000000000003E-2</v>
      </c>
      <c r="CR99" s="12">
        <v>2.3900000000000001E-2</v>
      </c>
      <c r="CS99" s="12">
        <v>1.9800000000000002E-2</v>
      </c>
      <c r="CT99" s="12">
        <v>1.38</v>
      </c>
      <c r="CU99" s="12">
        <v>3.0099999999999998E-2</v>
      </c>
      <c r="CV99" s="12">
        <v>0.111</v>
      </c>
      <c r="CW99" s="12">
        <v>4.9000000000000002E-2</v>
      </c>
      <c r="CX99" s="12">
        <v>5.8999999999999997E-2</v>
      </c>
      <c r="CY99" s="12">
        <v>5.7099999999999998E-2</v>
      </c>
      <c r="CZ99" s="12">
        <v>1.8100000000000002E-2</v>
      </c>
      <c r="DA99" s="12">
        <v>1.47E-2</v>
      </c>
      <c r="DB99" s="12">
        <v>6.5799999999999999E-3</v>
      </c>
      <c r="DC99" s="12">
        <v>3.3099999999999997E-2</v>
      </c>
      <c r="DD99" s="12">
        <v>1.7500000000000002E-2</v>
      </c>
      <c r="DE99" s="12">
        <v>1.21E-2</v>
      </c>
      <c r="DF99" s="12">
        <v>4.8599999999999997E-2</v>
      </c>
      <c r="DG99" s="12">
        <v>7.3299999999999997E-3</v>
      </c>
      <c r="DH99" s="12">
        <v>1.66E-2</v>
      </c>
      <c r="DI99" s="12">
        <v>3.79E-3</v>
      </c>
      <c r="DJ99" s="12">
        <v>1.7899999999999999E-2</v>
      </c>
      <c r="DK99" s="12" t="s">
        <v>89</v>
      </c>
      <c r="DL99" s="12">
        <v>2.5999999999999999E-2</v>
      </c>
      <c r="DM99" s="12">
        <v>4.3600000000000002E-3</v>
      </c>
      <c r="DN99" s="12">
        <v>1.17E-2</v>
      </c>
      <c r="DO99" s="12">
        <v>1.2800000000000001E-2</v>
      </c>
      <c r="DP99" s="12">
        <v>6.28E-3</v>
      </c>
      <c r="DQ99" s="12">
        <v>4.3499999999999997E-3</v>
      </c>
      <c r="DR99" s="12">
        <v>4.2500000000000003E-3</v>
      </c>
    </row>
    <row r="100" spans="1:122" x14ac:dyDescent="0.25">
      <c r="A100" s="3" t="s">
        <v>270</v>
      </c>
      <c r="B100" s="3" t="s">
        <v>238</v>
      </c>
      <c r="C100" s="3">
        <v>21</v>
      </c>
      <c r="D100" s="3" t="s">
        <v>128</v>
      </c>
      <c r="E100" s="3" t="s">
        <v>63</v>
      </c>
      <c r="F100" s="4" t="s">
        <v>64</v>
      </c>
      <c r="G100" s="4" t="s">
        <v>1299</v>
      </c>
      <c r="H100" s="4" t="s">
        <v>65</v>
      </c>
      <c r="I100" s="4" t="s">
        <v>66</v>
      </c>
      <c r="J100" s="9">
        <v>48.73</v>
      </c>
      <c r="K100" s="9">
        <v>0.82</v>
      </c>
      <c r="L100" s="9">
        <v>6.07</v>
      </c>
      <c r="M100" s="9">
        <v>7.87</v>
      </c>
      <c r="N100" s="9">
        <v>0</v>
      </c>
      <c r="O100" s="9">
        <v>13.66</v>
      </c>
      <c r="P100" s="9">
        <v>21.85</v>
      </c>
      <c r="Q100" s="9">
        <v>0.26</v>
      </c>
      <c r="R100" s="9">
        <v>0</v>
      </c>
      <c r="S100" s="9">
        <v>0.3</v>
      </c>
      <c r="T100" s="9">
        <v>99.57</v>
      </c>
    </row>
    <row r="101" spans="1:122" x14ac:dyDescent="0.25">
      <c r="A101" s="3" t="s">
        <v>271</v>
      </c>
      <c r="B101" s="3" t="s">
        <v>238</v>
      </c>
      <c r="C101" s="3">
        <v>22</v>
      </c>
      <c r="D101" s="3" t="s">
        <v>132</v>
      </c>
      <c r="E101" s="3" t="s">
        <v>63</v>
      </c>
      <c r="F101" s="4" t="s">
        <v>64</v>
      </c>
      <c r="G101" s="4" t="s">
        <v>1299</v>
      </c>
      <c r="H101" s="4" t="s">
        <v>65</v>
      </c>
      <c r="I101" s="4" t="s">
        <v>66</v>
      </c>
      <c r="J101" s="9">
        <v>53.82</v>
      </c>
      <c r="K101" s="9">
        <v>0.22</v>
      </c>
      <c r="L101" s="9">
        <v>1.86</v>
      </c>
      <c r="M101" s="9">
        <v>4.8</v>
      </c>
      <c r="N101" s="9">
        <v>0.11</v>
      </c>
      <c r="O101" s="9">
        <v>16.68</v>
      </c>
      <c r="P101" s="9">
        <v>22.9</v>
      </c>
      <c r="Q101" s="9">
        <v>0</v>
      </c>
      <c r="R101" s="9">
        <v>0</v>
      </c>
      <c r="S101" s="9">
        <v>0.52</v>
      </c>
      <c r="T101" s="9">
        <v>100.91</v>
      </c>
    </row>
    <row r="102" spans="1:122" x14ac:dyDescent="0.25">
      <c r="A102" s="3" t="s">
        <v>272</v>
      </c>
      <c r="B102" s="3" t="s">
        <v>238</v>
      </c>
      <c r="C102" s="3">
        <v>23</v>
      </c>
      <c r="D102" s="3" t="s">
        <v>138</v>
      </c>
      <c r="E102" s="3" t="s">
        <v>63</v>
      </c>
      <c r="F102" s="4" t="s">
        <v>64</v>
      </c>
      <c r="G102" s="4" t="s">
        <v>1299</v>
      </c>
      <c r="H102" s="4" t="s">
        <v>65</v>
      </c>
      <c r="I102" s="4" t="s">
        <v>66</v>
      </c>
      <c r="J102" s="9">
        <v>51.93</v>
      </c>
      <c r="K102" s="9">
        <v>0.37</v>
      </c>
      <c r="L102" s="9">
        <v>3.47</v>
      </c>
      <c r="M102" s="9">
        <v>6.86</v>
      </c>
      <c r="N102" s="9">
        <v>0.12</v>
      </c>
      <c r="O102" s="9">
        <v>15.09</v>
      </c>
      <c r="P102" s="9">
        <v>22.16</v>
      </c>
      <c r="Q102" s="9">
        <v>0.17</v>
      </c>
      <c r="R102" s="9">
        <v>0</v>
      </c>
      <c r="S102" s="9">
        <v>0.23</v>
      </c>
      <c r="T102" s="9">
        <v>100.4</v>
      </c>
    </row>
    <row r="103" spans="1:122" x14ac:dyDescent="0.25">
      <c r="A103" s="3" t="s">
        <v>273</v>
      </c>
      <c r="B103" s="3" t="s">
        <v>238</v>
      </c>
      <c r="C103" s="3">
        <v>24</v>
      </c>
      <c r="D103" s="3" t="s">
        <v>140</v>
      </c>
      <c r="E103" s="3" t="s">
        <v>63</v>
      </c>
      <c r="F103" s="4" t="s">
        <v>64</v>
      </c>
      <c r="G103" s="4" t="s">
        <v>1299</v>
      </c>
      <c r="H103" s="4" t="s">
        <v>65</v>
      </c>
      <c r="I103" s="4" t="s">
        <v>66</v>
      </c>
      <c r="J103" s="9">
        <v>51.84</v>
      </c>
      <c r="K103" s="9">
        <v>0.56000000000000005</v>
      </c>
      <c r="L103" s="9">
        <v>2.65</v>
      </c>
      <c r="M103" s="9">
        <v>7.66</v>
      </c>
      <c r="N103" s="9">
        <v>0.22</v>
      </c>
      <c r="O103" s="9">
        <v>15.4</v>
      </c>
      <c r="P103" s="9">
        <v>21.19</v>
      </c>
      <c r="Q103" s="9">
        <v>0.37</v>
      </c>
      <c r="R103" s="9">
        <v>0</v>
      </c>
      <c r="S103" s="9">
        <v>0</v>
      </c>
      <c r="T103" s="9">
        <v>99.9</v>
      </c>
    </row>
    <row r="104" spans="1:122" x14ac:dyDescent="0.25">
      <c r="A104" s="3" t="s">
        <v>274</v>
      </c>
      <c r="B104" s="3" t="s">
        <v>238</v>
      </c>
      <c r="C104" s="3">
        <v>25</v>
      </c>
      <c r="D104" s="3" t="s">
        <v>142</v>
      </c>
      <c r="E104" s="3" t="s">
        <v>63</v>
      </c>
      <c r="F104" s="4" t="s">
        <v>64</v>
      </c>
      <c r="G104" s="4" t="s">
        <v>1299</v>
      </c>
      <c r="H104" s="4" t="s">
        <v>65</v>
      </c>
      <c r="I104" s="4" t="s">
        <v>66</v>
      </c>
      <c r="J104" s="9">
        <v>52.07</v>
      </c>
      <c r="K104" s="9">
        <v>0.59</v>
      </c>
      <c r="L104" s="9">
        <v>2.73</v>
      </c>
      <c r="M104" s="9">
        <v>7.88</v>
      </c>
      <c r="N104" s="9">
        <v>0.23</v>
      </c>
      <c r="O104" s="9">
        <v>15.48</v>
      </c>
      <c r="P104" s="9">
        <v>20.99</v>
      </c>
      <c r="Q104" s="9">
        <v>0.31</v>
      </c>
      <c r="R104" s="9">
        <v>0</v>
      </c>
      <c r="S104" s="9">
        <v>0.19</v>
      </c>
      <c r="T104" s="9">
        <v>100.47</v>
      </c>
    </row>
    <row r="105" spans="1:122" x14ac:dyDescent="0.25">
      <c r="A105" s="3" t="s">
        <v>275</v>
      </c>
      <c r="B105" s="3" t="s">
        <v>238</v>
      </c>
      <c r="C105" s="3">
        <v>26</v>
      </c>
      <c r="D105" s="3" t="s">
        <v>144</v>
      </c>
      <c r="E105" s="3" t="s">
        <v>15</v>
      </c>
      <c r="F105" s="4" t="s">
        <v>64</v>
      </c>
      <c r="G105" s="4" t="s">
        <v>1299</v>
      </c>
      <c r="H105" s="4" t="s">
        <v>65</v>
      </c>
      <c r="I105" s="4" t="s">
        <v>66</v>
      </c>
      <c r="J105" s="9">
        <v>51.85</v>
      </c>
      <c r="K105" s="9">
        <v>0.57999999999999996</v>
      </c>
      <c r="L105" s="9">
        <v>2.69</v>
      </c>
      <c r="M105" s="9">
        <v>7.51</v>
      </c>
      <c r="N105" s="9">
        <v>0.25</v>
      </c>
      <c r="O105" s="9">
        <v>15.1</v>
      </c>
      <c r="P105" s="9">
        <v>21.26</v>
      </c>
      <c r="Q105" s="9">
        <v>0.36</v>
      </c>
      <c r="R105" s="9">
        <v>0</v>
      </c>
      <c r="S105" s="9">
        <v>0.23</v>
      </c>
      <c r="T105" s="9">
        <v>99.82</v>
      </c>
      <c r="U105" s="10">
        <v>151945.39000000001</v>
      </c>
      <c r="V105" s="10">
        <v>70.78</v>
      </c>
      <c r="W105" s="10">
        <v>2250.8000000000002</v>
      </c>
      <c r="X105" s="10">
        <v>229.58</v>
      </c>
      <c r="Y105" s="10">
        <v>44.46</v>
      </c>
      <c r="Z105" s="10">
        <v>34.020000000000003</v>
      </c>
      <c r="AA105" s="10">
        <v>6.4</v>
      </c>
      <c r="AB105" s="10">
        <v>6.83</v>
      </c>
      <c r="AC105" s="10" t="s">
        <v>276</v>
      </c>
      <c r="AD105" s="10">
        <v>56.51</v>
      </c>
      <c r="AE105" s="10">
        <v>16.39</v>
      </c>
      <c r="AF105" s="10">
        <v>16.329999999999998</v>
      </c>
      <c r="AG105" s="10" t="s">
        <v>240</v>
      </c>
      <c r="AH105" s="10" t="s">
        <v>277</v>
      </c>
      <c r="AI105" s="10">
        <v>0.54500000000000004</v>
      </c>
      <c r="AJ105" s="10">
        <v>1.4159999999999999</v>
      </c>
      <c r="AK105" s="10">
        <v>7.45</v>
      </c>
      <c r="AL105" s="10">
        <v>1.508</v>
      </c>
      <c r="AM105" s="10">
        <v>8.41</v>
      </c>
      <c r="AN105" s="10">
        <v>2.95</v>
      </c>
      <c r="AO105" s="10">
        <v>1</v>
      </c>
      <c r="AP105" s="10">
        <v>3.68</v>
      </c>
      <c r="AQ105" s="10">
        <v>0.55600000000000005</v>
      </c>
      <c r="AR105" s="10">
        <v>3.16</v>
      </c>
      <c r="AS105" s="10">
        <v>0.65700000000000003</v>
      </c>
      <c r="AT105" s="10">
        <v>1.9790000000000001</v>
      </c>
      <c r="AU105" s="10">
        <v>0.254</v>
      </c>
      <c r="AV105" s="10">
        <v>1.7909999999999999</v>
      </c>
      <c r="AW105" s="10">
        <v>0.22900000000000001</v>
      </c>
      <c r="AX105" s="10">
        <v>0.84599999999999997</v>
      </c>
      <c r="AY105" s="10" t="s">
        <v>264</v>
      </c>
      <c r="AZ105" s="10">
        <v>0.11020000000000001</v>
      </c>
      <c r="BA105" s="10">
        <v>1.5900000000000001E-2</v>
      </c>
      <c r="BB105" s="10" t="s">
        <v>278</v>
      </c>
      <c r="BC105" s="11">
        <v>4816.3100000000004</v>
      </c>
      <c r="BD105" s="11">
        <v>2.4900000000000002</v>
      </c>
      <c r="BE105" s="11">
        <v>90.77</v>
      </c>
      <c r="BF105" s="11">
        <v>13.6</v>
      </c>
      <c r="BG105" s="11">
        <v>1.88</v>
      </c>
      <c r="BH105" s="11">
        <v>1.41</v>
      </c>
      <c r="BI105" s="11">
        <v>0.34</v>
      </c>
      <c r="BJ105" s="11">
        <v>0.33</v>
      </c>
      <c r="BK105" s="11">
        <v>8.8999999999999999E-3</v>
      </c>
      <c r="BL105" s="11">
        <v>2.08</v>
      </c>
      <c r="BM105" s="11">
        <v>0.56999999999999995</v>
      </c>
      <c r="BN105" s="11">
        <v>0.6</v>
      </c>
      <c r="BO105" s="11">
        <v>2.1999999999999999E-2</v>
      </c>
      <c r="BP105" s="11">
        <v>2.7E-2</v>
      </c>
      <c r="BQ105" s="11">
        <v>3.5000000000000003E-2</v>
      </c>
      <c r="BR105" s="11">
        <v>0.06</v>
      </c>
      <c r="BS105" s="11">
        <v>0.27</v>
      </c>
      <c r="BT105" s="11">
        <v>5.8000000000000003E-2</v>
      </c>
      <c r="BU105" s="11">
        <v>0.32</v>
      </c>
      <c r="BV105" s="11">
        <v>0.14000000000000001</v>
      </c>
      <c r="BW105" s="11">
        <v>4.1000000000000002E-2</v>
      </c>
      <c r="BX105" s="11">
        <v>0.17</v>
      </c>
      <c r="BY105" s="11">
        <v>2.7E-2</v>
      </c>
      <c r="BZ105" s="11">
        <v>0.15</v>
      </c>
      <c r="CA105" s="11">
        <v>3.1E-2</v>
      </c>
      <c r="CB105" s="11">
        <v>0.1</v>
      </c>
      <c r="CC105" s="11">
        <v>1.6E-2</v>
      </c>
      <c r="CD105" s="11">
        <v>9.6000000000000002E-2</v>
      </c>
      <c r="CE105" s="11">
        <v>1.4999999999999999E-2</v>
      </c>
      <c r="CF105" s="11">
        <v>5.2999999999999999E-2</v>
      </c>
      <c r="CG105" s="11">
        <v>7.4999999999999997E-3</v>
      </c>
      <c r="CH105" s="11">
        <v>9.2999999999999992E-3</v>
      </c>
      <c r="CI105" s="11">
        <v>4.3E-3</v>
      </c>
      <c r="CJ105" s="11">
        <v>2.2000000000000001E-3</v>
      </c>
      <c r="CK105" s="12">
        <v>71.760000000000005</v>
      </c>
      <c r="CL105" s="12">
        <v>0.42499999999999999</v>
      </c>
      <c r="CM105" s="12">
        <v>1.99</v>
      </c>
      <c r="CN105" s="12">
        <v>2.7E-2</v>
      </c>
      <c r="CO105" s="12">
        <v>4.0899999999999999E-2</v>
      </c>
      <c r="CP105" s="12">
        <v>0.53</v>
      </c>
      <c r="CQ105" s="12">
        <v>3.39E-2</v>
      </c>
      <c r="CR105" s="12">
        <v>2.6100000000000002E-2</v>
      </c>
      <c r="CS105" s="12">
        <v>2.01E-2</v>
      </c>
      <c r="CT105" s="12">
        <v>1.41</v>
      </c>
      <c r="CU105" s="12">
        <v>3.0200000000000001E-2</v>
      </c>
      <c r="CV105" s="12">
        <v>0.11700000000000001</v>
      </c>
      <c r="CW105" s="12">
        <v>5.0500000000000003E-2</v>
      </c>
      <c r="CX105" s="12">
        <v>6.0499999999999998E-2</v>
      </c>
      <c r="CY105" s="12">
        <v>5.91E-2</v>
      </c>
      <c r="CZ105" s="12">
        <v>1.7399999999999999E-2</v>
      </c>
      <c r="DA105" s="12">
        <v>1.6199999999999999E-2</v>
      </c>
      <c r="DB105" s="12">
        <v>6.6899999999999998E-3</v>
      </c>
      <c r="DC105" s="12">
        <v>3.1300000000000001E-2</v>
      </c>
      <c r="DD105" s="12">
        <v>2.53E-2</v>
      </c>
      <c r="DE105" s="12">
        <v>1.6E-2</v>
      </c>
      <c r="DF105" s="12">
        <v>4.02E-2</v>
      </c>
      <c r="DG105" s="12">
        <v>8.3599999999999994E-3</v>
      </c>
      <c r="DH105" s="12">
        <v>1.2E-2</v>
      </c>
      <c r="DI105" s="12">
        <v>4.4600000000000004E-3</v>
      </c>
      <c r="DJ105" s="12">
        <v>1.5800000000000002E-2</v>
      </c>
      <c r="DK105" s="12">
        <v>3.6700000000000001E-3</v>
      </c>
      <c r="DL105" s="12">
        <v>1.9800000000000002E-2</v>
      </c>
      <c r="DM105" s="12">
        <v>3.14E-3</v>
      </c>
      <c r="DN105" s="12">
        <v>5.9500000000000004E-3</v>
      </c>
      <c r="DO105" s="12">
        <v>1.47E-2</v>
      </c>
      <c r="DP105" s="12">
        <v>7.4900000000000001E-3</v>
      </c>
      <c r="DQ105" s="12">
        <v>3.1199999999999999E-3</v>
      </c>
      <c r="DR105" s="12">
        <v>4.4299999999999999E-3</v>
      </c>
    </row>
    <row r="106" spans="1:122" x14ac:dyDescent="0.25">
      <c r="A106" s="3" t="s">
        <v>279</v>
      </c>
      <c r="B106" s="3" t="s">
        <v>238</v>
      </c>
      <c r="C106" s="3">
        <v>27</v>
      </c>
      <c r="D106" s="3" t="s">
        <v>146</v>
      </c>
      <c r="E106" s="3" t="s">
        <v>63</v>
      </c>
      <c r="F106" s="4" t="s">
        <v>64</v>
      </c>
      <c r="G106" s="4" t="s">
        <v>1299</v>
      </c>
      <c r="H106" s="4" t="s">
        <v>65</v>
      </c>
      <c r="I106" s="4" t="s">
        <v>66</v>
      </c>
      <c r="J106" s="9">
        <v>50.72</v>
      </c>
      <c r="K106" s="9">
        <v>0.83</v>
      </c>
      <c r="L106" s="9">
        <v>3.75</v>
      </c>
      <c r="M106" s="9">
        <v>8.39</v>
      </c>
      <c r="N106" s="9">
        <v>0.15</v>
      </c>
      <c r="O106" s="9">
        <v>14.69</v>
      </c>
      <c r="P106" s="9">
        <v>20.88</v>
      </c>
      <c r="Q106" s="9">
        <v>0.33</v>
      </c>
      <c r="R106" s="9">
        <v>0</v>
      </c>
      <c r="S106" s="9">
        <v>0.2</v>
      </c>
      <c r="T106" s="9">
        <v>99.94</v>
      </c>
    </row>
    <row r="107" spans="1:122" x14ac:dyDescent="0.25">
      <c r="A107" s="3" t="s">
        <v>280</v>
      </c>
      <c r="B107" s="3" t="s">
        <v>238</v>
      </c>
      <c r="C107" s="3">
        <v>28</v>
      </c>
      <c r="D107" s="3" t="s">
        <v>148</v>
      </c>
      <c r="E107" s="3" t="s">
        <v>15</v>
      </c>
      <c r="F107" s="4" t="s">
        <v>64</v>
      </c>
      <c r="G107" s="4" t="s">
        <v>1299</v>
      </c>
      <c r="H107" s="4" t="s">
        <v>65</v>
      </c>
      <c r="I107" s="4" t="s">
        <v>66</v>
      </c>
      <c r="J107" s="9">
        <v>49.34</v>
      </c>
      <c r="K107" s="9">
        <v>0.74</v>
      </c>
      <c r="L107" s="9">
        <v>5.3</v>
      </c>
      <c r="M107" s="9">
        <v>8.16</v>
      </c>
      <c r="N107" s="9">
        <v>0.19</v>
      </c>
      <c r="O107" s="9">
        <v>13.81</v>
      </c>
      <c r="P107" s="9">
        <v>21.58</v>
      </c>
      <c r="Q107" s="9">
        <v>0.34</v>
      </c>
      <c r="R107" s="9">
        <v>0</v>
      </c>
      <c r="S107" s="9">
        <v>0.16</v>
      </c>
      <c r="T107" s="9">
        <v>99.63</v>
      </c>
      <c r="U107" s="10">
        <v>154232.44</v>
      </c>
      <c r="V107" s="10">
        <v>70.510000000000005</v>
      </c>
      <c r="W107" s="10">
        <v>3020</v>
      </c>
      <c r="X107" s="10">
        <v>292.99</v>
      </c>
      <c r="Y107" s="10">
        <v>45.78</v>
      </c>
      <c r="Z107" s="10">
        <v>40.200000000000003</v>
      </c>
      <c r="AA107" s="10">
        <v>7.33</v>
      </c>
      <c r="AB107" s="10">
        <v>8.56</v>
      </c>
      <c r="AC107" s="10" t="s">
        <v>281</v>
      </c>
      <c r="AD107" s="10">
        <v>55.44</v>
      </c>
      <c r="AE107" s="10">
        <v>18.46</v>
      </c>
      <c r="AF107" s="10">
        <v>22.75</v>
      </c>
      <c r="AG107" s="10" t="s">
        <v>240</v>
      </c>
      <c r="AH107" s="10" t="s">
        <v>282</v>
      </c>
      <c r="AI107" s="10">
        <v>0.14299999999999999</v>
      </c>
      <c r="AJ107" s="10">
        <v>1.617</v>
      </c>
      <c r="AK107" s="10">
        <v>8.66</v>
      </c>
      <c r="AL107" s="10">
        <v>1.736</v>
      </c>
      <c r="AM107" s="10">
        <v>9.82</v>
      </c>
      <c r="AN107" s="10">
        <v>3.43</v>
      </c>
      <c r="AO107" s="10">
        <v>1.173</v>
      </c>
      <c r="AP107" s="10">
        <v>4.04</v>
      </c>
      <c r="AQ107" s="10">
        <v>0.621</v>
      </c>
      <c r="AR107" s="10">
        <v>4.03</v>
      </c>
      <c r="AS107" s="10">
        <v>0.73</v>
      </c>
      <c r="AT107" s="10">
        <v>2.17</v>
      </c>
      <c r="AU107" s="10">
        <v>0.26800000000000002</v>
      </c>
      <c r="AV107" s="10">
        <v>1.91</v>
      </c>
      <c r="AW107" s="10">
        <v>0.29299999999999998</v>
      </c>
      <c r="AX107" s="10">
        <v>1.1140000000000001</v>
      </c>
      <c r="AY107" s="10" t="s">
        <v>283</v>
      </c>
      <c r="AZ107" s="10">
        <v>0.14799999999999999</v>
      </c>
      <c r="BA107" s="10">
        <v>2.4400000000000002E-2</v>
      </c>
      <c r="BB107" s="10" t="s">
        <v>284</v>
      </c>
      <c r="BC107" s="11">
        <v>4888.99</v>
      </c>
      <c r="BD107" s="11">
        <v>2.5099999999999998</v>
      </c>
      <c r="BE107" s="11">
        <v>123.8</v>
      </c>
      <c r="BF107" s="11">
        <v>17.78</v>
      </c>
      <c r="BG107" s="11">
        <v>1.96</v>
      </c>
      <c r="BH107" s="11">
        <v>1.69</v>
      </c>
      <c r="BI107" s="11">
        <v>0.39</v>
      </c>
      <c r="BJ107" s="11">
        <v>0.42</v>
      </c>
      <c r="BK107" s="11">
        <v>9.1999999999999998E-3</v>
      </c>
      <c r="BL107" s="11">
        <v>2.06</v>
      </c>
      <c r="BM107" s="11">
        <v>0.64</v>
      </c>
      <c r="BN107" s="11">
        <v>0.83</v>
      </c>
      <c r="BO107" s="11">
        <v>2.1999999999999999E-2</v>
      </c>
      <c r="BP107" s="11">
        <v>2.7E-2</v>
      </c>
      <c r="BQ107" s="11">
        <v>2.8000000000000001E-2</v>
      </c>
      <c r="BR107" s="11">
        <v>6.8000000000000005E-2</v>
      </c>
      <c r="BS107" s="11">
        <v>0.31</v>
      </c>
      <c r="BT107" s="11">
        <v>6.6000000000000003E-2</v>
      </c>
      <c r="BU107" s="11">
        <v>0.37</v>
      </c>
      <c r="BV107" s="11">
        <v>0.16</v>
      </c>
      <c r="BW107" s="11">
        <v>4.7E-2</v>
      </c>
      <c r="BX107" s="11">
        <v>0.18</v>
      </c>
      <c r="BY107" s="11">
        <v>0.03</v>
      </c>
      <c r="BZ107" s="11">
        <v>0.18</v>
      </c>
      <c r="CA107" s="11">
        <v>3.4000000000000002E-2</v>
      </c>
      <c r="CB107" s="11">
        <v>0.11</v>
      </c>
      <c r="CC107" s="11">
        <v>1.7000000000000001E-2</v>
      </c>
      <c r="CD107" s="11">
        <v>0.1</v>
      </c>
      <c r="CE107" s="11">
        <v>1.7999999999999999E-2</v>
      </c>
      <c r="CF107" s="11">
        <v>6.6000000000000003E-2</v>
      </c>
      <c r="CG107" s="11">
        <v>6.1000000000000004E-3</v>
      </c>
      <c r="CH107" s="11">
        <v>1.0999999999999999E-2</v>
      </c>
      <c r="CI107" s="11">
        <v>5.1000000000000004E-3</v>
      </c>
      <c r="CJ107" s="11">
        <v>2.5999999999999999E-3</v>
      </c>
      <c r="CK107" s="12">
        <v>72.930000000000007</v>
      </c>
      <c r="CL107" s="12">
        <v>0.436</v>
      </c>
      <c r="CM107" s="12">
        <v>2.0499999999999998</v>
      </c>
      <c r="CN107" s="12">
        <v>2.86E-2</v>
      </c>
      <c r="CO107" s="12">
        <v>4.2700000000000002E-2</v>
      </c>
      <c r="CP107" s="12">
        <v>0.54700000000000004</v>
      </c>
      <c r="CQ107" s="12">
        <v>3.44E-2</v>
      </c>
      <c r="CR107" s="12">
        <v>2.46E-2</v>
      </c>
      <c r="CS107" s="12">
        <v>2.06E-2</v>
      </c>
      <c r="CT107" s="12">
        <v>1.42</v>
      </c>
      <c r="CU107" s="12">
        <v>2.7E-2</v>
      </c>
      <c r="CV107" s="12">
        <v>0.11899999999999999</v>
      </c>
      <c r="CW107" s="12">
        <v>5.0099999999999999E-2</v>
      </c>
      <c r="CX107" s="12">
        <v>6.2399999999999997E-2</v>
      </c>
      <c r="CY107" s="12">
        <v>5.9499999999999997E-2</v>
      </c>
      <c r="CZ107" s="12">
        <v>1.7999999999999999E-2</v>
      </c>
      <c r="DA107" s="12">
        <v>1.6199999999999999E-2</v>
      </c>
      <c r="DB107" s="12">
        <v>6.6499999999999997E-3</v>
      </c>
      <c r="DC107" s="12">
        <v>3.04E-2</v>
      </c>
      <c r="DD107" s="12" t="s">
        <v>89</v>
      </c>
      <c r="DE107" s="12">
        <v>1.3299999999999999E-2</v>
      </c>
      <c r="DF107" s="12">
        <v>3.56E-2</v>
      </c>
      <c r="DG107" s="12">
        <v>7.8200000000000006E-3</v>
      </c>
      <c r="DH107" s="12">
        <v>1.2200000000000001E-2</v>
      </c>
      <c r="DI107" s="12">
        <v>7.1700000000000002E-3</v>
      </c>
      <c r="DJ107" s="12">
        <v>2.2700000000000001E-2</v>
      </c>
      <c r="DK107" s="12">
        <v>4.81E-3</v>
      </c>
      <c r="DL107" s="12">
        <v>3.1099999999999999E-2</v>
      </c>
      <c r="DM107" s="12">
        <v>5.0299999999999997E-3</v>
      </c>
      <c r="DN107" s="12">
        <v>6.0400000000000002E-3</v>
      </c>
      <c r="DO107" s="12">
        <v>1.26E-2</v>
      </c>
      <c r="DP107" s="12">
        <v>6.1000000000000004E-3</v>
      </c>
      <c r="DQ107" s="12" t="s">
        <v>89</v>
      </c>
      <c r="DR107" s="12">
        <v>6.2700000000000004E-3</v>
      </c>
    </row>
    <row r="108" spans="1:122" x14ac:dyDescent="0.25">
      <c r="A108" s="3" t="s">
        <v>285</v>
      </c>
      <c r="B108" s="3" t="s">
        <v>238</v>
      </c>
      <c r="C108" s="3">
        <v>29</v>
      </c>
      <c r="D108" s="3" t="s">
        <v>150</v>
      </c>
      <c r="E108" s="3" t="s">
        <v>63</v>
      </c>
      <c r="F108" s="4" t="s">
        <v>64</v>
      </c>
      <c r="G108" s="4" t="s">
        <v>1299</v>
      </c>
      <c r="H108" s="4" t="s">
        <v>65</v>
      </c>
      <c r="I108" s="4" t="s">
        <v>66</v>
      </c>
      <c r="J108" s="9">
        <v>50.77</v>
      </c>
      <c r="K108" s="9">
        <v>0.68</v>
      </c>
      <c r="L108" s="9">
        <v>3.36</v>
      </c>
      <c r="M108" s="9">
        <v>7.91</v>
      </c>
      <c r="N108" s="9">
        <v>0.23</v>
      </c>
      <c r="O108" s="9">
        <v>15.01</v>
      </c>
      <c r="P108" s="9">
        <v>21.24</v>
      </c>
      <c r="Q108" s="9">
        <v>0.37</v>
      </c>
      <c r="R108" s="9">
        <v>0</v>
      </c>
      <c r="S108" s="9">
        <v>0.12</v>
      </c>
      <c r="T108" s="9">
        <v>99.68</v>
      </c>
    </row>
    <row r="109" spans="1:122" x14ac:dyDescent="0.25">
      <c r="A109" s="3" t="s">
        <v>286</v>
      </c>
      <c r="B109" s="3" t="s">
        <v>238</v>
      </c>
      <c r="C109" s="3">
        <v>30</v>
      </c>
      <c r="D109" s="3" t="s">
        <v>152</v>
      </c>
      <c r="E109" s="3" t="s">
        <v>15</v>
      </c>
      <c r="F109" s="4" t="s">
        <v>64</v>
      </c>
      <c r="G109" s="4" t="s">
        <v>1299</v>
      </c>
      <c r="H109" s="4" t="s">
        <v>65</v>
      </c>
      <c r="I109" s="4" t="s">
        <v>66</v>
      </c>
      <c r="J109" s="9">
        <v>51.46</v>
      </c>
      <c r="K109" s="9">
        <v>0.56999999999999995</v>
      </c>
      <c r="L109" s="9">
        <v>2.8</v>
      </c>
      <c r="M109" s="9">
        <v>7.68</v>
      </c>
      <c r="N109" s="9">
        <v>0.21</v>
      </c>
      <c r="O109" s="9">
        <v>15.26</v>
      </c>
      <c r="P109" s="9">
        <v>21.11</v>
      </c>
      <c r="Q109" s="9">
        <v>0.4</v>
      </c>
      <c r="R109" s="9">
        <v>0</v>
      </c>
      <c r="S109" s="9">
        <v>0.19</v>
      </c>
      <c r="T109" s="9">
        <v>99.68</v>
      </c>
      <c r="U109" s="10">
        <v>150873.34</v>
      </c>
      <c r="V109" s="10">
        <v>62.73</v>
      </c>
      <c r="W109" s="10">
        <v>2148.09</v>
      </c>
      <c r="X109" s="10">
        <v>233.16</v>
      </c>
      <c r="Y109" s="10">
        <v>47.93</v>
      </c>
      <c r="Z109" s="10">
        <v>42.69</v>
      </c>
      <c r="AA109" s="10">
        <v>5.83</v>
      </c>
      <c r="AB109" s="10">
        <v>6.12</v>
      </c>
      <c r="AC109" s="10" t="s">
        <v>287</v>
      </c>
      <c r="AD109" s="10">
        <v>67.290000000000006</v>
      </c>
      <c r="AE109" s="10">
        <v>15.3</v>
      </c>
      <c r="AF109" s="10">
        <v>14.2</v>
      </c>
      <c r="AG109" s="10" t="s">
        <v>288</v>
      </c>
      <c r="AH109" s="10" t="s">
        <v>282</v>
      </c>
      <c r="AI109" s="10">
        <v>0.247</v>
      </c>
      <c r="AJ109" s="10">
        <v>2.008</v>
      </c>
      <c r="AK109" s="10">
        <v>9.5299999999999994</v>
      </c>
      <c r="AL109" s="10">
        <v>1.7470000000000001</v>
      </c>
      <c r="AM109" s="10">
        <v>9.75</v>
      </c>
      <c r="AN109" s="10">
        <v>3.02</v>
      </c>
      <c r="AO109" s="10">
        <v>0.99199999999999999</v>
      </c>
      <c r="AP109" s="10">
        <v>3.39</v>
      </c>
      <c r="AQ109" s="10">
        <v>0.56599999999999995</v>
      </c>
      <c r="AR109" s="10">
        <v>2.99</v>
      </c>
      <c r="AS109" s="10">
        <v>0.58599999999999997</v>
      </c>
      <c r="AT109" s="10">
        <v>1.847</v>
      </c>
      <c r="AU109" s="10">
        <v>0.217</v>
      </c>
      <c r="AV109" s="10">
        <v>1.6519999999999999</v>
      </c>
      <c r="AW109" s="10">
        <v>0.22500000000000001</v>
      </c>
      <c r="AX109" s="10">
        <v>0.76500000000000001</v>
      </c>
      <c r="AY109" s="10" t="s">
        <v>289</v>
      </c>
      <c r="AZ109" s="10">
        <v>0.17</v>
      </c>
      <c r="BA109" s="10">
        <v>2.4500000000000001E-2</v>
      </c>
      <c r="BB109" s="10" t="s">
        <v>290</v>
      </c>
      <c r="BC109" s="11">
        <v>4782.83</v>
      </c>
      <c r="BD109" s="11">
        <v>2.25</v>
      </c>
      <c r="BE109" s="11">
        <v>89.69</v>
      </c>
      <c r="BF109" s="11">
        <v>14.53</v>
      </c>
      <c r="BG109" s="11">
        <v>2.09</v>
      </c>
      <c r="BH109" s="11">
        <v>1.82</v>
      </c>
      <c r="BI109" s="11">
        <v>0.32</v>
      </c>
      <c r="BJ109" s="11">
        <v>0.31</v>
      </c>
      <c r="BK109" s="11">
        <v>8.8000000000000005E-3</v>
      </c>
      <c r="BL109" s="11">
        <v>2.4700000000000002</v>
      </c>
      <c r="BM109" s="11">
        <v>0.53</v>
      </c>
      <c r="BN109" s="11">
        <v>0.53</v>
      </c>
      <c r="BO109" s="11">
        <v>2.1000000000000001E-2</v>
      </c>
      <c r="BP109" s="11">
        <v>2.8000000000000001E-2</v>
      </c>
      <c r="BQ109" s="11">
        <v>2.9000000000000001E-2</v>
      </c>
      <c r="BR109" s="11">
        <v>8.3000000000000004E-2</v>
      </c>
      <c r="BS109" s="11">
        <v>0.34</v>
      </c>
      <c r="BT109" s="11">
        <v>6.7000000000000004E-2</v>
      </c>
      <c r="BU109" s="11">
        <v>0.36</v>
      </c>
      <c r="BV109" s="11">
        <v>0.15</v>
      </c>
      <c r="BW109" s="11">
        <v>4.1000000000000002E-2</v>
      </c>
      <c r="BX109" s="11">
        <v>0.16</v>
      </c>
      <c r="BY109" s="11">
        <v>2.8000000000000001E-2</v>
      </c>
      <c r="BZ109" s="11">
        <v>0.14000000000000001</v>
      </c>
      <c r="CA109" s="11">
        <v>2.9000000000000001E-2</v>
      </c>
      <c r="CB109" s="11">
        <v>9.6000000000000002E-2</v>
      </c>
      <c r="CC109" s="11">
        <v>1.4999999999999999E-2</v>
      </c>
      <c r="CD109" s="11">
        <v>9.2999999999999999E-2</v>
      </c>
      <c r="CE109" s="11">
        <v>1.4999999999999999E-2</v>
      </c>
      <c r="CF109" s="11">
        <v>5.0999999999999997E-2</v>
      </c>
      <c r="CG109" s="11">
        <v>6.6E-3</v>
      </c>
      <c r="CH109" s="11">
        <v>1.2999999999999999E-2</v>
      </c>
      <c r="CI109" s="11">
        <v>5.3E-3</v>
      </c>
      <c r="CJ109" s="11">
        <v>2.8999999999999998E-3</v>
      </c>
      <c r="CK109" s="12">
        <v>72.290000000000006</v>
      </c>
      <c r="CL109" s="12">
        <v>0.438</v>
      </c>
      <c r="CM109" s="12">
        <v>2.04</v>
      </c>
      <c r="CN109" s="12">
        <v>2.9000000000000001E-2</v>
      </c>
      <c r="CO109" s="12">
        <v>4.2099999999999999E-2</v>
      </c>
      <c r="CP109" s="12">
        <v>0.54200000000000004</v>
      </c>
      <c r="CQ109" s="12">
        <v>3.3700000000000001E-2</v>
      </c>
      <c r="CR109" s="12">
        <v>2.5399999999999999E-2</v>
      </c>
      <c r="CS109" s="12">
        <v>1.9300000000000001E-2</v>
      </c>
      <c r="CT109" s="12">
        <v>1.39</v>
      </c>
      <c r="CU109" s="12">
        <v>3.0499999999999999E-2</v>
      </c>
      <c r="CV109" s="12">
        <v>0.11700000000000001</v>
      </c>
      <c r="CW109" s="12">
        <v>4.8099999999999997E-2</v>
      </c>
      <c r="CX109" s="12">
        <v>6.2199999999999998E-2</v>
      </c>
      <c r="CY109" s="12">
        <v>5.8200000000000002E-2</v>
      </c>
      <c r="CZ109" s="12">
        <v>1.66E-2</v>
      </c>
      <c r="DA109" s="12">
        <v>1.37E-2</v>
      </c>
      <c r="DB109" s="12">
        <v>5.7600000000000004E-3</v>
      </c>
      <c r="DC109" s="12">
        <v>2.52E-2</v>
      </c>
      <c r="DD109" s="12">
        <v>1.4500000000000001E-2</v>
      </c>
      <c r="DE109" s="12">
        <v>1.61E-2</v>
      </c>
      <c r="DF109" s="12">
        <v>4.65E-2</v>
      </c>
      <c r="DG109" s="12">
        <v>4.8900000000000002E-3</v>
      </c>
      <c r="DH109" s="12">
        <v>1.8800000000000001E-2</v>
      </c>
      <c r="DI109" s="12">
        <v>5.8500000000000002E-3</v>
      </c>
      <c r="DJ109" s="12">
        <v>1.5699999999999999E-2</v>
      </c>
      <c r="DK109" s="12" t="s">
        <v>89</v>
      </c>
      <c r="DL109" s="12">
        <v>3.6200000000000003E-2</v>
      </c>
      <c r="DM109" s="12">
        <v>4.9199999999999999E-3</v>
      </c>
      <c r="DN109" s="12">
        <v>1.18E-2</v>
      </c>
      <c r="DO109" s="12">
        <v>1.29E-2</v>
      </c>
      <c r="DP109" s="12">
        <v>8.6599999999999993E-3</v>
      </c>
      <c r="DQ109" s="12">
        <v>3.0699999999999998E-3</v>
      </c>
      <c r="DR109" s="12">
        <v>6.1700000000000001E-3</v>
      </c>
    </row>
    <row r="110" spans="1:122" x14ac:dyDescent="0.25">
      <c r="A110" s="3" t="s">
        <v>291</v>
      </c>
      <c r="B110" s="3" t="s">
        <v>238</v>
      </c>
      <c r="C110" s="3">
        <v>31</v>
      </c>
      <c r="D110" s="3" t="s">
        <v>156</v>
      </c>
      <c r="E110" s="3" t="s">
        <v>63</v>
      </c>
      <c r="F110" s="4" t="s">
        <v>64</v>
      </c>
      <c r="G110" s="4" t="s">
        <v>1299</v>
      </c>
      <c r="H110" s="4" t="s">
        <v>65</v>
      </c>
      <c r="I110" s="4" t="s">
        <v>66</v>
      </c>
      <c r="J110" s="9">
        <v>51.42</v>
      </c>
      <c r="K110" s="9">
        <v>0.61</v>
      </c>
      <c r="L110" s="9">
        <v>2.99</v>
      </c>
      <c r="M110" s="9">
        <v>7.59</v>
      </c>
      <c r="N110" s="9">
        <v>0.25</v>
      </c>
      <c r="O110" s="9">
        <v>15.06</v>
      </c>
      <c r="P110" s="9">
        <v>21.44</v>
      </c>
      <c r="Q110" s="9">
        <v>0.38</v>
      </c>
      <c r="R110" s="9">
        <v>0</v>
      </c>
      <c r="S110" s="9">
        <v>0.24</v>
      </c>
      <c r="T110" s="9">
        <v>99.98</v>
      </c>
    </row>
    <row r="111" spans="1:122" x14ac:dyDescent="0.25">
      <c r="A111" s="3" t="s">
        <v>292</v>
      </c>
      <c r="B111" s="3" t="s">
        <v>238</v>
      </c>
      <c r="C111" s="3">
        <v>32</v>
      </c>
      <c r="D111" s="3" t="s">
        <v>163</v>
      </c>
      <c r="E111" s="3" t="s">
        <v>63</v>
      </c>
      <c r="F111" s="4" t="s">
        <v>64</v>
      </c>
      <c r="G111" s="4" t="s">
        <v>1299</v>
      </c>
      <c r="H111" s="4" t="s">
        <v>65</v>
      </c>
      <c r="I111" s="4" t="s">
        <v>66</v>
      </c>
      <c r="J111" s="9">
        <v>49.68</v>
      </c>
      <c r="K111" s="9">
        <v>1.02</v>
      </c>
      <c r="L111" s="9">
        <v>4.43</v>
      </c>
      <c r="M111" s="9">
        <v>8.81</v>
      </c>
      <c r="N111" s="9">
        <v>0.26</v>
      </c>
      <c r="O111" s="9">
        <v>14.15</v>
      </c>
      <c r="P111" s="9">
        <v>21.12</v>
      </c>
      <c r="Q111" s="9">
        <v>0.39</v>
      </c>
      <c r="R111" s="9">
        <v>0</v>
      </c>
      <c r="S111" s="9">
        <v>0</v>
      </c>
      <c r="T111" s="9">
        <v>99.87</v>
      </c>
    </row>
    <row r="112" spans="1:122" x14ac:dyDescent="0.25">
      <c r="A112" s="3" t="s">
        <v>293</v>
      </c>
      <c r="B112" s="3" t="s">
        <v>238</v>
      </c>
      <c r="C112" s="3">
        <v>33</v>
      </c>
      <c r="D112" s="3" t="s">
        <v>168</v>
      </c>
      <c r="E112" s="3" t="s">
        <v>15</v>
      </c>
      <c r="F112" s="4" t="s">
        <v>64</v>
      </c>
      <c r="G112" s="4" t="s">
        <v>1299</v>
      </c>
      <c r="H112" s="4" t="s">
        <v>65</v>
      </c>
      <c r="I112" s="4" t="s">
        <v>66</v>
      </c>
      <c r="J112" s="9">
        <v>52.27</v>
      </c>
      <c r="K112" s="9">
        <v>0.49</v>
      </c>
      <c r="L112" s="9">
        <v>2.1</v>
      </c>
      <c r="M112" s="9">
        <v>7.81</v>
      </c>
      <c r="N112" s="9">
        <v>0.26</v>
      </c>
      <c r="O112" s="9">
        <v>15.82</v>
      </c>
      <c r="P112" s="9">
        <v>20.41</v>
      </c>
      <c r="Q112" s="9">
        <v>0.36</v>
      </c>
      <c r="R112" s="9">
        <v>0</v>
      </c>
      <c r="S112" s="9">
        <v>0.19</v>
      </c>
      <c r="T112" s="9">
        <v>99.73</v>
      </c>
      <c r="U112" s="10">
        <v>145870.45000000001</v>
      </c>
      <c r="V112" s="10">
        <v>62.45</v>
      </c>
      <c r="W112" s="10">
        <v>2121.83</v>
      </c>
      <c r="X112" s="10">
        <v>219.98</v>
      </c>
      <c r="Y112" s="10">
        <v>45.49</v>
      </c>
      <c r="Z112" s="10">
        <v>41.9</v>
      </c>
      <c r="AA112" s="10">
        <v>10.06</v>
      </c>
      <c r="AB112" s="10">
        <v>6.34</v>
      </c>
      <c r="AC112" s="10">
        <v>9.0999999999999998E-2</v>
      </c>
      <c r="AD112" s="10">
        <v>66.78</v>
      </c>
      <c r="AE112" s="10">
        <v>14.55</v>
      </c>
      <c r="AF112" s="10">
        <v>13.91</v>
      </c>
      <c r="AG112" s="10" t="s">
        <v>159</v>
      </c>
      <c r="AH112" s="10" t="s">
        <v>294</v>
      </c>
      <c r="AI112" s="10">
        <v>2.097</v>
      </c>
      <c r="AJ112" s="10">
        <v>1.83</v>
      </c>
      <c r="AK112" s="10">
        <v>8.57</v>
      </c>
      <c r="AL112" s="10">
        <v>1.579</v>
      </c>
      <c r="AM112" s="10">
        <v>9.16</v>
      </c>
      <c r="AN112" s="10">
        <v>2.61</v>
      </c>
      <c r="AO112" s="10">
        <v>0.95499999999999996</v>
      </c>
      <c r="AP112" s="10">
        <v>3.22</v>
      </c>
      <c r="AQ112" s="10">
        <v>0.46400000000000002</v>
      </c>
      <c r="AR112" s="10">
        <v>2.94</v>
      </c>
      <c r="AS112" s="10">
        <v>0.55800000000000005</v>
      </c>
      <c r="AT112" s="10">
        <v>1.5740000000000001</v>
      </c>
      <c r="AU112" s="10">
        <v>0.24299999999999999</v>
      </c>
      <c r="AV112" s="10">
        <v>1.5660000000000001</v>
      </c>
      <c r="AW112" s="10">
        <v>0.186</v>
      </c>
      <c r="AX112" s="10">
        <v>0.71</v>
      </c>
      <c r="AY112" s="10" t="s">
        <v>295</v>
      </c>
      <c r="AZ112" s="10">
        <v>0.12</v>
      </c>
      <c r="BA112" s="10">
        <v>3.0599999999999999E-2</v>
      </c>
      <c r="BB112" s="10">
        <v>1.2699999999999999E-2</v>
      </c>
      <c r="BC112" s="11">
        <v>4625.07</v>
      </c>
      <c r="BD112" s="11">
        <v>2.2599999999999998</v>
      </c>
      <c r="BE112" s="11">
        <v>90.35</v>
      </c>
      <c r="BF112" s="11">
        <v>14.09</v>
      </c>
      <c r="BG112" s="11">
        <v>2.02</v>
      </c>
      <c r="BH112" s="11">
        <v>1.82</v>
      </c>
      <c r="BI112" s="11">
        <v>0.56000000000000005</v>
      </c>
      <c r="BJ112" s="11">
        <v>0.33</v>
      </c>
      <c r="BK112" s="11">
        <v>1.0999999999999999E-2</v>
      </c>
      <c r="BL112" s="11">
        <v>2.46</v>
      </c>
      <c r="BM112" s="11">
        <v>0.51</v>
      </c>
      <c r="BN112" s="11">
        <v>0.52</v>
      </c>
      <c r="BO112" s="11">
        <v>2.1000000000000001E-2</v>
      </c>
      <c r="BP112" s="11">
        <v>2.8000000000000001E-2</v>
      </c>
      <c r="BQ112" s="11">
        <v>7.6999999999999999E-2</v>
      </c>
      <c r="BR112" s="11">
        <v>7.6999999999999999E-2</v>
      </c>
      <c r="BS112" s="11">
        <v>0.31</v>
      </c>
      <c r="BT112" s="11">
        <v>6.2E-2</v>
      </c>
      <c r="BU112" s="11">
        <v>0.35</v>
      </c>
      <c r="BV112" s="11">
        <v>0.13</v>
      </c>
      <c r="BW112" s="11">
        <v>0.04</v>
      </c>
      <c r="BX112" s="11">
        <v>0.15</v>
      </c>
      <c r="BY112" s="11">
        <v>2.5000000000000001E-2</v>
      </c>
      <c r="BZ112" s="11">
        <v>0.14000000000000001</v>
      </c>
      <c r="CA112" s="11">
        <v>2.8000000000000001E-2</v>
      </c>
      <c r="CB112" s="11">
        <v>8.5999999999999993E-2</v>
      </c>
      <c r="CC112" s="11">
        <v>1.6E-2</v>
      </c>
      <c r="CD112" s="11">
        <v>0.09</v>
      </c>
      <c r="CE112" s="11">
        <v>1.4E-2</v>
      </c>
      <c r="CF112" s="11">
        <v>4.9000000000000002E-2</v>
      </c>
      <c r="CG112" s="11">
        <v>6.1999999999999998E-3</v>
      </c>
      <c r="CH112" s="11">
        <v>0.01</v>
      </c>
      <c r="CI112" s="11">
        <v>5.8999999999999999E-3</v>
      </c>
      <c r="CJ112" s="11">
        <v>3.0000000000000001E-3</v>
      </c>
      <c r="CK112" s="12">
        <v>70.67</v>
      </c>
      <c r="CL112" s="12">
        <v>0.42099999999999999</v>
      </c>
      <c r="CM112" s="12">
        <v>1.96</v>
      </c>
      <c r="CN112" s="12">
        <v>2.9000000000000001E-2</v>
      </c>
      <c r="CO112" s="12">
        <v>4.1200000000000001E-2</v>
      </c>
      <c r="CP112" s="12">
        <v>0.53200000000000003</v>
      </c>
      <c r="CQ112" s="12">
        <v>3.3300000000000003E-2</v>
      </c>
      <c r="CR112" s="12">
        <v>2.2700000000000001E-2</v>
      </c>
      <c r="CS112" s="12">
        <v>1.8700000000000001E-2</v>
      </c>
      <c r="CT112" s="12">
        <v>1.33</v>
      </c>
      <c r="CU112" s="12">
        <v>2.76E-2</v>
      </c>
      <c r="CV112" s="12">
        <v>0.114</v>
      </c>
      <c r="CW112" s="12">
        <v>4.6300000000000001E-2</v>
      </c>
      <c r="CX112" s="12">
        <v>6.0600000000000001E-2</v>
      </c>
      <c r="CY112" s="12">
        <v>5.6300000000000003E-2</v>
      </c>
      <c r="CZ112" s="12">
        <v>1.5900000000000001E-2</v>
      </c>
      <c r="DA112" s="12">
        <v>1.54E-2</v>
      </c>
      <c r="DB112" s="12">
        <v>5.7200000000000003E-3</v>
      </c>
      <c r="DC112" s="12">
        <v>3.27E-2</v>
      </c>
      <c r="DD112" s="12">
        <v>3.0599999999999999E-2</v>
      </c>
      <c r="DE112" s="12">
        <v>1.47E-2</v>
      </c>
      <c r="DF112" s="12">
        <v>3.6900000000000002E-2</v>
      </c>
      <c r="DG112" s="12">
        <v>6.5500000000000003E-3</v>
      </c>
      <c r="DH112" s="12">
        <v>1.5900000000000001E-2</v>
      </c>
      <c r="DI112" s="12">
        <v>4.1999999999999997E-3</v>
      </c>
      <c r="DJ112" s="12">
        <v>1.4800000000000001E-2</v>
      </c>
      <c r="DK112" s="12">
        <v>5.2599999999999999E-3</v>
      </c>
      <c r="DL112" s="12">
        <v>2.87E-2</v>
      </c>
      <c r="DM112" s="12">
        <v>2.9399999999999999E-3</v>
      </c>
      <c r="DN112" s="12">
        <v>1.67E-2</v>
      </c>
      <c r="DO112" s="12">
        <v>1.2999999999999999E-2</v>
      </c>
      <c r="DP112" s="12">
        <v>6.9699999999999996E-3</v>
      </c>
      <c r="DQ112" s="12" t="s">
        <v>89</v>
      </c>
      <c r="DR112" s="12">
        <v>4.3E-3</v>
      </c>
    </row>
    <row r="113" spans="1:122" x14ac:dyDescent="0.25">
      <c r="A113" s="3" t="s">
        <v>296</v>
      </c>
      <c r="B113" s="3" t="s">
        <v>238</v>
      </c>
      <c r="C113" s="3">
        <v>34</v>
      </c>
      <c r="D113" s="3" t="s">
        <v>170</v>
      </c>
      <c r="E113" s="3" t="s">
        <v>63</v>
      </c>
      <c r="F113" s="4" t="s">
        <v>64</v>
      </c>
      <c r="G113" s="4" t="s">
        <v>1299</v>
      </c>
      <c r="H113" s="4" t="s">
        <v>65</v>
      </c>
      <c r="I113" s="4" t="s">
        <v>66</v>
      </c>
      <c r="J113" s="9">
        <v>50.69</v>
      </c>
      <c r="K113" s="9">
        <v>0.46</v>
      </c>
      <c r="L113" s="9">
        <v>4.0199999999999996</v>
      </c>
      <c r="M113" s="9">
        <v>6.45</v>
      </c>
      <c r="N113" s="9">
        <v>0</v>
      </c>
      <c r="O113" s="9">
        <v>14.68</v>
      </c>
      <c r="P113" s="9">
        <v>22.43</v>
      </c>
      <c r="Q113" s="9">
        <v>0.12</v>
      </c>
      <c r="R113" s="9">
        <v>0</v>
      </c>
      <c r="S113" s="9">
        <v>0.57999999999999996</v>
      </c>
      <c r="T113" s="9">
        <v>99.43</v>
      </c>
    </row>
    <row r="114" spans="1:122" x14ac:dyDescent="0.25">
      <c r="A114" s="3" t="s">
        <v>297</v>
      </c>
      <c r="B114" s="3" t="s">
        <v>238</v>
      </c>
      <c r="C114" s="3">
        <v>35</v>
      </c>
      <c r="D114" s="3" t="s">
        <v>171</v>
      </c>
      <c r="E114" s="3" t="s">
        <v>15</v>
      </c>
      <c r="F114" s="4" t="s">
        <v>64</v>
      </c>
      <c r="G114" s="4" t="s">
        <v>1299</v>
      </c>
      <c r="H114" s="4" t="s">
        <v>65</v>
      </c>
      <c r="I114" s="4" t="s">
        <v>66</v>
      </c>
      <c r="J114" s="9">
        <v>52.48</v>
      </c>
      <c r="K114" s="9">
        <v>0.49</v>
      </c>
      <c r="L114" s="9">
        <v>2.5099999999999998</v>
      </c>
      <c r="M114" s="9">
        <v>7.49</v>
      </c>
      <c r="N114" s="9">
        <v>0.31</v>
      </c>
      <c r="O114" s="9">
        <v>15.55</v>
      </c>
      <c r="P114" s="9">
        <v>21.15</v>
      </c>
      <c r="Q114" s="9">
        <v>0.35</v>
      </c>
      <c r="R114" s="9">
        <v>0</v>
      </c>
      <c r="S114" s="9">
        <v>0.15</v>
      </c>
      <c r="T114" s="9">
        <v>100.48</v>
      </c>
      <c r="U114" s="10">
        <v>151159.23000000001</v>
      </c>
      <c r="V114" s="10">
        <v>75.87</v>
      </c>
      <c r="W114" s="10">
        <v>2203.9899999999998</v>
      </c>
      <c r="X114" s="10">
        <v>188.26</v>
      </c>
      <c r="Y114" s="10">
        <v>37.72</v>
      </c>
      <c r="Z114" s="10">
        <v>28.28</v>
      </c>
      <c r="AA114" s="10">
        <v>5.36</v>
      </c>
      <c r="AB114" s="10">
        <v>4.7699999999999996</v>
      </c>
      <c r="AC114" s="10" t="s">
        <v>298</v>
      </c>
      <c r="AD114" s="10">
        <v>53.73</v>
      </c>
      <c r="AE114" s="10">
        <v>17.399999999999999</v>
      </c>
      <c r="AF114" s="10">
        <v>15.61</v>
      </c>
      <c r="AG114" s="10" t="s">
        <v>86</v>
      </c>
      <c r="AH114" s="10" t="s">
        <v>126</v>
      </c>
      <c r="AI114" s="10">
        <v>4.4999999999999998E-2</v>
      </c>
      <c r="AJ114" s="10">
        <v>1.1439999999999999</v>
      </c>
      <c r="AK114" s="10">
        <v>5.21</v>
      </c>
      <c r="AL114" s="10">
        <v>1.169</v>
      </c>
      <c r="AM114" s="10">
        <v>7.5</v>
      </c>
      <c r="AN114" s="10">
        <v>2.56</v>
      </c>
      <c r="AO114" s="10">
        <v>0.92500000000000004</v>
      </c>
      <c r="AP114" s="10">
        <v>3.68</v>
      </c>
      <c r="AQ114" s="10">
        <v>0.61499999999999999</v>
      </c>
      <c r="AR114" s="10">
        <v>3.56</v>
      </c>
      <c r="AS114" s="10">
        <v>0.7</v>
      </c>
      <c r="AT114" s="10">
        <v>1.97</v>
      </c>
      <c r="AU114" s="10">
        <v>0.25900000000000001</v>
      </c>
      <c r="AV114" s="10">
        <v>1.74</v>
      </c>
      <c r="AW114" s="10">
        <v>0.245</v>
      </c>
      <c r="AX114" s="10">
        <v>0.874</v>
      </c>
      <c r="AY114" s="10" t="s">
        <v>87</v>
      </c>
      <c r="AZ114" s="10">
        <v>4.36E-2</v>
      </c>
      <c r="BA114" s="10">
        <v>1.0800000000000001E-2</v>
      </c>
      <c r="BB114" s="10" t="s">
        <v>130</v>
      </c>
      <c r="BC114" s="11">
        <v>4797.84</v>
      </c>
      <c r="BD114" s="11">
        <v>2.78</v>
      </c>
      <c r="BE114" s="11">
        <v>95.89</v>
      </c>
      <c r="BF114" s="11">
        <v>12.41</v>
      </c>
      <c r="BG114" s="11">
        <v>1.72</v>
      </c>
      <c r="BH114" s="11">
        <v>1.27</v>
      </c>
      <c r="BI114" s="11">
        <v>0.31</v>
      </c>
      <c r="BJ114" s="11">
        <v>0.26</v>
      </c>
      <c r="BK114" s="11">
        <v>7.3000000000000001E-3</v>
      </c>
      <c r="BL114" s="11">
        <v>2.04</v>
      </c>
      <c r="BM114" s="11">
        <v>0.61</v>
      </c>
      <c r="BN114" s="11">
        <v>0.59</v>
      </c>
      <c r="BO114" s="11">
        <v>1.7000000000000001E-2</v>
      </c>
      <c r="BP114" s="11">
        <v>2.5000000000000001E-2</v>
      </c>
      <c r="BQ114" s="11">
        <v>2.3E-2</v>
      </c>
      <c r="BR114" s="11">
        <v>5.5E-2</v>
      </c>
      <c r="BS114" s="11">
        <v>0.2</v>
      </c>
      <c r="BT114" s="11">
        <v>0.05</v>
      </c>
      <c r="BU114" s="11">
        <v>0.31</v>
      </c>
      <c r="BV114" s="11">
        <v>0.15</v>
      </c>
      <c r="BW114" s="11">
        <v>4.2999999999999997E-2</v>
      </c>
      <c r="BX114" s="11">
        <v>0.18</v>
      </c>
      <c r="BY114" s="11">
        <v>3.3000000000000002E-2</v>
      </c>
      <c r="BZ114" s="11">
        <v>0.18</v>
      </c>
      <c r="CA114" s="11">
        <v>3.6999999999999998E-2</v>
      </c>
      <c r="CB114" s="11">
        <v>0.11</v>
      </c>
      <c r="CC114" s="11">
        <v>0.02</v>
      </c>
      <c r="CD114" s="11">
        <v>0.11</v>
      </c>
      <c r="CE114" s="11">
        <v>1.9E-2</v>
      </c>
      <c r="CF114" s="11">
        <v>6.4000000000000001E-2</v>
      </c>
      <c r="CG114" s="11">
        <v>6.1000000000000004E-3</v>
      </c>
      <c r="CH114" s="11">
        <v>6.1000000000000004E-3</v>
      </c>
      <c r="CI114" s="11">
        <v>4.1999999999999997E-3</v>
      </c>
      <c r="CJ114" s="11">
        <v>2E-3</v>
      </c>
      <c r="CK114" s="12">
        <v>45.05</v>
      </c>
      <c r="CL114" s="12">
        <v>0.27200000000000002</v>
      </c>
      <c r="CM114" s="12">
        <v>1.28</v>
      </c>
      <c r="CN114" s="12">
        <v>1.7899999999999999E-2</v>
      </c>
      <c r="CO114" s="12">
        <v>2.6800000000000001E-2</v>
      </c>
      <c r="CP114" s="12">
        <v>0.34100000000000003</v>
      </c>
      <c r="CQ114" s="12">
        <v>2.1299999999999999E-2</v>
      </c>
      <c r="CR114" s="12">
        <v>1.54E-2</v>
      </c>
      <c r="CS114" s="12">
        <v>1.1900000000000001E-2</v>
      </c>
      <c r="CT114" s="12">
        <v>0.84799999999999998</v>
      </c>
      <c r="CU114" s="12">
        <v>1.72E-2</v>
      </c>
      <c r="CV114" s="12">
        <v>7.17E-2</v>
      </c>
      <c r="CW114" s="12">
        <v>2.8899999999999999E-2</v>
      </c>
      <c r="CX114" s="12">
        <v>3.9399999999999998E-2</v>
      </c>
      <c r="CY114" s="12">
        <v>3.5400000000000001E-2</v>
      </c>
      <c r="CZ114" s="12">
        <v>9.1800000000000007E-3</v>
      </c>
      <c r="DA114" s="12">
        <v>9.2800000000000001E-3</v>
      </c>
      <c r="DB114" s="12">
        <v>4.5199999999999997E-3</v>
      </c>
      <c r="DC114" s="12">
        <v>1.4999999999999999E-2</v>
      </c>
      <c r="DD114" s="12">
        <v>1.2699999999999999E-2</v>
      </c>
      <c r="DE114" s="12">
        <v>1.04E-2</v>
      </c>
      <c r="DF114" s="12">
        <v>2.3800000000000002E-2</v>
      </c>
      <c r="DG114" s="12">
        <v>3.62E-3</v>
      </c>
      <c r="DH114" s="12">
        <v>1.12E-2</v>
      </c>
      <c r="DI114" s="12">
        <v>3.3600000000000001E-3</v>
      </c>
      <c r="DJ114" s="12">
        <v>7.92E-3</v>
      </c>
      <c r="DK114" s="12">
        <v>3.0100000000000001E-3</v>
      </c>
      <c r="DL114" s="12">
        <v>1.3299999999999999E-2</v>
      </c>
      <c r="DM114" s="12">
        <v>3.3400000000000001E-3</v>
      </c>
      <c r="DN114" s="12">
        <v>2.98E-3</v>
      </c>
      <c r="DO114" s="12">
        <v>1.04E-2</v>
      </c>
      <c r="DP114" s="12">
        <v>4.3800000000000002E-3</v>
      </c>
      <c r="DQ114" s="12" t="s">
        <v>89</v>
      </c>
      <c r="DR114" s="12">
        <v>3.0999999999999999E-3</v>
      </c>
    </row>
    <row r="115" spans="1:122" x14ac:dyDescent="0.25">
      <c r="A115" s="3" t="s">
        <v>299</v>
      </c>
      <c r="B115" s="3" t="s">
        <v>238</v>
      </c>
      <c r="C115" s="3">
        <v>36</v>
      </c>
      <c r="D115" s="3" t="s">
        <v>173</v>
      </c>
      <c r="E115" s="3" t="s">
        <v>15</v>
      </c>
      <c r="F115" s="4" t="s">
        <v>64</v>
      </c>
      <c r="G115" s="4" t="s">
        <v>1299</v>
      </c>
      <c r="H115" s="4" t="s">
        <v>65</v>
      </c>
      <c r="I115" s="4" t="s">
        <v>66</v>
      </c>
      <c r="J115" s="9">
        <v>51.5</v>
      </c>
      <c r="K115" s="9">
        <v>0.68</v>
      </c>
      <c r="L115" s="9">
        <v>3.48</v>
      </c>
      <c r="M115" s="9">
        <v>8.06</v>
      </c>
      <c r="N115" s="9">
        <v>0.18</v>
      </c>
      <c r="O115" s="9">
        <v>14.92</v>
      </c>
      <c r="P115" s="9">
        <v>21.47</v>
      </c>
      <c r="Q115" s="9">
        <v>0.4</v>
      </c>
      <c r="R115" s="9">
        <v>0</v>
      </c>
      <c r="S115" s="9">
        <v>0.21</v>
      </c>
      <c r="T115" s="9">
        <v>100.91</v>
      </c>
      <c r="U115" s="10">
        <v>153446.28</v>
      </c>
      <c r="V115" s="10">
        <v>81.81</v>
      </c>
      <c r="W115" s="10">
        <v>2987.65</v>
      </c>
      <c r="X115" s="10">
        <v>209.3</v>
      </c>
      <c r="Y115" s="10">
        <v>35.909999999999997</v>
      </c>
      <c r="Z115" s="10">
        <v>37.21</v>
      </c>
      <c r="AA115" s="10">
        <v>5.1100000000000003</v>
      </c>
      <c r="AB115" s="10">
        <v>6.02</v>
      </c>
      <c r="AC115" s="10">
        <v>2.1299999999999999E-2</v>
      </c>
      <c r="AD115" s="10">
        <v>75.77</v>
      </c>
      <c r="AE115" s="10">
        <v>20.16</v>
      </c>
      <c r="AF115" s="10">
        <v>23.79</v>
      </c>
      <c r="AG115" s="10" t="s">
        <v>70</v>
      </c>
      <c r="AH115" s="10" t="s">
        <v>230</v>
      </c>
      <c r="AI115" s="10">
        <v>0.34899999999999998</v>
      </c>
      <c r="AJ115" s="10">
        <v>2.383</v>
      </c>
      <c r="AK115" s="10">
        <v>8.69</v>
      </c>
      <c r="AL115" s="10">
        <v>1.8640000000000001</v>
      </c>
      <c r="AM115" s="10">
        <v>11.32</v>
      </c>
      <c r="AN115" s="10">
        <v>3.81</v>
      </c>
      <c r="AO115" s="10">
        <v>1.2470000000000001</v>
      </c>
      <c r="AP115" s="10">
        <v>4.4400000000000004</v>
      </c>
      <c r="AQ115" s="10">
        <v>0.67100000000000004</v>
      </c>
      <c r="AR115" s="10">
        <v>4.0599999999999996</v>
      </c>
      <c r="AS115" s="10">
        <v>0.80500000000000005</v>
      </c>
      <c r="AT115" s="10">
        <v>2.36</v>
      </c>
      <c r="AU115" s="10">
        <v>0.30399999999999999</v>
      </c>
      <c r="AV115" s="10">
        <v>2.08</v>
      </c>
      <c r="AW115" s="10">
        <v>0.28199999999999997</v>
      </c>
      <c r="AX115" s="10">
        <v>1.327</v>
      </c>
      <c r="AY115" s="10" t="s">
        <v>87</v>
      </c>
      <c r="AZ115" s="10">
        <v>0.10100000000000001</v>
      </c>
      <c r="BA115" s="10">
        <v>5.0799999999999998E-2</v>
      </c>
      <c r="BB115" s="10" t="s">
        <v>300</v>
      </c>
      <c r="BC115" s="11">
        <v>4860.97</v>
      </c>
      <c r="BD115" s="11">
        <v>3.02</v>
      </c>
      <c r="BE115" s="11">
        <v>132.74</v>
      </c>
      <c r="BF115" s="11">
        <v>14.21</v>
      </c>
      <c r="BG115" s="11">
        <v>1.67</v>
      </c>
      <c r="BH115" s="11">
        <v>1.68</v>
      </c>
      <c r="BI115" s="11">
        <v>0.3</v>
      </c>
      <c r="BJ115" s="11">
        <v>0.33</v>
      </c>
      <c r="BK115" s="11">
        <v>6.8999999999999999E-3</v>
      </c>
      <c r="BL115" s="11">
        <v>2.77</v>
      </c>
      <c r="BM115" s="11">
        <v>0.7</v>
      </c>
      <c r="BN115" s="11">
        <v>0.86</v>
      </c>
      <c r="BO115" s="11">
        <v>1.6E-2</v>
      </c>
      <c r="BP115" s="11">
        <v>2.1999999999999999E-2</v>
      </c>
      <c r="BQ115" s="11">
        <v>2.5000000000000001E-2</v>
      </c>
      <c r="BR115" s="11">
        <v>9.5000000000000001E-2</v>
      </c>
      <c r="BS115" s="11">
        <v>0.32</v>
      </c>
      <c r="BT115" s="11">
        <v>7.0999999999999994E-2</v>
      </c>
      <c r="BU115" s="11">
        <v>0.41</v>
      </c>
      <c r="BV115" s="11">
        <v>0.16</v>
      </c>
      <c r="BW115" s="11">
        <v>4.7E-2</v>
      </c>
      <c r="BX115" s="11">
        <v>0.19</v>
      </c>
      <c r="BY115" s="11">
        <v>3.1E-2</v>
      </c>
      <c r="BZ115" s="11">
        <v>0.18</v>
      </c>
      <c r="CA115" s="11">
        <v>3.5000000000000003E-2</v>
      </c>
      <c r="CB115" s="11">
        <v>0.11</v>
      </c>
      <c r="CC115" s="11">
        <v>1.7000000000000001E-2</v>
      </c>
      <c r="CD115" s="11">
        <v>0.1</v>
      </c>
      <c r="CE115" s="11">
        <v>1.6E-2</v>
      </c>
      <c r="CF115" s="11">
        <v>7.2999999999999995E-2</v>
      </c>
      <c r="CG115" s="11">
        <v>4.8999999999999998E-3</v>
      </c>
      <c r="CH115" s="11">
        <v>8.6E-3</v>
      </c>
      <c r="CI115" s="11">
        <v>6.4999999999999997E-3</v>
      </c>
      <c r="CJ115" s="11">
        <v>2.2000000000000001E-3</v>
      </c>
      <c r="CK115" s="12">
        <v>59.03</v>
      </c>
      <c r="CL115" s="12">
        <v>0.35399999999999998</v>
      </c>
      <c r="CM115" s="12">
        <v>1.68</v>
      </c>
      <c r="CN115" s="12">
        <v>2.3E-2</v>
      </c>
      <c r="CO115" s="12">
        <v>3.5200000000000002E-2</v>
      </c>
      <c r="CP115" s="12">
        <v>0.439</v>
      </c>
      <c r="CQ115" s="12">
        <v>2.6599999999999999E-2</v>
      </c>
      <c r="CR115" s="12">
        <v>1.9599999999999999E-2</v>
      </c>
      <c r="CS115" s="12">
        <v>1.52E-2</v>
      </c>
      <c r="CT115" s="12">
        <v>1.08</v>
      </c>
      <c r="CU115" s="12">
        <v>2.4500000000000001E-2</v>
      </c>
      <c r="CV115" s="12">
        <v>8.7099999999999997E-2</v>
      </c>
      <c r="CW115" s="12">
        <v>3.6999999999999998E-2</v>
      </c>
      <c r="CX115" s="12">
        <v>5.0799999999999998E-2</v>
      </c>
      <c r="CY115" s="12">
        <v>4.5999999999999999E-2</v>
      </c>
      <c r="CZ115" s="12">
        <v>1.3100000000000001E-2</v>
      </c>
      <c r="DA115" s="12">
        <v>1.12E-2</v>
      </c>
      <c r="DB115" s="12">
        <v>4.9800000000000001E-3</v>
      </c>
      <c r="DC115" s="12">
        <v>1.61E-2</v>
      </c>
      <c r="DD115" s="12">
        <v>1.17E-2</v>
      </c>
      <c r="DE115" s="12">
        <v>1.23E-2</v>
      </c>
      <c r="DF115" s="12">
        <v>3.3399999999999999E-2</v>
      </c>
      <c r="DG115" s="12">
        <v>6.4900000000000001E-3</v>
      </c>
      <c r="DH115" s="12">
        <v>1.52E-2</v>
      </c>
      <c r="DI115" s="12">
        <v>3.5699999999999998E-3</v>
      </c>
      <c r="DJ115" s="12">
        <v>7.3000000000000001E-3</v>
      </c>
      <c r="DK115" s="12">
        <v>3.3899999999999998E-3</v>
      </c>
      <c r="DL115" s="12">
        <v>2.8299999999999999E-2</v>
      </c>
      <c r="DM115" s="12">
        <v>2.5100000000000001E-3</v>
      </c>
      <c r="DN115" s="12">
        <v>6.7200000000000003E-3</v>
      </c>
      <c r="DO115" s="12">
        <v>1.04E-2</v>
      </c>
      <c r="DP115" s="12">
        <v>5.7800000000000004E-3</v>
      </c>
      <c r="DQ115" s="12" t="s">
        <v>89</v>
      </c>
      <c r="DR115" s="12">
        <v>4.8799999999999998E-3</v>
      </c>
    </row>
    <row r="116" spans="1:122" x14ac:dyDescent="0.25">
      <c r="A116" s="3" t="s">
        <v>301</v>
      </c>
      <c r="B116" s="3" t="s">
        <v>238</v>
      </c>
      <c r="C116" s="3">
        <v>37</v>
      </c>
      <c r="D116" s="3" t="s">
        <v>174</v>
      </c>
      <c r="E116" s="3" t="s">
        <v>15</v>
      </c>
      <c r="F116" s="4" t="s">
        <v>64</v>
      </c>
      <c r="G116" s="4" t="s">
        <v>1299</v>
      </c>
      <c r="H116" s="4" t="s">
        <v>65</v>
      </c>
      <c r="I116" s="4" t="s">
        <v>66</v>
      </c>
      <c r="J116" s="9">
        <v>52</v>
      </c>
      <c r="K116" s="9">
        <v>0.71</v>
      </c>
      <c r="L116" s="9">
        <v>2.91</v>
      </c>
      <c r="M116" s="9">
        <v>8.5500000000000007</v>
      </c>
      <c r="N116" s="9">
        <v>0.22</v>
      </c>
      <c r="O116" s="9">
        <v>15.17</v>
      </c>
      <c r="P116" s="9">
        <v>20.65</v>
      </c>
      <c r="Q116" s="9">
        <v>0.38</v>
      </c>
      <c r="R116" s="9">
        <v>0</v>
      </c>
      <c r="S116" s="9">
        <v>0.2</v>
      </c>
      <c r="T116" s="9">
        <v>100.79</v>
      </c>
      <c r="U116" s="10">
        <v>147585.73000000001</v>
      </c>
      <c r="V116" s="10">
        <v>81.63</v>
      </c>
      <c r="W116" s="10">
        <v>3044.71</v>
      </c>
      <c r="X116" s="10">
        <v>229.14</v>
      </c>
      <c r="Y116" s="10">
        <v>37.380000000000003</v>
      </c>
      <c r="Z116" s="10">
        <v>24.64</v>
      </c>
      <c r="AA116" s="10">
        <v>6.35</v>
      </c>
      <c r="AB116" s="10">
        <v>6.21</v>
      </c>
      <c r="AC116" s="10">
        <v>1.67E-2</v>
      </c>
      <c r="AD116" s="10">
        <v>54.91</v>
      </c>
      <c r="AE116" s="10">
        <v>23.35</v>
      </c>
      <c r="AF116" s="10">
        <v>26.24</v>
      </c>
      <c r="AG116" s="10" t="s">
        <v>204</v>
      </c>
      <c r="AH116" s="10" t="s">
        <v>302</v>
      </c>
      <c r="AI116" s="10">
        <v>0.20899999999999999</v>
      </c>
      <c r="AJ116" s="10">
        <v>1.7889999999999999</v>
      </c>
      <c r="AK116" s="10">
        <v>7.16</v>
      </c>
      <c r="AL116" s="10">
        <v>1.643</v>
      </c>
      <c r="AM116" s="10">
        <v>11.06</v>
      </c>
      <c r="AN116" s="10">
        <v>3.56</v>
      </c>
      <c r="AO116" s="10">
        <v>1.29</v>
      </c>
      <c r="AP116" s="10">
        <v>4.66</v>
      </c>
      <c r="AQ116" s="10">
        <v>0.76600000000000001</v>
      </c>
      <c r="AR116" s="10">
        <v>4.47</v>
      </c>
      <c r="AS116" s="10">
        <v>0.95699999999999996</v>
      </c>
      <c r="AT116" s="10">
        <v>2.7</v>
      </c>
      <c r="AU116" s="10">
        <v>0.35699999999999998</v>
      </c>
      <c r="AV116" s="10">
        <v>2.2999999999999998</v>
      </c>
      <c r="AW116" s="10">
        <v>0.32400000000000001</v>
      </c>
      <c r="AX116" s="10">
        <v>1.425</v>
      </c>
      <c r="AY116" s="10">
        <v>1.9599999999999999E-2</v>
      </c>
      <c r="AZ116" s="10">
        <v>0.25</v>
      </c>
      <c r="BA116" s="10">
        <v>2.2700000000000001E-2</v>
      </c>
      <c r="BB116" s="10">
        <v>6.4999999999999997E-3</v>
      </c>
      <c r="BC116" s="11">
        <v>4676.8999999999996</v>
      </c>
      <c r="BD116" s="11">
        <v>3.05</v>
      </c>
      <c r="BE116" s="11">
        <v>138.49</v>
      </c>
      <c r="BF116" s="11">
        <v>16.04</v>
      </c>
      <c r="BG116" s="11">
        <v>1.77</v>
      </c>
      <c r="BH116" s="11">
        <v>1.1499999999999999</v>
      </c>
      <c r="BI116" s="11">
        <v>0.38</v>
      </c>
      <c r="BJ116" s="11">
        <v>0.35</v>
      </c>
      <c r="BK116" s="11">
        <v>7.1000000000000004E-3</v>
      </c>
      <c r="BL116" s="11">
        <v>2.0699999999999998</v>
      </c>
      <c r="BM116" s="11">
        <v>0.81</v>
      </c>
      <c r="BN116" s="11">
        <v>0.95</v>
      </c>
      <c r="BO116" s="11">
        <v>1.7000000000000001E-2</v>
      </c>
      <c r="BP116" s="11">
        <v>2.4E-2</v>
      </c>
      <c r="BQ116" s="11">
        <v>2.4E-2</v>
      </c>
      <c r="BR116" s="11">
        <v>7.4999999999999997E-2</v>
      </c>
      <c r="BS116" s="11">
        <v>0.27</v>
      </c>
      <c r="BT116" s="11">
        <v>6.4000000000000001E-2</v>
      </c>
      <c r="BU116" s="11">
        <v>0.41</v>
      </c>
      <c r="BV116" s="11">
        <v>0.16</v>
      </c>
      <c r="BW116" s="11">
        <v>0.05</v>
      </c>
      <c r="BX116" s="11">
        <v>0.2</v>
      </c>
      <c r="BY116" s="11">
        <v>3.5000000000000003E-2</v>
      </c>
      <c r="BZ116" s="11">
        <v>0.2</v>
      </c>
      <c r="CA116" s="11">
        <v>4.1000000000000002E-2</v>
      </c>
      <c r="CB116" s="11">
        <v>0.13</v>
      </c>
      <c r="CC116" s="11">
        <v>0.02</v>
      </c>
      <c r="CD116" s="11">
        <v>0.11</v>
      </c>
      <c r="CE116" s="11">
        <v>1.7999999999999999E-2</v>
      </c>
      <c r="CF116" s="11">
        <v>0.08</v>
      </c>
      <c r="CG116" s="11">
        <v>6.4000000000000003E-3</v>
      </c>
      <c r="CH116" s="11">
        <v>1.9E-2</v>
      </c>
      <c r="CI116" s="11">
        <v>4.4999999999999997E-3</v>
      </c>
      <c r="CJ116" s="11">
        <v>2.2000000000000001E-3</v>
      </c>
      <c r="CK116" s="12">
        <v>61.43</v>
      </c>
      <c r="CL116" s="12">
        <v>0.36399999999999999</v>
      </c>
      <c r="CM116" s="12">
        <v>1.72</v>
      </c>
      <c r="CN116" s="12">
        <v>2.4500000000000001E-2</v>
      </c>
      <c r="CO116" s="12">
        <v>3.5900000000000001E-2</v>
      </c>
      <c r="CP116" s="12">
        <v>0.45500000000000002</v>
      </c>
      <c r="CQ116" s="12">
        <v>2.76E-2</v>
      </c>
      <c r="CR116" s="12">
        <v>2.0500000000000001E-2</v>
      </c>
      <c r="CS116" s="12">
        <v>1.5299999999999999E-2</v>
      </c>
      <c r="CT116" s="12">
        <v>1.1100000000000001</v>
      </c>
      <c r="CU116" s="12">
        <v>2.3199999999999998E-2</v>
      </c>
      <c r="CV116" s="12">
        <v>8.9700000000000002E-2</v>
      </c>
      <c r="CW116" s="12">
        <v>3.7699999999999997E-2</v>
      </c>
      <c r="CX116" s="12">
        <v>5.2900000000000003E-2</v>
      </c>
      <c r="CY116" s="12">
        <v>4.7300000000000002E-2</v>
      </c>
      <c r="CZ116" s="12">
        <v>1.43E-2</v>
      </c>
      <c r="DA116" s="12">
        <v>1.2500000000000001E-2</v>
      </c>
      <c r="DB116" s="12">
        <v>5.5900000000000004E-3</v>
      </c>
      <c r="DC116" s="12">
        <v>2.7300000000000001E-2</v>
      </c>
      <c r="DD116" s="12" t="s">
        <v>89</v>
      </c>
      <c r="DE116" s="12">
        <v>1.15E-2</v>
      </c>
      <c r="DF116" s="12">
        <v>3.0599999999999999E-2</v>
      </c>
      <c r="DG116" s="12">
        <v>6.77E-3</v>
      </c>
      <c r="DH116" s="12">
        <v>1.38E-2</v>
      </c>
      <c r="DI116" s="12">
        <v>3.63E-3</v>
      </c>
      <c r="DJ116" s="12">
        <v>1.0500000000000001E-2</v>
      </c>
      <c r="DK116" s="12">
        <v>3.4499999999999999E-3</v>
      </c>
      <c r="DL116" s="12">
        <v>3.1300000000000001E-2</v>
      </c>
      <c r="DM116" s="12">
        <v>2.5400000000000002E-3</v>
      </c>
      <c r="DN116" s="12">
        <v>6.8199999999999997E-3</v>
      </c>
      <c r="DO116" s="12">
        <v>1.0999999999999999E-2</v>
      </c>
      <c r="DP116" s="12">
        <v>5.9899999999999997E-3</v>
      </c>
      <c r="DQ116" s="12" t="s">
        <v>89</v>
      </c>
      <c r="DR116" s="12">
        <v>3.9199999999999999E-3</v>
      </c>
    </row>
    <row r="117" spans="1:122" x14ac:dyDescent="0.25">
      <c r="A117" s="3" t="s">
        <v>303</v>
      </c>
      <c r="B117" s="3" t="s">
        <v>238</v>
      </c>
      <c r="C117" s="3">
        <v>38</v>
      </c>
      <c r="D117" s="3" t="s">
        <v>176</v>
      </c>
      <c r="E117" s="3" t="s">
        <v>15</v>
      </c>
      <c r="F117" s="4" t="s">
        <v>64</v>
      </c>
      <c r="G117" s="4" t="s">
        <v>1299</v>
      </c>
      <c r="H117" s="4" t="s">
        <v>65</v>
      </c>
      <c r="I117" s="4" t="s">
        <v>66</v>
      </c>
      <c r="J117" s="9">
        <v>53.29</v>
      </c>
      <c r="K117" s="9">
        <v>0.37</v>
      </c>
      <c r="L117" s="9">
        <v>2.23</v>
      </c>
      <c r="M117" s="9">
        <v>5.67</v>
      </c>
      <c r="N117" s="9">
        <v>0</v>
      </c>
      <c r="O117" s="9">
        <v>16.350000000000001</v>
      </c>
      <c r="P117" s="9">
        <v>22.71</v>
      </c>
      <c r="Q117" s="9">
        <v>0</v>
      </c>
      <c r="R117" s="9">
        <v>0</v>
      </c>
      <c r="S117" s="9">
        <v>0.36</v>
      </c>
      <c r="T117" s="9">
        <v>100.97</v>
      </c>
      <c r="U117" s="10">
        <v>162308.56</v>
      </c>
      <c r="V117" s="10">
        <v>82.22</v>
      </c>
      <c r="W117" s="10">
        <v>1368.75</v>
      </c>
      <c r="X117" s="10">
        <v>110.91</v>
      </c>
      <c r="Y117" s="10">
        <v>33.799999999999997</v>
      </c>
      <c r="Z117" s="10">
        <v>76.12</v>
      </c>
      <c r="AA117" s="10">
        <v>6.64</v>
      </c>
      <c r="AB117" s="10">
        <v>3.2</v>
      </c>
      <c r="AC117" s="10">
        <v>1.9900000000000001E-2</v>
      </c>
      <c r="AD117" s="10">
        <v>75.150000000000006</v>
      </c>
      <c r="AE117" s="10">
        <v>6.71</v>
      </c>
      <c r="AF117" s="10">
        <v>6.26</v>
      </c>
      <c r="AG117" s="10" t="s">
        <v>71</v>
      </c>
      <c r="AH117" s="10" t="s">
        <v>230</v>
      </c>
      <c r="AI117" s="10" t="s">
        <v>159</v>
      </c>
      <c r="AJ117" s="10">
        <v>0.82399999999999995</v>
      </c>
      <c r="AK117" s="10">
        <v>2.89</v>
      </c>
      <c r="AL117" s="10">
        <v>0.65800000000000003</v>
      </c>
      <c r="AM117" s="10">
        <v>4.13</v>
      </c>
      <c r="AN117" s="10">
        <v>1.33</v>
      </c>
      <c r="AO117" s="10">
        <v>0.44</v>
      </c>
      <c r="AP117" s="10">
        <v>1.454</v>
      </c>
      <c r="AQ117" s="10">
        <v>0.23100000000000001</v>
      </c>
      <c r="AR117" s="10">
        <v>1.4359999999999999</v>
      </c>
      <c r="AS117" s="10">
        <v>0.25700000000000001</v>
      </c>
      <c r="AT117" s="10">
        <v>0.83</v>
      </c>
      <c r="AU117" s="10">
        <v>0.11509999999999999</v>
      </c>
      <c r="AV117" s="10">
        <v>0.65400000000000003</v>
      </c>
      <c r="AW117" s="10">
        <v>9.0999999999999998E-2</v>
      </c>
      <c r="AX117" s="10">
        <v>0.36799999999999999</v>
      </c>
      <c r="AY117" s="10" t="s">
        <v>304</v>
      </c>
      <c r="AZ117" s="10">
        <v>9.1600000000000001E-2</v>
      </c>
      <c r="BA117" s="10">
        <v>1.5900000000000001E-2</v>
      </c>
      <c r="BB117" s="10" t="s">
        <v>305</v>
      </c>
      <c r="BC117" s="11">
        <v>5141.53</v>
      </c>
      <c r="BD117" s="11">
        <v>3.11</v>
      </c>
      <c r="BE117" s="11">
        <v>63.81</v>
      </c>
      <c r="BF117" s="11">
        <v>8.01</v>
      </c>
      <c r="BG117" s="11">
        <v>1.64</v>
      </c>
      <c r="BH117" s="11">
        <v>3.57</v>
      </c>
      <c r="BI117" s="11">
        <v>0.41</v>
      </c>
      <c r="BJ117" s="11">
        <v>0.18</v>
      </c>
      <c r="BK117" s="11">
        <v>6.7999999999999996E-3</v>
      </c>
      <c r="BL117" s="11">
        <v>2.79</v>
      </c>
      <c r="BM117" s="11">
        <v>0.24</v>
      </c>
      <c r="BN117" s="11">
        <v>0.24</v>
      </c>
      <c r="BO117" s="11">
        <v>1.4999999999999999E-2</v>
      </c>
      <c r="BP117" s="11">
        <v>2.3E-2</v>
      </c>
      <c r="BQ117" s="11">
        <v>0.02</v>
      </c>
      <c r="BR117" s="11">
        <v>3.7999999999999999E-2</v>
      </c>
      <c r="BS117" s="11">
        <v>0.11</v>
      </c>
      <c r="BT117" s="11">
        <v>2.8000000000000001E-2</v>
      </c>
      <c r="BU117" s="11">
        <v>0.17</v>
      </c>
      <c r="BV117" s="11">
        <v>7.5999999999999998E-2</v>
      </c>
      <c r="BW117" s="11">
        <v>2.1000000000000001E-2</v>
      </c>
      <c r="BX117" s="11">
        <v>0.08</v>
      </c>
      <c r="BY117" s="11">
        <v>1.4E-2</v>
      </c>
      <c r="BZ117" s="11">
        <v>7.8E-2</v>
      </c>
      <c r="CA117" s="11">
        <v>1.4999999999999999E-2</v>
      </c>
      <c r="CB117" s="11">
        <v>5.0999999999999997E-2</v>
      </c>
      <c r="CC117" s="11">
        <v>9.1999999999999998E-3</v>
      </c>
      <c r="CD117" s="11">
        <v>4.7E-2</v>
      </c>
      <c r="CE117" s="11">
        <v>8.2000000000000007E-3</v>
      </c>
      <c r="CF117" s="11">
        <v>2.9000000000000001E-2</v>
      </c>
      <c r="CG117" s="11">
        <v>5.1000000000000004E-3</v>
      </c>
      <c r="CH117" s="11">
        <v>8.3000000000000001E-3</v>
      </c>
      <c r="CI117" s="11">
        <v>3.5999999999999999E-3</v>
      </c>
      <c r="CJ117" s="11">
        <v>1.8E-3</v>
      </c>
      <c r="CK117" s="12">
        <v>59.49</v>
      </c>
      <c r="CL117" s="12">
        <v>0.35299999999999998</v>
      </c>
      <c r="CM117" s="12">
        <v>1.68</v>
      </c>
      <c r="CN117" s="12">
        <v>2.4500000000000001E-2</v>
      </c>
      <c r="CO117" s="12">
        <v>3.5400000000000001E-2</v>
      </c>
      <c r="CP117" s="12">
        <v>0.436</v>
      </c>
      <c r="CQ117" s="12">
        <v>2.6599999999999999E-2</v>
      </c>
      <c r="CR117" s="12">
        <v>1.9199999999999998E-2</v>
      </c>
      <c r="CS117" s="12">
        <v>1.46E-2</v>
      </c>
      <c r="CT117" s="12">
        <v>1.07</v>
      </c>
      <c r="CU117" s="12">
        <v>2.0500000000000001E-2</v>
      </c>
      <c r="CV117" s="12">
        <v>8.6400000000000005E-2</v>
      </c>
      <c r="CW117" s="12">
        <v>3.5400000000000001E-2</v>
      </c>
      <c r="CX117" s="12">
        <v>5.0999999999999997E-2</v>
      </c>
      <c r="CY117" s="12">
        <v>4.6100000000000002E-2</v>
      </c>
      <c r="CZ117" s="12">
        <v>1.15E-2</v>
      </c>
      <c r="DA117" s="12">
        <v>1.11E-2</v>
      </c>
      <c r="DB117" s="12">
        <v>4.96E-3</v>
      </c>
      <c r="DC117" s="12">
        <v>2.1100000000000001E-2</v>
      </c>
      <c r="DD117" s="12">
        <v>2.4199999999999999E-2</v>
      </c>
      <c r="DE117" s="12">
        <v>1.17E-2</v>
      </c>
      <c r="DF117" s="12">
        <v>3.8699999999999998E-2</v>
      </c>
      <c r="DG117" s="12">
        <v>5.4400000000000004E-3</v>
      </c>
      <c r="DH117" s="12">
        <v>1.15E-2</v>
      </c>
      <c r="DI117" s="12">
        <v>4.62E-3</v>
      </c>
      <c r="DJ117" s="12">
        <v>1.7500000000000002E-2</v>
      </c>
      <c r="DK117" s="12">
        <v>2.3500000000000001E-3</v>
      </c>
      <c r="DL117" s="12">
        <v>2.4899999999999999E-2</v>
      </c>
      <c r="DM117" s="12">
        <v>4.5799999999999999E-3</v>
      </c>
      <c r="DN117" s="12">
        <v>6.5599999999999999E-3</v>
      </c>
      <c r="DO117" s="12">
        <v>1.17E-2</v>
      </c>
      <c r="DP117" s="12">
        <v>5.0800000000000003E-3</v>
      </c>
      <c r="DQ117" s="12" t="s">
        <v>89</v>
      </c>
      <c r="DR117" s="12">
        <v>3.8899999999999998E-3</v>
      </c>
    </row>
    <row r="118" spans="1:122" x14ac:dyDescent="0.25">
      <c r="A118" s="3" t="s">
        <v>306</v>
      </c>
      <c r="B118" s="3" t="s">
        <v>238</v>
      </c>
      <c r="C118" s="3">
        <v>39</v>
      </c>
      <c r="D118" s="3" t="s">
        <v>177</v>
      </c>
      <c r="E118" s="3" t="s">
        <v>15</v>
      </c>
      <c r="F118" s="4" t="s">
        <v>64</v>
      </c>
      <c r="G118" s="4" t="s">
        <v>1299</v>
      </c>
      <c r="H118" s="4" t="s">
        <v>65</v>
      </c>
      <c r="I118" s="4" t="s">
        <v>66</v>
      </c>
      <c r="J118" s="9">
        <v>48.79</v>
      </c>
      <c r="K118" s="9">
        <v>0.82</v>
      </c>
      <c r="L118" s="9">
        <v>6.17</v>
      </c>
      <c r="M118" s="9">
        <v>8.2799999999999994</v>
      </c>
      <c r="N118" s="9">
        <v>0</v>
      </c>
      <c r="O118" s="9">
        <v>13.66</v>
      </c>
      <c r="P118" s="9">
        <v>21.9</v>
      </c>
      <c r="Q118" s="9">
        <v>0.3</v>
      </c>
      <c r="R118" s="9">
        <v>0</v>
      </c>
      <c r="S118" s="9">
        <v>0.17</v>
      </c>
      <c r="T118" s="9">
        <v>100.09</v>
      </c>
      <c r="U118" s="10">
        <v>156519.5</v>
      </c>
      <c r="V118" s="10">
        <v>84.16</v>
      </c>
      <c r="W118" s="10">
        <v>2994.33</v>
      </c>
      <c r="X118" s="10">
        <v>193.79</v>
      </c>
      <c r="Y118" s="10">
        <v>33.770000000000003</v>
      </c>
      <c r="Z118" s="10">
        <v>52.86</v>
      </c>
      <c r="AA118" s="10">
        <v>6.8</v>
      </c>
      <c r="AB118" s="10">
        <v>5.99</v>
      </c>
      <c r="AC118" s="10">
        <v>3.6900000000000002E-2</v>
      </c>
      <c r="AD118" s="10">
        <v>81.83</v>
      </c>
      <c r="AE118" s="10">
        <v>15.88</v>
      </c>
      <c r="AF118" s="10">
        <v>19.170000000000002</v>
      </c>
      <c r="AG118" s="10" t="s">
        <v>101</v>
      </c>
      <c r="AH118" s="10" t="s">
        <v>307</v>
      </c>
      <c r="AI118" s="10">
        <v>0.91900000000000004</v>
      </c>
      <c r="AJ118" s="10">
        <v>2.3109999999999999</v>
      </c>
      <c r="AK118" s="10">
        <v>7.58</v>
      </c>
      <c r="AL118" s="10">
        <v>1.5880000000000001</v>
      </c>
      <c r="AM118" s="10">
        <v>10.01</v>
      </c>
      <c r="AN118" s="10">
        <v>3.03</v>
      </c>
      <c r="AO118" s="10">
        <v>0.93500000000000005</v>
      </c>
      <c r="AP118" s="10">
        <v>3.7</v>
      </c>
      <c r="AQ118" s="10">
        <v>0.58899999999999997</v>
      </c>
      <c r="AR118" s="10">
        <v>3.2</v>
      </c>
      <c r="AS118" s="10">
        <v>0.64200000000000002</v>
      </c>
      <c r="AT118" s="10">
        <v>1.905</v>
      </c>
      <c r="AU118" s="10">
        <v>0.218</v>
      </c>
      <c r="AV118" s="10">
        <v>1.6830000000000001</v>
      </c>
      <c r="AW118" s="10">
        <v>0.21299999999999999</v>
      </c>
      <c r="AX118" s="10">
        <v>1.0489999999999999</v>
      </c>
      <c r="AY118" s="10" t="s">
        <v>308</v>
      </c>
      <c r="AZ118" s="10">
        <v>7.8700000000000006E-2</v>
      </c>
      <c r="BA118" s="10">
        <v>6.8400000000000002E-2</v>
      </c>
      <c r="BB118" s="10">
        <v>1.47E-2</v>
      </c>
      <c r="BC118" s="11">
        <v>4959.24</v>
      </c>
      <c r="BD118" s="11">
        <v>3.23</v>
      </c>
      <c r="BE118" s="11">
        <v>143.09</v>
      </c>
      <c r="BF118" s="11">
        <v>14.43</v>
      </c>
      <c r="BG118" s="11">
        <v>1.68</v>
      </c>
      <c r="BH118" s="11">
        <v>2.54</v>
      </c>
      <c r="BI118" s="11">
        <v>0.43</v>
      </c>
      <c r="BJ118" s="11">
        <v>0.35</v>
      </c>
      <c r="BK118" s="11">
        <v>7.4000000000000003E-3</v>
      </c>
      <c r="BL118" s="11">
        <v>3.06</v>
      </c>
      <c r="BM118" s="11">
        <v>0.55000000000000004</v>
      </c>
      <c r="BN118" s="11">
        <v>0.7</v>
      </c>
      <c r="BO118" s="11">
        <v>1.4999999999999999E-2</v>
      </c>
      <c r="BP118" s="11">
        <v>2.1999999999999999E-2</v>
      </c>
      <c r="BQ118" s="11">
        <v>0.04</v>
      </c>
      <c r="BR118" s="11">
        <v>9.5000000000000001E-2</v>
      </c>
      <c r="BS118" s="11">
        <v>0.28999999999999998</v>
      </c>
      <c r="BT118" s="11">
        <v>6.3E-2</v>
      </c>
      <c r="BU118" s="11">
        <v>0.37</v>
      </c>
      <c r="BV118" s="11">
        <v>0.14000000000000001</v>
      </c>
      <c r="BW118" s="11">
        <v>3.7999999999999999E-2</v>
      </c>
      <c r="BX118" s="11">
        <v>0.17</v>
      </c>
      <c r="BY118" s="11">
        <v>2.9000000000000001E-2</v>
      </c>
      <c r="BZ118" s="11">
        <v>0.15</v>
      </c>
      <c r="CA118" s="11">
        <v>0.03</v>
      </c>
      <c r="CB118" s="11">
        <v>9.9000000000000005E-2</v>
      </c>
      <c r="CC118" s="11">
        <v>1.4E-2</v>
      </c>
      <c r="CD118" s="11">
        <v>9.0999999999999998E-2</v>
      </c>
      <c r="CE118" s="11">
        <v>1.4E-2</v>
      </c>
      <c r="CF118" s="11">
        <v>6.4000000000000001E-2</v>
      </c>
      <c r="CG118" s="11">
        <v>5.0000000000000001E-3</v>
      </c>
      <c r="CH118" s="11">
        <v>7.6E-3</v>
      </c>
      <c r="CI118" s="11">
        <v>8.0999999999999996E-3</v>
      </c>
      <c r="CJ118" s="11">
        <v>2.8999999999999998E-3</v>
      </c>
      <c r="CK118" s="12">
        <v>55.23</v>
      </c>
      <c r="CL118" s="12">
        <v>0.33100000000000002</v>
      </c>
      <c r="CM118" s="12">
        <v>1.57</v>
      </c>
      <c r="CN118" s="12">
        <v>2.1700000000000001E-2</v>
      </c>
      <c r="CO118" s="12">
        <v>3.2399999999999998E-2</v>
      </c>
      <c r="CP118" s="12">
        <v>0.40600000000000003</v>
      </c>
      <c r="CQ118" s="12">
        <v>2.47E-2</v>
      </c>
      <c r="CR118" s="12">
        <v>1.77E-2</v>
      </c>
      <c r="CS118" s="12">
        <v>1.43E-2</v>
      </c>
      <c r="CT118" s="12">
        <v>1</v>
      </c>
      <c r="CU118" s="12">
        <v>2.0899999999999998E-2</v>
      </c>
      <c r="CV118" s="12">
        <v>8.3799999999999999E-2</v>
      </c>
      <c r="CW118" s="12">
        <v>3.2399999999999998E-2</v>
      </c>
      <c r="CX118" s="12">
        <v>4.7300000000000002E-2</v>
      </c>
      <c r="CY118" s="12">
        <v>4.3299999999999998E-2</v>
      </c>
      <c r="CZ118" s="12">
        <v>1.14E-2</v>
      </c>
      <c r="DA118" s="12">
        <v>9.11E-3</v>
      </c>
      <c r="DB118" s="12">
        <v>3.8999999999999998E-3</v>
      </c>
      <c r="DC118" s="12">
        <v>1.8200000000000001E-2</v>
      </c>
      <c r="DD118" s="12" t="s">
        <v>89</v>
      </c>
      <c r="DE118" s="12">
        <v>1.18E-2</v>
      </c>
      <c r="DF118" s="12">
        <v>2.5700000000000001E-2</v>
      </c>
      <c r="DG118" s="12">
        <v>6.6600000000000001E-3</v>
      </c>
      <c r="DH118" s="12">
        <v>1.49E-2</v>
      </c>
      <c r="DI118" s="12">
        <v>3.9199999999999999E-3</v>
      </c>
      <c r="DJ118" s="12">
        <v>1.2200000000000001E-2</v>
      </c>
      <c r="DK118" s="12">
        <v>4.0299999999999997E-3</v>
      </c>
      <c r="DL118" s="12">
        <v>2.69E-2</v>
      </c>
      <c r="DM118" s="12">
        <v>3.5500000000000002E-3</v>
      </c>
      <c r="DN118" s="12">
        <v>9.5200000000000007E-3</v>
      </c>
      <c r="DO118" s="12">
        <v>1.03E-2</v>
      </c>
      <c r="DP118" s="12">
        <v>4.6499999999999996E-3</v>
      </c>
      <c r="DQ118" s="12" t="s">
        <v>89</v>
      </c>
      <c r="DR118" s="12">
        <v>3.6800000000000001E-3</v>
      </c>
    </row>
    <row r="119" spans="1:122" x14ac:dyDescent="0.25">
      <c r="A119" s="3" t="s">
        <v>309</v>
      </c>
      <c r="B119" s="3" t="s">
        <v>238</v>
      </c>
      <c r="C119" s="3">
        <v>40</v>
      </c>
      <c r="D119" s="3" t="s">
        <v>179</v>
      </c>
      <c r="E119" s="3" t="s">
        <v>15</v>
      </c>
      <c r="F119" s="4" t="s">
        <v>64</v>
      </c>
      <c r="G119" s="4" t="s">
        <v>1299</v>
      </c>
      <c r="H119" s="4" t="s">
        <v>65</v>
      </c>
      <c r="I119" s="4" t="s">
        <v>66</v>
      </c>
      <c r="J119" s="9">
        <v>51.45</v>
      </c>
      <c r="K119" s="9">
        <v>0.8</v>
      </c>
      <c r="L119" s="9">
        <v>3.31</v>
      </c>
      <c r="M119" s="9">
        <v>8.6199999999999992</v>
      </c>
      <c r="N119" s="9">
        <v>0.27</v>
      </c>
      <c r="O119" s="9">
        <v>15.04</v>
      </c>
      <c r="P119" s="9">
        <v>20.34</v>
      </c>
      <c r="Q119" s="9">
        <v>0.36</v>
      </c>
      <c r="R119" s="9">
        <v>0</v>
      </c>
      <c r="S119" s="9">
        <v>0.21</v>
      </c>
      <c r="T119" s="9">
        <v>100.39</v>
      </c>
      <c r="U119" s="10">
        <v>145370.17000000001</v>
      </c>
      <c r="V119" s="10">
        <v>83.91</v>
      </c>
      <c r="W119" s="10">
        <v>3040.54</v>
      </c>
      <c r="X119" s="10">
        <v>201.97</v>
      </c>
      <c r="Y119" s="10">
        <v>34.99</v>
      </c>
      <c r="Z119" s="10">
        <v>22.9</v>
      </c>
      <c r="AA119" s="10">
        <v>6.87</v>
      </c>
      <c r="AB119" s="10">
        <v>5.84</v>
      </c>
      <c r="AC119" s="10">
        <v>1.8800000000000001E-2</v>
      </c>
      <c r="AD119" s="10">
        <v>49.46</v>
      </c>
      <c r="AE119" s="10">
        <v>23.65</v>
      </c>
      <c r="AF119" s="10">
        <v>26.52</v>
      </c>
      <c r="AG119" s="10" t="s">
        <v>71</v>
      </c>
      <c r="AH119" s="10" t="s">
        <v>240</v>
      </c>
      <c r="AI119" s="10">
        <v>0.35799999999999998</v>
      </c>
      <c r="AJ119" s="10">
        <v>1.575</v>
      </c>
      <c r="AK119" s="10">
        <v>6.27</v>
      </c>
      <c r="AL119" s="10">
        <v>1.51</v>
      </c>
      <c r="AM119" s="10">
        <v>10.3</v>
      </c>
      <c r="AN119" s="10">
        <v>3.77</v>
      </c>
      <c r="AO119" s="10">
        <v>1.171</v>
      </c>
      <c r="AP119" s="10">
        <v>4.7699999999999996</v>
      </c>
      <c r="AQ119" s="10">
        <v>0.72399999999999998</v>
      </c>
      <c r="AR119" s="10">
        <v>4.6399999999999997</v>
      </c>
      <c r="AS119" s="10">
        <v>0.94399999999999995</v>
      </c>
      <c r="AT119" s="10">
        <v>2.71</v>
      </c>
      <c r="AU119" s="10">
        <v>0.376</v>
      </c>
      <c r="AV119" s="10">
        <v>2.4700000000000002</v>
      </c>
      <c r="AW119" s="10">
        <v>0.34599999999999997</v>
      </c>
      <c r="AX119" s="10">
        <v>1.413</v>
      </c>
      <c r="AY119" s="10" t="s">
        <v>310</v>
      </c>
      <c r="AZ119" s="10">
        <v>7.0099999999999996E-2</v>
      </c>
      <c r="BA119" s="10">
        <v>1.7399999999999999E-2</v>
      </c>
      <c r="BB119" s="10">
        <v>4.4000000000000003E-3</v>
      </c>
      <c r="BC119" s="11">
        <v>4605.2700000000004</v>
      </c>
      <c r="BD119" s="11">
        <v>3.26</v>
      </c>
      <c r="BE119" s="11">
        <v>149.1</v>
      </c>
      <c r="BF119" s="11">
        <v>15.51</v>
      </c>
      <c r="BG119" s="11">
        <v>1.78</v>
      </c>
      <c r="BH119" s="11">
        <v>1.1499999999999999</v>
      </c>
      <c r="BI119" s="11">
        <v>0.45</v>
      </c>
      <c r="BJ119" s="11">
        <v>0.35</v>
      </c>
      <c r="BK119" s="11">
        <v>6.7999999999999996E-3</v>
      </c>
      <c r="BL119" s="11">
        <v>1.91</v>
      </c>
      <c r="BM119" s="11">
        <v>0.81</v>
      </c>
      <c r="BN119" s="11">
        <v>0.96</v>
      </c>
      <c r="BO119" s="11">
        <v>1.4999999999999999E-2</v>
      </c>
      <c r="BP119" s="11">
        <v>2.1999999999999999E-2</v>
      </c>
      <c r="BQ119" s="11">
        <v>2.5000000000000001E-2</v>
      </c>
      <c r="BR119" s="11">
        <v>6.7000000000000004E-2</v>
      </c>
      <c r="BS119" s="11">
        <v>0.24</v>
      </c>
      <c r="BT119" s="11">
        <v>0.06</v>
      </c>
      <c r="BU119" s="11">
        <v>0.38</v>
      </c>
      <c r="BV119" s="11">
        <v>0.17</v>
      </c>
      <c r="BW119" s="11">
        <v>4.4999999999999998E-2</v>
      </c>
      <c r="BX119" s="11">
        <v>0.21</v>
      </c>
      <c r="BY119" s="11">
        <v>3.4000000000000002E-2</v>
      </c>
      <c r="BZ119" s="11">
        <v>0.2</v>
      </c>
      <c r="CA119" s="11">
        <v>0.04</v>
      </c>
      <c r="CB119" s="11">
        <v>0.13</v>
      </c>
      <c r="CC119" s="11">
        <v>2.1000000000000001E-2</v>
      </c>
      <c r="CD119" s="11">
        <v>0.12</v>
      </c>
      <c r="CE119" s="11">
        <v>1.9E-2</v>
      </c>
      <c r="CF119" s="11">
        <v>0.08</v>
      </c>
      <c r="CG119" s="11">
        <v>4.7000000000000002E-3</v>
      </c>
      <c r="CH119" s="11">
        <v>7.0000000000000001E-3</v>
      </c>
      <c r="CI119" s="11">
        <v>3.5999999999999999E-3</v>
      </c>
      <c r="CJ119" s="11">
        <v>2.0999999999999999E-3</v>
      </c>
      <c r="CK119" s="12">
        <v>59.77</v>
      </c>
      <c r="CL119" s="12">
        <v>0.35399999999999998</v>
      </c>
      <c r="CM119" s="12">
        <v>1.66</v>
      </c>
      <c r="CN119" s="12">
        <v>2.3699999999999999E-2</v>
      </c>
      <c r="CO119" s="12">
        <v>3.5200000000000002E-2</v>
      </c>
      <c r="CP119" s="12">
        <v>0.436</v>
      </c>
      <c r="CQ119" s="12">
        <v>2.6100000000000002E-2</v>
      </c>
      <c r="CR119" s="12">
        <v>1.9E-2</v>
      </c>
      <c r="CS119" s="12">
        <v>1.4999999999999999E-2</v>
      </c>
      <c r="CT119" s="12">
        <v>1.05</v>
      </c>
      <c r="CU119" s="12">
        <v>2.06E-2</v>
      </c>
      <c r="CV119" s="12">
        <v>8.6900000000000005E-2</v>
      </c>
      <c r="CW119" s="12">
        <v>3.5200000000000002E-2</v>
      </c>
      <c r="CX119" s="12">
        <v>5.0099999999999999E-2</v>
      </c>
      <c r="CY119" s="12">
        <v>4.5400000000000003E-2</v>
      </c>
      <c r="CZ119" s="12">
        <v>1.2200000000000001E-2</v>
      </c>
      <c r="DA119" s="12">
        <v>1.06E-2</v>
      </c>
      <c r="DB119" s="12">
        <v>4.7099999999999998E-3</v>
      </c>
      <c r="DC119" s="12">
        <v>2.2100000000000002E-2</v>
      </c>
      <c r="DD119" s="12">
        <v>1.6E-2</v>
      </c>
      <c r="DE119" s="12">
        <v>1.15E-2</v>
      </c>
      <c r="DF119" s="12">
        <v>2.9399999999999999E-2</v>
      </c>
      <c r="DG119" s="12">
        <v>5.9699999999999996E-3</v>
      </c>
      <c r="DH119" s="12">
        <v>1.15E-2</v>
      </c>
      <c r="DI119" s="12">
        <v>2.4599999999999999E-3</v>
      </c>
      <c r="DJ119" s="12">
        <v>7.1000000000000004E-3</v>
      </c>
      <c r="DK119" s="12">
        <v>4.3800000000000002E-3</v>
      </c>
      <c r="DL119" s="12">
        <v>2.6700000000000002E-2</v>
      </c>
      <c r="DM119" s="12">
        <v>3.8500000000000001E-3</v>
      </c>
      <c r="DN119" s="12">
        <v>1.1299999999999999E-2</v>
      </c>
      <c r="DO119" s="12">
        <v>9.6100000000000005E-3</v>
      </c>
      <c r="DP119" s="12">
        <v>5.6299999999999996E-3</v>
      </c>
      <c r="DQ119" s="12" t="s">
        <v>89</v>
      </c>
      <c r="DR119" s="12">
        <v>4.3E-3</v>
      </c>
    </row>
    <row r="120" spans="1:122" x14ac:dyDescent="0.25">
      <c r="A120" s="3" t="s">
        <v>311</v>
      </c>
      <c r="B120" s="3" t="s">
        <v>238</v>
      </c>
      <c r="C120" s="3">
        <v>41</v>
      </c>
      <c r="D120" s="3" t="s">
        <v>181</v>
      </c>
      <c r="E120" s="3" t="s">
        <v>15</v>
      </c>
      <c r="F120" s="4" t="s">
        <v>64</v>
      </c>
      <c r="G120" s="4" t="s">
        <v>1299</v>
      </c>
      <c r="H120" s="4" t="s">
        <v>65</v>
      </c>
      <c r="I120" s="4" t="s">
        <v>66</v>
      </c>
      <c r="J120" s="9">
        <v>51.76</v>
      </c>
      <c r="K120" s="9">
        <v>0.65</v>
      </c>
      <c r="L120" s="9">
        <v>3.4</v>
      </c>
      <c r="M120" s="9">
        <v>7.48</v>
      </c>
      <c r="N120" s="9">
        <v>0.17</v>
      </c>
      <c r="O120" s="9">
        <v>15.1</v>
      </c>
      <c r="P120" s="9">
        <v>21.57</v>
      </c>
      <c r="Q120" s="9">
        <v>0.42</v>
      </c>
      <c r="R120" s="9">
        <v>0</v>
      </c>
      <c r="S120" s="9">
        <v>0.14000000000000001</v>
      </c>
      <c r="T120" s="9">
        <v>100.69</v>
      </c>
      <c r="U120" s="10">
        <v>154160.98000000001</v>
      </c>
      <c r="V120" s="10">
        <v>76.33</v>
      </c>
      <c r="W120" s="10">
        <v>2972.64</v>
      </c>
      <c r="X120" s="10">
        <v>226.93</v>
      </c>
      <c r="Y120" s="10">
        <v>40.24</v>
      </c>
      <c r="Z120" s="10">
        <v>39.119999999999997</v>
      </c>
      <c r="AA120" s="10">
        <v>6.12</v>
      </c>
      <c r="AB120" s="10">
        <v>7.1</v>
      </c>
      <c r="AC120" s="10" t="s">
        <v>312</v>
      </c>
      <c r="AD120" s="10">
        <v>71.790000000000006</v>
      </c>
      <c r="AE120" s="10">
        <v>18.28</v>
      </c>
      <c r="AF120" s="10">
        <v>22.52</v>
      </c>
      <c r="AG120" s="10" t="s">
        <v>72</v>
      </c>
      <c r="AH120" s="10" t="s">
        <v>282</v>
      </c>
      <c r="AI120" s="10" t="s">
        <v>313</v>
      </c>
      <c r="AJ120" s="10">
        <v>2.1080000000000001</v>
      </c>
      <c r="AK120" s="10">
        <v>9.4</v>
      </c>
      <c r="AL120" s="10">
        <v>1.923</v>
      </c>
      <c r="AM120" s="10">
        <v>11.05</v>
      </c>
      <c r="AN120" s="10">
        <v>3.51</v>
      </c>
      <c r="AO120" s="10">
        <v>1.125</v>
      </c>
      <c r="AP120" s="10">
        <v>4.3099999999999996</v>
      </c>
      <c r="AQ120" s="10">
        <v>0.60599999999999998</v>
      </c>
      <c r="AR120" s="10">
        <v>3.72</v>
      </c>
      <c r="AS120" s="10">
        <v>0.72299999999999998</v>
      </c>
      <c r="AT120" s="10">
        <v>2</v>
      </c>
      <c r="AU120" s="10">
        <v>0.311</v>
      </c>
      <c r="AV120" s="10">
        <v>1.9</v>
      </c>
      <c r="AW120" s="10">
        <v>0.27200000000000002</v>
      </c>
      <c r="AX120" s="10">
        <v>1.234</v>
      </c>
      <c r="AY120" s="10" t="s">
        <v>283</v>
      </c>
      <c r="AZ120" s="10">
        <v>0.105</v>
      </c>
      <c r="BA120" s="10">
        <v>2.5499999999999998E-2</v>
      </c>
      <c r="BB120" s="10" t="s">
        <v>314</v>
      </c>
      <c r="BC120" s="11">
        <v>4885.12</v>
      </c>
      <c r="BD120" s="11">
        <v>3.02</v>
      </c>
      <c r="BE120" s="11">
        <v>149.71</v>
      </c>
      <c r="BF120" s="11">
        <v>17.98</v>
      </c>
      <c r="BG120" s="11">
        <v>2.1</v>
      </c>
      <c r="BH120" s="11">
        <v>1.99</v>
      </c>
      <c r="BI120" s="11">
        <v>0.41</v>
      </c>
      <c r="BJ120" s="11">
        <v>0.44</v>
      </c>
      <c r="BK120" s="11">
        <v>7.9000000000000008E-3</v>
      </c>
      <c r="BL120" s="11">
        <v>2.78</v>
      </c>
      <c r="BM120" s="11">
        <v>0.63</v>
      </c>
      <c r="BN120" s="11">
        <v>0.83</v>
      </c>
      <c r="BO120" s="11">
        <v>1.7999999999999999E-2</v>
      </c>
      <c r="BP120" s="11">
        <v>2.7E-2</v>
      </c>
      <c r="BQ120" s="11">
        <v>2.4E-2</v>
      </c>
      <c r="BR120" s="11">
        <v>8.8999999999999996E-2</v>
      </c>
      <c r="BS120" s="11">
        <v>0.36</v>
      </c>
      <c r="BT120" s="11">
        <v>7.6999999999999999E-2</v>
      </c>
      <c r="BU120" s="11">
        <v>0.41</v>
      </c>
      <c r="BV120" s="11">
        <v>0.16</v>
      </c>
      <c r="BW120" s="11">
        <v>4.4999999999999998E-2</v>
      </c>
      <c r="BX120" s="11">
        <v>0.2</v>
      </c>
      <c r="BY120" s="11">
        <v>0.03</v>
      </c>
      <c r="BZ120" s="11">
        <v>0.17</v>
      </c>
      <c r="CA120" s="11">
        <v>3.3000000000000002E-2</v>
      </c>
      <c r="CB120" s="11">
        <v>0.11</v>
      </c>
      <c r="CC120" s="11">
        <v>1.9E-2</v>
      </c>
      <c r="CD120" s="11">
        <v>0.1</v>
      </c>
      <c r="CE120" s="11">
        <v>1.7000000000000001E-2</v>
      </c>
      <c r="CF120" s="11">
        <v>7.4999999999999997E-2</v>
      </c>
      <c r="CG120" s="11">
        <v>6.0000000000000001E-3</v>
      </c>
      <c r="CH120" s="11">
        <v>0.01</v>
      </c>
      <c r="CI120" s="11">
        <v>4.7999999999999996E-3</v>
      </c>
      <c r="CJ120" s="11">
        <v>2.5000000000000001E-3</v>
      </c>
      <c r="CK120" s="12">
        <v>72.83</v>
      </c>
      <c r="CL120" s="12">
        <v>0.433</v>
      </c>
      <c r="CM120" s="12">
        <v>2.0299999999999998</v>
      </c>
      <c r="CN120" s="12">
        <v>2.92E-2</v>
      </c>
      <c r="CO120" s="12">
        <v>4.3400000000000001E-2</v>
      </c>
      <c r="CP120" s="12">
        <v>0.52800000000000002</v>
      </c>
      <c r="CQ120" s="12">
        <v>3.2000000000000001E-2</v>
      </c>
      <c r="CR120" s="12">
        <v>2.2599999999999999E-2</v>
      </c>
      <c r="CS120" s="12">
        <v>1.8700000000000001E-2</v>
      </c>
      <c r="CT120" s="12">
        <v>1.28</v>
      </c>
      <c r="CU120" s="12">
        <v>2.63E-2</v>
      </c>
      <c r="CV120" s="12">
        <v>0.105</v>
      </c>
      <c r="CW120" s="12">
        <v>4.1300000000000003E-2</v>
      </c>
      <c r="CX120" s="12">
        <v>6.1899999999999997E-2</v>
      </c>
      <c r="CY120" s="12">
        <v>5.4800000000000001E-2</v>
      </c>
      <c r="CZ120" s="12">
        <v>1.35E-2</v>
      </c>
      <c r="DA120" s="12">
        <v>1.35E-2</v>
      </c>
      <c r="DB120" s="12">
        <v>5.5999999999999999E-3</v>
      </c>
      <c r="DC120" s="12">
        <v>2.2599999999999999E-2</v>
      </c>
      <c r="DD120" s="12">
        <v>1.9599999999999999E-2</v>
      </c>
      <c r="DE120" s="12">
        <v>1.4E-2</v>
      </c>
      <c r="DF120" s="12">
        <v>3.9E-2</v>
      </c>
      <c r="DG120" s="12">
        <v>5.0000000000000001E-3</v>
      </c>
      <c r="DH120" s="12">
        <v>1.14E-2</v>
      </c>
      <c r="DI120" s="12">
        <v>3.6800000000000001E-3</v>
      </c>
      <c r="DJ120" s="12">
        <v>1.7399999999999999E-2</v>
      </c>
      <c r="DK120" s="12">
        <v>4.5199999999999997E-3</v>
      </c>
      <c r="DL120" s="12">
        <v>2.6599999999999999E-2</v>
      </c>
      <c r="DM120" s="12">
        <v>4.2100000000000002E-3</v>
      </c>
      <c r="DN120" s="12">
        <v>8.0000000000000002E-3</v>
      </c>
      <c r="DO120" s="12">
        <v>1.26E-2</v>
      </c>
      <c r="DP120" s="12">
        <v>6.9499999999999996E-3</v>
      </c>
      <c r="DQ120" s="12" t="s">
        <v>89</v>
      </c>
      <c r="DR120" s="12">
        <v>5.5199999999999997E-3</v>
      </c>
    </row>
    <row r="121" spans="1:122" x14ac:dyDescent="0.25">
      <c r="A121" s="3" t="s">
        <v>315</v>
      </c>
      <c r="B121" s="3" t="s">
        <v>238</v>
      </c>
      <c r="C121" s="3">
        <v>42</v>
      </c>
      <c r="D121" s="3" t="s">
        <v>183</v>
      </c>
      <c r="E121" s="3" t="s">
        <v>63</v>
      </c>
      <c r="F121" s="4" t="s">
        <v>64</v>
      </c>
      <c r="G121" s="4" t="s">
        <v>1299</v>
      </c>
      <c r="H121" s="4" t="s">
        <v>65</v>
      </c>
      <c r="I121" s="4" t="s">
        <v>66</v>
      </c>
      <c r="J121" s="9">
        <v>52.26</v>
      </c>
      <c r="K121" s="9">
        <v>0.65</v>
      </c>
      <c r="L121" s="9">
        <v>2.4300000000000002</v>
      </c>
      <c r="M121" s="9">
        <v>7.71</v>
      </c>
      <c r="N121" s="9">
        <v>0.21</v>
      </c>
      <c r="O121" s="9">
        <v>15.45</v>
      </c>
      <c r="P121" s="9">
        <v>21.19</v>
      </c>
      <c r="Q121" s="9">
        <v>0.41</v>
      </c>
      <c r="R121" s="9">
        <v>0</v>
      </c>
      <c r="S121" s="9">
        <v>0.22</v>
      </c>
      <c r="T121" s="9">
        <v>100.53</v>
      </c>
    </row>
    <row r="122" spans="1:122" x14ac:dyDescent="0.25">
      <c r="A122" s="3" t="s">
        <v>316</v>
      </c>
      <c r="B122" s="3" t="s">
        <v>238</v>
      </c>
      <c r="C122" s="3">
        <v>43</v>
      </c>
      <c r="D122" s="3" t="s">
        <v>185</v>
      </c>
      <c r="E122" s="3" t="s">
        <v>63</v>
      </c>
      <c r="F122" s="4" t="s">
        <v>64</v>
      </c>
      <c r="G122" s="4" t="s">
        <v>1299</v>
      </c>
      <c r="H122" s="4" t="s">
        <v>65</v>
      </c>
      <c r="I122" s="4" t="s">
        <v>66</v>
      </c>
      <c r="J122" s="9">
        <v>51.89</v>
      </c>
      <c r="K122" s="9">
        <v>0.34</v>
      </c>
      <c r="L122" s="9">
        <v>2.78</v>
      </c>
      <c r="M122" s="9">
        <v>6.22</v>
      </c>
      <c r="N122" s="9">
        <v>0</v>
      </c>
      <c r="O122" s="9">
        <v>15.71</v>
      </c>
      <c r="P122" s="9">
        <v>22.28</v>
      </c>
      <c r="Q122" s="9">
        <v>0.14000000000000001</v>
      </c>
      <c r="R122" s="9">
        <v>0</v>
      </c>
      <c r="S122" s="9">
        <v>0.3</v>
      </c>
      <c r="T122" s="9">
        <v>99.66</v>
      </c>
    </row>
    <row r="123" spans="1:122" x14ac:dyDescent="0.25">
      <c r="A123" s="3" t="s">
        <v>317</v>
      </c>
      <c r="B123" s="3" t="s">
        <v>238</v>
      </c>
      <c r="C123" s="3">
        <v>44</v>
      </c>
      <c r="D123" s="3" t="s">
        <v>187</v>
      </c>
      <c r="E123" s="3" t="s">
        <v>63</v>
      </c>
      <c r="F123" s="4" t="s">
        <v>64</v>
      </c>
      <c r="G123" s="4" t="s">
        <v>1299</v>
      </c>
      <c r="H123" s="4" t="s">
        <v>65</v>
      </c>
      <c r="I123" s="4" t="s">
        <v>66</v>
      </c>
      <c r="J123" s="9">
        <v>51.92</v>
      </c>
      <c r="K123" s="9">
        <v>0.59</v>
      </c>
      <c r="L123" s="9">
        <v>2.82</v>
      </c>
      <c r="M123" s="9">
        <v>8.1</v>
      </c>
      <c r="N123" s="9">
        <v>0.31</v>
      </c>
      <c r="O123" s="9">
        <v>15.14</v>
      </c>
      <c r="P123" s="9">
        <v>20.82</v>
      </c>
      <c r="Q123" s="9">
        <v>0.46</v>
      </c>
      <c r="R123" s="9">
        <v>0</v>
      </c>
      <c r="S123" s="9">
        <v>0</v>
      </c>
      <c r="T123" s="9">
        <v>100.17</v>
      </c>
    </row>
    <row r="124" spans="1:122" x14ac:dyDescent="0.25">
      <c r="A124" s="3" t="s">
        <v>318</v>
      </c>
      <c r="B124" s="3" t="s">
        <v>238</v>
      </c>
      <c r="C124" s="3">
        <v>45</v>
      </c>
      <c r="D124" s="3" t="s">
        <v>189</v>
      </c>
      <c r="E124" s="3" t="s">
        <v>63</v>
      </c>
      <c r="F124" s="4" t="s">
        <v>64</v>
      </c>
      <c r="G124" s="4" t="s">
        <v>1299</v>
      </c>
      <c r="H124" s="4" t="s">
        <v>65</v>
      </c>
      <c r="I124" s="4" t="s">
        <v>66</v>
      </c>
      <c r="J124" s="9">
        <v>52.88</v>
      </c>
      <c r="K124" s="9">
        <v>0.35</v>
      </c>
      <c r="L124" s="9">
        <v>2.82</v>
      </c>
      <c r="M124" s="9">
        <v>5.98</v>
      </c>
      <c r="N124" s="9">
        <v>0.12</v>
      </c>
      <c r="O124" s="9">
        <v>15.94</v>
      </c>
      <c r="P124" s="9">
        <v>22.44</v>
      </c>
      <c r="Q124" s="9">
        <v>0</v>
      </c>
      <c r="R124" s="9">
        <v>0</v>
      </c>
      <c r="S124" s="9">
        <v>0.28000000000000003</v>
      </c>
      <c r="T124" s="9">
        <v>100.81</v>
      </c>
    </row>
    <row r="125" spans="1:122" x14ac:dyDescent="0.25">
      <c r="A125" s="3" t="s">
        <v>319</v>
      </c>
      <c r="B125" s="3" t="s">
        <v>238</v>
      </c>
      <c r="C125" s="3">
        <v>46</v>
      </c>
      <c r="D125" s="3" t="s">
        <v>191</v>
      </c>
      <c r="E125" s="3" t="s">
        <v>63</v>
      </c>
      <c r="F125" s="4" t="s">
        <v>64</v>
      </c>
      <c r="G125" s="4" t="s">
        <v>1299</v>
      </c>
      <c r="H125" s="4" t="s">
        <v>65</v>
      </c>
      <c r="I125" s="4" t="s">
        <v>66</v>
      </c>
      <c r="J125" s="9">
        <v>52.09</v>
      </c>
      <c r="K125" s="9">
        <v>0.41</v>
      </c>
      <c r="L125" s="9">
        <v>3.06</v>
      </c>
      <c r="M125" s="9">
        <v>6.18</v>
      </c>
      <c r="N125" s="9">
        <v>0</v>
      </c>
      <c r="O125" s="9">
        <v>15.64</v>
      </c>
      <c r="P125" s="9">
        <v>22.74</v>
      </c>
      <c r="Q125" s="9">
        <v>0.17</v>
      </c>
      <c r="R125" s="9">
        <v>0</v>
      </c>
      <c r="S125" s="9">
        <v>0.26</v>
      </c>
      <c r="T125" s="9">
        <v>100.55</v>
      </c>
    </row>
    <row r="126" spans="1:122" x14ac:dyDescent="0.25">
      <c r="A126" s="3" t="s">
        <v>320</v>
      </c>
      <c r="B126" s="3" t="s">
        <v>238</v>
      </c>
      <c r="C126" s="3">
        <v>47</v>
      </c>
      <c r="D126" s="3" t="s">
        <v>193</v>
      </c>
      <c r="E126" s="3" t="s">
        <v>63</v>
      </c>
      <c r="F126" s="4" t="s">
        <v>64</v>
      </c>
      <c r="G126" s="4" t="s">
        <v>1299</v>
      </c>
      <c r="H126" s="4" t="s">
        <v>65</v>
      </c>
      <c r="I126" s="4" t="s">
        <v>66</v>
      </c>
      <c r="J126" s="9">
        <v>51.05</v>
      </c>
      <c r="K126" s="9">
        <v>0.71</v>
      </c>
      <c r="L126" s="9">
        <v>3.56</v>
      </c>
      <c r="M126" s="9">
        <v>8.1</v>
      </c>
      <c r="N126" s="9">
        <v>0.18</v>
      </c>
      <c r="O126" s="9">
        <v>14.72</v>
      </c>
      <c r="P126" s="9">
        <v>21.53</v>
      </c>
      <c r="Q126" s="9">
        <v>0.41</v>
      </c>
      <c r="R126" s="9">
        <v>0</v>
      </c>
      <c r="S126" s="9">
        <v>0.12</v>
      </c>
      <c r="T126" s="9">
        <v>100.38</v>
      </c>
    </row>
    <row r="127" spans="1:122" x14ac:dyDescent="0.25">
      <c r="A127" s="3" t="s">
        <v>321</v>
      </c>
      <c r="B127" s="3" t="s">
        <v>238</v>
      </c>
      <c r="C127" s="3">
        <v>48</v>
      </c>
      <c r="D127" s="3" t="s">
        <v>195</v>
      </c>
      <c r="E127" s="3" t="s">
        <v>63</v>
      </c>
      <c r="F127" s="4" t="s">
        <v>64</v>
      </c>
      <c r="G127" s="4" t="s">
        <v>1299</v>
      </c>
      <c r="H127" s="4" t="s">
        <v>65</v>
      </c>
      <c r="I127" s="4" t="s">
        <v>66</v>
      </c>
      <c r="J127" s="9">
        <v>50.89</v>
      </c>
      <c r="K127" s="9">
        <v>0.61</v>
      </c>
      <c r="L127" s="9">
        <v>4.25</v>
      </c>
      <c r="M127" s="9">
        <v>7.84</v>
      </c>
      <c r="N127" s="9">
        <v>0</v>
      </c>
      <c r="O127" s="9">
        <v>14.51</v>
      </c>
      <c r="P127" s="9">
        <v>21.77</v>
      </c>
      <c r="Q127" s="9">
        <v>0.28999999999999998</v>
      </c>
      <c r="R127" s="9">
        <v>0</v>
      </c>
      <c r="S127" s="9">
        <v>0.24</v>
      </c>
      <c r="T127" s="9">
        <v>100.4</v>
      </c>
    </row>
    <row r="128" spans="1:122" x14ac:dyDescent="0.25">
      <c r="A128" s="3" t="s">
        <v>322</v>
      </c>
      <c r="B128" s="3" t="s">
        <v>238</v>
      </c>
      <c r="C128" s="3">
        <v>49</v>
      </c>
      <c r="D128" s="3" t="s">
        <v>197</v>
      </c>
      <c r="E128" s="3" t="s">
        <v>63</v>
      </c>
      <c r="F128" s="4" t="s">
        <v>64</v>
      </c>
      <c r="G128" s="4" t="s">
        <v>1299</v>
      </c>
      <c r="H128" s="4" t="s">
        <v>65</v>
      </c>
      <c r="I128" s="4" t="s">
        <v>66</v>
      </c>
      <c r="J128" s="9">
        <v>52.34</v>
      </c>
      <c r="K128" s="9">
        <v>0.54</v>
      </c>
      <c r="L128" s="9">
        <v>2.89</v>
      </c>
      <c r="M128" s="9">
        <v>8.4700000000000006</v>
      </c>
      <c r="N128" s="9">
        <v>0.38</v>
      </c>
      <c r="O128" s="9">
        <v>15.08</v>
      </c>
      <c r="P128" s="9">
        <v>20.53</v>
      </c>
      <c r="Q128" s="9">
        <v>0.43</v>
      </c>
      <c r="R128" s="9">
        <v>0</v>
      </c>
      <c r="S128" s="9">
        <v>0.15</v>
      </c>
      <c r="T128" s="9">
        <v>100.81</v>
      </c>
    </row>
    <row r="129" spans="1:122" x14ac:dyDescent="0.25">
      <c r="A129" s="3" t="s">
        <v>323</v>
      </c>
      <c r="B129" s="3" t="s">
        <v>238</v>
      </c>
      <c r="C129" s="3">
        <v>50</v>
      </c>
      <c r="D129" s="3" t="s">
        <v>199</v>
      </c>
      <c r="E129" s="3" t="s">
        <v>63</v>
      </c>
      <c r="F129" s="4" t="s">
        <v>64</v>
      </c>
      <c r="G129" s="4" t="s">
        <v>1299</v>
      </c>
      <c r="H129" s="4" t="s">
        <v>65</v>
      </c>
      <c r="I129" s="4" t="s">
        <v>66</v>
      </c>
      <c r="J129" s="9">
        <v>50.86</v>
      </c>
      <c r="K129" s="9">
        <v>0.54</v>
      </c>
      <c r="L129" s="9">
        <v>4.1900000000000004</v>
      </c>
      <c r="M129" s="9">
        <v>6.73</v>
      </c>
      <c r="N129" s="9">
        <v>0.14000000000000001</v>
      </c>
      <c r="O129" s="9">
        <v>14.81</v>
      </c>
      <c r="P129" s="9">
        <v>22.35</v>
      </c>
      <c r="Q129" s="9">
        <v>0.19</v>
      </c>
      <c r="R129" s="9">
        <v>0</v>
      </c>
      <c r="S129" s="9">
        <v>0.41</v>
      </c>
      <c r="T129" s="9">
        <v>100.23</v>
      </c>
    </row>
    <row r="130" spans="1:122" x14ac:dyDescent="0.25">
      <c r="A130" s="3" t="s">
        <v>324</v>
      </c>
      <c r="B130" s="3" t="s">
        <v>238</v>
      </c>
      <c r="C130" s="3">
        <v>51</v>
      </c>
      <c r="D130" s="3" t="s">
        <v>325</v>
      </c>
      <c r="E130" s="3" t="s">
        <v>63</v>
      </c>
      <c r="F130" s="4" t="s">
        <v>64</v>
      </c>
      <c r="G130" s="4" t="s">
        <v>1299</v>
      </c>
      <c r="H130" s="4" t="s">
        <v>65</v>
      </c>
      <c r="I130" s="4" t="s">
        <v>66</v>
      </c>
      <c r="J130" s="9">
        <v>53.96</v>
      </c>
      <c r="K130" s="9">
        <v>0.35</v>
      </c>
      <c r="L130" s="9">
        <v>1.23</v>
      </c>
      <c r="M130" s="9">
        <v>6.85</v>
      </c>
      <c r="N130" s="9">
        <v>0.27</v>
      </c>
      <c r="O130" s="9">
        <v>15.75</v>
      </c>
      <c r="P130" s="9">
        <v>22.19</v>
      </c>
      <c r="Q130" s="9">
        <v>0.41</v>
      </c>
      <c r="R130" s="9">
        <v>0</v>
      </c>
      <c r="S130" s="9">
        <v>0.14000000000000001</v>
      </c>
      <c r="T130" s="9">
        <v>101.15</v>
      </c>
    </row>
    <row r="131" spans="1:122" x14ac:dyDescent="0.25">
      <c r="A131" s="3" t="s">
        <v>326</v>
      </c>
      <c r="B131" s="3" t="s">
        <v>238</v>
      </c>
      <c r="C131" s="3">
        <v>52</v>
      </c>
      <c r="D131" s="3" t="s">
        <v>327</v>
      </c>
      <c r="E131" s="3" t="s">
        <v>63</v>
      </c>
      <c r="F131" s="4" t="s">
        <v>64</v>
      </c>
      <c r="G131" s="4" t="s">
        <v>1299</v>
      </c>
      <c r="H131" s="4" t="s">
        <v>65</v>
      </c>
      <c r="I131" s="4" t="s">
        <v>66</v>
      </c>
      <c r="J131" s="9">
        <v>50.96</v>
      </c>
      <c r="K131" s="9">
        <v>0.71</v>
      </c>
      <c r="L131" s="9">
        <v>3.85</v>
      </c>
      <c r="M131" s="9">
        <v>8.7899999999999991</v>
      </c>
      <c r="N131" s="9">
        <v>0.31</v>
      </c>
      <c r="O131" s="9">
        <v>14.38</v>
      </c>
      <c r="P131" s="9">
        <v>20.78</v>
      </c>
      <c r="Q131" s="9">
        <v>0.45</v>
      </c>
      <c r="R131" s="9">
        <v>0</v>
      </c>
      <c r="S131" s="9">
        <v>0.19</v>
      </c>
      <c r="T131" s="9">
        <v>100.42</v>
      </c>
    </row>
    <row r="132" spans="1:122" x14ac:dyDescent="0.25">
      <c r="A132" s="3" t="s">
        <v>328</v>
      </c>
      <c r="B132" s="3" t="s">
        <v>238</v>
      </c>
      <c r="C132" s="3">
        <v>53</v>
      </c>
      <c r="D132" s="3" t="s">
        <v>329</v>
      </c>
      <c r="E132" s="3" t="s">
        <v>63</v>
      </c>
      <c r="F132" s="4" t="s">
        <v>64</v>
      </c>
      <c r="G132" s="4" t="s">
        <v>1299</v>
      </c>
      <c r="H132" s="4" t="s">
        <v>65</v>
      </c>
      <c r="I132" s="4" t="s">
        <v>66</v>
      </c>
      <c r="J132" s="9">
        <v>51.76</v>
      </c>
      <c r="K132" s="9">
        <v>0.66</v>
      </c>
      <c r="L132" s="9">
        <v>3.09</v>
      </c>
      <c r="M132" s="9">
        <v>7.77</v>
      </c>
      <c r="N132" s="9">
        <v>0.2</v>
      </c>
      <c r="O132" s="9">
        <v>15.33</v>
      </c>
      <c r="P132" s="9">
        <v>21.06</v>
      </c>
      <c r="Q132" s="9">
        <v>0.34</v>
      </c>
      <c r="R132" s="9">
        <v>0</v>
      </c>
      <c r="S132" s="9">
        <v>0.18</v>
      </c>
      <c r="T132" s="9">
        <v>100.39</v>
      </c>
    </row>
    <row r="133" spans="1:122" x14ac:dyDescent="0.25">
      <c r="A133" s="3" t="s">
        <v>330</v>
      </c>
      <c r="B133" s="3" t="s">
        <v>238</v>
      </c>
      <c r="C133" s="3">
        <v>54</v>
      </c>
      <c r="D133" s="3" t="s">
        <v>331</v>
      </c>
      <c r="E133" s="3" t="s">
        <v>63</v>
      </c>
      <c r="F133" s="4" t="s">
        <v>64</v>
      </c>
      <c r="G133" s="4" t="s">
        <v>1299</v>
      </c>
      <c r="H133" s="4" t="s">
        <v>65</v>
      </c>
      <c r="I133" s="4" t="s">
        <v>66</v>
      </c>
      <c r="J133" s="9">
        <v>52.43</v>
      </c>
      <c r="K133" s="9">
        <v>0.47</v>
      </c>
      <c r="L133" s="9">
        <v>2.39</v>
      </c>
      <c r="M133" s="9">
        <v>7.7</v>
      </c>
      <c r="N133" s="9">
        <v>0.33</v>
      </c>
      <c r="O133" s="9">
        <v>15.27</v>
      </c>
      <c r="P133" s="9">
        <v>21.34</v>
      </c>
      <c r="Q133" s="9">
        <v>0.43</v>
      </c>
      <c r="R133" s="9">
        <v>0</v>
      </c>
      <c r="S133" s="9">
        <v>0</v>
      </c>
      <c r="T133" s="9">
        <v>100.35</v>
      </c>
    </row>
    <row r="134" spans="1:122" x14ac:dyDescent="0.25">
      <c r="A134" s="3" t="s">
        <v>332</v>
      </c>
      <c r="B134" s="3" t="s">
        <v>238</v>
      </c>
      <c r="C134" s="3">
        <v>55</v>
      </c>
      <c r="D134" s="3" t="s">
        <v>333</v>
      </c>
      <c r="E134" s="3" t="s">
        <v>63</v>
      </c>
      <c r="F134" s="4" t="s">
        <v>64</v>
      </c>
      <c r="G134" s="4" t="s">
        <v>1299</v>
      </c>
      <c r="H134" s="4" t="s">
        <v>65</v>
      </c>
      <c r="I134" s="4" t="s">
        <v>66</v>
      </c>
      <c r="J134" s="9">
        <v>51.76</v>
      </c>
      <c r="K134" s="9">
        <v>0.66</v>
      </c>
      <c r="L134" s="9">
        <v>2.93</v>
      </c>
      <c r="M134" s="9">
        <v>7.96</v>
      </c>
      <c r="N134" s="9">
        <v>0.35</v>
      </c>
      <c r="O134" s="9">
        <v>15.25</v>
      </c>
      <c r="P134" s="9">
        <v>21.16</v>
      </c>
      <c r="Q134" s="9">
        <v>0.37</v>
      </c>
      <c r="R134" s="9">
        <v>0</v>
      </c>
      <c r="S134" s="9">
        <v>0.21</v>
      </c>
      <c r="T134" s="9">
        <v>100.66</v>
      </c>
    </row>
    <row r="135" spans="1:122" x14ac:dyDescent="0.25">
      <c r="A135" s="3" t="s">
        <v>334</v>
      </c>
      <c r="B135" s="3" t="s">
        <v>335</v>
      </c>
      <c r="C135" s="3">
        <v>1</v>
      </c>
      <c r="D135" s="3" t="s">
        <v>62</v>
      </c>
      <c r="E135" s="3" t="s">
        <v>15</v>
      </c>
      <c r="F135" s="4" t="s">
        <v>64</v>
      </c>
      <c r="G135" s="4" t="s">
        <v>1300</v>
      </c>
      <c r="H135" s="4" t="s">
        <v>202</v>
      </c>
      <c r="I135" s="4" t="s">
        <v>66</v>
      </c>
      <c r="J135" s="9">
        <v>51.58</v>
      </c>
      <c r="K135" s="9">
        <v>0.99</v>
      </c>
      <c r="L135" s="9">
        <v>4.67</v>
      </c>
      <c r="M135" s="9">
        <v>11.95</v>
      </c>
      <c r="N135" s="9">
        <v>0.91</v>
      </c>
      <c r="O135" s="9">
        <v>16.07</v>
      </c>
      <c r="P135" s="9">
        <v>11.05</v>
      </c>
      <c r="Q135" s="9">
        <v>1.89</v>
      </c>
      <c r="R135" s="9">
        <v>0.49</v>
      </c>
      <c r="S135" s="9">
        <v>0</v>
      </c>
      <c r="T135" s="9">
        <v>99.61</v>
      </c>
      <c r="U135" s="10">
        <v>78974.45</v>
      </c>
      <c r="V135" s="10">
        <v>59.53</v>
      </c>
      <c r="W135" s="10">
        <v>4637.82</v>
      </c>
      <c r="X135" s="10">
        <v>305.29000000000002</v>
      </c>
      <c r="Y135" s="10">
        <v>45.08</v>
      </c>
      <c r="Z135" s="10">
        <v>51.08</v>
      </c>
      <c r="AA135" s="10">
        <v>4.1399999999999997</v>
      </c>
      <c r="AB135" s="10">
        <v>23.21</v>
      </c>
      <c r="AC135" s="10">
        <v>0.86199999999999999</v>
      </c>
      <c r="AD135" s="10">
        <v>50.3</v>
      </c>
      <c r="AE135" s="10">
        <v>34.590000000000003</v>
      </c>
      <c r="AF135" s="10">
        <v>38.94</v>
      </c>
      <c r="AG135" s="10">
        <v>6.84</v>
      </c>
      <c r="AH135" s="10" t="s">
        <v>100</v>
      </c>
      <c r="AI135" s="10">
        <v>40.630000000000003</v>
      </c>
      <c r="AJ135" s="10">
        <v>7.79</v>
      </c>
      <c r="AK135" s="10">
        <v>38.5</v>
      </c>
      <c r="AL135" s="10">
        <v>6.96</v>
      </c>
      <c r="AM135" s="10">
        <v>35.21</v>
      </c>
      <c r="AN135" s="10">
        <v>9.42</v>
      </c>
      <c r="AO135" s="10">
        <v>1.748</v>
      </c>
      <c r="AP135" s="10">
        <v>10.039999999999999</v>
      </c>
      <c r="AQ135" s="10">
        <v>1.5189999999999999</v>
      </c>
      <c r="AR135" s="10">
        <v>7.54</v>
      </c>
      <c r="AS135" s="10">
        <v>1.3140000000000001</v>
      </c>
      <c r="AT135" s="10">
        <v>4.1100000000000003</v>
      </c>
      <c r="AU135" s="10">
        <v>0.47</v>
      </c>
      <c r="AV135" s="10">
        <v>3.22</v>
      </c>
      <c r="AW135" s="10">
        <v>0.40899999999999997</v>
      </c>
      <c r="AX135" s="10">
        <v>1.96</v>
      </c>
      <c r="AY135" s="10">
        <v>0.14599999999999999</v>
      </c>
      <c r="AZ135" s="10">
        <v>2.66</v>
      </c>
      <c r="BA135" s="10">
        <v>1.46E-2</v>
      </c>
      <c r="BB135" s="10">
        <v>1.21E-2</v>
      </c>
      <c r="BC135" s="11">
        <v>2520.77</v>
      </c>
      <c r="BD135" s="11">
        <v>1.91</v>
      </c>
      <c r="BE135" s="11">
        <v>183.46</v>
      </c>
      <c r="BF135" s="11">
        <v>9.52</v>
      </c>
      <c r="BG135" s="11">
        <v>1.48</v>
      </c>
      <c r="BH135" s="11">
        <v>2.61</v>
      </c>
      <c r="BI135" s="11">
        <v>0.16</v>
      </c>
      <c r="BJ135" s="11">
        <v>0.72</v>
      </c>
      <c r="BK135" s="11">
        <v>3.6999999999999998E-2</v>
      </c>
      <c r="BL135" s="11">
        <v>1.9</v>
      </c>
      <c r="BM135" s="11">
        <v>1.35</v>
      </c>
      <c r="BN135" s="11">
        <v>1.5</v>
      </c>
      <c r="BO135" s="11">
        <v>0.27</v>
      </c>
      <c r="BP135" s="11">
        <v>0.02</v>
      </c>
      <c r="BQ135" s="11">
        <v>1.31</v>
      </c>
      <c r="BR135" s="11">
        <v>0.32</v>
      </c>
      <c r="BS135" s="11">
        <v>1.26</v>
      </c>
      <c r="BT135" s="11">
        <v>0.25</v>
      </c>
      <c r="BU135" s="11">
        <v>1.49</v>
      </c>
      <c r="BV135" s="11">
        <v>0.41</v>
      </c>
      <c r="BW135" s="11">
        <v>7.5999999999999998E-2</v>
      </c>
      <c r="BX135" s="11">
        <v>0.45</v>
      </c>
      <c r="BY135" s="11">
        <v>6.8000000000000005E-2</v>
      </c>
      <c r="BZ135" s="11">
        <v>0.34</v>
      </c>
      <c r="CA135" s="11">
        <v>6.5000000000000002E-2</v>
      </c>
      <c r="CB135" s="11">
        <v>0.21</v>
      </c>
      <c r="CC135" s="11">
        <v>3.2000000000000001E-2</v>
      </c>
      <c r="CD135" s="11">
        <v>0.18</v>
      </c>
      <c r="CE135" s="11">
        <v>0.03</v>
      </c>
      <c r="CF135" s="11">
        <v>0.12</v>
      </c>
      <c r="CG135" s="11">
        <v>1.9E-2</v>
      </c>
      <c r="CH135" s="11">
        <v>0.11</v>
      </c>
      <c r="CI135" s="11">
        <v>6.1000000000000004E-3</v>
      </c>
      <c r="CJ135" s="11">
        <v>3.7000000000000002E-3</v>
      </c>
      <c r="CK135" s="12">
        <v>51.82</v>
      </c>
      <c r="CL135" s="12">
        <v>0.313</v>
      </c>
      <c r="CM135" s="12">
        <v>1.46</v>
      </c>
      <c r="CN135" s="12">
        <v>1.9199999999999998E-2</v>
      </c>
      <c r="CO135" s="12">
        <v>2.3900000000000001E-2</v>
      </c>
      <c r="CP135" s="12">
        <v>0.35399999999999998</v>
      </c>
      <c r="CQ135" s="12">
        <v>2.2100000000000002E-2</v>
      </c>
      <c r="CR135" s="12">
        <v>1.72E-2</v>
      </c>
      <c r="CS135" s="12">
        <v>1.83E-2</v>
      </c>
      <c r="CT135" s="12">
        <v>1.2</v>
      </c>
      <c r="CU135" s="12">
        <v>2.5499999999999998E-2</v>
      </c>
      <c r="CV135" s="12">
        <v>9.3100000000000002E-2</v>
      </c>
      <c r="CW135" s="12">
        <v>4.2900000000000001E-2</v>
      </c>
      <c r="CX135" s="12">
        <v>3.27E-2</v>
      </c>
      <c r="CY135" s="12">
        <v>4.0300000000000002E-2</v>
      </c>
      <c r="CZ135" s="12">
        <v>1.46E-2</v>
      </c>
      <c r="DA135" s="12">
        <v>1.1599999999999999E-2</v>
      </c>
      <c r="DB135" s="12">
        <v>4.7000000000000002E-3</v>
      </c>
      <c r="DC135" s="12">
        <v>2.2700000000000001E-2</v>
      </c>
      <c r="DD135" s="12">
        <v>1.34E-2</v>
      </c>
      <c r="DE135" s="12">
        <v>1.04E-2</v>
      </c>
      <c r="DF135" s="12">
        <v>3.3700000000000001E-2</v>
      </c>
      <c r="DG135" s="12">
        <v>4.8900000000000002E-3</v>
      </c>
      <c r="DH135" s="12">
        <v>1.24E-2</v>
      </c>
      <c r="DI135" s="12">
        <v>3.6600000000000001E-3</v>
      </c>
      <c r="DJ135" s="12">
        <v>1.8599999999999998E-2</v>
      </c>
      <c r="DK135" s="12">
        <v>3.8999999999999998E-3</v>
      </c>
      <c r="DL135" s="12">
        <v>1.32E-2</v>
      </c>
      <c r="DM135" s="12">
        <v>5.3800000000000002E-3</v>
      </c>
      <c r="DN135" s="12">
        <v>8.9700000000000005E-3</v>
      </c>
      <c r="DO135" s="12">
        <v>9.8099999999999993E-3</v>
      </c>
      <c r="DP135" s="12">
        <v>6.9699999999999996E-3</v>
      </c>
      <c r="DQ135" s="12" t="s">
        <v>89</v>
      </c>
      <c r="DR135" s="12">
        <v>3.5699999999999998E-3</v>
      </c>
    </row>
    <row r="136" spans="1:122" x14ac:dyDescent="0.25">
      <c r="A136" s="3" t="s">
        <v>336</v>
      </c>
      <c r="B136" s="3" t="s">
        <v>335</v>
      </c>
      <c r="C136" s="3">
        <v>2</v>
      </c>
      <c r="D136" s="3" t="s">
        <v>68</v>
      </c>
      <c r="E136" s="3" t="s">
        <v>15</v>
      </c>
      <c r="F136" s="4" t="s">
        <v>64</v>
      </c>
      <c r="G136" s="4" t="s">
        <v>1300</v>
      </c>
      <c r="H136" s="4" t="s">
        <v>202</v>
      </c>
      <c r="I136" s="4" t="s">
        <v>66</v>
      </c>
      <c r="J136" s="9">
        <v>44.76</v>
      </c>
      <c r="K136" s="9">
        <v>0.78</v>
      </c>
      <c r="L136" s="9">
        <v>11.62</v>
      </c>
      <c r="M136" s="9">
        <v>13.16</v>
      </c>
      <c r="N136" s="9">
        <v>0.59</v>
      </c>
      <c r="O136" s="9">
        <v>13.65</v>
      </c>
      <c r="P136" s="9">
        <v>11.76</v>
      </c>
      <c r="Q136" s="9">
        <v>2.92</v>
      </c>
      <c r="R136" s="9">
        <v>0.51</v>
      </c>
      <c r="S136" s="9">
        <v>0.25</v>
      </c>
      <c r="T136" s="9">
        <v>100.01</v>
      </c>
      <c r="U136" s="10">
        <v>84048.83</v>
      </c>
      <c r="V136" s="10">
        <v>32.409999999999997</v>
      </c>
      <c r="W136" s="10">
        <v>2592.08</v>
      </c>
      <c r="X136" s="10">
        <v>252.57</v>
      </c>
      <c r="Y136" s="10">
        <v>44.59</v>
      </c>
      <c r="Z136" s="10">
        <v>145.35</v>
      </c>
      <c r="AA136" s="10">
        <v>5.83</v>
      </c>
      <c r="AB136" s="10">
        <v>18.690000000000001</v>
      </c>
      <c r="AC136" s="10">
        <v>0.63300000000000001</v>
      </c>
      <c r="AD136" s="10">
        <v>65.150000000000006</v>
      </c>
      <c r="AE136" s="10">
        <v>12.34</v>
      </c>
      <c r="AF136" s="10">
        <v>14.48</v>
      </c>
      <c r="AG136" s="10">
        <v>0.93400000000000005</v>
      </c>
      <c r="AH136" s="10">
        <v>3.3000000000000002E-2</v>
      </c>
      <c r="AI136" s="10">
        <v>40.83</v>
      </c>
      <c r="AJ136" s="10">
        <v>1.4830000000000001</v>
      </c>
      <c r="AK136" s="10">
        <v>6.06</v>
      </c>
      <c r="AL136" s="10">
        <v>1.1539999999999999</v>
      </c>
      <c r="AM136" s="10">
        <v>5.3</v>
      </c>
      <c r="AN136" s="10">
        <v>1.98</v>
      </c>
      <c r="AO136" s="10">
        <v>0.94299999999999995</v>
      </c>
      <c r="AP136" s="10">
        <v>2.2000000000000002</v>
      </c>
      <c r="AQ136" s="10">
        <v>0.45100000000000001</v>
      </c>
      <c r="AR136" s="10">
        <v>2.13</v>
      </c>
      <c r="AS136" s="10">
        <v>0.441</v>
      </c>
      <c r="AT136" s="10">
        <v>1.39</v>
      </c>
      <c r="AU136" s="10">
        <v>0.22</v>
      </c>
      <c r="AV136" s="10">
        <v>1.61</v>
      </c>
      <c r="AW136" s="10">
        <v>0.17899999999999999</v>
      </c>
      <c r="AX136" s="10">
        <v>0.502</v>
      </c>
      <c r="AY136" s="10">
        <v>2.5999999999999999E-2</v>
      </c>
      <c r="AZ136" s="10">
        <v>1.79</v>
      </c>
      <c r="BA136" s="10">
        <v>1.2999999999999999E-2</v>
      </c>
      <c r="BB136" s="10">
        <v>1.24E-2</v>
      </c>
      <c r="BC136" s="11">
        <v>2689.29</v>
      </c>
      <c r="BD136" s="11">
        <v>1.07</v>
      </c>
      <c r="BE136" s="11">
        <v>103.33</v>
      </c>
      <c r="BF136" s="11">
        <v>7.89</v>
      </c>
      <c r="BG136" s="11">
        <v>1.47</v>
      </c>
      <c r="BH136" s="11">
        <v>7.44</v>
      </c>
      <c r="BI136" s="11">
        <v>0.23</v>
      </c>
      <c r="BJ136" s="11">
        <v>0.59</v>
      </c>
      <c r="BK136" s="11">
        <v>3.2000000000000001E-2</v>
      </c>
      <c r="BL136" s="11">
        <v>2.39</v>
      </c>
      <c r="BM136" s="11">
        <v>0.51</v>
      </c>
      <c r="BN136" s="11">
        <v>0.61</v>
      </c>
      <c r="BO136" s="11">
        <v>6.2E-2</v>
      </c>
      <c r="BP136" s="11">
        <v>2.1000000000000001E-2</v>
      </c>
      <c r="BQ136" s="11">
        <v>1.32</v>
      </c>
      <c r="BR136" s="11">
        <v>8.1000000000000003E-2</v>
      </c>
      <c r="BS136" s="11">
        <v>0.22</v>
      </c>
      <c r="BT136" s="11">
        <v>5.5E-2</v>
      </c>
      <c r="BU136" s="11">
        <v>0.31</v>
      </c>
      <c r="BV136" s="11">
        <v>0.16</v>
      </c>
      <c r="BW136" s="11">
        <v>5.1999999999999998E-2</v>
      </c>
      <c r="BX136" s="11">
        <v>0.16</v>
      </c>
      <c r="BY136" s="11">
        <v>3.3000000000000002E-2</v>
      </c>
      <c r="BZ136" s="11">
        <v>0.15</v>
      </c>
      <c r="CA136" s="11">
        <v>3.5000000000000003E-2</v>
      </c>
      <c r="CB136" s="11">
        <v>0.11</v>
      </c>
      <c r="CC136" s="11">
        <v>2.3E-2</v>
      </c>
      <c r="CD136" s="11">
        <v>0.13</v>
      </c>
      <c r="CE136" s="11">
        <v>2.1000000000000001E-2</v>
      </c>
      <c r="CF136" s="11">
        <v>5.8000000000000003E-2</v>
      </c>
      <c r="CG136" s="11">
        <v>0.01</v>
      </c>
      <c r="CH136" s="11">
        <v>7.9000000000000001E-2</v>
      </c>
      <c r="CI136" s="11">
        <v>6.6E-3</v>
      </c>
      <c r="CJ136" s="11">
        <v>4.4999999999999997E-3</v>
      </c>
      <c r="CK136" s="12">
        <v>45.79</v>
      </c>
      <c r="CL136" s="12">
        <v>0.26500000000000001</v>
      </c>
      <c r="CM136" s="12">
        <v>1.23</v>
      </c>
      <c r="CN136" s="12">
        <v>1.67E-2</v>
      </c>
      <c r="CO136" s="12">
        <v>2.07E-2</v>
      </c>
      <c r="CP136" s="12">
        <v>0.30499999999999999</v>
      </c>
      <c r="CQ136" s="12">
        <v>2.0899999999999998E-2</v>
      </c>
      <c r="CR136" s="12">
        <v>1.47E-2</v>
      </c>
      <c r="CS136" s="12">
        <v>1.49E-2</v>
      </c>
      <c r="CT136" s="12">
        <v>1</v>
      </c>
      <c r="CU136" s="12">
        <v>2.2800000000000001E-2</v>
      </c>
      <c r="CV136" s="12">
        <v>8.0699999999999994E-2</v>
      </c>
      <c r="CW136" s="12">
        <v>3.7999999999999999E-2</v>
      </c>
      <c r="CX136" s="12">
        <v>2.7699999999999999E-2</v>
      </c>
      <c r="CY136" s="12">
        <v>3.5700000000000003E-2</v>
      </c>
      <c r="CZ136" s="12">
        <v>1.11E-2</v>
      </c>
      <c r="DA136" s="12">
        <v>8.5699999999999995E-3</v>
      </c>
      <c r="DB136" s="12">
        <v>3.8800000000000002E-3</v>
      </c>
      <c r="DC136" s="12">
        <v>1.7299999999999999E-2</v>
      </c>
      <c r="DD136" s="12">
        <v>1.46E-2</v>
      </c>
      <c r="DE136" s="12">
        <v>8.6999999999999994E-3</v>
      </c>
      <c r="DF136" s="12">
        <v>2.7300000000000001E-2</v>
      </c>
      <c r="DG136" s="12">
        <v>4.4600000000000004E-3</v>
      </c>
      <c r="DH136" s="12">
        <v>9.0699999999999999E-3</v>
      </c>
      <c r="DI136" s="12">
        <v>2.7899999999999999E-3</v>
      </c>
      <c r="DJ136" s="12">
        <v>1.41E-2</v>
      </c>
      <c r="DK136" s="12">
        <v>2.3400000000000001E-3</v>
      </c>
      <c r="DL136" s="12">
        <v>1.77E-2</v>
      </c>
      <c r="DM136" s="12">
        <v>2.5000000000000001E-3</v>
      </c>
      <c r="DN136" s="12">
        <v>6.5900000000000004E-3</v>
      </c>
      <c r="DO136" s="12">
        <v>8.1300000000000001E-3</v>
      </c>
      <c r="DP136" s="12">
        <v>5.7299999999999999E-3</v>
      </c>
      <c r="DQ136" s="12" t="s">
        <v>89</v>
      </c>
      <c r="DR136" s="12">
        <v>3.82E-3</v>
      </c>
    </row>
    <row r="137" spans="1:122" x14ac:dyDescent="0.25">
      <c r="A137" s="3" t="s">
        <v>337</v>
      </c>
      <c r="B137" s="3" t="s">
        <v>335</v>
      </c>
      <c r="C137" s="3">
        <v>3</v>
      </c>
      <c r="D137" s="3" t="s">
        <v>75</v>
      </c>
      <c r="E137" s="3" t="s">
        <v>15</v>
      </c>
      <c r="F137" s="4" t="s">
        <v>64</v>
      </c>
      <c r="G137" s="4" t="s">
        <v>1300</v>
      </c>
      <c r="H137" s="4" t="s">
        <v>202</v>
      </c>
      <c r="I137" s="4" t="s">
        <v>66</v>
      </c>
      <c r="J137" s="9">
        <v>48.62</v>
      </c>
      <c r="K137" s="9">
        <v>1.41</v>
      </c>
      <c r="L137" s="9">
        <v>7.2</v>
      </c>
      <c r="M137" s="9">
        <v>12.94</v>
      </c>
      <c r="N137" s="9">
        <v>0.78</v>
      </c>
      <c r="O137" s="9">
        <v>14.46</v>
      </c>
      <c r="P137" s="9">
        <v>11.38</v>
      </c>
      <c r="Q137" s="9">
        <v>2.4900000000000002</v>
      </c>
      <c r="R137" s="9">
        <v>0.49</v>
      </c>
      <c r="S137" s="9">
        <v>0</v>
      </c>
      <c r="T137" s="9">
        <v>99.78</v>
      </c>
      <c r="U137" s="10">
        <v>81332.97</v>
      </c>
      <c r="V137" s="10">
        <v>37.04</v>
      </c>
      <c r="W137" s="10">
        <v>4766.78</v>
      </c>
      <c r="X137" s="10">
        <v>216.24</v>
      </c>
      <c r="Y137" s="10">
        <v>34.67</v>
      </c>
      <c r="Z137" s="10">
        <v>45.12</v>
      </c>
      <c r="AA137" s="10">
        <v>11.56</v>
      </c>
      <c r="AB137" s="10">
        <v>21.86</v>
      </c>
      <c r="AC137" s="10">
        <v>0.84099999999999997</v>
      </c>
      <c r="AD137" s="10">
        <v>69.55</v>
      </c>
      <c r="AE137" s="10">
        <v>35.4</v>
      </c>
      <c r="AF137" s="10">
        <v>38.39</v>
      </c>
      <c r="AG137" s="10">
        <v>6.95</v>
      </c>
      <c r="AH137" s="10" t="s">
        <v>338</v>
      </c>
      <c r="AI137" s="10">
        <v>47.47</v>
      </c>
      <c r="AJ137" s="10">
        <v>7.55</v>
      </c>
      <c r="AK137" s="10">
        <v>29.2</v>
      </c>
      <c r="AL137" s="10">
        <v>6.12</v>
      </c>
      <c r="AM137" s="10">
        <v>34.06</v>
      </c>
      <c r="AN137" s="10">
        <v>9.6</v>
      </c>
      <c r="AO137" s="10">
        <v>1.9890000000000001</v>
      </c>
      <c r="AP137" s="10">
        <v>9.68</v>
      </c>
      <c r="AQ137" s="10">
        <v>1.5089999999999999</v>
      </c>
      <c r="AR137" s="10">
        <v>6.93</v>
      </c>
      <c r="AS137" s="10">
        <v>1.3839999999999999</v>
      </c>
      <c r="AT137" s="10">
        <v>4.59</v>
      </c>
      <c r="AU137" s="10">
        <v>0.56200000000000006</v>
      </c>
      <c r="AV137" s="10">
        <v>4.41</v>
      </c>
      <c r="AW137" s="10">
        <v>0.46700000000000003</v>
      </c>
      <c r="AX137" s="10">
        <v>1.98</v>
      </c>
      <c r="AY137" s="10">
        <v>0.192</v>
      </c>
      <c r="AZ137" s="10">
        <v>4.16</v>
      </c>
      <c r="BA137" s="10">
        <v>4.9000000000000002E-2</v>
      </c>
      <c r="BB137" s="10">
        <v>9.4999999999999998E-3</v>
      </c>
      <c r="BC137" s="11">
        <v>2603.4899999999998</v>
      </c>
      <c r="BD137" s="11">
        <v>1.21</v>
      </c>
      <c r="BE137" s="11">
        <v>191.41</v>
      </c>
      <c r="BF137" s="11">
        <v>6.76</v>
      </c>
      <c r="BG137" s="11">
        <v>1.1499999999999999</v>
      </c>
      <c r="BH137" s="11">
        <v>2.37</v>
      </c>
      <c r="BI137" s="11">
        <v>0.44</v>
      </c>
      <c r="BJ137" s="11">
        <v>0.68</v>
      </c>
      <c r="BK137" s="11">
        <v>3.7999999999999999E-2</v>
      </c>
      <c r="BL137" s="11">
        <v>2.52</v>
      </c>
      <c r="BM137" s="11">
        <v>1.39</v>
      </c>
      <c r="BN137" s="11">
        <v>1.5</v>
      </c>
      <c r="BO137" s="11">
        <v>0.28000000000000003</v>
      </c>
      <c r="BP137" s="11">
        <v>0.02</v>
      </c>
      <c r="BQ137" s="11">
        <v>1.53</v>
      </c>
      <c r="BR137" s="11">
        <v>0.32</v>
      </c>
      <c r="BS137" s="11">
        <v>0.97</v>
      </c>
      <c r="BT137" s="11">
        <v>0.22</v>
      </c>
      <c r="BU137" s="11">
        <v>1.49</v>
      </c>
      <c r="BV137" s="11">
        <v>0.44</v>
      </c>
      <c r="BW137" s="11">
        <v>0.09</v>
      </c>
      <c r="BX137" s="11">
        <v>0.46</v>
      </c>
      <c r="BY137" s="11">
        <v>7.2999999999999995E-2</v>
      </c>
      <c r="BZ137" s="11">
        <v>0.34</v>
      </c>
      <c r="CA137" s="11">
        <v>7.2999999999999995E-2</v>
      </c>
      <c r="CB137" s="11">
        <v>0.24</v>
      </c>
      <c r="CC137" s="11">
        <v>0.04</v>
      </c>
      <c r="CD137" s="11">
        <v>0.25</v>
      </c>
      <c r="CE137" s="11">
        <v>3.6999999999999998E-2</v>
      </c>
      <c r="CF137" s="11">
        <v>0.13</v>
      </c>
      <c r="CG137" s="11">
        <v>2.5000000000000001E-2</v>
      </c>
      <c r="CH137" s="11">
        <v>0.17</v>
      </c>
      <c r="CI137" s="11">
        <v>1.2999999999999999E-2</v>
      </c>
      <c r="CJ137" s="11">
        <v>3.5999999999999999E-3</v>
      </c>
      <c r="CK137" s="12">
        <v>40.75</v>
      </c>
      <c r="CL137" s="12">
        <v>0.23899999999999999</v>
      </c>
      <c r="CM137" s="12">
        <v>1.1200000000000001</v>
      </c>
      <c r="CN137" s="12">
        <v>1.5900000000000001E-2</v>
      </c>
      <c r="CO137" s="12">
        <v>1.9199999999999998E-2</v>
      </c>
      <c r="CP137" s="12">
        <v>0.28000000000000003</v>
      </c>
      <c r="CQ137" s="12">
        <v>1.83E-2</v>
      </c>
      <c r="CR137" s="12">
        <v>1.3599999999999999E-2</v>
      </c>
      <c r="CS137" s="12">
        <v>1.29E-2</v>
      </c>
      <c r="CT137" s="12">
        <v>0.90400000000000003</v>
      </c>
      <c r="CU137" s="12">
        <v>1.8200000000000001E-2</v>
      </c>
      <c r="CV137" s="12">
        <v>7.4700000000000003E-2</v>
      </c>
      <c r="CW137" s="12">
        <v>3.27E-2</v>
      </c>
      <c r="CX137" s="12">
        <v>2.53E-2</v>
      </c>
      <c r="CY137" s="12">
        <v>3.1600000000000003E-2</v>
      </c>
      <c r="CZ137" s="12">
        <v>9.58E-3</v>
      </c>
      <c r="DA137" s="12">
        <v>8.5900000000000004E-3</v>
      </c>
      <c r="DB137" s="12">
        <v>2.97E-3</v>
      </c>
      <c r="DC137" s="12">
        <v>1.7600000000000001E-2</v>
      </c>
      <c r="DD137" s="12">
        <v>9.9600000000000001E-3</v>
      </c>
      <c r="DE137" s="12">
        <v>7.4200000000000004E-3</v>
      </c>
      <c r="DF137" s="12">
        <v>1.9800000000000002E-2</v>
      </c>
      <c r="DG137" s="12">
        <v>5.1799999999999997E-3</v>
      </c>
      <c r="DH137" s="12">
        <v>1.1299999999999999E-2</v>
      </c>
      <c r="DI137" s="12">
        <v>2.4499999999999999E-3</v>
      </c>
      <c r="DJ137" s="12">
        <v>9.5099999999999994E-3</v>
      </c>
      <c r="DK137" s="12">
        <v>2.6700000000000001E-3</v>
      </c>
      <c r="DL137" s="12">
        <v>1.5699999999999999E-2</v>
      </c>
      <c r="DM137" s="12">
        <v>3.1199999999999999E-3</v>
      </c>
      <c r="DN137" s="12">
        <v>3.3600000000000001E-3</v>
      </c>
      <c r="DO137" s="12">
        <v>7.8100000000000001E-3</v>
      </c>
      <c r="DP137" s="12">
        <v>4.6600000000000001E-3</v>
      </c>
      <c r="DQ137" s="12" t="s">
        <v>89</v>
      </c>
      <c r="DR137" s="12">
        <v>2.6199999999999999E-3</v>
      </c>
    </row>
    <row r="138" spans="1:122" x14ac:dyDescent="0.25">
      <c r="A138" s="3" t="s">
        <v>339</v>
      </c>
      <c r="B138" s="3" t="s">
        <v>335</v>
      </c>
      <c r="C138" s="3">
        <v>4</v>
      </c>
      <c r="D138" s="3" t="s">
        <v>77</v>
      </c>
      <c r="E138" s="3" t="s">
        <v>15</v>
      </c>
      <c r="F138" s="4" t="s">
        <v>64</v>
      </c>
      <c r="G138" s="4" t="s">
        <v>1300</v>
      </c>
      <c r="H138" s="4" t="s">
        <v>202</v>
      </c>
      <c r="I138" s="4" t="s">
        <v>66</v>
      </c>
      <c r="J138" s="9">
        <v>49.11</v>
      </c>
      <c r="K138" s="9">
        <v>1.41</v>
      </c>
      <c r="L138" s="9">
        <v>6.87</v>
      </c>
      <c r="M138" s="9">
        <v>13.1</v>
      </c>
      <c r="N138" s="9">
        <v>0.74</v>
      </c>
      <c r="O138" s="9">
        <v>14.74</v>
      </c>
      <c r="P138" s="9">
        <v>11.29</v>
      </c>
      <c r="Q138" s="9">
        <v>2.39</v>
      </c>
      <c r="R138" s="9">
        <v>0.53</v>
      </c>
      <c r="S138" s="9">
        <v>0.18</v>
      </c>
      <c r="T138" s="9">
        <v>100.37</v>
      </c>
      <c r="U138" s="10">
        <v>80689.73</v>
      </c>
      <c r="V138" s="10">
        <v>42.97</v>
      </c>
      <c r="W138" s="10">
        <v>5549.33</v>
      </c>
      <c r="X138" s="10">
        <v>303.83</v>
      </c>
      <c r="Y138" s="10">
        <v>41.83</v>
      </c>
      <c r="Z138" s="10">
        <v>51.27</v>
      </c>
      <c r="AA138" s="10">
        <v>5.35</v>
      </c>
      <c r="AB138" s="10">
        <v>28.29</v>
      </c>
      <c r="AC138" s="10">
        <v>1.2250000000000001</v>
      </c>
      <c r="AD138" s="10">
        <v>77.680000000000007</v>
      </c>
      <c r="AE138" s="10">
        <v>33.659999999999997</v>
      </c>
      <c r="AF138" s="10">
        <v>42.35</v>
      </c>
      <c r="AG138" s="10">
        <v>7.73</v>
      </c>
      <c r="AH138" s="10" t="s">
        <v>101</v>
      </c>
      <c r="AI138" s="10">
        <v>60.19</v>
      </c>
      <c r="AJ138" s="10">
        <v>7.68</v>
      </c>
      <c r="AK138" s="10">
        <v>36.950000000000003</v>
      </c>
      <c r="AL138" s="10">
        <v>6.5</v>
      </c>
      <c r="AM138" s="10">
        <v>32.29</v>
      </c>
      <c r="AN138" s="10">
        <v>8.82</v>
      </c>
      <c r="AO138" s="10">
        <v>1.762</v>
      </c>
      <c r="AP138" s="10">
        <v>8.83</v>
      </c>
      <c r="AQ138" s="10">
        <v>1.405</v>
      </c>
      <c r="AR138" s="10">
        <v>6.72</v>
      </c>
      <c r="AS138" s="10">
        <v>1.248</v>
      </c>
      <c r="AT138" s="10">
        <v>3.96</v>
      </c>
      <c r="AU138" s="10">
        <v>0.48799999999999999</v>
      </c>
      <c r="AV138" s="10">
        <v>3.53</v>
      </c>
      <c r="AW138" s="10">
        <v>0.38</v>
      </c>
      <c r="AX138" s="10">
        <v>1.94</v>
      </c>
      <c r="AY138" s="10">
        <v>0.17299999999999999</v>
      </c>
      <c r="AZ138" s="10">
        <v>1.262</v>
      </c>
      <c r="BA138" s="10">
        <v>5.6000000000000001E-2</v>
      </c>
      <c r="BB138" s="10">
        <v>2.8299999999999999E-2</v>
      </c>
      <c r="BC138" s="11">
        <v>2578.7600000000002</v>
      </c>
      <c r="BD138" s="11">
        <v>1.4</v>
      </c>
      <c r="BE138" s="11">
        <v>224.89</v>
      </c>
      <c r="BF138" s="11">
        <v>9.5</v>
      </c>
      <c r="BG138" s="11">
        <v>1.38</v>
      </c>
      <c r="BH138" s="11">
        <v>2.73</v>
      </c>
      <c r="BI138" s="11">
        <v>0.21</v>
      </c>
      <c r="BJ138" s="11">
        <v>0.88</v>
      </c>
      <c r="BK138" s="11">
        <v>0.05</v>
      </c>
      <c r="BL138" s="11">
        <v>2.76</v>
      </c>
      <c r="BM138" s="11">
        <v>1.32</v>
      </c>
      <c r="BN138" s="11">
        <v>1.63</v>
      </c>
      <c r="BO138" s="11">
        <v>0.3</v>
      </c>
      <c r="BP138" s="11">
        <v>2.1999999999999999E-2</v>
      </c>
      <c r="BQ138" s="11">
        <v>1.94</v>
      </c>
      <c r="BR138" s="11">
        <v>0.32</v>
      </c>
      <c r="BS138" s="11">
        <v>1.21</v>
      </c>
      <c r="BT138" s="11">
        <v>0.23</v>
      </c>
      <c r="BU138" s="11">
        <v>1.41</v>
      </c>
      <c r="BV138" s="11">
        <v>0.4</v>
      </c>
      <c r="BW138" s="11">
        <v>7.9000000000000001E-2</v>
      </c>
      <c r="BX138" s="11">
        <v>0.42</v>
      </c>
      <c r="BY138" s="11">
        <v>6.6000000000000003E-2</v>
      </c>
      <c r="BZ138" s="11">
        <v>0.32</v>
      </c>
      <c r="CA138" s="11">
        <v>6.5000000000000002E-2</v>
      </c>
      <c r="CB138" s="11">
        <v>0.21</v>
      </c>
      <c r="CC138" s="11">
        <v>3.5000000000000003E-2</v>
      </c>
      <c r="CD138" s="11">
        <v>0.21</v>
      </c>
      <c r="CE138" s="11">
        <v>0.03</v>
      </c>
      <c r="CF138" s="11">
        <v>0.12</v>
      </c>
      <c r="CG138" s="11">
        <v>2.1999999999999999E-2</v>
      </c>
      <c r="CH138" s="11">
        <v>5.8000000000000003E-2</v>
      </c>
      <c r="CI138" s="11">
        <v>1.2999999999999999E-2</v>
      </c>
      <c r="CJ138" s="11">
        <v>5.3E-3</v>
      </c>
      <c r="CK138" s="12">
        <v>51.34</v>
      </c>
      <c r="CL138" s="12">
        <v>0.29599999999999999</v>
      </c>
      <c r="CM138" s="12">
        <v>1.38</v>
      </c>
      <c r="CN138" s="12">
        <v>1.9599999999999999E-2</v>
      </c>
      <c r="CO138" s="12">
        <v>2.3900000000000001E-2</v>
      </c>
      <c r="CP138" s="12">
        <v>0.35399999999999998</v>
      </c>
      <c r="CQ138" s="12">
        <v>2.35E-2</v>
      </c>
      <c r="CR138" s="12">
        <v>1.6799999999999999E-2</v>
      </c>
      <c r="CS138" s="12">
        <v>1.61E-2</v>
      </c>
      <c r="CT138" s="12">
        <v>1.1299999999999999</v>
      </c>
      <c r="CU138" s="12">
        <v>2.3900000000000001E-2</v>
      </c>
      <c r="CV138" s="12">
        <v>8.7999999999999995E-2</v>
      </c>
      <c r="CW138" s="12">
        <v>3.9800000000000002E-2</v>
      </c>
      <c r="CX138" s="12">
        <v>3.1800000000000002E-2</v>
      </c>
      <c r="CY138" s="12">
        <v>3.9300000000000002E-2</v>
      </c>
      <c r="CZ138" s="12">
        <v>1.1900000000000001E-2</v>
      </c>
      <c r="DA138" s="12">
        <v>9.8499999999999994E-3</v>
      </c>
      <c r="DB138" s="12">
        <v>4.62E-3</v>
      </c>
      <c r="DC138" s="12">
        <v>1.7899999999999999E-2</v>
      </c>
      <c r="DD138" s="12">
        <v>1.44E-2</v>
      </c>
      <c r="DE138" s="12">
        <v>8.4899999999999993E-3</v>
      </c>
      <c r="DF138" s="12">
        <v>2.4199999999999999E-2</v>
      </c>
      <c r="DG138" s="12">
        <v>6.2300000000000003E-3</v>
      </c>
      <c r="DH138" s="12">
        <v>1.29E-2</v>
      </c>
      <c r="DI138" s="12">
        <v>4.0699999999999998E-3</v>
      </c>
      <c r="DJ138" s="12">
        <v>1.6199999999999999E-2</v>
      </c>
      <c r="DK138" s="12">
        <v>2.1099999999999999E-3</v>
      </c>
      <c r="DL138" s="12">
        <v>2.1499999999999998E-2</v>
      </c>
      <c r="DM138" s="12">
        <v>3.5599999999999998E-3</v>
      </c>
      <c r="DN138" s="12">
        <v>7.28E-3</v>
      </c>
      <c r="DO138" s="12">
        <v>9.9399999999999992E-3</v>
      </c>
      <c r="DP138" s="12">
        <v>6.6699999999999997E-3</v>
      </c>
      <c r="DQ138" s="12" t="s">
        <v>89</v>
      </c>
      <c r="DR138" s="12">
        <v>3.13E-3</v>
      </c>
    </row>
    <row r="139" spans="1:122" x14ac:dyDescent="0.25">
      <c r="A139" s="3" t="s">
        <v>340</v>
      </c>
      <c r="B139" s="3" t="s">
        <v>335</v>
      </c>
      <c r="C139" s="3">
        <v>5</v>
      </c>
      <c r="D139" s="3" t="s">
        <v>79</v>
      </c>
      <c r="E139" s="3" t="s">
        <v>15</v>
      </c>
      <c r="F139" s="4" t="s">
        <v>64</v>
      </c>
      <c r="G139" s="4" t="s">
        <v>1300</v>
      </c>
      <c r="H139" s="4" t="s">
        <v>202</v>
      </c>
      <c r="I139" s="4" t="s">
        <v>66</v>
      </c>
      <c r="J139" s="9">
        <v>51.83</v>
      </c>
      <c r="K139" s="9">
        <v>1.1399999999999999</v>
      </c>
      <c r="L139" s="9">
        <v>5.05</v>
      </c>
      <c r="M139" s="9">
        <v>12.5</v>
      </c>
      <c r="N139" s="9">
        <v>0.9</v>
      </c>
      <c r="O139" s="9">
        <v>16.12</v>
      </c>
      <c r="P139" s="9">
        <v>10.88</v>
      </c>
      <c r="Q139" s="9">
        <v>2.09</v>
      </c>
      <c r="R139" s="9">
        <v>0.53</v>
      </c>
      <c r="S139" s="9">
        <v>0.15</v>
      </c>
      <c r="T139" s="9">
        <v>101.18</v>
      </c>
      <c r="U139" s="10">
        <v>77759.460000000006</v>
      </c>
      <c r="V139" s="10">
        <v>60.53</v>
      </c>
      <c r="W139" s="10">
        <v>4652.8599999999997</v>
      </c>
      <c r="X139" s="10">
        <v>286.24</v>
      </c>
      <c r="Y139" s="10">
        <v>43.23</v>
      </c>
      <c r="Z139" s="10">
        <v>47.37</v>
      </c>
      <c r="AA139" s="10">
        <v>6.34</v>
      </c>
      <c r="AB139" s="10">
        <v>21.3</v>
      </c>
      <c r="AC139" s="10">
        <v>0.78900000000000003</v>
      </c>
      <c r="AD139" s="10">
        <v>40.880000000000003</v>
      </c>
      <c r="AE139" s="10">
        <v>34.909999999999997</v>
      </c>
      <c r="AF139" s="10">
        <v>38.51</v>
      </c>
      <c r="AG139" s="10">
        <v>7.16</v>
      </c>
      <c r="AH139" s="10" t="s">
        <v>125</v>
      </c>
      <c r="AI139" s="10">
        <v>35.04</v>
      </c>
      <c r="AJ139" s="10">
        <v>7.46</v>
      </c>
      <c r="AK139" s="10">
        <v>38.01</v>
      </c>
      <c r="AL139" s="10">
        <v>6.63</v>
      </c>
      <c r="AM139" s="10">
        <v>33.75</v>
      </c>
      <c r="AN139" s="10">
        <v>9.57</v>
      </c>
      <c r="AO139" s="10">
        <v>1.661</v>
      </c>
      <c r="AP139" s="10">
        <v>9.9</v>
      </c>
      <c r="AQ139" s="10">
        <v>1.304</v>
      </c>
      <c r="AR139" s="10">
        <v>7.5</v>
      </c>
      <c r="AS139" s="10">
        <v>1.2330000000000001</v>
      </c>
      <c r="AT139" s="10">
        <v>4.05</v>
      </c>
      <c r="AU139" s="10">
        <v>0.54800000000000004</v>
      </c>
      <c r="AV139" s="10">
        <v>3.45</v>
      </c>
      <c r="AW139" s="10">
        <v>0.44800000000000001</v>
      </c>
      <c r="AX139" s="10">
        <v>1.87</v>
      </c>
      <c r="AY139" s="10">
        <v>0.13700000000000001</v>
      </c>
      <c r="AZ139" s="10">
        <v>3.61</v>
      </c>
      <c r="BA139" s="10">
        <v>2.2499999999999999E-2</v>
      </c>
      <c r="BB139" s="10">
        <v>4.7999999999999996E-3</v>
      </c>
      <c r="BC139" s="11">
        <v>2483.5300000000002</v>
      </c>
      <c r="BD139" s="11">
        <v>1.96</v>
      </c>
      <c r="BE139" s="11">
        <v>190.78</v>
      </c>
      <c r="BF139" s="11">
        <v>8.9499999999999993</v>
      </c>
      <c r="BG139" s="11">
        <v>1.43</v>
      </c>
      <c r="BH139" s="11">
        <v>2.57</v>
      </c>
      <c r="BI139" s="11">
        <v>0.25</v>
      </c>
      <c r="BJ139" s="11">
        <v>0.66</v>
      </c>
      <c r="BK139" s="11">
        <v>3.5000000000000003E-2</v>
      </c>
      <c r="BL139" s="11">
        <v>1.64</v>
      </c>
      <c r="BM139" s="11">
        <v>1.37</v>
      </c>
      <c r="BN139" s="11">
        <v>1.48</v>
      </c>
      <c r="BO139" s="11">
        <v>0.28000000000000003</v>
      </c>
      <c r="BP139" s="11">
        <v>2.1000000000000001E-2</v>
      </c>
      <c r="BQ139" s="11">
        <v>1.1399999999999999</v>
      </c>
      <c r="BR139" s="11">
        <v>0.31</v>
      </c>
      <c r="BS139" s="11">
        <v>1.24</v>
      </c>
      <c r="BT139" s="11">
        <v>0.24</v>
      </c>
      <c r="BU139" s="11">
        <v>1.47</v>
      </c>
      <c r="BV139" s="11">
        <v>0.41</v>
      </c>
      <c r="BW139" s="11">
        <v>7.3999999999999996E-2</v>
      </c>
      <c r="BX139" s="11">
        <v>0.46</v>
      </c>
      <c r="BY139" s="11">
        <v>6.0999999999999999E-2</v>
      </c>
      <c r="BZ139" s="11">
        <v>0.34</v>
      </c>
      <c r="CA139" s="11">
        <v>6.3E-2</v>
      </c>
      <c r="CB139" s="11">
        <v>0.21</v>
      </c>
      <c r="CC139" s="11">
        <v>3.5999999999999997E-2</v>
      </c>
      <c r="CD139" s="11">
        <v>0.2</v>
      </c>
      <c r="CE139" s="11">
        <v>3.2000000000000001E-2</v>
      </c>
      <c r="CF139" s="11">
        <v>0.11</v>
      </c>
      <c r="CG139" s="11">
        <v>1.9E-2</v>
      </c>
      <c r="CH139" s="11">
        <v>0.15</v>
      </c>
      <c r="CI139" s="11">
        <v>7.7000000000000002E-3</v>
      </c>
      <c r="CJ139" s="11">
        <v>2.8999999999999998E-3</v>
      </c>
      <c r="CK139" s="12">
        <v>54.58</v>
      </c>
      <c r="CL139" s="12">
        <v>0.314</v>
      </c>
      <c r="CM139" s="12">
        <v>1.48</v>
      </c>
      <c r="CN139" s="12">
        <v>2.0500000000000001E-2</v>
      </c>
      <c r="CO139" s="12">
        <v>2.5600000000000001E-2</v>
      </c>
      <c r="CP139" s="12">
        <v>0.375</v>
      </c>
      <c r="CQ139" s="12">
        <v>2.46E-2</v>
      </c>
      <c r="CR139" s="12">
        <v>1.7899999999999999E-2</v>
      </c>
      <c r="CS139" s="12">
        <v>1.7000000000000001E-2</v>
      </c>
      <c r="CT139" s="12">
        <v>1.2</v>
      </c>
      <c r="CU139" s="12">
        <v>2.5600000000000001E-2</v>
      </c>
      <c r="CV139" s="12">
        <v>9.64E-2</v>
      </c>
      <c r="CW139" s="12">
        <v>4.1300000000000003E-2</v>
      </c>
      <c r="CX139" s="12">
        <v>3.4299999999999997E-2</v>
      </c>
      <c r="CY139" s="12">
        <v>4.1500000000000002E-2</v>
      </c>
      <c r="CZ139" s="12">
        <v>1.38E-2</v>
      </c>
      <c r="DA139" s="12">
        <v>1.0800000000000001E-2</v>
      </c>
      <c r="DB139" s="12">
        <v>4.4799999999999996E-3</v>
      </c>
      <c r="DC139" s="12">
        <v>1.8200000000000001E-2</v>
      </c>
      <c r="DD139" s="12" t="s">
        <v>89</v>
      </c>
      <c r="DE139" s="12">
        <v>1.06E-2</v>
      </c>
      <c r="DF139" s="12">
        <v>3.2399999999999998E-2</v>
      </c>
      <c r="DG139" s="12">
        <v>5.8700000000000002E-3</v>
      </c>
      <c r="DH139" s="12">
        <v>1.09E-2</v>
      </c>
      <c r="DI139" s="12">
        <v>3.3500000000000001E-3</v>
      </c>
      <c r="DJ139" s="12">
        <v>8.5000000000000006E-3</v>
      </c>
      <c r="DK139" s="12">
        <v>3.63E-3</v>
      </c>
      <c r="DL139" s="12">
        <v>1.7899999999999999E-2</v>
      </c>
      <c r="DM139" s="12">
        <v>3.8700000000000002E-3</v>
      </c>
      <c r="DN139" s="12">
        <v>1.12E-2</v>
      </c>
      <c r="DO139" s="12">
        <v>9.3200000000000002E-3</v>
      </c>
      <c r="DP139" s="12">
        <v>6.5700000000000003E-3</v>
      </c>
      <c r="DQ139" s="12" t="s">
        <v>89</v>
      </c>
      <c r="DR139" s="12">
        <v>3.5200000000000001E-3</v>
      </c>
    </row>
    <row r="140" spans="1:122" x14ac:dyDescent="0.25">
      <c r="A140" s="3" t="s">
        <v>341</v>
      </c>
      <c r="B140" s="3" t="s">
        <v>335</v>
      </c>
      <c r="C140" s="3">
        <v>6</v>
      </c>
      <c r="D140" s="3" t="s">
        <v>81</v>
      </c>
      <c r="E140" s="3" t="s">
        <v>63</v>
      </c>
      <c r="F140" s="4" t="s">
        <v>64</v>
      </c>
      <c r="G140" s="4" t="s">
        <v>1300</v>
      </c>
      <c r="H140" s="4" t="s">
        <v>202</v>
      </c>
      <c r="I140" s="4" t="s">
        <v>66</v>
      </c>
      <c r="J140" s="9">
        <v>46.77</v>
      </c>
      <c r="K140" s="9">
        <v>1.1000000000000001</v>
      </c>
      <c r="L140" s="9">
        <v>9.18</v>
      </c>
      <c r="M140" s="9">
        <v>14.48</v>
      </c>
      <c r="N140" s="9">
        <v>0.53</v>
      </c>
      <c r="O140" s="9">
        <v>13.4</v>
      </c>
      <c r="P140" s="9">
        <v>11.36</v>
      </c>
      <c r="Q140" s="9">
        <v>2.5299999999999998</v>
      </c>
      <c r="R140" s="9">
        <v>0.5</v>
      </c>
      <c r="S140" s="9">
        <v>0.16</v>
      </c>
      <c r="T140" s="9">
        <v>100.01</v>
      </c>
    </row>
    <row r="141" spans="1:122" x14ac:dyDescent="0.25">
      <c r="A141" s="3" t="s">
        <v>342</v>
      </c>
      <c r="B141" s="3" t="s">
        <v>335</v>
      </c>
      <c r="C141" s="3">
        <v>7</v>
      </c>
      <c r="D141" s="3" t="s">
        <v>83</v>
      </c>
      <c r="E141" s="3" t="s">
        <v>15</v>
      </c>
      <c r="F141" s="4" t="s">
        <v>64</v>
      </c>
      <c r="G141" s="4" t="s">
        <v>1300</v>
      </c>
      <c r="H141" s="4" t="s">
        <v>202</v>
      </c>
      <c r="I141" s="4" t="s">
        <v>66</v>
      </c>
      <c r="J141" s="9">
        <v>47.18</v>
      </c>
      <c r="K141" s="9">
        <v>1.19</v>
      </c>
      <c r="L141" s="9">
        <v>8.36</v>
      </c>
      <c r="M141" s="9">
        <v>14.22</v>
      </c>
      <c r="N141" s="9">
        <v>0.71</v>
      </c>
      <c r="O141" s="9">
        <v>13.78</v>
      </c>
      <c r="P141" s="9">
        <v>11.17</v>
      </c>
      <c r="Q141" s="9">
        <v>2.5099999999999998</v>
      </c>
      <c r="R141" s="9">
        <v>0.45</v>
      </c>
      <c r="S141" s="9">
        <v>0</v>
      </c>
      <c r="T141" s="9">
        <v>99.58</v>
      </c>
      <c r="U141" s="10">
        <v>79832.09</v>
      </c>
      <c r="V141" s="10">
        <v>39.049999999999997</v>
      </c>
      <c r="W141" s="10">
        <v>4712.01</v>
      </c>
      <c r="X141" s="10">
        <v>283.11</v>
      </c>
      <c r="Y141" s="10">
        <v>36.1</v>
      </c>
      <c r="Z141" s="10">
        <v>81.61</v>
      </c>
      <c r="AA141" s="10">
        <v>3.82</v>
      </c>
      <c r="AB141" s="10">
        <v>23.43</v>
      </c>
      <c r="AC141" s="10">
        <v>5.2</v>
      </c>
      <c r="AD141" s="10">
        <v>62.9</v>
      </c>
      <c r="AE141" s="10">
        <v>23.52</v>
      </c>
      <c r="AF141" s="10">
        <v>49.03</v>
      </c>
      <c r="AG141" s="10">
        <v>2.94</v>
      </c>
      <c r="AH141" s="10">
        <v>6.4000000000000001E-2</v>
      </c>
      <c r="AI141" s="10">
        <v>67.58</v>
      </c>
      <c r="AJ141" s="10">
        <v>5.41</v>
      </c>
      <c r="AK141" s="10">
        <v>15.58</v>
      </c>
      <c r="AL141" s="10">
        <v>2.96</v>
      </c>
      <c r="AM141" s="10">
        <v>16.07</v>
      </c>
      <c r="AN141" s="10">
        <v>4.5599999999999996</v>
      </c>
      <c r="AO141" s="10">
        <v>1.2130000000000001</v>
      </c>
      <c r="AP141" s="10">
        <v>5.44</v>
      </c>
      <c r="AQ141" s="10">
        <v>0.86699999999999999</v>
      </c>
      <c r="AR141" s="10">
        <v>4.46</v>
      </c>
      <c r="AS141" s="10">
        <v>0.90700000000000003</v>
      </c>
      <c r="AT141" s="10">
        <v>2.8</v>
      </c>
      <c r="AU141" s="10">
        <v>0.35499999999999998</v>
      </c>
      <c r="AV141" s="10">
        <v>2.65</v>
      </c>
      <c r="AW141" s="10">
        <v>0.34399999999999997</v>
      </c>
      <c r="AX141" s="10">
        <v>1.81</v>
      </c>
      <c r="AY141" s="10">
        <v>0.11899999999999999</v>
      </c>
      <c r="AZ141" s="10">
        <v>1.9790000000000001</v>
      </c>
      <c r="BA141" s="10">
        <v>0.34300000000000003</v>
      </c>
      <c r="BB141" s="10">
        <v>8.0199999999999994E-2</v>
      </c>
      <c r="BC141" s="11">
        <v>2531.48</v>
      </c>
      <c r="BD141" s="11">
        <v>1.25</v>
      </c>
      <c r="BE141" s="11">
        <v>195.34</v>
      </c>
      <c r="BF141" s="11">
        <v>8.82</v>
      </c>
      <c r="BG141" s="11">
        <v>1.19</v>
      </c>
      <c r="BH141" s="11">
        <v>4.4800000000000004</v>
      </c>
      <c r="BI141" s="11">
        <v>0.15</v>
      </c>
      <c r="BJ141" s="11">
        <v>0.72</v>
      </c>
      <c r="BK141" s="11">
        <v>0.18</v>
      </c>
      <c r="BL141" s="11">
        <v>2.11</v>
      </c>
      <c r="BM141" s="11">
        <v>0.91</v>
      </c>
      <c r="BN141" s="11">
        <v>1.82</v>
      </c>
      <c r="BO141" s="11">
        <v>0.11</v>
      </c>
      <c r="BP141" s="11">
        <v>1.4E-2</v>
      </c>
      <c r="BQ141" s="11">
        <v>2.16</v>
      </c>
      <c r="BR141" s="11">
        <v>0.21</v>
      </c>
      <c r="BS141" s="11">
        <v>0.51</v>
      </c>
      <c r="BT141" s="11">
        <v>0.1</v>
      </c>
      <c r="BU141" s="11">
        <v>0.69</v>
      </c>
      <c r="BV141" s="11">
        <v>0.18</v>
      </c>
      <c r="BW141" s="11">
        <v>4.7E-2</v>
      </c>
      <c r="BX141" s="11">
        <v>0.23</v>
      </c>
      <c r="BY141" s="11">
        <v>3.4000000000000002E-2</v>
      </c>
      <c r="BZ141" s="11">
        <v>0.18</v>
      </c>
      <c r="CA141" s="11">
        <v>3.7999999999999999E-2</v>
      </c>
      <c r="CB141" s="11">
        <v>0.12</v>
      </c>
      <c r="CC141" s="11">
        <v>1.7999999999999999E-2</v>
      </c>
      <c r="CD141" s="11">
        <v>0.12</v>
      </c>
      <c r="CE141" s="11">
        <v>1.7999999999999999E-2</v>
      </c>
      <c r="CF141" s="11">
        <v>0.08</v>
      </c>
      <c r="CG141" s="11">
        <v>0.01</v>
      </c>
      <c r="CH141" s="11">
        <v>0.08</v>
      </c>
      <c r="CI141" s="11">
        <v>2.1000000000000001E-2</v>
      </c>
      <c r="CJ141" s="11">
        <v>5.0000000000000001E-3</v>
      </c>
      <c r="CK141" s="12">
        <v>46.82</v>
      </c>
      <c r="CL141" s="12">
        <v>0.26700000000000002</v>
      </c>
      <c r="CM141" s="12">
        <v>1.24</v>
      </c>
      <c r="CN141" s="12">
        <v>1.7399999999999999E-2</v>
      </c>
      <c r="CO141" s="12">
        <v>2.2100000000000002E-2</v>
      </c>
      <c r="CP141" s="12">
        <v>0.316</v>
      </c>
      <c r="CQ141" s="12">
        <v>2.0799999999999999E-2</v>
      </c>
      <c r="CR141" s="12">
        <v>1.5100000000000001E-2</v>
      </c>
      <c r="CS141" s="12">
        <v>1.38E-2</v>
      </c>
      <c r="CT141" s="12">
        <v>1.01</v>
      </c>
      <c r="CU141" s="12">
        <v>2.2100000000000002E-2</v>
      </c>
      <c r="CV141" s="12">
        <v>8.0199999999999994E-2</v>
      </c>
      <c r="CW141" s="12">
        <v>3.4500000000000003E-2</v>
      </c>
      <c r="CX141" s="12">
        <v>2.9399999999999999E-2</v>
      </c>
      <c r="CY141" s="12">
        <v>3.4500000000000003E-2</v>
      </c>
      <c r="CZ141" s="12">
        <v>1.17E-2</v>
      </c>
      <c r="DA141" s="12">
        <v>8.9200000000000008E-3</v>
      </c>
      <c r="DB141" s="12">
        <v>3.5400000000000002E-3</v>
      </c>
      <c r="DC141" s="12">
        <v>1.67E-2</v>
      </c>
      <c r="DD141" s="12">
        <v>1.7899999999999999E-2</v>
      </c>
      <c r="DE141" s="12">
        <v>8.6599999999999993E-3</v>
      </c>
      <c r="DF141" s="12">
        <v>2.7199999999999998E-2</v>
      </c>
      <c r="DG141" s="12">
        <v>4.7800000000000004E-3</v>
      </c>
      <c r="DH141" s="12">
        <v>1.2500000000000001E-2</v>
      </c>
      <c r="DI141" s="12">
        <v>3.3500000000000001E-3</v>
      </c>
      <c r="DJ141" s="12">
        <v>1.06E-2</v>
      </c>
      <c r="DK141" s="12">
        <v>2.96E-3</v>
      </c>
      <c r="DL141" s="12">
        <v>9.5600000000000008E-3</v>
      </c>
      <c r="DM141" s="12">
        <v>3.7299999999999998E-3</v>
      </c>
      <c r="DN141" s="12">
        <v>8.3499999999999998E-3</v>
      </c>
      <c r="DO141" s="12">
        <v>8.9800000000000001E-3</v>
      </c>
      <c r="DP141" s="12">
        <v>5.4000000000000003E-3</v>
      </c>
      <c r="DQ141" s="12" t="s">
        <v>89</v>
      </c>
      <c r="DR141" s="12">
        <v>2.7799999999999999E-3</v>
      </c>
    </row>
    <row r="142" spans="1:122" x14ac:dyDescent="0.25">
      <c r="A142" s="3" t="s">
        <v>343</v>
      </c>
      <c r="B142" s="3" t="s">
        <v>335</v>
      </c>
      <c r="C142" s="3">
        <v>8</v>
      </c>
      <c r="D142" s="3" t="s">
        <v>91</v>
      </c>
      <c r="E142" s="3" t="s">
        <v>63</v>
      </c>
      <c r="F142" s="4" t="s">
        <v>64</v>
      </c>
      <c r="G142" s="4" t="s">
        <v>1300</v>
      </c>
      <c r="H142" s="4" t="s">
        <v>202</v>
      </c>
      <c r="I142" s="4" t="s">
        <v>66</v>
      </c>
      <c r="J142" s="9">
        <v>50.71</v>
      </c>
      <c r="K142" s="9">
        <v>1.21</v>
      </c>
      <c r="L142" s="9">
        <v>4.8099999999999996</v>
      </c>
      <c r="M142" s="9">
        <v>12.6</v>
      </c>
      <c r="N142" s="9">
        <v>0.93</v>
      </c>
      <c r="O142" s="9">
        <v>15.68</v>
      </c>
      <c r="P142" s="9">
        <v>10.69</v>
      </c>
      <c r="Q142" s="9">
        <v>1.89</v>
      </c>
      <c r="R142" s="9">
        <v>0.54</v>
      </c>
      <c r="S142" s="9">
        <v>0</v>
      </c>
      <c r="T142" s="9">
        <v>99.06</v>
      </c>
    </row>
    <row r="143" spans="1:122" x14ac:dyDescent="0.25">
      <c r="A143" s="3" t="s">
        <v>344</v>
      </c>
      <c r="B143" s="3" t="s">
        <v>335</v>
      </c>
      <c r="C143" s="3">
        <v>9</v>
      </c>
      <c r="D143" s="3" t="s">
        <v>93</v>
      </c>
      <c r="E143" s="3" t="s">
        <v>15</v>
      </c>
      <c r="F143" s="4" t="s">
        <v>64</v>
      </c>
      <c r="G143" s="4" t="s">
        <v>1300</v>
      </c>
      <c r="H143" s="4" t="s">
        <v>202</v>
      </c>
      <c r="I143" s="4" t="s">
        <v>66</v>
      </c>
      <c r="J143" s="9">
        <v>50.76</v>
      </c>
      <c r="K143" s="9">
        <v>1.1299999999999999</v>
      </c>
      <c r="L143" s="9">
        <v>4.99</v>
      </c>
      <c r="M143" s="9">
        <v>12.25</v>
      </c>
      <c r="N143" s="9">
        <v>0.76</v>
      </c>
      <c r="O143" s="9">
        <v>15.86</v>
      </c>
      <c r="P143" s="9">
        <v>11.11</v>
      </c>
      <c r="Q143" s="9">
        <v>2.15</v>
      </c>
      <c r="R143" s="9">
        <v>0.49</v>
      </c>
      <c r="S143" s="9">
        <v>0</v>
      </c>
      <c r="T143" s="9">
        <v>99.5</v>
      </c>
      <c r="U143" s="10">
        <v>79403.27</v>
      </c>
      <c r="V143" s="10">
        <v>48.37</v>
      </c>
      <c r="W143" s="10">
        <v>4227.96</v>
      </c>
      <c r="X143" s="10">
        <v>217.41</v>
      </c>
      <c r="Y143" s="10">
        <v>38.94</v>
      </c>
      <c r="Z143" s="10">
        <v>43.81</v>
      </c>
      <c r="AA143" s="10">
        <v>1.9510000000000001</v>
      </c>
      <c r="AB143" s="10">
        <v>18.190000000000001</v>
      </c>
      <c r="AC143" s="10">
        <v>1.7529999999999999</v>
      </c>
      <c r="AD143" s="10">
        <v>30.9</v>
      </c>
      <c r="AE143" s="10">
        <v>49.73</v>
      </c>
      <c r="AF143" s="10">
        <v>40.42</v>
      </c>
      <c r="AG143" s="10">
        <v>10.58</v>
      </c>
      <c r="AH143" s="10" t="s">
        <v>100</v>
      </c>
      <c r="AI143" s="10">
        <v>30.12</v>
      </c>
      <c r="AJ143" s="10">
        <v>9.34</v>
      </c>
      <c r="AK143" s="10">
        <v>37.49</v>
      </c>
      <c r="AL143" s="10">
        <v>7.8</v>
      </c>
      <c r="AM143" s="10">
        <v>43.96</v>
      </c>
      <c r="AN143" s="10">
        <v>12.84</v>
      </c>
      <c r="AO143" s="10">
        <v>2.012</v>
      </c>
      <c r="AP143" s="10">
        <v>13.99</v>
      </c>
      <c r="AQ143" s="10">
        <v>2.0779999999999998</v>
      </c>
      <c r="AR143" s="10">
        <v>9.7200000000000006</v>
      </c>
      <c r="AS143" s="10">
        <v>1.839</v>
      </c>
      <c r="AT143" s="10">
        <v>5.19</v>
      </c>
      <c r="AU143" s="10">
        <v>0.69199999999999995</v>
      </c>
      <c r="AV143" s="10">
        <v>4.8499999999999996</v>
      </c>
      <c r="AW143" s="10">
        <v>0.621</v>
      </c>
      <c r="AX143" s="10">
        <v>2.72</v>
      </c>
      <c r="AY143" s="10">
        <v>0.56599999999999995</v>
      </c>
      <c r="AZ143" s="10">
        <v>1.2789999999999999</v>
      </c>
      <c r="BA143" s="10">
        <v>0.11</v>
      </c>
      <c r="BB143" s="10">
        <v>2.5499999999999998E-2</v>
      </c>
      <c r="BC143" s="11">
        <v>2518.5300000000002</v>
      </c>
      <c r="BD143" s="11">
        <v>1.56</v>
      </c>
      <c r="BE143" s="11">
        <v>177.99</v>
      </c>
      <c r="BF143" s="11">
        <v>6.79</v>
      </c>
      <c r="BG143" s="11">
        <v>1.29</v>
      </c>
      <c r="BH143" s="11">
        <v>2.4700000000000002</v>
      </c>
      <c r="BI143" s="11">
        <v>7.6999999999999999E-2</v>
      </c>
      <c r="BJ143" s="11">
        <v>0.56000000000000005</v>
      </c>
      <c r="BK143" s="11">
        <v>6.2E-2</v>
      </c>
      <c r="BL143" s="11">
        <v>1.1499999999999999</v>
      </c>
      <c r="BM143" s="11">
        <v>1.93</v>
      </c>
      <c r="BN143" s="11">
        <v>1.51</v>
      </c>
      <c r="BO143" s="11">
        <v>0.39</v>
      </c>
      <c r="BP143" s="11">
        <v>1.4E-2</v>
      </c>
      <c r="BQ143" s="11">
        <v>0.97</v>
      </c>
      <c r="BR143" s="11">
        <v>0.37</v>
      </c>
      <c r="BS143" s="11">
        <v>1.21</v>
      </c>
      <c r="BT143" s="11">
        <v>0.27</v>
      </c>
      <c r="BU143" s="11">
        <v>1.87</v>
      </c>
      <c r="BV143" s="11">
        <v>0.45</v>
      </c>
      <c r="BW143" s="11">
        <v>7.4999999999999997E-2</v>
      </c>
      <c r="BX143" s="11">
        <v>0.57999999999999996</v>
      </c>
      <c r="BY143" s="11">
        <v>7.4999999999999997E-2</v>
      </c>
      <c r="BZ143" s="11">
        <v>0.36</v>
      </c>
      <c r="CA143" s="11">
        <v>7.0000000000000007E-2</v>
      </c>
      <c r="CB143" s="11">
        <v>0.22</v>
      </c>
      <c r="CC143" s="11">
        <v>3.1E-2</v>
      </c>
      <c r="CD143" s="11">
        <v>0.2</v>
      </c>
      <c r="CE143" s="11">
        <v>2.8000000000000001E-2</v>
      </c>
      <c r="CF143" s="11">
        <v>0.11</v>
      </c>
      <c r="CG143" s="11">
        <v>2.8000000000000001E-2</v>
      </c>
      <c r="CH143" s="11">
        <v>5.3999999999999999E-2</v>
      </c>
      <c r="CI143" s="11">
        <v>0.01</v>
      </c>
      <c r="CJ143" s="11">
        <v>3.0000000000000001E-3</v>
      </c>
      <c r="CK143" s="12">
        <v>52.59</v>
      </c>
      <c r="CL143" s="12">
        <v>0.29899999999999999</v>
      </c>
      <c r="CM143" s="12">
        <v>1.4</v>
      </c>
      <c r="CN143" s="12">
        <v>2.06E-2</v>
      </c>
      <c r="CO143" s="12">
        <v>2.5000000000000001E-2</v>
      </c>
      <c r="CP143" s="12">
        <v>0.35899999999999999</v>
      </c>
      <c r="CQ143" s="12">
        <v>2.3800000000000002E-2</v>
      </c>
      <c r="CR143" s="12">
        <v>1.67E-2</v>
      </c>
      <c r="CS143" s="12">
        <v>1.5599999999999999E-2</v>
      </c>
      <c r="CT143" s="12">
        <v>1.1100000000000001</v>
      </c>
      <c r="CU143" s="12">
        <v>2.3300000000000001E-2</v>
      </c>
      <c r="CV143" s="12">
        <v>9.1399999999999995E-2</v>
      </c>
      <c r="CW143" s="12">
        <v>3.7100000000000001E-2</v>
      </c>
      <c r="CX143" s="12">
        <v>3.2500000000000001E-2</v>
      </c>
      <c r="CY143" s="12">
        <v>3.8600000000000002E-2</v>
      </c>
      <c r="CZ143" s="12">
        <v>1.2999999999999999E-2</v>
      </c>
      <c r="DA143" s="12">
        <v>9.7400000000000004E-3</v>
      </c>
      <c r="DB143" s="12">
        <v>4.0800000000000003E-3</v>
      </c>
      <c r="DC143" s="12">
        <v>2.18E-2</v>
      </c>
      <c r="DD143" s="12">
        <v>1.84E-2</v>
      </c>
      <c r="DE143" s="12">
        <v>1.06E-2</v>
      </c>
      <c r="DF143" s="12">
        <v>3.1399999999999997E-2</v>
      </c>
      <c r="DG143" s="12">
        <v>4.0200000000000001E-3</v>
      </c>
      <c r="DH143" s="12">
        <v>8.6300000000000005E-3</v>
      </c>
      <c r="DI143" s="12">
        <v>2.81E-3</v>
      </c>
      <c r="DJ143" s="12">
        <v>1.35E-2</v>
      </c>
      <c r="DK143" s="12">
        <v>3.5300000000000002E-3</v>
      </c>
      <c r="DL143" s="12">
        <v>2.3699999999999999E-2</v>
      </c>
      <c r="DM143" s="12">
        <v>2.8999999999999998E-3</v>
      </c>
      <c r="DN143" s="12">
        <v>9.9500000000000005E-3</v>
      </c>
      <c r="DO143" s="12">
        <v>9.2399999999999999E-3</v>
      </c>
      <c r="DP143" s="12">
        <v>5.8999999999999999E-3</v>
      </c>
      <c r="DQ143" s="12">
        <v>2.4099999999999998E-3</v>
      </c>
      <c r="DR143" s="12">
        <v>3.7699999999999999E-3</v>
      </c>
    </row>
    <row r="144" spans="1:122" x14ac:dyDescent="0.25">
      <c r="A144" s="3" t="s">
        <v>345</v>
      </c>
      <c r="B144" s="3" t="s">
        <v>335</v>
      </c>
      <c r="C144" s="3">
        <v>10</v>
      </c>
      <c r="D144" s="3" t="s">
        <v>95</v>
      </c>
      <c r="E144" s="3" t="s">
        <v>15</v>
      </c>
      <c r="F144" s="4" t="s">
        <v>64</v>
      </c>
      <c r="G144" s="4" t="s">
        <v>1300</v>
      </c>
      <c r="H144" s="4" t="s">
        <v>202</v>
      </c>
      <c r="I144" s="4" t="s">
        <v>66</v>
      </c>
      <c r="J144" s="9">
        <v>48.55</v>
      </c>
      <c r="K144" s="9">
        <v>1.01</v>
      </c>
      <c r="L144" s="9">
        <v>5.36</v>
      </c>
      <c r="M144" s="9">
        <v>13.16</v>
      </c>
      <c r="N144" s="9">
        <v>0.78</v>
      </c>
      <c r="O144" s="9">
        <v>14.05</v>
      </c>
      <c r="P144" s="9">
        <v>11.12</v>
      </c>
      <c r="Q144" s="9">
        <v>1.84</v>
      </c>
      <c r="R144" s="9">
        <v>0.46</v>
      </c>
      <c r="S144" s="9">
        <v>0</v>
      </c>
      <c r="T144" s="9">
        <v>96.31</v>
      </c>
      <c r="U144" s="10">
        <v>79474.740000000005</v>
      </c>
      <c r="V144" s="10">
        <v>71.599999999999994</v>
      </c>
      <c r="W144" s="10">
        <v>4171.6099999999997</v>
      </c>
      <c r="X144" s="10">
        <v>222.64</v>
      </c>
      <c r="Y144" s="10">
        <v>36.22</v>
      </c>
      <c r="Z144" s="10">
        <v>36.409999999999997</v>
      </c>
      <c r="AA144" s="10">
        <v>6.88</v>
      </c>
      <c r="AB144" s="10">
        <v>19.04</v>
      </c>
      <c r="AC144" s="10">
        <v>1.085</v>
      </c>
      <c r="AD144" s="10">
        <v>35.340000000000003</v>
      </c>
      <c r="AE144" s="10">
        <v>43.87</v>
      </c>
      <c r="AF144" s="10">
        <v>38.9</v>
      </c>
      <c r="AG144" s="10">
        <v>8.2100000000000009</v>
      </c>
      <c r="AH144" s="10" t="s">
        <v>85</v>
      </c>
      <c r="AI144" s="10">
        <v>36.020000000000003</v>
      </c>
      <c r="AJ144" s="10">
        <v>9.92</v>
      </c>
      <c r="AK144" s="10">
        <v>35.549999999999997</v>
      </c>
      <c r="AL144" s="10">
        <v>6.82</v>
      </c>
      <c r="AM144" s="10">
        <v>36.26</v>
      </c>
      <c r="AN144" s="10">
        <v>9.2200000000000006</v>
      </c>
      <c r="AO144" s="10">
        <v>1.645</v>
      </c>
      <c r="AP144" s="10">
        <v>10.98</v>
      </c>
      <c r="AQ144" s="10">
        <v>1.575</v>
      </c>
      <c r="AR144" s="10">
        <v>8.2899999999999991</v>
      </c>
      <c r="AS144" s="10">
        <v>1.6359999999999999</v>
      </c>
      <c r="AT144" s="10">
        <v>4.88</v>
      </c>
      <c r="AU144" s="10">
        <v>0.56200000000000006</v>
      </c>
      <c r="AV144" s="10">
        <v>4.25</v>
      </c>
      <c r="AW144" s="10">
        <v>0.52200000000000002</v>
      </c>
      <c r="AX144" s="10">
        <v>2.27</v>
      </c>
      <c r="AY144" s="10">
        <v>0.17399999999999999</v>
      </c>
      <c r="AZ144" s="10">
        <v>4.3099999999999996</v>
      </c>
      <c r="BA144" s="10">
        <v>8.7999999999999995E-2</v>
      </c>
      <c r="BB144" s="10">
        <v>1.35E-2</v>
      </c>
      <c r="BC144" s="11">
        <v>2523.1</v>
      </c>
      <c r="BD144" s="11">
        <v>2.2999999999999998</v>
      </c>
      <c r="BE144" s="11">
        <v>178.66</v>
      </c>
      <c r="BF144" s="11">
        <v>6.96</v>
      </c>
      <c r="BG144" s="11">
        <v>1.21</v>
      </c>
      <c r="BH144" s="11">
        <v>2.12</v>
      </c>
      <c r="BI144" s="11">
        <v>0.27</v>
      </c>
      <c r="BJ144" s="11">
        <v>0.59</v>
      </c>
      <c r="BK144" s="11">
        <v>0.04</v>
      </c>
      <c r="BL144" s="11">
        <v>1.29</v>
      </c>
      <c r="BM144" s="11">
        <v>1.71</v>
      </c>
      <c r="BN144" s="11">
        <v>1.46</v>
      </c>
      <c r="BO144" s="11">
        <v>0.31</v>
      </c>
      <c r="BP144" s="11">
        <v>1.4999999999999999E-2</v>
      </c>
      <c r="BQ144" s="11">
        <v>1.1599999999999999</v>
      </c>
      <c r="BR144" s="11">
        <v>0.4</v>
      </c>
      <c r="BS144" s="11">
        <v>1.1499999999999999</v>
      </c>
      <c r="BT144" s="11">
        <v>0.23</v>
      </c>
      <c r="BU144" s="11">
        <v>1.58</v>
      </c>
      <c r="BV144" s="11">
        <v>0.34</v>
      </c>
      <c r="BW144" s="11">
        <v>6.4000000000000001E-2</v>
      </c>
      <c r="BX144" s="11">
        <v>0.47</v>
      </c>
      <c r="BY144" s="11">
        <v>0.06</v>
      </c>
      <c r="BZ144" s="11">
        <v>0.32</v>
      </c>
      <c r="CA144" s="11">
        <v>6.6000000000000003E-2</v>
      </c>
      <c r="CB144" s="11">
        <v>0.21</v>
      </c>
      <c r="CC144" s="11">
        <v>2.8000000000000001E-2</v>
      </c>
      <c r="CD144" s="11">
        <v>0.19</v>
      </c>
      <c r="CE144" s="11">
        <v>2.5999999999999999E-2</v>
      </c>
      <c r="CF144" s="11">
        <v>0.1</v>
      </c>
      <c r="CG144" s="11">
        <v>1.4E-2</v>
      </c>
      <c r="CH144" s="11">
        <v>0.18</v>
      </c>
      <c r="CI144" s="11">
        <v>0.01</v>
      </c>
      <c r="CJ144" s="11">
        <v>2.3999999999999998E-3</v>
      </c>
      <c r="CK144" s="12">
        <v>47.88</v>
      </c>
      <c r="CL144" s="12">
        <v>0.26900000000000002</v>
      </c>
      <c r="CM144" s="12">
        <v>1.24</v>
      </c>
      <c r="CN144" s="12">
        <v>1.9199999999999998E-2</v>
      </c>
      <c r="CO144" s="12">
        <v>2.2499999999999999E-2</v>
      </c>
      <c r="CP144" s="12">
        <v>0.32500000000000001</v>
      </c>
      <c r="CQ144" s="12">
        <v>2.1000000000000001E-2</v>
      </c>
      <c r="CR144" s="12">
        <v>1.52E-2</v>
      </c>
      <c r="CS144" s="12">
        <v>1.37E-2</v>
      </c>
      <c r="CT144" s="12">
        <v>0.998</v>
      </c>
      <c r="CU144" s="12">
        <v>2.1600000000000001E-2</v>
      </c>
      <c r="CV144" s="12">
        <v>8.1199999999999994E-2</v>
      </c>
      <c r="CW144" s="12">
        <v>3.4200000000000001E-2</v>
      </c>
      <c r="CX144" s="12">
        <v>2.9600000000000001E-2</v>
      </c>
      <c r="CY144" s="12">
        <v>3.49E-2</v>
      </c>
      <c r="CZ144" s="12">
        <v>1.0999999999999999E-2</v>
      </c>
      <c r="DA144" s="12">
        <v>8.9999999999999993E-3</v>
      </c>
      <c r="DB144" s="12">
        <v>3.0400000000000002E-3</v>
      </c>
      <c r="DC144" s="12">
        <v>2.1700000000000001E-2</v>
      </c>
      <c r="DD144" s="12">
        <v>1.15E-2</v>
      </c>
      <c r="DE144" s="12">
        <v>9.0200000000000002E-3</v>
      </c>
      <c r="DF144" s="12">
        <v>2.5899999999999999E-2</v>
      </c>
      <c r="DG144" s="12">
        <v>5.0200000000000002E-3</v>
      </c>
      <c r="DH144" s="12">
        <v>1.32E-2</v>
      </c>
      <c r="DI144" s="12">
        <v>2.0300000000000001E-3</v>
      </c>
      <c r="DJ144" s="12">
        <v>1.26E-2</v>
      </c>
      <c r="DK144" s="12">
        <v>2.7799999999999999E-3</v>
      </c>
      <c r="DL144" s="12">
        <v>3.0200000000000001E-2</v>
      </c>
      <c r="DM144" s="12">
        <v>3.9199999999999999E-3</v>
      </c>
      <c r="DN144" s="12">
        <v>5.5599999999999998E-3</v>
      </c>
      <c r="DO144" s="12">
        <v>7.9600000000000001E-3</v>
      </c>
      <c r="DP144" s="12">
        <v>5.2500000000000003E-3</v>
      </c>
      <c r="DQ144" s="12" t="s">
        <v>89</v>
      </c>
      <c r="DR144" s="12">
        <v>2.81E-3</v>
      </c>
    </row>
    <row r="145" spans="1:122" x14ac:dyDescent="0.25">
      <c r="A145" s="3" t="s">
        <v>346</v>
      </c>
      <c r="B145" s="3" t="s">
        <v>335</v>
      </c>
      <c r="C145" s="3">
        <v>11</v>
      </c>
      <c r="D145" s="3" t="s">
        <v>97</v>
      </c>
      <c r="E145" s="3" t="s">
        <v>63</v>
      </c>
      <c r="F145" s="4" t="s">
        <v>64</v>
      </c>
      <c r="G145" s="4" t="s">
        <v>1300</v>
      </c>
      <c r="H145" s="4" t="s">
        <v>202</v>
      </c>
      <c r="I145" s="4" t="s">
        <v>66</v>
      </c>
      <c r="J145" s="9">
        <v>48.87</v>
      </c>
      <c r="K145" s="9">
        <v>1.59</v>
      </c>
      <c r="L145" s="9">
        <v>6.53</v>
      </c>
      <c r="M145" s="9">
        <v>12.19</v>
      </c>
      <c r="N145" s="9">
        <v>0.74</v>
      </c>
      <c r="O145" s="9">
        <v>15.19</v>
      </c>
      <c r="P145" s="9">
        <v>11.15</v>
      </c>
      <c r="Q145" s="9">
        <v>2.13</v>
      </c>
      <c r="R145" s="9">
        <v>0.53</v>
      </c>
      <c r="S145" s="9">
        <v>0</v>
      </c>
      <c r="T145" s="9">
        <v>98.92</v>
      </c>
    </row>
    <row r="146" spans="1:122" x14ac:dyDescent="0.25">
      <c r="A146" s="3" t="s">
        <v>347</v>
      </c>
      <c r="B146" s="3" t="s">
        <v>335</v>
      </c>
      <c r="C146" s="3">
        <v>12</v>
      </c>
      <c r="D146" s="3" t="s">
        <v>99</v>
      </c>
      <c r="E146" s="3" t="s">
        <v>63</v>
      </c>
      <c r="F146" s="4" t="s">
        <v>64</v>
      </c>
      <c r="G146" s="4" t="s">
        <v>1300</v>
      </c>
      <c r="H146" s="4" t="s">
        <v>202</v>
      </c>
      <c r="I146" s="4" t="s">
        <v>66</v>
      </c>
      <c r="J146" s="9">
        <v>49.16</v>
      </c>
      <c r="K146" s="9">
        <v>1.51</v>
      </c>
      <c r="L146" s="9">
        <v>6.58</v>
      </c>
      <c r="M146" s="9">
        <v>12.21</v>
      </c>
      <c r="N146" s="9">
        <v>0.7</v>
      </c>
      <c r="O146" s="9">
        <v>15.11</v>
      </c>
      <c r="P146" s="9">
        <v>11.26</v>
      </c>
      <c r="Q146" s="9">
        <v>2.23</v>
      </c>
      <c r="R146" s="9">
        <v>0.57999999999999996</v>
      </c>
      <c r="S146" s="9">
        <v>0.15</v>
      </c>
      <c r="T146" s="9">
        <v>99.48</v>
      </c>
    </row>
    <row r="147" spans="1:122" x14ac:dyDescent="0.25">
      <c r="A147" s="3" t="s">
        <v>348</v>
      </c>
      <c r="B147" s="3" t="s">
        <v>335</v>
      </c>
      <c r="C147" s="3">
        <v>13</v>
      </c>
      <c r="D147" s="3" t="s">
        <v>103</v>
      </c>
      <c r="E147" s="3" t="s">
        <v>63</v>
      </c>
      <c r="F147" s="4" t="s">
        <v>64</v>
      </c>
      <c r="G147" s="4" t="s">
        <v>1300</v>
      </c>
      <c r="H147" s="4" t="s">
        <v>202</v>
      </c>
      <c r="I147" s="4" t="s">
        <v>66</v>
      </c>
      <c r="J147" s="9">
        <v>47.4</v>
      </c>
      <c r="K147" s="9">
        <v>1.57</v>
      </c>
      <c r="L147" s="9">
        <v>6.87</v>
      </c>
      <c r="M147" s="9">
        <v>12.51</v>
      </c>
      <c r="N147" s="9">
        <v>0.76</v>
      </c>
      <c r="O147" s="9">
        <v>14.55</v>
      </c>
      <c r="P147" s="9">
        <v>11.13</v>
      </c>
      <c r="Q147" s="9">
        <v>2.21</v>
      </c>
      <c r="R147" s="9">
        <v>0.56000000000000005</v>
      </c>
      <c r="S147" s="9">
        <v>0</v>
      </c>
      <c r="T147" s="9">
        <v>97.56</v>
      </c>
    </row>
    <row r="148" spans="1:122" x14ac:dyDescent="0.25">
      <c r="A148" s="3" t="s">
        <v>349</v>
      </c>
      <c r="B148" s="3" t="s">
        <v>335</v>
      </c>
      <c r="C148" s="3">
        <v>14</v>
      </c>
      <c r="D148" s="3" t="s">
        <v>109</v>
      </c>
      <c r="E148" s="3" t="s">
        <v>15</v>
      </c>
      <c r="F148" s="4" t="s">
        <v>64</v>
      </c>
      <c r="G148" s="4" t="s">
        <v>1300</v>
      </c>
      <c r="H148" s="4" t="s">
        <v>202</v>
      </c>
      <c r="I148" s="4" t="s">
        <v>66</v>
      </c>
      <c r="J148" s="9">
        <v>41.18</v>
      </c>
      <c r="K148" s="9">
        <v>1.36</v>
      </c>
      <c r="L148" s="9">
        <v>13.87</v>
      </c>
      <c r="M148" s="9">
        <v>14.33</v>
      </c>
      <c r="N148" s="9">
        <v>0.28000000000000003</v>
      </c>
      <c r="O148" s="9">
        <v>11.44</v>
      </c>
      <c r="P148" s="9">
        <v>11.46</v>
      </c>
      <c r="Q148" s="9">
        <v>2.61</v>
      </c>
      <c r="R148" s="9">
        <v>0.91</v>
      </c>
      <c r="S148" s="9">
        <v>0.12</v>
      </c>
      <c r="T148" s="9">
        <v>97.56</v>
      </c>
      <c r="U148" s="10">
        <v>81904.73</v>
      </c>
      <c r="V148" s="10">
        <v>17.670000000000002</v>
      </c>
      <c r="W148" s="10">
        <v>5453.7</v>
      </c>
      <c r="X148" s="10">
        <v>285.45</v>
      </c>
      <c r="Y148" s="10">
        <v>37.85</v>
      </c>
      <c r="Z148" s="10">
        <v>395.24</v>
      </c>
      <c r="AA148" s="10">
        <v>6.57</v>
      </c>
      <c r="AB148" s="10">
        <v>48.14</v>
      </c>
      <c r="AC148" s="10">
        <v>8.02</v>
      </c>
      <c r="AD148" s="10">
        <v>561.66999999999996</v>
      </c>
      <c r="AE148" s="10">
        <v>26.73</v>
      </c>
      <c r="AF148" s="10">
        <v>70.66</v>
      </c>
      <c r="AG148" s="10">
        <v>3.54</v>
      </c>
      <c r="AH148" s="10">
        <v>0.17</v>
      </c>
      <c r="AI148" s="10">
        <v>164.86</v>
      </c>
      <c r="AJ148" s="10">
        <v>12.29</v>
      </c>
      <c r="AK148" s="10">
        <v>50.64</v>
      </c>
      <c r="AL148" s="10">
        <v>8.82</v>
      </c>
      <c r="AM148" s="10">
        <v>44.02</v>
      </c>
      <c r="AN148" s="10">
        <v>9.27</v>
      </c>
      <c r="AO148" s="10">
        <v>2.92</v>
      </c>
      <c r="AP148" s="10">
        <v>8.84</v>
      </c>
      <c r="AQ148" s="10">
        <v>1.177</v>
      </c>
      <c r="AR148" s="10">
        <v>5.26</v>
      </c>
      <c r="AS148" s="10">
        <v>0.995</v>
      </c>
      <c r="AT148" s="10">
        <v>3.3</v>
      </c>
      <c r="AU148" s="10">
        <v>0.35799999999999998</v>
      </c>
      <c r="AV148" s="10">
        <v>3.07</v>
      </c>
      <c r="AW148" s="10">
        <v>0.376</v>
      </c>
      <c r="AX148" s="10">
        <v>2.57</v>
      </c>
      <c r="AY148" s="10">
        <v>9.9000000000000005E-2</v>
      </c>
      <c r="AZ148" s="10">
        <v>3.87</v>
      </c>
      <c r="BA148" s="10">
        <v>0.41899999999999998</v>
      </c>
      <c r="BB148" s="10">
        <v>0.1593</v>
      </c>
      <c r="BC148" s="11">
        <v>2599.9699999999998</v>
      </c>
      <c r="BD148" s="11">
        <v>0.59</v>
      </c>
      <c r="BE148" s="11">
        <v>237.82</v>
      </c>
      <c r="BF148" s="11">
        <v>8.94</v>
      </c>
      <c r="BG148" s="11">
        <v>1.27</v>
      </c>
      <c r="BH148" s="11">
        <v>23.49</v>
      </c>
      <c r="BI148" s="11">
        <v>0.26</v>
      </c>
      <c r="BJ148" s="11">
        <v>1.48</v>
      </c>
      <c r="BK148" s="11">
        <v>0.28000000000000003</v>
      </c>
      <c r="BL148" s="11">
        <v>18.3</v>
      </c>
      <c r="BM148" s="11">
        <v>1.05</v>
      </c>
      <c r="BN148" s="11">
        <v>2.63</v>
      </c>
      <c r="BO148" s="11">
        <v>0.14000000000000001</v>
      </c>
      <c r="BP148" s="11">
        <v>1.7999999999999999E-2</v>
      </c>
      <c r="BQ148" s="11">
        <v>5.32</v>
      </c>
      <c r="BR148" s="11">
        <v>0.49</v>
      </c>
      <c r="BS148" s="11">
        <v>1.63</v>
      </c>
      <c r="BT148" s="11">
        <v>0.3</v>
      </c>
      <c r="BU148" s="11">
        <v>1.94</v>
      </c>
      <c r="BV148" s="11">
        <v>0.34</v>
      </c>
      <c r="BW148" s="11">
        <v>0.11</v>
      </c>
      <c r="BX148" s="11">
        <v>0.39</v>
      </c>
      <c r="BY148" s="11">
        <v>4.7E-2</v>
      </c>
      <c r="BZ148" s="11">
        <v>0.22</v>
      </c>
      <c r="CA148" s="11">
        <v>4.2999999999999997E-2</v>
      </c>
      <c r="CB148" s="11">
        <v>0.15</v>
      </c>
      <c r="CC148" s="11">
        <v>0.02</v>
      </c>
      <c r="CD148" s="11">
        <v>0.15</v>
      </c>
      <c r="CE148" s="11">
        <v>2.1000000000000001E-2</v>
      </c>
      <c r="CF148" s="11">
        <v>0.11</v>
      </c>
      <c r="CG148" s="11">
        <v>1.0999999999999999E-2</v>
      </c>
      <c r="CH148" s="11">
        <v>0.16</v>
      </c>
      <c r="CI148" s="11">
        <v>2.7E-2</v>
      </c>
      <c r="CJ148" s="11">
        <v>8.8000000000000005E-3</v>
      </c>
      <c r="CK148" s="12">
        <v>53.29</v>
      </c>
      <c r="CL148" s="12">
        <v>0.30099999999999999</v>
      </c>
      <c r="CM148" s="12">
        <v>1.39</v>
      </c>
      <c r="CN148" s="12">
        <v>2.0899999999999998E-2</v>
      </c>
      <c r="CO148" s="12">
        <v>2.5000000000000001E-2</v>
      </c>
      <c r="CP148" s="12">
        <v>0.36099999999999999</v>
      </c>
      <c r="CQ148" s="12">
        <v>2.3900000000000001E-2</v>
      </c>
      <c r="CR148" s="12">
        <v>1.7000000000000001E-2</v>
      </c>
      <c r="CS148" s="12">
        <v>1.52E-2</v>
      </c>
      <c r="CT148" s="12">
        <v>1.1000000000000001</v>
      </c>
      <c r="CU148" s="12">
        <v>2.35E-2</v>
      </c>
      <c r="CV148" s="12">
        <v>9.1399999999999995E-2</v>
      </c>
      <c r="CW148" s="12">
        <v>3.7499999999999999E-2</v>
      </c>
      <c r="CX148" s="12">
        <v>3.3300000000000003E-2</v>
      </c>
      <c r="CY148" s="12">
        <v>3.8800000000000001E-2</v>
      </c>
      <c r="CZ148" s="12">
        <v>1.0699999999999999E-2</v>
      </c>
      <c r="DA148" s="12">
        <v>1.0500000000000001E-2</v>
      </c>
      <c r="DB148" s="12">
        <v>4.9699999999999996E-3</v>
      </c>
      <c r="DC148" s="12">
        <v>1.67E-2</v>
      </c>
      <c r="DD148" s="12" t="s">
        <v>89</v>
      </c>
      <c r="DE148" s="12">
        <v>9.6500000000000006E-3</v>
      </c>
      <c r="DF148" s="12">
        <v>2.5499999999999998E-2</v>
      </c>
      <c r="DG148" s="12">
        <v>5.1900000000000002E-3</v>
      </c>
      <c r="DH148" s="12">
        <v>1.32E-2</v>
      </c>
      <c r="DI148" s="12">
        <v>3.16E-3</v>
      </c>
      <c r="DJ148" s="12">
        <v>1.2200000000000001E-2</v>
      </c>
      <c r="DK148" s="12">
        <v>5.0699999999999999E-3</v>
      </c>
      <c r="DL148" s="12">
        <v>2.0199999999999999E-2</v>
      </c>
      <c r="DM148" s="12">
        <v>3.2399999999999998E-3</v>
      </c>
      <c r="DN148" s="12">
        <v>6.0899999999999999E-3</v>
      </c>
      <c r="DO148" s="12">
        <v>9.9600000000000001E-3</v>
      </c>
      <c r="DP148" s="12">
        <v>6.4999999999999997E-3</v>
      </c>
      <c r="DQ148" s="12" t="s">
        <v>89</v>
      </c>
      <c r="DR148" s="12">
        <v>3.3700000000000002E-3</v>
      </c>
    </row>
    <row r="149" spans="1:122" x14ac:dyDescent="0.25">
      <c r="A149" s="3" t="s">
        <v>350</v>
      </c>
      <c r="B149" s="3" t="s">
        <v>335</v>
      </c>
      <c r="C149" s="3">
        <v>16</v>
      </c>
      <c r="D149" s="3" t="s">
        <v>113</v>
      </c>
      <c r="E149" s="3" t="s">
        <v>15</v>
      </c>
      <c r="F149" s="4" t="s">
        <v>64</v>
      </c>
      <c r="G149" s="4" t="s">
        <v>1300</v>
      </c>
      <c r="H149" s="4" t="s">
        <v>202</v>
      </c>
      <c r="I149" s="4" t="s">
        <v>66</v>
      </c>
      <c r="J149" s="9">
        <v>44.19</v>
      </c>
      <c r="K149" s="9">
        <v>0.68</v>
      </c>
      <c r="L149" s="9">
        <v>13.67</v>
      </c>
      <c r="M149" s="9">
        <v>9.26</v>
      </c>
      <c r="N149" s="9">
        <v>0.21</v>
      </c>
      <c r="O149" s="9">
        <v>15.52</v>
      </c>
      <c r="P149" s="9">
        <v>11.22</v>
      </c>
      <c r="Q149" s="9">
        <v>2.63</v>
      </c>
      <c r="R149" s="9">
        <v>0.53</v>
      </c>
      <c r="S149" s="9">
        <v>0.14000000000000001</v>
      </c>
      <c r="T149" s="9">
        <v>98.04</v>
      </c>
      <c r="U149" s="10">
        <v>80189.45</v>
      </c>
      <c r="V149" s="10">
        <v>14.77</v>
      </c>
      <c r="W149" s="10">
        <v>2734.85</v>
      </c>
      <c r="X149" s="10">
        <v>259.93</v>
      </c>
      <c r="Y149" s="10">
        <v>43.26</v>
      </c>
      <c r="Z149" s="10">
        <v>757.93</v>
      </c>
      <c r="AA149" s="10">
        <v>4.4800000000000004</v>
      </c>
      <c r="AB149" s="10">
        <v>24.73</v>
      </c>
      <c r="AC149" s="10">
        <v>1.3</v>
      </c>
      <c r="AD149" s="10">
        <v>264.74</v>
      </c>
      <c r="AE149" s="10">
        <v>14.26</v>
      </c>
      <c r="AF149" s="10">
        <v>43.33</v>
      </c>
      <c r="AG149" s="10">
        <v>1.8740000000000001</v>
      </c>
      <c r="AH149" s="10" t="s">
        <v>104</v>
      </c>
      <c r="AI149" s="10">
        <v>45.74</v>
      </c>
      <c r="AJ149" s="10">
        <v>2.94</v>
      </c>
      <c r="AK149" s="10">
        <v>13.77</v>
      </c>
      <c r="AL149" s="10">
        <v>2.363</v>
      </c>
      <c r="AM149" s="10">
        <v>12.04</v>
      </c>
      <c r="AN149" s="10">
        <v>3.22</v>
      </c>
      <c r="AO149" s="10">
        <v>1.2350000000000001</v>
      </c>
      <c r="AP149" s="10">
        <v>3.16</v>
      </c>
      <c r="AQ149" s="10">
        <v>0.46500000000000002</v>
      </c>
      <c r="AR149" s="10">
        <v>2.52</v>
      </c>
      <c r="AS149" s="10">
        <v>0.51500000000000001</v>
      </c>
      <c r="AT149" s="10">
        <v>1.5009999999999999</v>
      </c>
      <c r="AU149" s="10">
        <v>0.223</v>
      </c>
      <c r="AV149" s="10">
        <v>1.7490000000000001</v>
      </c>
      <c r="AW149" s="10">
        <v>0.24199999999999999</v>
      </c>
      <c r="AX149" s="10">
        <v>1.4870000000000001</v>
      </c>
      <c r="AY149" s="10">
        <v>6.4699999999999994E-2</v>
      </c>
      <c r="AZ149" s="10">
        <v>1.3819999999999999</v>
      </c>
      <c r="BA149" s="10">
        <v>3.5200000000000002E-2</v>
      </c>
      <c r="BB149" s="10">
        <v>2.3699999999999999E-2</v>
      </c>
      <c r="BC149" s="11">
        <v>2546.91</v>
      </c>
      <c r="BD149" s="11">
        <v>0.51</v>
      </c>
      <c r="BE149" s="11">
        <v>121.64</v>
      </c>
      <c r="BF149" s="11">
        <v>8.16</v>
      </c>
      <c r="BG149" s="11">
        <v>1.47</v>
      </c>
      <c r="BH149" s="11">
        <v>46.4</v>
      </c>
      <c r="BI149" s="11">
        <v>0.18</v>
      </c>
      <c r="BJ149" s="11">
        <v>0.76</v>
      </c>
      <c r="BK149" s="11">
        <v>4.9000000000000002E-2</v>
      </c>
      <c r="BL149" s="11">
        <v>8.6999999999999993</v>
      </c>
      <c r="BM149" s="11">
        <v>0.56999999999999995</v>
      </c>
      <c r="BN149" s="11">
        <v>1.63</v>
      </c>
      <c r="BO149" s="11">
        <v>0.08</v>
      </c>
      <c r="BP149" s="11">
        <v>1.7000000000000001E-2</v>
      </c>
      <c r="BQ149" s="11">
        <v>1.49</v>
      </c>
      <c r="BR149" s="11">
        <v>0.13</v>
      </c>
      <c r="BS149" s="11">
        <v>0.45</v>
      </c>
      <c r="BT149" s="11">
        <v>8.5999999999999993E-2</v>
      </c>
      <c r="BU149" s="11">
        <v>0.56000000000000005</v>
      </c>
      <c r="BV149" s="11">
        <v>0.15</v>
      </c>
      <c r="BW149" s="11">
        <v>5.0999999999999997E-2</v>
      </c>
      <c r="BX149" s="11">
        <v>0.16</v>
      </c>
      <c r="BY149" s="11">
        <v>2.3E-2</v>
      </c>
      <c r="BZ149" s="11">
        <v>0.12</v>
      </c>
      <c r="CA149" s="11">
        <v>2.7E-2</v>
      </c>
      <c r="CB149" s="11">
        <v>8.3000000000000004E-2</v>
      </c>
      <c r="CC149" s="11">
        <v>1.4999999999999999E-2</v>
      </c>
      <c r="CD149" s="11">
        <v>9.9000000000000005E-2</v>
      </c>
      <c r="CE149" s="11">
        <v>1.6E-2</v>
      </c>
      <c r="CF149" s="11">
        <v>7.6999999999999999E-2</v>
      </c>
      <c r="CG149" s="11">
        <v>0.01</v>
      </c>
      <c r="CH149" s="11">
        <v>6.0999999999999999E-2</v>
      </c>
      <c r="CI149" s="11">
        <v>6.6E-3</v>
      </c>
      <c r="CJ149" s="11">
        <v>3.2000000000000002E-3</v>
      </c>
      <c r="CK149" s="12">
        <v>57.66</v>
      </c>
      <c r="CL149" s="12">
        <v>0.32100000000000001</v>
      </c>
      <c r="CM149" s="12">
        <v>1.49</v>
      </c>
      <c r="CN149" s="12">
        <v>2.23E-2</v>
      </c>
      <c r="CO149" s="12">
        <v>2.75E-2</v>
      </c>
      <c r="CP149" s="12">
        <v>0.38900000000000001</v>
      </c>
      <c r="CQ149" s="12">
        <v>2.53E-2</v>
      </c>
      <c r="CR149" s="12">
        <v>1.8599999999999998E-2</v>
      </c>
      <c r="CS149" s="12">
        <v>1.6299999999999999E-2</v>
      </c>
      <c r="CT149" s="12">
        <v>1.18</v>
      </c>
      <c r="CU149" s="12">
        <v>2.6800000000000001E-2</v>
      </c>
      <c r="CV149" s="12">
        <v>9.4500000000000001E-2</v>
      </c>
      <c r="CW149" s="12">
        <v>3.8399999999999997E-2</v>
      </c>
      <c r="CX149" s="12">
        <v>3.5999999999999997E-2</v>
      </c>
      <c r="CY149" s="12">
        <v>4.2099999999999999E-2</v>
      </c>
      <c r="CZ149" s="12">
        <v>1.26E-2</v>
      </c>
      <c r="DA149" s="12">
        <v>1.21E-2</v>
      </c>
      <c r="DB149" s="12">
        <v>4.7299999999999998E-3</v>
      </c>
      <c r="DC149" s="12">
        <v>1.35E-2</v>
      </c>
      <c r="DD149" s="12">
        <v>2.06E-2</v>
      </c>
      <c r="DE149" s="12">
        <v>1.0800000000000001E-2</v>
      </c>
      <c r="DF149" s="12">
        <v>3.8300000000000001E-2</v>
      </c>
      <c r="DG149" s="12">
        <v>4.1799999999999997E-3</v>
      </c>
      <c r="DH149" s="12">
        <v>1.55E-2</v>
      </c>
      <c r="DI149" s="12">
        <v>4.1599999999999996E-3</v>
      </c>
      <c r="DJ149" s="12">
        <v>1.7899999999999999E-2</v>
      </c>
      <c r="DK149" s="12">
        <v>3.29E-3</v>
      </c>
      <c r="DL149" s="12">
        <v>2.3800000000000002E-2</v>
      </c>
      <c r="DM149" s="12">
        <v>4.2700000000000004E-3</v>
      </c>
      <c r="DN149" s="12">
        <v>1.03E-2</v>
      </c>
      <c r="DO149" s="12">
        <v>1.1900000000000001E-2</v>
      </c>
      <c r="DP149" s="12">
        <v>6.9300000000000004E-3</v>
      </c>
      <c r="DQ149" s="12">
        <v>2.47E-3</v>
      </c>
      <c r="DR149" s="12">
        <v>3.2699999999999999E-3</v>
      </c>
    </row>
    <row r="150" spans="1:122" x14ac:dyDescent="0.25">
      <c r="A150" s="3" t="s">
        <v>351</v>
      </c>
      <c r="B150" s="3" t="s">
        <v>335</v>
      </c>
      <c r="C150" s="3">
        <v>17</v>
      </c>
      <c r="D150" s="3" t="s">
        <v>116</v>
      </c>
      <c r="E150" s="3" t="s">
        <v>63</v>
      </c>
      <c r="F150" s="4" t="s">
        <v>64</v>
      </c>
      <c r="G150" s="4" t="s">
        <v>1300</v>
      </c>
      <c r="H150" s="4" t="s">
        <v>202</v>
      </c>
      <c r="I150" s="4" t="s">
        <v>66</v>
      </c>
      <c r="J150" s="9">
        <v>43.7</v>
      </c>
      <c r="K150" s="9">
        <v>0.63</v>
      </c>
      <c r="L150" s="9">
        <v>13.96</v>
      </c>
      <c r="M150" s="9">
        <v>9.26</v>
      </c>
      <c r="N150" s="9">
        <v>0.2</v>
      </c>
      <c r="O150" s="9">
        <v>15.04</v>
      </c>
      <c r="P150" s="9">
        <v>11.21</v>
      </c>
      <c r="Q150" s="9">
        <v>2.78</v>
      </c>
      <c r="R150" s="9">
        <v>0.56000000000000005</v>
      </c>
      <c r="S150" s="9">
        <v>0</v>
      </c>
      <c r="T150" s="9">
        <v>97.34</v>
      </c>
    </row>
    <row r="151" spans="1:122" x14ac:dyDescent="0.25">
      <c r="A151" s="3" t="s">
        <v>352</v>
      </c>
      <c r="B151" s="3" t="s">
        <v>335</v>
      </c>
      <c r="C151" s="3">
        <v>18</v>
      </c>
      <c r="D151" s="3" t="s">
        <v>118</v>
      </c>
      <c r="E151" s="3" t="s">
        <v>15</v>
      </c>
      <c r="F151" s="4" t="s">
        <v>64</v>
      </c>
      <c r="G151" s="4" t="s">
        <v>1300</v>
      </c>
      <c r="H151" s="4" t="s">
        <v>202</v>
      </c>
      <c r="I151" s="4" t="s">
        <v>66</v>
      </c>
      <c r="J151" s="9">
        <v>47.79</v>
      </c>
      <c r="K151" s="9">
        <v>1.52</v>
      </c>
      <c r="L151" s="9">
        <v>6.84</v>
      </c>
      <c r="M151" s="9">
        <v>12.54</v>
      </c>
      <c r="N151" s="9">
        <v>0.77</v>
      </c>
      <c r="O151" s="9">
        <v>14.78</v>
      </c>
      <c r="P151" s="9">
        <v>11</v>
      </c>
      <c r="Q151" s="9">
        <v>2.1800000000000002</v>
      </c>
      <c r="R151" s="9">
        <v>0.54</v>
      </c>
      <c r="S151" s="9">
        <v>0.14000000000000001</v>
      </c>
      <c r="T151" s="9">
        <v>98.09</v>
      </c>
      <c r="U151" s="10">
        <v>78617.100000000006</v>
      </c>
      <c r="V151" s="10">
        <v>43.8</v>
      </c>
      <c r="W151" s="10">
        <v>6154.99</v>
      </c>
      <c r="X151" s="10">
        <v>335.84</v>
      </c>
      <c r="Y151" s="10">
        <v>43.19</v>
      </c>
      <c r="Z151" s="10">
        <v>152.72</v>
      </c>
      <c r="AA151" s="10">
        <v>5.89</v>
      </c>
      <c r="AB151" s="10">
        <v>27.88</v>
      </c>
      <c r="AC151" s="10">
        <v>2.14</v>
      </c>
      <c r="AD151" s="10">
        <v>87.57</v>
      </c>
      <c r="AE151" s="10">
        <v>43.93</v>
      </c>
      <c r="AF151" s="10">
        <v>56.06</v>
      </c>
      <c r="AG151" s="10">
        <v>8.9</v>
      </c>
      <c r="AH151" s="10" t="s">
        <v>70</v>
      </c>
      <c r="AI151" s="10">
        <v>66.62</v>
      </c>
      <c r="AJ151" s="10">
        <v>11.32</v>
      </c>
      <c r="AK151" s="10">
        <v>51.96</v>
      </c>
      <c r="AL151" s="10">
        <v>9.4</v>
      </c>
      <c r="AM151" s="10">
        <v>47.53</v>
      </c>
      <c r="AN151" s="10">
        <v>13.01</v>
      </c>
      <c r="AO151" s="10">
        <v>2.2389999999999999</v>
      </c>
      <c r="AP151" s="10">
        <v>12.38</v>
      </c>
      <c r="AQ151" s="10">
        <v>1.8580000000000001</v>
      </c>
      <c r="AR151" s="10">
        <v>8.76</v>
      </c>
      <c r="AS151" s="10">
        <v>1.63</v>
      </c>
      <c r="AT151" s="10">
        <v>5.25</v>
      </c>
      <c r="AU151" s="10">
        <v>0.67100000000000004</v>
      </c>
      <c r="AV151" s="10">
        <v>4.33</v>
      </c>
      <c r="AW151" s="10">
        <v>0.55200000000000005</v>
      </c>
      <c r="AX151" s="10">
        <v>2.84</v>
      </c>
      <c r="AY151" s="10">
        <v>0.17100000000000001</v>
      </c>
      <c r="AZ151" s="10">
        <v>2.5299999999999998</v>
      </c>
      <c r="BA151" s="10">
        <v>0.08</v>
      </c>
      <c r="BB151" s="10">
        <v>4.6600000000000003E-2</v>
      </c>
      <c r="BC151" s="11">
        <v>2500.98</v>
      </c>
      <c r="BD151" s="11">
        <v>1.44</v>
      </c>
      <c r="BE151" s="11">
        <v>279.44</v>
      </c>
      <c r="BF151" s="11">
        <v>10.57</v>
      </c>
      <c r="BG151" s="11">
        <v>1.48</v>
      </c>
      <c r="BH151" s="11">
        <v>9.66</v>
      </c>
      <c r="BI151" s="11">
        <v>0.24</v>
      </c>
      <c r="BJ151" s="11">
        <v>0.86</v>
      </c>
      <c r="BK151" s="11">
        <v>0.08</v>
      </c>
      <c r="BL151" s="11">
        <v>3.01</v>
      </c>
      <c r="BM151" s="11">
        <v>1.75</v>
      </c>
      <c r="BN151" s="11">
        <v>2.11</v>
      </c>
      <c r="BO151" s="11">
        <v>0.34</v>
      </c>
      <c r="BP151" s="11">
        <v>1.9E-2</v>
      </c>
      <c r="BQ151" s="11">
        <v>2.17</v>
      </c>
      <c r="BR151" s="11">
        <v>0.47</v>
      </c>
      <c r="BS151" s="11">
        <v>1.68</v>
      </c>
      <c r="BT151" s="11">
        <v>0.33</v>
      </c>
      <c r="BU151" s="11">
        <v>2.17</v>
      </c>
      <c r="BV151" s="11">
        <v>0.49</v>
      </c>
      <c r="BW151" s="11">
        <v>0.09</v>
      </c>
      <c r="BX151" s="11">
        <v>0.56000000000000005</v>
      </c>
      <c r="BY151" s="11">
        <v>7.2999999999999995E-2</v>
      </c>
      <c r="BZ151" s="11">
        <v>0.36</v>
      </c>
      <c r="CA151" s="11">
        <v>7.0000000000000007E-2</v>
      </c>
      <c r="CB151" s="11">
        <v>0.24</v>
      </c>
      <c r="CC151" s="11">
        <v>3.5999999999999997E-2</v>
      </c>
      <c r="CD151" s="11">
        <v>0.21</v>
      </c>
      <c r="CE151" s="11">
        <v>3.1E-2</v>
      </c>
      <c r="CF151" s="11">
        <v>0.13</v>
      </c>
      <c r="CG151" s="11">
        <v>1.7000000000000001E-2</v>
      </c>
      <c r="CH151" s="11">
        <v>0.11</v>
      </c>
      <c r="CI151" s="11">
        <v>1.2E-2</v>
      </c>
      <c r="CJ151" s="11">
        <v>5.0000000000000001E-3</v>
      </c>
      <c r="CK151" s="12">
        <v>58.64</v>
      </c>
      <c r="CL151" s="12">
        <v>0.32600000000000001</v>
      </c>
      <c r="CM151" s="12">
        <v>1.5</v>
      </c>
      <c r="CN151" s="12">
        <v>2.3400000000000001E-2</v>
      </c>
      <c r="CO151" s="12">
        <v>2.8000000000000001E-2</v>
      </c>
      <c r="CP151" s="12">
        <v>0.39800000000000002</v>
      </c>
      <c r="CQ151" s="12">
        <v>2.53E-2</v>
      </c>
      <c r="CR151" s="12">
        <v>1.8599999999999998E-2</v>
      </c>
      <c r="CS151" s="12">
        <v>1.67E-2</v>
      </c>
      <c r="CT151" s="12">
        <v>1.19</v>
      </c>
      <c r="CU151" s="12">
        <v>2.5499999999999998E-2</v>
      </c>
      <c r="CV151" s="12">
        <v>8.8400000000000006E-2</v>
      </c>
      <c r="CW151" s="12">
        <v>3.7600000000000001E-2</v>
      </c>
      <c r="CX151" s="12">
        <v>3.6600000000000001E-2</v>
      </c>
      <c r="CY151" s="12">
        <v>4.1500000000000002E-2</v>
      </c>
      <c r="CZ151" s="12">
        <v>1.34E-2</v>
      </c>
      <c r="DA151" s="12">
        <v>9.1400000000000006E-3</v>
      </c>
      <c r="DB151" s="12">
        <v>4.4099999999999999E-3</v>
      </c>
      <c r="DC151" s="12">
        <v>9.8099999999999993E-3</v>
      </c>
      <c r="DD151" s="12">
        <v>2.4E-2</v>
      </c>
      <c r="DE151" s="12">
        <v>1.1599999999999999E-2</v>
      </c>
      <c r="DF151" s="12">
        <v>2.6200000000000001E-2</v>
      </c>
      <c r="DG151" s="12">
        <v>5.9300000000000004E-3</v>
      </c>
      <c r="DH151" s="12">
        <v>1.1299999999999999E-2</v>
      </c>
      <c r="DI151" s="12">
        <v>3.9100000000000003E-3</v>
      </c>
      <c r="DJ151" s="12">
        <v>8.8599999999999998E-3</v>
      </c>
      <c r="DK151" s="12">
        <v>2.9299999999999999E-3</v>
      </c>
      <c r="DL151" s="12">
        <v>0.02</v>
      </c>
      <c r="DM151" s="12">
        <v>4.7499999999999999E-3</v>
      </c>
      <c r="DN151" s="12">
        <v>1.26E-2</v>
      </c>
      <c r="DO151" s="12">
        <v>1.14E-2</v>
      </c>
      <c r="DP151" s="12">
        <v>6.6699999999999997E-3</v>
      </c>
      <c r="DQ151" s="12" t="s">
        <v>89</v>
      </c>
      <c r="DR151" s="12">
        <v>3.6700000000000001E-3</v>
      </c>
    </row>
    <row r="152" spans="1:122" x14ac:dyDescent="0.25">
      <c r="A152" s="3" t="s">
        <v>353</v>
      </c>
      <c r="B152" s="3" t="s">
        <v>335</v>
      </c>
      <c r="C152" s="3">
        <v>21</v>
      </c>
      <c r="D152" s="3" t="s">
        <v>128</v>
      </c>
      <c r="E152" s="3" t="s">
        <v>15</v>
      </c>
      <c r="F152" s="4" t="s">
        <v>64</v>
      </c>
      <c r="G152" s="4" t="s">
        <v>1300</v>
      </c>
      <c r="H152" s="4" t="s">
        <v>202</v>
      </c>
      <c r="I152" s="4" t="s">
        <v>66</v>
      </c>
      <c r="J152" s="9">
        <v>44.51</v>
      </c>
      <c r="K152" s="9">
        <v>1.39</v>
      </c>
      <c r="L152" s="9">
        <v>10.3</v>
      </c>
      <c r="M152" s="9">
        <v>13.06</v>
      </c>
      <c r="N152" s="9">
        <v>0.36</v>
      </c>
      <c r="O152" s="9">
        <v>13.13</v>
      </c>
      <c r="P152" s="9">
        <v>11.72</v>
      </c>
      <c r="Q152" s="9">
        <v>2.72</v>
      </c>
      <c r="R152" s="9">
        <v>0.38</v>
      </c>
      <c r="S152" s="9">
        <v>0.26</v>
      </c>
      <c r="T152" s="9">
        <v>97.83</v>
      </c>
      <c r="U152" s="10">
        <v>83762.95</v>
      </c>
      <c r="V152" s="10">
        <v>36</v>
      </c>
      <c r="W152" s="10">
        <v>5999.05</v>
      </c>
      <c r="X152" s="10">
        <v>422.97</v>
      </c>
      <c r="Y152" s="10">
        <v>54.12</v>
      </c>
      <c r="Z152" s="10">
        <v>134.19999999999999</v>
      </c>
      <c r="AA152" s="10">
        <v>1.5009999999999999</v>
      </c>
      <c r="AB152" s="10">
        <v>26.18</v>
      </c>
      <c r="AC152" s="10">
        <v>0.94099999999999995</v>
      </c>
      <c r="AD152" s="10">
        <v>150.12</v>
      </c>
      <c r="AE152" s="10">
        <v>16.68</v>
      </c>
      <c r="AF152" s="10">
        <v>32.479999999999997</v>
      </c>
      <c r="AG152" s="10">
        <v>2.52</v>
      </c>
      <c r="AH152" s="10" t="s">
        <v>126</v>
      </c>
      <c r="AI152" s="10">
        <v>72.930000000000007</v>
      </c>
      <c r="AJ152" s="10">
        <v>3.13</v>
      </c>
      <c r="AK152" s="10">
        <v>11.26</v>
      </c>
      <c r="AL152" s="10">
        <v>1.895</v>
      </c>
      <c r="AM152" s="10">
        <v>9.5399999999999991</v>
      </c>
      <c r="AN152" s="10">
        <v>2.69</v>
      </c>
      <c r="AO152" s="10">
        <v>1.081</v>
      </c>
      <c r="AP152" s="10">
        <v>3.44</v>
      </c>
      <c r="AQ152" s="10">
        <v>0.54900000000000004</v>
      </c>
      <c r="AR152" s="10">
        <v>3.22</v>
      </c>
      <c r="AS152" s="10">
        <v>0.69699999999999995</v>
      </c>
      <c r="AT152" s="10">
        <v>1.9319999999999999</v>
      </c>
      <c r="AU152" s="10">
        <v>0.28000000000000003</v>
      </c>
      <c r="AV152" s="10">
        <v>2.0699999999999998</v>
      </c>
      <c r="AW152" s="10">
        <v>0.248</v>
      </c>
      <c r="AX152" s="10">
        <v>1.1459999999999999</v>
      </c>
      <c r="AY152" s="10">
        <v>0.125</v>
      </c>
      <c r="AZ152" s="10">
        <v>1.129</v>
      </c>
      <c r="BA152" s="10">
        <v>4.1200000000000001E-2</v>
      </c>
      <c r="BB152" s="10">
        <v>8.6E-3</v>
      </c>
      <c r="BC152" s="11">
        <v>2658.69</v>
      </c>
      <c r="BD152" s="11">
        <v>1.18</v>
      </c>
      <c r="BE152" s="11">
        <v>278.05</v>
      </c>
      <c r="BF152" s="11">
        <v>13.32</v>
      </c>
      <c r="BG152" s="11">
        <v>1.86</v>
      </c>
      <c r="BH152" s="11">
        <v>8.75</v>
      </c>
      <c r="BI152" s="11">
        <v>6.6000000000000003E-2</v>
      </c>
      <c r="BJ152" s="11">
        <v>0.81</v>
      </c>
      <c r="BK152" s="11">
        <v>3.6999999999999998E-2</v>
      </c>
      <c r="BL152" s="11">
        <v>5</v>
      </c>
      <c r="BM152" s="11">
        <v>0.67</v>
      </c>
      <c r="BN152" s="11">
        <v>1.22</v>
      </c>
      <c r="BO152" s="11">
        <v>0.1</v>
      </c>
      <c r="BP152" s="11">
        <v>1.7000000000000001E-2</v>
      </c>
      <c r="BQ152" s="11">
        <v>2.38</v>
      </c>
      <c r="BR152" s="11">
        <v>0.13</v>
      </c>
      <c r="BS152" s="11">
        <v>0.37</v>
      </c>
      <c r="BT152" s="11">
        <v>7.0000000000000007E-2</v>
      </c>
      <c r="BU152" s="11">
        <v>0.46</v>
      </c>
      <c r="BV152" s="11">
        <v>0.13</v>
      </c>
      <c r="BW152" s="11">
        <v>4.5999999999999999E-2</v>
      </c>
      <c r="BX152" s="11">
        <v>0.17</v>
      </c>
      <c r="BY152" s="11">
        <v>2.5000000000000001E-2</v>
      </c>
      <c r="BZ152" s="11">
        <v>0.15</v>
      </c>
      <c r="CA152" s="11">
        <v>3.3000000000000002E-2</v>
      </c>
      <c r="CB152" s="11">
        <v>9.9000000000000005E-2</v>
      </c>
      <c r="CC152" s="11">
        <v>1.7000000000000001E-2</v>
      </c>
      <c r="CD152" s="11">
        <v>0.11</v>
      </c>
      <c r="CE152" s="11">
        <v>1.6E-2</v>
      </c>
      <c r="CF152" s="11">
        <v>6.2E-2</v>
      </c>
      <c r="CG152" s="11">
        <v>1.2E-2</v>
      </c>
      <c r="CH152" s="11">
        <v>5.1999999999999998E-2</v>
      </c>
      <c r="CI152" s="11">
        <v>6.6E-3</v>
      </c>
      <c r="CJ152" s="11">
        <v>2.7000000000000001E-3</v>
      </c>
      <c r="CK152" s="12">
        <v>62.18</v>
      </c>
      <c r="CL152" s="12">
        <v>0.34300000000000003</v>
      </c>
      <c r="CM152" s="12">
        <v>1.58</v>
      </c>
      <c r="CN152" s="12">
        <v>2.47E-2</v>
      </c>
      <c r="CO152" s="12">
        <v>2.93E-2</v>
      </c>
      <c r="CP152" s="12">
        <v>0.42099999999999999</v>
      </c>
      <c r="CQ152" s="12">
        <v>2.7799999999999998E-2</v>
      </c>
      <c r="CR152" s="12">
        <v>1.9699999999999999E-2</v>
      </c>
      <c r="CS152" s="12">
        <v>1.7600000000000001E-2</v>
      </c>
      <c r="CT152" s="12">
        <v>1.24</v>
      </c>
      <c r="CU152" s="12">
        <v>2.87E-2</v>
      </c>
      <c r="CV152" s="12">
        <v>0.104</v>
      </c>
      <c r="CW152" s="12">
        <v>4.0599999999999997E-2</v>
      </c>
      <c r="CX152" s="12">
        <v>3.8699999999999998E-2</v>
      </c>
      <c r="CY152" s="12">
        <v>4.4499999999999998E-2</v>
      </c>
      <c r="CZ152" s="12">
        <v>1.3599999999999999E-2</v>
      </c>
      <c r="DA152" s="12">
        <v>1.1599999999999999E-2</v>
      </c>
      <c r="DB152" s="12">
        <v>5.1700000000000001E-3</v>
      </c>
      <c r="DC152" s="12">
        <v>1.8100000000000002E-2</v>
      </c>
      <c r="DD152" s="12">
        <v>2.2599999999999999E-2</v>
      </c>
      <c r="DE152" s="12">
        <v>1.21E-2</v>
      </c>
      <c r="DF152" s="12">
        <v>4.3400000000000001E-2</v>
      </c>
      <c r="DG152" s="12">
        <v>6.1599999999999997E-3</v>
      </c>
      <c r="DH152" s="12">
        <v>2.1000000000000001E-2</v>
      </c>
      <c r="DI152" s="12">
        <v>3.2399999999999998E-3</v>
      </c>
      <c r="DJ152" s="12">
        <v>1.23E-2</v>
      </c>
      <c r="DK152" s="12">
        <v>3.63E-3</v>
      </c>
      <c r="DL152" s="12">
        <v>1.8599999999999998E-2</v>
      </c>
      <c r="DM152" s="12">
        <v>4.3E-3</v>
      </c>
      <c r="DN152" s="12">
        <v>1.2500000000000001E-2</v>
      </c>
      <c r="DO152" s="12">
        <v>1.2E-2</v>
      </c>
      <c r="DP152" s="12">
        <v>7.8100000000000001E-3</v>
      </c>
      <c r="DQ152" s="12" t="s">
        <v>89</v>
      </c>
      <c r="DR152" s="12">
        <v>4.8599999999999997E-3</v>
      </c>
    </row>
    <row r="153" spans="1:122" x14ac:dyDescent="0.25">
      <c r="A153" s="3" t="s">
        <v>354</v>
      </c>
      <c r="B153" s="3" t="s">
        <v>335</v>
      </c>
      <c r="C153" s="3">
        <v>22</v>
      </c>
      <c r="D153" s="3" t="s">
        <v>132</v>
      </c>
      <c r="E153" s="3" t="s">
        <v>63</v>
      </c>
      <c r="F153" s="4" t="s">
        <v>64</v>
      </c>
      <c r="G153" s="4" t="s">
        <v>1300</v>
      </c>
      <c r="H153" s="4" t="s">
        <v>202</v>
      </c>
      <c r="I153" s="4" t="s">
        <v>66</v>
      </c>
      <c r="J153" s="9">
        <v>43.31</v>
      </c>
      <c r="K153" s="9">
        <v>1.35</v>
      </c>
      <c r="L153" s="9">
        <v>11.05</v>
      </c>
      <c r="M153" s="9">
        <v>13.71</v>
      </c>
      <c r="N153" s="9">
        <v>0.45</v>
      </c>
      <c r="O153" s="9">
        <v>12.52</v>
      </c>
      <c r="P153" s="9">
        <v>11.55</v>
      </c>
      <c r="Q153" s="9">
        <v>2.86</v>
      </c>
      <c r="R153" s="9">
        <v>0.5</v>
      </c>
      <c r="S153" s="9">
        <v>0.13</v>
      </c>
      <c r="T153" s="9">
        <v>97.42</v>
      </c>
    </row>
    <row r="154" spans="1:122" x14ac:dyDescent="0.25">
      <c r="A154" s="3" t="s">
        <v>355</v>
      </c>
      <c r="B154" s="3" t="s">
        <v>335</v>
      </c>
      <c r="C154" s="3">
        <v>23</v>
      </c>
      <c r="D154" s="3" t="s">
        <v>138</v>
      </c>
      <c r="E154" s="3" t="s">
        <v>15</v>
      </c>
      <c r="F154" s="4" t="s">
        <v>64</v>
      </c>
      <c r="G154" s="4" t="s">
        <v>1300</v>
      </c>
      <c r="H154" s="4" t="s">
        <v>202</v>
      </c>
      <c r="I154" s="4" t="s">
        <v>66</v>
      </c>
      <c r="J154" s="9">
        <v>50.72</v>
      </c>
      <c r="K154" s="9">
        <v>0.93</v>
      </c>
      <c r="L154" s="9">
        <v>4.4400000000000004</v>
      </c>
      <c r="M154" s="9">
        <v>11.79</v>
      </c>
      <c r="N154" s="9">
        <v>0.84</v>
      </c>
      <c r="O154" s="9">
        <v>15.57</v>
      </c>
      <c r="P154" s="9">
        <v>10.93</v>
      </c>
      <c r="Q154" s="9">
        <v>1.75</v>
      </c>
      <c r="R154" s="9">
        <v>0.37</v>
      </c>
      <c r="S154" s="9">
        <v>0</v>
      </c>
      <c r="T154" s="9">
        <v>97.34</v>
      </c>
      <c r="U154" s="10">
        <v>78116.81</v>
      </c>
      <c r="V154" s="10">
        <v>52.33</v>
      </c>
      <c r="W154" s="10">
        <v>3550.26</v>
      </c>
      <c r="X154" s="10">
        <v>269.63</v>
      </c>
      <c r="Y154" s="10">
        <v>46.18</v>
      </c>
      <c r="Z154" s="10">
        <v>53.92</v>
      </c>
      <c r="AA154" s="10">
        <v>5.07</v>
      </c>
      <c r="AB154" s="10">
        <v>18.05</v>
      </c>
      <c r="AC154" s="10">
        <v>0.51800000000000002</v>
      </c>
      <c r="AD154" s="10">
        <v>27.05</v>
      </c>
      <c r="AE154" s="10">
        <v>36.33</v>
      </c>
      <c r="AF154" s="10">
        <v>35.03</v>
      </c>
      <c r="AG154" s="10">
        <v>5.55</v>
      </c>
      <c r="AH154" s="10" t="s">
        <v>126</v>
      </c>
      <c r="AI154" s="10">
        <v>22.85</v>
      </c>
      <c r="AJ154" s="10">
        <v>8.08</v>
      </c>
      <c r="AK154" s="10">
        <v>38.99</v>
      </c>
      <c r="AL154" s="10">
        <v>7.3</v>
      </c>
      <c r="AM154" s="10">
        <v>37.090000000000003</v>
      </c>
      <c r="AN154" s="10">
        <v>9.7899999999999991</v>
      </c>
      <c r="AO154" s="10">
        <v>1.6579999999999999</v>
      </c>
      <c r="AP154" s="10">
        <v>10.66</v>
      </c>
      <c r="AQ154" s="10">
        <v>1.446</v>
      </c>
      <c r="AR154" s="10">
        <v>7.46</v>
      </c>
      <c r="AS154" s="10">
        <v>1.3839999999999999</v>
      </c>
      <c r="AT154" s="10">
        <v>3.97</v>
      </c>
      <c r="AU154" s="10">
        <v>0.47099999999999997</v>
      </c>
      <c r="AV154" s="10">
        <v>3.42</v>
      </c>
      <c r="AW154" s="10">
        <v>0.41899999999999998</v>
      </c>
      <c r="AX154" s="10">
        <v>1.58</v>
      </c>
      <c r="AY154" s="10">
        <v>0.11799999999999999</v>
      </c>
      <c r="AZ154" s="10">
        <v>0.79900000000000004</v>
      </c>
      <c r="BA154" s="10">
        <v>3.2500000000000001E-2</v>
      </c>
      <c r="BB154" s="10">
        <v>1.95E-2</v>
      </c>
      <c r="BC154" s="11">
        <v>2482.71</v>
      </c>
      <c r="BD154" s="11">
        <v>1.72</v>
      </c>
      <c r="BE154" s="11">
        <v>168.31</v>
      </c>
      <c r="BF154" s="11">
        <v>8.52</v>
      </c>
      <c r="BG154" s="11">
        <v>1.6</v>
      </c>
      <c r="BH154" s="11">
        <v>3.64</v>
      </c>
      <c r="BI154" s="11">
        <v>0.21</v>
      </c>
      <c r="BJ154" s="11">
        <v>0.56000000000000005</v>
      </c>
      <c r="BK154" s="11">
        <v>2.3E-2</v>
      </c>
      <c r="BL154" s="11">
        <v>1.1200000000000001</v>
      </c>
      <c r="BM154" s="11">
        <v>1.47</v>
      </c>
      <c r="BN154" s="11">
        <v>1.32</v>
      </c>
      <c r="BO154" s="11">
        <v>0.22</v>
      </c>
      <c r="BP154" s="11">
        <v>1.9E-2</v>
      </c>
      <c r="BQ154" s="11">
        <v>0.76</v>
      </c>
      <c r="BR154" s="11">
        <v>0.34</v>
      </c>
      <c r="BS154" s="11">
        <v>1.26</v>
      </c>
      <c r="BT154" s="11">
        <v>0.26</v>
      </c>
      <c r="BU154" s="11">
        <v>1.75</v>
      </c>
      <c r="BV154" s="11">
        <v>0.37</v>
      </c>
      <c r="BW154" s="11">
        <v>6.9000000000000006E-2</v>
      </c>
      <c r="BX154" s="11">
        <v>0.49</v>
      </c>
      <c r="BY154" s="11">
        <v>5.8000000000000003E-2</v>
      </c>
      <c r="BZ154" s="11">
        <v>0.31</v>
      </c>
      <c r="CA154" s="11">
        <v>5.8999999999999997E-2</v>
      </c>
      <c r="CB154" s="11">
        <v>0.19</v>
      </c>
      <c r="CC154" s="11">
        <v>2.7E-2</v>
      </c>
      <c r="CD154" s="11">
        <v>0.17</v>
      </c>
      <c r="CE154" s="11">
        <v>2.4E-2</v>
      </c>
      <c r="CF154" s="11">
        <v>8.3000000000000004E-2</v>
      </c>
      <c r="CG154" s="11">
        <v>1.2999999999999999E-2</v>
      </c>
      <c r="CH154" s="11">
        <v>3.9E-2</v>
      </c>
      <c r="CI154" s="11">
        <v>6.4999999999999997E-3</v>
      </c>
      <c r="CJ154" s="11">
        <v>3.3999999999999998E-3</v>
      </c>
      <c r="CK154" s="12">
        <v>60.65</v>
      </c>
      <c r="CL154" s="12">
        <v>0.34100000000000003</v>
      </c>
      <c r="CM154" s="12">
        <v>1.58</v>
      </c>
      <c r="CN154" s="12">
        <v>2.52E-2</v>
      </c>
      <c r="CO154" s="12">
        <v>2.9399999999999999E-2</v>
      </c>
      <c r="CP154" s="12">
        <v>0.41499999999999998</v>
      </c>
      <c r="CQ154" s="12">
        <v>2.7300000000000001E-2</v>
      </c>
      <c r="CR154" s="12">
        <v>1.9400000000000001E-2</v>
      </c>
      <c r="CS154" s="12">
        <v>1.72E-2</v>
      </c>
      <c r="CT154" s="12">
        <v>1.23</v>
      </c>
      <c r="CU154" s="12">
        <v>2.76E-2</v>
      </c>
      <c r="CV154" s="12">
        <v>9.7900000000000001E-2</v>
      </c>
      <c r="CW154" s="12">
        <v>3.8800000000000001E-2</v>
      </c>
      <c r="CX154" s="12">
        <v>3.8600000000000002E-2</v>
      </c>
      <c r="CY154" s="12">
        <v>4.3299999999999998E-2</v>
      </c>
      <c r="CZ154" s="12">
        <v>1.29E-2</v>
      </c>
      <c r="DA154" s="12">
        <v>1.12E-2</v>
      </c>
      <c r="DB154" s="12">
        <v>5.5100000000000001E-3</v>
      </c>
      <c r="DC154" s="12">
        <v>1.9300000000000001E-2</v>
      </c>
      <c r="DD154" s="12">
        <v>2.07E-2</v>
      </c>
      <c r="DE154" s="12">
        <v>1.1599999999999999E-2</v>
      </c>
      <c r="DF154" s="12">
        <v>3.8199999999999998E-2</v>
      </c>
      <c r="DG154" s="12">
        <v>4.81E-3</v>
      </c>
      <c r="DH154" s="12">
        <v>1.2E-2</v>
      </c>
      <c r="DI154" s="12">
        <v>4.15E-3</v>
      </c>
      <c r="DJ154" s="12">
        <v>1.3299999999999999E-2</v>
      </c>
      <c r="DK154" s="12">
        <v>4.0099999999999997E-3</v>
      </c>
      <c r="DL154" s="12">
        <v>1.84E-2</v>
      </c>
      <c r="DM154" s="12">
        <v>5.3699999999999998E-3</v>
      </c>
      <c r="DN154" s="12">
        <v>1.01E-2</v>
      </c>
      <c r="DO154" s="12">
        <v>9.4299999999999991E-3</v>
      </c>
      <c r="DP154" s="12">
        <v>6.1000000000000004E-3</v>
      </c>
      <c r="DQ154" s="12" t="s">
        <v>89</v>
      </c>
      <c r="DR154" s="12">
        <v>4.3800000000000002E-3</v>
      </c>
    </row>
    <row r="155" spans="1:122" x14ac:dyDescent="0.25">
      <c r="A155" s="3" t="s">
        <v>356</v>
      </c>
      <c r="B155" s="3" t="s">
        <v>335</v>
      </c>
      <c r="C155" s="3">
        <v>24</v>
      </c>
      <c r="D155" s="3" t="s">
        <v>140</v>
      </c>
      <c r="E155" s="3" t="s">
        <v>15</v>
      </c>
      <c r="F155" s="4" t="s">
        <v>64</v>
      </c>
      <c r="G155" s="4" t="s">
        <v>1300</v>
      </c>
      <c r="H155" s="4" t="s">
        <v>202</v>
      </c>
      <c r="I155" s="4" t="s">
        <v>66</v>
      </c>
      <c r="J155" s="9">
        <v>41.07</v>
      </c>
      <c r="K155" s="9">
        <v>1.51</v>
      </c>
      <c r="L155" s="9">
        <v>13.36</v>
      </c>
      <c r="M155" s="9">
        <v>16.96</v>
      </c>
      <c r="N155" s="9">
        <v>0.38</v>
      </c>
      <c r="O155" s="9">
        <v>9.59</v>
      </c>
      <c r="P155" s="9">
        <v>10.77</v>
      </c>
      <c r="Q155" s="9">
        <v>2.54</v>
      </c>
      <c r="R155" s="9">
        <v>1.1599999999999999</v>
      </c>
      <c r="S155" s="9">
        <v>0</v>
      </c>
      <c r="T155" s="9">
        <v>97.35</v>
      </c>
      <c r="U155" s="10">
        <v>76973.3</v>
      </c>
      <c r="V155" s="10">
        <v>27.5</v>
      </c>
      <c r="W155" s="10">
        <v>4992.12</v>
      </c>
      <c r="X155" s="10">
        <v>281.45</v>
      </c>
      <c r="Y155" s="10">
        <v>41.96</v>
      </c>
      <c r="Z155" s="10">
        <v>67.87</v>
      </c>
      <c r="AA155" s="10">
        <v>5.96</v>
      </c>
      <c r="AB155" s="10">
        <v>28.67</v>
      </c>
      <c r="AC155" s="10">
        <v>3.2</v>
      </c>
      <c r="AD155" s="10">
        <v>436.6</v>
      </c>
      <c r="AE155" s="10">
        <v>18.48</v>
      </c>
      <c r="AF155" s="10">
        <v>105.24</v>
      </c>
      <c r="AG155" s="10">
        <v>1.6819999999999999</v>
      </c>
      <c r="AH155" s="10">
        <v>8.1000000000000003E-2</v>
      </c>
      <c r="AI155" s="10">
        <v>81.7</v>
      </c>
      <c r="AJ155" s="10">
        <v>5.1100000000000003</v>
      </c>
      <c r="AK155" s="10">
        <v>20.309999999999999</v>
      </c>
      <c r="AL155" s="10">
        <v>3.77</v>
      </c>
      <c r="AM155" s="10">
        <v>21.27</v>
      </c>
      <c r="AN155" s="10">
        <v>5.25</v>
      </c>
      <c r="AO155" s="10">
        <v>1.8129999999999999</v>
      </c>
      <c r="AP155" s="10">
        <v>5.51</v>
      </c>
      <c r="AQ155" s="10">
        <v>0.77500000000000002</v>
      </c>
      <c r="AR155" s="10">
        <v>3.7</v>
      </c>
      <c r="AS155" s="10">
        <v>0.72899999999999998</v>
      </c>
      <c r="AT155" s="10">
        <v>2.31</v>
      </c>
      <c r="AU155" s="10">
        <v>0.28999999999999998</v>
      </c>
      <c r="AV155" s="10">
        <v>1.98</v>
      </c>
      <c r="AW155" s="10">
        <v>0.26600000000000001</v>
      </c>
      <c r="AX155" s="10">
        <v>4.8499999999999996</v>
      </c>
      <c r="AY155" s="10">
        <v>4.99E-2</v>
      </c>
      <c r="AZ155" s="10">
        <v>4.08</v>
      </c>
      <c r="BA155" s="10">
        <v>0.28299999999999997</v>
      </c>
      <c r="BB155" s="10">
        <v>8.9700000000000002E-2</v>
      </c>
      <c r="BC155" s="11">
        <v>2442.1999999999998</v>
      </c>
      <c r="BD155" s="11">
        <v>0.91</v>
      </c>
      <c r="BE155" s="11">
        <v>241.97</v>
      </c>
      <c r="BF155" s="11">
        <v>8.9</v>
      </c>
      <c r="BG155" s="11">
        <v>1.47</v>
      </c>
      <c r="BH155" s="11">
        <v>4.72</v>
      </c>
      <c r="BI155" s="11">
        <v>0.25</v>
      </c>
      <c r="BJ155" s="11">
        <v>0.89</v>
      </c>
      <c r="BK155" s="11">
        <v>0.12</v>
      </c>
      <c r="BL155" s="11">
        <v>14.46</v>
      </c>
      <c r="BM155" s="11">
        <v>0.75</v>
      </c>
      <c r="BN155" s="11">
        <v>3.91</v>
      </c>
      <c r="BO155" s="11">
        <v>7.1999999999999995E-2</v>
      </c>
      <c r="BP155" s="11">
        <v>1.4999999999999999E-2</v>
      </c>
      <c r="BQ155" s="11">
        <v>2.69</v>
      </c>
      <c r="BR155" s="11">
        <v>0.22</v>
      </c>
      <c r="BS155" s="11">
        <v>0.66</v>
      </c>
      <c r="BT155" s="11">
        <v>0.13</v>
      </c>
      <c r="BU155" s="11">
        <v>1.03</v>
      </c>
      <c r="BV155" s="11">
        <v>0.21</v>
      </c>
      <c r="BW155" s="11">
        <v>7.1999999999999995E-2</v>
      </c>
      <c r="BX155" s="11">
        <v>0.26</v>
      </c>
      <c r="BY155" s="11">
        <v>3.2000000000000001E-2</v>
      </c>
      <c r="BZ155" s="11">
        <v>0.16</v>
      </c>
      <c r="CA155" s="11">
        <v>3.3000000000000002E-2</v>
      </c>
      <c r="CB155" s="11">
        <v>0.11</v>
      </c>
      <c r="CC155" s="11">
        <v>1.7000000000000001E-2</v>
      </c>
      <c r="CD155" s="11">
        <v>0.1</v>
      </c>
      <c r="CE155" s="11">
        <v>1.6E-2</v>
      </c>
      <c r="CF155" s="11">
        <v>0.19</v>
      </c>
      <c r="CG155" s="11">
        <v>7.6E-3</v>
      </c>
      <c r="CH155" s="11">
        <v>0.19</v>
      </c>
      <c r="CI155" s="11">
        <v>0.02</v>
      </c>
      <c r="CJ155" s="11">
        <v>5.7000000000000002E-3</v>
      </c>
      <c r="CK155" s="12">
        <v>52.62</v>
      </c>
      <c r="CL155" s="12">
        <v>0.29099999999999998</v>
      </c>
      <c r="CM155" s="12">
        <v>1.31</v>
      </c>
      <c r="CN155" s="12">
        <v>2.0500000000000001E-2</v>
      </c>
      <c r="CO155" s="12">
        <v>2.4799999999999999E-2</v>
      </c>
      <c r="CP155" s="12">
        <v>0.34899999999999998</v>
      </c>
      <c r="CQ155" s="12">
        <v>2.24E-2</v>
      </c>
      <c r="CR155" s="12">
        <v>1.5900000000000001E-2</v>
      </c>
      <c r="CS155" s="12">
        <v>1.37E-2</v>
      </c>
      <c r="CT155" s="12">
        <v>1.02</v>
      </c>
      <c r="CU155" s="12">
        <v>2.53E-2</v>
      </c>
      <c r="CV155" s="12">
        <v>8.1000000000000003E-2</v>
      </c>
      <c r="CW155" s="12">
        <v>3.3099999999999997E-2</v>
      </c>
      <c r="CX155" s="12">
        <v>3.2199999999999999E-2</v>
      </c>
      <c r="CY155" s="12">
        <v>3.6499999999999998E-2</v>
      </c>
      <c r="CZ155" s="12">
        <v>1.0800000000000001E-2</v>
      </c>
      <c r="DA155" s="12">
        <v>9.5099999999999994E-3</v>
      </c>
      <c r="DB155" s="12">
        <v>3.7699999999999999E-3</v>
      </c>
      <c r="DC155" s="12">
        <v>1.6199999999999999E-2</v>
      </c>
      <c r="DD155" s="12">
        <v>1.8800000000000001E-2</v>
      </c>
      <c r="DE155" s="12">
        <v>9.2700000000000005E-3</v>
      </c>
      <c r="DF155" s="12">
        <v>2.7099999999999999E-2</v>
      </c>
      <c r="DG155" s="12">
        <v>4.45E-3</v>
      </c>
      <c r="DH155" s="12">
        <v>1.54E-2</v>
      </c>
      <c r="DI155" s="12">
        <v>4.1399999999999996E-3</v>
      </c>
      <c r="DJ155" s="12">
        <v>1.12E-2</v>
      </c>
      <c r="DK155" s="12">
        <v>4.5399999999999998E-3</v>
      </c>
      <c r="DL155" s="12">
        <v>2.3800000000000002E-2</v>
      </c>
      <c r="DM155" s="12">
        <v>3.5799999999999998E-3</v>
      </c>
      <c r="DN155" s="12">
        <v>7.3800000000000003E-3</v>
      </c>
      <c r="DO155" s="12">
        <v>9.8300000000000002E-3</v>
      </c>
      <c r="DP155" s="12">
        <v>5.0600000000000003E-3</v>
      </c>
      <c r="DQ155" s="12" t="s">
        <v>89</v>
      </c>
      <c r="DR155" s="12">
        <v>3.5599999999999998E-3</v>
      </c>
    </row>
    <row r="156" spans="1:122" x14ac:dyDescent="0.25">
      <c r="A156" s="3" t="s">
        <v>357</v>
      </c>
      <c r="B156" s="3" t="s">
        <v>335</v>
      </c>
      <c r="C156" s="3">
        <v>25</v>
      </c>
      <c r="D156" s="3" t="s">
        <v>142</v>
      </c>
      <c r="E156" s="3" t="s">
        <v>63</v>
      </c>
      <c r="F156" s="4" t="s">
        <v>64</v>
      </c>
      <c r="G156" s="4" t="s">
        <v>1300</v>
      </c>
      <c r="H156" s="4" t="s">
        <v>202</v>
      </c>
      <c r="I156" s="4" t="s">
        <v>66</v>
      </c>
      <c r="J156" s="9">
        <v>42.99</v>
      </c>
      <c r="K156" s="9">
        <v>1.99</v>
      </c>
      <c r="L156" s="9">
        <v>11.09</v>
      </c>
      <c r="M156" s="9">
        <v>14.34</v>
      </c>
      <c r="N156" s="9">
        <v>0.32</v>
      </c>
      <c r="O156" s="9">
        <v>12.36</v>
      </c>
      <c r="P156" s="9">
        <v>11.22</v>
      </c>
      <c r="Q156" s="9">
        <v>2.59</v>
      </c>
      <c r="R156" s="9">
        <v>0.74</v>
      </c>
      <c r="S156" s="9">
        <v>0.14000000000000001</v>
      </c>
      <c r="T156" s="9">
        <v>97.76</v>
      </c>
    </row>
    <row r="157" spans="1:122" x14ac:dyDescent="0.25">
      <c r="A157" s="3" t="s">
        <v>358</v>
      </c>
      <c r="B157" s="3" t="s">
        <v>335</v>
      </c>
      <c r="C157" s="3">
        <v>26</v>
      </c>
      <c r="D157" s="3" t="s">
        <v>144</v>
      </c>
      <c r="E157" s="3" t="s">
        <v>15</v>
      </c>
      <c r="F157" s="4" t="s">
        <v>64</v>
      </c>
      <c r="G157" s="4" t="s">
        <v>1300</v>
      </c>
      <c r="H157" s="4" t="s">
        <v>202</v>
      </c>
      <c r="I157" s="4" t="s">
        <v>66</v>
      </c>
      <c r="J157" s="9">
        <v>39.020000000000003</v>
      </c>
      <c r="K157" s="9">
        <v>1.39</v>
      </c>
      <c r="L157" s="9">
        <v>17.25</v>
      </c>
      <c r="M157" s="9">
        <v>17.46</v>
      </c>
      <c r="N157" s="9">
        <v>0.35</v>
      </c>
      <c r="O157" s="9">
        <v>7.9</v>
      </c>
      <c r="P157" s="9">
        <v>10.87</v>
      </c>
      <c r="Q157" s="9">
        <v>2.41</v>
      </c>
      <c r="R157" s="9">
        <v>1.22</v>
      </c>
      <c r="S157" s="9">
        <v>0.11</v>
      </c>
      <c r="T157" s="9">
        <v>97.98</v>
      </c>
      <c r="U157" s="10">
        <v>77687.990000000005</v>
      </c>
      <c r="V157" s="10">
        <v>21.79</v>
      </c>
      <c r="W157" s="10">
        <v>5578.27</v>
      </c>
      <c r="X157" s="10">
        <v>392.56</v>
      </c>
      <c r="Y157" s="10">
        <v>37.46</v>
      </c>
      <c r="Z157" s="10">
        <v>47.55</v>
      </c>
      <c r="AA157" s="10">
        <v>3.86</v>
      </c>
      <c r="AB157" s="10">
        <v>35.85</v>
      </c>
      <c r="AC157" s="10">
        <v>1.7050000000000001</v>
      </c>
      <c r="AD157" s="10">
        <v>409.85</v>
      </c>
      <c r="AE157" s="10">
        <v>22.01</v>
      </c>
      <c r="AF157" s="10">
        <v>91.1</v>
      </c>
      <c r="AG157" s="10">
        <v>1.145</v>
      </c>
      <c r="AH157" s="10" t="s">
        <v>125</v>
      </c>
      <c r="AI157" s="10">
        <v>86.83</v>
      </c>
      <c r="AJ157" s="10">
        <v>3.05</v>
      </c>
      <c r="AK157" s="10">
        <v>15.5</v>
      </c>
      <c r="AL157" s="10">
        <v>3.23</v>
      </c>
      <c r="AM157" s="10">
        <v>19.440000000000001</v>
      </c>
      <c r="AN157" s="10">
        <v>5.6</v>
      </c>
      <c r="AO157" s="10">
        <v>1.8660000000000001</v>
      </c>
      <c r="AP157" s="10">
        <v>5.65</v>
      </c>
      <c r="AQ157" s="10">
        <v>0.79</v>
      </c>
      <c r="AR157" s="10">
        <v>4.18</v>
      </c>
      <c r="AS157" s="10">
        <v>0.90200000000000002</v>
      </c>
      <c r="AT157" s="10">
        <v>2.79</v>
      </c>
      <c r="AU157" s="10">
        <v>0.32300000000000001</v>
      </c>
      <c r="AV157" s="10">
        <v>2.66</v>
      </c>
      <c r="AW157" s="10">
        <v>0.33800000000000002</v>
      </c>
      <c r="AX157" s="10">
        <v>4.21</v>
      </c>
      <c r="AY157" s="10">
        <v>5.04E-2</v>
      </c>
      <c r="AZ157" s="10">
        <v>2.6</v>
      </c>
      <c r="BA157" s="10">
        <v>0.105</v>
      </c>
      <c r="BB157" s="10">
        <v>2.2200000000000001E-2</v>
      </c>
      <c r="BC157" s="11">
        <v>2465.35</v>
      </c>
      <c r="BD157" s="11">
        <v>0.73</v>
      </c>
      <c r="BE157" s="11">
        <v>276.76</v>
      </c>
      <c r="BF157" s="11">
        <v>12.45</v>
      </c>
      <c r="BG157" s="11">
        <v>1.32</v>
      </c>
      <c r="BH157" s="11">
        <v>3.42</v>
      </c>
      <c r="BI157" s="11">
        <v>0.17</v>
      </c>
      <c r="BJ157" s="11">
        <v>1.1100000000000001</v>
      </c>
      <c r="BK157" s="11">
        <v>6.5000000000000002E-2</v>
      </c>
      <c r="BL157" s="11">
        <v>13.63</v>
      </c>
      <c r="BM157" s="11">
        <v>0.9</v>
      </c>
      <c r="BN157" s="11">
        <v>3.39</v>
      </c>
      <c r="BO157" s="11">
        <v>5.1999999999999998E-2</v>
      </c>
      <c r="BP157" s="11">
        <v>1.6E-2</v>
      </c>
      <c r="BQ157" s="11">
        <v>2.87</v>
      </c>
      <c r="BR157" s="11">
        <v>0.13</v>
      </c>
      <c r="BS157" s="11">
        <v>0.51</v>
      </c>
      <c r="BT157" s="11">
        <v>0.12</v>
      </c>
      <c r="BU157" s="11">
        <v>0.96</v>
      </c>
      <c r="BV157" s="11">
        <v>0.22</v>
      </c>
      <c r="BW157" s="11">
        <v>7.4999999999999997E-2</v>
      </c>
      <c r="BX157" s="11">
        <v>0.28000000000000003</v>
      </c>
      <c r="BY157" s="11">
        <v>3.3000000000000002E-2</v>
      </c>
      <c r="BZ157" s="11">
        <v>0.18</v>
      </c>
      <c r="CA157" s="11">
        <v>3.9E-2</v>
      </c>
      <c r="CB157" s="11">
        <v>0.14000000000000001</v>
      </c>
      <c r="CC157" s="11">
        <v>1.7999999999999999E-2</v>
      </c>
      <c r="CD157" s="11">
        <v>0.13</v>
      </c>
      <c r="CE157" s="11">
        <v>1.9E-2</v>
      </c>
      <c r="CF157" s="11">
        <v>0.17</v>
      </c>
      <c r="CG157" s="11">
        <v>7.6E-3</v>
      </c>
      <c r="CH157" s="11">
        <v>0.12</v>
      </c>
      <c r="CI157" s="11">
        <v>1.0999999999999999E-2</v>
      </c>
      <c r="CJ157" s="11">
        <v>2.7000000000000001E-3</v>
      </c>
      <c r="CK157" s="12">
        <v>55.91</v>
      </c>
      <c r="CL157" s="12">
        <v>0.30499999999999999</v>
      </c>
      <c r="CM157" s="12">
        <v>1.38</v>
      </c>
      <c r="CN157" s="12">
        <v>2.18E-2</v>
      </c>
      <c r="CO157" s="12">
        <v>2.6499999999999999E-2</v>
      </c>
      <c r="CP157" s="12">
        <v>0.371</v>
      </c>
      <c r="CQ157" s="12">
        <v>2.3599999999999999E-2</v>
      </c>
      <c r="CR157" s="12">
        <v>1.6799999999999999E-2</v>
      </c>
      <c r="CS157" s="12">
        <v>1.4E-2</v>
      </c>
      <c r="CT157" s="12">
        <v>1.08</v>
      </c>
      <c r="CU157" s="12">
        <v>2.3900000000000001E-2</v>
      </c>
      <c r="CV157" s="12">
        <v>8.6900000000000005E-2</v>
      </c>
      <c r="CW157" s="12">
        <v>3.3500000000000002E-2</v>
      </c>
      <c r="CX157" s="12">
        <v>3.4200000000000001E-2</v>
      </c>
      <c r="CY157" s="12">
        <v>3.7699999999999997E-2</v>
      </c>
      <c r="CZ157" s="12">
        <v>1.17E-2</v>
      </c>
      <c r="DA157" s="12">
        <v>8.94E-3</v>
      </c>
      <c r="DB157" s="12">
        <v>4.3E-3</v>
      </c>
      <c r="DC157" s="12">
        <v>2.0899999999999998E-2</v>
      </c>
      <c r="DD157" s="12">
        <v>1.8599999999999998E-2</v>
      </c>
      <c r="DE157" s="12">
        <v>1.0500000000000001E-2</v>
      </c>
      <c r="DF157" s="12">
        <v>2.8500000000000001E-2</v>
      </c>
      <c r="DG157" s="12">
        <v>5.6899999999999997E-3</v>
      </c>
      <c r="DH157" s="12">
        <v>1.29E-2</v>
      </c>
      <c r="DI157" s="12">
        <v>3.0999999999999999E-3</v>
      </c>
      <c r="DJ157" s="12">
        <v>1.11E-2</v>
      </c>
      <c r="DK157" s="12">
        <v>3.0000000000000001E-3</v>
      </c>
      <c r="DL157" s="12">
        <v>2.4400000000000002E-2</v>
      </c>
      <c r="DM157" s="12">
        <v>3.8899999999999998E-3</v>
      </c>
      <c r="DN157" s="12">
        <v>7.3200000000000001E-3</v>
      </c>
      <c r="DO157" s="12">
        <v>9.1500000000000001E-3</v>
      </c>
      <c r="DP157" s="12">
        <v>5.4999999999999997E-3</v>
      </c>
      <c r="DQ157" s="12">
        <v>3.1199999999999999E-3</v>
      </c>
      <c r="DR157" s="12">
        <v>2.5400000000000002E-3</v>
      </c>
    </row>
    <row r="158" spans="1:122" x14ac:dyDescent="0.25">
      <c r="A158" s="3" t="s">
        <v>359</v>
      </c>
      <c r="B158" s="3" t="s">
        <v>335</v>
      </c>
      <c r="C158" s="3">
        <v>27</v>
      </c>
      <c r="D158" s="3" t="s">
        <v>146</v>
      </c>
      <c r="E158" s="3" t="s">
        <v>63</v>
      </c>
      <c r="F158" s="4" t="s">
        <v>64</v>
      </c>
      <c r="G158" s="4" t="s">
        <v>1300</v>
      </c>
      <c r="H158" s="4" t="s">
        <v>202</v>
      </c>
      <c r="I158" s="4" t="s">
        <v>66</v>
      </c>
      <c r="J158" s="9">
        <v>43.76</v>
      </c>
      <c r="K158" s="9">
        <v>1.29</v>
      </c>
      <c r="L158" s="9">
        <v>11.87</v>
      </c>
      <c r="M158" s="9">
        <v>10.64</v>
      </c>
      <c r="N158" s="9">
        <v>0.13</v>
      </c>
      <c r="O158" s="9">
        <v>15.29</v>
      </c>
      <c r="P158" s="9">
        <v>11.21</v>
      </c>
      <c r="Q158" s="9">
        <v>2.1</v>
      </c>
      <c r="R158" s="9">
        <v>1.1499999999999999</v>
      </c>
      <c r="S158" s="9">
        <v>0</v>
      </c>
      <c r="T158" s="9">
        <v>97.45</v>
      </c>
    </row>
    <row r="159" spans="1:122" x14ac:dyDescent="0.25">
      <c r="A159" s="3" t="s">
        <v>360</v>
      </c>
      <c r="B159" s="3" t="s">
        <v>335</v>
      </c>
      <c r="C159" s="3">
        <v>28</v>
      </c>
      <c r="D159" s="3" t="s">
        <v>148</v>
      </c>
      <c r="E159" s="3" t="s">
        <v>63</v>
      </c>
      <c r="F159" s="4" t="s">
        <v>64</v>
      </c>
      <c r="G159" s="4" t="s">
        <v>1300</v>
      </c>
      <c r="H159" s="4" t="s">
        <v>202</v>
      </c>
      <c r="I159" s="4" t="s">
        <v>66</v>
      </c>
      <c r="J159" s="9">
        <v>41.94</v>
      </c>
      <c r="K159" s="9">
        <v>1.31</v>
      </c>
      <c r="L159" s="9">
        <v>13.27</v>
      </c>
      <c r="M159" s="9">
        <v>14.75</v>
      </c>
      <c r="N159" s="9">
        <v>0.25</v>
      </c>
      <c r="O159" s="9">
        <v>12.01</v>
      </c>
      <c r="P159" s="9">
        <v>10.94</v>
      </c>
      <c r="Q159" s="9">
        <v>2.2400000000000002</v>
      </c>
      <c r="R159" s="9">
        <v>1.33</v>
      </c>
      <c r="S159" s="9">
        <v>0.15</v>
      </c>
      <c r="T159" s="9">
        <v>98.18</v>
      </c>
    </row>
    <row r="160" spans="1:122" x14ac:dyDescent="0.25">
      <c r="A160" s="3" t="s">
        <v>361</v>
      </c>
      <c r="B160" s="3" t="s">
        <v>335</v>
      </c>
      <c r="C160" s="3">
        <v>29</v>
      </c>
      <c r="D160" s="3" t="s">
        <v>150</v>
      </c>
      <c r="E160" s="3" t="s">
        <v>63</v>
      </c>
      <c r="F160" s="4" t="s">
        <v>64</v>
      </c>
      <c r="G160" s="4" t="s">
        <v>1300</v>
      </c>
      <c r="H160" s="4" t="s">
        <v>202</v>
      </c>
      <c r="I160" s="4" t="s">
        <v>66</v>
      </c>
      <c r="J160" s="9">
        <v>43.73</v>
      </c>
      <c r="K160" s="9">
        <v>1.48</v>
      </c>
      <c r="L160" s="9">
        <v>11.24</v>
      </c>
      <c r="M160" s="9">
        <v>11.52</v>
      </c>
      <c r="N160" s="9">
        <v>0.12</v>
      </c>
      <c r="O160" s="9">
        <v>14.8</v>
      </c>
      <c r="P160" s="9">
        <v>11.39</v>
      </c>
      <c r="Q160" s="9">
        <v>2.06</v>
      </c>
      <c r="R160" s="9">
        <v>1.28</v>
      </c>
      <c r="S160" s="9">
        <v>0.11</v>
      </c>
      <c r="T160" s="9">
        <v>97.73</v>
      </c>
    </row>
    <row r="161" spans="1:122" x14ac:dyDescent="0.25">
      <c r="A161" s="3" t="s">
        <v>362</v>
      </c>
      <c r="B161" s="3" t="s">
        <v>335</v>
      </c>
      <c r="C161" s="3">
        <v>30</v>
      </c>
      <c r="D161" s="3" t="s">
        <v>152</v>
      </c>
      <c r="E161" s="3" t="s">
        <v>63</v>
      </c>
      <c r="F161" s="4" t="s">
        <v>64</v>
      </c>
      <c r="G161" s="4" t="s">
        <v>1300</v>
      </c>
      <c r="H161" s="4" t="s">
        <v>202</v>
      </c>
      <c r="I161" s="4" t="s">
        <v>66</v>
      </c>
      <c r="J161" s="9">
        <v>42.76</v>
      </c>
      <c r="K161" s="9">
        <v>1.45</v>
      </c>
      <c r="L161" s="9">
        <v>12.11</v>
      </c>
      <c r="M161" s="9">
        <v>13.29</v>
      </c>
      <c r="N161" s="9">
        <v>0.28999999999999998</v>
      </c>
      <c r="O161" s="9">
        <v>13.23</v>
      </c>
      <c r="P161" s="9">
        <v>11.35</v>
      </c>
      <c r="Q161" s="9">
        <v>2.52</v>
      </c>
      <c r="R161" s="9">
        <v>1.07</v>
      </c>
      <c r="S161" s="9">
        <v>0</v>
      </c>
      <c r="T161" s="9">
        <v>98.06</v>
      </c>
    </row>
    <row r="162" spans="1:122" x14ac:dyDescent="0.25">
      <c r="A162" s="3" t="s">
        <v>363</v>
      </c>
      <c r="B162" s="3" t="s">
        <v>335</v>
      </c>
      <c r="C162" s="3">
        <v>41</v>
      </c>
      <c r="D162" s="3" t="s">
        <v>181</v>
      </c>
      <c r="E162" s="3" t="s">
        <v>15</v>
      </c>
      <c r="F162" s="4" t="s">
        <v>64</v>
      </c>
      <c r="G162" s="4" t="s">
        <v>1300</v>
      </c>
      <c r="H162" s="4" t="s">
        <v>202</v>
      </c>
      <c r="I162" s="4" t="s">
        <v>66</v>
      </c>
      <c r="J162" s="9">
        <v>42.07</v>
      </c>
      <c r="K162" s="9">
        <v>1.26</v>
      </c>
      <c r="L162" s="9">
        <v>13.02</v>
      </c>
      <c r="M162" s="9">
        <v>14.87</v>
      </c>
      <c r="N162" s="9">
        <v>0.33</v>
      </c>
      <c r="O162" s="9">
        <v>11.64</v>
      </c>
      <c r="P162" s="9">
        <v>11.33</v>
      </c>
      <c r="Q162" s="9">
        <v>2.52</v>
      </c>
      <c r="R162" s="9">
        <v>0.96</v>
      </c>
      <c r="S162" s="9">
        <v>0</v>
      </c>
      <c r="T162" s="9">
        <v>97.99</v>
      </c>
      <c r="U162" s="10">
        <v>80975.62</v>
      </c>
      <c r="V162" s="10">
        <v>32.01</v>
      </c>
      <c r="W162" s="10">
        <v>5371.47</v>
      </c>
      <c r="X162" s="10">
        <v>300.32</v>
      </c>
      <c r="Y162" s="10">
        <v>45.23</v>
      </c>
      <c r="Z162" s="10">
        <v>52.2</v>
      </c>
      <c r="AA162" s="10">
        <v>2.59</v>
      </c>
      <c r="AB162" s="10">
        <v>27.08</v>
      </c>
      <c r="AC162" s="10">
        <v>1.369</v>
      </c>
      <c r="AD162" s="10">
        <v>416.15</v>
      </c>
      <c r="AE162" s="10">
        <v>20.69</v>
      </c>
      <c r="AF162" s="10">
        <v>58.24</v>
      </c>
      <c r="AG162" s="10">
        <v>1.149</v>
      </c>
      <c r="AH162" s="10" t="s">
        <v>125</v>
      </c>
      <c r="AI162" s="10">
        <v>76.599999999999994</v>
      </c>
      <c r="AJ162" s="10">
        <v>5.56</v>
      </c>
      <c r="AK162" s="10">
        <v>21.26</v>
      </c>
      <c r="AL162" s="10">
        <v>4.24</v>
      </c>
      <c r="AM162" s="10">
        <v>23.77</v>
      </c>
      <c r="AN162" s="10">
        <v>6.05</v>
      </c>
      <c r="AO162" s="10">
        <v>1.84</v>
      </c>
      <c r="AP162" s="10">
        <v>6.19</v>
      </c>
      <c r="AQ162" s="10">
        <v>0.91200000000000003</v>
      </c>
      <c r="AR162" s="10">
        <v>4.12</v>
      </c>
      <c r="AS162" s="10">
        <v>0.82299999999999995</v>
      </c>
      <c r="AT162" s="10">
        <v>2.7</v>
      </c>
      <c r="AU162" s="10">
        <v>0.313</v>
      </c>
      <c r="AV162" s="10">
        <v>2.39</v>
      </c>
      <c r="AW162" s="10">
        <v>0.28199999999999997</v>
      </c>
      <c r="AX162" s="10">
        <v>2.82</v>
      </c>
      <c r="AY162" s="10">
        <v>3.5499999999999997E-2</v>
      </c>
      <c r="AZ162" s="10">
        <v>1.748</v>
      </c>
      <c r="BA162" s="10">
        <v>0.155</v>
      </c>
      <c r="BB162" s="10">
        <v>2.5700000000000001E-2</v>
      </c>
      <c r="BC162" s="11">
        <v>2567.9299999999998</v>
      </c>
      <c r="BD162" s="11">
        <v>1.07</v>
      </c>
      <c r="BE162" s="11">
        <v>272.85000000000002</v>
      </c>
      <c r="BF162" s="11">
        <v>9.5500000000000007</v>
      </c>
      <c r="BG162" s="11">
        <v>1.61</v>
      </c>
      <c r="BH162" s="11">
        <v>3.88</v>
      </c>
      <c r="BI162" s="11">
        <v>0.11</v>
      </c>
      <c r="BJ162" s="11">
        <v>0.84</v>
      </c>
      <c r="BK162" s="11">
        <v>5.2999999999999999E-2</v>
      </c>
      <c r="BL162" s="11">
        <v>13.89</v>
      </c>
      <c r="BM162" s="11">
        <v>0.86</v>
      </c>
      <c r="BN162" s="11">
        <v>2.17</v>
      </c>
      <c r="BO162" s="11">
        <v>5.1999999999999998E-2</v>
      </c>
      <c r="BP162" s="11">
        <v>1.4999999999999999E-2</v>
      </c>
      <c r="BQ162" s="11">
        <v>2.5499999999999998</v>
      </c>
      <c r="BR162" s="11">
        <v>0.24</v>
      </c>
      <c r="BS162" s="11">
        <v>0.69</v>
      </c>
      <c r="BT162" s="11">
        <v>0.15</v>
      </c>
      <c r="BU162" s="11">
        <v>1.18</v>
      </c>
      <c r="BV162" s="11">
        <v>0.23</v>
      </c>
      <c r="BW162" s="11">
        <v>7.2999999999999995E-2</v>
      </c>
      <c r="BX162" s="11">
        <v>0.3</v>
      </c>
      <c r="BY162" s="11">
        <v>3.5999999999999997E-2</v>
      </c>
      <c r="BZ162" s="11">
        <v>0.17</v>
      </c>
      <c r="CA162" s="11">
        <v>3.5000000000000003E-2</v>
      </c>
      <c r="CB162" s="11">
        <v>0.13</v>
      </c>
      <c r="CC162" s="11">
        <v>1.7000000000000001E-2</v>
      </c>
      <c r="CD162" s="11">
        <v>0.12</v>
      </c>
      <c r="CE162" s="11">
        <v>1.6E-2</v>
      </c>
      <c r="CF162" s="11">
        <v>0.12</v>
      </c>
      <c r="CG162" s="11">
        <v>6.7000000000000002E-3</v>
      </c>
      <c r="CH162" s="11">
        <v>8.4000000000000005E-2</v>
      </c>
      <c r="CI162" s="11">
        <v>1.2999999999999999E-2</v>
      </c>
      <c r="CJ162" s="11">
        <v>2.8E-3</v>
      </c>
      <c r="CK162" s="12">
        <v>54.82</v>
      </c>
      <c r="CL162" s="12">
        <v>0.3</v>
      </c>
      <c r="CM162" s="12">
        <v>1.36</v>
      </c>
      <c r="CN162" s="12">
        <v>2.1999999999999999E-2</v>
      </c>
      <c r="CO162" s="12">
        <v>2.5499999999999998E-2</v>
      </c>
      <c r="CP162" s="12">
        <v>0.36599999999999999</v>
      </c>
      <c r="CQ162" s="12">
        <v>2.3400000000000001E-2</v>
      </c>
      <c r="CR162" s="12">
        <v>1.7000000000000001E-2</v>
      </c>
      <c r="CS162" s="12">
        <v>1.44E-2</v>
      </c>
      <c r="CT162" s="12">
        <v>1.05</v>
      </c>
      <c r="CU162" s="12">
        <v>2.3400000000000001E-2</v>
      </c>
      <c r="CV162" s="12">
        <v>8.4099999999999994E-2</v>
      </c>
      <c r="CW162" s="12">
        <v>3.4700000000000002E-2</v>
      </c>
      <c r="CX162" s="12">
        <v>3.3700000000000001E-2</v>
      </c>
      <c r="CY162" s="12">
        <v>3.8300000000000001E-2</v>
      </c>
      <c r="CZ162" s="12">
        <v>1.0200000000000001E-2</v>
      </c>
      <c r="DA162" s="12">
        <v>9.1400000000000006E-3</v>
      </c>
      <c r="DB162" s="12">
        <v>4.1399999999999996E-3</v>
      </c>
      <c r="DC162" s="12">
        <v>1.7600000000000001E-2</v>
      </c>
      <c r="DD162" s="12">
        <v>1.03E-2</v>
      </c>
      <c r="DE162" s="12">
        <v>1.01E-2</v>
      </c>
      <c r="DF162" s="12">
        <v>2.8400000000000002E-2</v>
      </c>
      <c r="DG162" s="12">
        <v>5.7499999999999999E-3</v>
      </c>
      <c r="DH162" s="12">
        <v>8.4600000000000005E-3</v>
      </c>
      <c r="DI162" s="12">
        <v>5.3400000000000001E-3</v>
      </c>
      <c r="DJ162" s="12">
        <v>1.24E-2</v>
      </c>
      <c r="DK162" s="12">
        <v>3.1099999999999999E-3</v>
      </c>
      <c r="DL162" s="12">
        <v>2.1700000000000001E-2</v>
      </c>
      <c r="DM162" s="12">
        <v>5.6899999999999997E-3</v>
      </c>
      <c r="DN162" s="12" t="s">
        <v>89</v>
      </c>
      <c r="DO162" s="12">
        <v>1.0500000000000001E-2</v>
      </c>
      <c r="DP162" s="12">
        <v>5.64E-3</v>
      </c>
      <c r="DQ162" s="12" t="s">
        <v>89</v>
      </c>
      <c r="DR162" s="12">
        <v>3.3999999999999998E-3</v>
      </c>
    </row>
    <row r="163" spans="1:122" x14ac:dyDescent="0.25">
      <c r="A163" s="3" t="s">
        <v>364</v>
      </c>
      <c r="B163" s="3" t="s">
        <v>335</v>
      </c>
      <c r="C163" s="3">
        <v>43</v>
      </c>
      <c r="D163" s="3" t="s">
        <v>185</v>
      </c>
      <c r="E163" s="3" t="s">
        <v>15</v>
      </c>
      <c r="F163" s="4" t="s">
        <v>64</v>
      </c>
      <c r="G163" s="4" t="s">
        <v>1300</v>
      </c>
      <c r="H163" s="4" t="s">
        <v>202</v>
      </c>
      <c r="I163" s="4" t="s">
        <v>66</v>
      </c>
      <c r="J163" s="9">
        <v>45.89</v>
      </c>
      <c r="K163" s="9">
        <v>1.58</v>
      </c>
      <c r="L163" s="9">
        <v>7.43</v>
      </c>
      <c r="M163" s="9">
        <v>13.5</v>
      </c>
      <c r="N163" s="9">
        <v>0.71</v>
      </c>
      <c r="O163" s="9">
        <v>13.46</v>
      </c>
      <c r="P163" s="9">
        <v>10.99</v>
      </c>
      <c r="Q163" s="9">
        <v>2.27</v>
      </c>
      <c r="R163" s="9">
        <v>0.56000000000000005</v>
      </c>
      <c r="S163" s="9">
        <v>0</v>
      </c>
      <c r="T163" s="9">
        <v>96.38</v>
      </c>
      <c r="U163" s="10">
        <v>78545.63</v>
      </c>
      <c r="V163" s="10">
        <v>49.58</v>
      </c>
      <c r="W163" s="10">
        <v>5236.72</v>
      </c>
      <c r="X163" s="10">
        <v>299.37</v>
      </c>
      <c r="Y163" s="10">
        <v>39.520000000000003</v>
      </c>
      <c r="Z163" s="10">
        <v>48.16</v>
      </c>
      <c r="AA163" s="10">
        <v>2.7589999999999999</v>
      </c>
      <c r="AB163" s="10">
        <v>22.01</v>
      </c>
      <c r="AC163" s="10">
        <v>0.68</v>
      </c>
      <c r="AD163" s="10">
        <v>56.04</v>
      </c>
      <c r="AE163" s="10">
        <v>37.409999999999997</v>
      </c>
      <c r="AF163" s="10">
        <v>42.85</v>
      </c>
      <c r="AG163" s="10">
        <v>8</v>
      </c>
      <c r="AH163" s="10" t="s">
        <v>104</v>
      </c>
      <c r="AI163" s="10">
        <v>46.82</v>
      </c>
      <c r="AJ163" s="10">
        <v>7.96</v>
      </c>
      <c r="AK163" s="10">
        <v>32.11</v>
      </c>
      <c r="AL163" s="10">
        <v>6.09</v>
      </c>
      <c r="AM163" s="10">
        <v>32.86</v>
      </c>
      <c r="AN163" s="10">
        <v>8.94</v>
      </c>
      <c r="AO163" s="10">
        <v>1.806</v>
      </c>
      <c r="AP163" s="10">
        <v>9.5299999999999994</v>
      </c>
      <c r="AQ163" s="10">
        <v>1.419</v>
      </c>
      <c r="AR163" s="10">
        <v>7.47</v>
      </c>
      <c r="AS163" s="10">
        <v>1.407</v>
      </c>
      <c r="AT163" s="10">
        <v>4.2300000000000004</v>
      </c>
      <c r="AU163" s="10">
        <v>0.52500000000000002</v>
      </c>
      <c r="AV163" s="10">
        <v>3.72</v>
      </c>
      <c r="AW163" s="10">
        <v>0.47399999999999998</v>
      </c>
      <c r="AX163" s="10">
        <v>2.4700000000000002</v>
      </c>
      <c r="AY163" s="10">
        <v>0.187</v>
      </c>
      <c r="AZ163" s="10">
        <v>1.9890000000000001</v>
      </c>
      <c r="BA163" s="10">
        <v>2.18E-2</v>
      </c>
      <c r="BB163" s="10">
        <v>1.4500000000000001E-2</v>
      </c>
      <c r="BC163" s="11">
        <v>2494.5100000000002</v>
      </c>
      <c r="BD163" s="11">
        <v>1.58</v>
      </c>
      <c r="BE163" s="11">
        <v>162.13</v>
      </c>
      <c r="BF163" s="11">
        <v>9.1300000000000008</v>
      </c>
      <c r="BG163" s="11">
        <v>1.21</v>
      </c>
      <c r="BH163" s="11">
        <v>1.5</v>
      </c>
      <c r="BI163" s="11">
        <v>0.09</v>
      </c>
      <c r="BJ163" s="11">
        <v>0.67</v>
      </c>
      <c r="BK163" s="11">
        <v>2.5000000000000001E-2</v>
      </c>
      <c r="BL163" s="11">
        <v>1.87</v>
      </c>
      <c r="BM163" s="11">
        <v>1.33</v>
      </c>
      <c r="BN163" s="11">
        <v>1.56</v>
      </c>
      <c r="BO163" s="11">
        <v>0.27</v>
      </c>
      <c r="BP163" s="11">
        <v>1.7000000000000001E-2</v>
      </c>
      <c r="BQ163" s="11">
        <v>1.44</v>
      </c>
      <c r="BR163" s="11">
        <v>0.27</v>
      </c>
      <c r="BS163" s="11">
        <v>1.01</v>
      </c>
      <c r="BT163" s="11">
        <v>0.2</v>
      </c>
      <c r="BU163" s="11">
        <v>1.0900000000000001</v>
      </c>
      <c r="BV163" s="11">
        <v>0.33</v>
      </c>
      <c r="BW163" s="11">
        <v>6.4000000000000001E-2</v>
      </c>
      <c r="BX163" s="11">
        <v>0.35</v>
      </c>
      <c r="BY163" s="11">
        <v>5.5E-2</v>
      </c>
      <c r="BZ163" s="11">
        <v>0.28999999999999998</v>
      </c>
      <c r="CA163" s="11">
        <v>5.7000000000000002E-2</v>
      </c>
      <c r="CB163" s="11">
        <v>0.17</v>
      </c>
      <c r="CC163" s="11">
        <v>2.5999999999999999E-2</v>
      </c>
      <c r="CD163" s="11">
        <v>0.16</v>
      </c>
      <c r="CE163" s="11">
        <v>2.5000000000000001E-2</v>
      </c>
      <c r="CF163" s="11">
        <v>0.11</v>
      </c>
      <c r="CG163" s="11">
        <v>1.6E-2</v>
      </c>
      <c r="CH163" s="11">
        <v>6.5000000000000002E-2</v>
      </c>
      <c r="CI163" s="11">
        <v>5.0000000000000001E-3</v>
      </c>
      <c r="CJ163" s="11">
        <v>2.5999999999999999E-3</v>
      </c>
      <c r="CK163" s="12">
        <v>59.21</v>
      </c>
      <c r="CL163" s="12">
        <v>0.34200000000000003</v>
      </c>
      <c r="CM163" s="12">
        <v>1.5</v>
      </c>
      <c r="CN163" s="12">
        <v>2.1100000000000001E-2</v>
      </c>
      <c r="CO163" s="12">
        <v>2.9000000000000001E-2</v>
      </c>
      <c r="CP163" s="12">
        <v>0.39700000000000002</v>
      </c>
      <c r="CQ163" s="12">
        <v>2.46E-2</v>
      </c>
      <c r="CR163" s="12">
        <v>1.7299999999999999E-2</v>
      </c>
      <c r="CS163" s="12">
        <v>1.6500000000000001E-2</v>
      </c>
      <c r="CT163" s="12">
        <v>1.1200000000000001</v>
      </c>
      <c r="CU163" s="12">
        <v>2.5399999999999999E-2</v>
      </c>
      <c r="CV163" s="12">
        <v>8.6300000000000002E-2</v>
      </c>
      <c r="CW163" s="12">
        <v>3.3000000000000002E-2</v>
      </c>
      <c r="CX163" s="12">
        <v>3.5799999999999998E-2</v>
      </c>
      <c r="CY163" s="12">
        <v>0.04</v>
      </c>
      <c r="CZ163" s="12">
        <v>1.0999999999999999E-2</v>
      </c>
      <c r="DA163" s="12">
        <v>9.0799999999999995E-3</v>
      </c>
      <c r="DB163" s="12">
        <v>4.1200000000000004E-3</v>
      </c>
      <c r="DC163" s="12">
        <v>2.0199999999999999E-2</v>
      </c>
      <c r="DD163" s="12">
        <v>2.1899999999999999E-2</v>
      </c>
      <c r="DE163" s="12">
        <v>9.6799999999999994E-3</v>
      </c>
      <c r="DF163" s="12">
        <v>2.9899999999999999E-2</v>
      </c>
      <c r="DG163" s="12">
        <v>6.2599999999999999E-3</v>
      </c>
      <c r="DH163" s="12">
        <v>6.6400000000000001E-3</v>
      </c>
      <c r="DI163" s="12">
        <v>4.62E-3</v>
      </c>
      <c r="DJ163" s="12">
        <v>1.24E-2</v>
      </c>
      <c r="DK163" s="12">
        <v>3.3400000000000001E-3</v>
      </c>
      <c r="DL163" s="12">
        <v>2.7E-2</v>
      </c>
      <c r="DM163" s="12">
        <v>3.9100000000000003E-3</v>
      </c>
      <c r="DN163" s="12">
        <v>6.6100000000000004E-3</v>
      </c>
      <c r="DO163" s="12">
        <v>1.24E-2</v>
      </c>
      <c r="DP163" s="12">
        <v>5.7999999999999996E-3</v>
      </c>
      <c r="DQ163" s="12">
        <v>3.3700000000000002E-3</v>
      </c>
      <c r="DR163" s="12">
        <v>3.7000000000000002E-3</v>
      </c>
    </row>
    <row r="164" spans="1:122" x14ac:dyDescent="0.25">
      <c r="A164" s="3" t="s">
        <v>365</v>
      </c>
      <c r="B164" s="3" t="s">
        <v>335</v>
      </c>
      <c r="C164" s="3">
        <v>44</v>
      </c>
      <c r="D164" s="3" t="s">
        <v>187</v>
      </c>
      <c r="E164" s="3" t="s">
        <v>15</v>
      </c>
      <c r="F164" s="4" t="s">
        <v>64</v>
      </c>
      <c r="G164" s="4" t="s">
        <v>1300</v>
      </c>
      <c r="H164" s="4" t="s">
        <v>202</v>
      </c>
      <c r="I164" s="4" t="s">
        <v>66</v>
      </c>
      <c r="J164" s="9">
        <v>50.77</v>
      </c>
      <c r="K164" s="9">
        <v>0.19</v>
      </c>
      <c r="L164" s="9">
        <v>3.72</v>
      </c>
      <c r="M164" s="9">
        <v>10.62</v>
      </c>
      <c r="N164" s="9">
        <v>0.62</v>
      </c>
      <c r="O164" s="9">
        <v>16.18</v>
      </c>
      <c r="P164" s="9">
        <v>11.53</v>
      </c>
      <c r="Q164" s="9">
        <v>1.38</v>
      </c>
      <c r="R164" s="9">
        <v>0.18</v>
      </c>
      <c r="S164" s="9">
        <v>0.11</v>
      </c>
      <c r="T164" s="9">
        <v>95.28</v>
      </c>
      <c r="U164" s="10">
        <v>82405.02</v>
      </c>
      <c r="V164" s="10">
        <v>32.880000000000003</v>
      </c>
      <c r="W164" s="10">
        <v>1678.94</v>
      </c>
      <c r="X164" s="10">
        <v>318.26</v>
      </c>
      <c r="Y164" s="10">
        <v>50.34</v>
      </c>
      <c r="Z164" s="10">
        <v>82.3</v>
      </c>
      <c r="AA164" s="10">
        <v>3.028</v>
      </c>
      <c r="AB164" s="10">
        <v>12.41</v>
      </c>
      <c r="AC164" s="10">
        <v>1.7010000000000001</v>
      </c>
      <c r="AD164" s="10">
        <v>36.159999999999997</v>
      </c>
      <c r="AE164" s="10">
        <v>8.56</v>
      </c>
      <c r="AF164" s="10">
        <v>8.48</v>
      </c>
      <c r="AG164" s="10">
        <v>1.167</v>
      </c>
      <c r="AH164" s="10" t="s">
        <v>126</v>
      </c>
      <c r="AI164" s="10">
        <v>18.16</v>
      </c>
      <c r="AJ164" s="10">
        <v>2.3380000000000001</v>
      </c>
      <c r="AK164" s="10">
        <v>8.85</v>
      </c>
      <c r="AL164" s="10">
        <v>1.452</v>
      </c>
      <c r="AM164" s="10">
        <v>7.27</v>
      </c>
      <c r="AN164" s="10">
        <v>1.87</v>
      </c>
      <c r="AO164" s="10">
        <v>0.51900000000000002</v>
      </c>
      <c r="AP164" s="10">
        <v>1.7609999999999999</v>
      </c>
      <c r="AQ164" s="10">
        <v>0.30299999999999999</v>
      </c>
      <c r="AR164" s="10">
        <v>1.61</v>
      </c>
      <c r="AS164" s="10">
        <v>0.32200000000000001</v>
      </c>
      <c r="AT164" s="10">
        <v>0.98</v>
      </c>
      <c r="AU164" s="10">
        <v>0.14399999999999999</v>
      </c>
      <c r="AV164" s="10">
        <v>1.1579999999999999</v>
      </c>
      <c r="AW164" s="10">
        <v>0.156</v>
      </c>
      <c r="AX164" s="10">
        <v>0.32</v>
      </c>
      <c r="AY164" s="10">
        <v>2.5600000000000001E-2</v>
      </c>
      <c r="AZ164" s="10">
        <v>1.5589999999999999</v>
      </c>
      <c r="BA164" s="10">
        <v>4.2999999999999997E-2</v>
      </c>
      <c r="BB164" s="10">
        <v>2.53E-2</v>
      </c>
      <c r="BC164" s="11">
        <v>2618.65</v>
      </c>
      <c r="BD164" s="11">
        <v>1.06</v>
      </c>
      <c r="BE164" s="11">
        <v>52.12</v>
      </c>
      <c r="BF164" s="11">
        <v>9.7100000000000009</v>
      </c>
      <c r="BG164" s="11">
        <v>1.54</v>
      </c>
      <c r="BH164" s="11">
        <v>2.54</v>
      </c>
      <c r="BI164" s="11">
        <v>9.9000000000000005E-2</v>
      </c>
      <c r="BJ164" s="11">
        <v>0.38</v>
      </c>
      <c r="BK164" s="11">
        <v>5.6000000000000001E-2</v>
      </c>
      <c r="BL164" s="11">
        <v>1.32</v>
      </c>
      <c r="BM164" s="11">
        <v>0.32</v>
      </c>
      <c r="BN164" s="11">
        <v>0.33</v>
      </c>
      <c r="BO164" s="11">
        <v>5.0999999999999997E-2</v>
      </c>
      <c r="BP164" s="11">
        <v>1.9E-2</v>
      </c>
      <c r="BQ164" s="11">
        <v>0.56000000000000005</v>
      </c>
      <c r="BR164" s="11">
        <v>8.8999999999999996E-2</v>
      </c>
      <c r="BS164" s="11">
        <v>0.28999999999999998</v>
      </c>
      <c r="BT164" s="11">
        <v>5.2999999999999999E-2</v>
      </c>
      <c r="BU164" s="11">
        <v>0.28000000000000003</v>
      </c>
      <c r="BV164" s="11">
        <v>0.1</v>
      </c>
      <c r="BW164" s="11">
        <v>2.5999999999999999E-2</v>
      </c>
      <c r="BX164" s="11">
        <v>9.5000000000000001E-2</v>
      </c>
      <c r="BY164" s="11">
        <v>1.7999999999999999E-2</v>
      </c>
      <c r="BZ164" s="11">
        <v>9.0999999999999998E-2</v>
      </c>
      <c r="CA164" s="11">
        <v>0.02</v>
      </c>
      <c r="CB164" s="11">
        <v>0.06</v>
      </c>
      <c r="CC164" s="11">
        <v>1.2E-2</v>
      </c>
      <c r="CD164" s="11">
        <v>7.4999999999999997E-2</v>
      </c>
      <c r="CE164" s="11">
        <v>1.2999999999999999E-2</v>
      </c>
      <c r="CF164" s="11">
        <v>0.03</v>
      </c>
      <c r="CG164" s="11">
        <v>7.4999999999999997E-3</v>
      </c>
      <c r="CH164" s="11">
        <v>5.1999999999999998E-2</v>
      </c>
      <c r="CI164" s="11">
        <v>7.3000000000000001E-3</v>
      </c>
      <c r="CJ164" s="11">
        <v>3.3E-3</v>
      </c>
      <c r="CK164" s="12">
        <v>62.33</v>
      </c>
      <c r="CL164" s="12">
        <v>0.36</v>
      </c>
      <c r="CM164" s="12">
        <v>1.61</v>
      </c>
      <c r="CN164" s="12">
        <v>2.3800000000000002E-2</v>
      </c>
      <c r="CO164" s="12">
        <v>3.1600000000000003E-2</v>
      </c>
      <c r="CP164" s="12">
        <v>0.42599999999999999</v>
      </c>
      <c r="CQ164" s="12">
        <v>2.6800000000000001E-2</v>
      </c>
      <c r="CR164" s="12">
        <v>1.9099999999999999E-2</v>
      </c>
      <c r="CS164" s="12">
        <v>1.7100000000000001E-2</v>
      </c>
      <c r="CT164" s="12">
        <v>1.18</v>
      </c>
      <c r="CU164" s="12">
        <v>2.6800000000000001E-2</v>
      </c>
      <c r="CV164" s="12">
        <v>9.3299999999999994E-2</v>
      </c>
      <c r="CW164" s="12">
        <v>3.6200000000000003E-2</v>
      </c>
      <c r="CX164" s="12">
        <v>3.8899999999999997E-2</v>
      </c>
      <c r="CY164" s="12">
        <v>4.2200000000000001E-2</v>
      </c>
      <c r="CZ164" s="12">
        <v>1.29E-2</v>
      </c>
      <c r="DA164" s="12">
        <v>1.0800000000000001E-2</v>
      </c>
      <c r="DB164" s="12">
        <v>5.7600000000000004E-3</v>
      </c>
      <c r="DC164" s="12">
        <v>1.61E-2</v>
      </c>
      <c r="DD164" s="12">
        <v>8.2299999999999995E-3</v>
      </c>
      <c r="DE164" s="12">
        <v>1.2500000000000001E-2</v>
      </c>
      <c r="DF164" s="12">
        <v>3.56E-2</v>
      </c>
      <c r="DG164" s="12">
        <v>5.4999999999999997E-3</v>
      </c>
      <c r="DH164" s="12">
        <v>0.01</v>
      </c>
      <c r="DI164" s="12">
        <v>4.13E-3</v>
      </c>
      <c r="DJ164" s="12">
        <v>1.43E-2</v>
      </c>
      <c r="DK164" s="12">
        <v>4.6899999999999997E-3</v>
      </c>
      <c r="DL164" s="12">
        <v>2.4400000000000002E-2</v>
      </c>
      <c r="DM164" s="12">
        <v>5.2399999999999999E-3</v>
      </c>
      <c r="DN164" s="12">
        <v>7.0000000000000001E-3</v>
      </c>
      <c r="DO164" s="12">
        <v>1.0699999999999999E-2</v>
      </c>
      <c r="DP164" s="12">
        <v>6.94E-3</v>
      </c>
      <c r="DQ164" s="12" t="s">
        <v>89</v>
      </c>
      <c r="DR164" s="12">
        <v>3.2299999999999998E-3</v>
      </c>
    </row>
    <row r="165" spans="1:122" x14ac:dyDescent="0.25">
      <c r="A165" s="3" t="s">
        <v>366</v>
      </c>
      <c r="B165" s="3" t="s">
        <v>335</v>
      </c>
      <c r="C165" s="3">
        <v>45</v>
      </c>
      <c r="D165" s="3" t="s">
        <v>189</v>
      </c>
      <c r="E165" s="3" t="s">
        <v>15</v>
      </c>
      <c r="F165" s="4" t="s">
        <v>64</v>
      </c>
      <c r="G165" s="4" t="s">
        <v>1300</v>
      </c>
      <c r="H165" s="4" t="s">
        <v>202</v>
      </c>
      <c r="I165" s="4" t="s">
        <v>66</v>
      </c>
      <c r="J165" s="9">
        <v>46.65</v>
      </c>
      <c r="K165" s="9">
        <v>1.42</v>
      </c>
      <c r="L165" s="9">
        <v>7.69</v>
      </c>
      <c r="M165" s="9">
        <v>14.05</v>
      </c>
      <c r="N165" s="9">
        <v>0.7</v>
      </c>
      <c r="O165" s="9">
        <v>13.4</v>
      </c>
      <c r="P165" s="9">
        <v>11.2</v>
      </c>
      <c r="Q165" s="9">
        <v>2.33</v>
      </c>
      <c r="R165" s="9">
        <v>0.76</v>
      </c>
      <c r="S165" s="9">
        <v>0</v>
      </c>
      <c r="T165" s="9">
        <v>98.19</v>
      </c>
      <c r="U165" s="10">
        <v>80046.509999999995</v>
      </c>
      <c r="V165" s="10">
        <v>37.75</v>
      </c>
      <c r="W165" s="10">
        <v>5542.21</v>
      </c>
      <c r="X165" s="10">
        <v>292.13</v>
      </c>
      <c r="Y165" s="10">
        <v>45.7</v>
      </c>
      <c r="Z165" s="10">
        <v>44.78</v>
      </c>
      <c r="AA165" s="10">
        <v>4.04</v>
      </c>
      <c r="AB165" s="10">
        <v>27</v>
      </c>
      <c r="AC165" s="10">
        <v>1.1870000000000001</v>
      </c>
      <c r="AD165" s="10">
        <v>63.28</v>
      </c>
      <c r="AE165" s="10">
        <v>39.9</v>
      </c>
      <c r="AF165" s="10">
        <v>29.51</v>
      </c>
      <c r="AG165" s="10">
        <v>10.54</v>
      </c>
      <c r="AH165" s="10" t="s">
        <v>204</v>
      </c>
      <c r="AI165" s="10">
        <v>58.88</v>
      </c>
      <c r="AJ165" s="10">
        <v>9.51</v>
      </c>
      <c r="AK165" s="10">
        <v>40.06</v>
      </c>
      <c r="AL165" s="10">
        <v>7.07</v>
      </c>
      <c r="AM165" s="10">
        <v>36.39</v>
      </c>
      <c r="AN165" s="10">
        <v>9.49</v>
      </c>
      <c r="AO165" s="10">
        <v>1.901</v>
      </c>
      <c r="AP165" s="10">
        <v>9.8000000000000007</v>
      </c>
      <c r="AQ165" s="10">
        <v>1.4630000000000001</v>
      </c>
      <c r="AR165" s="10">
        <v>7.75</v>
      </c>
      <c r="AS165" s="10">
        <v>1.4550000000000001</v>
      </c>
      <c r="AT165" s="10">
        <v>4.37</v>
      </c>
      <c r="AU165" s="10">
        <v>0.626</v>
      </c>
      <c r="AV165" s="10">
        <v>4.59</v>
      </c>
      <c r="AW165" s="10">
        <v>0.53200000000000003</v>
      </c>
      <c r="AX165" s="10">
        <v>1.625</v>
      </c>
      <c r="AY165" s="10">
        <v>0.32800000000000001</v>
      </c>
      <c r="AZ165" s="10">
        <v>1.1859999999999999</v>
      </c>
      <c r="BA165" s="10">
        <v>7.2300000000000003E-2</v>
      </c>
      <c r="BB165" s="10">
        <v>1.43E-2</v>
      </c>
      <c r="BC165" s="11">
        <v>2542.0300000000002</v>
      </c>
      <c r="BD165" s="11">
        <v>1.21</v>
      </c>
      <c r="BE165" s="11">
        <v>171.89</v>
      </c>
      <c r="BF165" s="11">
        <v>8.91</v>
      </c>
      <c r="BG165" s="11">
        <v>1.4</v>
      </c>
      <c r="BH165" s="11">
        <v>1.4</v>
      </c>
      <c r="BI165" s="11">
        <v>0.13</v>
      </c>
      <c r="BJ165" s="11">
        <v>0.82</v>
      </c>
      <c r="BK165" s="11">
        <v>0.04</v>
      </c>
      <c r="BL165" s="11">
        <v>2.09</v>
      </c>
      <c r="BM165" s="11">
        <v>1.42</v>
      </c>
      <c r="BN165" s="11">
        <v>1.08</v>
      </c>
      <c r="BO165" s="11">
        <v>0.35</v>
      </c>
      <c r="BP165" s="11">
        <v>1.7999999999999999E-2</v>
      </c>
      <c r="BQ165" s="11">
        <v>1.81</v>
      </c>
      <c r="BR165" s="11">
        <v>0.32</v>
      </c>
      <c r="BS165" s="11">
        <v>1.27</v>
      </c>
      <c r="BT165" s="11">
        <v>0.23</v>
      </c>
      <c r="BU165" s="11">
        <v>1.2</v>
      </c>
      <c r="BV165" s="11">
        <v>0.35</v>
      </c>
      <c r="BW165" s="11">
        <v>6.7000000000000004E-2</v>
      </c>
      <c r="BX165" s="11">
        <v>0.36</v>
      </c>
      <c r="BY165" s="11">
        <v>5.6000000000000001E-2</v>
      </c>
      <c r="BZ165" s="11">
        <v>0.3</v>
      </c>
      <c r="CA165" s="11">
        <v>5.8999999999999997E-2</v>
      </c>
      <c r="CB165" s="11">
        <v>0.18</v>
      </c>
      <c r="CC165" s="11">
        <v>0.03</v>
      </c>
      <c r="CD165" s="11">
        <v>0.19</v>
      </c>
      <c r="CE165" s="11">
        <v>2.7E-2</v>
      </c>
      <c r="CF165" s="11">
        <v>7.8E-2</v>
      </c>
      <c r="CG165" s="11">
        <v>2.1999999999999999E-2</v>
      </c>
      <c r="CH165" s="11">
        <v>0.04</v>
      </c>
      <c r="CI165" s="11">
        <v>8.8999999999999999E-3</v>
      </c>
      <c r="CJ165" s="11">
        <v>2.7000000000000001E-3</v>
      </c>
      <c r="CK165" s="12">
        <v>59.69</v>
      </c>
      <c r="CL165" s="12">
        <v>0.34599999999999997</v>
      </c>
      <c r="CM165" s="12">
        <v>1.57</v>
      </c>
      <c r="CN165" s="12">
        <v>2.4E-2</v>
      </c>
      <c r="CO165" s="12">
        <v>3.0499999999999999E-2</v>
      </c>
      <c r="CP165" s="12">
        <v>0.41199999999999998</v>
      </c>
      <c r="CQ165" s="12">
        <v>2.5700000000000001E-2</v>
      </c>
      <c r="CR165" s="12">
        <v>1.84E-2</v>
      </c>
      <c r="CS165" s="12">
        <v>1.6299999999999999E-2</v>
      </c>
      <c r="CT165" s="12">
        <v>1.1399999999999999</v>
      </c>
      <c r="CU165" s="12">
        <v>2.5100000000000001E-2</v>
      </c>
      <c r="CV165" s="12">
        <v>8.6900000000000005E-2</v>
      </c>
      <c r="CW165" s="12">
        <v>3.3599999999999998E-2</v>
      </c>
      <c r="CX165" s="12">
        <v>3.7600000000000001E-2</v>
      </c>
      <c r="CY165" s="12">
        <v>4.07E-2</v>
      </c>
      <c r="CZ165" s="12">
        <v>1.37E-2</v>
      </c>
      <c r="DA165" s="12">
        <v>1.01E-2</v>
      </c>
      <c r="DB165" s="12">
        <v>4.2900000000000004E-3</v>
      </c>
      <c r="DC165" s="12">
        <v>2.8400000000000002E-2</v>
      </c>
      <c r="DD165" s="12">
        <v>1.3599999999999999E-2</v>
      </c>
      <c r="DE165" s="12">
        <v>1.09E-2</v>
      </c>
      <c r="DF165" s="12">
        <v>3.0800000000000001E-2</v>
      </c>
      <c r="DG165" s="12">
        <v>6.96E-3</v>
      </c>
      <c r="DH165" s="12">
        <v>1.5100000000000001E-2</v>
      </c>
      <c r="DI165" s="12">
        <v>4.6299999999999996E-3</v>
      </c>
      <c r="DJ165" s="12">
        <v>1.54E-2</v>
      </c>
      <c r="DK165" s="12">
        <v>3.3600000000000001E-3</v>
      </c>
      <c r="DL165" s="12">
        <v>1.9699999999999999E-2</v>
      </c>
      <c r="DM165" s="12">
        <v>2.48E-3</v>
      </c>
      <c r="DN165" s="12">
        <v>4.6899999999999997E-3</v>
      </c>
      <c r="DO165" s="12">
        <v>1.24E-2</v>
      </c>
      <c r="DP165" s="12">
        <v>6.2399999999999999E-3</v>
      </c>
      <c r="DQ165" s="12" t="s">
        <v>89</v>
      </c>
      <c r="DR165" s="12">
        <v>3.96E-3</v>
      </c>
    </row>
    <row r="166" spans="1:122" x14ac:dyDescent="0.25">
      <c r="A166" s="3" t="s">
        <v>367</v>
      </c>
      <c r="B166" s="3" t="s">
        <v>335</v>
      </c>
      <c r="C166" s="3">
        <v>47</v>
      </c>
      <c r="D166" s="3" t="s">
        <v>193</v>
      </c>
      <c r="E166" s="3" t="s">
        <v>15</v>
      </c>
      <c r="F166" s="4" t="s">
        <v>64</v>
      </c>
      <c r="G166" s="4" t="s">
        <v>1300</v>
      </c>
      <c r="H166" s="4" t="s">
        <v>202</v>
      </c>
      <c r="I166" s="4" t="s">
        <v>66</v>
      </c>
      <c r="J166" s="9">
        <v>43.92</v>
      </c>
      <c r="K166" s="9">
        <v>1.36</v>
      </c>
      <c r="L166" s="9">
        <v>11.64</v>
      </c>
      <c r="M166" s="9">
        <v>12.68</v>
      </c>
      <c r="N166" s="9">
        <v>0.22</v>
      </c>
      <c r="O166" s="9">
        <v>14.07</v>
      </c>
      <c r="P166" s="9">
        <v>11.17</v>
      </c>
      <c r="Q166" s="9">
        <v>2.08</v>
      </c>
      <c r="R166" s="9">
        <v>0.95</v>
      </c>
      <c r="S166" s="9">
        <v>0</v>
      </c>
      <c r="T166" s="9">
        <v>98.1</v>
      </c>
      <c r="U166" s="10">
        <v>79832.09</v>
      </c>
      <c r="V166" s="10">
        <v>33.880000000000003</v>
      </c>
      <c r="W166" s="10">
        <v>5865.41</v>
      </c>
      <c r="X166" s="10">
        <v>356.29</v>
      </c>
      <c r="Y166" s="10">
        <v>61.47</v>
      </c>
      <c r="Z166" s="10">
        <v>31.75</v>
      </c>
      <c r="AA166" s="10">
        <v>7.22</v>
      </c>
      <c r="AB166" s="10">
        <v>26.69</v>
      </c>
      <c r="AC166" s="10">
        <v>2.512</v>
      </c>
      <c r="AD166" s="10">
        <v>437.15</v>
      </c>
      <c r="AE166" s="10">
        <v>13.24</v>
      </c>
      <c r="AF166" s="10">
        <v>46.6</v>
      </c>
      <c r="AG166" s="10">
        <v>0.57299999999999995</v>
      </c>
      <c r="AH166" s="10" t="s">
        <v>126</v>
      </c>
      <c r="AI166" s="10">
        <v>76.55</v>
      </c>
      <c r="AJ166" s="10">
        <v>3.29</v>
      </c>
      <c r="AK166" s="10">
        <v>15.02</v>
      </c>
      <c r="AL166" s="10">
        <v>2.718</v>
      </c>
      <c r="AM166" s="10">
        <v>15.6</v>
      </c>
      <c r="AN166" s="10">
        <v>4.0999999999999996</v>
      </c>
      <c r="AO166" s="10">
        <v>1.391</v>
      </c>
      <c r="AP166" s="10">
        <v>4.2</v>
      </c>
      <c r="AQ166" s="10">
        <v>0.59899999999999998</v>
      </c>
      <c r="AR166" s="10">
        <v>2.85</v>
      </c>
      <c r="AS166" s="10">
        <v>0.496</v>
      </c>
      <c r="AT166" s="10">
        <v>1.504</v>
      </c>
      <c r="AU166" s="10">
        <v>0.19</v>
      </c>
      <c r="AV166" s="10">
        <v>1.37</v>
      </c>
      <c r="AW166" s="10">
        <v>0.16800000000000001</v>
      </c>
      <c r="AX166" s="10">
        <v>2.1269999999999998</v>
      </c>
      <c r="AY166" s="10">
        <v>3.3599999999999998E-2</v>
      </c>
      <c r="AZ166" s="10">
        <v>2.9649999999999999</v>
      </c>
      <c r="BA166" s="10">
        <v>0.20599999999999999</v>
      </c>
      <c r="BB166" s="10">
        <v>4.3499999999999997E-2</v>
      </c>
      <c r="BC166" s="11">
        <v>2534.5700000000002</v>
      </c>
      <c r="BD166" s="11">
        <v>1.0900000000000001</v>
      </c>
      <c r="BE166" s="11">
        <v>182.07</v>
      </c>
      <c r="BF166" s="11">
        <v>10.87</v>
      </c>
      <c r="BG166" s="11">
        <v>1.88</v>
      </c>
      <c r="BH166" s="11">
        <v>1.01</v>
      </c>
      <c r="BI166" s="11">
        <v>0.23</v>
      </c>
      <c r="BJ166" s="11">
        <v>0.81</v>
      </c>
      <c r="BK166" s="11">
        <v>7.9000000000000001E-2</v>
      </c>
      <c r="BL166" s="11">
        <v>13.6</v>
      </c>
      <c r="BM166" s="11">
        <v>0.48</v>
      </c>
      <c r="BN166" s="11">
        <v>1.69</v>
      </c>
      <c r="BO166" s="11">
        <v>0.03</v>
      </c>
      <c r="BP166" s="11">
        <v>1.7999999999999999E-2</v>
      </c>
      <c r="BQ166" s="11">
        <v>2.35</v>
      </c>
      <c r="BR166" s="11">
        <v>0.12</v>
      </c>
      <c r="BS166" s="11">
        <v>0.48</v>
      </c>
      <c r="BT166" s="11">
        <v>9.0999999999999998E-2</v>
      </c>
      <c r="BU166" s="11">
        <v>0.54</v>
      </c>
      <c r="BV166" s="11">
        <v>0.17</v>
      </c>
      <c r="BW166" s="11">
        <v>5.0999999999999997E-2</v>
      </c>
      <c r="BX166" s="11">
        <v>0.17</v>
      </c>
      <c r="BY166" s="11">
        <v>2.7E-2</v>
      </c>
      <c r="BZ166" s="11">
        <v>0.13</v>
      </c>
      <c r="CA166" s="11">
        <v>2.5000000000000001E-2</v>
      </c>
      <c r="CB166" s="11">
        <v>7.4999999999999997E-2</v>
      </c>
      <c r="CC166" s="11">
        <v>1.2999999999999999E-2</v>
      </c>
      <c r="CD166" s="11">
        <v>7.6999999999999999E-2</v>
      </c>
      <c r="CE166" s="11">
        <v>1.2E-2</v>
      </c>
      <c r="CF166" s="11">
        <v>9.5000000000000001E-2</v>
      </c>
      <c r="CG166" s="11">
        <v>6.8999999999999999E-3</v>
      </c>
      <c r="CH166" s="11">
        <v>9.4E-2</v>
      </c>
      <c r="CI166" s="11">
        <v>1.6E-2</v>
      </c>
      <c r="CJ166" s="11">
        <v>4.0000000000000001E-3</v>
      </c>
      <c r="CK166" s="12">
        <v>60.9</v>
      </c>
      <c r="CL166" s="12">
        <v>0.35199999999999998</v>
      </c>
      <c r="CM166" s="12">
        <v>1.6</v>
      </c>
      <c r="CN166" s="12">
        <v>2.3599999999999999E-2</v>
      </c>
      <c r="CO166" s="12">
        <v>3.09E-2</v>
      </c>
      <c r="CP166" s="12">
        <v>0.42299999999999999</v>
      </c>
      <c r="CQ166" s="12">
        <v>2.6200000000000001E-2</v>
      </c>
      <c r="CR166" s="12">
        <v>1.8800000000000001E-2</v>
      </c>
      <c r="CS166" s="12">
        <v>1.61E-2</v>
      </c>
      <c r="CT166" s="12">
        <v>1.1499999999999999</v>
      </c>
      <c r="CU166" s="12">
        <v>2.75E-2</v>
      </c>
      <c r="CV166" s="12">
        <v>8.77E-2</v>
      </c>
      <c r="CW166" s="12">
        <v>3.3399999999999999E-2</v>
      </c>
      <c r="CX166" s="12">
        <v>3.8600000000000002E-2</v>
      </c>
      <c r="CY166" s="12">
        <v>4.0599999999999997E-2</v>
      </c>
      <c r="CZ166" s="12">
        <v>1.2699999999999999E-2</v>
      </c>
      <c r="DA166" s="12">
        <v>1.01E-2</v>
      </c>
      <c r="DB166" s="12">
        <v>4.5999999999999999E-3</v>
      </c>
      <c r="DC166" s="12">
        <v>2.1100000000000001E-2</v>
      </c>
      <c r="DD166" s="12">
        <v>1.3899999999999999E-2</v>
      </c>
      <c r="DE166" s="12">
        <v>1.1299999999999999E-2</v>
      </c>
      <c r="DF166" s="12">
        <v>3.1300000000000001E-2</v>
      </c>
      <c r="DG166" s="12">
        <v>5.11E-3</v>
      </c>
      <c r="DH166" s="12">
        <v>6.8700000000000002E-3</v>
      </c>
      <c r="DI166" s="12">
        <v>4.3299999999999996E-3</v>
      </c>
      <c r="DJ166" s="12">
        <v>2.3900000000000001E-2</v>
      </c>
      <c r="DK166" s="12">
        <v>2.96E-3</v>
      </c>
      <c r="DL166" s="12">
        <v>2.9899999999999999E-2</v>
      </c>
      <c r="DM166" s="12">
        <v>3.98E-3</v>
      </c>
      <c r="DN166" s="12">
        <v>1.35E-2</v>
      </c>
      <c r="DO166" s="12">
        <v>9.2999999999999992E-3</v>
      </c>
      <c r="DP166" s="12">
        <v>5.7999999999999996E-3</v>
      </c>
      <c r="DQ166" s="12" t="s">
        <v>89</v>
      </c>
      <c r="DR166" s="12">
        <v>3.7399999999999998E-3</v>
      </c>
    </row>
    <row r="167" spans="1:122" x14ac:dyDescent="0.25">
      <c r="A167" s="3" t="s">
        <v>368</v>
      </c>
      <c r="B167" s="3" t="s">
        <v>369</v>
      </c>
      <c r="C167" s="3">
        <v>1</v>
      </c>
      <c r="D167" s="3" t="s">
        <v>62</v>
      </c>
      <c r="E167" s="3" t="s">
        <v>63</v>
      </c>
      <c r="F167" s="4" t="s">
        <v>64</v>
      </c>
      <c r="G167" s="4" t="s">
        <v>1300</v>
      </c>
      <c r="H167" s="4" t="s">
        <v>202</v>
      </c>
      <c r="I167" s="4" t="s">
        <v>66</v>
      </c>
      <c r="J167" s="9">
        <v>43.79</v>
      </c>
      <c r="K167" s="9">
        <v>1.27</v>
      </c>
      <c r="L167" s="9">
        <v>11.1</v>
      </c>
      <c r="M167" s="9">
        <v>12.88</v>
      </c>
      <c r="N167" s="9">
        <v>0.28999999999999998</v>
      </c>
      <c r="O167" s="9">
        <v>13.66</v>
      </c>
      <c r="P167" s="9">
        <v>11.56</v>
      </c>
      <c r="Q167" s="9">
        <v>2.4500000000000002</v>
      </c>
      <c r="R167" s="9">
        <v>0.55000000000000004</v>
      </c>
      <c r="S167" s="9">
        <v>0.17</v>
      </c>
      <c r="T167" s="9">
        <v>97.72</v>
      </c>
    </row>
    <row r="168" spans="1:122" x14ac:dyDescent="0.25">
      <c r="A168" s="3" t="s">
        <v>370</v>
      </c>
      <c r="B168" s="3" t="s">
        <v>369</v>
      </c>
      <c r="C168" s="3">
        <v>2</v>
      </c>
      <c r="D168" s="3" t="s">
        <v>68</v>
      </c>
      <c r="E168" s="3" t="s">
        <v>63</v>
      </c>
      <c r="F168" s="4" t="s">
        <v>64</v>
      </c>
      <c r="G168" s="4" t="s">
        <v>1300</v>
      </c>
      <c r="H168" s="4" t="s">
        <v>202</v>
      </c>
      <c r="I168" s="4" t="s">
        <v>66</v>
      </c>
      <c r="J168" s="9">
        <v>42.72</v>
      </c>
      <c r="K168" s="9">
        <v>1.19</v>
      </c>
      <c r="L168" s="9">
        <v>11.95</v>
      </c>
      <c r="M168" s="9">
        <v>13.15</v>
      </c>
      <c r="N168" s="9">
        <v>0.2</v>
      </c>
      <c r="O168" s="9">
        <v>13.03</v>
      </c>
      <c r="P168" s="9">
        <v>11.61</v>
      </c>
      <c r="Q168" s="9">
        <v>2.4900000000000002</v>
      </c>
      <c r="R168" s="9">
        <v>0.57999999999999996</v>
      </c>
      <c r="S168" s="9">
        <v>0.2</v>
      </c>
      <c r="T168" s="9">
        <v>97.12</v>
      </c>
    </row>
    <row r="169" spans="1:122" x14ac:dyDescent="0.25">
      <c r="A169" s="3" t="s">
        <v>371</v>
      </c>
      <c r="B169" s="3" t="s">
        <v>369</v>
      </c>
      <c r="C169" s="3">
        <v>3</v>
      </c>
      <c r="D169" s="3" t="s">
        <v>75</v>
      </c>
      <c r="E169" s="3" t="s">
        <v>63</v>
      </c>
      <c r="F169" s="4" t="s">
        <v>64</v>
      </c>
      <c r="G169" s="4" t="s">
        <v>1300</v>
      </c>
      <c r="H169" s="4" t="s">
        <v>202</v>
      </c>
      <c r="I169" s="4" t="s">
        <v>66</v>
      </c>
      <c r="J169" s="9">
        <v>43.36</v>
      </c>
      <c r="K169" s="9">
        <v>1.1299999999999999</v>
      </c>
      <c r="L169" s="9">
        <v>11.57</v>
      </c>
      <c r="M169" s="9">
        <v>12.61</v>
      </c>
      <c r="N169" s="9">
        <v>0.24</v>
      </c>
      <c r="O169" s="9">
        <v>13.35</v>
      </c>
      <c r="P169" s="9">
        <v>11.58</v>
      </c>
      <c r="Q169" s="9">
        <v>2.4500000000000002</v>
      </c>
      <c r="R169" s="9">
        <v>0.54</v>
      </c>
      <c r="S169" s="9">
        <v>0.19</v>
      </c>
      <c r="T169" s="9">
        <v>97.03</v>
      </c>
    </row>
    <row r="170" spans="1:122" x14ac:dyDescent="0.25">
      <c r="A170" s="3" t="s">
        <v>372</v>
      </c>
      <c r="B170" s="3" t="s">
        <v>369</v>
      </c>
      <c r="C170" s="3">
        <v>4</v>
      </c>
      <c r="D170" s="3" t="s">
        <v>77</v>
      </c>
      <c r="E170" s="3" t="s">
        <v>63</v>
      </c>
      <c r="F170" s="4" t="s">
        <v>64</v>
      </c>
      <c r="G170" s="4" t="s">
        <v>1300</v>
      </c>
      <c r="H170" s="4" t="s">
        <v>202</v>
      </c>
      <c r="I170" s="4" t="s">
        <v>66</v>
      </c>
      <c r="J170" s="9">
        <v>43.48</v>
      </c>
      <c r="K170" s="9">
        <v>1.1200000000000001</v>
      </c>
      <c r="L170" s="9">
        <v>11.26</v>
      </c>
      <c r="M170" s="9">
        <v>12.57</v>
      </c>
      <c r="N170" s="9">
        <v>0.27</v>
      </c>
      <c r="O170" s="9">
        <v>13.51</v>
      </c>
      <c r="P170" s="9">
        <v>11.62</v>
      </c>
      <c r="Q170" s="9">
        <v>2.39</v>
      </c>
      <c r="R170" s="9">
        <v>0.51</v>
      </c>
      <c r="S170" s="9">
        <v>0.27</v>
      </c>
      <c r="T170" s="9">
        <v>97</v>
      </c>
    </row>
    <row r="171" spans="1:122" x14ac:dyDescent="0.25">
      <c r="A171" s="3" t="s">
        <v>373</v>
      </c>
      <c r="B171" s="3" t="s">
        <v>369</v>
      </c>
      <c r="C171" s="3">
        <v>5</v>
      </c>
      <c r="D171" s="3" t="s">
        <v>79</v>
      </c>
      <c r="E171" s="3" t="s">
        <v>63</v>
      </c>
      <c r="F171" s="4" t="s">
        <v>64</v>
      </c>
      <c r="G171" s="4" t="s">
        <v>1300</v>
      </c>
      <c r="H171" s="4" t="s">
        <v>202</v>
      </c>
      <c r="I171" s="4" t="s">
        <v>66</v>
      </c>
      <c r="J171" s="9">
        <v>43.55</v>
      </c>
      <c r="K171" s="9">
        <v>1.08</v>
      </c>
      <c r="L171" s="9">
        <v>11.48</v>
      </c>
      <c r="M171" s="9">
        <v>12.31</v>
      </c>
      <c r="N171" s="9">
        <v>0.18</v>
      </c>
      <c r="O171" s="9">
        <v>13.39</v>
      </c>
      <c r="P171" s="9">
        <v>11.38</v>
      </c>
      <c r="Q171" s="9">
        <v>2.4500000000000002</v>
      </c>
      <c r="R171" s="9">
        <v>0.51</v>
      </c>
      <c r="S171" s="9">
        <v>0.16</v>
      </c>
      <c r="T171" s="9">
        <v>96.49</v>
      </c>
    </row>
    <row r="172" spans="1:122" x14ac:dyDescent="0.25">
      <c r="A172" s="3" t="s">
        <v>374</v>
      </c>
      <c r="B172" s="3" t="s">
        <v>369</v>
      </c>
      <c r="C172" s="3">
        <v>6</v>
      </c>
      <c r="D172" s="3" t="s">
        <v>81</v>
      </c>
      <c r="E172" s="3" t="s">
        <v>63</v>
      </c>
      <c r="F172" s="4" t="s">
        <v>64</v>
      </c>
      <c r="G172" s="4" t="s">
        <v>1300</v>
      </c>
      <c r="H172" s="4" t="s">
        <v>202</v>
      </c>
      <c r="I172" s="4" t="s">
        <v>66</v>
      </c>
      <c r="J172" s="9">
        <v>43.63</v>
      </c>
      <c r="K172" s="9">
        <v>1.08</v>
      </c>
      <c r="L172" s="9">
        <v>11.28</v>
      </c>
      <c r="M172" s="9">
        <v>12.39</v>
      </c>
      <c r="N172" s="9">
        <v>0.26</v>
      </c>
      <c r="O172" s="9">
        <v>13.56</v>
      </c>
      <c r="P172" s="9">
        <v>11.66</v>
      </c>
      <c r="Q172" s="9">
        <v>2.42</v>
      </c>
      <c r="R172" s="9">
        <v>0.49</v>
      </c>
      <c r="S172" s="9">
        <v>0.18</v>
      </c>
      <c r="T172" s="9">
        <v>96.95</v>
      </c>
    </row>
    <row r="173" spans="1:122" x14ac:dyDescent="0.25">
      <c r="A173" s="3" t="s">
        <v>375</v>
      </c>
      <c r="B173" s="3" t="s">
        <v>369</v>
      </c>
      <c r="C173" s="3">
        <v>7</v>
      </c>
      <c r="D173" s="3" t="s">
        <v>83</v>
      </c>
      <c r="E173" s="3" t="s">
        <v>63</v>
      </c>
      <c r="F173" s="4" t="s">
        <v>64</v>
      </c>
      <c r="G173" s="4" t="s">
        <v>1300</v>
      </c>
      <c r="H173" s="4" t="s">
        <v>202</v>
      </c>
      <c r="I173" s="4" t="s">
        <v>66</v>
      </c>
      <c r="J173" s="9">
        <v>43.28</v>
      </c>
      <c r="K173" s="9">
        <v>1.1100000000000001</v>
      </c>
      <c r="L173" s="9">
        <v>11.66</v>
      </c>
      <c r="M173" s="9">
        <v>12.61</v>
      </c>
      <c r="N173" s="9">
        <v>0.23</v>
      </c>
      <c r="O173" s="9">
        <v>13.29</v>
      </c>
      <c r="P173" s="9">
        <v>11.62</v>
      </c>
      <c r="Q173" s="9">
        <v>2.48</v>
      </c>
      <c r="R173" s="9">
        <v>0.51</v>
      </c>
      <c r="S173" s="9">
        <v>0.11</v>
      </c>
      <c r="T173" s="9">
        <v>96.91</v>
      </c>
    </row>
    <row r="174" spans="1:122" x14ac:dyDescent="0.25">
      <c r="A174" s="3" t="s">
        <v>376</v>
      </c>
      <c r="B174" s="3" t="s">
        <v>369</v>
      </c>
      <c r="C174" s="3">
        <v>8</v>
      </c>
      <c r="D174" s="3" t="s">
        <v>91</v>
      </c>
      <c r="E174" s="3" t="s">
        <v>63</v>
      </c>
      <c r="F174" s="4" t="s">
        <v>64</v>
      </c>
      <c r="G174" s="4" t="s">
        <v>1300</v>
      </c>
      <c r="H174" s="4" t="s">
        <v>202</v>
      </c>
      <c r="I174" s="4" t="s">
        <v>66</v>
      </c>
      <c r="J174" s="9">
        <v>43.66</v>
      </c>
      <c r="K174" s="9">
        <v>1.24</v>
      </c>
      <c r="L174" s="9">
        <v>11.07</v>
      </c>
      <c r="M174" s="9">
        <v>12.64</v>
      </c>
      <c r="N174" s="9">
        <v>0.26</v>
      </c>
      <c r="O174" s="9">
        <v>13.53</v>
      </c>
      <c r="P174" s="9">
        <v>11.53</v>
      </c>
      <c r="Q174" s="9">
        <v>2.37</v>
      </c>
      <c r="R174" s="9">
        <v>0.48</v>
      </c>
      <c r="S174" s="9">
        <v>0.16</v>
      </c>
      <c r="T174" s="9">
        <v>96.95</v>
      </c>
    </row>
    <row r="175" spans="1:122" x14ac:dyDescent="0.25">
      <c r="A175" s="3" t="s">
        <v>377</v>
      </c>
      <c r="B175" s="3" t="s">
        <v>369</v>
      </c>
      <c r="C175" s="3">
        <v>9</v>
      </c>
      <c r="D175" s="3" t="s">
        <v>93</v>
      </c>
      <c r="E175" s="3" t="s">
        <v>63</v>
      </c>
      <c r="F175" s="4" t="s">
        <v>64</v>
      </c>
      <c r="G175" s="4" t="s">
        <v>1300</v>
      </c>
      <c r="H175" s="4" t="s">
        <v>202</v>
      </c>
      <c r="I175" s="4" t="s">
        <v>66</v>
      </c>
      <c r="J175" s="9">
        <v>43.27</v>
      </c>
      <c r="K175" s="9">
        <v>1.44</v>
      </c>
      <c r="L175" s="9">
        <v>12.01</v>
      </c>
      <c r="M175" s="9">
        <v>12.46</v>
      </c>
      <c r="N175" s="9">
        <v>0.16</v>
      </c>
      <c r="O175" s="9">
        <v>13.75</v>
      </c>
      <c r="P175" s="9">
        <v>11.03</v>
      </c>
      <c r="Q175" s="9">
        <v>2.15</v>
      </c>
      <c r="R175" s="9">
        <v>1.1100000000000001</v>
      </c>
      <c r="S175" s="9">
        <v>0</v>
      </c>
      <c r="T175" s="9">
        <v>97.39</v>
      </c>
    </row>
    <row r="176" spans="1:122" x14ac:dyDescent="0.25">
      <c r="A176" s="3" t="s">
        <v>378</v>
      </c>
      <c r="B176" s="3" t="s">
        <v>369</v>
      </c>
      <c r="C176" s="3">
        <v>10</v>
      </c>
      <c r="D176" s="3" t="s">
        <v>95</v>
      </c>
      <c r="E176" s="3" t="s">
        <v>15</v>
      </c>
      <c r="F176" s="4" t="s">
        <v>64</v>
      </c>
      <c r="G176" s="4" t="s">
        <v>1300</v>
      </c>
      <c r="H176" s="4" t="s">
        <v>202</v>
      </c>
      <c r="I176" s="4" t="s">
        <v>66</v>
      </c>
      <c r="J176" s="9">
        <v>43.33</v>
      </c>
      <c r="K176" s="9">
        <v>1.43</v>
      </c>
      <c r="L176" s="9">
        <v>11.68</v>
      </c>
      <c r="M176" s="9">
        <v>11.66</v>
      </c>
      <c r="N176" s="9">
        <v>0.14000000000000001</v>
      </c>
      <c r="O176" s="9">
        <v>14.39</v>
      </c>
      <c r="P176" s="9">
        <v>10.98</v>
      </c>
      <c r="Q176" s="9">
        <v>2.09</v>
      </c>
      <c r="R176" s="9">
        <v>1.1399999999999999</v>
      </c>
      <c r="S176" s="9">
        <v>0.12</v>
      </c>
      <c r="T176" s="9">
        <v>96.95</v>
      </c>
      <c r="U176" s="10">
        <v>78474.149999999994</v>
      </c>
      <c r="V176" s="10">
        <v>27.97</v>
      </c>
      <c r="W176" s="10">
        <v>5810.15</v>
      </c>
      <c r="X176" s="10">
        <v>316.58999999999997</v>
      </c>
      <c r="Y176" s="10">
        <v>61.08</v>
      </c>
      <c r="Z176" s="10">
        <v>37.76</v>
      </c>
      <c r="AA176" s="10">
        <v>75.349999999999994</v>
      </c>
      <c r="AB176" s="10">
        <v>27.05</v>
      </c>
      <c r="AC176" s="10">
        <v>1.5589999999999999</v>
      </c>
      <c r="AD176" s="10">
        <v>490.33</v>
      </c>
      <c r="AE176" s="10">
        <v>10.48</v>
      </c>
      <c r="AF176" s="10">
        <v>37.17</v>
      </c>
      <c r="AG176" s="10">
        <v>0.441</v>
      </c>
      <c r="AH176" s="10" t="s">
        <v>71</v>
      </c>
      <c r="AI176" s="10">
        <v>85.13</v>
      </c>
      <c r="AJ176" s="10">
        <v>3.06</v>
      </c>
      <c r="AK176" s="10">
        <v>14.91</v>
      </c>
      <c r="AL176" s="10">
        <v>2.714</v>
      </c>
      <c r="AM176" s="10">
        <v>15.51</v>
      </c>
      <c r="AN176" s="10">
        <v>3.87</v>
      </c>
      <c r="AO176" s="10">
        <v>1.3049999999999999</v>
      </c>
      <c r="AP176" s="10">
        <v>3.8</v>
      </c>
      <c r="AQ176" s="10">
        <v>0.47099999999999997</v>
      </c>
      <c r="AR176" s="10">
        <v>2.42</v>
      </c>
      <c r="AS176" s="10">
        <v>0.46600000000000003</v>
      </c>
      <c r="AT176" s="10">
        <v>1.2569999999999999</v>
      </c>
      <c r="AU176" s="10">
        <v>0.16900000000000001</v>
      </c>
      <c r="AV176" s="10">
        <v>1.2250000000000001</v>
      </c>
      <c r="AW176" s="10">
        <v>0.14199999999999999</v>
      </c>
      <c r="AX176" s="10">
        <v>1.83</v>
      </c>
      <c r="AY176" s="10">
        <v>3.56E-2</v>
      </c>
      <c r="AZ176" s="10">
        <v>0.79400000000000004</v>
      </c>
      <c r="BA176" s="10">
        <v>8.5999999999999993E-2</v>
      </c>
      <c r="BB176" s="10">
        <v>1.4999999999999999E-2</v>
      </c>
      <c r="BC176" s="11">
        <v>2500.5700000000002</v>
      </c>
      <c r="BD176" s="11">
        <v>1.01</v>
      </c>
      <c r="BE176" s="11">
        <v>380.46</v>
      </c>
      <c r="BF176" s="11">
        <v>15.89</v>
      </c>
      <c r="BG176" s="11">
        <v>2.06</v>
      </c>
      <c r="BH176" s="11">
        <v>1.74</v>
      </c>
      <c r="BI176" s="11">
        <v>4.5599999999999996</v>
      </c>
      <c r="BJ176" s="11">
        <v>0.93</v>
      </c>
      <c r="BK176" s="11">
        <v>7.0000000000000007E-2</v>
      </c>
      <c r="BL176" s="11">
        <v>20.91</v>
      </c>
      <c r="BM176" s="11">
        <v>0.6</v>
      </c>
      <c r="BN176" s="11">
        <v>1.91</v>
      </c>
      <c r="BO176" s="11">
        <v>3.4000000000000002E-2</v>
      </c>
      <c r="BP176" s="11">
        <v>2.1999999999999999E-2</v>
      </c>
      <c r="BQ176" s="11">
        <v>2.69</v>
      </c>
      <c r="BR176" s="11">
        <v>0.14000000000000001</v>
      </c>
      <c r="BS176" s="11">
        <v>0.51</v>
      </c>
      <c r="BT176" s="11">
        <v>9.7000000000000003E-2</v>
      </c>
      <c r="BU176" s="11">
        <v>0.57999999999999996</v>
      </c>
      <c r="BV176" s="11">
        <v>0.22</v>
      </c>
      <c r="BW176" s="11">
        <v>5.8000000000000003E-2</v>
      </c>
      <c r="BX176" s="11">
        <v>0.18</v>
      </c>
      <c r="BY176" s="11">
        <v>3.1E-2</v>
      </c>
      <c r="BZ176" s="11">
        <v>0.14000000000000001</v>
      </c>
      <c r="CA176" s="11">
        <v>0.03</v>
      </c>
      <c r="CB176" s="11">
        <v>8.6999999999999994E-2</v>
      </c>
      <c r="CC176" s="11">
        <v>1.6E-2</v>
      </c>
      <c r="CD176" s="11">
        <v>0.09</v>
      </c>
      <c r="CE176" s="11">
        <v>1.4999999999999999E-2</v>
      </c>
      <c r="CF176" s="11">
        <v>0.16</v>
      </c>
      <c r="CG176" s="11">
        <v>9.2999999999999992E-3</v>
      </c>
      <c r="CH176" s="11">
        <v>3.4000000000000002E-2</v>
      </c>
      <c r="CI176" s="11">
        <v>1.2999999999999999E-2</v>
      </c>
      <c r="CJ176" s="11">
        <v>3.3999999999999998E-3</v>
      </c>
      <c r="CK176" s="12">
        <v>42.73</v>
      </c>
      <c r="CL176" s="12">
        <v>0.26100000000000001</v>
      </c>
      <c r="CM176" s="12">
        <v>1.22</v>
      </c>
      <c r="CN176" s="12">
        <v>1.49E-2</v>
      </c>
      <c r="CO176" s="12">
        <v>2.3199999999999998E-2</v>
      </c>
      <c r="CP176" s="12">
        <v>0.35</v>
      </c>
      <c r="CQ176" s="12">
        <v>2.1600000000000001E-2</v>
      </c>
      <c r="CR176" s="12">
        <v>1.6299999999999999E-2</v>
      </c>
      <c r="CS176" s="12">
        <v>1.43E-2</v>
      </c>
      <c r="CT176" s="12">
        <v>0.93</v>
      </c>
      <c r="CU176" s="12">
        <v>1.7899999999999999E-2</v>
      </c>
      <c r="CV176" s="12">
        <v>7.0499999999999993E-2</v>
      </c>
      <c r="CW176" s="12">
        <v>3.3700000000000001E-2</v>
      </c>
      <c r="CX176" s="12">
        <v>3.4799999999999998E-2</v>
      </c>
      <c r="CY176" s="12">
        <v>3.5700000000000003E-2</v>
      </c>
      <c r="CZ176" s="12">
        <v>1.11E-2</v>
      </c>
      <c r="DA176" s="12">
        <v>9.7099999999999999E-3</v>
      </c>
      <c r="DB176" s="12">
        <v>4.7400000000000003E-3</v>
      </c>
      <c r="DC176" s="12">
        <v>1.34E-2</v>
      </c>
      <c r="DD176" s="12">
        <v>1.01E-2</v>
      </c>
      <c r="DE176" s="12">
        <v>1.06E-2</v>
      </c>
      <c r="DF176" s="12">
        <v>2.1499999999999998E-2</v>
      </c>
      <c r="DG176" s="12">
        <v>4.47E-3</v>
      </c>
      <c r="DH176" s="12">
        <v>9.3299999999999998E-3</v>
      </c>
      <c r="DI176" s="12">
        <v>1.7600000000000001E-3</v>
      </c>
      <c r="DJ176" s="12">
        <v>1.21E-2</v>
      </c>
      <c r="DK176" s="12">
        <v>2.0500000000000002E-3</v>
      </c>
      <c r="DL176" s="12">
        <v>1.2500000000000001E-2</v>
      </c>
      <c r="DM176" s="12">
        <v>3.7299999999999998E-3</v>
      </c>
      <c r="DN176" s="12">
        <v>5.6100000000000004E-3</v>
      </c>
      <c r="DO176" s="12">
        <v>8.4399999999999996E-3</v>
      </c>
      <c r="DP176" s="12">
        <v>5.2300000000000003E-3</v>
      </c>
      <c r="DQ176" s="12" t="s">
        <v>89</v>
      </c>
      <c r="DR176" s="12">
        <v>3.0500000000000002E-3</v>
      </c>
    </row>
    <row r="177" spans="1:122" x14ac:dyDescent="0.25">
      <c r="A177" s="3" t="s">
        <v>379</v>
      </c>
      <c r="B177" s="3" t="s">
        <v>369</v>
      </c>
      <c r="C177" s="3">
        <v>11</v>
      </c>
      <c r="D177" s="3" t="s">
        <v>97</v>
      </c>
      <c r="E177" s="3" t="s">
        <v>15</v>
      </c>
      <c r="F177" s="4" t="s">
        <v>64</v>
      </c>
      <c r="G177" s="4" t="s">
        <v>1300</v>
      </c>
      <c r="H177" s="4" t="s">
        <v>202</v>
      </c>
      <c r="I177" s="4" t="s">
        <v>66</v>
      </c>
      <c r="J177" s="9">
        <v>45.31</v>
      </c>
      <c r="K177" s="9">
        <v>1.25</v>
      </c>
      <c r="L177" s="9">
        <v>10.44</v>
      </c>
      <c r="M177" s="9">
        <v>9.57</v>
      </c>
      <c r="N177" s="9">
        <v>0</v>
      </c>
      <c r="O177" s="9">
        <v>16.43</v>
      </c>
      <c r="P177" s="9">
        <v>11.15</v>
      </c>
      <c r="Q177" s="9">
        <v>2.13</v>
      </c>
      <c r="R177" s="9">
        <v>1.1000000000000001</v>
      </c>
      <c r="S177" s="9">
        <v>0.12</v>
      </c>
      <c r="T177" s="9">
        <v>97.5</v>
      </c>
      <c r="U177" s="10">
        <v>79689.149999999994</v>
      </c>
      <c r="V177" s="10">
        <v>35.99</v>
      </c>
      <c r="W177" s="10">
        <v>5383.27</v>
      </c>
      <c r="X177" s="10">
        <v>307.41000000000003</v>
      </c>
      <c r="Y177" s="10">
        <v>70.010000000000005</v>
      </c>
      <c r="Z177" s="10">
        <v>239.4</v>
      </c>
      <c r="AA177" s="10">
        <v>56.55</v>
      </c>
      <c r="AB177" s="10">
        <v>25.45</v>
      </c>
      <c r="AC177" s="10">
        <v>1.6830000000000001</v>
      </c>
      <c r="AD177" s="10">
        <v>451.52</v>
      </c>
      <c r="AE177" s="10">
        <v>8.33</v>
      </c>
      <c r="AF177" s="10">
        <v>19</v>
      </c>
      <c r="AG177" s="10">
        <v>0.39600000000000002</v>
      </c>
      <c r="AH177" s="10" t="s">
        <v>165</v>
      </c>
      <c r="AI177" s="10">
        <v>82.67</v>
      </c>
      <c r="AJ177" s="10">
        <v>2.65</v>
      </c>
      <c r="AK177" s="10">
        <v>13.42</v>
      </c>
      <c r="AL177" s="10">
        <v>2.351</v>
      </c>
      <c r="AM177" s="10">
        <v>12.69</v>
      </c>
      <c r="AN177" s="10">
        <v>2.98</v>
      </c>
      <c r="AO177" s="10">
        <v>1.135</v>
      </c>
      <c r="AP177" s="10">
        <v>3.09</v>
      </c>
      <c r="AQ177" s="10">
        <v>0.38900000000000001</v>
      </c>
      <c r="AR177" s="10">
        <v>1.8</v>
      </c>
      <c r="AS177" s="10">
        <v>0.38400000000000001</v>
      </c>
      <c r="AT177" s="10">
        <v>1.115</v>
      </c>
      <c r="AU177" s="10">
        <v>0.13200000000000001</v>
      </c>
      <c r="AV177" s="10">
        <v>0.91200000000000003</v>
      </c>
      <c r="AW177" s="10">
        <v>0.10100000000000001</v>
      </c>
      <c r="AX177" s="10">
        <v>0.99</v>
      </c>
      <c r="AY177" s="10">
        <v>1.72E-2</v>
      </c>
      <c r="AZ177" s="10">
        <v>0.64400000000000002</v>
      </c>
      <c r="BA177" s="10">
        <v>6.5000000000000002E-2</v>
      </c>
      <c r="BB177" s="10">
        <v>8.6999999999999994E-3</v>
      </c>
      <c r="BC177" s="11">
        <v>2546.62</v>
      </c>
      <c r="BD177" s="11">
        <v>1.31</v>
      </c>
      <c r="BE177" s="11">
        <v>357.28</v>
      </c>
      <c r="BF177" s="11">
        <v>15.57</v>
      </c>
      <c r="BG177" s="11">
        <v>2.37</v>
      </c>
      <c r="BH177" s="11">
        <v>10.92</v>
      </c>
      <c r="BI177" s="11">
        <v>3.46</v>
      </c>
      <c r="BJ177" s="11">
        <v>0.88</v>
      </c>
      <c r="BK177" s="11">
        <v>7.6999999999999999E-2</v>
      </c>
      <c r="BL177" s="11">
        <v>19.43</v>
      </c>
      <c r="BM177" s="11">
        <v>0.49</v>
      </c>
      <c r="BN177" s="11">
        <v>1.01</v>
      </c>
      <c r="BO177" s="11">
        <v>3.7999999999999999E-2</v>
      </c>
      <c r="BP177" s="11">
        <v>2.7E-2</v>
      </c>
      <c r="BQ177" s="11">
        <v>2.62</v>
      </c>
      <c r="BR177" s="11">
        <v>0.13</v>
      </c>
      <c r="BS177" s="11">
        <v>0.47</v>
      </c>
      <c r="BT177" s="11">
        <v>0.09</v>
      </c>
      <c r="BU177" s="11">
        <v>0.51</v>
      </c>
      <c r="BV177" s="11">
        <v>0.2</v>
      </c>
      <c r="BW177" s="11">
        <v>5.7000000000000002E-2</v>
      </c>
      <c r="BX177" s="11">
        <v>0.17</v>
      </c>
      <c r="BY177" s="11">
        <v>0.03</v>
      </c>
      <c r="BZ177" s="11">
        <v>0.13</v>
      </c>
      <c r="CA177" s="11">
        <v>0.03</v>
      </c>
      <c r="CB177" s="11">
        <v>0.09</v>
      </c>
      <c r="CC177" s="11">
        <v>1.6E-2</v>
      </c>
      <c r="CD177" s="11">
        <v>8.7999999999999995E-2</v>
      </c>
      <c r="CE177" s="11">
        <v>1.4E-2</v>
      </c>
      <c r="CF177" s="11">
        <v>0.1</v>
      </c>
      <c r="CG177" s="11">
        <v>8.5000000000000006E-3</v>
      </c>
      <c r="CH177" s="11">
        <v>3.1E-2</v>
      </c>
      <c r="CI177" s="11">
        <v>1.2999999999999999E-2</v>
      </c>
      <c r="CJ177" s="11">
        <v>3.5000000000000001E-3</v>
      </c>
      <c r="CK177" s="12">
        <v>54.41</v>
      </c>
      <c r="CL177" s="12">
        <v>0.32700000000000001</v>
      </c>
      <c r="CM177" s="12">
        <v>1.55</v>
      </c>
      <c r="CN177" s="12">
        <v>1.95E-2</v>
      </c>
      <c r="CO177" s="12">
        <v>2.86E-2</v>
      </c>
      <c r="CP177" s="12">
        <v>0.44400000000000001</v>
      </c>
      <c r="CQ177" s="12">
        <v>2.8299999999999999E-2</v>
      </c>
      <c r="CR177" s="12">
        <v>2.0500000000000001E-2</v>
      </c>
      <c r="CS177" s="12">
        <v>1.7399999999999999E-2</v>
      </c>
      <c r="CT177" s="12">
        <v>1.1599999999999999</v>
      </c>
      <c r="CU177" s="12">
        <v>2.06E-2</v>
      </c>
      <c r="CV177" s="12">
        <v>8.9300000000000004E-2</v>
      </c>
      <c r="CW177" s="12">
        <v>4.0899999999999999E-2</v>
      </c>
      <c r="CX177" s="12">
        <v>4.3499999999999997E-2</v>
      </c>
      <c r="CY177" s="12">
        <v>4.4400000000000002E-2</v>
      </c>
      <c r="CZ177" s="12">
        <v>1.1900000000000001E-2</v>
      </c>
      <c r="DA177" s="12">
        <v>1.26E-2</v>
      </c>
      <c r="DB177" s="12">
        <v>5.9699999999999996E-3</v>
      </c>
      <c r="DC177" s="12">
        <v>2.5000000000000001E-2</v>
      </c>
      <c r="DD177" s="12">
        <v>1.43E-2</v>
      </c>
      <c r="DE177" s="12">
        <v>1.09E-2</v>
      </c>
      <c r="DF177" s="12">
        <v>3.5099999999999999E-2</v>
      </c>
      <c r="DG177" s="12">
        <v>5.62E-3</v>
      </c>
      <c r="DH177" s="12">
        <v>1.6299999999999999E-2</v>
      </c>
      <c r="DI177" s="12">
        <v>2.5200000000000001E-3</v>
      </c>
      <c r="DJ177" s="12">
        <v>1.8100000000000002E-2</v>
      </c>
      <c r="DK177" s="12" t="s">
        <v>89</v>
      </c>
      <c r="DL177" s="12">
        <v>2.41E-2</v>
      </c>
      <c r="DM177" s="12">
        <v>1.7700000000000001E-3</v>
      </c>
      <c r="DN177" s="12">
        <v>1.3100000000000001E-2</v>
      </c>
      <c r="DO177" s="12">
        <v>9.4900000000000002E-3</v>
      </c>
      <c r="DP177" s="12">
        <v>7.0000000000000001E-3</v>
      </c>
      <c r="DQ177" s="12">
        <v>3.5799999999999998E-3</v>
      </c>
      <c r="DR177" s="12">
        <v>3.9199999999999999E-3</v>
      </c>
    </row>
    <row r="178" spans="1:122" x14ac:dyDescent="0.25">
      <c r="A178" s="3" t="s">
        <v>380</v>
      </c>
      <c r="B178" s="3" t="s">
        <v>369</v>
      </c>
      <c r="C178" s="3">
        <v>12</v>
      </c>
      <c r="D178" s="3" t="s">
        <v>99</v>
      </c>
      <c r="E178" s="3" t="s">
        <v>15</v>
      </c>
      <c r="F178" s="4" t="s">
        <v>64</v>
      </c>
      <c r="G178" s="4" t="s">
        <v>1300</v>
      </c>
      <c r="H178" s="4" t="s">
        <v>202</v>
      </c>
      <c r="I178" s="4" t="s">
        <v>66</v>
      </c>
      <c r="J178" s="9">
        <v>46.34</v>
      </c>
      <c r="K178" s="9">
        <v>1.03</v>
      </c>
      <c r="L178" s="9">
        <v>9.69</v>
      </c>
      <c r="M178" s="9">
        <v>8.4700000000000006</v>
      </c>
      <c r="N178" s="9">
        <v>0.2</v>
      </c>
      <c r="O178" s="9">
        <v>17.329999999999998</v>
      </c>
      <c r="P178" s="9">
        <v>11.08</v>
      </c>
      <c r="Q178" s="9">
        <v>2.08</v>
      </c>
      <c r="R178" s="9">
        <v>1.06</v>
      </c>
      <c r="S178" s="9">
        <v>0</v>
      </c>
      <c r="T178" s="9">
        <v>97.27</v>
      </c>
      <c r="U178" s="10">
        <v>79188.86</v>
      </c>
      <c r="V178" s="10">
        <v>36.33</v>
      </c>
      <c r="W178" s="10">
        <v>4673.5600000000004</v>
      </c>
      <c r="X178" s="10">
        <v>269.68</v>
      </c>
      <c r="Y178" s="10">
        <v>71.819999999999993</v>
      </c>
      <c r="Z178" s="10">
        <v>299.02999999999997</v>
      </c>
      <c r="AA178" s="10">
        <v>47.53</v>
      </c>
      <c r="AB178" s="10">
        <v>20.69</v>
      </c>
      <c r="AC178" s="10">
        <v>1.5980000000000001</v>
      </c>
      <c r="AD178" s="10">
        <v>382.09</v>
      </c>
      <c r="AE178" s="10">
        <v>7.35</v>
      </c>
      <c r="AF178" s="10">
        <v>14.19</v>
      </c>
      <c r="AG178" s="10">
        <v>0.33400000000000002</v>
      </c>
      <c r="AH178" s="10" t="s">
        <v>233</v>
      </c>
      <c r="AI178" s="10">
        <v>64</v>
      </c>
      <c r="AJ178" s="10">
        <v>1.9</v>
      </c>
      <c r="AK178" s="10">
        <v>9.65</v>
      </c>
      <c r="AL178" s="10">
        <v>1.784</v>
      </c>
      <c r="AM178" s="10">
        <v>9.8699999999999992</v>
      </c>
      <c r="AN178" s="10">
        <v>2.19</v>
      </c>
      <c r="AO178" s="10">
        <v>0.95899999999999996</v>
      </c>
      <c r="AP178" s="10">
        <v>2.46</v>
      </c>
      <c r="AQ178" s="10">
        <v>0.34599999999999997</v>
      </c>
      <c r="AR178" s="10">
        <v>1.41</v>
      </c>
      <c r="AS178" s="10">
        <v>0.34799999999999998</v>
      </c>
      <c r="AT178" s="10">
        <v>1.07</v>
      </c>
      <c r="AU178" s="10">
        <v>8.5000000000000006E-2</v>
      </c>
      <c r="AV178" s="10">
        <v>0.64</v>
      </c>
      <c r="AW178" s="10">
        <v>6.6000000000000003E-2</v>
      </c>
      <c r="AX178" s="10">
        <v>0.85</v>
      </c>
      <c r="AY178" s="10">
        <v>1.2999999999999999E-2</v>
      </c>
      <c r="AZ178" s="10">
        <v>1.944</v>
      </c>
      <c r="BA178" s="10">
        <v>5.5E-2</v>
      </c>
      <c r="BB178" s="10">
        <v>1.6199999999999999E-2</v>
      </c>
      <c r="BC178" s="11">
        <v>2548.23</v>
      </c>
      <c r="BD178" s="11">
        <v>1.34</v>
      </c>
      <c r="BE178" s="11">
        <v>315.89</v>
      </c>
      <c r="BF178" s="11">
        <v>13.85</v>
      </c>
      <c r="BG178" s="11">
        <v>2.46</v>
      </c>
      <c r="BH178" s="11">
        <v>13.84</v>
      </c>
      <c r="BI178" s="11">
        <v>2.95</v>
      </c>
      <c r="BJ178" s="11">
        <v>0.73</v>
      </c>
      <c r="BK178" s="11">
        <v>7.8E-2</v>
      </c>
      <c r="BL178" s="11">
        <v>16.7</v>
      </c>
      <c r="BM178" s="11">
        <v>0.45</v>
      </c>
      <c r="BN178" s="11">
        <v>0.8</v>
      </c>
      <c r="BO178" s="11">
        <v>4.2999999999999997E-2</v>
      </c>
      <c r="BP178" s="11">
        <v>3.3000000000000002E-2</v>
      </c>
      <c r="BQ178" s="11">
        <v>2.0499999999999998</v>
      </c>
      <c r="BR178" s="11">
        <v>0.11</v>
      </c>
      <c r="BS178" s="11">
        <v>0.35</v>
      </c>
      <c r="BT178" s="11">
        <v>0.08</v>
      </c>
      <c r="BU178" s="11">
        <v>0.47</v>
      </c>
      <c r="BV178" s="11">
        <v>0.19</v>
      </c>
      <c r="BW178" s="11">
        <v>0.06</v>
      </c>
      <c r="BX178" s="11">
        <v>0.18</v>
      </c>
      <c r="BY178" s="11">
        <v>3.3000000000000002E-2</v>
      </c>
      <c r="BZ178" s="11">
        <v>0.13</v>
      </c>
      <c r="CA178" s="11">
        <v>3.5000000000000003E-2</v>
      </c>
      <c r="CB178" s="11">
        <v>0.11</v>
      </c>
      <c r="CC178" s="11">
        <v>1.6E-2</v>
      </c>
      <c r="CD178" s="11">
        <v>9.0999999999999998E-2</v>
      </c>
      <c r="CE178" s="11">
        <v>1.4999999999999999E-2</v>
      </c>
      <c r="CF178" s="11">
        <v>0.11</v>
      </c>
      <c r="CG178" s="11">
        <v>1.0999999999999999E-2</v>
      </c>
      <c r="CH178" s="11">
        <v>8.2000000000000003E-2</v>
      </c>
      <c r="CI178" s="11">
        <v>1.4999999999999999E-2</v>
      </c>
      <c r="CJ178" s="11">
        <v>5.0000000000000001E-3</v>
      </c>
      <c r="CK178" s="12">
        <v>53.12</v>
      </c>
      <c r="CL178" s="12">
        <v>0.31900000000000001</v>
      </c>
      <c r="CM178" s="12">
        <v>1.53</v>
      </c>
      <c r="CN178" s="12">
        <v>0.02</v>
      </c>
      <c r="CO178" s="12">
        <v>2.9600000000000001E-2</v>
      </c>
      <c r="CP178" s="12">
        <v>0.42899999999999999</v>
      </c>
      <c r="CQ178" s="12">
        <v>2.6499999999999999E-2</v>
      </c>
      <c r="CR178" s="12">
        <v>1.9E-2</v>
      </c>
      <c r="CS178" s="12">
        <v>1.6500000000000001E-2</v>
      </c>
      <c r="CT178" s="12">
        <v>1.1399999999999999</v>
      </c>
      <c r="CU178" s="12">
        <v>2.24E-2</v>
      </c>
      <c r="CV178" s="12">
        <v>8.7499999999999994E-2</v>
      </c>
      <c r="CW178" s="12">
        <v>3.78E-2</v>
      </c>
      <c r="CX178" s="12">
        <v>4.2500000000000003E-2</v>
      </c>
      <c r="CY178" s="12">
        <v>4.36E-2</v>
      </c>
      <c r="CZ178" s="12">
        <v>1.2800000000000001E-2</v>
      </c>
      <c r="DA178" s="12">
        <v>1.0999999999999999E-2</v>
      </c>
      <c r="DB178" s="12">
        <v>4.9800000000000001E-3</v>
      </c>
      <c r="DC178" s="12">
        <v>1.8700000000000001E-2</v>
      </c>
      <c r="DD178" s="12">
        <v>8.1499999999999993E-3</v>
      </c>
      <c r="DE178" s="12">
        <v>1.32E-2</v>
      </c>
      <c r="DF178" s="12">
        <v>3.3300000000000003E-2</v>
      </c>
      <c r="DG178" s="12">
        <v>5.9100000000000003E-3</v>
      </c>
      <c r="DH178" s="12">
        <v>1.61E-2</v>
      </c>
      <c r="DI178" s="12">
        <v>4.64E-3</v>
      </c>
      <c r="DJ178" s="12">
        <v>1.4500000000000001E-2</v>
      </c>
      <c r="DK178" s="12">
        <v>3.32E-3</v>
      </c>
      <c r="DL178" s="12">
        <v>2.1399999999999999E-2</v>
      </c>
      <c r="DM178" s="12">
        <v>4.6299999999999996E-3</v>
      </c>
      <c r="DN178" s="12">
        <v>4.5599999999999998E-3</v>
      </c>
      <c r="DO178" s="12">
        <v>1.06E-2</v>
      </c>
      <c r="DP178" s="12">
        <v>6.4599999999999996E-3</v>
      </c>
      <c r="DQ178" s="12" t="s">
        <v>89</v>
      </c>
      <c r="DR178" s="12">
        <v>3.0500000000000002E-3</v>
      </c>
    </row>
    <row r="179" spans="1:122" x14ac:dyDescent="0.25">
      <c r="A179" s="3" t="s">
        <v>381</v>
      </c>
      <c r="B179" s="3" t="s">
        <v>369</v>
      </c>
      <c r="C179" s="3">
        <v>13</v>
      </c>
      <c r="D179" s="3" t="s">
        <v>103</v>
      </c>
      <c r="E179" s="3" t="s">
        <v>15</v>
      </c>
      <c r="F179" s="4" t="s">
        <v>64</v>
      </c>
      <c r="G179" s="4" t="s">
        <v>1300</v>
      </c>
      <c r="H179" s="4" t="s">
        <v>202</v>
      </c>
      <c r="I179" s="4" t="s">
        <v>66</v>
      </c>
      <c r="J179" s="9">
        <v>45.71</v>
      </c>
      <c r="K179" s="9">
        <v>1.0900000000000001</v>
      </c>
      <c r="L179" s="9">
        <v>10.36</v>
      </c>
      <c r="M179" s="9">
        <v>8.31</v>
      </c>
      <c r="N179" s="9">
        <v>0.11</v>
      </c>
      <c r="O179" s="9">
        <v>17.399999999999999</v>
      </c>
      <c r="P179" s="9">
        <v>11.22</v>
      </c>
      <c r="Q179" s="9">
        <v>2.13</v>
      </c>
      <c r="R179" s="9">
        <v>1.05</v>
      </c>
      <c r="S179" s="9">
        <v>0.13</v>
      </c>
      <c r="T179" s="9">
        <v>97.51</v>
      </c>
      <c r="U179" s="10">
        <v>80189.440000000002</v>
      </c>
      <c r="V179" s="10">
        <v>38.89</v>
      </c>
      <c r="W179" s="10">
        <v>4798.6400000000003</v>
      </c>
      <c r="X179" s="10">
        <v>281.24</v>
      </c>
      <c r="Y179" s="10">
        <v>89.4</v>
      </c>
      <c r="Z179" s="10">
        <v>316.31</v>
      </c>
      <c r="AA179" s="10">
        <v>44.88</v>
      </c>
      <c r="AB179" s="10">
        <v>21.78</v>
      </c>
      <c r="AC179" s="10">
        <v>1.8009999999999999</v>
      </c>
      <c r="AD179" s="10">
        <v>384.94</v>
      </c>
      <c r="AE179" s="10">
        <v>7.82</v>
      </c>
      <c r="AF179" s="10">
        <v>16.3</v>
      </c>
      <c r="AG179" s="10">
        <v>0.30299999999999999</v>
      </c>
      <c r="AH179" s="10" t="s">
        <v>158</v>
      </c>
      <c r="AI179" s="10">
        <v>65.37</v>
      </c>
      <c r="AJ179" s="10">
        <v>2.23</v>
      </c>
      <c r="AK179" s="10">
        <v>11.41</v>
      </c>
      <c r="AL179" s="10">
        <v>1.9239999999999999</v>
      </c>
      <c r="AM179" s="10">
        <v>10.27</v>
      </c>
      <c r="AN179" s="10">
        <v>2.99</v>
      </c>
      <c r="AO179" s="10">
        <v>0.93</v>
      </c>
      <c r="AP179" s="10">
        <v>2.73</v>
      </c>
      <c r="AQ179" s="10">
        <v>0.375</v>
      </c>
      <c r="AR179" s="10">
        <v>1.77</v>
      </c>
      <c r="AS179" s="10">
        <v>0.3</v>
      </c>
      <c r="AT179" s="10">
        <v>0.89200000000000002</v>
      </c>
      <c r="AU179" s="10">
        <v>0.109</v>
      </c>
      <c r="AV179" s="10">
        <v>0.85399999999999998</v>
      </c>
      <c r="AW179" s="10">
        <v>7.3999999999999996E-2</v>
      </c>
      <c r="AX179" s="10">
        <v>0.66900000000000004</v>
      </c>
      <c r="AY179" s="10">
        <v>2.2599999999999999E-2</v>
      </c>
      <c r="AZ179" s="10">
        <v>0.58799999999999997</v>
      </c>
      <c r="BA179" s="10">
        <v>3.1800000000000002E-2</v>
      </c>
      <c r="BB179" s="10">
        <v>6.1000000000000004E-3</v>
      </c>
      <c r="BC179" s="11">
        <v>2563.1999999999998</v>
      </c>
      <c r="BD179" s="11">
        <v>1.42</v>
      </c>
      <c r="BE179" s="11">
        <v>330.92</v>
      </c>
      <c r="BF179" s="11">
        <v>14.64</v>
      </c>
      <c r="BG179" s="11">
        <v>3.05</v>
      </c>
      <c r="BH179" s="11">
        <v>14.8</v>
      </c>
      <c r="BI179" s="11">
        <v>2.82</v>
      </c>
      <c r="BJ179" s="11">
        <v>0.76</v>
      </c>
      <c r="BK179" s="11">
        <v>8.3000000000000004E-2</v>
      </c>
      <c r="BL179" s="11">
        <v>16.91</v>
      </c>
      <c r="BM179" s="11">
        <v>0.47</v>
      </c>
      <c r="BN179" s="11">
        <v>0.89</v>
      </c>
      <c r="BO179" s="11">
        <v>3.5000000000000003E-2</v>
      </c>
      <c r="BP179" s="11">
        <v>2.8000000000000001E-2</v>
      </c>
      <c r="BQ179" s="11">
        <v>2.08</v>
      </c>
      <c r="BR179" s="11">
        <v>0.11</v>
      </c>
      <c r="BS179" s="11">
        <v>0.4</v>
      </c>
      <c r="BT179" s="11">
        <v>7.5999999999999998E-2</v>
      </c>
      <c r="BU179" s="11">
        <v>0.44</v>
      </c>
      <c r="BV179" s="11">
        <v>0.2</v>
      </c>
      <c r="BW179" s="11">
        <v>0.05</v>
      </c>
      <c r="BX179" s="11">
        <v>0.16</v>
      </c>
      <c r="BY179" s="11">
        <v>0.03</v>
      </c>
      <c r="BZ179" s="11">
        <v>0.13</v>
      </c>
      <c r="CA179" s="11">
        <v>2.5999999999999999E-2</v>
      </c>
      <c r="CB179" s="11">
        <v>7.9000000000000001E-2</v>
      </c>
      <c r="CC179" s="11">
        <v>1.4999999999999999E-2</v>
      </c>
      <c r="CD179" s="11">
        <v>8.5000000000000006E-2</v>
      </c>
      <c r="CE179" s="11">
        <v>1.2E-2</v>
      </c>
      <c r="CF179" s="11">
        <v>7.9000000000000001E-2</v>
      </c>
      <c r="CG179" s="11">
        <v>9.2999999999999992E-3</v>
      </c>
      <c r="CH179" s="11">
        <v>2.9000000000000001E-2</v>
      </c>
      <c r="CI179" s="11">
        <v>9.1000000000000004E-3</v>
      </c>
      <c r="CJ179" s="11">
        <v>3.3999999999999998E-3</v>
      </c>
      <c r="CK179" s="12">
        <v>54.37</v>
      </c>
      <c r="CL179" s="12">
        <v>0.32600000000000001</v>
      </c>
      <c r="CM179" s="12">
        <v>1.58</v>
      </c>
      <c r="CN179" s="12">
        <v>2.12E-2</v>
      </c>
      <c r="CO179" s="12">
        <v>2.9700000000000001E-2</v>
      </c>
      <c r="CP179" s="12">
        <v>0.438</v>
      </c>
      <c r="CQ179" s="12">
        <v>2.75E-2</v>
      </c>
      <c r="CR179" s="12">
        <v>1.9800000000000002E-2</v>
      </c>
      <c r="CS179" s="12">
        <v>1.7299999999999999E-2</v>
      </c>
      <c r="CT179" s="12">
        <v>1.17</v>
      </c>
      <c r="CU179" s="12">
        <v>2.0799999999999999E-2</v>
      </c>
      <c r="CV179" s="12">
        <v>8.6099999999999996E-2</v>
      </c>
      <c r="CW179" s="12">
        <v>3.95E-2</v>
      </c>
      <c r="CX179" s="12">
        <v>4.3799999999999999E-2</v>
      </c>
      <c r="CY179" s="12">
        <v>4.4200000000000003E-2</v>
      </c>
      <c r="CZ179" s="12">
        <v>1.09E-2</v>
      </c>
      <c r="DA179" s="12">
        <v>1.15E-2</v>
      </c>
      <c r="DB179" s="12">
        <v>5.3200000000000001E-3</v>
      </c>
      <c r="DC179" s="12">
        <v>1.5900000000000001E-2</v>
      </c>
      <c r="DD179" s="12">
        <v>1.4200000000000001E-2</v>
      </c>
      <c r="DE179" s="12">
        <v>1.21E-2</v>
      </c>
      <c r="DF179" s="12">
        <v>3.3500000000000002E-2</v>
      </c>
      <c r="DG179" s="12">
        <v>6.11E-3</v>
      </c>
      <c r="DH179" s="12">
        <v>6.5900000000000004E-3</v>
      </c>
      <c r="DI179" s="12">
        <v>5.28E-3</v>
      </c>
      <c r="DJ179" s="12">
        <v>1.26E-2</v>
      </c>
      <c r="DK179" s="12">
        <v>4.1000000000000003E-3</v>
      </c>
      <c r="DL179" s="12">
        <v>1.6E-2</v>
      </c>
      <c r="DM179" s="12">
        <v>3.0400000000000002E-3</v>
      </c>
      <c r="DN179" s="12">
        <v>1.03E-2</v>
      </c>
      <c r="DO179" s="12">
        <v>9.3900000000000008E-3</v>
      </c>
      <c r="DP179" s="12">
        <v>6.6100000000000004E-3</v>
      </c>
      <c r="DQ179" s="12" t="s">
        <v>89</v>
      </c>
      <c r="DR179" s="12">
        <v>4.1200000000000004E-3</v>
      </c>
    </row>
    <row r="180" spans="1:122" x14ac:dyDescent="0.25">
      <c r="A180" s="3" t="s">
        <v>382</v>
      </c>
      <c r="B180" s="3" t="s">
        <v>369</v>
      </c>
      <c r="C180" s="3">
        <v>14</v>
      </c>
      <c r="D180" s="3" t="s">
        <v>109</v>
      </c>
      <c r="E180" s="3" t="s">
        <v>63</v>
      </c>
      <c r="F180" s="4" t="s">
        <v>64</v>
      </c>
      <c r="G180" s="4" t="s">
        <v>1300</v>
      </c>
      <c r="H180" s="4" t="s">
        <v>202</v>
      </c>
      <c r="I180" s="4" t="s">
        <v>66</v>
      </c>
      <c r="J180" s="9">
        <v>43.45</v>
      </c>
      <c r="K180" s="9">
        <v>1.26</v>
      </c>
      <c r="L180" s="9">
        <v>11.56</v>
      </c>
      <c r="M180" s="9">
        <v>11.29</v>
      </c>
      <c r="N180" s="9">
        <v>0.19</v>
      </c>
      <c r="O180" s="9">
        <v>14.7</v>
      </c>
      <c r="P180" s="9">
        <v>10.96</v>
      </c>
      <c r="Q180" s="9">
        <v>2.1800000000000002</v>
      </c>
      <c r="R180" s="9">
        <v>0.97</v>
      </c>
      <c r="S180" s="9">
        <v>0</v>
      </c>
      <c r="T180" s="9">
        <v>96.57</v>
      </c>
    </row>
    <row r="181" spans="1:122" x14ac:dyDescent="0.25">
      <c r="A181" s="3" t="s">
        <v>383</v>
      </c>
      <c r="B181" s="3" t="s">
        <v>369</v>
      </c>
      <c r="C181" s="3">
        <v>15</v>
      </c>
      <c r="D181" s="3" t="s">
        <v>111</v>
      </c>
      <c r="E181" s="3" t="s">
        <v>63</v>
      </c>
      <c r="F181" s="4" t="s">
        <v>64</v>
      </c>
      <c r="G181" s="4" t="s">
        <v>1300</v>
      </c>
      <c r="H181" s="4" t="s">
        <v>202</v>
      </c>
      <c r="I181" s="4" t="s">
        <v>66</v>
      </c>
      <c r="J181" s="9">
        <v>43.19</v>
      </c>
      <c r="K181" s="9">
        <v>1.42</v>
      </c>
      <c r="L181" s="9">
        <v>11.77</v>
      </c>
      <c r="M181" s="9">
        <v>11.46</v>
      </c>
      <c r="N181" s="9">
        <v>0</v>
      </c>
      <c r="O181" s="9">
        <v>14.24</v>
      </c>
      <c r="P181" s="9">
        <v>11.03</v>
      </c>
      <c r="Q181" s="9">
        <v>2.16</v>
      </c>
      <c r="R181" s="9">
        <v>1.1000000000000001</v>
      </c>
      <c r="S181" s="9">
        <v>0.11</v>
      </c>
      <c r="T181" s="9">
        <v>96.47</v>
      </c>
    </row>
    <row r="182" spans="1:122" x14ac:dyDescent="0.25">
      <c r="A182" s="3" t="s">
        <v>384</v>
      </c>
      <c r="B182" s="3" t="s">
        <v>369</v>
      </c>
      <c r="C182" s="3">
        <v>16</v>
      </c>
      <c r="D182" s="3" t="s">
        <v>113</v>
      </c>
      <c r="E182" s="3" t="s">
        <v>63</v>
      </c>
      <c r="F182" s="4" t="s">
        <v>64</v>
      </c>
      <c r="G182" s="4" t="s">
        <v>1300</v>
      </c>
      <c r="H182" s="4" t="s">
        <v>202</v>
      </c>
      <c r="I182" s="4" t="s">
        <v>66</v>
      </c>
      <c r="J182" s="9">
        <v>42.8</v>
      </c>
      <c r="K182" s="9">
        <v>1.33</v>
      </c>
      <c r="L182" s="9">
        <v>11.98</v>
      </c>
      <c r="M182" s="9">
        <v>12.03</v>
      </c>
      <c r="N182" s="9">
        <v>0.18</v>
      </c>
      <c r="O182" s="9">
        <v>14.04</v>
      </c>
      <c r="P182" s="9">
        <v>10.87</v>
      </c>
      <c r="Q182" s="9">
        <v>2.1</v>
      </c>
      <c r="R182" s="9">
        <v>0.95</v>
      </c>
      <c r="S182" s="9">
        <v>0</v>
      </c>
      <c r="T182" s="9">
        <v>96.29</v>
      </c>
    </row>
    <row r="183" spans="1:122" x14ac:dyDescent="0.25">
      <c r="A183" s="3" t="s">
        <v>385</v>
      </c>
      <c r="B183" s="3" t="s">
        <v>369</v>
      </c>
      <c r="C183" s="3">
        <v>17</v>
      </c>
      <c r="D183" s="3" t="s">
        <v>116</v>
      </c>
      <c r="E183" s="3" t="s">
        <v>15</v>
      </c>
      <c r="F183" s="4" t="s">
        <v>64</v>
      </c>
      <c r="G183" s="4" t="s">
        <v>1300</v>
      </c>
      <c r="H183" s="4" t="s">
        <v>202</v>
      </c>
      <c r="I183" s="4" t="s">
        <v>66</v>
      </c>
      <c r="J183" s="9">
        <v>42.9</v>
      </c>
      <c r="K183" s="9">
        <v>1.27</v>
      </c>
      <c r="L183" s="9">
        <v>12.44</v>
      </c>
      <c r="M183" s="9">
        <v>12.11</v>
      </c>
      <c r="N183" s="9">
        <v>0.17</v>
      </c>
      <c r="O183" s="9">
        <v>14.14</v>
      </c>
      <c r="P183" s="9">
        <v>10.99</v>
      </c>
      <c r="Q183" s="9">
        <v>2.2799999999999998</v>
      </c>
      <c r="R183" s="9">
        <v>1.08</v>
      </c>
      <c r="S183" s="9">
        <v>0</v>
      </c>
      <c r="T183" s="9">
        <v>97.37</v>
      </c>
      <c r="U183" s="10">
        <v>78545.63</v>
      </c>
      <c r="V183" s="10">
        <v>27.07</v>
      </c>
      <c r="W183" s="10">
        <v>5834.09</v>
      </c>
      <c r="X183" s="10">
        <v>367.76</v>
      </c>
      <c r="Y183" s="10">
        <v>69.97</v>
      </c>
      <c r="Z183" s="10">
        <v>70.8</v>
      </c>
      <c r="AA183" s="10">
        <v>83.35</v>
      </c>
      <c r="AB183" s="10">
        <v>27.56</v>
      </c>
      <c r="AC183" s="10">
        <v>1.5509999999999999</v>
      </c>
      <c r="AD183" s="10">
        <v>453.44</v>
      </c>
      <c r="AE183" s="10">
        <v>11.26</v>
      </c>
      <c r="AF183" s="10">
        <v>22.76</v>
      </c>
      <c r="AG183" s="10">
        <v>0.374</v>
      </c>
      <c r="AH183" s="10" t="s">
        <v>233</v>
      </c>
      <c r="AI183" s="10">
        <v>77.569999999999993</v>
      </c>
      <c r="AJ183" s="10">
        <v>3.02</v>
      </c>
      <c r="AK183" s="10">
        <v>15.75</v>
      </c>
      <c r="AL183" s="10">
        <v>2.83</v>
      </c>
      <c r="AM183" s="10">
        <v>14.86</v>
      </c>
      <c r="AN183" s="10">
        <v>3.85</v>
      </c>
      <c r="AO183" s="10">
        <v>1.353</v>
      </c>
      <c r="AP183" s="10">
        <v>4.0999999999999996</v>
      </c>
      <c r="AQ183" s="10">
        <v>0.55500000000000005</v>
      </c>
      <c r="AR183" s="10">
        <v>2.2599999999999998</v>
      </c>
      <c r="AS183" s="10">
        <v>0.48199999999999998</v>
      </c>
      <c r="AT183" s="10">
        <v>1.54</v>
      </c>
      <c r="AU183" s="10">
        <v>0.14699999999999999</v>
      </c>
      <c r="AV183" s="10">
        <v>1.2</v>
      </c>
      <c r="AW183" s="10">
        <v>0.14000000000000001</v>
      </c>
      <c r="AX183" s="10">
        <v>0.99</v>
      </c>
      <c r="AY183" s="10">
        <v>2.1299999999999999E-2</v>
      </c>
      <c r="AZ183" s="10">
        <v>2.6720000000000002</v>
      </c>
      <c r="BA183" s="10">
        <v>5.1999999999999998E-2</v>
      </c>
      <c r="BB183" s="10">
        <v>1.9099999999999999E-2</v>
      </c>
      <c r="BC183" s="11">
        <v>2507.79</v>
      </c>
      <c r="BD183" s="11">
        <v>1.01</v>
      </c>
      <c r="BE183" s="11">
        <v>412.18</v>
      </c>
      <c r="BF183" s="11">
        <v>19.48</v>
      </c>
      <c r="BG183" s="11">
        <v>2.4</v>
      </c>
      <c r="BH183" s="11">
        <v>3.4</v>
      </c>
      <c r="BI183" s="11">
        <v>5.33</v>
      </c>
      <c r="BJ183" s="11">
        <v>0.97</v>
      </c>
      <c r="BK183" s="11">
        <v>7.2999999999999995E-2</v>
      </c>
      <c r="BL183" s="11">
        <v>20.14</v>
      </c>
      <c r="BM183" s="11">
        <v>0.68</v>
      </c>
      <c r="BN183" s="11">
        <v>1.24</v>
      </c>
      <c r="BO183" s="11">
        <v>3.5000000000000003E-2</v>
      </c>
      <c r="BP183" s="11">
        <v>2.5999999999999999E-2</v>
      </c>
      <c r="BQ183" s="11">
        <v>2.46</v>
      </c>
      <c r="BR183" s="11">
        <v>0.14000000000000001</v>
      </c>
      <c r="BS183" s="11">
        <v>0.54</v>
      </c>
      <c r="BT183" s="11">
        <v>0.1</v>
      </c>
      <c r="BU183" s="11">
        <v>0.57999999999999996</v>
      </c>
      <c r="BV183" s="11">
        <v>0.24</v>
      </c>
      <c r="BW183" s="11">
        <v>6.3E-2</v>
      </c>
      <c r="BX183" s="11">
        <v>0.21</v>
      </c>
      <c r="BY183" s="11">
        <v>3.7999999999999999E-2</v>
      </c>
      <c r="BZ183" s="11">
        <v>0.14000000000000001</v>
      </c>
      <c r="CA183" s="11">
        <v>3.4000000000000002E-2</v>
      </c>
      <c r="CB183" s="11">
        <v>0.11</v>
      </c>
      <c r="CC183" s="11">
        <v>1.6E-2</v>
      </c>
      <c r="CD183" s="11">
        <v>9.9000000000000005E-2</v>
      </c>
      <c r="CE183" s="11">
        <v>1.7000000000000001E-2</v>
      </c>
      <c r="CF183" s="11">
        <v>0.11</v>
      </c>
      <c r="CG183" s="11">
        <v>8.6999999999999994E-3</v>
      </c>
      <c r="CH183" s="11">
        <v>9.9000000000000005E-2</v>
      </c>
      <c r="CI183" s="11">
        <v>1.0999999999999999E-2</v>
      </c>
      <c r="CJ183" s="11">
        <v>4.1999999999999997E-3</v>
      </c>
      <c r="CK183" s="12">
        <v>52.56</v>
      </c>
      <c r="CL183" s="12">
        <v>0.313</v>
      </c>
      <c r="CM183" s="12">
        <v>1.5</v>
      </c>
      <c r="CN183" s="12">
        <v>1.9800000000000002E-2</v>
      </c>
      <c r="CO183" s="12">
        <v>2.8400000000000002E-2</v>
      </c>
      <c r="CP183" s="12">
        <v>0.42</v>
      </c>
      <c r="CQ183" s="12">
        <v>2.5999999999999999E-2</v>
      </c>
      <c r="CR183" s="12">
        <v>1.89E-2</v>
      </c>
      <c r="CS183" s="12">
        <v>1.6799999999999999E-2</v>
      </c>
      <c r="CT183" s="12">
        <v>1.1100000000000001</v>
      </c>
      <c r="CU183" s="12">
        <v>2.1600000000000001E-2</v>
      </c>
      <c r="CV183" s="12">
        <v>8.1100000000000005E-2</v>
      </c>
      <c r="CW183" s="12">
        <v>3.7100000000000001E-2</v>
      </c>
      <c r="CX183" s="12">
        <v>4.2000000000000003E-2</v>
      </c>
      <c r="CY183" s="12">
        <v>4.2299999999999997E-2</v>
      </c>
      <c r="CZ183" s="12">
        <v>1.2999999999999999E-2</v>
      </c>
      <c r="DA183" s="12">
        <v>1.14E-2</v>
      </c>
      <c r="DB183" s="12">
        <v>4.0000000000000001E-3</v>
      </c>
      <c r="DC183" s="12">
        <v>2.3400000000000001E-2</v>
      </c>
      <c r="DD183" s="12">
        <v>1.35E-2</v>
      </c>
      <c r="DE183" s="12">
        <v>1.18E-2</v>
      </c>
      <c r="DF183" s="12">
        <v>2.8299999999999999E-2</v>
      </c>
      <c r="DG183" s="12">
        <v>5.4799999999999996E-3</v>
      </c>
      <c r="DH183" s="12">
        <v>1.41E-2</v>
      </c>
      <c r="DI183" s="12">
        <v>3.7599999999999999E-3</v>
      </c>
      <c r="DJ183" s="12">
        <v>1.0999999999999999E-2</v>
      </c>
      <c r="DK183" s="12">
        <v>3.5699999999999998E-3</v>
      </c>
      <c r="DL183" s="12">
        <v>2.2599999999999999E-2</v>
      </c>
      <c r="DM183" s="12">
        <v>5.3099999999999996E-3</v>
      </c>
      <c r="DN183" s="12">
        <v>9.8099999999999993E-3</v>
      </c>
      <c r="DO183" s="12">
        <v>9.4500000000000001E-3</v>
      </c>
      <c r="DP183" s="12">
        <v>6.1199999999999996E-3</v>
      </c>
      <c r="DQ183" s="12">
        <v>3.3600000000000001E-3</v>
      </c>
      <c r="DR183" s="12">
        <v>3.5899999999999999E-3</v>
      </c>
    </row>
    <row r="184" spans="1:122" x14ac:dyDescent="0.25">
      <c r="A184" s="3" t="s">
        <v>386</v>
      </c>
      <c r="B184" s="3" t="s">
        <v>369</v>
      </c>
      <c r="C184" s="3">
        <v>18</v>
      </c>
      <c r="D184" s="3" t="s">
        <v>118</v>
      </c>
      <c r="E184" s="3" t="s">
        <v>15</v>
      </c>
      <c r="F184" s="4" t="s">
        <v>64</v>
      </c>
      <c r="G184" s="4" t="s">
        <v>1300</v>
      </c>
      <c r="H184" s="4" t="s">
        <v>202</v>
      </c>
      <c r="I184" s="4" t="s">
        <v>66</v>
      </c>
      <c r="J184" s="9">
        <v>41.8</v>
      </c>
      <c r="K184" s="9">
        <v>1.3</v>
      </c>
      <c r="L184" s="9">
        <v>12.72</v>
      </c>
      <c r="M184" s="9">
        <v>13.5</v>
      </c>
      <c r="N184" s="9">
        <v>0.21</v>
      </c>
      <c r="O184" s="9">
        <v>12.82</v>
      </c>
      <c r="P184" s="9">
        <v>11.02</v>
      </c>
      <c r="Q184" s="9">
        <v>2.23</v>
      </c>
      <c r="R184" s="9">
        <v>1.1599999999999999</v>
      </c>
      <c r="S184" s="9">
        <v>0</v>
      </c>
      <c r="T184" s="9">
        <v>96.76</v>
      </c>
      <c r="U184" s="10">
        <v>78760.039999999994</v>
      </c>
      <c r="V184" s="10">
        <v>30.29</v>
      </c>
      <c r="W184" s="10">
        <v>5589.24</v>
      </c>
      <c r="X184" s="10">
        <v>281.5</v>
      </c>
      <c r="Y184" s="10">
        <v>45.35</v>
      </c>
      <c r="Z184" s="10">
        <v>25.65</v>
      </c>
      <c r="AA184" s="10">
        <v>56.74</v>
      </c>
      <c r="AB184" s="10">
        <v>28.06</v>
      </c>
      <c r="AC184" s="10">
        <v>3.32</v>
      </c>
      <c r="AD184" s="10">
        <v>461.1</v>
      </c>
      <c r="AE184" s="10">
        <v>18.87</v>
      </c>
      <c r="AF184" s="10">
        <v>56.94</v>
      </c>
      <c r="AG184" s="10">
        <v>0.67400000000000004</v>
      </c>
      <c r="AH184" s="10" t="s">
        <v>104</v>
      </c>
      <c r="AI184" s="10">
        <v>84.01</v>
      </c>
      <c r="AJ184" s="10">
        <v>3.93</v>
      </c>
      <c r="AK184" s="10">
        <v>13.9</v>
      </c>
      <c r="AL184" s="10">
        <v>3.07</v>
      </c>
      <c r="AM184" s="10">
        <v>18.12</v>
      </c>
      <c r="AN184" s="10">
        <v>5.16</v>
      </c>
      <c r="AO184" s="10">
        <v>1.607</v>
      </c>
      <c r="AP184" s="10">
        <v>5.54</v>
      </c>
      <c r="AQ184" s="10">
        <v>0.79300000000000004</v>
      </c>
      <c r="AR184" s="10">
        <v>3.88</v>
      </c>
      <c r="AS184" s="10">
        <v>0.76</v>
      </c>
      <c r="AT184" s="10">
        <v>2.39</v>
      </c>
      <c r="AU184" s="10">
        <v>0.27700000000000002</v>
      </c>
      <c r="AV184" s="10">
        <v>2.2599999999999998</v>
      </c>
      <c r="AW184" s="10">
        <v>0.25900000000000001</v>
      </c>
      <c r="AX184" s="10">
        <v>2.66</v>
      </c>
      <c r="AY184" s="10">
        <v>5.2600000000000001E-2</v>
      </c>
      <c r="AZ184" s="10">
        <v>1.8740000000000001</v>
      </c>
      <c r="BA184" s="10">
        <v>0.315</v>
      </c>
      <c r="BB184" s="10">
        <v>0.1109</v>
      </c>
      <c r="BC184" s="11">
        <v>2498.9</v>
      </c>
      <c r="BD184" s="11">
        <v>1.1000000000000001</v>
      </c>
      <c r="BE184" s="11">
        <v>405.52</v>
      </c>
      <c r="BF184" s="11">
        <v>15.2</v>
      </c>
      <c r="BG184" s="11">
        <v>1.56</v>
      </c>
      <c r="BH184" s="11">
        <v>1.26</v>
      </c>
      <c r="BI184" s="11">
        <v>3.71</v>
      </c>
      <c r="BJ184" s="11">
        <v>0.98</v>
      </c>
      <c r="BK184" s="11">
        <v>0.15</v>
      </c>
      <c r="BL184" s="11">
        <v>20.69</v>
      </c>
      <c r="BM184" s="11">
        <v>1.1499999999999999</v>
      </c>
      <c r="BN184" s="11">
        <v>3.08</v>
      </c>
      <c r="BO184" s="11">
        <v>3.4000000000000002E-2</v>
      </c>
      <c r="BP184" s="11">
        <v>1.6E-2</v>
      </c>
      <c r="BQ184" s="11">
        <v>2.65</v>
      </c>
      <c r="BR184" s="11">
        <v>0.17</v>
      </c>
      <c r="BS184" s="11">
        <v>0.47</v>
      </c>
      <c r="BT184" s="11">
        <v>0.1</v>
      </c>
      <c r="BU184" s="11">
        <v>0.63</v>
      </c>
      <c r="BV184" s="11">
        <v>0.25</v>
      </c>
      <c r="BW184" s="11">
        <v>6.0999999999999999E-2</v>
      </c>
      <c r="BX184" s="11">
        <v>0.22</v>
      </c>
      <c r="BY184" s="11">
        <v>4.2999999999999997E-2</v>
      </c>
      <c r="BZ184" s="11">
        <v>0.16</v>
      </c>
      <c r="CA184" s="11">
        <v>3.6999999999999998E-2</v>
      </c>
      <c r="CB184" s="11">
        <v>0.13</v>
      </c>
      <c r="CC184" s="11">
        <v>1.7999999999999999E-2</v>
      </c>
      <c r="CD184" s="11">
        <v>0.11</v>
      </c>
      <c r="CE184" s="11">
        <v>1.7999999999999999E-2</v>
      </c>
      <c r="CF184" s="11">
        <v>0.24</v>
      </c>
      <c r="CG184" s="11">
        <v>7.7999999999999996E-3</v>
      </c>
      <c r="CH184" s="11">
        <v>6.6000000000000003E-2</v>
      </c>
      <c r="CI184" s="11">
        <v>2.3E-2</v>
      </c>
      <c r="CJ184" s="11">
        <v>6.7999999999999996E-3</v>
      </c>
      <c r="CK184" s="12">
        <v>44.61</v>
      </c>
      <c r="CL184" s="12">
        <v>0.26200000000000001</v>
      </c>
      <c r="CM184" s="12">
        <v>1.26</v>
      </c>
      <c r="CN184" s="12">
        <v>1.77E-2</v>
      </c>
      <c r="CO184" s="12">
        <v>2.4299999999999999E-2</v>
      </c>
      <c r="CP184" s="12">
        <v>0.35699999999999998</v>
      </c>
      <c r="CQ184" s="12">
        <v>2.2100000000000002E-2</v>
      </c>
      <c r="CR184" s="12">
        <v>1.5900000000000001E-2</v>
      </c>
      <c r="CS184" s="12">
        <v>1.35E-2</v>
      </c>
      <c r="CT184" s="12">
        <v>0.92800000000000005</v>
      </c>
      <c r="CU184" s="12">
        <v>1.7600000000000001E-2</v>
      </c>
      <c r="CV184" s="12">
        <v>7.3700000000000002E-2</v>
      </c>
      <c r="CW184" s="12">
        <v>3.0599999999999999E-2</v>
      </c>
      <c r="CX184" s="12">
        <v>3.56E-2</v>
      </c>
      <c r="CY184" s="12">
        <v>3.5000000000000003E-2</v>
      </c>
      <c r="CZ184" s="12">
        <v>9.7300000000000008E-3</v>
      </c>
      <c r="DA184" s="12">
        <v>1.06E-2</v>
      </c>
      <c r="DB184" s="12">
        <v>4.4099999999999999E-3</v>
      </c>
      <c r="DC184" s="12">
        <v>1.83E-2</v>
      </c>
      <c r="DD184" s="12">
        <v>1.1599999999999999E-2</v>
      </c>
      <c r="DE184" s="12">
        <v>9.6900000000000007E-3</v>
      </c>
      <c r="DF184" s="12">
        <v>2.92E-2</v>
      </c>
      <c r="DG184" s="12">
        <v>5.5599999999999998E-3</v>
      </c>
      <c r="DH184" s="12">
        <v>5.4000000000000003E-3</v>
      </c>
      <c r="DI184" s="12">
        <v>3.2299999999999998E-3</v>
      </c>
      <c r="DJ184" s="12">
        <v>1.46E-2</v>
      </c>
      <c r="DK184" s="12">
        <v>3.63E-3</v>
      </c>
      <c r="DL184" s="12">
        <v>1.43E-2</v>
      </c>
      <c r="DM184" s="12">
        <v>2.8800000000000002E-3</v>
      </c>
      <c r="DN184" s="12">
        <v>5.3200000000000001E-3</v>
      </c>
      <c r="DO184" s="12">
        <v>9.41E-3</v>
      </c>
      <c r="DP184" s="12">
        <v>5.94E-3</v>
      </c>
      <c r="DQ184" s="12">
        <v>2.8800000000000002E-3</v>
      </c>
      <c r="DR184" s="12">
        <v>3.1800000000000001E-3</v>
      </c>
    </row>
    <row r="185" spans="1:122" x14ac:dyDescent="0.25">
      <c r="A185" s="3" t="s">
        <v>387</v>
      </c>
      <c r="B185" s="3" t="s">
        <v>369</v>
      </c>
      <c r="C185" s="3">
        <v>19</v>
      </c>
      <c r="D185" s="3" t="s">
        <v>120</v>
      </c>
      <c r="E185" s="3" t="s">
        <v>63</v>
      </c>
      <c r="F185" s="4" t="s">
        <v>64</v>
      </c>
      <c r="G185" s="4" t="s">
        <v>1300</v>
      </c>
      <c r="H185" s="4" t="s">
        <v>202</v>
      </c>
      <c r="I185" s="4" t="s">
        <v>66</v>
      </c>
      <c r="J185" s="9">
        <v>44.17</v>
      </c>
      <c r="K185" s="9">
        <v>1.4</v>
      </c>
      <c r="L185" s="9">
        <v>10.49</v>
      </c>
      <c r="M185" s="9">
        <v>9.89</v>
      </c>
      <c r="N185" s="9">
        <v>0</v>
      </c>
      <c r="O185" s="9">
        <v>15.85</v>
      </c>
      <c r="P185" s="9">
        <v>11.33</v>
      </c>
      <c r="Q185" s="9">
        <v>2.2000000000000002</v>
      </c>
      <c r="R185" s="9">
        <v>1.1399999999999999</v>
      </c>
      <c r="S185" s="9">
        <v>0</v>
      </c>
      <c r="T185" s="9">
        <v>96.46</v>
      </c>
    </row>
    <row r="186" spans="1:122" x14ac:dyDescent="0.25">
      <c r="A186" s="3" t="s">
        <v>388</v>
      </c>
      <c r="B186" s="3" t="s">
        <v>369</v>
      </c>
      <c r="C186" s="3">
        <v>20</v>
      </c>
      <c r="D186" s="3" t="s">
        <v>124</v>
      </c>
      <c r="E186" s="3" t="s">
        <v>15</v>
      </c>
      <c r="F186" s="4" t="s">
        <v>64</v>
      </c>
      <c r="G186" s="4" t="s">
        <v>1300</v>
      </c>
      <c r="H186" s="4" t="s">
        <v>202</v>
      </c>
      <c r="I186" s="4" t="s">
        <v>66</v>
      </c>
      <c r="J186" s="9">
        <v>47.27</v>
      </c>
      <c r="K186" s="9">
        <v>1.4</v>
      </c>
      <c r="L186" s="9">
        <v>6.96</v>
      </c>
      <c r="M186" s="9">
        <v>13.45</v>
      </c>
      <c r="N186" s="9">
        <v>0.81</v>
      </c>
      <c r="O186" s="9">
        <v>14.04</v>
      </c>
      <c r="P186" s="9">
        <v>11.15</v>
      </c>
      <c r="Q186" s="9">
        <v>2.06</v>
      </c>
      <c r="R186" s="9">
        <v>0.59</v>
      </c>
      <c r="S186" s="9">
        <v>0</v>
      </c>
      <c r="T186" s="9">
        <v>97.72</v>
      </c>
      <c r="U186" s="10">
        <v>79689.149999999994</v>
      </c>
      <c r="V186" s="10">
        <v>41.19</v>
      </c>
      <c r="W186" s="10">
        <v>4012.75</v>
      </c>
      <c r="X186" s="10">
        <v>192.88</v>
      </c>
      <c r="Y186" s="10">
        <v>42.26</v>
      </c>
      <c r="Z186" s="10">
        <v>41.54</v>
      </c>
      <c r="AA186" s="10">
        <v>48.59</v>
      </c>
      <c r="AB186" s="10">
        <v>20.2</v>
      </c>
      <c r="AC186" s="10">
        <v>6.08</v>
      </c>
      <c r="AD186" s="10">
        <v>47.35</v>
      </c>
      <c r="AE186" s="10">
        <v>46.29</v>
      </c>
      <c r="AF186" s="10">
        <v>114.12</v>
      </c>
      <c r="AG186" s="10">
        <v>9.58</v>
      </c>
      <c r="AH186" s="10">
        <v>0.156</v>
      </c>
      <c r="AI186" s="10">
        <v>46.12</v>
      </c>
      <c r="AJ186" s="10">
        <v>9.83</v>
      </c>
      <c r="AK186" s="10">
        <v>36.68</v>
      </c>
      <c r="AL186" s="10">
        <v>6.89</v>
      </c>
      <c r="AM186" s="10">
        <v>35.68</v>
      </c>
      <c r="AN186" s="10">
        <v>9.19</v>
      </c>
      <c r="AO186" s="10">
        <v>1.7270000000000001</v>
      </c>
      <c r="AP186" s="10">
        <v>10.47</v>
      </c>
      <c r="AQ186" s="10">
        <v>1.61</v>
      </c>
      <c r="AR186" s="10">
        <v>9.08</v>
      </c>
      <c r="AS186" s="10">
        <v>1.6759999999999999</v>
      </c>
      <c r="AT186" s="10">
        <v>5.1100000000000003</v>
      </c>
      <c r="AU186" s="10">
        <v>0.67100000000000004</v>
      </c>
      <c r="AV186" s="10">
        <v>5.36</v>
      </c>
      <c r="AW186" s="10">
        <v>0.73199999999999998</v>
      </c>
      <c r="AX186" s="10">
        <v>4.42</v>
      </c>
      <c r="AY186" s="10">
        <v>0.38300000000000001</v>
      </c>
      <c r="AZ186" s="10">
        <v>3.23</v>
      </c>
      <c r="BA186" s="10">
        <v>2.11</v>
      </c>
      <c r="BB186" s="10">
        <v>0.84899999999999998</v>
      </c>
      <c r="BC186" s="11">
        <v>2538.94</v>
      </c>
      <c r="BD186" s="11">
        <v>1.52</v>
      </c>
      <c r="BE186" s="11">
        <v>300.11</v>
      </c>
      <c r="BF186" s="11">
        <v>10.66</v>
      </c>
      <c r="BG186" s="11">
        <v>1.47</v>
      </c>
      <c r="BH186" s="11">
        <v>2.09</v>
      </c>
      <c r="BI186" s="11">
        <v>3.26</v>
      </c>
      <c r="BJ186" s="11">
        <v>0.72</v>
      </c>
      <c r="BK186" s="11">
        <v>0.27</v>
      </c>
      <c r="BL186" s="11">
        <v>2.2999999999999998</v>
      </c>
      <c r="BM186" s="11">
        <v>2.89</v>
      </c>
      <c r="BN186" s="11">
        <v>6.3</v>
      </c>
      <c r="BO186" s="11">
        <v>0.38</v>
      </c>
      <c r="BP186" s="11">
        <v>2.5000000000000001E-2</v>
      </c>
      <c r="BQ186" s="11">
        <v>1.47</v>
      </c>
      <c r="BR186" s="11">
        <v>0.43</v>
      </c>
      <c r="BS186" s="11">
        <v>1.25</v>
      </c>
      <c r="BT186" s="11">
        <v>0.23</v>
      </c>
      <c r="BU186" s="11">
        <v>1.26</v>
      </c>
      <c r="BV186" s="11">
        <v>0.47</v>
      </c>
      <c r="BW186" s="11">
        <v>7.2999999999999995E-2</v>
      </c>
      <c r="BX186" s="11">
        <v>0.42</v>
      </c>
      <c r="BY186" s="11">
        <v>8.8999999999999996E-2</v>
      </c>
      <c r="BZ186" s="11">
        <v>0.38</v>
      </c>
      <c r="CA186" s="11">
        <v>8.3000000000000004E-2</v>
      </c>
      <c r="CB186" s="11">
        <v>0.27</v>
      </c>
      <c r="CC186" s="11">
        <v>4.2999999999999997E-2</v>
      </c>
      <c r="CD186" s="11">
        <v>0.26</v>
      </c>
      <c r="CE186" s="11">
        <v>5.0999999999999997E-2</v>
      </c>
      <c r="CF186" s="11">
        <v>0.42</v>
      </c>
      <c r="CG186" s="11">
        <v>3.2000000000000001E-2</v>
      </c>
      <c r="CH186" s="11">
        <v>0.12</v>
      </c>
      <c r="CI186" s="11">
        <v>0.13</v>
      </c>
      <c r="CJ186" s="11">
        <v>0.04</v>
      </c>
      <c r="CK186" s="12">
        <v>50.38</v>
      </c>
      <c r="CL186" s="12">
        <v>0.29099999999999998</v>
      </c>
      <c r="CM186" s="12">
        <v>1.42</v>
      </c>
      <c r="CN186" s="12">
        <v>1.9400000000000001E-2</v>
      </c>
      <c r="CO186" s="12">
        <v>2.6599999999999999E-2</v>
      </c>
      <c r="CP186" s="12">
        <v>0.39800000000000002</v>
      </c>
      <c r="CQ186" s="12">
        <v>2.4799999999999999E-2</v>
      </c>
      <c r="CR186" s="12">
        <v>1.7899999999999999E-2</v>
      </c>
      <c r="CS186" s="12">
        <v>1.55E-2</v>
      </c>
      <c r="CT186" s="12">
        <v>1.03</v>
      </c>
      <c r="CU186" s="12">
        <v>1.9599999999999999E-2</v>
      </c>
      <c r="CV186" s="12">
        <v>8.2199999999999995E-2</v>
      </c>
      <c r="CW186" s="12">
        <v>3.4099999999999998E-2</v>
      </c>
      <c r="CX186" s="12">
        <v>3.95E-2</v>
      </c>
      <c r="CY186" s="12">
        <v>3.9399999999999998E-2</v>
      </c>
      <c r="CZ186" s="12">
        <v>1.17E-2</v>
      </c>
      <c r="DA186" s="12">
        <v>1.01E-2</v>
      </c>
      <c r="DB186" s="12">
        <v>4.6800000000000001E-3</v>
      </c>
      <c r="DC186" s="12">
        <v>1.5699999999999999E-2</v>
      </c>
      <c r="DD186" s="12">
        <v>1.66E-2</v>
      </c>
      <c r="DE186" s="12">
        <v>1.0500000000000001E-2</v>
      </c>
      <c r="DF186" s="12">
        <v>2.87E-2</v>
      </c>
      <c r="DG186" s="12">
        <v>5.2100000000000002E-3</v>
      </c>
      <c r="DH186" s="12">
        <v>1.2E-2</v>
      </c>
      <c r="DI186" s="12">
        <v>2.2699999999999999E-3</v>
      </c>
      <c r="DJ186" s="12">
        <v>1.15E-2</v>
      </c>
      <c r="DK186" s="12">
        <v>3.0500000000000002E-3</v>
      </c>
      <c r="DL186" s="12">
        <v>2.1499999999999998E-2</v>
      </c>
      <c r="DM186" s="12">
        <v>3.2000000000000002E-3</v>
      </c>
      <c r="DN186" s="12">
        <v>4.1900000000000001E-3</v>
      </c>
      <c r="DO186" s="12">
        <v>9.6500000000000006E-3</v>
      </c>
      <c r="DP186" s="12">
        <v>5.4900000000000001E-3</v>
      </c>
      <c r="DQ186" s="12">
        <v>2.2599999999999999E-3</v>
      </c>
      <c r="DR186" s="12">
        <v>3.64E-3</v>
      </c>
    </row>
    <row r="187" spans="1:122" x14ac:dyDescent="0.25">
      <c r="A187" s="3" t="s">
        <v>389</v>
      </c>
      <c r="B187" s="3" t="s">
        <v>369</v>
      </c>
      <c r="C187" s="3">
        <v>21</v>
      </c>
      <c r="D187" s="3" t="s">
        <v>128</v>
      </c>
      <c r="E187" s="3" t="s">
        <v>63</v>
      </c>
      <c r="F187" s="4" t="s">
        <v>64</v>
      </c>
      <c r="G187" s="4" t="s">
        <v>1300</v>
      </c>
      <c r="H187" s="4" t="s">
        <v>202</v>
      </c>
      <c r="I187" s="4" t="s">
        <v>66</v>
      </c>
      <c r="J187" s="9">
        <v>52.17</v>
      </c>
      <c r="K187" s="9">
        <v>0.7</v>
      </c>
      <c r="L187" s="9">
        <v>3.35</v>
      </c>
      <c r="M187" s="9">
        <v>11.23</v>
      </c>
      <c r="N187" s="9">
        <v>0.66</v>
      </c>
      <c r="O187" s="9">
        <v>16.38</v>
      </c>
      <c r="P187" s="9">
        <v>11.08</v>
      </c>
      <c r="Q187" s="9">
        <v>1.25</v>
      </c>
      <c r="R187" s="9">
        <v>0.26</v>
      </c>
      <c r="S187" s="9">
        <v>0</v>
      </c>
      <c r="T187" s="9">
        <v>97.08</v>
      </c>
    </row>
    <row r="188" spans="1:122" x14ac:dyDescent="0.25">
      <c r="A188" s="3" t="s">
        <v>390</v>
      </c>
      <c r="B188" s="3" t="s">
        <v>369</v>
      </c>
      <c r="C188" s="3">
        <v>22</v>
      </c>
      <c r="D188" s="3" t="s">
        <v>132</v>
      </c>
      <c r="E188" s="3" t="s">
        <v>63</v>
      </c>
      <c r="F188" s="4" t="s">
        <v>64</v>
      </c>
      <c r="G188" s="4" t="s">
        <v>1300</v>
      </c>
      <c r="H188" s="4" t="s">
        <v>202</v>
      </c>
      <c r="I188" s="4" t="s">
        <v>66</v>
      </c>
      <c r="J188" s="9">
        <v>50.25</v>
      </c>
      <c r="K188" s="9">
        <v>1.1100000000000001</v>
      </c>
      <c r="L188" s="9">
        <v>4.88</v>
      </c>
      <c r="M188" s="9">
        <v>10.96</v>
      </c>
      <c r="N188" s="9">
        <v>0.79</v>
      </c>
      <c r="O188" s="9">
        <v>16.03</v>
      </c>
      <c r="P188" s="9">
        <v>10.74</v>
      </c>
      <c r="Q188" s="9">
        <v>2.11</v>
      </c>
      <c r="R188" s="9">
        <v>0.47</v>
      </c>
      <c r="S188" s="9">
        <v>0.22</v>
      </c>
      <c r="T188" s="9">
        <v>97.57</v>
      </c>
    </row>
    <row r="189" spans="1:122" x14ac:dyDescent="0.25">
      <c r="A189" s="3" t="s">
        <v>391</v>
      </c>
      <c r="B189" s="3" t="s">
        <v>369</v>
      </c>
      <c r="C189" s="3">
        <v>24</v>
      </c>
      <c r="D189" s="3" t="s">
        <v>140</v>
      </c>
      <c r="E189" s="3" t="s">
        <v>15</v>
      </c>
      <c r="F189" s="4" t="s">
        <v>64</v>
      </c>
      <c r="G189" s="4" t="s">
        <v>1300</v>
      </c>
      <c r="H189" s="4" t="s">
        <v>202</v>
      </c>
      <c r="I189" s="4" t="s">
        <v>66</v>
      </c>
      <c r="J189" s="9">
        <v>49.83</v>
      </c>
      <c r="K189" s="9">
        <v>1.18</v>
      </c>
      <c r="L189" s="9">
        <v>5.07</v>
      </c>
      <c r="M189" s="9">
        <v>11.94</v>
      </c>
      <c r="N189" s="9">
        <v>0.76</v>
      </c>
      <c r="O189" s="9">
        <v>15.72</v>
      </c>
      <c r="P189" s="9">
        <v>10.74</v>
      </c>
      <c r="Q189" s="9">
        <v>2.19</v>
      </c>
      <c r="R189" s="9">
        <v>0.49</v>
      </c>
      <c r="S189" s="9">
        <v>0</v>
      </c>
      <c r="T189" s="9">
        <v>97.92</v>
      </c>
      <c r="U189" s="10">
        <v>76758.880000000005</v>
      </c>
      <c r="V189" s="10">
        <v>60.95</v>
      </c>
      <c r="W189" s="10">
        <v>5493.47</v>
      </c>
      <c r="X189" s="10">
        <v>236.38</v>
      </c>
      <c r="Y189" s="10">
        <v>37.39</v>
      </c>
      <c r="Z189" s="10">
        <v>39.549999999999997</v>
      </c>
      <c r="AA189" s="10">
        <v>32.22</v>
      </c>
      <c r="AB189" s="10">
        <v>21.04</v>
      </c>
      <c r="AC189" s="10">
        <v>6.85</v>
      </c>
      <c r="AD189" s="10">
        <v>52.18</v>
      </c>
      <c r="AE189" s="10">
        <v>45.45</v>
      </c>
      <c r="AF189" s="10">
        <v>1084.99</v>
      </c>
      <c r="AG189" s="10">
        <v>7.26</v>
      </c>
      <c r="AH189" s="10">
        <v>1.335</v>
      </c>
      <c r="AI189" s="10">
        <v>47.75</v>
      </c>
      <c r="AJ189" s="10">
        <v>6.89</v>
      </c>
      <c r="AK189" s="10">
        <v>27.65</v>
      </c>
      <c r="AL189" s="10">
        <v>5.5</v>
      </c>
      <c r="AM189" s="10">
        <v>29.42</v>
      </c>
      <c r="AN189" s="10">
        <v>8.4499999999999993</v>
      </c>
      <c r="AO189" s="10">
        <v>1.4350000000000001</v>
      </c>
      <c r="AP189" s="10">
        <v>9.58</v>
      </c>
      <c r="AQ189" s="10">
        <v>1.3740000000000001</v>
      </c>
      <c r="AR189" s="10">
        <v>8.1300000000000008</v>
      </c>
      <c r="AS189" s="10">
        <v>1.6279999999999999</v>
      </c>
      <c r="AT189" s="10">
        <v>5.25</v>
      </c>
      <c r="AU189" s="10">
        <v>0.81100000000000005</v>
      </c>
      <c r="AV189" s="10">
        <v>6.81</v>
      </c>
      <c r="AW189" s="10">
        <v>1.105</v>
      </c>
      <c r="AX189" s="10">
        <v>18.77</v>
      </c>
      <c r="AY189" s="10">
        <v>0.156</v>
      </c>
      <c r="AZ189" s="10">
        <v>1.3220000000000001</v>
      </c>
      <c r="BA189" s="10">
        <v>1.339</v>
      </c>
      <c r="BB189" s="10">
        <v>0.82299999999999995</v>
      </c>
      <c r="BC189" s="11">
        <v>2446.17</v>
      </c>
      <c r="BD189" s="11">
        <v>2.2599999999999998</v>
      </c>
      <c r="BE189" s="11">
        <v>424.09</v>
      </c>
      <c r="BF189" s="11">
        <v>13.39</v>
      </c>
      <c r="BG189" s="11">
        <v>1.31</v>
      </c>
      <c r="BH189" s="11">
        <v>2.0299999999999998</v>
      </c>
      <c r="BI189" s="11">
        <v>2.2200000000000002</v>
      </c>
      <c r="BJ189" s="11">
        <v>0.76</v>
      </c>
      <c r="BK189" s="11">
        <v>0.31</v>
      </c>
      <c r="BL189" s="11">
        <v>2.5499999999999998</v>
      </c>
      <c r="BM189" s="11">
        <v>2.91</v>
      </c>
      <c r="BN189" s="11">
        <v>60.93</v>
      </c>
      <c r="BO189" s="11">
        <v>0.28999999999999998</v>
      </c>
      <c r="BP189" s="11">
        <v>7.9000000000000001E-2</v>
      </c>
      <c r="BQ189" s="11">
        <v>1.52</v>
      </c>
      <c r="BR189" s="11">
        <v>0.31</v>
      </c>
      <c r="BS189" s="11">
        <v>0.95</v>
      </c>
      <c r="BT189" s="11">
        <v>0.19</v>
      </c>
      <c r="BU189" s="11">
        <v>1.05</v>
      </c>
      <c r="BV189" s="11">
        <v>0.44</v>
      </c>
      <c r="BW189" s="11">
        <v>6.3E-2</v>
      </c>
      <c r="BX189" s="11">
        <v>0.39</v>
      </c>
      <c r="BY189" s="11">
        <v>7.8E-2</v>
      </c>
      <c r="BZ189" s="11">
        <v>0.35</v>
      </c>
      <c r="CA189" s="11">
        <v>8.2000000000000003E-2</v>
      </c>
      <c r="CB189" s="11">
        <v>0.28000000000000003</v>
      </c>
      <c r="CC189" s="11">
        <v>0.05</v>
      </c>
      <c r="CD189" s="11">
        <v>0.32</v>
      </c>
      <c r="CE189" s="11">
        <v>7.2999999999999995E-2</v>
      </c>
      <c r="CF189" s="11">
        <v>1.77</v>
      </c>
      <c r="CG189" s="11">
        <v>1.7999999999999999E-2</v>
      </c>
      <c r="CH189" s="11">
        <v>5.1999999999999998E-2</v>
      </c>
      <c r="CI189" s="11">
        <v>8.7999999999999995E-2</v>
      </c>
      <c r="CJ189" s="11">
        <v>3.9E-2</v>
      </c>
      <c r="CK189" s="12">
        <v>46.02</v>
      </c>
      <c r="CL189" s="12">
        <v>0.26900000000000002</v>
      </c>
      <c r="CM189" s="12">
        <v>1.32</v>
      </c>
      <c r="CN189" s="12">
        <v>1.83E-2</v>
      </c>
      <c r="CO189" s="12">
        <v>2.52E-2</v>
      </c>
      <c r="CP189" s="12">
        <v>0.36899999999999999</v>
      </c>
      <c r="CQ189" s="12">
        <v>2.3099999999999999E-2</v>
      </c>
      <c r="CR189" s="12">
        <v>1.5900000000000001E-2</v>
      </c>
      <c r="CS189" s="12">
        <v>1.4999999999999999E-2</v>
      </c>
      <c r="CT189" s="12">
        <v>0.95599999999999996</v>
      </c>
      <c r="CU189" s="12">
        <v>1.9099999999999999E-2</v>
      </c>
      <c r="CV189" s="12">
        <v>7.6200000000000004E-2</v>
      </c>
      <c r="CW189" s="12">
        <v>3.1199999999999999E-2</v>
      </c>
      <c r="CX189" s="12">
        <v>3.6799999999999999E-2</v>
      </c>
      <c r="CY189" s="12">
        <v>3.5799999999999998E-2</v>
      </c>
      <c r="CZ189" s="12">
        <v>9.7699999999999992E-3</v>
      </c>
      <c r="DA189" s="12">
        <v>9.8399999999999998E-3</v>
      </c>
      <c r="DB189" s="12">
        <v>5.1799999999999997E-3</v>
      </c>
      <c r="DC189" s="12">
        <v>1.5699999999999999E-2</v>
      </c>
      <c r="DD189" s="12">
        <v>1.38E-2</v>
      </c>
      <c r="DE189" s="12">
        <v>9.0299999999999998E-3</v>
      </c>
      <c r="DF189" s="12">
        <v>2.9600000000000001E-2</v>
      </c>
      <c r="DG189" s="12">
        <v>4.9800000000000001E-3</v>
      </c>
      <c r="DH189" s="12">
        <v>1.37E-2</v>
      </c>
      <c r="DI189" s="12">
        <v>3.9300000000000003E-3</v>
      </c>
      <c r="DJ189" s="12">
        <v>1.37E-2</v>
      </c>
      <c r="DK189" s="12">
        <v>1.99E-3</v>
      </c>
      <c r="DL189" s="12">
        <v>1.5900000000000001E-2</v>
      </c>
      <c r="DM189" s="12">
        <v>3.31E-3</v>
      </c>
      <c r="DN189" s="12">
        <v>8.6999999999999994E-3</v>
      </c>
      <c r="DO189" s="12">
        <v>9.1299999999999992E-3</v>
      </c>
      <c r="DP189" s="12">
        <v>5.0299999999999997E-3</v>
      </c>
      <c r="DQ189" s="12" t="s">
        <v>89</v>
      </c>
      <c r="DR189" s="12">
        <v>3.7699999999999999E-3</v>
      </c>
    </row>
    <row r="190" spans="1:122" x14ac:dyDescent="0.25">
      <c r="A190" s="3" t="s">
        <v>392</v>
      </c>
      <c r="B190" s="3" t="s">
        <v>369</v>
      </c>
      <c r="C190" s="3">
        <v>25</v>
      </c>
      <c r="D190" s="3" t="s">
        <v>142</v>
      </c>
      <c r="E190" s="3" t="s">
        <v>15</v>
      </c>
      <c r="F190" s="4" t="s">
        <v>64</v>
      </c>
      <c r="G190" s="4" t="s">
        <v>1300</v>
      </c>
      <c r="H190" s="4" t="s">
        <v>202</v>
      </c>
      <c r="I190" s="4" t="s">
        <v>66</v>
      </c>
      <c r="J190" s="9">
        <v>43.1</v>
      </c>
      <c r="K190" s="9">
        <v>1.48</v>
      </c>
      <c r="L190" s="9">
        <v>11.42</v>
      </c>
      <c r="M190" s="9">
        <v>12.43</v>
      </c>
      <c r="N190" s="9">
        <v>0.2</v>
      </c>
      <c r="O190" s="9">
        <v>13.66</v>
      </c>
      <c r="P190" s="9">
        <v>11.09</v>
      </c>
      <c r="Q190" s="9">
        <v>2.25</v>
      </c>
      <c r="R190" s="9">
        <v>0.98</v>
      </c>
      <c r="S190" s="9">
        <v>0</v>
      </c>
      <c r="T190" s="9">
        <v>96.61</v>
      </c>
      <c r="U190" s="10">
        <v>79260.320000000007</v>
      </c>
      <c r="V190" s="10">
        <v>27.53</v>
      </c>
      <c r="W190" s="10">
        <v>6706.01</v>
      </c>
      <c r="X190" s="10">
        <v>356.39</v>
      </c>
      <c r="Y190" s="10">
        <v>49.39</v>
      </c>
      <c r="Z190" s="10">
        <v>19.95</v>
      </c>
      <c r="AA190" s="10">
        <v>82.95</v>
      </c>
      <c r="AB190" s="10">
        <v>30.9</v>
      </c>
      <c r="AC190" s="10">
        <v>2.16</v>
      </c>
      <c r="AD190" s="10">
        <v>510.51</v>
      </c>
      <c r="AE190" s="10">
        <v>15.82</v>
      </c>
      <c r="AF190" s="10">
        <v>46.93</v>
      </c>
      <c r="AG190" s="10">
        <v>0.879</v>
      </c>
      <c r="AH190" s="10" t="s">
        <v>70</v>
      </c>
      <c r="AI190" s="10">
        <v>101.44</v>
      </c>
      <c r="AJ190" s="10">
        <v>5.47</v>
      </c>
      <c r="AK190" s="10">
        <v>22.13</v>
      </c>
      <c r="AL190" s="10">
        <v>3.86</v>
      </c>
      <c r="AM190" s="10">
        <v>20.9</v>
      </c>
      <c r="AN190" s="10">
        <v>5.28</v>
      </c>
      <c r="AO190" s="10">
        <v>1.6439999999999999</v>
      </c>
      <c r="AP190" s="10">
        <v>5.08</v>
      </c>
      <c r="AQ190" s="10">
        <v>0.66</v>
      </c>
      <c r="AR190" s="10">
        <v>3.42</v>
      </c>
      <c r="AS190" s="10">
        <v>0.64400000000000002</v>
      </c>
      <c r="AT190" s="10">
        <v>1.98</v>
      </c>
      <c r="AU190" s="10">
        <v>0.23300000000000001</v>
      </c>
      <c r="AV190" s="10">
        <v>1.87</v>
      </c>
      <c r="AW190" s="10">
        <v>0.19</v>
      </c>
      <c r="AX190" s="10">
        <v>1.96</v>
      </c>
      <c r="AY190" s="10">
        <v>5.8000000000000003E-2</v>
      </c>
      <c r="AZ190" s="10">
        <v>1.569</v>
      </c>
      <c r="BA190" s="10">
        <v>0.47499999999999998</v>
      </c>
      <c r="BB190" s="10">
        <v>0.20499999999999999</v>
      </c>
      <c r="BC190" s="11">
        <v>2524.64</v>
      </c>
      <c r="BD190" s="11">
        <v>1.05</v>
      </c>
      <c r="BE190" s="11">
        <v>535.20000000000005</v>
      </c>
      <c r="BF190" s="11">
        <v>20.71</v>
      </c>
      <c r="BG190" s="11">
        <v>1.74</v>
      </c>
      <c r="BH190" s="11">
        <v>1.07</v>
      </c>
      <c r="BI190" s="11">
        <v>5.86</v>
      </c>
      <c r="BJ190" s="11">
        <v>1.1200000000000001</v>
      </c>
      <c r="BK190" s="11">
        <v>0.1</v>
      </c>
      <c r="BL190" s="11">
        <v>24.27</v>
      </c>
      <c r="BM190" s="11">
        <v>1.05</v>
      </c>
      <c r="BN190" s="11">
        <v>2.72</v>
      </c>
      <c r="BO190" s="11">
        <v>4.9000000000000002E-2</v>
      </c>
      <c r="BP190" s="11">
        <v>2.1999999999999999E-2</v>
      </c>
      <c r="BQ190" s="11">
        <v>3.23</v>
      </c>
      <c r="BR190" s="11">
        <v>0.25</v>
      </c>
      <c r="BS190" s="11">
        <v>0.76</v>
      </c>
      <c r="BT190" s="11">
        <v>0.13</v>
      </c>
      <c r="BU190" s="11">
        <v>0.77</v>
      </c>
      <c r="BV190" s="11">
        <v>0.3</v>
      </c>
      <c r="BW190" s="11">
        <v>7.0999999999999994E-2</v>
      </c>
      <c r="BX190" s="11">
        <v>0.23</v>
      </c>
      <c r="BY190" s="11">
        <v>4.2000000000000003E-2</v>
      </c>
      <c r="BZ190" s="11">
        <v>0.17</v>
      </c>
      <c r="CA190" s="11">
        <v>3.9E-2</v>
      </c>
      <c r="CB190" s="11">
        <v>0.13</v>
      </c>
      <c r="CC190" s="11">
        <v>0.02</v>
      </c>
      <c r="CD190" s="11">
        <v>0.12</v>
      </c>
      <c r="CE190" s="11">
        <v>1.9E-2</v>
      </c>
      <c r="CF190" s="11">
        <v>0.2</v>
      </c>
      <c r="CG190" s="11">
        <v>1.0999999999999999E-2</v>
      </c>
      <c r="CH190" s="11">
        <v>6.0999999999999999E-2</v>
      </c>
      <c r="CI190" s="11">
        <v>3.9E-2</v>
      </c>
      <c r="CJ190" s="11">
        <v>1.2999999999999999E-2</v>
      </c>
      <c r="CK190" s="12">
        <v>46.66</v>
      </c>
      <c r="CL190" s="12">
        <v>0.26800000000000002</v>
      </c>
      <c r="CM190" s="12">
        <v>1.3</v>
      </c>
      <c r="CN190" s="12">
        <v>1.8700000000000001E-2</v>
      </c>
      <c r="CO190" s="12">
        <v>2.5399999999999999E-2</v>
      </c>
      <c r="CP190" s="12">
        <v>0.36799999999999999</v>
      </c>
      <c r="CQ190" s="12">
        <v>2.18E-2</v>
      </c>
      <c r="CR190" s="12">
        <v>1.61E-2</v>
      </c>
      <c r="CS190" s="12">
        <v>1.46E-2</v>
      </c>
      <c r="CT190" s="12">
        <v>0.94499999999999995</v>
      </c>
      <c r="CU190" s="12">
        <v>1.8499999999999999E-2</v>
      </c>
      <c r="CV190" s="12">
        <v>7.7499999999999999E-2</v>
      </c>
      <c r="CW190" s="12">
        <v>2.9499999999999998E-2</v>
      </c>
      <c r="CX190" s="12">
        <v>3.6700000000000003E-2</v>
      </c>
      <c r="CY190" s="12">
        <v>3.6299999999999999E-2</v>
      </c>
      <c r="CZ190" s="12">
        <v>9.8600000000000007E-3</v>
      </c>
      <c r="DA190" s="12">
        <v>8.8900000000000003E-3</v>
      </c>
      <c r="DB190" s="12">
        <v>4.3499999999999997E-3</v>
      </c>
      <c r="DC190" s="12">
        <v>1.44E-2</v>
      </c>
      <c r="DD190" s="12">
        <v>1.3599999999999999E-2</v>
      </c>
      <c r="DE190" s="12">
        <v>1.1299999999999999E-2</v>
      </c>
      <c r="DF190" s="12">
        <v>2.0400000000000001E-2</v>
      </c>
      <c r="DG190" s="12">
        <v>5.5100000000000001E-3</v>
      </c>
      <c r="DH190" s="12">
        <v>7.7999999999999996E-3</v>
      </c>
      <c r="DI190" s="12">
        <v>2.0799999999999998E-3</v>
      </c>
      <c r="DJ190" s="12">
        <v>1.0500000000000001E-2</v>
      </c>
      <c r="DK190" s="12">
        <v>2.4199999999999998E-3</v>
      </c>
      <c r="DL190" s="12">
        <v>1.8700000000000001E-2</v>
      </c>
      <c r="DM190" s="12">
        <v>3.2799999999999999E-3</v>
      </c>
      <c r="DN190" s="12">
        <v>7.7000000000000002E-3</v>
      </c>
      <c r="DO190" s="12">
        <v>7.3800000000000003E-3</v>
      </c>
      <c r="DP190" s="12">
        <v>5.1799999999999997E-3</v>
      </c>
      <c r="DQ190" s="12" t="s">
        <v>89</v>
      </c>
      <c r="DR190" s="12">
        <v>2.9499999999999999E-3</v>
      </c>
    </row>
    <row r="191" spans="1:122" x14ac:dyDescent="0.25">
      <c r="A191" s="3" t="s">
        <v>393</v>
      </c>
      <c r="B191" s="3" t="s">
        <v>369</v>
      </c>
      <c r="C191" s="3">
        <v>26</v>
      </c>
      <c r="D191" s="3" t="s">
        <v>144</v>
      </c>
      <c r="E191" s="3" t="s">
        <v>63</v>
      </c>
      <c r="F191" s="4" t="s">
        <v>64</v>
      </c>
      <c r="G191" s="4" t="s">
        <v>1300</v>
      </c>
      <c r="H191" s="4" t="s">
        <v>202</v>
      </c>
      <c r="I191" s="4" t="s">
        <v>66</v>
      </c>
      <c r="J191" s="9">
        <v>42.93</v>
      </c>
      <c r="K191" s="9">
        <v>1.8</v>
      </c>
      <c r="L191" s="9">
        <v>12.48</v>
      </c>
      <c r="M191" s="9">
        <v>12.74</v>
      </c>
      <c r="N191" s="9">
        <v>0.11</v>
      </c>
      <c r="O191" s="9">
        <v>13.28</v>
      </c>
      <c r="P191" s="9">
        <v>11.41</v>
      </c>
      <c r="Q191" s="9">
        <v>2.91</v>
      </c>
      <c r="R191" s="9">
        <v>1.26</v>
      </c>
      <c r="S191" s="9">
        <v>0</v>
      </c>
      <c r="T191" s="9">
        <v>98.92</v>
      </c>
    </row>
    <row r="192" spans="1:122" x14ac:dyDescent="0.25">
      <c r="A192" s="3" t="s">
        <v>394</v>
      </c>
      <c r="B192" s="3" t="s">
        <v>369</v>
      </c>
      <c r="C192" s="3">
        <v>27</v>
      </c>
      <c r="D192" s="3" t="s">
        <v>146</v>
      </c>
      <c r="E192" s="3" t="s">
        <v>63</v>
      </c>
      <c r="F192" s="4" t="s">
        <v>64</v>
      </c>
      <c r="G192" s="4" t="s">
        <v>1300</v>
      </c>
      <c r="H192" s="4" t="s">
        <v>202</v>
      </c>
      <c r="I192" s="4" t="s">
        <v>66</v>
      </c>
      <c r="J192" s="9">
        <v>43.02</v>
      </c>
      <c r="K192" s="9">
        <v>1.76</v>
      </c>
      <c r="L192" s="9">
        <v>13.04</v>
      </c>
      <c r="M192" s="9">
        <v>13.32</v>
      </c>
      <c r="N192" s="9">
        <v>0.14000000000000001</v>
      </c>
      <c r="O192" s="9">
        <v>12.94</v>
      </c>
      <c r="P192" s="9">
        <v>11.19</v>
      </c>
      <c r="Q192" s="9">
        <v>3.27</v>
      </c>
      <c r="R192" s="9">
        <v>1.1299999999999999</v>
      </c>
      <c r="S192" s="9">
        <v>0</v>
      </c>
      <c r="T192" s="9">
        <v>99.8</v>
      </c>
    </row>
    <row r="193" spans="1:122" x14ac:dyDescent="0.25">
      <c r="A193" s="3" t="s">
        <v>395</v>
      </c>
      <c r="B193" s="3" t="s">
        <v>369</v>
      </c>
      <c r="C193" s="3">
        <v>28</v>
      </c>
      <c r="D193" s="3" t="s">
        <v>148</v>
      </c>
      <c r="E193" s="3" t="s">
        <v>63</v>
      </c>
      <c r="F193" s="4" t="s">
        <v>64</v>
      </c>
      <c r="G193" s="4" t="s">
        <v>1300</v>
      </c>
      <c r="H193" s="4" t="s">
        <v>202</v>
      </c>
      <c r="I193" s="4" t="s">
        <v>66</v>
      </c>
      <c r="J193" s="9">
        <v>40.46</v>
      </c>
      <c r="K193" s="9">
        <v>1.57</v>
      </c>
      <c r="L193" s="9">
        <v>14.12</v>
      </c>
      <c r="M193" s="9">
        <v>16.88</v>
      </c>
      <c r="N193" s="9">
        <v>0.35</v>
      </c>
      <c r="O193" s="9">
        <v>9.65</v>
      </c>
      <c r="P193" s="9">
        <v>11.38</v>
      </c>
      <c r="Q193" s="9">
        <v>2.2799999999999998</v>
      </c>
      <c r="R193" s="9">
        <v>1.18</v>
      </c>
      <c r="S193" s="9">
        <v>0</v>
      </c>
      <c r="T193" s="9">
        <v>97.88</v>
      </c>
    </row>
    <row r="194" spans="1:122" x14ac:dyDescent="0.25">
      <c r="A194" s="3" t="s">
        <v>396</v>
      </c>
      <c r="B194" s="3" t="s">
        <v>369</v>
      </c>
      <c r="C194" s="3">
        <v>29</v>
      </c>
      <c r="D194" s="3" t="s">
        <v>150</v>
      </c>
      <c r="E194" s="3" t="s">
        <v>15</v>
      </c>
      <c r="F194" s="4" t="s">
        <v>64</v>
      </c>
      <c r="G194" s="4" t="s">
        <v>1300</v>
      </c>
      <c r="H194" s="4" t="s">
        <v>202</v>
      </c>
      <c r="I194" s="4" t="s">
        <v>66</v>
      </c>
      <c r="J194" s="9">
        <v>44.25</v>
      </c>
      <c r="K194" s="9">
        <v>1.49</v>
      </c>
      <c r="L194" s="9">
        <v>11.52</v>
      </c>
      <c r="M194" s="9">
        <v>12.77</v>
      </c>
      <c r="N194" s="9">
        <v>0.23</v>
      </c>
      <c r="O194" s="9">
        <v>13.95</v>
      </c>
      <c r="P194" s="9">
        <v>10.95</v>
      </c>
      <c r="Q194" s="9">
        <v>2.23</v>
      </c>
      <c r="R194" s="9">
        <v>1.0900000000000001</v>
      </c>
      <c r="S194" s="9">
        <v>0</v>
      </c>
      <c r="T194" s="9">
        <v>98.48</v>
      </c>
      <c r="U194" s="10">
        <v>78259.73</v>
      </c>
      <c r="V194" s="10">
        <v>29.89</v>
      </c>
      <c r="W194" s="10">
        <v>6909.68</v>
      </c>
      <c r="X194" s="10">
        <v>392.97</v>
      </c>
      <c r="Y194" s="10">
        <v>47.58</v>
      </c>
      <c r="Z194" s="10">
        <v>25.14</v>
      </c>
      <c r="AA194" s="10">
        <v>68.069999999999993</v>
      </c>
      <c r="AB194" s="10">
        <v>35.67</v>
      </c>
      <c r="AC194" s="10">
        <v>24.78</v>
      </c>
      <c r="AD194" s="10">
        <v>503.83</v>
      </c>
      <c r="AE194" s="10">
        <v>14.05</v>
      </c>
      <c r="AF194" s="10">
        <v>77.8</v>
      </c>
      <c r="AG194" s="10">
        <v>0.98399999999999999</v>
      </c>
      <c r="AH194" s="10">
        <v>7.22</v>
      </c>
      <c r="AI194" s="10">
        <v>118.9</v>
      </c>
      <c r="AJ194" s="10">
        <v>6.79</v>
      </c>
      <c r="AK194" s="10">
        <v>25.28</v>
      </c>
      <c r="AL194" s="10">
        <v>4.29</v>
      </c>
      <c r="AM194" s="10">
        <v>20.94</v>
      </c>
      <c r="AN194" s="10">
        <v>5.31</v>
      </c>
      <c r="AO194" s="10">
        <v>1.802</v>
      </c>
      <c r="AP194" s="10">
        <v>4.7</v>
      </c>
      <c r="AQ194" s="10">
        <v>0.67</v>
      </c>
      <c r="AR194" s="10">
        <v>3.15</v>
      </c>
      <c r="AS194" s="10">
        <v>0.60899999999999999</v>
      </c>
      <c r="AT194" s="10">
        <v>1.87</v>
      </c>
      <c r="AU194" s="10">
        <v>0.223</v>
      </c>
      <c r="AV194" s="10">
        <v>1.7</v>
      </c>
      <c r="AW194" s="10">
        <v>0.16800000000000001</v>
      </c>
      <c r="AX194" s="10">
        <v>3.16</v>
      </c>
      <c r="AY194" s="10">
        <v>7.0999999999999994E-2</v>
      </c>
      <c r="AZ194" s="10">
        <v>3.77</v>
      </c>
      <c r="BA194" s="10">
        <v>0.60699999999999998</v>
      </c>
      <c r="BB194" s="10">
        <v>0.1381</v>
      </c>
      <c r="BC194" s="11">
        <v>2490.0300000000002</v>
      </c>
      <c r="BD194" s="11">
        <v>1.1399999999999999</v>
      </c>
      <c r="BE194" s="11">
        <v>570.77</v>
      </c>
      <c r="BF194" s="11">
        <v>23.46</v>
      </c>
      <c r="BG194" s="11">
        <v>1.69</v>
      </c>
      <c r="BH194" s="11">
        <v>1.37</v>
      </c>
      <c r="BI194" s="11">
        <v>4.95</v>
      </c>
      <c r="BJ194" s="11">
        <v>1.3</v>
      </c>
      <c r="BK194" s="11">
        <v>1.1599999999999999</v>
      </c>
      <c r="BL194" s="11">
        <v>24.45</v>
      </c>
      <c r="BM194" s="11">
        <v>0.95</v>
      </c>
      <c r="BN194" s="11">
        <v>4.5999999999999996</v>
      </c>
      <c r="BO194" s="11">
        <v>5.0999999999999997E-2</v>
      </c>
      <c r="BP194" s="11">
        <v>0.42</v>
      </c>
      <c r="BQ194" s="11">
        <v>3.79</v>
      </c>
      <c r="BR194" s="11">
        <v>0.31</v>
      </c>
      <c r="BS194" s="11">
        <v>0.87</v>
      </c>
      <c r="BT194" s="11">
        <v>0.14000000000000001</v>
      </c>
      <c r="BU194" s="11">
        <v>0.76</v>
      </c>
      <c r="BV194" s="11">
        <v>0.3</v>
      </c>
      <c r="BW194" s="11">
        <v>7.3999999999999996E-2</v>
      </c>
      <c r="BX194" s="11">
        <v>0.21</v>
      </c>
      <c r="BY194" s="11">
        <v>4.2000000000000003E-2</v>
      </c>
      <c r="BZ194" s="11">
        <v>0.16</v>
      </c>
      <c r="CA194" s="11">
        <v>3.5999999999999997E-2</v>
      </c>
      <c r="CB194" s="11">
        <v>0.12</v>
      </c>
      <c r="CC194" s="11">
        <v>1.7999999999999999E-2</v>
      </c>
      <c r="CD194" s="11">
        <v>0.11</v>
      </c>
      <c r="CE194" s="11">
        <v>1.6E-2</v>
      </c>
      <c r="CF194" s="11">
        <v>0.33</v>
      </c>
      <c r="CG194" s="11">
        <v>1.0999999999999999E-2</v>
      </c>
      <c r="CH194" s="11">
        <v>0.14000000000000001</v>
      </c>
      <c r="CI194" s="11">
        <v>4.4999999999999998E-2</v>
      </c>
      <c r="CJ194" s="11">
        <v>9.7000000000000003E-3</v>
      </c>
      <c r="CK194" s="12">
        <v>52.47</v>
      </c>
      <c r="CL194" s="12">
        <v>0.3</v>
      </c>
      <c r="CM194" s="12">
        <v>1.48</v>
      </c>
      <c r="CN194" s="12">
        <v>2.2100000000000002E-2</v>
      </c>
      <c r="CO194" s="12">
        <v>2.8899999999999999E-2</v>
      </c>
      <c r="CP194" s="12">
        <v>0.41599999999999998</v>
      </c>
      <c r="CQ194" s="12">
        <v>2.5700000000000001E-2</v>
      </c>
      <c r="CR194" s="12">
        <v>1.8800000000000001E-2</v>
      </c>
      <c r="CS194" s="12">
        <v>1.67E-2</v>
      </c>
      <c r="CT194" s="12">
        <v>1.06</v>
      </c>
      <c r="CU194" s="12">
        <v>1.9900000000000001E-2</v>
      </c>
      <c r="CV194" s="12">
        <v>8.0100000000000005E-2</v>
      </c>
      <c r="CW194" s="12">
        <v>3.3799999999999997E-2</v>
      </c>
      <c r="CX194" s="12">
        <v>4.1599999999999998E-2</v>
      </c>
      <c r="CY194" s="12">
        <v>4.0599999999999997E-2</v>
      </c>
      <c r="CZ194" s="12">
        <v>9.4299999999999991E-3</v>
      </c>
      <c r="DA194" s="12">
        <v>9.5300000000000003E-3</v>
      </c>
      <c r="DB194" s="12">
        <v>4.5399999999999998E-3</v>
      </c>
      <c r="DC194" s="12">
        <v>2.23E-2</v>
      </c>
      <c r="DD194" s="12">
        <v>1.9099999999999999E-2</v>
      </c>
      <c r="DE194" s="12">
        <v>1.0800000000000001E-2</v>
      </c>
      <c r="DF194" s="12">
        <v>2.63E-2</v>
      </c>
      <c r="DG194" s="12">
        <v>4.8900000000000002E-3</v>
      </c>
      <c r="DH194" s="12">
        <v>1.4200000000000001E-2</v>
      </c>
      <c r="DI194" s="12">
        <v>3.3700000000000002E-3</v>
      </c>
      <c r="DJ194" s="12">
        <v>1.2E-2</v>
      </c>
      <c r="DK194" s="12">
        <v>2.7699999999999999E-3</v>
      </c>
      <c r="DL194" s="12">
        <v>1.7899999999999999E-2</v>
      </c>
      <c r="DM194" s="12">
        <v>1.6800000000000001E-3</v>
      </c>
      <c r="DN194" s="12">
        <v>7.6600000000000001E-3</v>
      </c>
      <c r="DO194" s="12">
        <v>7.92E-3</v>
      </c>
      <c r="DP194" s="12">
        <v>5.9300000000000004E-3</v>
      </c>
      <c r="DQ194" s="12" t="s">
        <v>89</v>
      </c>
      <c r="DR194" s="12">
        <v>4.3600000000000002E-3</v>
      </c>
    </row>
    <row r="195" spans="1:122" x14ac:dyDescent="0.25">
      <c r="A195" s="3" t="s">
        <v>397</v>
      </c>
      <c r="B195" s="3" t="s">
        <v>369</v>
      </c>
      <c r="C195" s="3">
        <v>30</v>
      </c>
      <c r="D195" s="3" t="s">
        <v>152</v>
      </c>
      <c r="E195" s="3" t="s">
        <v>63</v>
      </c>
      <c r="F195" s="4" t="s">
        <v>64</v>
      </c>
      <c r="G195" s="4" t="s">
        <v>1300</v>
      </c>
      <c r="H195" s="4" t="s">
        <v>202</v>
      </c>
      <c r="I195" s="4" t="s">
        <v>66</v>
      </c>
      <c r="J195" s="9">
        <v>40.51</v>
      </c>
      <c r="K195" s="9">
        <v>2.19</v>
      </c>
      <c r="L195" s="9">
        <v>13.16</v>
      </c>
      <c r="M195" s="9">
        <v>18.399999999999999</v>
      </c>
      <c r="N195" s="9">
        <v>0.24</v>
      </c>
      <c r="O195" s="9">
        <v>9.4</v>
      </c>
      <c r="P195" s="9">
        <v>10.83</v>
      </c>
      <c r="Q195" s="9">
        <v>3.11</v>
      </c>
      <c r="R195" s="9">
        <v>1.07</v>
      </c>
      <c r="S195" s="9">
        <v>0</v>
      </c>
      <c r="T195" s="9">
        <v>98.92</v>
      </c>
    </row>
    <row r="196" spans="1:122" x14ac:dyDescent="0.25">
      <c r="A196" s="3" t="s">
        <v>398</v>
      </c>
      <c r="B196" s="3" t="s">
        <v>369</v>
      </c>
      <c r="C196" s="3">
        <v>31</v>
      </c>
      <c r="D196" s="3" t="s">
        <v>156</v>
      </c>
      <c r="E196" s="3" t="s">
        <v>63</v>
      </c>
      <c r="F196" s="4" t="s">
        <v>64</v>
      </c>
      <c r="G196" s="4" t="s">
        <v>1300</v>
      </c>
      <c r="H196" s="4" t="s">
        <v>202</v>
      </c>
      <c r="I196" s="4" t="s">
        <v>66</v>
      </c>
      <c r="J196" s="9">
        <v>43.82</v>
      </c>
      <c r="K196" s="9">
        <v>1.79</v>
      </c>
      <c r="L196" s="9">
        <v>11.66</v>
      </c>
      <c r="M196" s="9">
        <v>11.69</v>
      </c>
      <c r="N196" s="9">
        <v>0.11</v>
      </c>
      <c r="O196" s="9">
        <v>14.27</v>
      </c>
      <c r="P196" s="9">
        <v>11.03</v>
      </c>
      <c r="Q196" s="9">
        <v>2.91</v>
      </c>
      <c r="R196" s="9">
        <v>1.03</v>
      </c>
      <c r="S196" s="9">
        <v>0</v>
      </c>
      <c r="T196" s="9">
        <v>98.31</v>
      </c>
    </row>
    <row r="197" spans="1:122" x14ac:dyDescent="0.25">
      <c r="A197" s="3" t="s">
        <v>399</v>
      </c>
      <c r="B197" s="3" t="s">
        <v>369</v>
      </c>
      <c r="C197" s="3">
        <v>32</v>
      </c>
      <c r="D197" s="3" t="s">
        <v>163</v>
      </c>
      <c r="E197" s="3" t="s">
        <v>15</v>
      </c>
      <c r="F197" s="4" t="s">
        <v>64</v>
      </c>
      <c r="G197" s="4" t="s">
        <v>1300</v>
      </c>
      <c r="H197" s="4" t="s">
        <v>202</v>
      </c>
      <c r="I197" s="4" t="s">
        <v>66</v>
      </c>
      <c r="J197" s="9">
        <v>44.04</v>
      </c>
      <c r="K197" s="9">
        <v>1.55</v>
      </c>
      <c r="L197" s="9">
        <v>11.49</v>
      </c>
      <c r="M197" s="9">
        <v>10.84</v>
      </c>
      <c r="N197" s="9">
        <v>0.18</v>
      </c>
      <c r="O197" s="9">
        <v>15.18</v>
      </c>
      <c r="P197" s="9">
        <v>11.49</v>
      </c>
      <c r="Q197" s="9">
        <v>2.95</v>
      </c>
      <c r="R197" s="9">
        <v>1.1299999999999999</v>
      </c>
      <c r="S197" s="9">
        <v>0</v>
      </c>
      <c r="T197" s="9">
        <v>98.85</v>
      </c>
      <c r="U197" s="10">
        <v>82119.13</v>
      </c>
      <c r="V197" s="10">
        <v>29.26</v>
      </c>
      <c r="W197" s="10">
        <v>6923.28</v>
      </c>
      <c r="X197" s="10">
        <v>361.35</v>
      </c>
      <c r="Y197" s="10">
        <v>62.53</v>
      </c>
      <c r="Z197" s="10">
        <v>88.15</v>
      </c>
      <c r="AA197" s="10">
        <v>46.58</v>
      </c>
      <c r="AB197" s="10">
        <v>32.49</v>
      </c>
      <c r="AC197" s="10">
        <v>1.784</v>
      </c>
      <c r="AD197" s="10">
        <v>597.1</v>
      </c>
      <c r="AE197" s="10">
        <v>10.94</v>
      </c>
      <c r="AF197" s="10">
        <v>26.6</v>
      </c>
      <c r="AG197" s="10">
        <v>0.49299999999999999</v>
      </c>
      <c r="AH197" s="10" t="s">
        <v>233</v>
      </c>
      <c r="AI197" s="10">
        <v>112.68</v>
      </c>
      <c r="AJ197" s="10">
        <v>4.21</v>
      </c>
      <c r="AK197" s="10">
        <v>18.73</v>
      </c>
      <c r="AL197" s="10">
        <v>3.32</v>
      </c>
      <c r="AM197" s="10">
        <v>16.04</v>
      </c>
      <c r="AN197" s="10">
        <v>4.1399999999999997</v>
      </c>
      <c r="AO197" s="10">
        <v>1.5029999999999999</v>
      </c>
      <c r="AP197" s="10">
        <v>3.88</v>
      </c>
      <c r="AQ197" s="10">
        <v>0.505</v>
      </c>
      <c r="AR197" s="10">
        <v>2.4</v>
      </c>
      <c r="AS197" s="10">
        <v>0.49299999999999999</v>
      </c>
      <c r="AT197" s="10">
        <v>1.32</v>
      </c>
      <c r="AU197" s="10">
        <v>0.151</v>
      </c>
      <c r="AV197" s="10">
        <v>1.2410000000000001</v>
      </c>
      <c r="AW197" s="10">
        <v>0.111</v>
      </c>
      <c r="AX197" s="10">
        <v>1.1000000000000001</v>
      </c>
      <c r="AY197" s="10">
        <v>2.24E-2</v>
      </c>
      <c r="AZ197" s="10">
        <v>1.589</v>
      </c>
      <c r="BA197" s="10">
        <v>0.13700000000000001</v>
      </c>
      <c r="BB197" s="10">
        <v>2.5700000000000001E-2</v>
      </c>
      <c r="BC197" s="11">
        <v>2616.75</v>
      </c>
      <c r="BD197" s="11">
        <v>1.1399999999999999</v>
      </c>
      <c r="BE197" s="11">
        <v>592.57000000000005</v>
      </c>
      <c r="BF197" s="11">
        <v>22.19</v>
      </c>
      <c r="BG197" s="11">
        <v>2.25</v>
      </c>
      <c r="BH197" s="11">
        <v>4.8499999999999996</v>
      </c>
      <c r="BI197" s="11">
        <v>3.49</v>
      </c>
      <c r="BJ197" s="11">
        <v>1.2</v>
      </c>
      <c r="BK197" s="11">
        <v>0.09</v>
      </c>
      <c r="BL197" s="11">
        <v>29.64</v>
      </c>
      <c r="BM197" s="11">
        <v>0.77</v>
      </c>
      <c r="BN197" s="11">
        <v>1.63</v>
      </c>
      <c r="BO197" s="11">
        <v>3.5999999999999997E-2</v>
      </c>
      <c r="BP197" s="11">
        <v>2.4E-2</v>
      </c>
      <c r="BQ197" s="11">
        <v>3.6</v>
      </c>
      <c r="BR197" s="11">
        <v>0.21</v>
      </c>
      <c r="BS197" s="11">
        <v>0.65</v>
      </c>
      <c r="BT197" s="11">
        <v>0.12</v>
      </c>
      <c r="BU197" s="11">
        <v>0.61</v>
      </c>
      <c r="BV197" s="11">
        <v>0.26</v>
      </c>
      <c r="BW197" s="11">
        <v>6.7000000000000004E-2</v>
      </c>
      <c r="BX197" s="11">
        <v>0.19</v>
      </c>
      <c r="BY197" s="11">
        <v>3.5999999999999997E-2</v>
      </c>
      <c r="BZ197" s="11">
        <v>0.14000000000000001</v>
      </c>
      <c r="CA197" s="11">
        <v>3.4000000000000002E-2</v>
      </c>
      <c r="CB197" s="11">
        <v>9.7000000000000003E-2</v>
      </c>
      <c r="CC197" s="11">
        <v>1.6E-2</v>
      </c>
      <c r="CD197" s="11">
        <v>9.6000000000000002E-2</v>
      </c>
      <c r="CE197" s="11">
        <v>1.4E-2</v>
      </c>
      <c r="CF197" s="11">
        <v>0.13</v>
      </c>
      <c r="CG197" s="11">
        <v>8.0000000000000002E-3</v>
      </c>
      <c r="CH197" s="11">
        <v>6.3E-2</v>
      </c>
      <c r="CI197" s="11">
        <v>1.7999999999999999E-2</v>
      </c>
      <c r="CJ197" s="11">
        <v>4.1000000000000003E-3</v>
      </c>
      <c r="CK197" s="12">
        <v>52.13</v>
      </c>
      <c r="CL197" s="12">
        <v>0.29599999999999999</v>
      </c>
      <c r="CM197" s="12">
        <v>1.46</v>
      </c>
      <c r="CN197" s="12">
        <v>2.2100000000000002E-2</v>
      </c>
      <c r="CO197" s="12">
        <v>2.7900000000000001E-2</v>
      </c>
      <c r="CP197" s="12">
        <v>0.40799999999999997</v>
      </c>
      <c r="CQ197" s="12">
        <v>2.5899999999999999E-2</v>
      </c>
      <c r="CR197" s="12">
        <v>1.7899999999999999E-2</v>
      </c>
      <c r="CS197" s="12">
        <v>1.6500000000000001E-2</v>
      </c>
      <c r="CT197" s="12">
        <v>1.04</v>
      </c>
      <c r="CU197" s="12">
        <v>2.07E-2</v>
      </c>
      <c r="CV197" s="12">
        <v>8.1100000000000005E-2</v>
      </c>
      <c r="CW197" s="12">
        <v>3.2099999999999997E-2</v>
      </c>
      <c r="CX197" s="12">
        <v>4.1700000000000001E-2</v>
      </c>
      <c r="CY197" s="12">
        <v>3.9E-2</v>
      </c>
      <c r="CZ197" s="12">
        <v>1.03E-2</v>
      </c>
      <c r="DA197" s="12">
        <v>1.0500000000000001E-2</v>
      </c>
      <c r="DB197" s="12">
        <v>4.3E-3</v>
      </c>
      <c r="DC197" s="12">
        <v>1.7999999999999999E-2</v>
      </c>
      <c r="DD197" s="12">
        <v>1.0500000000000001E-2</v>
      </c>
      <c r="DE197" s="12">
        <v>1.2E-2</v>
      </c>
      <c r="DF197" s="12">
        <v>2.81E-2</v>
      </c>
      <c r="DG197" s="12">
        <v>4.0200000000000001E-3</v>
      </c>
      <c r="DH197" s="12">
        <v>1.35E-2</v>
      </c>
      <c r="DI197" s="12">
        <v>3.5899999999999999E-3</v>
      </c>
      <c r="DJ197" s="12">
        <v>1.15E-2</v>
      </c>
      <c r="DK197" s="12">
        <v>3.0500000000000002E-3</v>
      </c>
      <c r="DL197" s="12">
        <v>2.9499999999999998E-2</v>
      </c>
      <c r="DM197" s="12">
        <v>5.7800000000000004E-3</v>
      </c>
      <c r="DN197" s="12">
        <v>7.3000000000000001E-3</v>
      </c>
      <c r="DO197" s="12">
        <v>8.5400000000000007E-3</v>
      </c>
      <c r="DP197" s="12">
        <v>6.2599999999999999E-3</v>
      </c>
      <c r="DQ197" s="12">
        <v>2.2499999999999998E-3</v>
      </c>
      <c r="DR197" s="12">
        <v>2.5999999999999999E-3</v>
      </c>
    </row>
    <row r="198" spans="1:122" x14ac:dyDescent="0.25">
      <c r="A198" s="3" t="s">
        <v>400</v>
      </c>
      <c r="B198" s="3" t="s">
        <v>369</v>
      </c>
      <c r="C198" s="3">
        <v>33</v>
      </c>
      <c r="D198" s="3" t="s">
        <v>168</v>
      </c>
      <c r="E198" s="3" t="s">
        <v>63</v>
      </c>
      <c r="F198" s="4" t="s">
        <v>64</v>
      </c>
      <c r="G198" s="4" t="s">
        <v>1300</v>
      </c>
      <c r="H198" s="4" t="s">
        <v>202</v>
      </c>
      <c r="I198" s="4" t="s">
        <v>66</v>
      </c>
      <c r="J198" s="9">
        <v>42.36</v>
      </c>
      <c r="K198" s="9">
        <v>1.62</v>
      </c>
      <c r="L198" s="9">
        <v>12.95</v>
      </c>
      <c r="M198" s="9">
        <v>13.07</v>
      </c>
      <c r="N198" s="9">
        <v>0.26</v>
      </c>
      <c r="O198" s="9">
        <v>13.09</v>
      </c>
      <c r="P198" s="9">
        <v>11.35</v>
      </c>
      <c r="Q198" s="9">
        <v>2.5499999999999998</v>
      </c>
      <c r="R198" s="9">
        <v>1.03</v>
      </c>
      <c r="S198" s="9">
        <v>0</v>
      </c>
      <c r="T198" s="9">
        <v>98.28</v>
      </c>
    </row>
    <row r="199" spans="1:122" x14ac:dyDescent="0.25">
      <c r="A199" s="3" t="s">
        <v>401</v>
      </c>
      <c r="B199" s="3" t="s">
        <v>369</v>
      </c>
      <c r="C199" s="3">
        <v>34</v>
      </c>
      <c r="D199" s="3" t="s">
        <v>170</v>
      </c>
      <c r="E199" s="3" t="s">
        <v>15</v>
      </c>
      <c r="F199" s="4" t="s">
        <v>64</v>
      </c>
      <c r="G199" s="4" t="s">
        <v>1300</v>
      </c>
      <c r="H199" s="4" t="s">
        <v>202</v>
      </c>
      <c r="I199" s="4" t="s">
        <v>66</v>
      </c>
      <c r="J199" s="9">
        <v>49.18</v>
      </c>
      <c r="K199" s="9">
        <v>1.39</v>
      </c>
      <c r="L199" s="9">
        <v>5.77</v>
      </c>
      <c r="M199" s="9">
        <v>12.89</v>
      </c>
      <c r="N199" s="9">
        <v>0.77</v>
      </c>
      <c r="O199" s="9">
        <v>15.1</v>
      </c>
      <c r="P199" s="9">
        <v>10.83</v>
      </c>
      <c r="Q199" s="9">
        <v>2.2599999999999998</v>
      </c>
      <c r="R199" s="9">
        <v>0.55000000000000004</v>
      </c>
      <c r="S199" s="9">
        <v>0.11</v>
      </c>
      <c r="T199" s="9">
        <v>98.84</v>
      </c>
      <c r="U199" s="10">
        <v>77402.09</v>
      </c>
      <c r="V199" s="10">
        <v>70.88</v>
      </c>
      <c r="W199" s="10">
        <v>5961.3</v>
      </c>
      <c r="X199" s="10">
        <v>303</v>
      </c>
      <c r="Y199" s="10">
        <v>39.39</v>
      </c>
      <c r="Z199" s="10">
        <v>46.33</v>
      </c>
      <c r="AA199" s="10">
        <v>67.63</v>
      </c>
      <c r="AB199" s="10">
        <v>22.09</v>
      </c>
      <c r="AC199" s="10">
        <v>7.14</v>
      </c>
      <c r="AD199" s="10">
        <v>67.650000000000006</v>
      </c>
      <c r="AE199" s="10">
        <v>31.8</v>
      </c>
      <c r="AF199" s="10">
        <v>49.98</v>
      </c>
      <c r="AG199" s="10">
        <v>7.45</v>
      </c>
      <c r="AH199" s="10" t="s">
        <v>72</v>
      </c>
      <c r="AI199" s="10">
        <v>47.66</v>
      </c>
      <c r="AJ199" s="10">
        <v>7.06</v>
      </c>
      <c r="AK199" s="10">
        <v>29.03</v>
      </c>
      <c r="AL199" s="10">
        <v>5.3</v>
      </c>
      <c r="AM199" s="10">
        <v>27.83</v>
      </c>
      <c r="AN199" s="10">
        <v>7.82</v>
      </c>
      <c r="AO199" s="10">
        <v>1.3979999999999999</v>
      </c>
      <c r="AP199" s="10">
        <v>8.2799999999999994</v>
      </c>
      <c r="AQ199" s="10">
        <v>1.3140000000000001</v>
      </c>
      <c r="AR199" s="10">
        <v>6.75</v>
      </c>
      <c r="AS199" s="10">
        <v>1.2789999999999999</v>
      </c>
      <c r="AT199" s="10">
        <v>3.53</v>
      </c>
      <c r="AU199" s="10">
        <v>0.45200000000000001</v>
      </c>
      <c r="AV199" s="10">
        <v>3.08</v>
      </c>
      <c r="AW199" s="10">
        <v>0.38100000000000001</v>
      </c>
      <c r="AX199" s="10">
        <v>2.31</v>
      </c>
      <c r="AY199" s="10">
        <v>0.13300000000000001</v>
      </c>
      <c r="AZ199" s="10">
        <v>1.607</v>
      </c>
      <c r="BA199" s="10">
        <v>0.26100000000000001</v>
      </c>
      <c r="BB199" s="10">
        <v>7.5399999999999995E-2</v>
      </c>
      <c r="BC199" s="11">
        <v>2471.37</v>
      </c>
      <c r="BD199" s="11">
        <v>2.75</v>
      </c>
      <c r="BE199" s="11">
        <v>528.99</v>
      </c>
      <c r="BF199" s="11">
        <v>19.16</v>
      </c>
      <c r="BG199" s="11">
        <v>1.44</v>
      </c>
      <c r="BH199" s="11">
        <v>2.64</v>
      </c>
      <c r="BI199" s="11">
        <v>5.22</v>
      </c>
      <c r="BJ199" s="11">
        <v>0.83</v>
      </c>
      <c r="BK199" s="11">
        <v>0.35</v>
      </c>
      <c r="BL199" s="11">
        <v>3.56</v>
      </c>
      <c r="BM199" s="11">
        <v>2.29</v>
      </c>
      <c r="BN199" s="11">
        <v>3.13</v>
      </c>
      <c r="BO199" s="11">
        <v>0.32</v>
      </c>
      <c r="BP199" s="11">
        <v>2.5999999999999999E-2</v>
      </c>
      <c r="BQ199" s="11">
        <v>1.54</v>
      </c>
      <c r="BR199" s="11">
        <v>0.34</v>
      </c>
      <c r="BS199" s="11">
        <v>1.02</v>
      </c>
      <c r="BT199" s="11">
        <v>0.18</v>
      </c>
      <c r="BU199" s="11">
        <v>1.03</v>
      </c>
      <c r="BV199" s="11">
        <v>0.46</v>
      </c>
      <c r="BW199" s="11">
        <v>6.6000000000000003E-2</v>
      </c>
      <c r="BX199" s="11">
        <v>0.37</v>
      </c>
      <c r="BY199" s="11">
        <v>8.3000000000000004E-2</v>
      </c>
      <c r="BZ199" s="11">
        <v>0.32</v>
      </c>
      <c r="CA199" s="11">
        <v>7.2999999999999995E-2</v>
      </c>
      <c r="CB199" s="11">
        <v>0.22</v>
      </c>
      <c r="CC199" s="11">
        <v>3.5000000000000003E-2</v>
      </c>
      <c r="CD199" s="11">
        <v>0.18</v>
      </c>
      <c r="CE199" s="11">
        <v>3.4000000000000002E-2</v>
      </c>
      <c r="CF199" s="11">
        <v>0.27</v>
      </c>
      <c r="CG199" s="11">
        <v>1.9E-2</v>
      </c>
      <c r="CH199" s="11">
        <v>6.5000000000000002E-2</v>
      </c>
      <c r="CI199" s="11">
        <v>2.9000000000000001E-2</v>
      </c>
      <c r="CJ199" s="11">
        <v>7.9000000000000008E-3</v>
      </c>
      <c r="CK199" s="12">
        <v>53.04</v>
      </c>
      <c r="CL199" s="12">
        <v>0.29499999999999998</v>
      </c>
      <c r="CM199" s="12">
        <v>1.45</v>
      </c>
      <c r="CN199" s="12">
        <v>2.24E-2</v>
      </c>
      <c r="CO199" s="12">
        <v>2.7799999999999998E-2</v>
      </c>
      <c r="CP199" s="12">
        <v>0.41</v>
      </c>
      <c r="CQ199" s="12">
        <v>2.5600000000000001E-2</v>
      </c>
      <c r="CR199" s="12">
        <v>1.7500000000000002E-2</v>
      </c>
      <c r="CS199" s="12">
        <v>1.5699999999999999E-2</v>
      </c>
      <c r="CT199" s="12">
        <v>1.04</v>
      </c>
      <c r="CU199" s="12">
        <v>2.01E-2</v>
      </c>
      <c r="CV199" s="12">
        <v>7.7499999999999999E-2</v>
      </c>
      <c r="CW199" s="12">
        <v>3.1800000000000002E-2</v>
      </c>
      <c r="CX199" s="12">
        <v>4.1200000000000001E-2</v>
      </c>
      <c r="CY199" s="12">
        <v>3.9199999999999999E-2</v>
      </c>
      <c r="CZ199" s="12">
        <v>1.0800000000000001E-2</v>
      </c>
      <c r="DA199" s="12">
        <v>9.3200000000000002E-3</v>
      </c>
      <c r="DB199" s="12">
        <v>5.3600000000000002E-3</v>
      </c>
      <c r="DC199" s="12">
        <v>6.4999999999999997E-3</v>
      </c>
      <c r="DD199" s="12">
        <v>1.3100000000000001E-2</v>
      </c>
      <c r="DE199" s="12">
        <v>9.5499999999999995E-3</v>
      </c>
      <c r="DF199" s="12">
        <v>3.1099999999999999E-2</v>
      </c>
      <c r="DG199" s="12">
        <v>5.6499999999999996E-3</v>
      </c>
      <c r="DH199" s="12">
        <v>6.1599999999999997E-3</v>
      </c>
      <c r="DI199" s="12">
        <v>4.3400000000000001E-3</v>
      </c>
      <c r="DJ199" s="12">
        <v>9.5399999999999999E-3</v>
      </c>
      <c r="DK199" s="12">
        <v>2.2000000000000001E-3</v>
      </c>
      <c r="DL199" s="12">
        <v>1.61E-2</v>
      </c>
      <c r="DM199" s="12">
        <v>1.64E-3</v>
      </c>
      <c r="DN199" s="12">
        <v>6.1000000000000004E-3</v>
      </c>
      <c r="DO199" s="12">
        <v>8.7200000000000003E-3</v>
      </c>
      <c r="DP199" s="12">
        <v>6.4200000000000004E-3</v>
      </c>
      <c r="DQ199" s="12" t="s">
        <v>89</v>
      </c>
      <c r="DR199" s="12">
        <v>3.5100000000000001E-3</v>
      </c>
    </row>
    <row r="200" spans="1:122" x14ac:dyDescent="0.25">
      <c r="A200" s="3" t="s">
        <v>402</v>
      </c>
      <c r="B200" s="3" t="s">
        <v>369</v>
      </c>
      <c r="C200" s="3">
        <v>35</v>
      </c>
      <c r="D200" s="3" t="s">
        <v>171</v>
      </c>
      <c r="E200" s="3" t="s">
        <v>15</v>
      </c>
      <c r="F200" s="4" t="s">
        <v>64</v>
      </c>
      <c r="G200" s="4" t="s">
        <v>1300</v>
      </c>
      <c r="H200" s="4" t="s">
        <v>202</v>
      </c>
      <c r="I200" s="4" t="s">
        <v>66</v>
      </c>
      <c r="J200" s="9">
        <v>45.02</v>
      </c>
      <c r="K200" s="9">
        <v>1.54</v>
      </c>
      <c r="L200" s="9">
        <v>9.57</v>
      </c>
      <c r="M200" s="9">
        <v>13.78</v>
      </c>
      <c r="N200" s="9">
        <v>0.24</v>
      </c>
      <c r="O200" s="9">
        <v>13.37</v>
      </c>
      <c r="P200" s="9">
        <v>11.55</v>
      </c>
      <c r="Q200" s="9">
        <v>2.57</v>
      </c>
      <c r="R200" s="9">
        <v>0.7</v>
      </c>
      <c r="S200" s="9">
        <v>0</v>
      </c>
      <c r="T200" s="9">
        <v>98.34</v>
      </c>
      <c r="U200" s="10">
        <v>82547.94</v>
      </c>
      <c r="V200" s="10">
        <v>58.69</v>
      </c>
      <c r="W200" s="10">
        <v>7212.07</v>
      </c>
      <c r="X200" s="10">
        <v>468.49</v>
      </c>
      <c r="Y200" s="10">
        <v>50.25</v>
      </c>
      <c r="Z200" s="10">
        <v>78.099999999999994</v>
      </c>
      <c r="AA200" s="10">
        <v>94.14</v>
      </c>
      <c r="AB200" s="10">
        <v>33.229999999999997</v>
      </c>
      <c r="AC200" s="10">
        <v>9.57</v>
      </c>
      <c r="AD200" s="10">
        <v>65.28</v>
      </c>
      <c r="AE200" s="10">
        <v>19.829999999999998</v>
      </c>
      <c r="AF200" s="10">
        <v>52.39</v>
      </c>
      <c r="AG200" s="10">
        <v>8.2899999999999991</v>
      </c>
      <c r="AH200" s="10" t="s">
        <v>158</v>
      </c>
      <c r="AI200" s="10">
        <v>92.4</v>
      </c>
      <c r="AJ200" s="10">
        <v>5.12</v>
      </c>
      <c r="AK200" s="10">
        <v>18.489999999999998</v>
      </c>
      <c r="AL200" s="10">
        <v>3.07</v>
      </c>
      <c r="AM200" s="10">
        <v>13.97</v>
      </c>
      <c r="AN200" s="10">
        <v>3.94</v>
      </c>
      <c r="AO200" s="10">
        <v>1.0760000000000001</v>
      </c>
      <c r="AP200" s="10">
        <v>4.5599999999999996</v>
      </c>
      <c r="AQ200" s="10">
        <v>0.7</v>
      </c>
      <c r="AR200" s="10">
        <v>3.77</v>
      </c>
      <c r="AS200" s="10">
        <v>0.72399999999999998</v>
      </c>
      <c r="AT200" s="10">
        <v>2.1</v>
      </c>
      <c r="AU200" s="10">
        <v>0.312</v>
      </c>
      <c r="AV200" s="10">
        <v>2.5299999999999998</v>
      </c>
      <c r="AW200" s="10">
        <v>0.29299999999999998</v>
      </c>
      <c r="AX200" s="10">
        <v>2.64</v>
      </c>
      <c r="AY200" s="10">
        <v>0.26700000000000002</v>
      </c>
      <c r="AZ200" s="10">
        <v>1.6279999999999999</v>
      </c>
      <c r="BA200" s="10">
        <v>0.14599999999999999</v>
      </c>
      <c r="BB200" s="10">
        <v>4.9200000000000001E-2</v>
      </c>
      <c r="BC200" s="11">
        <v>2626.46</v>
      </c>
      <c r="BD200" s="11">
        <v>2.2999999999999998</v>
      </c>
      <c r="BE200" s="11">
        <v>663.43</v>
      </c>
      <c r="BF200" s="11">
        <v>30.49</v>
      </c>
      <c r="BG200" s="11">
        <v>1.85</v>
      </c>
      <c r="BH200" s="11">
        <v>4.54</v>
      </c>
      <c r="BI200" s="11">
        <v>7.48</v>
      </c>
      <c r="BJ200" s="11">
        <v>1.26</v>
      </c>
      <c r="BK200" s="11">
        <v>0.48</v>
      </c>
      <c r="BL200" s="11">
        <v>3.49</v>
      </c>
      <c r="BM200" s="11">
        <v>1.47</v>
      </c>
      <c r="BN200" s="11">
        <v>3.35</v>
      </c>
      <c r="BO200" s="11">
        <v>0.35</v>
      </c>
      <c r="BP200" s="11">
        <v>2.3E-2</v>
      </c>
      <c r="BQ200" s="11">
        <v>2.97</v>
      </c>
      <c r="BR200" s="11">
        <v>0.25</v>
      </c>
      <c r="BS200" s="11">
        <v>0.65</v>
      </c>
      <c r="BT200" s="11">
        <v>0.11</v>
      </c>
      <c r="BU200" s="11">
        <v>0.54</v>
      </c>
      <c r="BV200" s="11">
        <v>0.24</v>
      </c>
      <c r="BW200" s="11">
        <v>0.05</v>
      </c>
      <c r="BX200" s="11">
        <v>0.21</v>
      </c>
      <c r="BY200" s="11">
        <v>4.7E-2</v>
      </c>
      <c r="BZ200" s="11">
        <v>0.19</v>
      </c>
      <c r="CA200" s="11">
        <v>4.2999999999999997E-2</v>
      </c>
      <c r="CB200" s="11">
        <v>0.14000000000000001</v>
      </c>
      <c r="CC200" s="11">
        <v>2.5000000000000001E-2</v>
      </c>
      <c r="CD200" s="11">
        <v>0.15</v>
      </c>
      <c r="CE200" s="11">
        <v>2.5999999999999999E-2</v>
      </c>
      <c r="CF200" s="11">
        <v>0.31</v>
      </c>
      <c r="CG200" s="11">
        <v>2.5000000000000001E-2</v>
      </c>
      <c r="CH200" s="11">
        <v>6.4000000000000001E-2</v>
      </c>
      <c r="CI200" s="11">
        <v>1.7000000000000001E-2</v>
      </c>
      <c r="CJ200" s="11">
        <v>5.5999999999999999E-3</v>
      </c>
      <c r="CK200" s="12">
        <v>56.16</v>
      </c>
      <c r="CL200" s="12">
        <v>0.316</v>
      </c>
      <c r="CM200" s="12">
        <v>1.58</v>
      </c>
      <c r="CN200" s="12">
        <v>2.41E-2</v>
      </c>
      <c r="CO200" s="12">
        <v>2.9600000000000001E-2</v>
      </c>
      <c r="CP200" s="12">
        <v>0.439</v>
      </c>
      <c r="CQ200" s="12">
        <v>2.7300000000000001E-2</v>
      </c>
      <c r="CR200" s="12">
        <v>1.9099999999999999E-2</v>
      </c>
      <c r="CS200" s="12">
        <v>1.7000000000000001E-2</v>
      </c>
      <c r="CT200" s="12">
        <v>1.1100000000000001</v>
      </c>
      <c r="CU200" s="12">
        <v>2.41E-2</v>
      </c>
      <c r="CV200" s="12">
        <v>8.3400000000000002E-2</v>
      </c>
      <c r="CW200" s="12">
        <v>3.3599999999999998E-2</v>
      </c>
      <c r="CX200" s="12">
        <v>4.4499999999999998E-2</v>
      </c>
      <c r="CY200" s="12">
        <v>4.1700000000000001E-2</v>
      </c>
      <c r="CZ200" s="12">
        <v>1.2200000000000001E-2</v>
      </c>
      <c r="DA200" s="12">
        <v>9.6200000000000001E-3</v>
      </c>
      <c r="DB200" s="12">
        <v>4.7499999999999999E-3</v>
      </c>
      <c r="DC200" s="12">
        <v>1.5800000000000002E-2</v>
      </c>
      <c r="DD200" s="12">
        <v>1.84E-2</v>
      </c>
      <c r="DE200" s="12">
        <v>1.21E-2</v>
      </c>
      <c r="DF200" s="12">
        <v>3.5000000000000003E-2</v>
      </c>
      <c r="DG200" s="12">
        <v>5.9699999999999996E-3</v>
      </c>
      <c r="DH200" s="12">
        <v>1.6500000000000001E-2</v>
      </c>
      <c r="DI200" s="12">
        <v>3.5699999999999998E-3</v>
      </c>
      <c r="DJ200" s="12">
        <v>1.2699999999999999E-2</v>
      </c>
      <c r="DK200" s="12">
        <v>3.81E-3</v>
      </c>
      <c r="DL200" s="12">
        <v>2.0199999999999999E-2</v>
      </c>
      <c r="DM200" s="12">
        <v>4.3800000000000002E-3</v>
      </c>
      <c r="DN200" s="12">
        <v>4.7000000000000002E-3</v>
      </c>
      <c r="DO200" s="12">
        <v>6.7200000000000003E-3</v>
      </c>
      <c r="DP200" s="12">
        <v>5.3299999999999997E-3</v>
      </c>
      <c r="DQ200" s="12" t="s">
        <v>89</v>
      </c>
      <c r="DR200" s="12">
        <v>4.4400000000000004E-3</v>
      </c>
    </row>
    <row r="201" spans="1:122" x14ac:dyDescent="0.25">
      <c r="A201" s="3" t="s">
        <v>403</v>
      </c>
      <c r="B201" s="3" t="s">
        <v>369</v>
      </c>
      <c r="C201" s="3">
        <v>36</v>
      </c>
      <c r="D201" s="3" t="s">
        <v>173</v>
      </c>
      <c r="E201" s="3" t="s">
        <v>15</v>
      </c>
      <c r="F201" s="4" t="s">
        <v>64</v>
      </c>
      <c r="G201" s="4" t="s">
        <v>1300</v>
      </c>
      <c r="H201" s="4" t="s">
        <v>202</v>
      </c>
      <c r="I201" s="4" t="s">
        <v>66</v>
      </c>
      <c r="J201" s="9">
        <v>48.48</v>
      </c>
      <c r="K201" s="9">
        <v>1.42</v>
      </c>
      <c r="L201" s="9">
        <v>6.4</v>
      </c>
      <c r="M201" s="9">
        <v>12.85</v>
      </c>
      <c r="N201" s="9">
        <v>0.71</v>
      </c>
      <c r="O201" s="9">
        <v>14.78</v>
      </c>
      <c r="P201" s="9">
        <v>10.81</v>
      </c>
      <c r="Q201" s="9">
        <v>2.2999999999999998</v>
      </c>
      <c r="R201" s="9">
        <v>0.56999999999999995</v>
      </c>
      <c r="S201" s="9">
        <v>0.14000000000000001</v>
      </c>
      <c r="T201" s="9">
        <v>98.47</v>
      </c>
      <c r="U201" s="10">
        <v>77259.16</v>
      </c>
      <c r="V201" s="10">
        <v>78.17</v>
      </c>
      <c r="W201" s="10">
        <v>6715.79</v>
      </c>
      <c r="X201" s="10">
        <v>337.42</v>
      </c>
      <c r="Y201" s="10">
        <v>38.36</v>
      </c>
      <c r="Z201" s="10">
        <v>55.84</v>
      </c>
      <c r="AA201" s="10">
        <v>72.88</v>
      </c>
      <c r="AB201" s="10">
        <v>22.35</v>
      </c>
      <c r="AC201" s="10">
        <v>4.32</v>
      </c>
      <c r="AD201" s="10">
        <v>55.35</v>
      </c>
      <c r="AE201" s="10">
        <v>36.57</v>
      </c>
      <c r="AF201" s="10">
        <v>50.35</v>
      </c>
      <c r="AG201" s="10">
        <v>8.1199999999999992</v>
      </c>
      <c r="AH201" s="10">
        <v>0.98099999999999998</v>
      </c>
      <c r="AI201" s="10">
        <v>48.71</v>
      </c>
      <c r="AJ201" s="10">
        <v>7.29</v>
      </c>
      <c r="AK201" s="10">
        <v>29.6</v>
      </c>
      <c r="AL201" s="10">
        <v>5.94</v>
      </c>
      <c r="AM201" s="10">
        <v>30.43</v>
      </c>
      <c r="AN201" s="10">
        <v>8.82</v>
      </c>
      <c r="AO201" s="10">
        <v>1.5309999999999999</v>
      </c>
      <c r="AP201" s="10">
        <v>9.1199999999999992</v>
      </c>
      <c r="AQ201" s="10">
        <v>1.3859999999999999</v>
      </c>
      <c r="AR201" s="10">
        <v>7.6</v>
      </c>
      <c r="AS201" s="10">
        <v>1.4159999999999999</v>
      </c>
      <c r="AT201" s="10">
        <v>4.1100000000000003</v>
      </c>
      <c r="AU201" s="10">
        <v>0.54900000000000004</v>
      </c>
      <c r="AV201" s="10">
        <v>3.73</v>
      </c>
      <c r="AW201" s="10">
        <v>0.51200000000000001</v>
      </c>
      <c r="AX201" s="10">
        <v>2.63</v>
      </c>
      <c r="AY201" s="10">
        <v>0.17399999999999999</v>
      </c>
      <c r="AZ201" s="10">
        <v>1.111</v>
      </c>
      <c r="BA201" s="10">
        <v>3.3700000000000001E-2</v>
      </c>
      <c r="BB201" s="10">
        <v>1.0999999999999999E-2</v>
      </c>
      <c r="BC201" s="11">
        <v>2459.2399999999998</v>
      </c>
      <c r="BD201" s="11">
        <v>3.1</v>
      </c>
      <c r="BE201" s="11">
        <v>640.69000000000005</v>
      </c>
      <c r="BF201" s="11">
        <v>22.62</v>
      </c>
      <c r="BG201" s="11">
        <v>1.43</v>
      </c>
      <c r="BH201" s="11">
        <v>3.35</v>
      </c>
      <c r="BI201" s="11">
        <v>5.97</v>
      </c>
      <c r="BJ201" s="11">
        <v>0.86</v>
      </c>
      <c r="BK201" s="11">
        <v>0.22</v>
      </c>
      <c r="BL201" s="11">
        <v>3.04</v>
      </c>
      <c r="BM201" s="11">
        <v>2.79</v>
      </c>
      <c r="BN201" s="11">
        <v>3.31</v>
      </c>
      <c r="BO201" s="11">
        <v>0.35</v>
      </c>
      <c r="BP201" s="11">
        <v>6.9000000000000006E-2</v>
      </c>
      <c r="BQ201" s="11">
        <v>1.58</v>
      </c>
      <c r="BR201" s="11">
        <v>0.36</v>
      </c>
      <c r="BS201" s="11">
        <v>1.04</v>
      </c>
      <c r="BT201" s="11">
        <v>0.2</v>
      </c>
      <c r="BU201" s="11">
        <v>1.1000000000000001</v>
      </c>
      <c r="BV201" s="11">
        <v>0.51</v>
      </c>
      <c r="BW201" s="11">
        <v>6.7000000000000004E-2</v>
      </c>
      <c r="BX201" s="11">
        <v>0.38</v>
      </c>
      <c r="BY201" s="11">
        <v>8.6999999999999994E-2</v>
      </c>
      <c r="BZ201" s="11">
        <v>0.33</v>
      </c>
      <c r="CA201" s="11">
        <v>7.6999999999999999E-2</v>
      </c>
      <c r="CB201" s="11">
        <v>0.25</v>
      </c>
      <c r="CC201" s="11">
        <v>3.9E-2</v>
      </c>
      <c r="CD201" s="11">
        <v>0.2</v>
      </c>
      <c r="CE201" s="11">
        <v>4.2000000000000003E-2</v>
      </c>
      <c r="CF201" s="11">
        <v>0.32</v>
      </c>
      <c r="CG201" s="11">
        <v>1.9E-2</v>
      </c>
      <c r="CH201" s="11">
        <v>4.5999999999999999E-2</v>
      </c>
      <c r="CI201" s="11">
        <v>7.4999999999999997E-3</v>
      </c>
      <c r="CJ201" s="11">
        <v>3.0000000000000001E-3</v>
      </c>
      <c r="CK201" s="12">
        <v>54.98</v>
      </c>
      <c r="CL201" s="12">
        <v>0.307</v>
      </c>
      <c r="CM201" s="12">
        <v>1.52</v>
      </c>
      <c r="CN201" s="12">
        <v>2.4299999999999999E-2</v>
      </c>
      <c r="CO201" s="12">
        <v>2.8799999999999999E-2</v>
      </c>
      <c r="CP201" s="12">
        <v>0.42599999999999999</v>
      </c>
      <c r="CQ201" s="12">
        <v>2.7E-2</v>
      </c>
      <c r="CR201" s="12">
        <v>1.89E-2</v>
      </c>
      <c r="CS201" s="12">
        <v>1.66E-2</v>
      </c>
      <c r="CT201" s="12">
        <v>1.07</v>
      </c>
      <c r="CU201" s="12">
        <v>2.1499999999999998E-2</v>
      </c>
      <c r="CV201" s="12">
        <v>7.9200000000000007E-2</v>
      </c>
      <c r="CW201" s="12">
        <v>3.2899999999999999E-2</v>
      </c>
      <c r="CX201" s="12">
        <v>4.24E-2</v>
      </c>
      <c r="CY201" s="12">
        <v>4.07E-2</v>
      </c>
      <c r="CZ201" s="12">
        <v>1.2200000000000001E-2</v>
      </c>
      <c r="DA201" s="12">
        <v>1.12E-2</v>
      </c>
      <c r="DB201" s="12">
        <v>4.5399999999999998E-3</v>
      </c>
      <c r="DC201" s="12">
        <v>1.7999999999999999E-2</v>
      </c>
      <c r="DD201" s="12">
        <v>1.12E-2</v>
      </c>
      <c r="DE201" s="12">
        <v>1.03E-2</v>
      </c>
      <c r="DF201" s="12">
        <v>2.3800000000000002E-2</v>
      </c>
      <c r="DG201" s="12">
        <v>4.0499999999999998E-3</v>
      </c>
      <c r="DH201" s="12">
        <v>1.4500000000000001E-2</v>
      </c>
      <c r="DI201" s="12">
        <v>2.98E-3</v>
      </c>
      <c r="DJ201" s="12">
        <v>4.9899999999999996E-3</v>
      </c>
      <c r="DK201" s="12">
        <v>2.31E-3</v>
      </c>
      <c r="DL201" s="12">
        <v>2.06E-2</v>
      </c>
      <c r="DM201" s="12">
        <v>4.5500000000000002E-3</v>
      </c>
      <c r="DN201" s="12">
        <v>7.8399999999999997E-3</v>
      </c>
      <c r="DO201" s="12">
        <v>8.6099999999999996E-3</v>
      </c>
      <c r="DP201" s="12">
        <v>6.4000000000000003E-3</v>
      </c>
      <c r="DQ201" s="12">
        <v>2.3999999999999998E-3</v>
      </c>
      <c r="DR201" s="12">
        <v>3.7699999999999999E-3</v>
      </c>
    </row>
    <row r="202" spans="1:122" x14ac:dyDescent="0.25">
      <c r="A202" s="3" t="s">
        <v>404</v>
      </c>
      <c r="B202" s="3" t="s">
        <v>369</v>
      </c>
      <c r="C202" s="3">
        <v>38</v>
      </c>
      <c r="D202" s="3" t="s">
        <v>176</v>
      </c>
      <c r="E202" s="3" t="s">
        <v>15</v>
      </c>
      <c r="F202" s="4" t="s">
        <v>64</v>
      </c>
      <c r="G202" s="4" t="s">
        <v>1300</v>
      </c>
      <c r="H202" s="4" t="s">
        <v>202</v>
      </c>
      <c r="I202" s="4" t="s">
        <v>66</v>
      </c>
      <c r="J202" s="9">
        <v>43.68</v>
      </c>
      <c r="K202" s="9">
        <v>1.59</v>
      </c>
      <c r="L202" s="9">
        <v>10.81</v>
      </c>
      <c r="M202" s="9">
        <v>14.18</v>
      </c>
      <c r="N202" s="9">
        <v>0.42</v>
      </c>
      <c r="O202" s="9">
        <v>12.62</v>
      </c>
      <c r="P202" s="9">
        <v>11.69</v>
      </c>
      <c r="Q202" s="9">
        <v>2.79</v>
      </c>
      <c r="R202" s="9">
        <v>0.71</v>
      </c>
      <c r="S202" s="9">
        <v>0</v>
      </c>
      <c r="T202" s="9">
        <v>98.49</v>
      </c>
      <c r="U202" s="10">
        <v>83548.52</v>
      </c>
      <c r="V202" s="10">
        <v>53.73</v>
      </c>
      <c r="W202" s="10">
        <v>7567.56</v>
      </c>
      <c r="X202" s="10">
        <v>441.69</v>
      </c>
      <c r="Y202" s="10">
        <v>48.56</v>
      </c>
      <c r="Z202" s="10">
        <v>71.48</v>
      </c>
      <c r="AA202" s="10">
        <v>88.01</v>
      </c>
      <c r="AB202" s="10">
        <v>35.130000000000003</v>
      </c>
      <c r="AC202" s="10">
        <v>1.21</v>
      </c>
      <c r="AD202" s="10">
        <v>107.26</v>
      </c>
      <c r="AE202" s="10">
        <v>20.22</v>
      </c>
      <c r="AF202" s="10">
        <v>54.26</v>
      </c>
      <c r="AG202" s="10">
        <v>4.3899999999999997</v>
      </c>
      <c r="AH202" s="10" t="s">
        <v>165</v>
      </c>
      <c r="AI202" s="10">
        <v>111.34</v>
      </c>
      <c r="AJ202" s="10">
        <v>4.21</v>
      </c>
      <c r="AK202" s="10">
        <v>15.3</v>
      </c>
      <c r="AL202" s="10">
        <v>2.83</v>
      </c>
      <c r="AM202" s="10">
        <v>14.12</v>
      </c>
      <c r="AN202" s="10">
        <v>4.03</v>
      </c>
      <c r="AO202" s="10">
        <v>1.343</v>
      </c>
      <c r="AP202" s="10">
        <v>4.38</v>
      </c>
      <c r="AQ202" s="10">
        <v>0.68899999999999995</v>
      </c>
      <c r="AR202" s="10">
        <v>3.94</v>
      </c>
      <c r="AS202" s="10">
        <v>0.75900000000000001</v>
      </c>
      <c r="AT202" s="10">
        <v>2.0499999999999998</v>
      </c>
      <c r="AU202" s="10">
        <v>0.32700000000000001</v>
      </c>
      <c r="AV202" s="10">
        <v>2.35</v>
      </c>
      <c r="AW202" s="10">
        <v>0.30299999999999999</v>
      </c>
      <c r="AX202" s="10">
        <v>1.91</v>
      </c>
      <c r="AY202" s="10">
        <v>0.13100000000000001</v>
      </c>
      <c r="AZ202" s="10">
        <v>0.98199999999999998</v>
      </c>
      <c r="BA202" s="10">
        <v>6.7000000000000004E-2</v>
      </c>
      <c r="BB202" s="10">
        <v>1.21E-2</v>
      </c>
      <c r="BC202" s="11">
        <v>2657.66</v>
      </c>
      <c r="BD202" s="11">
        <v>2.17</v>
      </c>
      <c r="BE202" s="11">
        <v>748.62</v>
      </c>
      <c r="BF202" s="11">
        <v>30.5</v>
      </c>
      <c r="BG202" s="11">
        <v>1.83</v>
      </c>
      <c r="BH202" s="11">
        <v>4.41</v>
      </c>
      <c r="BI202" s="11">
        <v>7.43</v>
      </c>
      <c r="BJ202" s="11">
        <v>1.36</v>
      </c>
      <c r="BK202" s="11">
        <v>6.7000000000000004E-2</v>
      </c>
      <c r="BL202" s="11">
        <v>5.92</v>
      </c>
      <c r="BM202" s="11">
        <v>1.59</v>
      </c>
      <c r="BN202" s="11">
        <v>3.66</v>
      </c>
      <c r="BO202" s="11">
        <v>0.19</v>
      </c>
      <c r="BP202" s="11">
        <v>2.3E-2</v>
      </c>
      <c r="BQ202" s="11">
        <v>3.6</v>
      </c>
      <c r="BR202" s="11">
        <v>0.22</v>
      </c>
      <c r="BS202" s="11">
        <v>0.55000000000000004</v>
      </c>
      <c r="BT202" s="11">
        <v>9.9000000000000005E-2</v>
      </c>
      <c r="BU202" s="11">
        <v>0.54</v>
      </c>
      <c r="BV202" s="11">
        <v>0.26</v>
      </c>
      <c r="BW202" s="11">
        <v>0.06</v>
      </c>
      <c r="BX202" s="11">
        <v>0.21</v>
      </c>
      <c r="BY202" s="11">
        <v>4.8000000000000001E-2</v>
      </c>
      <c r="BZ202" s="11">
        <v>0.19</v>
      </c>
      <c r="CA202" s="11">
        <v>4.5999999999999999E-2</v>
      </c>
      <c r="CB202" s="11">
        <v>0.14000000000000001</v>
      </c>
      <c r="CC202" s="11">
        <v>2.5999999999999999E-2</v>
      </c>
      <c r="CD202" s="11">
        <v>0.14000000000000001</v>
      </c>
      <c r="CE202" s="11">
        <v>2.7E-2</v>
      </c>
      <c r="CF202" s="11">
        <v>0.24</v>
      </c>
      <c r="CG202" s="11">
        <v>1.7000000000000001E-2</v>
      </c>
      <c r="CH202" s="11">
        <v>4.1000000000000002E-2</v>
      </c>
      <c r="CI202" s="11">
        <v>1.0999999999999999E-2</v>
      </c>
      <c r="CJ202" s="11">
        <v>3.0999999999999999E-3</v>
      </c>
      <c r="CK202" s="12">
        <v>54.91</v>
      </c>
      <c r="CL202" s="12">
        <v>0.312</v>
      </c>
      <c r="CM202" s="12">
        <v>1.54</v>
      </c>
      <c r="CN202" s="12">
        <v>2.46E-2</v>
      </c>
      <c r="CO202" s="12">
        <v>2.9600000000000001E-2</v>
      </c>
      <c r="CP202" s="12">
        <v>0.432</v>
      </c>
      <c r="CQ202" s="12">
        <v>2.69E-2</v>
      </c>
      <c r="CR202" s="12">
        <v>1.8200000000000001E-2</v>
      </c>
      <c r="CS202" s="12">
        <v>1.6799999999999999E-2</v>
      </c>
      <c r="CT202" s="12">
        <v>1.08</v>
      </c>
      <c r="CU202" s="12">
        <v>2.0899999999999998E-2</v>
      </c>
      <c r="CV202" s="12">
        <v>8.6900000000000005E-2</v>
      </c>
      <c r="CW202" s="12">
        <v>3.2800000000000003E-2</v>
      </c>
      <c r="CX202" s="12">
        <v>4.3499999999999997E-2</v>
      </c>
      <c r="CY202" s="12">
        <v>3.9899999999999998E-2</v>
      </c>
      <c r="CZ202" s="12">
        <v>1.2500000000000001E-2</v>
      </c>
      <c r="DA202" s="12">
        <v>1.0800000000000001E-2</v>
      </c>
      <c r="DB202" s="12">
        <v>4.3E-3</v>
      </c>
      <c r="DC202" s="12">
        <v>2.1399999999999999E-2</v>
      </c>
      <c r="DD202" s="12">
        <v>1.77E-2</v>
      </c>
      <c r="DE202" s="12">
        <v>1.04E-2</v>
      </c>
      <c r="DF202" s="12">
        <v>3.5799999999999998E-2</v>
      </c>
      <c r="DG202" s="12">
        <v>4.96E-3</v>
      </c>
      <c r="DH202" s="12">
        <v>1.7100000000000001E-2</v>
      </c>
      <c r="DI202" s="12">
        <v>3.4299999999999999E-3</v>
      </c>
      <c r="DJ202" s="12">
        <v>1.4999999999999999E-2</v>
      </c>
      <c r="DK202" s="12">
        <v>5.4400000000000004E-3</v>
      </c>
      <c r="DL202" s="12">
        <v>2.0500000000000001E-2</v>
      </c>
      <c r="DM202" s="12">
        <v>2.98E-3</v>
      </c>
      <c r="DN202" s="12">
        <v>4.5300000000000002E-3</v>
      </c>
      <c r="DO202" s="12">
        <v>1.12E-2</v>
      </c>
      <c r="DP202" s="12">
        <v>6.8599999999999998E-3</v>
      </c>
      <c r="DQ202" s="12" t="s">
        <v>89</v>
      </c>
      <c r="DR202" s="12">
        <v>4.0000000000000001E-3</v>
      </c>
    </row>
    <row r="203" spans="1:122" x14ac:dyDescent="0.25">
      <c r="A203" s="3" t="s">
        <v>405</v>
      </c>
      <c r="B203" s="3" t="s">
        <v>369</v>
      </c>
      <c r="C203" s="3">
        <v>39</v>
      </c>
      <c r="D203" s="3" t="s">
        <v>177</v>
      </c>
      <c r="E203" s="3" t="s">
        <v>15</v>
      </c>
      <c r="F203" s="4" t="s">
        <v>64</v>
      </c>
      <c r="G203" s="4" t="s">
        <v>1300</v>
      </c>
      <c r="H203" s="4" t="s">
        <v>202</v>
      </c>
      <c r="I203" s="4" t="s">
        <v>66</v>
      </c>
      <c r="J203" s="9">
        <v>49.49</v>
      </c>
      <c r="K203" s="9">
        <v>1.4</v>
      </c>
      <c r="L203" s="9">
        <v>5.96</v>
      </c>
      <c r="M203" s="9">
        <v>12.16</v>
      </c>
      <c r="N203" s="9">
        <v>0.77</v>
      </c>
      <c r="O203" s="9">
        <v>15.31</v>
      </c>
      <c r="P203" s="9">
        <v>10.94</v>
      </c>
      <c r="Q203" s="9">
        <v>2.31</v>
      </c>
      <c r="R203" s="9">
        <v>0.55000000000000004</v>
      </c>
      <c r="S203" s="9">
        <v>0.14000000000000001</v>
      </c>
      <c r="T203" s="9">
        <v>99.03</v>
      </c>
      <c r="U203" s="10">
        <v>78188.259999999995</v>
      </c>
      <c r="V203" s="10">
        <v>64.349999999999994</v>
      </c>
      <c r="W203" s="10">
        <v>6008.07</v>
      </c>
      <c r="X203" s="10">
        <v>257.52</v>
      </c>
      <c r="Y203" s="10">
        <v>36.04</v>
      </c>
      <c r="Z203" s="10">
        <v>45.27</v>
      </c>
      <c r="AA203" s="10">
        <v>72.34</v>
      </c>
      <c r="AB203" s="10">
        <v>19.22</v>
      </c>
      <c r="AC203" s="10">
        <v>0.71799999999999997</v>
      </c>
      <c r="AD203" s="10">
        <v>41.7</v>
      </c>
      <c r="AE203" s="10">
        <v>37.64</v>
      </c>
      <c r="AF203" s="10">
        <v>49.34</v>
      </c>
      <c r="AG203" s="10">
        <v>8.1</v>
      </c>
      <c r="AH203" s="10" t="s">
        <v>72</v>
      </c>
      <c r="AI203" s="10">
        <v>36.130000000000003</v>
      </c>
      <c r="AJ203" s="10">
        <v>7.06</v>
      </c>
      <c r="AK203" s="10">
        <v>28.29</v>
      </c>
      <c r="AL203" s="10">
        <v>5.89</v>
      </c>
      <c r="AM203" s="10">
        <v>30.46</v>
      </c>
      <c r="AN203" s="10">
        <v>9.43</v>
      </c>
      <c r="AO203" s="10">
        <v>1.538</v>
      </c>
      <c r="AP203" s="10">
        <v>9.75</v>
      </c>
      <c r="AQ203" s="10">
        <v>1.484</v>
      </c>
      <c r="AR203" s="10">
        <v>7.53</v>
      </c>
      <c r="AS203" s="10">
        <v>1.446</v>
      </c>
      <c r="AT203" s="10">
        <v>4.3</v>
      </c>
      <c r="AU203" s="10">
        <v>0.52500000000000002</v>
      </c>
      <c r="AV203" s="10">
        <v>3.66</v>
      </c>
      <c r="AW203" s="10">
        <v>0.48899999999999999</v>
      </c>
      <c r="AX203" s="10">
        <v>2.6</v>
      </c>
      <c r="AY203" s="10">
        <v>0.17699999999999999</v>
      </c>
      <c r="AZ203" s="10">
        <v>0.73</v>
      </c>
      <c r="BA203" s="10">
        <v>7.3000000000000001E-3</v>
      </c>
      <c r="BB203" s="10" t="s">
        <v>115</v>
      </c>
      <c r="BC203" s="11">
        <v>2486.23</v>
      </c>
      <c r="BD203" s="11">
        <v>2.63</v>
      </c>
      <c r="BE203" s="11">
        <v>616.22</v>
      </c>
      <c r="BF203" s="11">
        <v>18.32</v>
      </c>
      <c r="BG203" s="11">
        <v>1.37</v>
      </c>
      <c r="BH203" s="11">
        <v>2.88</v>
      </c>
      <c r="BI203" s="11">
        <v>6.29</v>
      </c>
      <c r="BJ203" s="11">
        <v>0.76</v>
      </c>
      <c r="BK203" s="11">
        <v>4.2000000000000003E-2</v>
      </c>
      <c r="BL203" s="11">
        <v>2.42</v>
      </c>
      <c r="BM203" s="11">
        <v>3.05</v>
      </c>
      <c r="BN203" s="11">
        <v>3.42</v>
      </c>
      <c r="BO203" s="11">
        <v>0.35</v>
      </c>
      <c r="BP203" s="11">
        <v>2.1000000000000001E-2</v>
      </c>
      <c r="BQ203" s="11">
        <v>1.18</v>
      </c>
      <c r="BR203" s="11">
        <v>0.36</v>
      </c>
      <c r="BS203" s="11">
        <v>1.01</v>
      </c>
      <c r="BT203" s="11">
        <v>0.2</v>
      </c>
      <c r="BU203" s="11">
        <v>1.1100000000000001</v>
      </c>
      <c r="BV203" s="11">
        <v>0.55000000000000004</v>
      </c>
      <c r="BW203" s="11">
        <v>6.7000000000000004E-2</v>
      </c>
      <c r="BX203" s="11">
        <v>0.4</v>
      </c>
      <c r="BY203" s="11">
        <v>9.7000000000000003E-2</v>
      </c>
      <c r="BZ203" s="11">
        <v>0.33</v>
      </c>
      <c r="CA203" s="11">
        <v>7.9000000000000001E-2</v>
      </c>
      <c r="CB203" s="11">
        <v>0.26</v>
      </c>
      <c r="CC203" s="11">
        <v>3.7999999999999999E-2</v>
      </c>
      <c r="CD203" s="11">
        <v>0.19</v>
      </c>
      <c r="CE203" s="11">
        <v>4.1000000000000002E-2</v>
      </c>
      <c r="CF203" s="11">
        <v>0.33</v>
      </c>
      <c r="CG203" s="11">
        <v>1.9E-2</v>
      </c>
      <c r="CH203" s="11">
        <v>3.2000000000000001E-2</v>
      </c>
      <c r="CI203" s="11">
        <v>3.0999999999999999E-3</v>
      </c>
      <c r="CJ203" s="11">
        <v>1.6000000000000001E-3</v>
      </c>
      <c r="CK203" s="12">
        <v>52.32</v>
      </c>
      <c r="CL203" s="12">
        <v>0.29499999999999998</v>
      </c>
      <c r="CM203" s="12">
        <v>1.47</v>
      </c>
      <c r="CN203" s="12">
        <v>2.3400000000000001E-2</v>
      </c>
      <c r="CO203" s="12">
        <v>2.81E-2</v>
      </c>
      <c r="CP203" s="12">
        <v>0.41</v>
      </c>
      <c r="CQ203" s="12">
        <v>2.5600000000000001E-2</v>
      </c>
      <c r="CR203" s="12">
        <v>1.7600000000000001E-2</v>
      </c>
      <c r="CS203" s="12">
        <v>1.55E-2</v>
      </c>
      <c r="CT203" s="12">
        <v>0.996</v>
      </c>
      <c r="CU203" s="12">
        <v>2.2800000000000001E-2</v>
      </c>
      <c r="CV203" s="12">
        <v>7.4899999999999994E-2</v>
      </c>
      <c r="CW203" s="12">
        <v>3.0300000000000001E-2</v>
      </c>
      <c r="CX203" s="12">
        <v>4.1300000000000003E-2</v>
      </c>
      <c r="CY203" s="12">
        <v>3.8699999999999998E-2</v>
      </c>
      <c r="CZ203" s="12">
        <v>1.21E-2</v>
      </c>
      <c r="DA203" s="12">
        <v>1.0800000000000001E-2</v>
      </c>
      <c r="DB203" s="12">
        <v>3.31E-3</v>
      </c>
      <c r="DC203" s="12">
        <v>1.5699999999999999E-2</v>
      </c>
      <c r="DD203" s="12" t="s">
        <v>89</v>
      </c>
      <c r="DE203" s="12">
        <v>9.4800000000000006E-3</v>
      </c>
      <c r="DF203" s="12">
        <v>2.4E-2</v>
      </c>
      <c r="DG203" s="12">
        <v>6.2199999999999998E-3</v>
      </c>
      <c r="DH203" s="12">
        <v>8.6999999999999994E-3</v>
      </c>
      <c r="DI203" s="12">
        <v>4.3099999999999996E-3</v>
      </c>
      <c r="DJ203" s="12">
        <v>1.6400000000000001E-2</v>
      </c>
      <c r="DK203" s="12">
        <v>3.47E-3</v>
      </c>
      <c r="DL203" s="12">
        <v>2.24E-2</v>
      </c>
      <c r="DM203" s="12">
        <v>3.9899999999999996E-3</v>
      </c>
      <c r="DN203" s="12">
        <v>6.0800000000000003E-3</v>
      </c>
      <c r="DO203" s="12">
        <v>9.5700000000000004E-3</v>
      </c>
      <c r="DP203" s="12">
        <v>6.0800000000000003E-3</v>
      </c>
      <c r="DQ203" s="12" t="s">
        <v>89</v>
      </c>
      <c r="DR203" s="12">
        <v>3.4199999999999999E-3</v>
      </c>
    </row>
    <row r="204" spans="1:122" x14ac:dyDescent="0.25">
      <c r="A204" s="3" t="s">
        <v>406</v>
      </c>
      <c r="B204" s="3" t="s">
        <v>369</v>
      </c>
      <c r="C204" s="3">
        <v>41</v>
      </c>
      <c r="D204" s="3" t="s">
        <v>181</v>
      </c>
      <c r="E204" s="3" t="s">
        <v>63</v>
      </c>
      <c r="F204" s="4" t="s">
        <v>64</v>
      </c>
      <c r="G204" s="4" t="s">
        <v>1300</v>
      </c>
      <c r="H204" s="4" t="s">
        <v>202</v>
      </c>
      <c r="I204" s="4" t="s">
        <v>66</v>
      </c>
      <c r="J204" s="9">
        <v>45.41</v>
      </c>
      <c r="K204" s="9">
        <v>0.83</v>
      </c>
      <c r="L204" s="9">
        <v>10.52</v>
      </c>
      <c r="M204" s="9">
        <v>10.59</v>
      </c>
      <c r="N204" s="9">
        <v>0.25</v>
      </c>
      <c r="O204" s="9">
        <v>14.78</v>
      </c>
      <c r="P204" s="9">
        <v>11.67</v>
      </c>
      <c r="Q204" s="9">
        <v>2.72</v>
      </c>
      <c r="R204" s="9">
        <v>0.28999999999999998</v>
      </c>
      <c r="S204" s="9">
        <v>0</v>
      </c>
      <c r="T204" s="9">
        <v>97.06</v>
      </c>
    </row>
    <row r="205" spans="1:122" x14ac:dyDescent="0.25">
      <c r="A205" s="3" t="s">
        <v>407</v>
      </c>
      <c r="B205" s="3" t="s">
        <v>369</v>
      </c>
      <c r="C205" s="3">
        <v>42</v>
      </c>
      <c r="D205" s="3" t="s">
        <v>183</v>
      </c>
      <c r="E205" s="3" t="s">
        <v>63</v>
      </c>
      <c r="F205" s="4" t="s">
        <v>64</v>
      </c>
      <c r="G205" s="4" t="s">
        <v>1300</v>
      </c>
      <c r="H205" s="4" t="s">
        <v>202</v>
      </c>
      <c r="I205" s="4" t="s">
        <v>66</v>
      </c>
      <c r="J205" s="9">
        <v>49.59</v>
      </c>
      <c r="K205" s="9">
        <v>1.1499999999999999</v>
      </c>
      <c r="L205" s="9">
        <v>4.5999999999999996</v>
      </c>
      <c r="M205" s="9">
        <v>12.04</v>
      </c>
      <c r="N205" s="9">
        <v>0.9</v>
      </c>
      <c r="O205" s="9">
        <v>15.37</v>
      </c>
      <c r="P205" s="9">
        <v>10.52</v>
      </c>
      <c r="Q205" s="9">
        <v>2.14</v>
      </c>
      <c r="R205" s="9">
        <v>0.48</v>
      </c>
      <c r="S205" s="9">
        <v>0</v>
      </c>
      <c r="T205" s="9">
        <v>96.8</v>
      </c>
    </row>
    <row r="206" spans="1:122" x14ac:dyDescent="0.25">
      <c r="A206" s="3" t="s">
        <v>408</v>
      </c>
      <c r="B206" s="3" t="s">
        <v>369</v>
      </c>
      <c r="C206" s="3">
        <v>43</v>
      </c>
      <c r="D206" s="3" t="s">
        <v>185</v>
      </c>
      <c r="E206" s="3" t="s">
        <v>63</v>
      </c>
      <c r="F206" s="4" t="s">
        <v>64</v>
      </c>
      <c r="G206" s="4" t="s">
        <v>1300</v>
      </c>
      <c r="H206" s="4" t="s">
        <v>202</v>
      </c>
      <c r="I206" s="4" t="s">
        <v>66</v>
      </c>
      <c r="J206" s="9">
        <v>42.18</v>
      </c>
      <c r="K206" s="9">
        <v>1.24</v>
      </c>
      <c r="L206" s="9">
        <v>12.85</v>
      </c>
      <c r="M206" s="9">
        <v>13.3</v>
      </c>
      <c r="N206" s="9">
        <v>0.25</v>
      </c>
      <c r="O206" s="9">
        <v>12.4</v>
      </c>
      <c r="P206" s="9">
        <v>11.59</v>
      </c>
      <c r="Q206" s="9">
        <v>2.67</v>
      </c>
      <c r="R206" s="9">
        <v>0.55000000000000004</v>
      </c>
      <c r="S206" s="9">
        <v>0</v>
      </c>
      <c r="T206" s="9">
        <v>97.02</v>
      </c>
    </row>
    <row r="207" spans="1:122" x14ac:dyDescent="0.25">
      <c r="A207" s="3" t="s">
        <v>409</v>
      </c>
      <c r="B207" s="3" t="s">
        <v>369</v>
      </c>
      <c r="C207" s="3">
        <v>46</v>
      </c>
      <c r="D207" s="3" t="s">
        <v>191</v>
      </c>
      <c r="E207" s="3" t="s">
        <v>63</v>
      </c>
      <c r="F207" s="4" t="s">
        <v>64</v>
      </c>
      <c r="G207" s="4" t="s">
        <v>1300</v>
      </c>
      <c r="H207" s="4" t="s">
        <v>202</v>
      </c>
      <c r="I207" s="4" t="s">
        <v>66</v>
      </c>
      <c r="J207" s="9">
        <v>44.89</v>
      </c>
      <c r="K207" s="9">
        <v>1.27</v>
      </c>
      <c r="L207" s="9">
        <v>10.11</v>
      </c>
      <c r="M207" s="9">
        <v>10.99</v>
      </c>
      <c r="N207" s="9">
        <v>0</v>
      </c>
      <c r="O207" s="9">
        <v>15.07</v>
      </c>
      <c r="P207" s="9">
        <v>11.27</v>
      </c>
      <c r="Q207" s="9">
        <v>2.25</v>
      </c>
      <c r="R207" s="9">
        <v>1.1499999999999999</v>
      </c>
      <c r="S207" s="9">
        <v>0.13</v>
      </c>
      <c r="T207" s="9">
        <v>97.11</v>
      </c>
    </row>
    <row r="208" spans="1:122" x14ac:dyDescent="0.25">
      <c r="A208" s="3" t="s">
        <v>410</v>
      </c>
      <c r="B208" s="3" t="s">
        <v>369</v>
      </c>
      <c r="C208" s="3">
        <v>47</v>
      </c>
      <c r="D208" s="3" t="s">
        <v>193</v>
      </c>
      <c r="E208" s="3" t="s">
        <v>63</v>
      </c>
      <c r="F208" s="4" t="s">
        <v>64</v>
      </c>
      <c r="G208" s="4" t="s">
        <v>1300</v>
      </c>
      <c r="H208" s="4" t="s">
        <v>202</v>
      </c>
      <c r="I208" s="4" t="s">
        <v>66</v>
      </c>
      <c r="J208" s="9">
        <v>43.25</v>
      </c>
      <c r="K208" s="9">
        <v>1.79</v>
      </c>
      <c r="L208" s="9">
        <v>11.43</v>
      </c>
      <c r="M208" s="9">
        <v>11.98</v>
      </c>
      <c r="N208" s="9">
        <v>0.14000000000000001</v>
      </c>
      <c r="O208" s="9">
        <v>13.86</v>
      </c>
      <c r="P208" s="9">
        <v>11</v>
      </c>
      <c r="Q208" s="9">
        <v>2.17</v>
      </c>
      <c r="R208" s="9">
        <v>1.05</v>
      </c>
      <c r="S208" s="9">
        <v>0</v>
      </c>
      <c r="T208" s="9">
        <v>96.67</v>
      </c>
    </row>
    <row r="209" spans="1:122" x14ac:dyDescent="0.25">
      <c r="A209" s="3" t="s">
        <v>411</v>
      </c>
      <c r="B209" s="3" t="s">
        <v>369</v>
      </c>
      <c r="C209" s="3">
        <v>48</v>
      </c>
      <c r="D209" s="3" t="s">
        <v>195</v>
      </c>
      <c r="E209" s="3" t="s">
        <v>63</v>
      </c>
      <c r="F209" s="4" t="s">
        <v>64</v>
      </c>
      <c r="G209" s="4" t="s">
        <v>1300</v>
      </c>
      <c r="H209" s="4" t="s">
        <v>202</v>
      </c>
      <c r="I209" s="4" t="s">
        <v>66</v>
      </c>
      <c r="J209" s="9">
        <v>42.17</v>
      </c>
      <c r="K209" s="9">
        <v>1.25</v>
      </c>
      <c r="L209" s="9">
        <v>12.62</v>
      </c>
      <c r="M209" s="9">
        <v>15.41</v>
      </c>
      <c r="N209" s="9">
        <v>0.22</v>
      </c>
      <c r="O209" s="9">
        <v>11.19</v>
      </c>
      <c r="P209" s="9">
        <v>10.79</v>
      </c>
      <c r="Q209" s="9">
        <v>2.2000000000000002</v>
      </c>
      <c r="R209" s="9">
        <v>1.0900000000000001</v>
      </c>
      <c r="S209" s="9">
        <v>0</v>
      </c>
      <c r="T209" s="9">
        <v>96.94</v>
      </c>
    </row>
    <row r="210" spans="1:122" x14ac:dyDescent="0.25">
      <c r="A210" s="3" t="s">
        <v>412</v>
      </c>
      <c r="B210" s="3" t="s">
        <v>369</v>
      </c>
      <c r="C210" s="3">
        <v>49</v>
      </c>
      <c r="D210" s="3" t="s">
        <v>197</v>
      </c>
      <c r="E210" s="3" t="s">
        <v>63</v>
      </c>
      <c r="F210" s="4" t="s">
        <v>64</v>
      </c>
      <c r="G210" s="4" t="s">
        <v>1300</v>
      </c>
      <c r="H210" s="4" t="s">
        <v>202</v>
      </c>
      <c r="I210" s="4" t="s">
        <v>66</v>
      </c>
      <c r="J210" s="9">
        <v>45.08</v>
      </c>
      <c r="K210" s="9">
        <v>1.3</v>
      </c>
      <c r="L210" s="9">
        <v>10.7</v>
      </c>
      <c r="M210" s="9">
        <v>10.48</v>
      </c>
      <c r="N210" s="9">
        <v>0</v>
      </c>
      <c r="O210" s="9">
        <v>15.46</v>
      </c>
      <c r="P210" s="9">
        <v>11.11</v>
      </c>
      <c r="Q210" s="9">
        <v>2.0499999999999998</v>
      </c>
      <c r="R210" s="9">
        <v>1.17</v>
      </c>
      <c r="S210" s="9">
        <v>0</v>
      </c>
      <c r="T210" s="9">
        <v>97.35</v>
      </c>
    </row>
    <row r="211" spans="1:122" x14ac:dyDescent="0.25">
      <c r="A211" s="3" t="s">
        <v>413</v>
      </c>
      <c r="B211" s="3" t="s">
        <v>369</v>
      </c>
      <c r="C211" s="3">
        <v>50</v>
      </c>
      <c r="D211" s="3" t="s">
        <v>199</v>
      </c>
      <c r="E211" s="3" t="s">
        <v>63</v>
      </c>
      <c r="F211" s="4" t="s">
        <v>64</v>
      </c>
      <c r="G211" s="4" t="s">
        <v>1300</v>
      </c>
      <c r="H211" s="4" t="s">
        <v>202</v>
      </c>
      <c r="I211" s="4" t="s">
        <v>66</v>
      </c>
      <c r="J211" s="9">
        <v>43.18</v>
      </c>
      <c r="K211" s="9">
        <v>1.71</v>
      </c>
      <c r="L211" s="9">
        <v>11.07</v>
      </c>
      <c r="M211" s="9">
        <v>13.76</v>
      </c>
      <c r="N211" s="9">
        <v>0.22</v>
      </c>
      <c r="O211" s="9">
        <v>13.13</v>
      </c>
      <c r="P211" s="9">
        <v>10.52</v>
      </c>
      <c r="Q211" s="9">
        <v>2.2400000000000002</v>
      </c>
      <c r="R211" s="9">
        <v>1.07</v>
      </c>
      <c r="S211" s="9">
        <v>0</v>
      </c>
      <c r="T211" s="9">
        <v>96.92</v>
      </c>
    </row>
    <row r="212" spans="1:122" x14ac:dyDescent="0.25">
      <c r="A212" s="3" t="s">
        <v>414</v>
      </c>
      <c r="B212" s="3" t="s">
        <v>369</v>
      </c>
      <c r="C212" s="3">
        <v>51</v>
      </c>
      <c r="D212" s="3" t="s">
        <v>325</v>
      </c>
      <c r="E212" s="3" t="s">
        <v>63</v>
      </c>
      <c r="F212" s="4" t="s">
        <v>64</v>
      </c>
      <c r="G212" s="4" t="s">
        <v>1300</v>
      </c>
      <c r="H212" s="4" t="s">
        <v>202</v>
      </c>
      <c r="I212" s="4" t="s">
        <v>66</v>
      </c>
      <c r="J212" s="9">
        <v>41.57</v>
      </c>
      <c r="K212" s="9">
        <v>1.52</v>
      </c>
      <c r="L212" s="9">
        <v>13.68</v>
      </c>
      <c r="M212" s="9">
        <v>14.35</v>
      </c>
      <c r="N212" s="9">
        <v>0.31</v>
      </c>
      <c r="O212" s="9">
        <v>11.69</v>
      </c>
      <c r="P212" s="9">
        <v>11.22</v>
      </c>
      <c r="Q212" s="9">
        <v>2.4900000000000002</v>
      </c>
      <c r="R212" s="9">
        <v>1.03</v>
      </c>
      <c r="S212" s="9">
        <v>0</v>
      </c>
      <c r="T212" s="9">
        <v>97.87</v>
      </c>
    </row>
    <row r="213" spans="1:122" x14ac:dyDescent="0.25">
      <c r="A213" s="3" t="s">
        <v>415</v>
      </c>
      <c r="B213" s="3" t="s">
        <v>369</v>
      </c>
      <c r="C213" s="3">
        <v>52</v>
      </c>
      <c r="D213" s="3" t="s">
        <v>327</v>
      </c>
      <c r="E213" s="3" t="s">
        <v>63</v>
      </c>
      <c r="F213" s="4" t="s">
        <v>64</v>
      </c>
      <c r="G213" s="4" t="s">
        <v>1300</v>
      </c>
      <c r="H213" s="4" t="s">
        <v>202</v>
      </c>
      <c r="I213" s="4" t="s">
        <v>66</v>
      </c>
      <c r="J213" s="9">
        <v>40.75</v>
      </c>
      <c r="K213" s="9">
        <v>1.0900000000000001</v>
      </c>
      <c r="L213" s="9">
        <v>14.72</v>
      </c>
      <c r="M213" s="9">
        <v>17.09</v>
      </c>
      <c r="N213" s="9">
        <v>0.3</v>
      </c>
      <c r="O213" s="9">
        <v>9.99</v>
      </c>
      <c r="P213" s="9">
        <v>10.79</v>
      </c>
      <c r="Q213" s="9">
        <v>2.35</v>
      </c>
      <c r="R213" s="9">
        <v>1.26</v>
      </c>
      <c r="S213" s="9">
        <v>0</v>
      </c>
      <c r="T213" s="9">
        <v>98.32</v>
      </c>
    </row>
    <row r="214" spans="1:122" x14ac:dyDescent="0.25">
      <c r="A214" s="3" t="s">
        <v>416</v>
      </c>
      <c r="B214" s="3" t="s">
        <v>369</v>
      </c>
      <c r="C214" s="3">
        <v>53</v>
      </c>
      <c r="D214" s="3" t="s">
        <v>329</v>
      </c>
      <c r="E214" s="3" t="s">
        <v>63</v>
      </c>
      <c r="F214" s="4" t="s">
        <v>64</v>
      </c>
      <c r="G214" s="4" t="s">
        <v>1300</v>
      </c>
      <c r="H214" s="4" t="s">
        <v>202</v>
      </c>
      <c r="I214" s="4" t="s">
        <v>66</v>
      </c>
      <c r="J214" s="9">
        <v>42.05</v>
      </c>
      <c r="K214" s="9">
        <v>1.47</v>
      </c>
      <c r="L214" s="9">
        <v>13.22</v>
      </c>
      <c r="M214" s="9">
        <v>13.05</v>
      </c>
      <c r="N214" s="9">
        <v>0.23</v>
      </c>
      <c r="O214" s="9">
        <v>13.03</v>
      </c>
      <c r="P214" s="9">
        <v>11.24</v>
      </c>
      <c r="Q214" s="9">
        <v>2.31</v>
      </c>
      <c r="R214" s="9">
        <v>1.1499999999999999</v>
      </c>
      <c r="S214" s="9">
        <v>0</v>
      </c>
      <c r="T214" s="9">
        <v>97.77</v>
      </c>
    </row>
    <row r="215" spans="1:122" x14ac:dyDescent="0.25">
      <c r="A215" s="3" t="s">
        <v>417</v>
      </c>
      <c r="B215" s="3" t="s">
        <v>369</v>
      </c>
      <c r="C215" s="3">
        <v>54</v>
      </c>
      <c r="D215" s="3" t="s">
        <v>331</v>
      </c>
      <c r="E215" s="3" t="s">
        <v>63</v>
      </c>
      <c r="F215" s="4" t="s">
        <v>64</v>
      </c>
      <c r="G215" s="4" t="s">
        <v>1300</v>
      </c>
      <c r="H215" s="4" t="s">
        <v>202</v>
      </c>
      <c r="I215" s="4" t="s">
        <v>66</v>
      </c>
      <c r="J215" s="9">
        <v>43.35</v>
      </c>
      <c r="K215" s="9">
        <v>1.4</v>
      </c>
      <c r="L215" s="9">
        <v>12.38</v>
      </c>
      <c r="M215" s="9">
        <v>11.92</v>
      </c>
      <c r="N215" s="9">
        <v>0.11</v>
      </c>
      <c r="O215" s="9">
        <v>14.52</v>
      </c>
      <c r="P215" s="9">
        <v>11.19</v>
      </c>
      <c r="Q215" s="9">
        <v>2.29</v>
      </c>
      <c r="R215" s="9">
        <v>1.1100000000000001</v>
      </c>
      <c r="S215" s="9">
        <v>0.12</v>
      </c>
      <c r="T215" s="9">
        <v>98.39</v>
      </c>
    </row>
    <row r="216" spans="1:122" x14ac:dyDescent="0.25">
      <c r="A216" s="3" t="s">
        <v>418</v>
      </c>
      <c r="B216" s="3" t="s">
        <v>369</v>
      </c>
      <c r="C216" s="3">
        <v>55</v>
      </c>
      <c r="D216" s="3" t="s">
        <v>333</v>
      </c>
      <c r="E216" s="3" t="s">
        <v>63</v>
      </c>
      <c r="F216" s="4" t="s">
        <v>64</v>
      </c>
      <c r="G216" s="4" t="s">
        <v>1300</v>
      </c>
      <c r="H216" s="4" t="s">
        <v>202</v>
      </c>
      <c r="I216" s="4" t="s">
        <v>66</v>
      </c>
      <c r="J216" s="9">
        <v>40.25</v>
      </c>
      <c r="K216" s="9">
        <v>1.5</v>
      </c>
      <c r="L216" s="9">
        <v>15.15</v>
      </c>
      <c r="M216" s="9">
        <v>15.43</v>
      </c>
      <c r="N216" s="9">
        <v>0.21</v>
      </c>
      <c r="O216" s="9">
        <v>10.23</v>
      </c>
      <c r="P216" s="9">
        <v>11.18</v>
      </c>
      <c r="Q216" s="9">
        <v>2.44</v>
      </c>
      <c r="R216" s="9">
        <v>1.1100000000000001</v>
      </c>
      <c r="S216" s="9">
        <v>0</v>
      </c>
      <c r="T216" s="9">
        <v>97.5</v>
      </c>
    </row>
    <row r="217" spans="1:122" x14ac:dyDescent="0.25">
      <c r="A217" s="3" t="s">
        <v>419</v>
      </c>
      <c r="B217" s="3" t="s">
        <v>420</v>
      </c>
      <c r="C217" s="3">
        <v>1</v>
      </c>
      <c r="D217" s="3" t="s">
        <v>62</v>
      </c>
      <c r="E217" s="3" t="s">
        <v>15</v>
      </c>
      <c r="F217" s="4" t="s">
        <v>421</v>
      </c>
      <c r="G217" s="4" t="s">
        <v>422</v>
      </c>
      <c r="H217" s="4" t="s">
        <v>202</v>
      </c>
      <c r="I217" s="4" t="s">
        <v>423</v>
      </c>
      <c r="J217" s="13">
        <v>42.55</v>
      </c>
      <c r="K217" s="13">
        <v>1.19</v>
      </c>
      <c r="L217" s="13">
        <v>12.34</v>
      </c>
      <c r="M217" s="13">
        <v>11.01</v>
      </c>
      <c r="N217" s="9">
        <v>0.12</v>
      </c>
      <c r="O217" s="13">
        <v>14.34</v>
      </c>
      <c r="P217" s="13">
        <v>12.32</v>
      </c>
      <c r="Q217" s="13">
        <v>2.38</v>
      </c>
      <c r="R217" s="9">
        <v>0.55000000000000004</v>
      </c>
      <c r="S217" s="13">
        <v>7.0000000000000007E-2</v>
      </c>
      <c r="T217" s="13">
        <v>96.88</v>
      </c>
      <c r="U217" s="10">
        <v>88051.14</v>
      </c>
      <c r="V217" s="10">
        <v>35.96</v>
      </c>
      <c r="W217" s="10">
        <v>3946.49</v>
      </c>
      <c r="X217" s="10">
        <v>385.93</v>
      </c>
      <c r="Y217" s="10">
        <v>54.2</v>
      </c>
      <c r="Z217" s="10">
        <v>79.22</v>
      </c>
      <c r="AA217" s="10">
        <v>5.35</v>
      </c>
      <c r="AB217" s="10">
        <v>20.59</v>
      </c>
      <c r="AC217" s="10">
        <v>1.262</v>
      </c>
      <c r="AD217" s="10">
        <v>256.52999999999997</v>
      </c>
      <c r="AE217" s="10">
        <v>7.76</v>
      </c>
      <c r="AF217" s="10">
        <v>11.31</v>
      </c>
      <c r="AG217" s="10">
        <v>0.26400000000000001</v>
      </c>
      <c r="AH217" s="10" t="s">
        <v>153</v>
      </c>
      <c r="AI217" s="10">
        <v>66.14</v>
      </c>
      <c r="AJ217" s="10">
        <v>0.85299999999999998</v>
      </c>
      <c r="AK217" s="10">
        <v>3.61</v>
      </c>
      <c r="AL217" s="10">
        <v>0.73899999999999999</v>
      </c>
      <c r="AM217" s="10">
        <v>4.63</v>
      </c>
      <c r="AN217" s="10">
        <v>1.651</v>
      </c>
      <c r="AO217" s="10">
        <v>0.68200000000000005</v>
      </c>
      <c r="AP217" s="10">
        <v>1.847</v>
      </c>
      <c r="AQ217" s="10">
        <v>0.30099999999999999</v>
      </c>
      <c r="AR217" s="10">
        <v>1.5960000000000001</v>
      </c>
      <c r="AS217" s="10">
        <v>0.32900000000000001</v>
      </c>
      <c r="AT217" s="10">
        <v>0.86499999999999999</v>
      </c>
      <c r="AU217" s="10">
        <v>0.10050000000000001</v>
      </c>
      <c r="AV217" s="10">
        <v>0.81</v>
      </c>
      <c r="AW217" s="10">
        <v>9.1800000000000007E-2</v>
      </c>
      <c r="AX217" s="10">
        <v>0.45900000000000002</v>
      </c>
      <c r="AY217" s="10">
        <v>1.5599999999999999E-2</v>
      </c>
      <c r="AZ217" s="10">
        <v>0.27200000000000002</v>
      </c>
      <c r="BA217" s="10">
        <v>1.09E-2</v>
      </c>
      <c r="BB217" s="10" t="s">
        <v>424</v>
      </c>
      <c r="BC217" s="11">
        <v>2792.03</v>
      </c>
      <c r="BD217" s="11">
        <v>1.49</v>
      </c>
      <c r="BE217" s="11">
        <v>138.68</v>
      </c>
      <c r="BF217" s="11">
        <v>16.04</v>
      </c>
      <c r="BG217" s="11">
        <v>1.95</v>
      </c>
      <c r="BH217" s="11">
        <v>2.83</v>
      </c>
      <c r="BI217" s="11">
        <v>0.18</v>
      </c>
      <c r="BJ217" s="11">
        <v>0.71</v>
      </c>
      <c r="BK217" s="11">
        <v>4.3999999999999997E-2</v>
      </c>
      <c r="BL217" s="11">
        <v>8.08</v>
      </c>
      <c r="BM217" s="11">
        <v>0.3</v>
      </c>
      <c r="BN217" s="11">
        <v>0.48</v>
      </c>
      <c r="BO217" s="11">
        <v>2.5000000000000001E-2</v>
      </c>
      <c r="BP217" s="11">
        <v>1.2999999999999999E-2</v>
      </c>
      <c r="BQ217" s="11">
        <v>2.21</v>
      </c>
      <c r="BR217" s="11">
        <v>3.6999999999999998E-2</v>
      </c>
      <c r="BS217" s="11">
        <v>0.14000000000000001</v>
      </c>
      <c r="BT217" s="11">
        <v>2.8000000000000001E-2</v>
      </c>
      <c r="BU217" s="11">
        <v>0.19</v>
      </c>
      <c r="BV217" s="11">
        <v>8.4000000000000005E-2</v>
      </c>
      <c r="BW217" s="11">
        <v>2.8000000000000001E-2</v>
      </c>
      <c r="BX217" s="11">
        <v>8.6999999999999994E-2</v>
      </c>
      <c r="BY217" s="11">
        <v>1.6E-2</v>
      </c>
      <c r="BZ217" s="11">
        <v>8.4000000000000005E-2</v>
      </c>
      <c r="CA217" s="11">
        <v>1.7999999999999999E-2</v>
      </c>
      <c r="CB217" s="11">
        <v>4.8000000000000001E-2</v>
      </c>
      <c r="CC217" s="11">
        <v>8.3000000000000001E-3</v>
      </c>
      <c r="CD217" s="11">
        <v>5.2999999999999999E-2</v>
      </c>
      <c r="CE217" s="11">
        <v>8.3999999999999995E-3</v>
      </c>
      <c r="CF217" s="11">
        <v>3.1E-2</v>
      </c>
      <c r="CG217" s="11">
        <v>6.1999999999999998E-3</v>
      </c>
      <c r="CH217" s="11">
        <v>1.4E-2</v>
      </c>
      <c r="CI217" s="11">
        <v>3.0000000000000001E-3</v>
      </c>
      <c r="CJ217" s="11">
        <v>2E-3</v>
      </c>
      <c r="CK217" s="12">
        <v>55.74</v>
      </c>
      <c r="CL217" s="12">
        <v>0.29799999999999999</v>
      </c>
      <c r="CM217" s="12">
        <v>1.64</v>
      </c>
      <c r="CN217" s="12">
        <v>1.6199999999999999E-2</v>
      </c>
      <c r="CO217" s="12">
        <v>2.4E-2</v>
      </c>
      <c r="CP217" s="12">
        <v>0.32900000000000001</v>
      </c>
      <c r="CQ217" s="12">
        <v>2.2499999999999999E-2</v>
      </c>
      <c r="CR217" s="12">
        <v>1.83E-2</v>
      </c>
      <c r="CS217" s="12">
        <v>1.8499999999999999E-2</v>
      </c>
      <c r="CT217" s="12">
        <v>1.3</v>
      </c>
      <c r="CU217" s="12">
        <v>2.6499999999999999E-2</v>
      </c>
      <c r="CV217" s="12">
        <v>0.115</v>
      </c>
      <c r="CW217" s="12">
        <v>0.05</v>
      </c>
      <c r="CX217" s="12">
        <v>3.1099999999999999E-2</v>
      </c>
      <c r="CY217" s="12">
        <v>4.6300000000000001E-2</v>
      </c>
      <c r="CZ217" s="12">
        <v>1.4999999999999999E-2</v>
      </c>
      <c r="DA217" s="12">
        <v>1.3100000000000001E-2</v>
      </c>
      <c r="DB217" s="12">
        <v>4.8399999999999997E-3</v>
      </c>
      <c r="DC217" s="12">
        <v>3.5499999999999997E-2</v>
      </c>
      <c r="DD217" s="12">
        <v>1.3899999999999999E-2</v>
      </c>
      <c r="DE217" s="12">
        <v>1.23E-2</v>
      </c>
      <c r="DF217" s="12">
        <v>3.78E-2</v>
      </c>
      <c r="DG217" s="12">
        <v>8.2699999999999996E-3</v>
      </c>
      <c r="DH217" s="12">
        <v>1.6899999999999998E-2</v>
      </c>
      <c r="DI217" s="12">
        <v>4.4600000000000004E-3</v>
      </c>
      <c r="DJ217" s="12">
        <v>1.2999999999999999E-2</v>
      </c>
      <c r="DK217" s="12">
        <v>4.2700000000000004E-3</v>
      </c>
      <c r="DL217" s="12">
        <v>1.7100000000000001E-2</v>
      </c>
      <c r="DM217" s="12">
        <v>6.4900000000000001E-3</v>
      </c>
      <c r="DN217" s="12">
        <v>1.2E-2</v>
      </c>
      <c r="DO217" s="12">
        <v>1.2800000000000001E-2</v>
      </c>
      <c r="DP217" s="12">
        <v>7.0200000000000002E-3</v>
      </c>
      <c r="DQ217" s="12" t="s">
        <v>89</v>
      </c>
      <c r="DR217" s="12">
        <v>4.3299999999999996E-3</v>
      </c>
    </row>
    <row r="218" spans="1:122" x14ac:dyDescent="0.25">
      <c r="A218" s="3" t="s">
        <v>425</v>
      </c>
      <c r="B218" s="3" t="s">
        <v>420</v>
      </c>
      <c r="C218" s="3">
        <v>2</v>
      </c>
      <c r="D218" s="3" t="s">
        <v>68</v>
      </c>
      <c r="E218" s="3" t="s">
        <v>15</v>
      </c>
      <c r="F218" s="4" t="s">
        <v>421</v>
      </c>
      <c r="G218" s="4" t="s">
        <v>422</v>
      </c>
      <c r="H218" s="4" t="s">
        <v>65</v>
      </c>
      <c r="I218" s="4" t="s">
        <v>426</v>
      </c>
      <c r="J218" s="13">
        <v>50.7</v>
      </c>
      <c r="K218" s="13">
        <v>0.31</v>
      </c>
      <c r="L218" s="13">
        <v>3.82</v>
      </c>
      <c r="M218" s="13">
        <v>7.05</v>
      </c>
      <c r="N218" s="9">
        <v>0.17</v>
      </c>
      <c r="O218" s="13">
        <v>13.74</v>
      </c>
      <c r="P218" s="13">
        <v>23.29</v>
      </c>
      <c r="Q218" s="13">
        <v>0.36</v>
      </c>
      <c r="R218" s="9">
        <v>0</v>
      </c>
      <c r="S218" s="13">
        <v>0.18</v>
      </c>
      <c r="T218" s="13">
        <v>99.57</v>
      </c>
      <c r="U218" s="10">
        <v>166453.82999999999</v>
      </c>
      <c r="V218" s="10">
        <v>37.08</v>
      </c>
      <c r="W218" s="10">
        <v>1089.81</v>
      </c>
      <c r="X218" s="10">
        <v>181.54</v>
      </c>
      <c r="Y218" s="10">
        <v>33.71</v>
      </c>
      <c r="Z218" s="10">
        <v>34.74</v>
      </c>
      <c r="AA218" s="10">
        <v>0.61099999999999999</v>
      </c>
      <c r="AB218" s="10">
        <v>5.66</v>
      </c>
      <c r="AC218" s="10" t="s">
        <v>427</v>
      </c>
      <c r="AD218" s="10">
        <v>68.5</v>
      </c>
      <c r="AE218" s="10">
        <v>4.95</v>
      </c>
      <c r="AF218" s="10">
        <v>9.16</v>
      </c>
      <c r="AG218" s="10" t="s">
        <v>307</v>
      </c>
      <c r="AH218" s="10" t="s">
        <v>153</v>
      </c>
      <c r="AI218" s="10">
        <v>0.05</v>
      </c>
      <c r="AJ218" s="10">
        <v>0.48899999999999999</v>
      </c>
      <c r="AK218" s="10">
        <v>2.1389999999999998</v>
      </c>
      <c r="AL218" s="10">
        <v>0.47399999999999998</v>
      </c>
      <c r="AM218" s="10">
        <v>2.8</v>
      </c>
      <c r="AN218" s="10">
        <v>1.0900000000000001</v>
      </c>
      <c r="AO218" s="10">
        <v>0.35799999999999998</v>
      </c>
      <c r="AP218" s="10">
        <v>1.165</v>
      </c>
      <c r="AQ218" s="10">
        <v>0.19900000000000001</v>
      </c>
      <c r="AR218" s="10">
        <v>1.157</v>
      </c>
      <c r="AS218" s="10">
        <v>0.19900000000000001</v>
      </c>
      <c r="AT218" s="10">
        <v>0.52500000000000002</v>
      </c>
      <c r="AU218" s="10">
        <v>7.1499999999999994E-2</v>
      </c>
      <c r="AV218" s="10">
        <v>0.47599999999999998</v>
      </c>
      <c r="AW218" s="10">
        <v>6.4600000000000005E-2</v>
      </c>
      <c r="AX218" s="10">
        <v>0.51200000000000001</v>
      </c>
      <c r="AY218" s="10" t="s">
        <v>428</v>
      </c>
      <c r="AZ218" s="10">
        <v>4.3299999999999998E-2</v>
      </c>
      <c r="BA218" s="10">
        <v>7.0000000000000001E-3</v>
      </c>
      <c r="BB218" s="10" t="s">
        <v>429</v>
      </c>
      <c r="BC218" s="11">
        <v>5271.32</v>
      </c>
      <c r="BD218" s="11">
        <v>1.56</v>
      </c>
      <c r="BE218" s="11">
        <v>38.479999999999997</v>
      </c>
      <c r="BF218" s="11">
        <v>7.59</v>
      </c>
      <c r="BG218" s="11">
        <v>1.22</v>
      </c>
      <c r="BH218" s="11">
        <v>1.26</v>
      </c>
      <c r="BI218" s="11">
        <v>2.5000000000000001E-2</v>
      </c>
      <c r="BJ218" s="11">
        <v>0.2</v>
      </c>
      <c r="BK218" s="11">
        <v>7.0000000000000001E-3</v>
      </c>
      <c r="BL218" s="11">
        <v>2.2400000000000002</v>
      </c>
      <c r="BM218" s="11">
        <v>0.19</v>
      </c>
      <c r="BN218" s="11">
        <v>0.4</v>
      </c>
      <c r="BO218" s="11">
        <v>1.9E-2</v>
      </c>
      <c r="BP218" s="11">
        <v>1.2999999999999999E-2</v>
      </c>
      <c r="BQ218" s="11">
        <v>0.02</v>
      </c>
      <c r="BR218" s="11">
        <v>2.4E-2</v>
      </c>
      <c r="BS218" s="11">
        <v>8.5999999999999993E-2</v>
      </c>
      <c r="BT218" s="11">
        <v>1.9E-2</v>
      </c>
      <c r="BU218" s="11">
        <v>0.12</v>
      </c>
      <c r="BV218" s="11">
        <v>6.4000000000000001E-2</v>
      </c>
      <c r="BW218" s="11">
        <v>1.7999999999999999E-2</v>
      </c>
      <c r="BX218" s="11">
        <v>6.4000000000000001E-2</v>
      </c>
      <c r="BY218" s="11">
        <v>1.2E-2</v>
      </c>
      <c r="BZ218" s="11">
        <v>6.6000000000000003E-2</v>
      </c>
      <c r="CA218" s="11">
        <v>1.2999999999999999E-2</v>
      </c>
      <c r="CB218" s="11">
        <v>3.5000000000000003E-2</v>
      </c>
      <c r="CC218" s="11">
        <v>6.7000000000000002E-3</v>
      </c>
      <c r="CD218" s="11">
        <v>3.7999999999999999E-2</v>
      </c>
      <c r="CE218" s="11">
        <v>6.7999999999999996E-3</v>
      </c>
      <c r="CF218" s="11">
        <v>3.3000000000000002E-2</v>
      </c>
      <c r="CG218" s="11">
        <v>5.1000000000000004E-3</v>
      </c>
      <c r="CH218" s="11">
        <v>4.1999999999999997E-3</v>
      </c>
      <c r="CI218" s="11">
        <v>2.3999999999999998E-3</v>
      </c>
      <c r="CJ218" s="11">
        <v>1.6000000000000001E-3</v>
      </c>
      <c r="CK218" s="12">
        <v>56.49</v>
      </c>
      <c r="CL218" s="12">
        <v>0.29399999999999998</v>
      </c>
      <c r="CM218" s="12">
        <v>1.62</v>
      </c>
      <c r="CN218" s="12">
        <v>1.95E-2</v>
      </c>
      <c r="CO218" s="12">
        <v>2.4400000000000002E-2</v>
      </c>
      <c r="CP218" s="12">
        <v>0.33200000000000002</v>
      </c>
      <c r="CQ218" s="12">
        <v>2.3099999999999999E-2</v>
      </c>
      <c r="CR218" s="12">
        <v>1.7899999999999999E-2</v>
      </c>
      <c r="CS218" s="12">
        <v>1.6899999999999998E-2</v>
      </c>
      <c r="CT218" s="12">
        <v>1.27</v>
      </c>
      <c r="CU218" s="12">
        <v>2.9499999999999998E-2</v>
      </c>
      <c r="CV218" s="12">
        <v>0.113</v>
      </c>
      <c r="CW218" s="12">
        <v>4.6600000000000003E-2</v>
      </c>
      <c r="CX218" s="12">
        <v>3.1199999999999999E-2</v>
      </c>
      <c r="CY218" s="12">
        <v>4.7800000000000002E-2</v>
      </c>
      <c r="CZ218" s="12">
        <v>1.38E-2</v>
      </c>
      <c r="DA218" s="12">
        <v>1.2500000000000001E-2</v>
      </c>
      <c r="DB218" s="12">
        <v>5.0099999999999997E-3</v>
      </c>
      <c r="DC218" s="12">
        <v>2.8000000000000001E-2</v>
      </c>
      <c r="DD218" s="12">
        <v>1.9300000000000001E-2</v>
      </c>
      <c r="DE218" s="12">
        <v>1.24E-2</v>
      </c>
      <c r="DF218" s="12">
        <v>3.7999999999999999E-2</v>
      </c>
      <c r="DG218" s="12">
        <v>5.7400000000000003E-3</v>
      </c>
      <c r="DH218" s="12">
        <v>8.2799999999999992E-3</v>
      </c>
      <c r="DI218" s="12">
        <v>5.3800000000000002E-3</v>
      </c>
      <c r="DJ218" s="12">
        <v>1.9199999999999998E-2</v>
      </c>
      <c r="DK218" s="12">
        <v>2.0999999999999999E-3</v>
      </c>
      <c r="DL218" s="12">
        <v>1.6899999999999998E-2</v>
      </c>
      <c r="DM218" s="12">
        <v>4.5100000000000001E-3</v>
      </c>
      <c r="DN218" s="12">
        <v>8.3300000000000006E-3</v>
      </c>
      <c r="DO218" s="12">
        <v>1.2E-2</v>
      </c>
      <c r="DP218" s="12">
        <v>6.2100000000000002E-3</v>
      </c>
      <c r="DQ218" s="12" t="s">
        <v>89</v>
      </c>
      <c r="DR218" s="12">
        <v>3.5200000000000001E-3</v>
      </c>
    </row>
    <row r="219" spans="1:122" x14ac:dyDescent="0.25">
      <c r="A219" s="3" t="s">
        <v>430</v>
      </c>
      <c r="B219" s="3" t="s">
        <v>420</v>
      </c>
      <c r="C219" s="3">
        <v>3</v>
      </c>
      <c r="D219" s="3" t="s">
        <v>75</v>
      </c>
      <c r="E219" s="3" t="s">
        <v>15</v>
      </c>
      <c r="F219" s="4" t="s">
        <v>421</v>
      </c>
      <c r="G219" s="4" t="s">
        <v>422</v>
      </c>
      <c r="H219" s="4" t="s">
        <v>65</v>
      </c>
      <c r="I219" s="4" t="s">
        <v>426</v>
      </c>
      <c r="J219" s="13">
        <v>51.79</v>
      </c>
      <c r="K219" s="13">
        <v>0.27</v>
      </c>
      <c r="L219" s="13">
        <v>2.92</v>
      </c>
      <c r="M219" s="13">
        <v>6.59</v>
      </c>
      <c r="N219" s="9">
        <v>0.12</v>
      </c>
      <c r="O219" s="13">
        <v>14.15</v>
      </c>
      <c r="P219" s="13">
        <v>23.79</v>
      </c>
      <c r="Q219" s="13">
        <v>0.25</v>
      </c>
      <c r="R219" s="9">
        <v>0</v>
      </c>
      <c r="S219" s="13">
        <v>0.2</v>
      </c>
      <c r="T219" s="13">
        <v>100.01</v>
      </c>
      <c r="U219" s="10">
        <v>170027.31</v>
      </c>
      <c r="V219" s="10">
        <v>33.99</v>
      </c>
      <c r="W219" s="10">
        <v>838.4</v>
      </c>
      <c r="X219" s="10">
        <v>168.31</v>
      </c>
      <c r="Y219" s="10">
        <v>34.450000000000003</v>
      </c>
      <c r="Z219" s="10">
        <v>33.01</v>
      </c>
      <c r="AA219" s="10">
        <v>9.9600000000000009</v>
      </c>
      <c r="AB219" s="10">
        <v>5.28</v>
      </c>
      <c r="AC219" s="10">
        <v>0.11070000000000001</v>
      </c>
      <c r="AD219" s="10">
        <v>71.86</v>
      </c>
      <c r="AE219" s="10">
        <v>3.59</v>
      </c>
      <c r="AF219" s="10">
        <v>6.64</v>
      </c>
      <c r="AG219" s="10">
        <v>5.8000000000000003E-2</v>
      </c>
      <c r="AH219" s="10" t="s">
        <v>125</v>
      </c>
      <c r="AI219" s="10">
        <v>2.5880000000000001</v>
      </c>
      <c r="AJ219" s="10">
        <v>0.4</v>
      </c>
      <c r="AK219" s="10">
        <v>1.581</v>
      </c>
      <c r="AL219" s="10">
        <v>0.32500000000000001</v>
      </c>
      <c r="AM219" s="10">
        <v>1.9390000000000001</v>
      </c>
      <c r="AN219" s="10">
        <v>0.63900000000000001</v>
      </c>
      <c r="AO219" s="10">
        <v>0.20699999999999999</v>
      </c>
      <c r="AP219" s="10">
        <v>0.79200000000000004</v>
      </c>
      <c r="AQ219" s="10">
        <v>0.1318</v>
      </c>
      <c r="AR219" s="10">
        <v>0.79800000000000004</v>
      </c>
      <c r="AS219" s="10">
        <v>0.158</v>
      </c>
      <c r="AT219" s="10">
        <v>0.46200000000000002</v>
      </c>
      <c r="AU219" s="10">
        <v>6.7000000000000004E-2</v>
      </c>
      <c r="AV219" s="10">
        <v>0.38400000000000001</v>
      </c>
      <c r="AW219" s="10">
        <v>5.4600000000000003E-2</v>
      </c>
      <c r="AX219" s="10">
        <v>0.28000000000000003</v>
      </c>
      <c r="AY219" s="10" t="s">
        <v>157</v>
      </c>
      <c r="AZ219" s="10">
        <v>0.184</v>
      </c>
      <c r="BA219" s="10">
        <v>3.6700000000000003E-2</v>
      </c>
      <c r="BB219" s="10">
        <v>7.7000000000000002E-3</v>
      </c>
      <c r="BC219" s="11">
        <v>5384.57</v>
      </c>
      <c r="BD219" s="11">
        <v>1.45</v>
      </c>
      <c r="BE219" s="11">
        <v>29.78</v>
      </c>
      <c r="BF219" s="11">
        <v>7.11</v>
      </c>
      <c r="BG219" s="11">
        <v>1.26</v>
      </c>
      <c r="BH219" s="11">
        <v>1.21</v>
      </c>
      <c r="BI219" s="11">
        <v>0.33</v>
      </c>
      <c r="BJ219" s="11">
        <v>0.18</v>
      </c>
      <c r="BK219" s="11">
        <v>8.6999999999999994E-3</v>
      </c>
      <c r="BL219" s="11">
        <v>2.35</v>
      </c>
      <c r="BM219" s="11">
        <v>0.14000000000000001</v>
      </c>
      <c r="BN219" s="11">
        <v>0.3</v>
      </c>
      <c r="BO219" s="11">
        <v>2.1000000000000001E-2</v>
      </c>
      <c r="BP219" s="11">
        <v>1.4E-2</v>
      </c>
      <c r="BQ219" s="11">
        <v>9.2999999999999999E-2</v>
      </c>
      <c r="BR219" s="11">
        <v>2.1000000000000001E-2</v>
      </c>
      <c r="BS219" s="11">
        <v>6.5000000000000002E-2</v>
      </c>
      <c r="BT219" s="11">
        <v>1.4999999999999999E-2</v>
      </c>
      <c r="BU219" s="11">
        <v>9.4E-2</v>
      </c>
      <c r="BV219" s="11">
        <v>4.5999999999999999E-2</v>
      </c>
      <c r="BW219" s="11">
        <v>1.2999999999999999E-2</v>
      </c>
      <c r="BX219" s="11">
        <v>5.0999999999999997E-2</v>
      </c>
      <c r="BY219" s="11">
        <v>9.7000000000000003E-3</v>
      </c>
      <c r="BZ219" s="11">
        <v>5.1999999999999998E-2</v>
      </c>
      <c r="CA219" s="11">
        <v>1.0999999999999999E-2</v>
      </c>
      <c r="CB219" s="11">
        <v>3.3000000000000002E-2</v>
      </c>
      <c r="CC219" s="11">
        <v>6.7999999999999996E-3</v>
      </c>
      <c r="CD219" s="11">
        <v>3.3000000000000002E-2</v>
      </c>
      <c r="CE219" s="11">
        <v>6.1999999999999998E-3</v>
      </c>
      <c r="CF219" s="11">
        <v>2.4E-2</v>
      </c>
      <c r="CG219" s="11">
        <v>5.1000000000000004E-3</v>
      </c>
      <c r="CH219" s="11">
        <v>1.0999999999999999E-2</v>
      </c>
      <c r="CI219" s="11">
        <v>5.7999999999999996E-3</v>
      </c>
      <c r="CJ219" s="11">
        <v>1.8E-3</v>
      </c>
      <c r="CK219" s="12">
        <v>61.81</v>
      </c>
      <c r="CL219" s="12">
        <v>0.314</v>
      </c>
      <c r="CM219" s="12">
        <v>1.67</v>
      </c>
      <c r="CN219" s="12">
        <v>2.01E-2</v>
      </c>
      <c r="CO219" s="12">
        <v>2.6700000000000002E-2</v>
      </c>
      <c r="CP219" s="12">
        <v>0.35499999999999998</v>
      </c>
      <c r="CQ219" s="12">
        <v>2.4E-2</v>
      </c>
      <c r="CR219" s="12">
        <v>1.9900000000000001E-2</v>
      </c>
      <c r="CS219" s="12">
        <v>1.7000000000000001E-2</v>
      </c>
      <c r="CT219" s="12">
        <v>1.32</v>
      </c>
      <c r="CU219" s="12">
        <v>3.3300000000000003E-2</v>
      </c>
      <c r="CV219" s="12">
        <v>0.122</v>
      </c>
      <c r="CW219" s="12">
        <v>4.8500000000000001E-2</v>
      </c>
      <c r="CX219" s="12">
        <v>3.3700000000000001E-2</v>
      </c>
      <c r="CY219" s="12">
        <v>5.1400000000000001E-2</v>
      </c>
      <c r="CZ219" s="12">
        <v>1.4800000000000001E-2</v>
      </c>
      <c r="DA219" s="12">
        <v>1.3100000000000001E-2</v>
      </c>
      <c r="DB219" s="12">
        <v>5.9899999999999997E-3</v>
      </c>
      <c r="DC219" s="12">
        <v>2.3599999999999999E-2</v>
      </c>
      <c r="DD219" s="12">
        <v>1.44E-2</v>
      </c>
      <c r="DE219" s="12">
        <v>1.4999999999999999E-2</v>
      </c>
      <c r="DF219" s="12">
        <v>4.0399999999999998E-2</v>
      </c>
      <c r="DG219" s="12">
        <v>7.4599999999999996E-3</v>
      </c>
      <c r="DH219" s="12">
        <v>1.7600000000000001E-2</v>
      </c>
      <c r="DI219" s="12">
        <v>4.0299999999999997E-3</v>
      </c>
      <c r="DJ219" s="12">
        <v>2.0299999999999999E-2</v>
      </c>
      <c r="DK219" s="12">
        <v>4.4600000000000004E-3</v>
      </c>
      <c r="DL219" s="12">
        <v>8.9599999999999992E-3</v>
      </c>
      <c r="DM219" s="12">
        <v>3.3700000000000002E-3</v>
      </c>
      <c r="DN219" s="12">
        <v>1.2500000000000001E-2</v>
      </c>
      <c r="DO219" s="12">
        <v>1.34E-2</v>
      </c>
      <c r="DP219" s="12">
        <v>7.8200000000000006E-3</v>
      </c>
      <c r="DQ219" s="12">
        <v>3.31E-3</v>
      </c>
      <c r="DR219" s="12">
        <v>3.32E-3</v>
      </c>
    </row>
    <row r="220" spans="1:122" x14ac:dyDescent="0.25">
      <c r="A220" s="3" t="s">
        <v>431</v>
      </c>
      <c r="B220" s="3" t="s">
        <v>420</v>
      </c>
      <c r="C220" s="3">
        <v>4</v>
      </c>
      <c r="D220" s="3" t="s">
        <v>77</v>
      </c>
      <c r="E220" s="3" t="s">
        <v>15</v>
      </c>
      <c r="F220" s="4" t="s">
        <v>421</v>
      </c>
      <c r="G220" s="4" t="s">
        <v>422</v>
      </c>
      <c r="H220" s="4" t="s">
        <v>202</v>
      </c>
      <c r="I220" s="4" t="s">
        <v>423</v>
      </c>
      <c r="J220" s="13">
        <v>42.33</v>
      </c>
      <c r="K220" s="13">
        <v>0.98</v>
      </c>
      <c r="L220" s="13">
        <v>12.38</v>
      </c>
      <c r="M220" s="13">
        <v>11.15</v>
      </c>
      <c r="N220" s="9">
        <v>0.14000000000000001</v>
      </c>
      <c r="O220" s="13">
        <v>14.48</v>
      </c>
      <c r="P220" s="13">
        <v>12.22</v>
      </c>
      <c r="Q220" s="13">
        <v>2.38</v>
      </c>
      <c r="R220" s="9">
        <v>0.59</v>
      </c>
      <c r="S220" s="13">
        <v>0.09</v>
      </c>
      <c r="T220" s="13">
        <v>96.74</v>
      </c>
      <c r="U220" s="10">
        <v>87336.43</v>
      </c>
      <c r="V220" s="10">
        <v>35.82</v>
      </c>
      <c r="W220" s="10">
        <v>4155.01</v>
      </c>
      <c r="X220" s="10">
        <v>395.2</v>
      </c>
      <c r="Y220" s="10">
        <v>53.24</v>
      </c>
      <c r="Z220" s="10">
        <v>78.8</v>
      </c>
      <c r="AA220" s="10">
        <v>12.31</v>
      </c>
      <c r="AB220" s="10">
        <v>19.88</v>
      </c>
      <c r="AC220" s="10">
        <v>1.2929999999999999</v>
      </c>
      <c r="AD220" s="10">
        <v>271.74</v>
      </c>
      <c r="AE220" s="10">
        <v>8.0399999999999991</v>
      </c>
      <c r="AF220" s="10">
        <v>11.6</v>
      </c>
      <c r="AG220" s="10">
        <v>0.34499999999999997</v>
      </c>
      <c r="AH220" s="10" t="s">
        <v>100</v>
      </c>
      <c r="AI220" s="10">
        <v>60.6</v>
      </c>
      <c r="AJ220" s="10">
        <v>0.93700000000000006</v>
      </c>
      <c r="AK220" s="10">
        <v>3.64</v>
      </c>
      <c r="AL220" s="10">
        <v>0.76100000000000001</v>
      </c>
      <c r="AM220" s="10">
        <v>4.5199999999999996</v>
      </c>
      <c r="AN220" s="10">
        <v>1.5209999999999999</v>
      </c>
      <c r="AO220" s="10">
        <v>0.67100000000000004</v>
      </c>
      <c r="AP220" s="10">
        <v>1.931</v>
      </c>
      <c r="AQ220" s="10">
        <v>0.30299999999999999</v>
      </c>
      <c r="AR220" s="10">
        <v>1.7170000000000001</v>
      </c>
      <c r="AS220" s="10">
        <v>0.32400000000000001</v>
      </c>
      <c r="AT220" s="10">
        <v>0.93500000000000005</v>
      </c>
      <c r="AU220" s="10">
        <v>0.1119</v>
      </c>
      <c r="AV220" s="10">
        <v>0.877</v>
      </c>
      <c r="AW220" s="10">
        <v>0.10829999999999999</v>
      </c>
      <c r="AX220" s="10">
        <v>0.45800000000000002</v>
      </c>
      <c r="AY220" s="10">
        <v>1.95E-2</v>
      </c>
      <c r="AZ220" s="10">
        <v>0.27300000000000002</v>
      </c>
      <c r="BA220" s="10">
        <v>1.09E-2</v>
      </c>
      <c r="BB220" s="10">
        <v>1.0999999999999999E-2</v>
      </c>
      <c r="BC220" s="11">
        <v>2769.6</v>
      </c>
      <c r="BD220" s="11">
        <v>1.56</v>
      </c>
      <c r="BE220" s="11">
        <v>148.51</v>
      </c>
      <c r="BF220" s="11">
        <v>16.899999999999999</v>
      </c>
      <c r="BG220" s="11">
        <v>1.96</v>
      </c>
      <c r="BH220" s="11">
        <v>2.88</v>
      </c>
      <c r="BI220" s="11">
        <v>0.41</v>
      </c>
      <c r="BJ220" s="11">
        <v>0.69</v>
      </c>
      <c r="BK220" s="11">
        <v>4.4999999999999998E-2</v>
      </c>
      <c r="BL220" s="11">
        <v>8.56</v>
      </c>
      <c r="BM220" s="11">
        <v>0.31</v>
      </c>
      <c r="BN220" s="11">
        <v>0.5</v>
      </c>
      <c r="BO220" s="11">
        <v>2.5999999999999999E-2</v>
      </c>
      <c r="BP220" s="11">
        <v>1.4E-2</v>
      </c>
      <c r="BQ220" s="11">
        <v>2.0499999999999998</v>
      </c>
      <c r="BR220" s="11">
        <v>0.04</v>
      </c>
      <c r="BS220" s="11">
        <v>0.14000000000000001</v>
      </c>
      <c r="BT220" s="11">
        <v>2.9000000000000001E-2</v>
      </c>
      <c r="BU220" s="11">
        <v>0.18</v>
      </c>
      <c r="BV220" s="11">
        <v>0.08</v>
      </c>
      <c r="BW220" s="11">
        <v>2.8000000000000001E-2</v>
      </c>
      <c r="BX220" s="11">
        <v>9.0999999999999998E-2</v>
      </c>
      <c r="BY220" s="11">
        <v>1.6E-2</v>
      </c>
      <c r="BZ220" s="11">
        <v>0.09</v>
      </c>
      <c r="CA220" s="11">
        <v>1.7999999999999999E-2</v>
      </c>
      <c r="CB220" s="11">
        <v>5.0999999999999997E-2</v>
      </c>
      <c r="CC220" s="11">
        <v>8.8999999999999999E-3</v>
      </c>
      <c r="CD220" s="11">
        <v>5.8000000000000003E-2</v>
      </c>
      <c r="CE220" s="11">
        <v>8.8999999999999999E-3</v>
      </c>
      <c r="CF220" s="11">
        <v>3.2000000000000001E-2</v>
      </c>
      <c r="CG220" s="11">
        <v>5.7000000000000002E-3</v>
      </c>
      <c r="CH220" s="11">
        <v>1.4999999999999999E-2</v>
      </c>
      <c r="CI220" s="11">
        <v>3.0000000000000001E-3</v>
      </c>
      <c r="CJ220" s="11">
        <v>2E-3</v>
      </c>
      <c r="CK220" s="12">
        <v>61.69</v>
      </c>
      <c r="CL220" s="12">
        <v>0.311</v>
      </c>
      <c r="CM220" s="12">
        <v>1.62</v>
      </c>
      <c r="CN220" s="12">
        <v>1.9800000000000002E-2</v>
      </c>
      <c r="CO220" s="12">
        <v>2.7099999999999999E-2</v>
      </c>
      <c r="CP220" s="12">
        <v>0.35299999999999998</v>
      </c>
      <c r="CQ220" s="12">
        <v>2.2800000000000001E-2</v>
      </c>
      <c r="CR220" s="12">
        <v>1.9E-2</v>
      </c>
      <c r="CS220" s="12">
        <v>1.7000000000000001E-2</v>
      </c>
      <c r="CT220" s="12">
        <v>1.28</v>
      </c>
      <c r="CU220" s="12">
        <v>2.9899999999999999E-2</v>
      </c>
      <c r="CV220" s="12">
        <v>0.115</v>
      </c>
      <c r="CW220" s="12">
        <v>4.7699999999999999E-2</v>
      </c>
      <c r="CX220" s="12">
        <v>3.3099999999999997E-2</v>
      </c>
      <c r="CY220" s="12">
        <v>5.0900000000000001E-2</v>
      </c>
      <c r="CZ220" s="12">
        <v>1.55E-2</v>
      </c>
      <c r="DA220" s="12">
        <v>1.17E-2</v>
      </c>
      <c r="DB220" s="12">
        <v>6.3600000000000002E-3</v>
      </c>
      <c r="DC220" s="12">
        <v>1.9199999999999998E-2</v>
      </c>
      <c r="DD220" s="12">
        <v>2.41E-2</v>
      </c>
      <c r="DE220" s="12">
        <v>1.3299999999999999E-2</v>
      </c>
      <c r="DF220" s="12">
        <v>3.8300000000000001E-2</v>
      </c>
      <c r="DG220" s="12">
        <v>6.6899999999999998E-3</v>
      </c>
      <c r="DH220" s="12">
        <v>1.47E-2</v>
      </c>
      <c r="DI220" s="12">
        <v>5.0299999999999997E-3</v>
      </c>
      <c r="DJ220" s="12">
        <v>1.6E-2</v>
      </c>
      <c r="DK220" s="12">
        <v>4.8199999999999996E-3</v>
      </c>
      <c r="DL220" s="12">
        <v>3.3599999999999998E-2</v>
      </c>
      <c r="DM220" s="12" t="s">
        <v>89</v>
      </c>
      <c r="DN220" s="12">
        <v>1.47E-2</v>
      </c>
      <c r="DO220" s="12">
        <v>1.04E-2</v>
      </c>
      <c r="DP220" s="12">
        <v>6.3800000000000003E-3</v>
      </c>
      <c r="DQ220" s="12" t="s">
        <v>89</v>
      </c>
      <c r="DR220" s="12">
        <v>3.4099999999999998E-3</v>
      </c>
    </row>
    <row r="221" spans="1:122" x14ac:dyDescent="0.25">
      <c r="A221" s="3" t="s">
        <v>432</v>
      </c>
      <c r="B221" s="3" t="s">
        <v>420</v>
      </c>
      <c r="C221" s="3">
        <v>5</v>
      </c>
      <c r="D221" s="3" t="s">
        <v>79</v>
      </c>
      <c r="E221" s="3" t="s">
        <v>15</v>
      </c>
      <c r="F221" s="4" t="s">
        <v>421</v>
      </c>
      <c r="G221" s="4" t="s">
        <v>422</v>
      </c>
      <c r="H221" s="4" t="s">
        <v>65</v>
      </c>
      <c r="I221" s="4" t="s">
        <v>426</v>
      </c>
      <c r="J221" s="13">
        <v>51.13</v>
      </c>
      <c r="K221" s="13">
        <v>0.28999999999999998</v>
      </c>
      <c r="L221" s="13">
        <v>3.36</v>
      </c>
      <c r="M221" s="13">
        <v>6.83</v>
      </c>
      <c r="N221" s="9">
        <v>0.12</v>
      </c>
      <c r="O221" s="13">
        <v>14.14</v>
      </c>
      <c r="P221" s="13">
        <v>23.45</v>
      </c>
      <c r="Q221" s="13">
        <v>0.22</v>
      </c>
      <c r="R221" s="9">
        <v>0</v>
      </c>
      <c r="S221" s="13">
        <v>0.19</v>
      </c>
      <c r="T221" s="13">
        <v>99.68</v>
      </c>
      <c r="U221" s="10">
        <v>167597.32999999999</v>
      </c>
      <c r="V221" s="10">
        <v>36.43</v>
      </c>
      <c r="W221" s="10">
        <v>942.87</v>
      </c>
      <c r="X221" s="10">
        <v>179</v>
      </c>
      <c r="Y221" s="10">
        <v>33.11</v>
      </c>
      <c r="Z221" s="10">
        <v>32.56</v>
      </c>
      <c r="AA221" s="10">
        <v>0.437</v>
      </c>
      <c r="AB221" s="10">
        <v>5.3</v>
      </c>
      <c r="AC221" s="10" t="s">
        <v>427</v>
      </c>
      <c r="AD221" s="10">
        <v>68.260000000000005</v>
      </c>
      <c r="AE221" s="10">
        <v>4.3499999999999996</v>
      </c>
      <c r="AF221" s="10">
        <v>8.31</v>
      </c>
      <c r="AG221" s="10" t="s">
        <v>159</v>
      </c>
      <c r="AH221" s="10" t="s">
        <v>125</v>
      </c>
      <c r="AI221" s="10">
        <v>5.2999999999999999E-2</v>
      </c>
      <c r="AJ221" s="10">
        <v>0.40300000000000002</v>
      </c>
      <c r="AK221" s="10">
        <v>1.837</v>
      </c>
      <c r="AL221" s="10">
        <v>0.434</v>
      </c>
      <c r="AM221" s="10">
        <v>2.4500000000000002</v>
      </c>
      <c r="AN221" s="10">
        <v>0.86299999999999999</v>
      </c>
      <c r="AO221" s="10">
        <v>0.317</v>
      </c>
      <c r="AP221" s="10">
        <v>1.0409999999999999</v>
      </c>
      <c r="AQ221" s="10">
        <v>0.16200000000000001</v>
      </c>
      <c r="AR221" s="10">
        <v>0.97399999999999998</v>
      </c>
      <c r="AS221" s="10">
        <v>0.20200000000000001</v>
      </c>
      <c r="AT221" s="10">
        <v>0.55200000000000005</v>
      </c>
      <c r="AU221" s="10">
        <v>6.9000000000000006E-2</v>
      </c>
      <c r="AV221" s="10">
        <v>0.442</v>
      </c>
      <c r="AW221" s="10">
        <v>6.1199999999999997E-2</v>
      </c>
      <c r="AX221" s="10">
        <v>0.39300000000000002</v>
      </c>
      <c r="AY221" s="10">
        <v>1.32E-2</v>
      </c>
      <c r="AZ221" s="10">
        <v>6.3100000000000003E-2</v>
      </c>
      <c r="BA221" s="10">
        <v>9.1000000000000004E-3</v>
      </c>
      <c r="BB221" s="10">
        <v>7.1999999999999998E-3</v>
      </c>
      <c r="BC221" s="11">
        <v>5307.41</v>
      </c>
      <c r="BD221" s="11">
        <v>1.61</v>
      </c>
      <c r="BE221" s="11">
        <v>34</v>
      </c>
      <c r="BF221" s="11">
        <v>7.77</v>
      </c>
      <c r="BG221" s="11">
        <v>1.23</v>
      </c>
      <c r="BH221" s="11">
        <v>1.21</v>
      </c>
      <c r="BI221" s="11">
        <v>0.02</v>
      </c>
      <c r="BJ221" s="11">
        <v>0.19</v>
      </c>
      <c r="BK221" s="11">
        <v>6.8999999999999999E-3</v>
      </c>
      <c r="BL221" s="11">
        <v>2.2400000000000002</v>
      </c>
      <c r="BM221" s="11">
        <v>0.17</v>
      </c>
      <c r="BN221" s="11">
        <v>0.37</v>
      </c>
      <c r="BO221" s="11">
        <v>1.9E-2</v>
      </c>
      <c r="BP221" s="11">
        <v>1.4E-2</v>
      </c>
      <c r="BQ221" s="11">
        <v>2.1000000000000001E-2</v>
      </c>
      <c r="BR221" s="11">
        <v>2.1000000000000001E-2</v>
      </c>
      <c r="BS221" s="11">
        <v>7.5999999999999998E-2</v>
      </c>
      <c r="BT221" s="11">
        <v>1.7999999999999999E-2</v>
      </c>
      <c r="BU221" s="11">
        <v>0.11</v>
      </c>
      <c r="BV221" s="11">
        <v>5.5E-2</v>
      </c>
      <c r="BW221" s="11">
        <v>1.7000000000000001E-2</v>
      </c>
      <c r="BX221" s="11">
        <v>5.8999999999999997E-2</v>
      </c>
      <c r="BY221" s="11">
        <v>1.0999999999999999E-2</v>
      </c>
      <c r="BZ221" s="11">
        <v>0.06</v>
      </c>
      <c r="CA221" s="11">
        <v>1.2999999999999999E-2</v>
      </c>
      <c r="CB221" s="11">
        <v>3.5999999999999997E-2</v>
      </c>
      <c r="CC221" s="11">
        <v>6.7999999999999996E-3</v>
      </c>
      <c r="CD221" s="11">
        <v>3.7999999999999999E-2</v>
      </c>
      <c r="CE221" s="11">
        <v>6.7000000000000002E-3</v>
      </c>
      <c r="CF221" s="11">
        <v>2.8000000000000001E-2</v>
      </c>
      <c r="CG221" s="11">
        <v>5.4000000000000003E-3</v>
      </c>
      <c r="CH221" s="11">
        <v>5.1999999999999998E-3</v>
      </c>
      <c r="CI221" s="11">
        <v>2.7000000000000001E-3</v>
      </c>
      <c r="CJ221" s="11">
        <v>1.8E-3</v>
      </c>
      <c r="CK221" s="12">
        <v>63.66</v>
      </c>
      <c r="CL221" s="12">
        <v>0.314</v>
      </c>
      <c r="CM221" s="12">
        <v>1.66</v>
      </c>
      <c r="CN221" s="12">
        <v>2.2700000000000001E-2</v>
      </c>
      <c r="CO221" s="12">
        <v>2.7E-2</v>
      </c>
      <c r="CP221" s="12">
        <v>0.35799999999999998</v>
      </c>
      <c r="CQ221" s="12">
        <v>2.4299999999999999E-2</v>
      </c>
      <c r="CR221" s="12">
        <v>1.8800000000000001E-2</v>
      </c>
      <c r="CS221" s="12">
        <v>1.6899999999999998E-2</v>
      </c>
      <c r="CT221" s="12">
        <v>1.28</v>
      </c>
      <c r="CU221" s="12">
        <v>3.0300000000000001E-2</v>
      </c>
      <c r="CV221" s="12">
        <v>0.11</v>
      </c>
      <c r="CW221" s="12">
        <v>4.6100000000000002E-2</v>
      </c>
      <c r="CX221" s="12">
        <v>3.4299999999999997E-2</v>
      </c>
      <c r="CY221" s="12">
        <v>5.0200000000000002E-2</v>
      </c>
      <c r="CZ221" s="12">
        <v>1.6299999999999999E-2</v>
      </c>
      <c r="DA221" s="12">
        <v>1.2800000000000001E-2</v>
      </c>
      <c r="DB221" s="12">
        <v>6.6899999999999998E-3</v>
      </c>
      <c r="DC221" s="12">
        <v>1.95E-2</v>
      </c>
      <c r="DD221" s="12">
        <v>2.01E-2</v>
      </c>
      <c r="DE221" s="12">
        <v>1.5599999999999999E-2</v>
      </c>
      <c r="DF221" s="12">
        <v>4.0800000000000003E-2</v>
      </c>
      <c r="DG221" s="12">
        <v>8.2699999999999996E-3</v>
      </c>
      <c r="DH221" s="12">
        <v>1.9400000000000001E-2</v>
      </c>
      <c r="DI221" s="12">
        <v>3.2499999999999999E-3</v>
      </c>
      <c r="DJ221" s="12">
        <v>1.4999999999999999E-2</v>
      </c>
      <c r="DK221" s="12">
        <v>4.9300000000000004E-3</v>
      </c>
      <c r="DL221" s="12">
        <v>3.32E-2</v>
      </c>
      <c r="DM221" s="12">
        <v>5.7600000000000004E-3</v>
      </c>
      <c r="DN221" s="12">
        <v>6.1500000000000001E-3</v>
      </c>
      <c r="DO221" s="12">
        <v>1.0999999999999999E-2</v>
      </c>
      <c r="DP221" s="12">
        <v>6.5100000000000002E-3</v>
      </c>
      <c r="DQ221" s="12" t="s">
        <v>89</v>
      </c>
      <c r="DR221" s="12">
        <v>3.2299999999999998E-3</v>
      </c>
    </row>
    <row r="222" spans="1:122" x14ac:dyDescent="0.25">
      <c r="A222" s="3" t="s">
        <v>433</v>
      </c>
      <c r="B222" s="3" t="s">
        <v>420</v>
      </c>
      <c r="C222" s="3">
        <v>6</v>
      </c>
      <c r="D222" s="3" t="s">
        <v>81</v>
      </c>
      <c r="E222" s="3" t="s">
        <v>15</v>
      </c>
      <c r="F222" s="4" t="s">
        <v>421</v>
      </c>
      <c r="G222" s="4" t="s">
        <v>422</v>
      </c>
      <c r="H222" s="4" t="s">
        <v>202</v>
      </c>
      <c r="I222" s="4" t="s">
        <v>423</v>
      </c>
      <c r="J222" s="13">
        <v>43.05</v>
      </c>
      <c r="K222" s="13">
        <v>0.94</v>
      </c>
      <c r="L222" s="13">
        <v>12.01</v>
      </c>
      <c r="M222" s="13">
        <v>10.97</v>
      </c>
      <c r="N222" s="9">
        <v>0.14000000000000001</v>
      </c>
      <c r="O222" s="13">
        <v>14.23</v>
      </c>
      <c r="P222" s="13">
        <v>12.16</v>
      </c>
      <c r="Q222" s="13">
        <v>2.35</v>
      </c>
      <c r="R222" s="9">
        <v>0.51</v>
      </c>
      <c r="S222" s="13">
        <v>0.02</v>
      </c>
      <c r="T222" s="13">
        <v>96.37</v>
      </c>
      <c r="U222" s="10">
        <v>86907.63</v>
      </c>
      <c r="V222" s="10">
        <v>36.03</v>
      </c>
      <c r="W222" s="10">
        <v>3657.21</v>
      </c>
      <c r="X222" s="10">
        <v>324.85000000000002</v>
      </c>
      <c r="Y222" s="10">
        <v>49.92</v>
      </c>
      <c r="Z222" s="10">
        <v>83.93</v>
      </c>
      <c r="AA222" s="10">
        <v>2.1949999999999998</v>
      </c>
      <c r="AB222" s="10">
        <v>16</v>
      </c>
      <c r="AC222" s="10">
        <v>0.81299999999999994</v>
      </c>
      <c r="AD222" s="10">
        <v>238.94</v>
      </c>
      <c r="AE222" s="10">
        <v>6.71</v>
      </c>
      <c r="AF222" s="10">
        <v>6.3</v>
      </c>
      <c r="AG222" s="10">
        <v>0.16500000000000001</v>
      </c>
      <c r="AH222" s="10" t="s">
        <v>70</v>
      </c>
      <c r="AI222" s="10">
        <v>32.49</v>
      </c>
      <c r="AJ222" s="10">
        <v>0.66400000000000003</v>
      </c>
      <c r="AK222" s="10">
        <v>2.93</v>
      </c>
      <c r="AL222" s="10">
        <v>0.55300000000000005</v>
      </c>
      <c r="AM222" s="10">
        <v>3.46</v>
      </c>
      <c r="AN222" s="10">
        <v>1.002</v>
      </c>
      <c r="AO222" s="10">
        <v>0.58399999999999996</v>
      </c>
      <c r="AP222" s="10">
        <v>1.419</v>
      </c>
      <c r="AQ222" s="10">
        <v>0.23799999999999999</v>
      </c>
      <c r="AR222" s="10">
        <v>1.367</v>
      </c>
      <c r="AS222" s="10">
        <v>0.255</v>
      </c>
      <c r="AT222" s="10">
        <v>0.75800000000000001</v>
      </c>
      <c r="AU222" s="10">
        <v>0.1095</v>
      </c>
      <c r="AV222" s="10">
        <v>0.67500000000000004</v>
      </c>
      <c r="AW222" s="10">
        <v>9.5500000000000002E-2</v>
      </c>
      <c r="AX222" s="10">
        <v>0.216</v>
      </c>
      <c r="AY222" s="10" t="s">
        <v>434</v>
      </c>
      <c r="AZ222" s="10">
        <v>0.26900000000000002</v>
      </c>
      <c r="BA222" s="10">
        <v>1.4500000000000001E-2</v>
      </c>
      <c r="BB222" s="10">
        <v>6.8999999999999999E-3</v>
      </c>
      <c r="BC222" s="11">
        <v>2756.86</v>
      </c>
      <c r="BD222" s="11">
        <v>1.63</v>
      </c>
      <c r="BE222" s="11">
        <v>133.12</v>
      </c>
      <c r="BF222" s="11">
        <v>14.34</v>
      </c>
      <c r="BG222" s="11">
        <v>1.88</v>
      </c>
      <c r="BH222" s="11">
        <v>3.14</v>
      </c>
      <c r="BI222" s="11">
        <v>7.6999999999999999E-2</v>
      </c>
      <c r="BJ222" s="11">
        <v>0.56999999999999995</v>
      </c>
      <c r="BK222" s="11">
        <v>0.03</v>
      </c>
      <c r="BL222" s="11">
        <v>7.56</v>
      </c>
      <c r="BM222" s="11">
        <v>0.26</v>
      </c>
      <c r="BN222" s="11">
        <v>0.28999999999999998</v>
      </c>
      <c r="BO222" s="11">
        <v>2.3E-2</v>
      </c>
      <c r="BP222" s="11">
        <v>1.4999999999999999E-2</v>
      </c>
      <c r="BQ222" s="11">
        <v>1.1100000000000001</v>
      </c>
      <c r="BR222" s="11">
        <v>3.1E-2</v>
      </c>
      <c r="BS222" s="11">
        <v>0.12</v>
      </c>
      <c r="BT222" s="11">
        <v>2.1999999999999999E-2</v>
      </c>
      <c r="BU222" s="11">
        <v>0.15</v>
      </c>
      <c r="BV222" s="11">
        <v>6.3E-2</v>
      </c>
      <c r="BW222" s="11">
        <v>2.5999999999999999E-2</v>
      </c>
      <c r="BX222" s="11">
        <v>7.5999999999999998E-2</v>
      </c>
      <c r="BY222" s="11">
        <v>1.4E-2</v>
      </c>
      <c r="BZ222" s="11">
        <v>7.8E-2</v>
      </c>
      <c r="CA222" s="11">
        <v>1.4999999999999999E-2</v>
      </c>
      <c r="CB222" s="11">
        <v>4.5999999999999999E-2</v>
      </c>
      <c r="CC222" s="11">
        <v>9.1000000000000004E-3</v>
      </c>
      <c r="CD222" s="11">
        <v>5.0999999999999997E-2</v>
      </c>
      <c r="CE222" s="11">
        <v>8.6E-3</v>
      </c>
      <c r="CF222" s="11">
        <v>2.1000000000000001E-2</v>
      </c>
      <c r="CG222" s="11">
        <v>6.7999999999999996E-3</v>
      </c>
      <c r="CH222" s="11">
        <v>1.4999999999999999E-2</v>
      </c>
      <c r="CI222" s="11">
        <v>3.5999999999999999E-3</v>
      </c>
      <c r="CJ222" s="11">
        <v>2.0999999999999999E-3</v>
      </c>
      <c r="CK222" s="12">
        <v>67.52</v>
      </c>
      <c r="CL222" s="12">
        <v>0.33700000000000002</v>
      </c>
      <c r="CM222" s="12">
        <v>1.72</v>
      </c>
      <c r="CN222" s="12">
        <v>2.29E-2</v>
      </c>
      <c r="CO222" s="12">
        <v>2.9899999999999999E-2</v>
      </c>
      <c r="CP222" s="12">
        <v>0.38100000000000001</v>
      </c>
      <c r="CQ222" s="12">
        <v>2.5899999999999999E-2</v>
      </c>
      <c r="CR222" s="12">
        <v>1.9699999999999999E-2</v>
      </c>
      <c r="CS222" s="12">
        <v>1.6799999999999999E-2</v>
      </c>
      <c r="CT222" s="12">
        <v>1.35</v>
      </c>
      <c r="CU222" s="12">
        <v>3.1800000000000002E-2</v>
      </c>
      <c r="CV222" s="12">
        <v>0.129</v>
      </c>
      <c r="CW222" s="12">
        <v>4.8300000000000003E-2</v>
      </c>
      <c r="CX222" s="12">
        <v>3.6999999999999998E-2</v>
      </c>
      <c r="CY222" s="12">
        <v>5.33E-2</v>
      </c>
      <c r="CZ222" s="12">
        <v>1.6400000000000001E-2</v>
      </c>
      <c r="DA222" s="12">
        <v>1.3599999999999999E-2</v>
      </c>
      <c r="DB222" s="12">
        <v>6.2300000000000003E-3</v>
      </c>
      <c r="DC222" s="12">
        <v>2.3599999999999999E-2</v>
      </c>
      <c r="DD222" s="12">
        <v>1.78E-2</v>
      </c>
      <c r="DE222" s="12">
        <v>1.47E-2</v>
      </c>
      <c r="DF222" s="12">
        <v>4.58E-2</v>
      </c>
      <c r="DG222" s="12">
        <v>4.3400000000000001E-3</v>
      </c>
      <c r="DH222" s="12">
        <v>1.54E-2</v>
      </c>
      <c r="DI222" s="12">
        <v>3.3300000000000001E-3</v>
      </c>
      <c r="DJ222" s="12">
        <v>1.8100000000000002E-2</v>
      </c>
      <c r="DK222" s="12">
        <v>3.9199999999999999E-3</v>
      </c>
      <c r="DL222" s="12">
        <v>3.4099999999999998E-2</v>
      </c>
      <c r="DM222" s="12">
        <v>2.4099999999999998E-3</v>
      </c>
      <c r="DN222" s="12" t="s">
        <v>89</v>
      </c>
      <c r="DO222" s="12">
        <v>1.7399999999999999E-2</v>
      </c>
      <c r="DP222" s="12">
        <v>6.6600000000000001E-3</v>
      </c>
      <c r="DQ222" s="12" t="s">
        <v>89</v>
      </c>
      <c r="DR222" s="12">
        <v>4.2199999999999998E-3</v>
      </c>
    </row>
    <row r="223" spans="1:122" x14ac:dyDescent="0.25">
      <c r="A223" s="3" t="s">
        <v>435</v>
      </c>
      <c r="B223" s="3" t="s">
        <v>420</v>
      </c>
      <c r="C223" s="3">
        <v>7</v>
      </c>
      <c r="D223" s="3" t="s">
        <v>83</v>
      </c>
      <c r="E223" s="3" t="s">
        <v>63</v>
      </c>
      <c r="F223" s="4" t="s">
        <v>421</v>
      </c>
      <c r="G223" s="4" t="s">
        <v>422</v>
      </c>
      <c r="H223" s="4" t="s">
        <v>202</v>
      </c>
      <c r="I223" s="4" t="s">
        <v>423</v>
      </c>
      <c r="J223" s="13">
        <v>42.42</v>
      </c>
      <c r="K223" s="13">
        <v>1.25</v>
      </c>
      <c r="L223" s="13">
        <v>13.14</v>
      </c>
      <c r="M223" s="13">
        <v>11.23</v>
      </c>
      <c r="N223" s="9">
        <v>0.16</v>
      </c>
      <c r="O223" s="13">
        <v>14.29</v>
      </c>
      <c r="P223" s="13">
        <v>12.37</v>
      </c>
      <c r="Q223" s="13">
        <v>2.4</v>
      </c>
      <c r="R223" s="9">
        <v>0.55000000000000004</v>
      </c>
      <c r="S223" s="13">
        <v>0.19</v>
      </c>
      <c r="T223" s="13">
        <v>98</v>
      </c>
    </row>
    <row r="224" spans="1:122" x14ac:dyDescent="0.25">
      <c r="A224" s="3" t="s">
        <v>436</v>
      </c>
      <c r="B224" s="3" t="s">
        <v>420</v>
      </c>
      <c r="C224" s="3">
        <v>8</v>
      </c>
      <c r="D224" s="3" t="s">
        <v>91</v>
      </c>
      <c r="E224" s="3" t="s">
        <v>63</v>
      </c>
      <c r="F224" s="4" t="s">
        <v>421</v>
      </c>
      <c r="G224" s="4" t="s">
        <v>422</v>
      </c>
      <c r="H224" s="4" t="s">
        <v>202</v>
      </c>
      <c r="I224" s="4" t="s">
        <v>423</v>
      </c>
      <c r="J224" s="13">
        <v>42.1</v>
      </c>
      <c r="K224" s="13">
        <v>1.26</v>
      </c>
      <c r="L224" s="13">
        <v>13.52</v>
      </c>
      <c r="M224" s="13">
        <v>11.41</v>
      </c>
      <c r="N224" s="9">
        <v>0.15</v>
      </c>
      <c r="O224" s="13">
        <v>13.79</v>
      </c>
      <c r="P224" s="13">
        <v>12.14</v>
      </c>
      <c r="Q224" s="13">
        <v>2.41</v>
      </c>
      <c r="R224" s="9">
        <v>0.68</v>
      </c>
      <c r="S224" s="13">
        <v>0.12</v>
      </c>
      <c r="T224" s="13">
        <v>97.58</v>
      </c>
    </row>
    <row r="225" spans="1:122" x14ac:dyDescent="0.25">
      <c r="A225" s="3" t="s">
        <v>437</v>
      </c>
      <c r="B225" s="3" t="s">
        <v>420</v>
      </c>
      <c r="C225" s="3">
        <v>9</v>
      </c>
      <c r="D225" s="3" t="s">
        <v>93</v>
      </c>
      <c r="E225" s="3" t="s">
        <v>63</v>
      </c>
      <c r="F225" s="4" t="s">
        <v>421</v>
      </c>
      <c r="G225" s="4" t="s">
        <v>422</v>
      </c>
      <c r="H225" s="4" t="s">
        <v>202</v>
      </c>
      <c r="I225" s="4" t="s">
        <v>423</v>
      </c>
      <c r="J225" s="13">
        <v>41.77</v>
      </c>
      <c r="K225" s="13">
        <v>1.25</v>
      </c>
      <c r="L225" s="13">
        <v>13.39</v>
      </c>
      <c r="M225" s="13">
        <v>11.1</v>
      </c>
      <c r="N225" s="9">
        <v>0.13</v>
      </c>
      <c r="O225" s="13">
        <v>13.86</v>
      </c>
      <c r="P225" s="13">
        <v>12.25</v>
      </c>
      <c r="Q225" s="13">
        <v>2.5299999999999998</v>
      </c>
      <c r="R225" s="9">
        <v>0.66</v>
      </c>
      <c r="S225" s="13">
        <v>0.1</v>
      </c>
      <c r="T225" s="13">
        <v>97.06</v>
      </c>
    </row>
    <row r="226" spans="1:122" x14ac:dyDescent="0.25">
      <c r="A226" s="3" t="s">
        <v>438</v>
      </c>
      <c r="B226" s="3" t="s">
        <v>420</v>
      </c>
      <c r="C226" s="3">
        <v>10</v>
      </c>
      <c r="D226" s="3" t="s">
        <v>95</v>
      </c>
      <c r="E226" s="3" t="s">
        <v>63</v>
      </c>
      <c r="F226" s="4" t="s">
        <v>421</v>
      </c>
      <c r="G226" s="4" t="s">
        <v>422</v>
      </c>
      <c r="H226" s="4" t="s">
        <v>202</v>
      </c>
      <c r="I226" s="4" t="s">
        <v>423</v>
      </c>
      <c r="J226" s="13">
        <v>41.87</v>
      </c>
      <c r="K226" s="13">
        <v>1.34</v>
      </c>
      <c r="L226" s="13">
        <v>13.54</v>
      </c>
      <c r="M226" s="13">
        <v>11.48</v>
      </c>
      <c r="N226" s="9">
        <v>0.09</v>
      </c>
      <c r="O226" s="13">
        <v>14.13</v>
      </c>
      <c r="P226" s="13">
        <v>12.28</v>
      </c>
      <c r="Q226" s="13">
        <v>2.44</v>
      </c>
      <c r="R226" s="9">
        <v>0.65</v>
      </c>
      <c r="S226" s="13">
        <v>0.08</v>
      </c>
      <c r="T226" s="13">
        <v>97.9</v>
      </c>
    </row>
    <row r="227" spans="1:122" x14ac:dyDescent="0.25">
      <c r="A227" s="3" t="s">
        <v>439</v>
      </c>
      <c r="B227" s="3" t="s">
        <v>420</v>
      </c>
      <c r="C227" s="3">
        <v>11</v>
      </c>
      <c r="D227" s="3" t="s">
        <v>97</v>
      </c>
      <c r="E227" s="3" t="s">
        <v>63</v>
      </c>
      <c r="F227" s="4" t="s">
        <v>421</v>
      </c>
      <c r="G227" s="4" t="s">
        <v>422</v>
      </c>
      <c r="H227" s="4" t="s">
        <v>202</v>
      </c>
      <c r="I227" s="4" t="s">
        <v>423</v>
      </c>
      <c r="J227" s="13">
        <v>42.3</v>
      </c>
      <c r="K227" s="13">
        <v>1.28</v>
      </c>
      <c r="L227" s="13">
        <v>13</v>
      </c>
      <c r="M227" s="13">
        <v>11.21</v>
      </c>
      <c r="N227" s="9">
        <v>0.11</v>
      </c>
      <c r="O227" s="13">
        <v>14.05</v>
      </c>
      <c r="P227" s="13">
        <v>12.27</v>
      </c>
      <c r="Q227" s="13">
        <v>2.4500000000000002</v>
      </c>
      <c r="R227" s="9">
        <v>0.63</v>
      </c>
      <c r="S227" s="13">
        <v>0.05</v>
      </c>
      <c r="T227" s="13">
        <v>97.37</v>
      </c>
    </row>
    <row r="228" spans="1:122" x14ac:dyDescent="0.25">
      <c r="A228" s="3" t="s">
        <v>440</v>
      </c>
      <c r="B228" s="3" t="s">
        <v>420</v>
      </c>
      <c r="C228" s="3">
        <v>12</v>
      </c>
      <c r="D228" s="3" t="s">
        <v>99</v>
      </c>
      <c r="E228" s="3" t="s">
        <v>15</v>
      </c>
      <c r="F228" s="4" t="s">
        <v>421</v>
      </c>
      <c r="G228" s="4" t="s">
        <v>422</v>
      </c>
      <c r="H228" s="4" t="s">
        <v>202</v>
      </c>
      <c r="I228" s="4" t="s">
        <v>423</v>
      </c>
      <c r="J228" s="13">
        <v>41.77</v>
      </c>
      <c r="K228" s="13">
        <v>1.1100000000000001</v>
      </c>
      <c r="L228" s="13">
        <v>13.6</v>
      </c>
      <c r="M228" s="13">
        <v>11.41</v>
      </c>
      <c r="N228" s="9">
        <v>0.14000000000000001</v>
      </c>
      <c r="O228" s="13">
        <v>13.93</v>
      </c>
      <c r="P228" s="13">
        <v>12.12</v>
      </c>
      <c r="Q228" s="13">
        <v>2.36</v>
      </c>
      <c r="R228" s="9">
        <v>0.63</v>
      </c>
      <c r="S228" s="13">
        <v>0.08</v>
      </c>
      <c r="T228" s="13">
        <v>97.15</v>
      </c>
      <c r="U228" s="10">
        <v>86621.75</v>
      </c>
      <c r="V228" s="10">
        <v>36.83</v>
      </c>
      <c r="W228" s="10">
        <v>4592.37</v>
      </c>
      <c r="X228" s="10">
        <v>396.28</v>
      </c>
      <c r="Y228" s="10">
        <v>51.88</v>
      </c>
      <c r="Z228" s="10">
        <v>77.34</v>
      </c>
      <c r="AA228" s="10">
        <v>1.179</v>
      </c>
      <c r="AB228" s="10">
        <v>21.91</v>
      </c>
      <c r="AC228" s="10">
        <v>1.2849999999999999</v>
      </c>
      <c r="AD228" s="10">
        <v>305.06</v>
      </c>
      <c r="AE228" s="10">
        <v>8.51</v>
      </c>
      <c r="AF228" s="10">
        <v>12.56</v>
      </c>
      <c r="AG228" s="10">
        <v>0.34200000000000003</v>
      </c>
      <c r="AH228" s="10" t="s">
        <v>104</v>
      </c>
      <c r="AI228" s="10">
        <v>76.41</v>
      </c>
      <c r="AJ228" s="10">
        <v>0.879</v>
      </c>
      <c r="AK228" s="10">
        <v>3.58</v>
      </c>
      <c r="AL228" s="10">
        <v>0.753</v>
      </c>
      <c r="AM228" s="10">
        <v>4.75</v>
      </c>
      <c r="AN228" s="10">
        <v>1.5609999999999999</v>
      </c>
      <c r="AO228" s="10">
        <v>0.67400000000000004</v>
      </c>
      <c r="AP228" s="10">
        <v>2.16</v>
      </c>
      <c r="AQ228" s="10">
        <v>0.32600000000000001</v>
      </c>
      <c r="AR228" s="10">
        <v>1.6950000000000001</v>
      </c>
      <c r="AS228" s="10">
        <v>0.34599999999999997</v>
      </c>
      <c r="AT228" s="10">
        <v>1.0089999999999999</v>
      </c>
      <c r="AU228" s="10">
        <v>0.1225</v>
      </c>
      <c r="AV228" s="10">
        <v>0.91600000000000004</v>
      </c>
      <c r="AW228" s="10">
        <v>0.10440000000000001</v>
      </c>
      <c r="AX228" s="10">
        <v>0.55000000000000004</v>
      </c>
      <c r="AY228" s="10">
        <v>1.8599999999999998E-2</v>
      </c>
      <c r="AZ228" s="10">
        <v>0.28299999999999997</v>
      </c>
      <c r="BA228" s="10">
        <v>1.7299999999999999E-2</v>
      </c>
      <c r="BB228" s="10">
        <v>5.1999999999999998E-3</v>
      </c>
      <c r="BC228" s="11">
        <v>2747.25</v>
      </c>
      <c r="BD228" s="11">
        <v>1.71</v>
      </c>
      <c r="BE228" s="11">
        <v>168.96</v>
      </c>
      <c r="BF228" s="11">
        <v>17.829999999999998</v>
      </c>
      <c r="BG228" s="11">
        <v>1.98</v>
      </c>
      <c r="BH228" s="11">
        <v>2.94</v>
      </c>
      <c r="BI228" s="11">
        <v>4.3999999999999997E-2</v>
      </c>
      <c r="BJ228" s="11">
        <v>0.78</v>
      </c>
      <c r="BK228" s="11">
        <v>4.4999999999999998E-2</v>
      </c>
      <c r="BL228" s="11">
        <v>9.6300000000000008</v>
      </c>
      <c r="BM228" s="11">
        <v>0.33</v>
      </c>
      <c r="BN228" s="11">
        <v>0.55000000000000004</v>
      </c>
      <c r="BO228" s="11">
        <v>2.5999999999999999E-2</v>
      </c>
      <c r="BP228" s="11">
        <v>1.4999999999999999E-2</v>
      </c>
      <c r="BQ228" s="11">
        <v>2.63</v>
      </c>
      <c r="BR228" s="11">
        <v>3.7999999999999999E-2</v>
      </c>
      <c r="BS228" s="11">
        <v>0.15</v>
      </c>
      <c r="BT228" s="11">
        <v>2.9000000000000001E-2</v>
      </c>
      <c r="BU228" s="11">
        <v>0.2</v>
      </c>
      <c r="BV228" s="11">
        <v>8.2000000000000003E-2</v>
      </c>
      <c r="BW228" s="11">
        <v>2.9000000000000001E-2</v>
      </c>
      <c r="BX228" s="11">
        <v>0.1</v>
      </c>
      <c r="BY228" s="11">
        <v>1.7000000000000001E-2</v>
      </c>
      <c r="BZ228" s="11">
        <v>9.0999999999999998E-2</v>
      </c>
      <c r="CA228" s="11">
        <v>1.9E-2</v>
      </c>
      <c r="CB228" s="11">
        <v>5.5E-2</v>
      </c>
      <c r="CC228" s="11">
        <v>9.7000000000000003E-3</v>
      </c>
      <c r="CD228" s="11">
        <v>6.0999999999999999E-2</v>
      </c>
      <c r="CE228" s="11">
        <v>8.9999999999999993E-3</v>
      </c>
      <c r="CF228" s="11">
        <v>3.5000000000000003E-2</v>
      </c>
      <c r="CG228" s="11">
        <v>7.4000000000000003E-3</v>
      </c>
      <c r="CH228" s="11">
        <v>1.6E-2</v>
      </c>
      <c r="CI228" s="11">
        <v>4.1000000000000003E-3</v>
      </c>
      <c r="CJ228" s="11">
        <v>2E-3</v>
      </c>
      <c r="CK228" s="12">
        <v>67.010000000000005</v>
      </c>
      <c r="CL228" s="12">
        <v>0.33</v>
      </c>
      <c r="CM228" s="12">
        <v>1.68</v>
      </c>
      <c r="CN228" s="12">
        <v>2.47E-2</v>
      </c>
      <c r="CO228" s="12">
        <v>2.9600000000000001E-2</v>
      </c>
      <c r="CP228" s="12">
        <v>0.378</v>
      </c>
      <c r="CQ228" s="12">
        <v>2.4799999999999999E-2</v>
      </c>
      <c r="CR228" s="12">
        <v>1.9800000000000002E-2</v>
      </c>
      <c r="CS228" s="12">
        <v>1.67E-2</v>
      </c>
      <c r="CT228" s="12">
        <v>1.31</v>
      </c>
      <c r="CU228" s="12">
        <v>3.3399999999999999E-2</v>
      </c>
      <c r="CV228" s="12">
        <v>0.11799999999999999</v>
      </c>
      <c r="CW228" s="12">
        <v>4.6600000000000003E-2</v>
      </c>
      <c r="CX228" s="12">
        <v>3.6499999999999998E-2</v>
      </c>
      <c r="CY228" s="12">
        <v>5.21E-2</v>
      </c>
      <c r="CZ228" s="12">
        <v>1.54E-2</v>
      </c>
      <c r="DA228" s="12">
        <v>1.17E-2</v>
      </c>
      <c r="DB228" s="12">
        <v>5.7000000000000002E-3</v>
      </c>
      <c r="DC228" s="12">
        <v>2.6700000000000002E-2</v>
      </c>
      <c r="DD228" s="12">
        <v>1.03E-2</v>
      </c>
      <c r="DE228" s="12">
        <v>1.4999999999999999E-2</v>
      </c>
      <c r="DF228" s="12">
        <v>4.1300000000000003E-2</v>
      </c>
      <c r="DG228" s="12">
        <v>6.45E-3</v>
      </c>
      <c r="DH228" s="12" t="s">
        <v>89</v>
      </c>
      <c r="DI228" s="12">
        <v>4.7299999999999998E-3</v>
      </c>
      <c r="DJ228" s="12">
        <v>2.3800000000000002E-2</v>
      </c>
      <c r="DK228" s="12">
        <v>6.0099999999999997E-3</v>
      </c>
      <c r="DL228" s="12">
        <v>2.8899999999999999E-2</v>
      </c>
      <c r="DM228" s="12">
        <v>4.8199999999999996E-3</v>
      </c>
      <c r="DN228" s="12" t="s">
        <v>89</v>
      </c>
      <c r="DO228" s="12">
        <v>1.55E-2</v>
      </c>
      <c r="DP228" s="12">
        <v>7.2100000000000003E-3</v>
      </c>
      <c r="DQ228" s="12">
        <v>3.29E-3</v>
      </c>
      <c r="DR228" s="12">
        <v>4.2100000000000002E-3</v>
      </c>
    </row>
    <row r="229" spans="1:122" x14ac:dyDescent="0.25">
      <c r="A229" s="3" t="s">
        <v>441</v>
      </c>
      <c r="B229" s="3" t="s">
        <v>420</v>
      </c>
      <c r="C229" s="3">
        <v>13</v>
      </c>
      <c r="D229" s="3" t="s">
        <v>103</v>
      </c>
      <c r="E229" s="3" t="s">
        <v>15</v>
      </c>
      <c r="F229" s="4" t="s">
        <v>421</v>
      </c>
      <c r="G229" s="4" t="s">
        <v>422</v>
      </c>
      <c r="H229" s="4" t="s">
        <v>202</v>
      </c>
      <c r="I229" s="4" t="s">
        <v>423</v>
      </c>
      <c r="J229" s="13">
        <v>41.84</v>
      </c>
      <c r="K229" s="13">
        <v>1.23</v>
      </c>
      <c r="L229" s="13">
        <v>13.25</v>
      </c>
      <c r="M229" s="13">
        <v>11.62</v>
      </c>
      <c r="N229" s="9">
        <v>0.14000000000000001</v>
      </c>
      <c r="O229" s="13">
        <v>14.1</v>
      </c>
      <c r="P229" s="13">
        <v>12.16</v>
      </c>
      <c r="Q229" s="13">
        <v>2.41</v>
      </c>
      <c r="R229" s="9">
        <v>0.67</v>
      </c>
      <c r="S229" s="13">
        <v>0.09</v>
      </c>
      <c r="T229" s="13">
        <v>97.52</v>
      </c>
      <c r="U229" s="10">
        <v>86907.63</v>
      </c>
      <c r="V229" s="10">
        <v>37.31</v>
      </c>
      <c r="W229" s="10">
        <v>4678.9799999999996</v>
      </c>
      <c r="X229" s="10">
        <v>412.16</v>
      </c>
      <c r="Y229" s="10">
        <v>53.42</v>
      </c>
      <c r="Z229" s="10">
        <v>80.430000000000007</v>
      </c>
      <c r="AA229" s="10">
        <v>0.78100000000000003</v>
      </c>
      <c r="AB229" s="10">
        <v>22.95</v>
      </c>
      <c r="AC229" s="10">
        <v>1.405</v>
      </c>
      <c r="AD229" s="10">
        <v>312.79000000000002</v>
      </c>
      <c r="AE229" s="10">
        <v>7.98</v>
      </c>
      <c r="AF229" s="10">
        <v>12.05</v>
      </c>
      <c r="AG229" s="10">
        <v>0.32800000000000001</v>
      </c>
      <c r="AH229" s="10" t="s">
        <v>70</v>
      </c>
      <c r="AI229" s="10">
        <v>81.93</v>
      </c>
      <c r="AJ229" s="10">
        <v>0.86799999999999999</v>
      </c>
      <c r="AK229" s="10">
        <v>3.71</v>
      </c>
      <c r="AL229" s="10">
        <v>0.749</v>
      </c>
      <c r="AM229" s="10">
        <v>4.7300000000000004</v>
      </c>
      <c r="AN229" s="10">
        <v>1.5840000000000001</v>
      </c>
      <c r="AO229" s="10">
        <v>0.69799999999999995</v>
      </c>
      <c r="AP229" s="10">
        <v>1.8879999999999999</v>
      </c>
      <c r="AQ229" s="10">
        <v>0.30199999999999999</v>
      </c>
      <c r="AR229" s="10">
        <v>1.647</v>
      </c>
      <c r="AS229" s="10">
        <v>0.32200000000000001</v>
      </c>
      <c r="AT229" s="10">
        <v>0.88800000000000001</v>
      </c>
      <c r="AU229" s="10">
        <v>0.1013</v>
      </c>
      <c r="AV229" s="10">
        <v>0.751</v>
      </c>
      <c r="AW229" s="10">
        <v>0.1118</v>
      </c>
      <c r="AX229" s="10">
        <v>0.57799999999999996</v>
      </c>
      <c r="AY229" s="10">
        <v>2.4199999999999999E-2</v>
      </c>
      <c r="AZ229" s="10">
        <v>0.313</v>
      </c>
      <c r="BA229" s="10">
        <v>1.7000000000000001E-2</v>
      </c>
      <c r="BB229" s="10" t="s">
        <v>442</v>
      </c>
      <c r="BC229" s="11">
        <v>2756.47</v>
      </c>
      <c r="BD229" s="11">
        <v>1.78</v>
      </c>
      <c r="BE229" s="11">
        <v>174.24</v>
      </c>
      <c r="BF229" s="11">
        <v>18.93</v>
      </c>
      <c r="BG229" s="11">
        <v>2.0699999999999998</v>
      </c>
      <c r="BH229" s="11">
        <v>3.1</v>
      </c>
      <c r="BI229" s="11">
        <v>3.1E-2</v>
      </c>
      <c r="BJ229" s="11">
        <v>0.83</v>
      </c>
      <c r="BK229" s="11">
        <v>4.9000000000000002E-2</v>
      </c>
      <c r="BL229" s="11">
        <v>9.8800000000000008</v>
      </c>
      <c r="BM229" s="11">
        <v>0.31</v>
      </c>
      <c r="BN229" s="11">
        <v>0.54</v>
      </c>
      <c r="BO229" s="11">
        <v>2.5999999999999999E-2</v>
      </c>
      <c r="BP229" s="11">
        <v>1.4999999999999999E-2</v>
      </c>
      <c r="BQ229" s="11">
        <v>2.84</v>
      </c>
      <c r="BR229" s="11">
        <v>3.6999999999999998E-2</v>
      </c>
      <c r="BS229" s="11">
        <v>0.15</v>
      </c>
      <c r="BT229" s="11">
        <v>2.9000000000000001E-2</v>
      </c>
      <c r="BU229" s="11">
        <v>0.2</v>
      </c>
      <c r="BV229" s="11">
        <v>8.4000000000000005E-2</v>
      </c>
      <c r="BW229" s="11">
        <v>0.03</v>
      </c>
      <c r="BX229" s="11">
        <v>9.0999999999999998E-2</v>
      </c>
      <c r="BY229" s="11">
        <v>1.7000000000000001E-2</v>
      </c>
      <c r="BZ229" s="11">
        <v>0.09</v>
      </c>
      <c r="CA229" s="11">
        <v>1.7999999999999999E-2</v>
      </c>
      <c r="CB229" s="11">
        <v>0.05</v>
      </c>
      <c r="CC229" s="11">
        <v>8.6E-3</v>
      </c>
      <c r="CD229" s="11">
        <v>5.3999999999999999E-2</v>
      </c>
      <c r="CE229" s="11">
        <v>9.4000000000000004E-3</v>
      </c>
      <c r="CF229" s="11">
        <v>3.6999999999999998E-2</v>
      </c>
      <c r="CG229" s="11">
        <v>6.8999999999999999E-3</v>
      </c>
      <c r="CH229" s="11">
        <v>1.7999999999999999E-2</v>
      </c>
      <c r="CI229" s="11">
        <v>3.8E-3</v>
      </c>
      <c r="CJ229" s="11">
        <v>2.2000000000000001E-3</v>
      </c>
      <c r="CK229" s="12">
        <v>67.47</v>
      </c>
      <c r="CL229" s="12">
        <v>0.33200000000000002</v>
      </c>
      <c r="CM229" s="12">
        <v>1.7</v>
      </c>
      <c r="CN229" s="12">
        <v>2.5499999999999998E-2</v>
      </c>
      <c r="CO229" s="12">
        <v>3.0200000000000001E-2</v>
      </c>
      <c r="CP229" s="12">
        <v>0.376</v>
      </c>
      <c r="CQ229" s="12">
        <v>2.5100000000000001E-2</v>
      </c>
      <c r="CR229" s="12">
        <v>1.9900000000000001E-2</v>
      </c>
      <c r="CS229" s="12">
        <v>1.6299999999999999E-2</v>
      </c>
      <c r="CT229" s="12">
        <v>1.31</v>
      </c>
      <c r="CU229" s="12">
        <v>3.1099999999999999E-2</v>
      </c>
      <c r="CV229" s="12">
        <v>0.11700000000000001</v>
      </c>
      <c r="CW229" s="12">
        <v>4.7399999999999998E-2</v>
      </c>
      <c r="CX229" s="12">
        <v>3.6799999999999999E-2</v>
      </c>
      <c r="CY229" s="12">
        <v>5.16E-2</v>
      </c>
      <c r="CZ229" s="12">
        <v>1.43E-2</v>
      </c>
      <c r="DA229" s="12">
        <v>1.12E-2</v>
      </c>
      <c r="DB229" s="12">
        <v>6.0499999999999998E-3</v>
      </c>
      <c r="DC229" s="12">
        <v>2.29E-2</v>
      </c>
      <c r="DD229" s="12">
        <v>2.24E-2</v>
      </c>
      <c r="DE229" s="12">
        <v>1.5699999999999999E-2</v>
      </c>
      <c r="DF229" s="12">
        <v>3.1300000000000001E-2</v>
      </c>
      <c r="DG229" s="12">
        <v>8.2799999999999992E-3</v>
      </c>
      <c r="DH229" s="12">
        <v>1.5100000000000001E-2</v>
      </c>
      <c r="DI229" s="12">
        <v>4.0000000000000001E-3</v>
      </c>
      <c r="DJ229" s="12">
        <v>1.1599999999999999E-2</v>
      </c>
      <c r="DK229" s="12">
        <v>4.4400000000000004E-3</v>
      </c>
      <c r="DL229" s="12">
        <v>2.3599999999999999E-2</v>
      </c>
      <c r="DM229" s="12">
        <v>4.0699999999999998E-3</v>
      </c>
      <c r="DN229" s="12">
        <v>8.7100000000000007E-3</v>
      </c>
      <c r="DO229" s="12">
        <v>1.2999999999999999E-2</v>
      </c>
      <c r="DP229" s="12">
        <v>6.8599999999999998E-3</v>
      </c>
      <c r="DQ229" s="12" t="s">
        <v>89</v>
      </c>
      <c r="DR229" s="12">
        <v>4.9699999999999996E-3</v>
      </c>
    </row>
    <row r="230" spans="1:122" x14ac:dyDescent="0.25">
      <c r="A230" s="3" t="s">
        <v>443</v>
      </c>
      <c r="B230" s="3" t="s">
        <v>420</v>
      </c>
      <c r="C230" s="3">
        <v>14</v>
      </c>
      <c r="D230" s="3" t="s">
        <v>109</v>
      </c>
      <c r="E230" s="3" t="s">
        <v>15</v>
      </c>
      <c r="F230" s="4" t="s">
        <v>421</v>
      </c>
      <c r="G230" s="4" t="s">
        <v>422</v>
      </c>
      <c r="H230" s="4" t="s">
        <v>202</v>
      </c>
      <c r="I230" s="4" t="s">
        <v>423</v>
      </c>
      <c r="J230" s="13">
        <v>42.15</v>
      </c>
      <c r="K230" s="13">
        <v>1.06</v>
      </c>
      <c r="L230" s="13">
        <v>13.43</v>
      </c>
      <c r="M230" s="13">
        <v>11.3</v>
      </c>
      <c r="N230" s="9">
        <v>0.15</v>
      </c>
      <c r="O230" s="13">
        <v>14.09</v>
      </c>
      <c r="P230" s="13">
        <v>12.23</v>
      </c>
      <c r="Q230" s="13">
        <v>2.41</v>
      </c>
      <c r="R230" s="9">
        <v>0.66</v>
      </c>
      <c r="S230" s="13">
        <v>0.09</v>
      </c>
      <c r="T230" s="13">
        <v>97.58</v>
      </c>
      <c r="U230" s="10">
        <v>87407.91</v>
      </c>
      <c r="V230" s="10">
        <v>36.479999999999997</v>
      </c>
      <c r="W230" s="10">
        <v>4561.1899999999996</v>
      </c>
      <c r="X230" s="10">
        <v>393.61</v>
      </c>
      <c r="Y230" s="10">
        <v>53.75</v>
      </c>
      <c r="Z230" s="10">
        <v>89</v>
      </c>
      <c r="AA230" s="10">
        <v>0.623</v>
      </c>
      <c r="AB230" s="10">
        <v>24.25</v>
      </c>
      <c r="AC230" s="10">
        <v>1.65</v>
      </c>
      <c r="AD230" s="10">
        <v>309.7</v>
      </c>
      <c r="AE230" s="10">
        <v>7.7</v>
      </c>
      <c r="AF230" s="10">
        <v>11.9</v>
      </c>
      <c r="AG230" s="10">
        <v>0.35799999999999998</v>
      </c>
      <c r="AH230" s="10" t="s">
        <v>72</v>
      </c>
      <c r="AI230" s="10">
        <v>86.06</v>
      </c>
      <c r="AJ230" s="10">
        <v>0.90600000000000003</v>
      </c>
      <c r="AK230" s="10">
        <v>4.0599999999999996</v>
      </c>
      <c r="AL230" s="10">
        <v>0.77300000000000002</v>
      </c>
      <c r="AM230" s="10">
        <v>4.68</v>
      </c>
      <c r="AN230" s="10">
        <v>1.5569999999999999</v>
      </c>
      <c r="AO230" s="10">
        <v>0.66600000000000004</v>
      </c>
      <c r="AP230" s="10">
        <v>1.8169999999999999</v>
      </c>
      <c r="AQ230" s="10">
        <v>0.28799999999999998</v>
      </c>
      <c r="AR230" s="10">
        <v>1.5940000000000001</v>
      </c>
      <c r="AS230" s="10">
        <v>0.30099999999999999</v>
      </c>
      <c r="AT230" s="10">
        <v>0.79900000000000004</v>
      </c>
      <c r="AU230" s="10">
        <v>0.1103</v>
      </c>
      <c r="AV230" s="10">
        <v>0.71599999999999997</v>
      </c>
      <c r="AW230" s="10">
        <v>9.01E-2</v>
      </c>
      <c r="AX230" s="10">
        <v>0.47199999999999998</v>
      </c>
      <c r="AY230" s="10">
        <v>1.7999999999999999E-2</v>
      </c>
      <c r="AZ230" s="10">
        <v>0.32900000000000001</v>
      </c>
      <c r="BA230" s="10">
        <v>1.9099999999999999E-2</v>
      </c>
      <c r="BB230" s="10">
        <v>7.6E-3</v>
      </c>
      <c r="BC230" s="11">
        <v>2773.84</v>
      </c>
      <c r="BD230" s="11">
        <v>1.79</v>
      </c>
      <c r="BE230" s="11">
        <v>172.15</v>
      </c>
      <c r="BF230" s="11">
        <v>18.48</v>
      </c>
      <c r="BG230" s="11">
        <v>2.12</v>
      </c>
      <c r="BH230" s="11">
        <v>3.49</v>
      </c>
      <c r="BI230" s="11">
        <v>2.8000000000000001E-2</v>
      </c>
      <c r="BJ230" s="11">
        <v>0.89</v>
      </c>
      <c r="BK230" s="11">
        <v>5.8000000000000003E-2</v>
      </c>
      <c r="BL230" s="11">
        <v>9.81</v>
      </c>
      <c r="BM230" s="11">
        <v>0.3</v>
      </c>
      <c r="BN230" s="11">
        <v>0.54</v>
      </c>
      <c r="BO230" s="11">
        <v>2.9000000000000001E-2</v>
      </c>
      <c r="BP230" s="11">
        <v>1.7000000000000001E-2</v>
      </c>
      <c r="BQ230" s="11">
        <v>3.01</v>
      </c>
      <c r="BR230" s="11">
        <v>0.04</v>
      </c>
      <c r="BS230" s="11">
        <v>0.17</v>
      </c>
      <c r="BT230" s="11">
        <v>0.03</v>
      </c>
      <c r="BU230" s="11">
        <v>0.2</v>
      </c>
      <c r="BV230" s="11">
        <v>8.7999999999999995E-2</v>
      </c>
      <c r="BW230" s="11">
        <v>0.03</v>
      </c>
      <c r="BX230" s="11">
        <v>9.4E-2</v>
      </c>
      <c r="BY230" s="11">
        <v>1.7000000000000001E-2</v>
      </c>
      <c r="BZ230" s="11">
        <v>9.1999999999999998E-2</v>
      </c>
      <c r="CA230" s="11">
        <v>1.7999999999999999E-2</v>
      </c>
      <c r="CB230" s="11">
        <v>0.05</v>
      </c>
      <c r="CC230" s="11">
        <v>9.7999999999999997E-3</v>
      </c>
      <c r="CD230" s="11">
        <v>5.5E-2</v>
      </c>
      <c r="CE230" s="11">
        <v>8.9999999999999993E-3</v>
      </c>
      <c r="CF230" s="11">
        <v>3.5000000000000003E-2</v>
      </c>
      <c r="CG230" s="11">
        <v>7.7000000000000002E-3</v>
      </c>
      <c r="CH230" s="11">
        <v>1.9E-2</v>
      </c>
      <c r="CI230" s="11">
        <v>4.4000000000000003E-3</v>
      </c>
      <c r="CJ230" s="11">
        <v>2.5000000000000001E-3</v>
      </c>
      <c r="CK230" s="12">
        <v>76.66</v>
      </c>
      <c r="CL230" s="12">
        <v>0.375</v>
      </c>
      <c r="CM230" s="12">
        <v>1.9</v>
      </c>
      <c r="CN230" s="12">
        <v>2.8799999999999999E-2</v>
      </c>
      <c r="CO230" s="12">
        <v>3.3300000000000003E-2</v>
      </c>
      <c r="CP230" s="12">
        <v>0.42699999999999999</v>
      </c>
      <c r="CQ230" s="12">
        <v>2.87E-2</v>
      </c>
      <c r="CR230" s="12">
        <v>2.1899999999999999E-2</v>
      </c>
      <c r="CS230" s="12">
        <v>1.9099999999999999E-2</v>
      </c>
      <c r="CT230" s="12">
        <v>1.47</v>
      </c>
      <c r="CU230" s="12">
        <v>3.5999999999999997E-2</v>
      </c>
      <c r="CV230" s="12">
        <v>0.13800000000000001</v>
      </c>
      <c r="CW230" s="12">
        <v>5.0299999999999997E-2</v>
      </c>
      <c r="CX230" s="12">
        <v>4.1399999999999999E-2</v>
      </c>
      <c r="CY230" s="12">
        <v>5.8099999999999999E-2</v>
      </c>
      <c r="CZ230" s="12">
        <v>1.66E-2</v>
      </c>
      <c r="DA230" s="12">
        <v>1.5100000000000001E-2</v>
      </c>
      <c r="DB230" s="12">
        <v>6.5799999999999999E-3</v>
      </c>
      <c r="DC230" s="12">
        <v>2.8899999999999999E-2</v>
      </c>
      <c r="DD230" s="12">
        <v>1.5800000000000002E-2</v>
      </c>
      <c r="DE230" s="12">
        <v>1.7000000000000001E-2</v>
      </c>
      <c r="DF230" s="12">
        <v>4.8599999999999997E-2</v>
      </c>
      <c r="DG230" s="12">
        <v>7.62E-3</v>
      </c>
      <c r="DH230" s="12">
        <v>9.6699999999999998E-3</v>
      </c>
      <c r="DI230" s="12">
        <v>5.1399999999999996E-3</v>
      </c>
      <c r="DJ230" s="12">
        <v>1.83E-2</v>
      </c>
      <c r="DK230" s="12">
        <v>6.0600000000000003E-3</v>
      </c>
      <c r="DL230" s="12">
        <v>2.64E-2</v>
      </c>
      <c r="DM230" s="12">
        <v>5.2399999999999999E-3</v>
      </c>
      <c r="DN230" s="12">
        <v>1.54E-2</v>
      </c>
      <c r="DO230" s="12">
        <v>1.5699999999999999E-2</v>
      </c>
      <c r="DP230" s="12">
        <v>7.6400000000000001E-3</v>
      </c>
      <c r="DQ230" s="12" t="s">
        <v>89</v>
      </c>
      <c r="DR230" s="12">
        <v>5.0299999999999997E-3</v>
      </c>
    </row>
    <row r="231" spans="1:122" x14ac:dyDescent="0.25">
      <c r="A231" s="3" t="s">
        <v>444</v>
      </c>
      <c r="B231" s="3" t="s">
        <v>420</v>
      </c>
      <c r="C231" s="3">
        <v>15</v>
      </c>
      <c r="D231" s="3" t="s">
        <v>111</v>
      </c>
      <c r="E231" s="3" t="s">
        <v>63</v>
      </c>
      <c r="F231" s="4" t="s">
        <v>421</v>
      </c>
      <c r="G231" s="4" t="s">
        <v>422</v>
      </c>
      <c r="H231" s="4" t="s">
        <v>202</v>
      </c>
      <c r="I231" s="4" t="s">
        <v>423</v>
      </c>
      <c r="J231" s="13">
        <v>42.31</v>
      </c>
      <c r="K231" s="13">
        <v>1.18</v>
      </c>
      <c r="L231" s="13">
        <v>12.91</v>
      </c>
      <c r="M231" s="13">
        <v>11.05</v>
      </c>
      <c r="N231" s="9">
        <v>0.13</v>
      </c>
      <c r="O231" s="13">
        <v>14.08</v>
      </c>
      <c r="P231" s="13">
        <v>12.28</v>
      </c>
      <c r="Q231" s="13">
        <v>2.33</v>
      </c>
      <c r="R231" s="9">
        <v>0.63</v>
      </c>
      <c r="S231" s="13">
        <v>0.15</v>
      </c>
      <c r="T231" s="13">
        <v>97.05</v>
      </c>
    </row>
    <row r="232" spans="1:122" x14ac:dyDescent="0.25">
      <c r="A232" s="3" t="s">
        <v>445</v>
      </c>
      <c r="B232" s="3" t="s">
        <v>420</v>
      </c>
      <c r="C232" s="3">
        <v>16</v>
      </c>
      <c r="D232" s="3" t="s">
        <v>113</v>
      </c>
      <c r="E232" s="3" t="s">
        <v>63</v>
      </c>
      <c r="F232" s="4" t="s">
        <v>421</v>
      </c>
      <c r="G232" s="4" t="s">
        <v>422</v>
      </c>
      <c r="H232" s="4" t="s">
        <v>65</v>
      </c>
      <c r="I232" s="4" t="s">
        <v>426</v>
      </c>
      <c r="J232" s="13">
        <v>50.51</v>
      </c>
      <c r="K232" s="13">
        <v>0.49</v>
      </c>
      <c r="L232" s="13">
        <v>4.2</v>
      </c>
      <c r="M232" s="13">
        <v>7.29</v>
      </c>
      <c r="N232" s="9">
        <v>0.09</v>
      </c>
      <c r="O232" s="13">
        <v>13.82</v>
      </c>
      <c r="P232" s="13">
        <v>23.02</v>
      </c>
      <c r="Q232" s="13">
        <v>0.3</v>
      </c>
      <c r="R232" s="9">
        <v>0</v>
      </c>
      <c r="S232" s="13">
        <v>0.13</v>
      </c>
      <c r="T232" s="13">
        <v>99.84</v>
      </c>
    </row>
    <row r="233" spans="1:122" x14ac:dyDescent="0.25">
      <c r="A233" s="3" t="s">
        <v>446</v>
      </c>
      <c r="B233" s="3" t="s">
        <v>420</v>
      </c>
      <c r="C233" s="3">
        <v>17</v>
      </c>
      <c r="D233" s="3" t="s">
        <v>116</v>
      </c>
      <c r="E233" s="3" t="s">
        <v>15</v>
      </c>
      <c r="F233" s="4" t="s">
        <v>421</v>
      </c>
      <c r="G233" s="4" t="s">
        <v>422</v>
      </c>
      <c r="H233" s="4" t="s">
        <v>65</v>
      </c>
      <c r="I233" s="4" t="s">
        <v>426</v>
      </c>
      <c r="J233" s="13">
        <v>51.55</v>
      </c>
      <c r="K233" s="13">
        <v>0.28000000000000003</v>
      </c>
      <c r="L233" s="13">
        <v>3.64</v>
      </c>
      <c r="M233" s="13">
        <v>6.89</v>
      </c>
      <c r="N233" s="9">
        <v>0.15</v>
      </c>
      <c r="O233" s="13">
        <v>13.98</v>
      </c>
      <c r="P233" s="13">
        <v>23.22</v>
      </c>
      <c r="Q233" s="13">
        <v>0.28999999999999998</v>
      </c>
      <c r="R233" s="9">
        <v>0</v>
      </c>
      <c r="S233" s="13">
        <v>0.23</v>
      </c>
      <c r="T233" s="13">
        <v>100.17</v>
      </c>
      <c r="U233" s="10">
        <v>165953.54999999999</v>
      </c>
      <c r="V233" s="10">
        <v>34.380000000000003</v>
      </c>
      <c r="W233" s="10">
        <v>905.18</v>
      </c>
      <c r="X233" s="10">
        <v>144.80000000000001</v>
      </c>
      <c r="Y233" s="10">
        <v>26.45</v>
      </c>
      <c r="Z233" s="10">
        <v>25.35</v>
      </c>
      <c r="AA233" s="10">
        <v>0.47699999999999998</v>
      </c>
      <c r="AB233" s="10">
        <v>4.3</v>
      </c>
      <c r="AC233" s="10">
        <v>6.7500000000000004E-2</v>
      </c>
      <c r="AD233" s="10">
        <v>61.39</v>
      </c>
      <c r="AE233" s="10">
        <v>5.71</v>
      </c>
      <c r="AF233" s="10">
        <v>7.71</v>
      </c>
      <c r="AG233" s="10" t="s">
        <v>125</v>
      </c>
      <c r="AH233" s="10" t="s">
        <v>86</v>
      </c>
      <c r="AI233" s="10">
        <v>2.0470000000000002</v>
      </c>
      <c r="AJ233" s="10">
        <v>0.44600000000000001</v>
      </c>
      <c r="AK233" s="10">
        <v>1.4790000000000001</v>
      </c>
      <c r="AL233" s="10">
        <v>0.38600000000000001</v>
      </c>
      <c r="AM233" s="10">
        <v>2.57</v>
      </c>
      <c r="AN233" s="10">
        <v>0.82699999999999996</v>
      </c>
      <c r="AO233" s="10">
        <v>0.33800000000000002</v>
      </c>
      <c r="AP233" s="10">
        <v>1.2450000000000001</v>
      </c>
      <c r="AQ233" s="10">
        <v>0.183</v>
      </c>
      <c r="AR233" s="10">
        <v>1.1459999999999999</v>
      </c>
      <c r="AS233" s="10">
        <v>0.22900000000000001</v>
      </c>
      <c r="AT233" s="10">
        <v>0.64400000000000002</v>
      </c>
      <c r="AU233" s="10">
        <v>9.1999999999999998E-2</v>
      </c>
      <c r="AV233" s="10">
        <v>0.53500000000000003</v>
      </c>
      <c r="AW233" s="10">
        <v>8.5900000000000004E-2</v>
      </c>
      <c r="AX233" s="10">
        <v>0.29699999999999999</v>
      </c>
      <c r="AY233" s="10" t="s">
        <v>105</v>
      </c>
      <c r="AZ233" s="10">
        <v>3.4099999999999998E-2</v>
      </c>
      <c r="BA233" s="10">
        <v>8.0999999999999996E-3</v>
      </c>
      <c r="BB233" s="10" t="s">
        <v>115</v>
      </c>
      <c r="BC233" s="11">
        <v>5254.15</v>
      </c>
      <c r="BD233" s="11">
        <v>1.74</v>
      </c>
      <c r="BE233" s="11">
        <v>34.65</v>
      </c>
      <c r="BF233" s="11">
        <v>6.95</v>
      </c>
      <c r="BG233" s="11">
        <v>1.06</v>
      </c>
      <c r="BH233" s="11">
        <v>1.02</v>
      </c>
      <c r="BI233" s="11">
        <v>0.02</v>
      </c>
      <c r="BJ233" s="11">
        <v>0.16</v>
      </c>
      <c r="BK233" s="11">
        <v>6.4999999999999997E-3</v>
      </c>
      <c r="BL233" s="11">
        <v>2.0099999999999998</v>
      </c>
      <c r="BM233" s="11">
        <v>0.22</v>
      </c>
      <c r="BN233" s="11">
        <v>0.35</v>
      </c>
      <c r="BO233" s="11">
        <v>1.4E-2</v>
      </c>
      <c r="BP233" s="11">
        <v>1.2E-2</v>
      </c>
      <c r="BQ233" s="11">
        <v>7.6999999999999999E-2</v>
      </c>
      <c r="BR233" s="11">
        <v>2.1000000000000001E-2</v>
      </c>
      <c r="BS233" s="11">
        <v>6.4000000000000001E-2</v>
      </c>
      <c r="BT233" s="11">
        <v>1.6E-2</v>
      </c>
      <c r="BU233" s="11">
        <v>0.11</v>
      </c>
      <c r="BV233" s="11">
        <v>0.05</v>
      </c>
      <c r="BW233" s="11">
        <v>1.7000000000000001E-2</v>
      </c>
      <c r="BX233" s="11">
        <v>6.3E-2</v>
      </c>
      <c r="BY233" s="11">
        <v>1.0999999999999999E-2</v>
      </c>
      <c r="BZ233" s="11">
        <v>6.5000000000000002E-2</v>
      </c>
      <c r="CA233" s="11">
        <v>1.2999999999999999E-2</v>
      </c>
      <c r="CB233" s="11">
        <v>3.6999999999999998E-2</v>
      </c>
      <c r="CC233" s="11">
        <v>7.4000000000000003E-3</v>
      </c>
      <c r="CD233" s="11">
        <v>0.04</v>
      </c>
      <c r="CE233" s="11">
        <v>7.3000000000000001E-3</v>
      </c>
      <c r="CF233" s="11">
        <v>2.1999999999999999E-2</v>
      </c>
      <c r="CG233" s="11">
        <v>4.7000000000000002E-3</v>
      </c>
      <c r="CH233" s="11">
        <v>3.7000000000000002E-3</v>
      </c>
      <c r="CI233" s="11">
        <v>2.3E-3</v>
      </c>
      <c r="CJ233" s="11">
        <v>1.5E-3</v>
      </c>
      <c r="CK233" s="12">
        <v>52.52</v>
      </c>
      <c r="CL233" s="12">
        <v>0.26300000000000001</v>
      </c>
      <c r="CM233" s="12">
        <v>1.32</v>
      </c>
      <c r="CN233" s="12">
        <v>2.1100000000000001E-2</v>
      </c>
      <c r="CO233" s="12">
        <v>2.3800000000000002E-2</v>
      </c>
      <c r="CP233" s="12">
        <v>0.29899999999999999</v>
      </c>
      <c r="CQ233" s="12">
        <v>1.9800000000000002E-2</v>
      </c>
      <c r="CR233" s="12">
        <v>1.5699999999999999E-2</v>
      </c>
      <c r="CS233" s="12">
        <v>1.32E-2</v>
      </c>
      <c r="CT233" s="12">
        <v>1.01</v>
      </c>
      <c r="CU233" s="12">
        <v>2.3199999999999998E-2</v>
      </c>
      <c r="CV233" s="12">
        <v>9.1899999999999996E-2</v>
      </c>
      <c r="CW233" s="12">
        <v>3.4000000000000002E-2</v>
      </c>
      <c r="CX233" s="12">
        <v>2.92E-2</v>
      </c>
      <c r="CY233" s="12">
        <v>4.0300000000000002E-2</v>
      </c>
      <c r="CZ233" s="12">
        <v>1.06E-2</v>
      </c>
      <c r="DA233" s="12">
        <v>9.8200000000000006E-3</v>
      </c>
      <c r="DB233" s="12">
        <v>4.45E-3</v>
      </c>
      <c r="DC233" s="12">
        <v>1.67E-2</v>
      </c>
      <c r="DD233" s="12">
        <v>2.1000000000000001E-2</v>
      </c>
      <c r="DE233" s="12">
        <v>1.11E-2</v>
      </c>
      <c r="DF233" s="12">
        <v>3.1399999999999997E-2</v>
      </c>
      <c r="DG233" s="12">
        <v>5.1999999999999998E-3</v>
      </c>
      <c r="DH233" s="12">
        <v>1.1900000000000001E-2</v>
      </c>
      <c r="DI233" s="12">
        <v>4.4799999999999996E-3</v>
      </c>
      <c r="DJ233" s="12">
        <v>1.2999999999999999E-2</v>
      </c>
      <c r="DK233" s="12">
        <v>3.9300000000000003E-3</v>
      </c>
      <c r="DL233" s="12">
        <v>1.7399999999999999E-2</v>
      </c>
      <c r="DM233" s="12">
        <v>3.2299999999999998E-3</v>
      </c>
      <c r="DN233" s="12">
        <v>1.09E-2</v>
      </c>
      <c r="DO233" s="12">
        <v>1.0500000000000001E-2</v>
      </c>
      <c r="DP233" s="12">
        <v>5.5500000000000002E-3</v>
      </c>
      <c r="DQ233" s="12" t="s">
        <v>89</v>
      </c>
      <c r="DR233" s="12">
        <v>3.3800000000000002E-3</v>
      </c>
    </row>
    <row r="234" spans="1:122" x14ac:dyDescent="0.25">
      <c r="A234" s="3" t="s">
        <v>447</v>
      </c>
      <c r="B234" s="3" t="s">
        <v>420</v>
      </c>
      <c r="C234" s="3">
        <v>18</v>
      </c>
      <c r="D234" s="3" t="s">
        <v>118</v>
      </c>
      <c r="E234" s="3" t="s">
        <v>63</v>
      </c>
      <c r="F234" s="4" t="s">
        <v>421</v>
      </c>
      <c r="G234" s="4" t="s">
        <v>422</v>
      </c>
      <c r="H234" s="4" t="s">
        <v>202</v>
      </c>
      <c r="I234" s="4" t="s">
        <v>423</v>
      </c>
      <c r="J234" s="13">
        <v>41.56</v>
      </c>
      <c r="K234" s="13">
        <v>0.85</v>
      </c>
      <c r="L234" s="13">
        <v>12.36</v>
      </c>
      <c r="M234" s="13">
        <v>11.36</v>
      </c>
      <c r="N234" s="9">
        <v>0.17</v>
      </c>
      <c r="O234" s="13">
        <v>13.6</v>
      </c>
      <c r="P234" s="13">
        <v>11.86</v>
      </c>
      <c r="Q234" s="13">
        <v>2.33</v>
      </c>
      <c r="R234" s="9">
        <v>0.5</v>
      </c>
      <c r="S234" s="13">
        <v>0.06</v>
      </c>
      <c r="T234" s="13">
        <v>94.65</v>
      </c>
    </row>
    <row r="235" spans="1:122" x14ac:dyDescent="0.25">
      <c r="A235" s="3" t="s">
        <v>448</v>
      </c>
      <c r="B235" s="3" t="s">
        <v>420</v>
      </c>
      <c r="C235" s="3">
        <v>19</v>
      </c>
      <c r="D235" s="3" t="s">
        <v>120</v>
      </c>
      <c r="E235" s="3" t="s">
        <v>63</v>
      </c>
      <c r="F235" s="4" t="s">
        <v>421</v>
      </c>
      <c r="G235" s="4" t="s">
        <v>422</v>
      </c>
      <c r="H235" s="4" t="s">
        <v>65</v>
      </c>
      <c r="I235" s="4" t="s">
        <v>426</v>
      </c>
      <c r="J235" s="13">
        <v>51.29</v>
      </c>
      <c r="K235" s="13">
        <v>0.32</v>
      </c>
      <c r="L235" s="13">
        <v>3.71</v>
      </c>
      <c r="M235" s="13">
        <v>7</v>
      </c>
      <c r="N235" s="9">
        <v>0.17</v>
      </c>
      <c r="O235" s="13">
        <v>13.94</v>
      </c>
      <c r="P235" s="13">
        <v>23.38</v>
      </c>
      <c r="Q235" s="13">
        <v>0.3</v>
      </c>
      <c r="R235" s="9">
        <v>0</v>
      </c>
      <c r="S235" s="13">
        <v>0.16</v>
      </c>
      <c r="T235" s="13">
        <v>100.24</v>
      </c>
    </row>
    <row r="236" spans="1:122" x14ac:dyDescent="0.25">
      <c r="A236" s="3" t="s">
        <v>449</v>
      </c>
      <c r="B236" s="3" t="s">
        <v>420</v>
      </c>
      <c r="C236" s="3">
        <v>20</v>
      </c>
      <c r="D236" s="3" t="s">
        <v>124</v>
      </c>
      <c r="E236" s="3" t="s">
        <v>15</v>
      </c>
      <c r="F236" s="4" t="s">
        <v>421</v>
      </c>
      <c r="G236" s="4" t="s">
        <v>422</v>
      </c>
      <c r="H236" s="4" t="s">
        <v>202</v>
      </c>
      <c r="I236" s="4" t="s">
        <v>423</v>
      </c>
      <c r="J236" s="13">
        <v>42.94</v>
      </c>
      <c r="K236" s="13">
        <v>0.96</v>
      </c>
      <c r="L236" s="13">
        <v>12.23</v>
      </c>
      <c r="M236" s="13">
        <v>10.73</v>
      </c>
      <c r="N236" s="9">
        <v>0.18</v>
      </c>
      <c r="O236" s="13">
        <v>14.62</v>
      </c>
      <c r="P236" s="13">
        <v>12.28</v>
      </c>
      <c r="Q236" s="13">
        <v>2.4</v>
      </c>
      <c r="R236" s="9">
        <v>0.56000000000000005</v>
      </c>
      <c r="S236" s="13">
        <v>0.11</v>
      </c>
      <c r="T236" s="13">
        <v>97</v>
      </c>
      <c r="U236" s="10">
        <v>87765.27</v>
      </c>
      <c r="V236" s="10">
        <v>37.86</v>
      </c>
      <c r="W236" s="10">
        <v>3539.06</v>
      </c>
      <c r="X236" s="10">
        <v>307.52</v>
      </c>
      <c r="Y236" s="10">
        <v>41.18</v>
      </c>
      <c r="Z236" s="10">
        <v>62.49</v>
      </c>
      <c r="AA236" s="10">
        <v>0.47899999999999998</v>
      </c>
      <c r="AB236" s="10">
        <v>13.84</v>
      </c>
      <c r="AC236" s="10">
        <v>0.71099999999999997</v>
      </c>
      <c r="AD236" s="10">
        <v>243.08</v>
      </c>
      <c r="AE236" s="10">
        <v>8.57</v>
      </c>
      <c r="AF236" s="10">
        <v>10.11</v>
      </c>
      <c r="AG236" s="10">
        <v>0.20599999999999999</v>
      </c>
      <c r="AH236" s="10" t="s">
        <v>153</v>
      </c>
      <c r="AI236" s="10">
        <v>37.86</v>
      </c>
      <c r="AJ236" s="10">
        <v>0.82599999999999996</v>
      </c>
      <c r="AK236" s="10">
        <v>2.6</v>
      </c>
      <c r="AL236" s="10">
        <v>0.63200000000000001</v>
      </c>
      <c r="AM236" s="10">
        <v>3.96</v>
      </c>
      <c r="AN236" s="10">
        <v>1.1719999999999999</v>
      </c>
      <c r="AO236" s="10">
        <v>0.60199999999999998</v>
      </c>
      <c r="AP236" s="10">
        <v>1.833</v>
      </c>
      <c r="AQ236" s="10">
        <v>0.29899999999999999</v>
      </c>
      <c r="AR236" s="10">
        <v>1.619</v>
      </c>
      <c r="AS236" s="10">
        <v>0.33700000000000002</v>
      </c>
      <c r="AT236" s="10">
        <v>0.97899999999999998</v>
      </c>
      <c r="AU236" s="10">
        <v>0.12659999999999999</v>
      </c>
      <c r="AV236" s="10">
        <v>0.91400000000000003</v>
      </c>
      <c r="AW236" s="10">
        <v>0.10489999999999999</v>
      </c>
      <c r="AX236" s="10">
        <v>0.34300000000000003</v>
      </c>
      <c r="AY236" s="10" t="s">
        <v>129</v>
      </c>
      <c r="AZ236" s="10">
        <v>0.183</v>
      </c>
      <c r="BA236" s="10">
        <v>1.29E-2</v>
      </c>
      <c r="BB236" s="10">
        <v>5.4999999999999997E-3</v>
      </c>
      <c r="BC236" s="11">
        <v>2782.06</v>
      </c>
      <c r="BD236" s="11">
        <v>1.98</v>
      </c>
      <c r="BE236" s="11">
        <v>137.5</v>
      </c>
      <c r="BF236" s="11">
        <v>15.13</v>
      </c>
      <c r="BG236" s="11">
        <v>1.68</v>
      </c>
      <c r="BH236" s="11">
        <v>2.5499999999999998</v>
      </c>
      <c r="BI236" s="11">
        <v>2.1000000000000001E-2</v>
      </c>
      <c r="BJ236" s="11">
        <v>0.52</v>
      </c>
      <c r="BK236" s="11">
        <v>2.5999999999999999E-2</v>
      </c>
      <c r="BL236" s="11">
        <v>7.71</v>
      </c>
      <c r="BM236" s="11">
        <v>0.34</v>
      </c>
      <c r="BN236" s="11">
        <v>0.47</v>
      </c>
      <c r="BO236" s="11">
        <v>1.9E-2</v>
      </c>
      <c r="BP236" s="11">
        <v>1.2999999999999999E-2</v>
      </c>
      <c r="BQ236" s="11">
        <v>1.35</v>
      </c>
      <c r="BR236" s="11">
        <v>3.5000000000000003E-2</v>
      </c>
      <c r="BS236" s="11">
        <v>0.11</v>
      </c>
      <c r="BT236" s="11">
        <v>2.4E-2</v>
      </c>
      <c r="BU236" s="11">
        <v>0.17</v>
      </c>
      <c r="BV236" s="11">
        <v>6.5000000000000002E-2</v>
      </c>
      <c r="BW236" s="11">
        <v>2.5999999999999999E-2</v>
      </c>
      <c r="BX236" s="11">
        <v>8.5999999999999993E-2</v>
      </c>
      <c r="BY236" s="11">
        <v>1.6E-2</v>
      </c>
      <c r="BZ236" s="11">
        <v>8.6999999999999994E-2</v>
      </c>
      <c r="CA236" s="11">
        <v>1.7999999999999999E-2</v>
      </c>
      <c r="CB236" s="11">
        <v>5.0999999999999997E-2</v>
      </c>
      <c r="CC236" s="11">
        <v>9.1000000000000004E-3</v>
      </c>
      <c r="CD236" s="11">
        <v>5.8999999999999997E-2</v>
      </c>
      <c r="CE236" s="11">
        <v>8.6E-3</v>
      </c>
      <c r="CF236" s="11">
        <v>2.5000000000000001E-2</v>
      </c>
      <c r="CG236" s="11">
        <v>5.4999999999999997E-3</v>
      </c>
      <c r="CH236" s="11">
        <v>1.2E-2</v>
      </c>
      <c r="CI236" s="11">
        <v>3.2000000000000002E-3</v>
      </c>
      <c r="CJ236" s="11">
        <v>1.6999999999999999E-3</v>
      </c>
      <c r="CK236" s="12">
        <v>59.47</v>
      </c>
      <c r="CL236" s="12">
        <v>0.27800000000000002</v>
      </c>
      <c r="CM236" s="12">
        <v>1.39</v>
      </c>
      <c r="CN236" s="12">
        <v>2.5399999999999999E-2</v>
      </c>
      <c r="CO236" s="12">
        <v>2.58E-2</v>
      </c>
      <c r="CP236" s="12">
        <v>0.315</v>
      </c>
      <c r="CQ236" s="12">
        <v>2.0500000000000001E-2</v>
      </c>
      <c r="CR236" s="12">
        <v>1.6400000000000001E-2</v>
      </c>
      <c r="CS236" s="12">
        <v>1.37E-2</v>
      </c>
      <c r="CT236" s="12">
        <v>1.07</v>
      </c>
      <c r="CU236" s="12">
        <v>2.6499999999999999E-2</v>
      </c>
      <c r="CV236" s="12">
        <v>9.98E-2</v>
      </c>
      <c r="CW236" s="12">
        <v>3.49E-2</v>
      </c>
      <c r="CX236" s="12">
        <v>3.0700000000000002E-2</v>
      </c>
      <c r="CY236" s="12">
        <v>4.2200000000000001E-2</v>
      </c>
      <c r="CZ236" s="12">
        <v>1.29E-2</v>
      </c>
      <c r="DA236" s="12">
        <v>8.6999999999999994E-3</v>
      </c>
      <c r="DB236" s="12">
        <v>3.15E-3</v>
      </c>
      <c r="DC236" s="12">
        <v>1.6E-2</v>
      </c>
      <c r="DD236" s="12">
        <v>1.67E-2</v>
      </c>
      <c r="DE236" s="12">
        <v>1.1299999999999999E-2</v>
      </c>
      <c r="DF236" s="12">
        <v>4.1200000000000001E-2</v>
      </c>
      <c r="DG236" s="12">
        <v>6.3299999999999997E-3</v>
      </c>
      <c r="DH236" s="12">
        <v>1.4500000000000001E-2</v>
      </c>
      <c r="DI236" s="12">
        <v>4.7299999999999998E-3</v>
      </c>
      <c r="DJ236" s="12">
        <v>1.8499999999999999E-2</v>
      </c>
      <c r="DK236" s="12">
        <v>3.7200000000000002E-3</v>
      </c>
      <c r="DL236" s="12">
        <v>2.12E-2</v>
      </c>
      <c r="DM236" s="12">
        <v>5.5500000000000002E-3</v>
      </c>
      <c r="DN236" s="12">
        <v>1.03E-2</v>
      </c>
      <c r="DO236" s="12">
        <v>1.18E-2</v>
      </c>
      <c r="DP236" s="12">
        <v>4.6800000000000001E-3</v>
      </c>
      <c r="DQ236" s="12">
        <v>2.63E-3</v>
      </c>
      <c r="DR236" s="12">
        <v>3.49E-3</v>
      </c>
    </row>
    <row r="237" spans="1:122" x14ac:dyDescent="0.25">
      <c r="A237" s="3" t="s">
        <v>450</v>
      </c>
      <c r="B237" s="3" t="s">
        <v>420</v>
      </c>
      <c r="C237" s="3">
        <v>21</v>
      </c>
      <c r="D237" s="3" t="s">
        <v>128</v>
      </c>
      <c r="E237" s="3" t="s">
        <v>15</v>
      </c>
      <c r="F237" s="4" t="s">
        <v>421</v>
      </c>
      <c r="G237" s="4" t="s">
        <v>422</v>
      </c>
      <c r="H237" s="4" t="s">
        <v>202</v>
      </c>
      <c r="I237" s="4" t="s">
        <v>423</v>
      </c>
      <c r="J237" s="13">
        <v>42.8</v>
      </c>
      <c r="K237" s="13">
        <v>1.02</v>
      </c>
      <c r="L237" s="13">
        <v>12.47</v>
      </c>
      <c r="M237" s="13">
        <v>11.03</v>
      </c>
      <c r="N237" s="9">
        <v>0.11</v>
      </c>
      <c r="O237" s="13">
        <v>14.37</v>
      </c>
      <c r="P237" s="13">
        <v>12.19</v>
      </c>
      <c r="Q237" s="13">
        <v>2.2999999999999998</v>
      </c>
      <c r="R237" s="9">
        <v>0.61</v>
      </c>
      <c r="S237" s="13">
        <v>0.12</v>
      </c>
      <c r="T237" s="13">
        <v>97.02</v>
      </c>
      <c r="U237" s="10">
        <v>87122.03</v>
      </c>
      <c r="V237" s="10">
        <v>39.25</v>
      </c>
      <c r="W237" s="10">
        <v>4124.5600000000004</v>
      </c>
      <c r="X237" s="10">
        <v>309.62</v>
      </c>
      <c r="Y237" s="10">
        <v>42.5</v>
      </c>
      <c r="Z237" s="10">
        <v>59.88</v>
      </c>
      <c r="AA237" s="10">
        <v>1.0369999999999999</v>
      </c>
      <c r="AB237" s="10">
        <v>17.03</v>
      </c>
      <c r="AC237" s="10">
        <v>0.97599999999999998</v>
      </c>
      <c r="AD237" s="10">
        <v>263.44</v>
      </c>
      <c r="AE237" s="10">
        <v>9.51</v>
      </c>
      <c r="AF237" s="10">
        <v>12.7</v>
      </c>
      <c r="AG237" s="10">
        <v>0.30099999999999999</v>
      </c>
      <c r="AH237" s="10" t="s">
        <v>153</v>
      </c>
      <c r="AI237" s="10">
        <v>58.33</v>
      </c>
      <c r="AJ237" s="10">
        <v>0.85599999999999998</v>
      </c>
      <c r="AK237" s="10">
        <v>2.83</v>
      </c>
      <c r="AL237" s="10">
        <v>0.69899999999999995</v>
      </c>
      <c r="AM237" s="10">
        <v>4.88</v>
      </c>
      <c r="AN237" s="10">
        <v>1.647</v>
      </c>
      <c r="AO237" s="10">
        <v>0.66800000000000004</v>
      </c>
      <c r="AP237" s="10">
        <v>2.1589999999999998</v>
      </c>
      <c r="AQ237" s="10">
        <v>0.32900000000000001</v>
      </c>
      <c r="AR237" s="10">
        <v>1.93</v>
      </c>
      <c r="AS237" s="10">
        <v>0.378</v>
      </c>
      <c r="AT237" s="10">
        <v>1.081</v>
      </c>
      <c r="AU237" s="10">
        <v>0.1361</v>
      </c>
      <c r="AV237" s="10">
        <v>0.85299999999999998</v>
      </c>
      <c r="AW237" s="10">
        <v>0.12039999999999999</v>
      </c>
      <c r="AX237" s="10">
        <v>0.54700000000000004</v>
      </c>
      <c r="AY237" s="10" t="s">
        <v>129</v>
      </c>
      <c r="AZ237" s="10">
        <v>0.192</v>
      </c>
      <c r="BA237" s="10">
        <v>1.6899999999999998E-2</v>
      </c>
      <c r="BB237" s="10">
        <v>4.0000000000000001E-3</v>
      </c>
      <c r="BC237" s="11">
        <v>2761.69</v>
      </c>
      <c r="BD237" s="11">
        <v>2.12</v>
      </c>
      <c r="BE237" s="11">
        <v>162.85</v>
      </c>
      <c r="BF237" s="11">
        <v>15.62</v>
      </c>
      <c r="BG237" s="11">
        <v>1.77</v>
      </c>
      <c r="BH237" s="11">
        <v>2.4900000000000002</v>
      </c>
      <c r="BI237" s="11">
        <v>0.04</v>
      </c>
      <c r="BJ237" s="11">
        <v>0.65</v>
      </c>
      <c r="BK237" s="11">
        <v>3.5999999999999997E-2</v>
      </c>
      <c r="BL237" s="11">
        <v>8.3699999999999992</v>
      </c>
      <c r="BM237" s="11">
        <v>0.37</v>
      </c>
      <c r="BN237" s="11">
        <v>0.59</v>
      </c>
      <c r="BO237" s="11">
        <v>2.1000000000000001E-2</v>
      </c>
      <c r="BP237" s="11">
        <v>1.2999999999999999E-2</v>
      </c>
      <c r="BQ237" s="11">
        <v>2.11</v>
      </c>
      <c r="BR237" s="11">
        <v>3.5999999999999997E-2</v>
      </c>
      <c r="BS237" s="11">
        <v>0.12</v>
      </c>
      <c r="BT237" s="11">
        <v>2.5999999999999999E-2</v>
      </c>
      <c r="BU237" s="11">
        <v>0.2</v>
      </c>
      <c r="BV237" s="11">
        <v>8.2000000000000003E-2</v>
      </c>
      <c r="BW237" s="11">
        <v>2.8000000000000001E-2</v>
      </c>
      <c r="BX237" s="11">
        <v>9.7000000000000003E-2</v>
      </c>
      <c r="BY237" s="11">
        <v>1.7000000000000001E-2</v>
      </c>
      <c r="BZ237" s="11">
        <v>0.1</v>
      </c>
      <c r="CA237" s="11">
        <v>1.9E-2</v>
      </c>
      <c r="CB237" s="11">
        <v>5.3999999999999999E-2</v>
      </c>
      <c r="CC237" s="11">
        <v>9.4000000000000004E-3</v>
      </c>
      <c r="CD237" s="11">
        <v>5.8000000000000003E-2</v>
      </c>
      <c r="CE237" s="11">
        <v>9.1999999999999998E-3</v>
      </c>
      <c r="CF237" s="11">
        <v>3.4000000000000002E-2</v>
      </c>
      <c r="CG237" s="11">
        <v>5.4999999999999997E-3</v>
      </c>
      <c r="CH237" s="11">
        <v>1.2E-2</v>
      </c>
      <c r="CI237" s="11">
        <v>3.3999999999999998E-3</v>
      </c>
      <c r="CJ237" s="11">
        <v>1.6999999999999999E-3</v>
      </c>
      <c r="CK237" s="12">
        <v>56.3</v>
      </c>
      <c r="CL237" s="12">
        <v>0.27800000000000002</v>
      </c>
      <c r="CM237" s="12">
        <v>1.35</v>
      </c>
      <c r="CN237" s="12">
        <v>2.1999999999999999E-2</v>
      </c>
      <c r="CO237" s="12">
        <v>2.5399999999999999E-2</v>
      </c>
      <c r="CP237" s="12">
        <v>0.312</v>
      </c>
      <c r="CQ237" s="12">
        <v>2.0899999999999998E-2</v>
      </c>
      <c r="CR237" s="12">
        <v>1.6E-2</v>
      </c>
      <c r="CS237" s="12">
        <v>1.32E-2</v>
      </c>
      <c r="CT237" s="12">
        <v>1.04</v>
      </c>
      <c r="CU237" s="12">
        <v>2.5000000000000001E-2</v>
      </c>
      <c r="CV237" s="12">
        <v>0.10199999999999999</v>
      </c>
      <c r="CW237" s="12">
        <v>3.4799999999999998E-2</v>
      </c>
      <c r="CX237" s="12">
        <v>3.0700000000000002E-2</v>
      </c>
      <c r="CY237" s="12">
        <v>4.1799999999999997E-2</v>
      </c>
      <c r="CZ237" s="12">
        <v>1.12E-2</v>
      </c>
      <c r="DA237" s="12">
        <v>9.2200000000000008E-3</v>
      </c>
      <c r="DB237" s="12">
        <v>3.3899999999999998E-3</v>
      </c>
      <c r="DC237" s="12">
        <v>1.9900000000000001E-2</v>
      </c>
      <c r="DD237" s="12">
        <v>2.01E-2</v>
      </c>
      <c r="DE237" s="12">
        <v>1.24E-2</v>
      </c>
      <c r="DF237" s="12">
        <v>2.5000000000000001E-2</v>
      </c>
      <c r="DG237" s="12">
        <v>5.6100000000000004E-3</v>
      </c>
      <c r="DH237" s="12">
        <v>1.43E-2</v>
      </c>
      <c r="DI237" s="12">
        <v>5.3800000000000002E-3</v>
      </c>
      <c r="DJ237" s="12">
        <v>9.5300000000000003E-3</v>
      </c>
      <c r="DK237" s="12">
        <v>2.5899999999999999E-3</v>
      </c>
      <c r="DL237" s="12">
        <v>3.04E-2</v>
      </c>
      <c r="DM237" s="12">
        <v>3.8600000000000001E-3</v>
      </c>
      <c r="DN237" s="12">
        <v>1.24E-2</v>
      </c>
      <c r="DO237" s="12">
        <v>1.18E-2</v>
      </c>
      <c r="DP237" s="12">
        <v>5.13E-3</v>
      </c>
      <c r="DQ237" s="12" t="s">
        <v>89</v>
      </c>
      <c r="DR237" s="12">
        <v>3.5100000000000001E-3</v>
      </c>
    </row>
    <row r="238" spans="1:122" x14ac:dyDescent="0.25">
      <c r="A238" s="3" t="s">
        <v>451</v>
      </c>
      <c r="B238" s="3" t="s">
        <v>420</v>
      </c>
      <c r="C238" s="3">
        <v>22</v>
      </c>
      <c r="D238" s="3" t="s">
        <v>132</v>
      </c>
      <c r="E238" s="3" t="s">
        <v>63</v>
      </c>
      <c r="F238" s="4" t="s">
        <v>421</v>
      </c>
      <c r="G238" s="4" t="s">
        <v>422</v>
      </c>
      <c r="H238" s="4" t="s">
        <v>202</v>
      </c>
      <c r="I238" s="4" t="s">
        <v>423</v>
      </c>
      <c r="J238" s="13">
        <v>41.76</v>
      </c>
      <c r="K238" s="13">
        <v>1.27</v>
      </c>
      <c r="L238" s="13">
        <v>13.09</v>
      </c>
      <c r="M238" s="13">
        <v>11.25</v>
      </c>
      <c r="N238" s="9">
        <v>7.0000000000000007E-2</v>
      </c>
      <c r="O238" s="13">
        <v>13.87</v>
      </c>
      <c r="P238" s="13">
        <v>12.02</v>
      </c>
      <c r="Q238" s="13">
        <v>2.4500000000000002</v>
      </c>
      <c r="R238" s="9">
        <v>0.65</v>
      </c>
      <c r="S238" s="13">
        <v>0.16</v>
      </c>
      <c r="T238" s="13">
        <v>96.6</v>
      </c>
    </row>
    <row r="239" spans="1:122" x14ac:dyDescent="0.25">
      <c r="A239" s="3" t="s">
        <v>452</v>
      </c>
      <c r="B239" s="3" t="s">
        <v>420</v>
      </c>
      <c r="C239" s="3">
        <v>23</v>
      </c>
      <c r="D239" s="3" t="s">
        <v>138</v>
      </c>
      <c r="E239" s="3" t="s">
        <v>63</v>
      </c>
      <c r="F239" s="4" t="s">
        <v>421</v>
      </c>
      <c r="G239" s="4" t="s">
        <v>422</v>
      </c>
      <c r="H239" s="4" t="s">
        <v>202</v>
      </c>
      <c r="I239" s="4" t="s">
        <v>423</v>
      </c>
      <c r="J239" s="13">
        <v>41.57</v>
      </c>
      <c r="K239" s="13">
        <v>1.1299999999999999</v>
      </c>
      <c r="L239" s="13">
        <v>13.22</v>
      </c>
      <c r="M239" s="13">
        <v>11.38</v>
      </c>
      <c r="N239" s="9">
        <v>0.06</v>
      </c>
      <c r="O239" s="13">
        <v>13.79</v>
      </c>
      <c r="P239" s="13">
        <v>12.04</v>
      </c>
      <c r="Q239" s="13">
        <v>2.39</v>
      </c>
      <c r="R239" s="9">
        <v>0.67</v>
      </c>
      <c r="S239" s="13">
        <v>0.1</v>
      </c>
      <c r="T239" s="13">
        <v>96.36</v>
      </c>
    </row>
    <row r="240" spans="1:122" x14ac:dyDescent="0.25">
      <c r="A240" s="3" t="s">
        <v>453</v>
      </c>
      <c r="B240" s="3" t="s">
        <v>420</v>
      </c>
      <c r="C240" s="3">
        <v>24</v>
      </c>
      <c r="D240" s="3" t="s">
        <v>140</v>
      </c>
      <c r="E240" s="3" t="s">
        <v>63</v>
      </c>
      <c r="F240" s="4" t="s">
        <v>421</v>
      </c>
      <c r="G240" s="4" t="s">
        <v>422</v>
      </c>
      <c r="H240" s="4" t="s">
        <v>202</v>
      </c>
      <c r="I240" s="4" t="s">
        <v>423</v>
      </c>
      <c r="J240" s="13">
        <v>41.31</v>
      </c>
      <c r="K240" s="13">
        <v>1.19</v>
      </c>
      <c r="L240" s="13">
        <v>13.23</v>
      </c>
      <c r="M240" s="13">
        <v>11.4</v>
      </c>
      <c r="N240" s="9">
        <v>0.16</v>
      </c>
      <c r="O240" s="13">
        <v>13.64</v>
      </c>
      <c r="P240" s="13">
        <v>12.02</v>
      </c>
      <c r="Q240" s="13">
        <v>2.2999999999999998</v>
      </c>
      <c r="R240" s="9">
        <v>0.64</v>
      </c>
      <c r="S240" s="13">
        <v>0.13</v>
      </c>
      <c r="T240" s="13">
        <v>96.01</v>
      </c>
    </row>
    <row r="241" spans="1:122" x14ac:dyDescent="0.25">
      <c r="A241" s="3" t="s">
        <v>454</v>
      </c>
      <c r="B241" s="3" t="s">
        <v>420</v>
      </c>
      <c r="C241" s="3">
        <v>25</v>
      </c>
      <c r="D241" s="3" t="s">
        <v>142</v>
      </c>
      <c r="E241" s="3" t="s">
        <v>63</v>
      </c>
      <c r="F241" s="4" t="s">
        <v>421</v>
      </c>
      <c r="G241" s="4" t="s">
        <v>422</v>
      </c>
      <c r="H241" s="4" t="s">
        <v>202</v>
      </c>
      <c r="I241" s="4" t="s">
        <v>423</v>
      </c>
      <c r="J241" s="13">
        <v>41.36</v>
      </c>
      <c r="K241" s="13">
        <v>1.1000000000000001</v>
      </c>
      <c r="L241" s="13">
        <v>13.69</v>
      </c>
      <c r="M241" s="13">
        <v>11.36</v>
      </c>
      <c r="N241" s="9">
        <v>0.17</v>
      </c>
      <c r="O241" s="13">
        <v>13.87</v>
      </c>
      <c r="P241" s="13">
        <v>12.25</v>
      </c>
      <c r="Q241" s="13">
        <v>2.34</v>
      </c>
      <c r="R241" s="9">
        <v>0.62</v>
      </c>
      <c r="S241" s="13">
        <v>0.08</v>
      </c>
      <c r="T241" s="13">
        <v>96.82</v>
      </c>
    </row>
    <row r="242" spans="1:122" x14ac:dyDescent="0.25">
      <c r="A242" s="3" t="s">
        <v>455</v>
      </c>
      <c r="B242" s="3" t="s">
        <v>420</v>
      </c>
      <c r="C242" s="3">
        <v>26</v>
      </c>
      <c r="D242" s="3" t="s">
        <v>144</v>
      </c>
      <c r="E242" s="3" t="s">
        <v>63</v>
      </c>
      <c r="F242" s="4" t="s">
        <v>421</v>
      </c>
      <c r="G242" s="4" t="s">
        <v>422</v>
      </c>
      <c r="H242" s="4" t="s">
        <v>202</v>
      </c>
      <c r="I242" s="4" t="s">
        <v>423</v>
      </c>
      <c r="J242" s="13">
        <v>42.12</v>
      </c>
      <c r="K242" s="13">
        <v>1.1499999999999999</v>
      </c>
      <c r="L242" s="13">
        <v>13.33</v>
      </c>
      <c r="M242" s="13">
        <v>11.23</v>
      </c>
      <c r="N242" s="9">
        <v>0.15</v>
      </c>
      <c r="O242" s="13">
        <v>13.79</v>
      </c>
      <c r="P242" s="13">
        <v>12.16</v>
      </c>
      <c r="Q242" s="13">
        <v>2.36</v>
      </c>
      <c r="R242" s="9">
        <v>0.66</v>
      </c>
      <c r="S242" s="13">
        <v>0.1</v>
      </c>
      <c r="T242" s="13">
        <v>97.05</v>
      </c>
    </row>
    <row r="243" spans="1:122" x14ac:dyDescent="0.25">
      <c r="A243" s="3" t="s">
        <v>456</v>
      </c>
      <c r="B243" s="3" t="s">
        <v>420</v>
      </c>
      <c r="C243" s="3">
        <v>27</v>
      </c>
      <c r="D243" s="3" t="s">
        <v>146</v>
      </c>
      <c r="E243" s="3" t="s">
        <v>63</v>
      </c>
      <c r="F243" s="4" t="s">
        <v>421</v>
      </c>
      <c r="G243" s="4" t="s">
        <v>422</v>
      </c>
      <c r="H243" s="4" t="s">
        <v>202</v>
      </c>
      <c r="I243" s="4" t="s">
        <v>423</v>
      </c>
      <c r="J243" s="13">
        <v>41.59</v>
      </c>
      <c r="K243" s="13">
        <v>1.24</v>
      </c>
      <c r="L243" s="13">
        <v>13.3</v>
      </c>
      <c r="M243" s="13">
        <v>11.23</v>
      </c>
      <c r="N243" s="9">
        <v>0.1</v>
      </c>
      <c r="O243" s="13">
        <v>13.94</v>
      </c>
      <c r="P243" s="13">
        <v>12.24</v>
      </c>
      <c r="Q243" s="13">
        <v>2.39</v>
      </c>
      <c r="R243" s="9">
        <v>0.67</v>
      </c>
      <c r="S243" s="13">
        <v>0.09</v>
      </c>
      <c r="T243" s="13">
        <v>96.77</v>
      </c>
    </row>
    <row r="244" spans="1:122" x14ac:dyDescent="0.25">
      <c r="A244" s="3" t="s">
        <v>457</v>
      </c>
      <c r="B244" s="3" t="s">
        <v>420</v>
      </c>
      <c r="C244" s="3">
        <v>28</v>
      </c>
      <c r="D244" s="3" t="s">
        <v>148</v>
      </c>
      <c r="E244" s="3" t="s">
        <v>63</v>
      </c>
      <c r="F244" s="4" t="s">
        <v>421</v>
      </c>
      <c r="G244" s="4" t="s">
        <v>422</v>
      </c>
      <c r="H244" s="4" t="s">
        <v>202</v>
      </c>
      <c r="I244" s="4" t="s">
        <v>423</v>
      </c>
      <c r="J244" s="13">
        <v>43.23</v>
      </c>
      <c r="K244" s="13">
        <v>0.91</v>
      </c>
      <c r="L244" s="13">
        <v>12</v>
      </c>
      <c r="M244" s="13">
        <v>10.8</v>
      </c>
      <c r="N244" s="9">
        <v>0.12</v>
      </c>
      <c r="O244" s="13">
        <v>14.7</v>
      </c>
      <c r="P244" s="13">
        <v>12.14</v>
      </c>
      <c r="Q244" s="13">
        <v>2.2400000000000002</v>
      </c>
      <c r="R244" s="9">
        <v>0.46</v>
      </c>
      <c r="S244" s="13">
        <v>0.2</v>
      </c>
      <c r="T244" s="13">
        <v>96.8</v>
      </c>
    </row>
    <row r="245" spans="1:122" x14ac:dyDescent="0.25">
      <c r="A245" s="3" t="s">
        <v>458</v>
      </c>
      <c r="B245" s="3" t="s">
        <v>420</v>
      </c>
      <c r="C245" s="3">
        <v>29</v>
      </c>
      <c r="D245" s="3" t="s">
        <v>150</v>
      </c>
      <c r="E245" s="3" t="s">
        <v>63</v>
      </c>
      <c r="F245" s="4" t="s">
        <v>421</v>
      </c>
      <c r="G245" s="4" t="s">
        <v>422</v>
      </c>
      <c r="H245" s="4" t="s">
        <v>202</v>
      </c>
      <c r="I245" s="4" t="s">
        <v>423</v>
      </c>
      <c r="J245" s="13">
        <v>42.15</v>
      </c>
      <c r="K245" s="13">
        <v>1.2</v>
      </c>
      <c r="L245" s="13">
        <v>12.76</v>
      </c>
      <c r="M245" s="13">
        <v>11.13</v>
      </c>
      <c r="N245" s="9">
        <v>0.09</v>
      </c>
      <c r="O245" s="13">
        <v>14.2</v>
      </c>
      <c r="P245" s="13">
        <v>12.07</v>
      </c>
      <c r="Q245" s="13">
        <v>2.36</v>
      </c>
      <c r="R245" s="9">
        <v>0.65</v>
      </c>
      <c r="S245" s="13">
        <v>0.1</v>
      </c>
      <c r="T245" s="13">
        <v>96.71</v>
      </c>
    </row>
    <row r="246" spans="1:122" x14ac:dyDescent="0.25">
      <c r="A246" s="3" t="s">
        <v>459</v>
      </c>
      <c r="B246" s="3" t="s">
        <v>420</v>
      </c>
      <c r="C246" s="3">
        <v>30</v>
      </c>
      <c r="D246" s="3" t="s">
        <v>152</v>
      </c>
      <c r="E246" s="3" t="s">
        <v>63</v>
      </c>
      <c r="F246" s="4" t="s">
        <v>421</v>
      </c>
      <c r="G246" s="4" t="s">
        <v>422</v>
      </c>
      <c r="H246" s="4" t="s">
        <v>202</v>
      </c>
      <c r="I246" s="4" t="s">
        <v>423</v>
      </c>
      <c r="J246" s="13">
        <v>42.23</v>
      </c>
      <c r="K246" s="13">
        <v>1.18</v>
      </c>
      <c r="L246" s="13">
        <v>13.05</v>
      </c>
      <c r="M246" s="13">
        <v>11.01</v>
      </c>
      <c r="N246" s="9">
        <v>0.09</v>
      </c>
      <c r="O246" s="13">
        <v>14.23</v>
      </c>
      <c r="P246" s="13">
        <v>12.23</v>
      </c>
      <c r="Q246" s="13">
        <v>2.46</v>
      </c>
      <c r="R246" s="9">
        <v>0.6</v>
      </c>
      <c r="S246" s="13">
        <v>0.06</v>
      </c>
      <c r="T246" s="13">
        <v>97.13</v>
      </c>
    </row>
    <row r="247" spans="1:122" x14ac:dyDescent="0.25">
      <c r="A247" s="3" t="s">
        <v>460</v>
      </c>
      <c r="B247" s="3" t="s">
        <v>420</v>
      </c>
      <c r="C247" s="3">
        <v>31</v>
      </c>
      <c r="D247" s="3" t="s">
        <v>156</v>
      </c>
      <c r="E247" s="3" t="s">
        <v>15</v>
      </c>
      <c r="F247" s="4" t="s">
        <v>421</v>
      </c>
      <c r="G247" s="4" t="s">
        <v>422</v>
      </c>
      <c r="H247" s="4" t="s">
        <v>65</v>
      </c>
      <c r="I247" s="4" t="s">
        <v>426</v>
      </c>
      <c r="J247" s="13">
        <v>51.16</v>
      </c>
      <c r="K247" s="13">
        <v>0.31</v>
      </c>
      <c r="L247" s="13">
        <v>3.71</v>
      </c>
      <c r="M247" s="13">
        <v>7.01</v>
      </c>
      <c r="N247" s="9">
        <v>7.0000000000000007E-2</v>
      </c>
      <c r="O247" s="13">
        <v>14.06</v>
      </c>
      <c r="P247" s="13">
        <v>23.3</v>
      </c>
      <c r="Q247" s="13">
        <v>0.34</v>
      </c>
      <c r="R247" s="9">
        <v>0</v>
      </c>
      <c r="S247" s="13">
        <v>0.14000000000000001</v>
      </c>
      <c r="T247" s="13">
        <v>100.04</v>
      </c>
      <c r="U247" s="10">
        <v>166525.31</v>
      </c>
      <c r="V247" s="10">
        <v>40.65</v>
      </c>
      <c r="W247" s="10">
        <v>747.45</v>
      </c>
      <c r="X247" s="10">
        <v>180.54</v>
      </c>
      <c r="Y247" s="10">
        <v>31.64</v>
      </c>
      <c r="Z247" s="10">
        <v>27.48</v>
      </c>
      <c r="AA247" s="10">
        <v>0.436</v>
      </c>
      <c r="AB247" s="10">
        <v>4.42</v>
      </c>
      <c r="AC247" s="10" t="s">
        <v>461</v>
      </c>
      <c r="AD247" s="10">
        <v>43.26</v>
      </c>
      <c r="AE247" s="10">
        <v>4.6399999999999997</v>
      </c>
      <c r="AF247" s="10">
        <v>4.37</v>
      </c>
      <c r="AG247" s="10" t="s">
        <v>122</v>
      </c>
      <c r="AH247" s="10" t="s">
        <v>70</v>
      </c>
      <c r="AI247" s="10" t="s">
        <v>230</v>
      </c>
      <c r="AJ247" s="10">
        <v>0.44400000000000001</v>
      </c>
      <c r="AK247" s="10">
        <v>1.5740000000000001</v>
      </c>
      <c r="AL247" s="10">
        <v>0.35399999999999998</v>
      </c>
      <c r="AM247" s="10">
        <v>2.0350000000000001</v>
      </c>
      <c r="AN247" s="10">
        <v>0.752</v>
      </c>
      <c r="AO247" s="10">
        <v>0.30299999999999999</v>
      </c>
      <c r="AP247" s="10">
        <v>0.96399999999999997</v>
      </c>
      <c r="AQ247" s="10">
        <v>0.14399999999999999</v>
      </c>
      <c r="AR247" s="10">
        <v>0.88200000000000001</v>
      </c>
      <c r="AS247" s="10">
        <v>0.17699999999999999</v>
      </c>
      <c r="AT247" s="10">
        <v>0.51900000000000002</v>
      </c>
      <c r="AU247" s="10">
        <v>7.2099999999999997E-2</v>
      </c>
      <c r="AV247" s="10">
        <v>0.58199999999999996</v>
      </c>
      <c r="AW247" s="10">
        <v>6.6900000000000001E-2</v>
      </c>
      <c r="AX247" s="10">
        <v>0.20699999999999999</v>
      </c>
      <c r="AY247" s="10" t="s">
        <v>462</v>
      </c>
      <c r="AZ247" s="10">
        <v>5.0200000000000002E-2</v>
      </c>
      <c r="BA247" s="10">
        <v>8.3999999999999995E-3</v>
      </c>
      <c r="BB247" s="10" t="s">
        <v>463</v>
      </c>
      <c r="BC247" s="11">
        <v>5273.8</v>
      </c>
      <c r="BD247" s="11">
        <v>2.27</v>
      </c>
      <c r="BE247" s="11">
        <v>30.05</v>
      </c>
      <c r="BF247" s="11">
        <v>9.34</v>
      </c>
      <c r="BG247" s="11">
        <v>1.34</v>
      </c>
      <c r="BH247" s="11">
        <v>1.18</v>
      </c>
      <c r="BI247" s="11">
        <v>2.1000000000000001E-2</v>
      </c>
      <c r="BJ247" s="11">
        <v>0.17</v>
      </c>
      <c r="BK247" s="11">
        <v>6.4999999999999997E-3</v>
      </c>
      <c r="BL247" s="11">
        <v>1.5</v>
      </c>
      <c r="BM247" s="11">
        <v>0.19</v>
      </c>
      <c r="BN247" s="11">
        <v>0.22</v>
      </c>
      <c r="BO247" s="11">
        <v>1.7000000000000001E-2</v>
      </c>
      <c r="BP247" s="11">
        <v>1.4999999999999999E-2</v>
      </c>
      <c r="BQ247" s="11">
        <v>2.1000000000000001E-2</v>
      </c>
      <c r="BR247" s="11">
        <v>2.1999999999999999E-2</v>
      </c>
      <c r="BS247" s="11">
        <v>7.1999999999999995E-2</v>
      </c>
      <c r="BT247" s="11">
        <v>1.4999999999999999E-2</v>
      </c>
      <c r="BU247" s="11">
        <v>0.1</v>
      </c>
      <c r="BV247" s="11">
        <v>5.0999999999999997E-2</v>
      </c>
      <c r="BW247" s="11">
        <v>1.7000000000000001E-2</v>
      </c>
      <c r="BX247" s="11">
        <v>5.8000000000000003E-2</v>
      </c>
      <c r="BY247" s="11">
        <v>0.01</v>
      </c>
      <c r="BZ247" s="11">
        <v>5.8999999999999997E-2</v>
      </c>
      <c r="CA247" s="11">
        <v>1.2E-2</v>
      </c>
      <c r="CB247" s="11">
        <v>3.5999999999999997E-2</v>
      </c>
      <c r="CC247" s="11">
        <v>7.1999999999999998E-3</v>
      </c>
      <c r="CD247" s="11">
        <v>4.7E-2</v>
      </c>
      <c r="CE247" s="11">
        <v>7.1000000000000004E-3</v>
      </c>
      <c r="CF247" s="11">
        <v>0.02</v>
      </c>
      <c r="CG247" s="11">
        <v>5.3E-3</v>
      </c>
      <c r="CH247" s="11">
        <v>4.7999999999999996E-3</v>
      </c>
      <c r="CI247" s="11">
        <v>2.5999999999999999E-3</v>
      </c>
      <c r="CJ247" s="11">
        <v>2E-3</v>
      </c>
      <c r="CK247" s="12">
        <v>69.89</v>
      </c>
      <c r="CL247" s="12">
        <v>0.34300000000000003</v>
      </c>
      <c r="CM247" s="12">
        <v>1.66</v>
      </c>
      <c r="CN247" s="12">
        <v>2.5999999999999999E-2</v>
      </c>
      <c r="CO247" s="12">
        <v>3.1199999999999999E-2</v>
      </c>
      <c r="CP247" s="12">
        <v>0.38600000000000001</v>
      </c>
      <c r="CQ247" s="12">
        <v>2.5700000000000001E-2</v>
      </c>
      <c r="CR247" s="12">
        <v>1.9699999999999999E-2</v>
      </c>
      <c r="CS247" s="12">
        <v>1.5900000000000001E-2</v>
      </c>
      <c r="CT247" s="12">
        <v>1.28</v>
      </c>
      <c r="CU247" s="12">
        <v>2.9499999999999998E-2</v>
      </c>
      <c r="CV247" s="12">
        <v>0.11799999999999999</v>
      </c>
      <c r="CW247" s="12">
        <v>3.9699999999999999E-2</v>
      </c>
      <c r="CX247" s="12">
        <v>3.73E-2</v>
      </c>
      <c r="CY247" s="12">
        <v>5.0500000000000003E-2</v>
      </c>
      <c r="CZ247" s="12">
        <v>1.3599999999999999E-2</v>
      </c>
      <c r="DA247" s="12">
        <v>1.14E-2</v>
      </c>
      <c r="DB247" s="12">
        <v>4.3200000000000001E-3</v>
      </c>
      <c r="DC247" s="12">
        <v>2.29E-2</v>
      </c>
      <c r="DD247" s="12">
        <v>2.0199999999999999E-2</v>
      </c>
      <c r="DE247" s="12">
        <v>1.54E-2</v>
      </c>
      <c r="DF247" s="12">
        <v>3.6999999999999998E-2</v>
      </c>
      <c r="DG247" s="12">
        <v>6.6499999999999997E-3</v>
      </c>
      <c r="DH247" s="12">
        <v>1.9699999999999999E-2</v>
      </c>
      <c r="DI247" s="12">
        <v>6.2100000000000002E-3</v>
      </c>
      <c r="DJ247" s="12">
        <v>2.35E-2</v>
      </c>
      <c r="DK247" s="12">
        <v>5.5399999999999998E-3</v>
      </c>
      <c r="DL247" s="12">
        <v>3.1600000000000003E-2</v>
      </c>
      <c r="DM247" s="12">
        <v>4.7600000000000003E-3</v>
      </c>
      <c r="DN247" s="12">
        <v>8.8299999999999993E-3</v>
      </c>
      <c r="DO247" s="12">
        <v>1.2200000000000001E-2</v>
      </c>
      <c r="DP247" s="12">
        <v>5.8799999999999998E-3</v>
      </c>
      <c r="DQ247" s="12" t="s">
        <v>89</v>
      </c>
      <c r="DR247" s="12">
        <v>4.6299999999999996E-3</v>
      </c>
    </row>
    <row r="248" spans="1:122" x14ac:dyDescent="0.25">
      <c r="A248" s="3" t="s">
        <v>464</v>
      </c>
      <c r="B248" s="3" t="s">
        <v>420</v>
      </c>
      <c r="C248" s="3">
        <v>32</v>
      </c>
      <c r="D248" s="3" t="s">
        <v>163</v>
      </c>
      <c r="E248" s="3" t="s">
        <v>15</v>
      </c>
      <c r="F248" s="4" t="s">
        <v>421</v>
      </c>
      <c r="G248" s="4" t="s">
        <v>422</v>
      </c>
      <c r="H248" s="4" t="s">
        <v>65</v>
      </c>
      <c r="I248" s="4" t="s">
        <v>426</v>
      </c>
      <c r="J248" s="13">
        <v>51.02</v>
      </c>
      <c r="K248" s="13">
        <v>0.33</v>
      </c>
      <c r="L248" s="13">
        <v>3.94</v>
      </c>
      <c r="M248" s="13">
        <v>7.31</v>
      </c>
      <c r="N248" s="9">
        <v>0.2</v>
      </c>
      <c r="O248" s="13">
        <v>13.82</v>
      </c>
      <c r="P248" s="13">
        <v>23.19</v>
      </c>
      <c r="Q248" s="13">
        <v>0.31</v>
      </c>
      <c r="R248" s="9">
        <v>0</v>
      </c>
      <c r="S248" s="13">
        <v>0.26</v>
      </c>
      <c r="T248" s="13">
        <v>100.3</v>
      </c>
      <c r="U248" s="10">
        <v>165739.14000000001</v>
      </c>
      <c r="V248" s="10">
        <v>39.200000000000003</v>
      </c>
      <c r="W248" s="10">
        <v>1089.9000000000001</v>
      </c>
      <c r="X248" s="10">
        <v>181.49</v>
      </c>
      <c r="Y248" s="10">
        <v>30.92</v>
      </c>
      <c r="Z248" s="10">
        <v>30.5</v>
      </c>
      <c r="AA248" s="10">
        <v>0.30099999999999999</v>
      </c>
      <c r="AB248" s="10">
        <v>5.28</v>
      </c>
      <c r="AC248" s="10" t="s">
        <v>465</v>
      </c>
      <c r="AD248" s="10">
        <v>68.92</v>
      </c>
      <c r="AE248" s="10">
        <v>5</v>
      </c>
      <c r="AF248" s="10">
        <v>10.01</v>
      </c>
      <c r="AG248" s="10" t="s">
        <v>126</v>
      </c>
      <c r="AH248" s="10" t="s">
        <v>70</v>
      </c>
      <c r="AI248" s="10">
        <v>0.15</v>
      </c>
      <c r="AJ248" s="10">
        <v>0.48099999999999998</v>
      </c>
      <c r="AK248" s="10">
        <v>2.016</v>
      </c>
      <c r="AL248" s="10">
        <v>0.47899999999999998</v>
      </c>
      <c r="AM248" s="10">
        <v>3</v>
      </c>
      <c r="AN248" s="10">
        <v>0.96899999999999997</v>
      </c>
      <c r="AO248" s="10">
        <v>0.38</v>
      </c>
      <c r="AP248" s="10">
        <v>1.2090000000000001</v>
      </c>
      <c r="AQ248" s="10">
        <v>0.17899999999999999</v>
      </c>
      <c r="AR248" s="10">
        <v>1.087</v>
      </c>
      <c r="AS248" s="10">
        <v>0.19500000000000001</v>
      </c>
      <c r="AT248" s="10">
        <v>0.57099999999999995</v>
      </c>
      <c r="AU248" s="10">
        <v>8.3099999999999993E-2</v>
      </c>
      <c r="AV248" s="10">
        <v>0.53600000000000003</v>
      </c>
      <c r="AW248" s="10">
        <v>7.5399999999999995E-2</v>
      </c>
      <c r="AX248" s="10">
        <v>0.47499999999999998</v>
      </c>
      <c r="AY248" s="10" t="s">
        <v>466</v>
      </c>
      <c r="AZ248" s="10">
        <v>4.7899999999999998E-2</v>
      </c>
      <c r="BA248" s="10">
        <v>8.0999999999999996E-3</v>
      </c>
      <c r="BB248" s="10" t="s">
        <v>467</v>
      </c>
      <c r="BC248" s="11">
        <v>5248.66</v>
      </c>
      <c r="BD248" s="11">
        <v>2.27</v>
      </c>
      <c r="BE248" s="11">
        <v>44.57</v>
      </c>
      <c r="BF248" s="11">
        <v>9.6300000000000008</v>
      </c>
      <c r="BG248" s="11">
        <v>1.34</v>
      </c>
      <c r="BH248" s="11">
        <v>1.34</v>
      </c>
      <c r="BI248" s="11">
        <v>1.7000000000000001E-2</v>
      </c>
      <c r="BJ248" s="11">
        <v>0.21</v>
      </c>
      <c r="BK248" s="11">
        <v>6.4000000000000003E-3</v>
      </c>
      <c r="BL248" s="11">
        <v>2.2799999999999998</v>
      </c>
      <c r="BM248" s="11">
        <v>0.2</v>
      </c>
      <c r="BN248" s="11">
        <v>0.48</v>
      </c>
      <c r="BO248" s="11">
        <v>1.6E-2</v>
      </c>
      <c r="BP248" s="11">
        <v>1.4999999999999999E-2</v>
      </c>
      <c r="BQ248" s="11">
        <v>2.1999999999999999E-2</v>
      </c>
      <c r="BR248" s="11">
        <v>2.3E-2</v>
      </c>
      <c r="BS248" s="11">
        <v>9.2999999999999999E-2</v>
      </c>
      <c r="BT248" s="11">
        <v>1.9E-2</v>
      </c>
      <c r="BU248" s="11">
        <v>0.14000000000000001</v>
      </c>
      <c r="BV248" s="11">
        <v>0.06</v>
      </c>
      <c r="BW248" s="11">
        <v>1.9E-2</v>
      </c>
      <c r="BX248" s="11">
        <v>6.6000000000000003E-2</v>
      </c>
      <c r="BY248" s="11">
        <v>1.2E-2</v>
      </c>
      <c r="BZ248" s="11">
        <v>6.7000000000000004E-2</v>
      </c>
      <c r="CA248" s="11">
        <v>1.2999999999999999E-2</v>
      </c>
      <c r="CB248" s="11">
        <v>3.6999999999999998E-2</v>
      </c>
      <c r="CC248" s="11">
        <v>7.6E-3</v>
      </c>
      <c r="CD248" s="11">
        <v>4.4999999999999998E-2</v>
      </c>
      <c r="CE248" s="11">
        <v>7.4999999999999997E-3</v>
      </c>
      <c r="CF248" s="11">
        <v>3.3000000000000002E-2</v>
      </c>
      <c r="CG248" s="11">
        <v>5.7000000000000002E-3</v>
      </c>
      <c r="CH248" s="11">
        <v>4.7000000000000002E-3</v>
      </c>
      <c r="CI248" s="11">
        <v>2.5000000000000001E-3</v>
      </c>
      <c r="CJ248" s="11">
        <v>2.0999999999999999E-3</v>
      </c>
      <c r="CK248" s="12">
        <v>69.78</v>
      </c>
      <c r="CL248" s="12">
        <v>0.34599999999999997</v>
      </c>
      <c r="CM248" s="12">
        <v>1.65</v>
      </c>
      <c r="CN248" s="12">
        <v>2.5100000000000001E-2</v>
      </c>
      <c r="CO248" s="12">
        <v>3.1300000000000001E-2</v>
      </c>
      <c r="CP248" s="12">
        <v>0.38600000000000001</v>
      </c>
      <c r="CQ248" s="12">
        <v>2.47E-2</v>
      </c>
      <c r="CR248" s="12">
        <v>1.9300000000000001E-2</v>
      </c>
      <c r="CS248" s="12">
        <v>1.54E-2</v>
      </c>
      <c r="CT248" s="12">
        <v>1.28</v>
      </c>
      <c r="CU248" s="12">
        <v>3.0499999999999999E-2</v>
      </c>
      <c r="CV248" s="12">
        <v>0.114</v>
      </c>
      <c r="CW248" s="12">
        <v>3.8800000000000001E-2</v>
      </c>
      <c r="CX248" s="12">
        <v>3.7499999999999999E-2</v>
      </c>
      <c r="CY248" s="12">
        <v>5.0099999999999999E-2</v>
      </c>
      <c r="CZ248" s="12">
        <v>1.3599999999999999E-2</v>
      </c>
      <c r="DA248" s="12">
        <v>1.1299999999999999E-2</v>
      </c>
      <c r="DB248" s="12">
        <v>5.0899999999999999E-3</v>
      </c>
      <c r="DC248" s="12">
        <v>2.12E-2</v>
      </c>
      <c r="DD248" s="12">
        <v>2.2700000000000001E-2</v>
      </c>
      <c r="DE248" s="12">
        <v>1.29E-2</v>
      </c>
      <c r="DF248" s="12">
        <v>3.2199999999999999E-2</v>
      </c>
      <c r="DG248" s="12">
        <v>8.3899999999999999E-3</v>
      </c>
      <c r="DH248" s="12" t="s">
        <v>89</v>
      </c>
      <c r="DI248" s="12">
        <v>6.2500000000000003E-3</v>
      </c>
      <c r="DJ248" s="12">
        <v>1.7999999999999999E-2</v>
      </c>
      <c r="DK248" s="12">
        <v>4.5399999999999998E-3</v>
      </c>
      <c r="DL248" s="12">
        <v>3.5499999999999997E-2</v>
      </c>
      <c r="DM248" s="12">
        <v>5.3400000000000001E-3</v>
      </c>
      <c r="DN248" s="12">
        <v>1.54E-2</v>
      </c>
      <c r="DO248" s="12">
        <v>1.38E-2</v>
      </c>
      <c r="DP248" s="12">
        <v>5.8100000000000001E-3</v>
      </c>
      <c r="DQ248" s="12" t="s">
        <v>89</v>
      </c>
      <c r="DR248" s="12">
        <v>5.0600000000000003E-3</v>
      </c>
    </row>
    <row r="249" spans="1:122" x14ac:dyDescent="0.25">
      <c r="A249" s="3" t="s">
        <v>468</v>
      </c>
      <c r="B249" s="3" t="s">
        <v>420</v>
      </c>
      <c r="C249" s="3">
        <v>33</v>
      </c>
      <c r="D249" s="3" t="s">
        <v>168</v>
      </c>
      <c r="E249" s="3" t="s">
        <v>63</v>
      </c>
      <c r="F249" s="4" t="s">
        <v>421</v>
      </c>
      <c r="G249" s="4" t="s">
        <v>422</v>
      </c>
      <c r="H249" s="4" t="s">
        <v>65</v>
      </c>
      <c r="I249" s="4" t="s">
        <v>426</v>
      </c>
      <c r="J249" s="13">
        <v>51.25</v>
      </c>
      <c r="K249" s="13">
        <v>0.41</v>
      </c>
      <c r="L249" s="13">
        <v>3.74</v>
      </c>
      <c r="M249" s="13">
        <v>7.05</v>
      </c>
      <c r="N249" s="9">
        <v>0.22</v>
      </c>
      <c r="O249" s="13">
        <v>14.18</v>
      </c>
      <c r="P249" s="13">
        <v>23.1</v>
      </c>
      <c r="Q249" s="13">
        <v>0.3</v>
      </c>
      <c r="R249" s="9">
        <v>0</v>
      </c>
      <c r="S249" s="13">
        <v>0.1</v>
      </c>
      <c r="T249" s="13">
        <v>100.35</v>
      </c>
    </row>
    <row r="250" spans="1:122" x14ac:dyDescent="0.25">
      <c r="A250" s="3" t="s">
        <v>469</v>
      </c>
      <c r="B250" s="3" t="s">
        <v>420</v>
      </c>
      <c r="C250" s="3">
        <v>34</v>
      </c>
      <c r="D250" s="3" t="s">
        <v>170</v>
      </c>
      <c r="E250" s="3" t="s">
        <v>15</v>
      </c>
      <c r="F250" s="4" t="s">
        <v>421</v>
      </c>
      <c r="G250" s="4" t="s">
        <v>422</v>
      </c>
      <c r="H250" s="4" t="s">
        <v>202</v>
      </c>
      <c r="I250" s="4" t="s">
        <v>423</v>
      </c>
      <c r="J250" s="13">
        <v>42.54</v>
      </c>
      <c r="K250" s="13">
        <v>1.22</v>
      </c>
      <c r="L250" s="13">
        <v>13.17</v>
      </c>
      <c r="M250" s="13">
        <v>11.41</v>
      </c>
      <c r="N250" s="9">
        <v>0.13</v>
      </c>
      <c r="O250" s="13">
        <v>14.11</v>
      </c>
      <c r="P250" s="13">
        <v>12.28</v>
      </c>
      <c r="Q250" s="13">
        <v>2.4900000000000002</v>
      </c>
      <c r="R250" s="9">
        <v>0.63</v>
      </c>
      <c r="S250" s="13">
        <v>0.1</v>
      </c>
      <c r="T250" s="13">
        <v>98.08</v>
      </c>
      <c r="U250" s="10">
        <v>87765.27</v>
      </c>
      <c r="V250" s="10">
        <v>40.700000000000003</v>
      </c>
      <c r="W250" s="10">
        <v>4507.92</v>
      </c>
      <c r="X250" s="10">
        <v>370.81</v>
      </c>
      <c r="Y250" s="10">
        <v>48.19</v>
      </c>
      <c r="Z250" s="10">
        <v>72.17</v>
      </c>
      <c r="AA250" s="10">
        <v>2.2530000000000001</v>
      </c>
      <c r="AB250" s="10">
        <v>21.01</v>
      </c>
      <c r="AC250" s="10">
        <v>1.236</v>
      </c>
      <c r="AD250" s="10">
        <v>291.06</v>
      </c>
      <c r="AE250" s="10">
        <v>8.75</v>
      </c>
      <c r="AF250" s="10">
        <v>13.62</v>
      </c>
      <c r="AG250" s="10">
        <v>0.377</v>
      </c>
      <c r="AH250" s="10" t="s">
        <v>70</v>
      </c>
      <c r="AI250" s="10">
        <v>74.569999999999993</v>
      </c>
      <c r="AJ250" s="10">
        <v>0.86799999999999999</v>
      </c>
      <c r="AK250" s="10">
        <v>3.51</v>
      </c>
      <c r="AL250" s="10">
        <v>0.79200000000000004</v>
      </c>
      <c r="AM250" s="10">
        <v>5</v>
      </c>
      <c r="AN250" s="10">
        <v>1.782</v>
      </c>
      <c r="AO250" s="10">
        <v>0.68899999999999995</v>
      </c>
      <c r="AP250" s="10">
        <v>2.13</v>
      </c>
      <c r="AQ250" s="10">
        <v>0.34699999999999998</v>
      </c>
      <c r="AR250" s="10">
        <v>1.87</v>
      </c>
      <c r="AS250" s="10">
        <v>0.35299999999999998</v>
      </c>
      <c r="AT250" s="10">
        <v>0.96799999999999997</v>
      </c>
      <c r="AU250" s="10">
        <v>0.14299999999999999</v>
      </c>
      <c r="AV250" s="10">
        <v>0.93700000000000006</v>
      </c>
      <c r="AW250" s="10">
        <v>0.129</v>
      </c>
      <c r="AX250" s="10">
        <v>0.61399999999999999</v>
      </c>
      <c r="AY250" s="10">
        <v>1.6E-2</v>
      </c>
      <c r="AZ250" s="10">
        <v>0.28000000000000003</v>
      </c>
      <c r="BA250" s="10">
        <v>1.6400000000000001E-2</v>
      </c>
      <c r="BB250" s="10">
        <v>7.9000000000000008E-3</v>
      </c>
      <c r="BC250" s="11">
        <v>2783.53</v>
      </c>
      <c r="BD250" s="11">
        <v>2.4500000000000002</v>
      </c>
      <c r="BE250" s="11">
        <v>187.73</v>
      </c>
      <c r="BF250" s="11">
        <v>20.21</v>
      </c>
      <c r="BG250" s="11">
        <v>2.13</v>
      </c>
      <c r="BH250" s="11">
        <v>3.21</v>
      </c>
      <c r="BI250" s="11">
        <v>8.5999999999999993E-2</v>
      </c>
      <c r="BJ250" s="11">
        <v>0.84</v>
      </c>
      <c r="BK250" s="11">
        <v>4.5999999999999999E-2</v>
      </c>
      <c r="BL250" s="11">
        <v>9.3000000000000007</v>
      </c>
      <c r="BM250" s="11">
        <v>0.35</v>
      </c>
      <c r="BN250" s="11">
        <v>0.66</v>
      </c>
      <c r="BO250" s="11">
        <v>2.5999999999999999E-2</v>
      </c>
      <c r="BP250" s="11">
        <v>1.6E-2</v>
      </c>
      <c r="BQ250" s="11">
        <v>2.79</v>
      </c>
      <c r="BR250" s="11">
        <v>3.7999999999999999E-2</v>
      </c>
      <c r="BS250" s="11">
        <v>0.16</v>
      </c>
      <c r="BT250" s="11">
        <v>0.03</v>
      </c>
      <c r="BU250" s="11">
        <v>0.21</v>
      </c>
      <c r="BV250" s="11">
        <v>9.2999999999999999E-2</v>
      </c>
      <c r="BW250" s="11">
        <v>3.1E-2</v>
      </c>
      <c r="BX250" s="11">
        <v>0.1</v>
      </c>
      <c r="BY250" s="11">
        <v>1.9E-2</v>
      </c>
      <c r="BZ250" s="11">
        <v>0.11</v>
      </c>
      <c r="CA250" s="11">
        <v>1.9E-2</v>
      </c>
      <c r="CB250" s="11">
        <v>5.2999999999999999E-2</v>
      </c>
      <c r="CC250" s="11">
        <v>0.01</v>
      </c>
      <c r="CD250" s="11">
        <v>6.6000000000000003E-2</v>
      </c>
      <c r="CE250" s="11">
        <v>0.01</v>
      </c>
      <c r="CF250" s="11">
        <v>3.9E-2</v>
      </c>
      <c r="CG250" s="11">
        <v>6.8999999999999999E-3</v>
      </c>
      <c r="CH250" s="11">
        <v>1.9E-2</v>
      </c>
      <c r="CI250" s="11">
        <v>3.7000000000000002E-3</v>
      </c>
      <c r="CJ250" s="11">
        <v>2E-3</v>
      </c>
      <c r="CK250" s="12">
        <v>69</v>
      </c>
      <c r="CL250" s="12">
        <v>0.34699999999999998</v>
      </c>
      <c r="CM250" s="12">
        <v>1.64</v>
      </c>
      <c r="CN250" s="12">
        <v>2.5100000000000001E-2</v>
      </c>
      <c r="CO250" s="12">
        <v>3.1300000000000001E-2</v>
      </c>
      <c r="CP250" s="12">
        <v>0.38200000000000001</v>
      </c>
      <c r="CQ250" s="12">
        <v>2.46E-2</v>
      </c>
      <c r="CR250" s="12">
        <v>1.9099999999999999E-2</v>
      </c>
      <c r="CS250" s="12">
        <v>1.49E-2</v>
      </c>
      <c r="CT250" s="12">
        <v>1.25</v>
      </c>
      <c r="CU250" s="12">
        <v>3.0099999999999998E-2</v>
      </c>
      <c r="CV250" s="12">
        <v>0.11799999999999999</v>
      </c>
      <c r="CW250" s="12">
        <v>3.9399999999999998E-2</v>
      </c>
      <c r="CX250" s="12">
        <v>3.7400000000000003E-2</v>
      </c>
      <c r="CY250" s="12">
        <v>4.9599999999999998E-2</v>
      </c>
      <c r="CZ250" s="12">
        <v>1.49E-2</v>
      </c>
      <c r="DA250" s="12">
        <v>1.0999999999999999E-2</v>
      </c>
      <c r="DB250" s="12">
        <v>4.9399999999999999E-3</v>
      </c>
      <c r="DC250" s="12">
        <v>2.23E-2</v>
      </c>
      <c r="DD250" s="12">
        <v>1.4E-2</v>
      </c>
      <c r="DE250" s="12">
        <v>1.54E-2</v>
      </c>
      <c r="DF250" s="12">
        <v>3.15E-2</v>
      </c>
      <c r="DG250" s="12">
        <v>6.4999999999999997E-3</v>
      </c>
      <c r="DH250" s="12">
        <v>1.72E-2</v>
      </c>
      <c r="DI250" s="12">
        <v>4.5999999999999999E-3</v>
      </c>
      <c r="DJ250" s="12">
        <v>1.4800000000000001E-2</v>
      </c>
      <c r="DK250" s="12">
        <v>2.2200000000000002E-3</v>
      </c>
      <c r="DL250" s="12">
        <v>2.3699999999999999E-2</v>
      </c>
      <c r="DM250" s="12">
        <v>3.29E-3</v>
      </c>
      <c r="DN250" s="12">
        <v>1.37E-2</v>
      </c>
      <c r="DO250" s="12">
        <v>1.43E-2</v>
      </c>
      <c r="DP250" s="12">
        <v>5.9100000000000003E-3</v>
      </c>
      <c r="DQ250" s="12" t="s">
        <v>89</v>
      </c>
      <c r="DR250" s="12">
        <v>3.8700000000000002E-3</v>
      </c>
    </row>
    <row r="251" spans="1:122" x14ac:dyDescent="0.25">
      <c r="A251" s="3" t="s">
        <v>470</v>
      </c>
      <c r="B251" s="3" t="s">
        <v>420</v>
      </c>
      <c r="C251" s="3">
        <v>35</v>
      </c>
      <c r="D251" s="3" t="s">
        <v>171</v>
      </c>
      <c r="E251" s="3" t="s">
        <v>63</v>
      </c>
      <c r="F251" s="4" t="s">
        <v>421</v>
      </c>
      <c r="G251" s="4" t="s">
        <v>422</v>
      </c>
      <c r="H251" s="4" t="s">
        <v>202</v>
      </c>
      <c r="I251" s="4" t="s">
        <v>423</v>
      </c>
      <c r="J251" s="13">
        <v>42.44</v>
      </c>
      <c r="K251" s="13">
        <v>1.18</v>
      </c>
      <c r="L251" s="13">
        <v>12.77</v>
      </c>
      <c r="M251" s="13">
        <v>11.22</v>
      </c>
      <c r="N251" s="9">
        <v>0.1</v>
      </c>
      <c r="O251" s="13">
        <v>14.21</v>
      </c>
      <c r="P251" s="13">
        <v>12.11</v>
      </c>
      <c r="Q251" s="13">
        <v>2.39</v>
      </c>
      <c r="R251" s="9">
        <v>0.62</v>
      </c>
      <c r="S251" s="13">
        <v>0.13</v>
      </c>
      <c r="T251" s="13">
        <v>97.17</v>
      </c>
    </row>
    <row r="252" spans="1:122" x14ac:dyDescent="0.25">
      <c r="A252" s="3" t="s">
        <v>471</v>
      </c>
      <c r="B252" s="3" t="s">
        <v>420</v>
      </c>
      <c r="C252" s="3">
        <v>36</v>
      </c>
      <c r="D252" s="3" t="s">
        <v>173</v>
      </c>
      <c r="E252" s="3" t="s">
        <v>15</v>
      </c>
      <c r="F252" s="4" t="s">
        <v>421</v>
      </c>
      <c r="G252" s="4" t="s">
        <v>422</v>
      </c>
      <c r="H252" s="4" t="s">
        <v>202</v>
      </c>
      <c r="I252" s="4" t="s">
        <v>423</v>
      </c>
      <c r="J252" s="13">
        <v>41.87</v>
      </c>
      <c r="K252" s="13">
        <v>1.1299999999999999</v>
      </c>
      <c r="L252" s="13">
        <v>13.32</v>
      </c>
      <c r="M252" s="13">
        <v>11.31</v>
      </c>
      <c r="N252" s="9">
        <v>0.11</v>
      </c>
      <c r="O252" s="13">
        <v>13.99</v>
      </c>
      <c r="P252" s="13">
        <v>12.32</v>
      </c>
      <c r="Q252" s="13">
        <v>2.44</v>
      </c>
      <c r="R252" s="9">
        <v>0.62</v>
      </c>
      <c r="S252" s="13">
        <v>0.12</v>
      </c>
      <c r="T252" s="13">
        <v>97.22</v>
      </c>
      <c r="U252" s="10">
        <v>88051.15</v>
      </c>
      <c r="V252" s="10">
        <v>41.86</v>
      </c>
      <c r="W252" s="10">
        <v>4727.54</v>
      </c>
      <c r="X252" s="10">
        <v>383.69</v>
      </c>
      <c r="Y252" s="10">
        <v>46.86</v>
      </c>
      <c r="Z252" s="10">
        <v>72.41</v>
      </c>
      <c r="AA252" s="10">
        <v>6.18</v>
      </c>
      <c r="AB252" s="10">
        <v>21.48</v>
      </c>
      <c r="AC252" s="10">
        <v>1.2010000000000001</v>
      </c>
      <c r="AD252" s="10">
        <v>309.64999999999998</v>
      </c>
      <c r="AE252" s="10">
        <v>9.14</v>
      </c>
      <c r="AF252" s="10">
        <v>13.29</v>
      </c>
      <c r="AG252" s="10">
        <v>0.33700000000000002</v>
      </c>
      <c r="AH252" s="10" t="s">
        <v>70</v>
      </c>
      <c r="AI252" s="10">
        <v>78.5</v>
      </c>
      <c r="AJ252" s="10">
        <v>0.94799999999999995</v>
      </c>
      <c r="AK252" s="10">
        <v>3.49</v>
      </c>
      <c r="AL252" s="10">
        <v>0.78</v>
      </c>
      <c r="AM252" s="10">
        <v>5.12</v>
      </c>
      <c r="AN252" s="10">
        <v>1.87</v>
      </c>
      <c r="AO252" s="10">
        <v>0.70099999999999996</v>
      </c>
      <c r="AP252" s="10">
        <v>2.25</v>
      </c>
      <c r="AQ252" s="10">
        <v>0.30299999999999999</v>
      </c>
      <c r="AR252" s="10">
        <v>1.89</v>
      </c>
      <c r="AS252" s="10">
        <v>0.38100000000000001</v>
      </c>
      <c r="AT252" s="10">
        <v>1.087</v>
      </c>
      <c r="AU252" s="10">
        <v>0.153</v>
      </c>
      <c r="AV252" s="10">
        <v>0.88900000000000001</v>
      </c>
      <c r="AW252" s="10">
        <v>0.1016</v>
      </c>
      <c r="AX252" s="10">
        <v>0.60499999999999998</v>
      </c>
      <c r="AY252" s="10">
        <v>3.0599999999999999E-2</v>
      </c>
      <c r="AZ252" s="10">
        <v>0.36199999999999999</v>
      </c>
      <c r="BA252" s="10">
        <v>2.6200000000000001E-2</v>
      </c>
      <c r="BB252" s="10">
        <v>5.1999999999999998E-3</v>
      </c>
      <c r="BC252" s="11">
        <v>2792.56</v>
      </c>
      <c r="BD252" s="11">
        <v>2.62</v>
      </c>
      <c r="BE252" s="11">
        <v>200.65</v>
      </c>
      <c r="BF252" s="11">
        <v>21.46</v>
      </c>
      <c r="BG252" s="11">
        <v>2.12</v>
      </c>
      <c r="BH252" s="11">
        <v>3.3</v>
      </c>
      <c r="BI252" s="11">
        <v>0.23</v>
      </c>
      <c r="BJ252" s="11">
        <v>0.87</v>
      </c>
      <c r="BK252" s="11">
        <v>4.4999999999999998E-2</v>
      </c>
      <c r="BL252" s="11">
        <v>9.91</v>
      </c>
      <c r="BM252" s="11">
        <v>0.37</v>
      </c>
      <c r="BN252" s="11">
        <v>0.66</v>
      </c>
      <c r="BO252" s="11">
        <v>2.5000000000000001E-2</v>
      </c>
      <c r="BP252" s="11">
        <v>1.4999999999999999E-2</v>
      </c>
      <c r="BQ252" s="11">
        <v>2.97</v>
      </c>
      <c r="BR252" s="11">
        <v>0.04</v>
      </c>
      <c r="BS252" s="11">
        <v>0.16</v>
      </c>
      <c r="BT252" s="11">
        <v>0.03</v>
      </c>
      <c r="BU252" s="11">
        <v>0.22</v>
      </c>
      <c r="BV252" s="11">
        <v>9.6000000000000002E-2</v>
      </c>
      <c r="BW252" s="11">
        <v>3.1E-2</v>
      </c>
      <c r="BX252" s="11">
        <v>0.11</v>
      </c>
      <c r="BY252" s="11">
        <v>1.7000000000000001E-2</v>
      </c>
      <c r="BZ252" s="11">
        <v>0.11</v>
      </c>
      <c r="CA252" s="11">
        <v>0.02</v>
      </c>
      <c r="CB252" s="11">
        <v>5.8000000000000003E-2</v>
      </c>
      <c r="CC252" s="11">
        <v>1.0999999999999999E-2</v>
      </c>
      <c r="CD252" s="11">
        <v>6.5000000000000002E-2</v>
      </c>
      <c r="CE252" s="11">
        <v>9.1000000000000004E-3</v>
      </c>
      <c r="CF252" s="11">
        <v>3.9E-2</v>
      </c>
      <c r="CG252" s="11">
        <v>7.1999999999999998E-3</v>
      </c>
      <c r="CH252" s="11">
        <v>2.5000000000000001E-2</v>
      </c>
      <c r="CI252" s="11">
        <v>5.0000000000000001E-3</v>
      </c>
      <c r="CJ252" s="11">
        <v>1.9E-3</v>
      </c>
      <c r="CK252" s="12">
        <v>67.900000000000006</v>
      </c>
      <c r="CL252" s="12">
        <v>0.34300000000000003</v>
      </c>
      <c r="CM252" s="12">
        <v>1.65</v>
      </c>
      <c r="CN252" s="12">
        <v>2.7400000000000001E-2</v>
      </c>
      <c r="CO252" s="12">
        <v>3.1099999999999999E-2</v>
      </c>
      <c r="CP252" s="12">
        <v>0.375</v>
      </c>
      <c r="CQ252" s="12">
        <v>2.4400000000000002E-2</v>
      </c>
      <c r="CR252" s="12">
        <v>1.9400000000000001E-2</v>
      </c>
      <c r="CS252" s="12">
        <v>1.52E-2</v>
      </c>
      <c r="CT252" s="12">
        <v>1.23</v>
      </c>
      <c r="CU252" s="12">
        <v>2.9499999999999998E-2</v>
      </c>
      <c r="CV252" s="12">
        <v>0.115</v>
      </c>
      <c r="CW252" s="12">
        <v>3.8600000000000002E-2</v>
      </c>
      <c r="CX252" s="12">
        <v>3.6799999999999999E-2</v>
      </c>
      <c r="CY252" s="12">
        <v>4.8899999999999999E-2</v>
      </c>
      <c r="CZ252" s="12">
        <v>1.14E-2</v>
      </c>
      <c r="DA252" s="12">
        <v>1.09E-2</v>
      </c>
      <c r="DB252" s="12">
        <v>4.6499999999999996E-3</v>
      </c>
      <c r="DC252" s="12">
        <v>2.4400000000000002E-2</v>
      </c>
      <c r="DD252" s="12">
        <v>1.67E-2</v>
      </c>
      <c r="DE252" s="12">
        <v>1.4E-2</v>
      </c>
      <c r="DF252" s="12">
        <v>4.1200000000000001E-2</v>
      </c>
      <c r="DG252" s="12">
        <v>6.5799999999999999E-3</v>
      </c>
      <c r="DH252" s="12">
        <v>1.4500000000000001E-2</v>
      </c>
      <c r="DI252" s="12">
        <v>3.8800000000000002E-3</v>
      </c>
      <c r="DJ252" s="12">
        <v>2.0400000000000001E-2</v>
      </c>
      <c r="DK252" s="12">
        <v>4.3200000000000001E-3</v>
      </c>
      <c r="DL252" s="12">
        <v>3.2599999999999997E-2</v>
      </c>
      <c r="DM252" s="12">
        <v>5.5399999999999998E-3</v>
      </c>
      <c r="DN252" s="12" t="s">
        <v>89</v>
      </c>
      <c r="DO252" s="12">
        <v>1.2500000000000001E-2</v>
      </c>
      <c r="DP252" s="12">
        <v>6.5599999999999999E-3</v>
      </c>
      <c r="DQ252" s="12">
        <v>4.2100000000000002E-3</v>
      </c>
      <c r="DR252" s="12">
        <v>3.96E-3</v>
      </c>
    </row>
    <row r="253" spans="1:122" x14ac:dyDescent="0.25">
      <c r="A253" s="3" t="s">
        <v>472</v>
      </c>
      <c r="B253" s="3" t="s">
        <v>420</v>
      </c>
      <c r="C253" s="3">
        <v>37</v>
      </c>
      <c r="D253" s="3" t="s">
        <v>174</v>
      </c>
      <c r="E253" s="3" t="s">
        <v>63</v>
      </c>
      <c r="F253" s="4" t="s">
        <v>421</v>
      </c>
      <c r="G253" s="4" t="s">
        <v>422</v>
      </c>
      <c r="H253" s="4" t="s">
        <v>202</v>
      </c>
      <c r="I253" s="4" t="s">
        <v>423</v>
      </c>
      <c r="J253" s="13">
        <v>41.28</v>
      </c>
      <c r="K253" s="13">
        <v>1.1000000000000001</v>
      </c>
      <c r="L253" s="13">
        <v>13.99</v>
      </c>
      <c r="M253" s="13">
        <v>11.42</v>
      </c>
      <c r="N253" s="9">
        <v>0.1</v>
      </c>
      <c r="O253" s="13">
        <v>13.65</v>
      </c>
      <c r="P253" s="13">
        <v>12.17</v>
      </c>
      <c r="Q253" s="13">
        <v>2.5</v>
      </c>
      <c r="R253" s="9">
        <v>0.66</v>
      </c>
      <c r="S253" s="13">
        <v>0.14000000000000001</v>
      </c>
      <c r="T253" s="13">
        <v>97.01</v>
      </c>
    </row>
    <row r="254" spans="1:122" x14ac:dyDescent="0.25">
      <c r="A254" s="3" t="s">
        <v>473</v>
      </c>
      <c r="B254" s="3" t="s">
        <v>420</v>
      </c>
      <c r="C254" s="3">
        <v>38</v>
      </c>
      <c r="D254" s="3" t="s">
        <v>176</v>
      </c>
      <c r="E254" s="3" t="s">
        <v>63</v>
      </c>
      <c r="F254" s="4" t="s">
        <v>421</v>
      </c>
      <c r="G254" s="4" t="s">
        <v>422</v>
      </c>
      <c r="H254" s="4" t="s">
        <v>202</v>
      </c>
      <c r="I254" s="4" t="s">
        <v>423</v>
      </c>
      <c r="J254" s="13">
        <v>41.43</v>
      </c>
      <c r="K254" s="13">
        <v>1.24</v>
      </c>
      <c r="L254" s="13">
        <v>13.73</v>
      </c>
      <c r="M254" s="13">
        <v>11.34</v>
      </c>
      <c r="N254" s="9">
        <v>0.09</v>
      </c>
      <c r="O254" s="13">
        <v>13.79</v>
      </c>
      <c r="P254" s="13">
        <v>12.19</v>
      </c>
      <c r="Q254" s="13">
        <v>2.4700000000000002</v>
      </c>
      <c r="R254" s="9">
        <v>0.68</v>
      </c>
      <c r="S254" s="13">
        <v>0.15</v>
      </c>
      <c r="T254" s="13">
        <v>97.1</v>
      </c>
    </row>
    <row r="255" spans="1:122" x14ac:dyDescent="0.25">
      <c r="A255" s="3" t="s">
        <v>474</v>
      </c>
      <c r="B255" s="3" t="s">
        <v>420</v>
      </c>
      <c r="C255" s="3">
        <v>39</v>
      </c>
      <c r="D255" s="3" t="s">
        <v>177</v>
      </c>
      <c r="E255" s="3" t="s">
        <v>15</v>
      </c>
      <c r="F255" s="4" t="s">
        <v>421</v>
      </c>
      <c r="G255" s="4" t="s">
        <v>422</v>
      </c>
      <c r="H255" s="4" t="s">
        <v>65</v>
      </c>
      <c r="I255" s="4" t="s">
        <v>426</v>
      </c>
      <c r="J255" s="13">
        <v>51.29</v>
      </c>
      <c r="K255" s="13">
        <v>0.38</v>
      </c>
      <c r="L255" s="13">
        <v>3.79</v>
      </c>
      <c r="M255" s="13">
        <v>7</v>
      </c>
      <c r="N255" s="9">
        <v>0.15</v>
      </c>
      <c r="O255" s="13">
        <v>13.85</v>
      </c>
      <c r="P255" s="13">
        <v>24.25</v>
      </c>
      <c r="Q255" s="13">
        <v>0.27</v>
      </c>
      <c r="R255" s="9">
        <v>0</v>
      </c>
      <c r="S255" s="13">
        <v>0.15</v>
      </c>
      <c r="T255" s="13">
        <v>101.08</v>
      </c>
      <c r="U255" s="10">
        <v>173315</v>
      </c>
      <c r="V255" s="10">
        <v>44.26</v>
      </c>
      <c r="W255" s="10">
        <v>1181.51</v>
      </c>
      <c r="X255" s="10">
        <v>194.07</v>
      </c>
      <c r="Y255" s="10">
        <v>33.26</v>
      </c>
      <c r="Z255" s="10">
        <v>34.78</v>
      </c>
      <c r="AA255" s="10">
        <v>0.47499999999999998</v>
      </c>
      <c r="AB255" s="10">
        <v>6.22</v>
      </c>
      <c r="AC255" s="10" t="s">
        <v>276</v>
      </c>
      <c r="AD255" s="10">
        <v>56.68</v>
      </c>
      <c r="AE255" s="10">
        <v>4.5999999999999996</v>
      </c>
      <c r="AF255" s="10">
        <v>10.69</v>
      </c>
      <c r="AG255" s="10" t="s">
        <v>165</v>
      </c>
      <c r="AH255" s="10" t="s">
        <v>263</v>
      </c>
      <c r="AI255" s="10" t="s">
        <v>475</v>
      </c>
      <c r="AJ255" s="10">
        <v>0.51600000000000001</v>
      </c>
      <c r="AK255" s="10">
        <v>2.2440000000000002</v>
      </c>
      <c r="AL255" s="10">
        <v>0.54500000000000004</v>
      </c>
      <c r="AM255" s="10">
        <v>2.91</v>
      </c>
      <c r="AN255" s="10">
        <v>0.97299999999999998</v>
      </c>
      <c r="AO255" s="10">
        <v>0.40400000000000003</v>
      </c>
      <c r="AP255" s="10">
        <v>1.1739999999999999</v>
      </c>
      <c r="AQ255" s="10">
        <v>0.17100000000000001</v>
      </c>
      <c r="AR255" s="10">
        <v>1.004</v>
      </c>
      <c r="AS255" s="10">
        <v>0.17899999999999999</v>
      </c>
      <c r="AT255" s="10">
        <v>0.60299999999999998</v>
      </c>
      <c r="AU255" s="10">
        <v>6.7400000000000002E-2</v>
      </c>
      <c r="AV255" s="10">
        <v>0.52500000000000002</v>
      </c>
      <c r="AW255" s="10">
        <v>5.8900000000000001E-2</v>
      </c>
      <c r="AX255" s="10">
        <v>0.60699999999999998</v>
      </c>
      <c r="AY255" s="10" t="s">
        <v>476</v>
      </c>
      <c r="AZ255" s="10">
        <v>4.7399999999999998E-2</v>
      </c>
      <c r="BA255" s="10">
        <v>8.2000000000000007E-3</v>
      </c>
      <c r="BB255" s="10" t="s">
        <v>477</v>
      </c>
      <c r="BC255" s="11">
        <v>5490.38</v>
      </c>
      <c r="BD255" s="11">
        <v>1.6</v>
      </c>
      <c r="BE255" s="11">
        <v>86.39</v>
      </c>
      <c r="BF255" s="11">
        <v>6.62</v>
      </c>
      <c r="BG255" s="11">
        <v>1.1499999999999999</v>
      </c>
      <c r="BH255" s="11">
        <v>1.45</v>
      </c>
      <c r="BI255" s="11">
        <v>2.3E-2</v>
      </c>
      <c r="BJ255" s="11">
        <v>0.22</v>
      </c>
      <c r="BK255" s="11">
        <v>8.3000000000000001E-3</v>
      </c>
      <c r="BL255" s="11">
        <v>2.2400000000000002</v>
      </c>
      <c r="BM255" s="11">
        <v>0.17</v>
      </c>
      <c r="BN255" s="11">
        <v>0.44</v>
      </c>
      <c r="BO255" s="11">
        <v>1.7999999999999999E-2</v>
      </c>
      <c r="BP255" s="11">
        <v>1.7999999999999999E-2</v>
      </c>
      <c r="BQ255" s="11">
        <v>2.3E-2</v>
      </c>
      <c r="BR255" s="11">
        <v>2.5000000000000001E-2</v>
      </c>
      <c r="BS255" s="11">
        <v>8.1000000000000003E-2</v>
      </c>
      <c r="BT255" s="11">
        <v>2.3E-2</v>
      </c>
      <c r="BU255" s="11">
        <v>0.14000000000000001</v>
      </c>
      <c r="BV255" s="11">
        <v>6.3E-2</v>
      </c>
      <c r="BW255" s="11">
        <v>2.1000000000000001E-2</v>
      </c>
      <c r="BX255" s="11">
        <v>6.8000000000000005E-2</v>
      </c>
      <c r="BY255" s="11">
        <v>1.2E-2</v>
      </c>
      <c r="BZ255" s="11">
        <v>6.4000000000000001E-2</v>
      </c>
      <c r="CA255" s="11">
        <v>1.2999999999999999E-2</v>
      </c>
      <c r="CB255" s="11">
        <v>4.1000000000000002E-2</v>
      </c>
      <c r="CC255" s="11">
        <v>7.7000000000000002E-3</v>
      </c>
      <c r="CD255" s="11">
        <v>4.3999999999999997E-2</v>
      </c>
      <c r="CE255" s="11">
        <v>7.1999999999999998E-3</v>
      </c>
      <c r="CF255" s="11">
        <v>0.04</v>
      </c>
      <c r="CG255" s="11">
        <v>6.0000000000000001E-3</v>
      </c>
      <c r="CH255" s="11">
        <v>4.7000000000000002E-3</v>
      </c>
      <c r="CI255" s="11">
        <v>2.8E-3</v>
      </c>
      <c r="CJ255" s="11">
        <v>2.3E-3</v>
      </c>
      <c r="CK255" s="12">
        <v>81.81</v>
      </c>
      <c r="CL255" s="12">
        <v>0.45900000000000002</v>
      </c>
      <c r="CM255" s="12">
        <v>1.97</v>
      </c>
      <c r="CN255" s="12">
        <v>2.75E-2</v>
      </c>
      <c r="CO255" s="12">
        <v>3.7900000000000003E-2</v>
      </c>
      <c r="CP255" s="12">
        <v>0.48699999999999999</v>
      </c>
      <c r="CQ255" s="12">
        <v>2.8500000000000001E-2</v>
      </c>
      <c r="CR255" s="12">
        <v>2.07E-2</v>
      </c>
      <c r="CS255" s="12">
        <v>2.01E-2</v>
      </c>
      <c r="CT255" s="12">
        <v>1.5</v>
      </c>
      <c r="CU255" s="12">
        <v>4.0500000000000001E-2</v>
      </c>
      <c r="CV255" s="12">
        <v>0.128</v>
      </c>
      <c r="CW255" s="12">
        <v>4.2500000000000003E-2</v>
      </c>
      <c r="CX255" s="12">
        <v>4.4600000000000001E-2</v>
      </c>
      <c r="CY255" s="12">
        <v>5.3999999999999999E-2</v>
      </c>
      <c r="CZ255" s="12">
        <v>1.61E-2</v>
      </c>
      <c r="DA255" s="12">
        <v>1.18E-2</v>
      </c>
      <c r="DB255" s="12">
        <v>5.2500000000000003E-3</v>
      </c>
      <c r="DC255" s="12">
        <v>2.24E-2</v>
      </c>
      <c r="DD255" s="12">
        <v>1.2200000000000001E-2</v>
      </c>
      <c r="DE255" s="12">
        <v>1.5100000000000001E-2</v>
      </c>
      <c r="DF255" s="12">
        <v>3.5200000000000002E-2</v>
      </c>
      <c r="DG255" s="12">
        <v>6.4599999999999996E-3</v>
      </c>
      <c r="DH255" s="12">
        <v>1.83E-2</v>
      </c>
      <c r="DI255" s="12">
        <v>3.9399999999999999E-3</v>
      </c>
      <c r="DJ255" s="12">
        <v>1.15E-2</v>
      </c>
      <c r="DK255" s="12">
        <v>6.6299999999999996E-3</v>
      </c>
      <c r="DL255" s="12">
        <v>3.09E-2</v>
      </c>
      <c r="DM255" s="12">
        <v>5.6499999999999996E-3</v>
      </c>
      <c r="DN255" s="12">
        <v>1.0500000000000001E-2</v>
      </c>
      <c r="DO255" s="12">
        <v>1.5699999999999999E-2</v>
      </c>
      <c r="DP255" s="12">
        <v>7.2500000000000004E-3</v>
      </c>
      <c r="DQ255" s="12" t="s">
        <v>89</v>
      </c>
      <c r="DR255" s="12">
        <v>5.6899999999999997E-3</v>
      </c>
    </row>
    <row r="256" spans="1:122" x14ac:dyDescent="0.25">
      <c r="A256" s="3" t="s">
        <v>478</v>
      </c>
      <c r="B256" s="3" t="s">
        <v>420</v>
      </c>
      <c r="C256" s="3">
        <v>40</v>
      </c>
      <c r="D256" s="3" t="s">
        <v>179</v>
      </c>
      <c r="E256" s="3" t="s">
        <v>15</v>
      </c>
      <c r="F256" s="4" t="s">
        <v>421</v>
      </c>
      <c r="G256" s="4" t="s">
        <v>422</v>
      </c>
      <c r="H256" s="4" t="s">
        <v>65</v>
      </c>
      <c r="I256" s="4" t="s">
        <v>426</v>
      </c>
      <c r="J256" s="13">
        <v>51.38</v>
      </c>
      <c r="K256" s="13">
        <v>0.4</v>
      </c>
      <c r="L256" s="13">
        <v>3.8</v>
      </c>
      <c r="M256" s="13">
        <v>7.19</v>
      </c>
      <c r="N256" s="9">
        <v>0.1</v>
      </c>
      <c r="O256" s="13">
        <v>14.26</v>
      </c>
      <c r="P256" s="13">
        <v>23.17</v>
      </c>
      <c r="Q256" s="13">
        <v>0.3</v>
      </c>
      <c r="R256" s="9">
        <v>0</v>
      </c>
      <c r="S256" s="13">
        <v>0.17</v>
      </c>
      <c r="T256" s="13">
        <v>100.75</v>
      </c>
      <c r="U256" s="10">
        <v>165596.22</v>
      </c>
      <c r="V256" s="10">
        <v>43</v>
      </c>
      <c r="W256" s="10">
        <v>1025.8499999999999</v>
      </c>
      <c r="X256" s="10">
        <v>207.39</v>
      </c>
      <c r="Y256" s="10">
        <v>34.44</v>
      </c>
      <c r="Z256" s="10">
        <v>36.74</v>
      </c>
      <c r="AA256" s="10">
        <v>0.40799999999999997</v>
      </c>
      <c r="AB256" s="10">
        <v>5.83</v>
      </c>
      <c r="AC256" s="10" t="s">
        <v>479</v>
      </c>
      <c r="AD256" s="10">
        <v>59.91</v>
      </c>
      <c r="AE256" s="10">
        <v>4.74</v>
      </c>
      <c r="AF256" s="10">
        <v>7.05</v>
      </c>
      <c r="AG256" s="10" t="s">
        <v>158</v>
      </c>
      <c r="AH256" s="10" t="s">
        <v>158</v>
      </c>
      <c r="AI256" s="10">
        <v>0.112</v>
      </c>
      <c r="AJ256" s="10">
        <v>0.42299999999999999</v>
      </c>
      <c r="AK256" s="10">
        <v>2.1619999999999999</v>
      </c>
      <c r="AL256" s="10">
        <v>0.47</v>
      </c>
      <c r="AM256" s="10">
        <v>2.73</v>
      </c>
      <c r="AN256" s="10">
        <v>0.93300000000000005</v>
      </c>
      <c r="AO256" s="10">
        <v>0.32</v>
      </c>
      <c r="AP256" s="10">
        <v>1.1719999999999999</v>
      </c>
      <c r="AQ256" s="10">
        <v>0.17599999999999999</v>
      </c>
      <c r="AR256" s="10">
        <v>1.026</v>
      </c>
      <c r="AS256" s="10">
        <v>0.23400000000000001</v>
      </c>
      <c r="AT256" s="10">
        <v>0.60399999999999998</v>
      </c>
      <c r="AU256" s="10">
        <v>6.3100000000000003E-2</v>
      </c>
      <c r="AV256" s="10">
        <v>0.53</v>
      </c>
      <c r="AW256" s="10">
        <v>5.7200000000000001E-2</v>
      </c>
      <c r="AX256" s="10">
        <v>0.33900000000000002</v>
      </c>
      <c r="AY256" s="10" t="s">
        <v>480</v>
      </c>
      <c r="AZ256" s="10">
        <v>4.0399999999999998E-2</v>
      </c>
      <c r="BA256" s="10">
        <v>1.0200000000000001E-2</v>
      </c>
      <c r="BB256" s="10" t="s">
        <v>467</v>
      </c>
      <c r="BC256" s="11">
        <v>5245.71</v>
      </c>
      <c r="BD256" s="11">
        <v>1.57</v>
      </c>
      <c r="BE256" s="11">
        <v>76.069999999999993</v>
      </c>
      <c r="BF256" s="11">
        <v>7.1</v>
      </c>
      <c r="BG256" s="11">
        <v>1.2</v>
      </c>
      <c r="BH256" s="11">
        <v>1.54</v>
      </c>
      <c r="BI256" s="11">
        <v>2.1000000000000001E-2</v>
      </c>
      <c r="BJ256" s="11">
        <v>0.2</v>
      </c>
      <c r="BK256" s="11">
        <v>7.7000000000000002E-3</v>
      </c>
      <c r="BL256" s="11">
        <v>2.36</v>
      </c>
      <c r="BM256" s="11">
        <v>0.18</v>
      </c>
      <c r="BN256" s="11">
        <v>0.3</v>
      </c>
      <c r="BO256" s="11">
        <v>1.7000000000000001E-2</v>
      </c>
      <c r="BP256" s="11">
        <v>1.7999999999999999E-2</v>
      </c>
      <c r="BQ256" s="11">
        <v>2.4E-2</v>
      </c>
      <c r="BR256" s="11">
        <v>2.1999999999999999E-2</v>
      </c>
      <c r="BS256" s="11">
        <v>7.8E-2</v>
      </c>
      <c r="BT256" s="11">
        <v>0.02</v>
      </c>
      <c r="BU256" s="11">
        <v>0.13</v>
      </c>
      <c r="BV256" s="11">
        <v>6.0999999999999999E-2</v>
      </c>
      <c r="BW256" s="11">
        <v>1.7999999999999999E-2</v>
      </c>
      <c r="BX256" s="11">
        <v>6.7000000000000004E-2</v>
      </c>
      <c r="BY256" s="11">
        <v>1.2999999999999999E-2</v>
      </c>
      <c r="BZ256" s="11">
        <v>6.3E-2</v>
      </c>
      <c r="CA256" s="11">
        <v>1.4999999999999999E-2</v>
      </c>
      <c r="CB256" s="11">
        <v>4.1000000000000002E-2</v>
      </c>
      <c r="CC256" s="11">
        <v>7.1999999999999998E-3</v>
      </c>
      <c r="CD256" s="11">
        <v>4.2999999999999997E-2</v>
      </c>
      <c r="CE256" s="11">
        <v>6.7999999999999996E-3</v>
      </c>
      <c r="CF256" s="11">
        <v>2.8000000000000001E-2</v>
      </c>
      <c r="CG256" s="11">
        <v>7.0000000000000001E-3</v>
      </c>
      <c r="CH256" s="11">
        <v>4.4999999999999997E-3</v>
      </c>
      <c r="CI256" s="11">
        <v>3.0000000000000001E-3</v>
      </c>
      <c r="CJ256" s="11">
        <v>2.0999999999999999E-3</v>
      </c>
      <c r="CK256" s="12">
        <v>81.27</v>
      </c>
      <c r="CL256" s="12">
        <v>0.45800000000000002</v>
      </c>
      <c r="CM256" s="12">
        <v>1.96</v>
      </c>
      <c r="CN256" s="12">
        <v>2.64E-2</v>
      </c>
      <c r="CO256" s="12">
        <v>3.8199999999999998E-2</v>
      </c>
      <c r="CP256" s="12">
        <v>0.48499999999999999</v>
      </c>
      <c r="CQ256" s="12">
        <v>2.9000000000000001E-2</v>
      </c>
      <c r="CR256" s="12">
        <v>2.2100000000000002E-2</v>
      </c>
      <c r="CS256" s="12">
        <v>1.89E-2</v>
      </c>
      <c r="CT256" s="12">
        <v>1.48</v>
      </c>
      <c r="CU256" s="12">
        <v>3.9899999999999998E-2</v>
      </c>
      <c r="CV256" s="12">
        <v>0.13500000000000001</v>
      </c>
      <c r="CW256" s="12">
        <v>4.3700000000000003E-2</v>
      </c>
      <c r="CX256" s="12">
        <v>4.3900000000000002E-2</v>
      </c>
      <c r="CY256" s="12">
        <v>5.57E-2</v>
      </c>
      <c r="CZ256" s="12">
        <v>1.5599999999999999E-2</v>
      </c>
      <c r="DA256" s="12">
        <v>1.15E-2</v>
      </c>
      <c r="DB256" s="12">
        <v>6.9899999999999997E-3</v>
      </c>
      <c r="DC256" s="12">
        <v>3.3099999999999997E-2</v>
      </c>
      <c r="DD256" s="12">
        <v>2.7099999999999999E-2</v>
      </c>
      <c r="DE256" s="12">
        <v>1.5599999999999999E-2</v>
      </c>
      <c r="DF256" s="12">
        <v>3.2300000000000002E-2</v>
      </c>
      <c r="DG256" s="12">
        <v>1.21E-2</v>
      </c>
      <c r="DH256" s="12">
        <v>1.8100000000000002E-2</v>
      </c>
      <c r="DI256" s="12">
        <v>6.2199999999999998E-3</v>
      </c>
      <c r="DJ256" s="12">
        <v>1.8200000000000001E-2</v>
      </c>
      <c r="DK256" s="12">
        <v>6.0200000000000002E-3</v>
      </c>
      <c r="DL256" s="12">
        <v>2.6599999999999999E-2</v>
      </c>
      <c r="DM256" s="12">
        <v>4.8799999999999998E-3</v>
      </c>
      <c r="DN256" s="12">
        <v>1.2800000000000001E-2</v>
      </c>
      <c r="DO256" s="12">
        <v>1.83E-2</v>
      </c>
      <c r="DP256" s="12">
        <v>7.9699999999999997E-3</v>
      </c>
      <c r="DQ256" s="12" t="s">
        <v>89</v>
      </c>
      <c r="DR256" s="12">
        <v>5.0699999999999999E-3</v>
      </c>
    </row>
    <row r="257" spans="1:122" x14ac:dyDescent="0.25">
      <c r="A257" s="3" t="s">
        <v>481</v>
      </c>
      <c r="B257" s="3" t="s">
        <v>420</v>
      </c>
      <c r="C257" s="3">
        <v>41</v>
      </c>
      <c r="D257" s="3" t="s">
        <v>181</v>
      </c>
      <c r="E257" s="3" t="s">
        <v>63</v>
      </c>
      <c r="F257" s="4" t="s">
        <v>421</v>
      </c>
      <c r="G257" s="4" t="s">
        <v>422</v>
      </c>
      <c r="H257" s="4" t="s">
        <v>65</v>
      </c>
      <c r="I257" s="4" t="s">
        <v>426</v>
      </c>
      <c r="J257" s="13">
        <v>51.05</v>
      </c>
      <c r="K257" s="13">
        <v>0.39</v>
      </c>
      <c r="L257" s="13">
        <v>4.17</v>
      </c>
      <c r="M257" s="13">
        <v>7.04</v>
      </c>
      <c r="N257" s="9">
        <v>0.21</v>
      </c>
      <c r="O257" s="13">
        <v>13.68</v>
      </c>
      <c r="P257" s="13">
        <v>23.35</v>
      </c>
      <c r="Q257" s="13">
        <v>0.33</v>
      </c>
      <c r="R257" s="9">
        <v>0</v>
      </c>
      <c r="S257" s="13">
        <v>0.25</v>
      </c>
      <c r="T257" s="13">
        <v>100.38</v>
      </c>
    </row>
    <row r="258" spans="1:122" x14ac:dyDescent="0.25">
      <c r="A258" s="3" t="s">
        <v>482</v>
      </c>
      <c r="B258" s="3" t="s">
        <v>420</v>
      </c>
      <c r="C258" s="3">
        <v>42</v>
      </c>
      <c r="D258" s="3" t="s">
        <v>183</v>
      </c>
      <c r="E258" s="3" t="s">
        <v>63</v>
      </c>
      <c r="F258" s="4" t="s">
        <v>421</v>
      </c>
      <c r="G258" s="4" t="s">
        <v>422</v>
      </c>
      <c r="H258" s="4" t="s">
        <v>65</v>
      </c>
      <c r="I258" s="4" t="s">
        <v>426</v>
      </c>
      <c r="J258" s="13">
        <v>51.04</v>
      </c>
      <c r="K258" s="13">
        <v>0.22</v>
      </c>
      <c r="L258" s="13">
        <v>3.94</v>
      </c>
      <c r="M258" s="13">
        <v>7.24</v>
      </c>
      <c r="N258" s="9">
        <v>0.2</v>
      </c>
      <c r="O258" s="13">
        <v>14.05</v>
      </c>
      <c r="P258" s="13">
        <v>23.15</v>
      </c>
      <c r="Q258" s="13">
        <v>0.43</v>
      </c>
      <c r="R258" s="9">
        <v>0</v>
      </c>
      <c r="S258" s="13">
        <v>0.13</v>
      </c>
      <c r="T258" s="13">
        <v>100.33</v>
      </c>
    </row>
    <row r="259" spans="1:122" x14ac:dyDescent="0.25">
      <c r="A259" s="3" t="s">
        <v>483</v>
      </c>
      <c r="B259" s="3" t="s">
        <v>420</v>
      </c>
      <c r="C259" s="3">
        <v>43</v>
      </c>
      <c r="D259" s="3" t="s">
        <v>185</v>
      </c>
      <c r="E259" s="3" t="s">
        <v>15</v>
      </c>
      <c r="F259" s="4" t="s">
        <v>421</v>
      </c>
      <c r="G259" s="4" t="s">
        <v>422</v>
      </c>
      <c r="H259" s="4" t="s">
        <v>65</v>
      </c>
      <c r="I259" s="4" t="s">
        <v>426</v>
      </c>
      <c r="J259" s="13">
        <v>51.54</v>
      </c>
      <c r="K259" s="13">
        <v>0.23</v>
      </c>
      <c r="L259" s="13">
        <v>3.73</v>
      </c>
      <c r="M259" s="13">
        <v>6.99</v>
      </c>
      <c r="N259" s="9">
        <v>0.15</v>
      </c>
      <c r="O259" s="13">
        <v>14.17</v>
      </c>
      <c r="P259" s="13">
        <v>23.2</v>
      </c>
      <c r="Q259" s="13">
        <v>0.3</v>
      </c>
      <c r="R259" s="9">
        <v>0</v>
      </c>
      <c r="S259" s="13">
        <v>0.16</v>
      </c>
      <c r="T259" s="13">
        <v>100.44</v>
      </c>
      <c r="U259" s="10">
        <v>165810.64000000001</v>
      </c>
      <c r="V259" s="10">
        <v>42.16</v>
      </c>
      <c r="W259" s="10">
        <v>800.72</v>
      </c>
      <c r="X259" s="10">
        <v>236.71</v>
      </c>
      <c r="Y259" s="10">
        <v>38.22</v>
      </c>
      <c r="Z259" s="10">
        <v>39.15</v>
      </c>
      <c r="AA259" s="10">
        <v>0.36399999999999999</v>
      </c>
      <c r="AB259" s="10">
        <v>5.76</v>
      </c>
      <c r="AC259" s="10" t="s">
        <v>484</v>
      </c>
      <c r="AD259" s="10">
        <v>53.37</v>
      </c>
      <c r="AE259" s="10">
        <v>3.94</v>
      </c>
      <c r="AF259" s="10">
        <v>4.0199999999999996</v>
      </c>
      <c r="AG259" s="10" t="s">
        <v>288</v>
      </c>
      <c r="AH259" s="10" t="s">
        <v>240</v>
      </c>
      <c r="AI259" s="10">
        <v>0.13300000000000001</v>
      </c>
      <c r="AJ259" s="10">
        <v>0.39800000000000002</v>
      </c>
      <c r="AK259" s="10">
        <v>2.0640000000000001</v>
      </c>
      <c r="AL259" s="10">
        <v>0.40400000000000003</v>
      </c>
      <c r="AM259" s="10">
        <v>2.2599999999999998</v>
      </c>
      <c r="AN259" s="10">
        <v>0.74299999999999999</v>
      </c>
      <c r="AO259" s="10">
        <v>0.307</v>
      </c>
      <c r="AP259" s="10">
        <v>0.85099999999999998</v>
      </c>
      <c r="AQ259" s="10">
        <v>0.13600000000000001</v>
      </c>
      <c r="AR259" s="10">
        <v>0.82599999999999996</v>
      </c>
      <c r="AS259" s="10">
        <v>0.17199999999999999</v>
      </c>
      <c r="AT259" s="10">
        <v>0.48599999999999999</v>
      </c>
      <c r="AU259" s="10">
        <v>7.4099999999999999E-2</v>
      </c>
      <c r="AV259" s="10">
        <v>0.47499999999999998</v>
      </c>
      <c r="AW259" s="10">
        <v>5.91E-2</v>
      </c>
      <c r="AX259" s="10">
        <v>0.13</v>
      </c>
      <c r="AY259" s="10" t="s">
        <v>485</v>
      </c>
      <c r="AZ259" s="10">
        <v>4.41E-2</v>
      </c>
      <c r="BA259" s="10">
        <v>5.5999999999999999E-3</v>
      </c>
      <c r="BB259" s="10" t="s">
        <v>486</v>
      </c>
      <c r="BC259" s="11">
        <v>5253.88</v>
      </c>
      <c r="BD259" s="11">
        <v>1.55</v>
      </c>
      <c r="BE259" s="11">
        <v>60.48</v>
      </c>
      <c r="BF259" s="11">
        <v>8.14</v>
      </c>
      <c r="BG259" s="11">
        <v>1.34</v>
      </c>
      <c r="BH259" s="11">
        <v>1.65</v>
      </c>
      <c r="BI259" s="11">
        <v>2.1000000000000001E-2</v>
      </c>
      <c r="BJ259" s="11">
        <v>0.2</v>
      </c>
      <c r="BK259" s="11">
        <v>8.6999999999999994E-3</v>
      </c>
      <c r="BL259" s="11">
        <v>2.16</v>
      </c>
      <c r="BM259" s="11">
        <v>0.15</v>
      </c>
      <c r="BN259" s="11">
        <v>0.19</v>
      </c>
      <c r="BO259" s="11">
        <v>0.02</v>
      </c>
      <c r="BP259" s="11">
        <v>2.1000000000000001E-2</v>
      </c>
      <c r="BQ259" s="11">
        <v>2.7E-2</v>
      </c>
      <c r="BR259" s="11">
        <v>2.1999999999999999E-2</v>
      </c>
      <c r="BS259" s="11">
        <v>7.4999999999999997E-2</v>
      </c>
      <c r="BT259" s="11">
        <v>1.7999999999999999E-2</v>
      </c>
      <c r="BU259" s="11">
        <v>0.12</v>
      </c>
      <c r="BV259" s="11">
        <v>5.6000000000000001E-2</v>
      </c>
      <c r="BW259" s="11">
        <v>1.9E-2</v>
      </c>
      <c r="BX259" s="11">
        <v>0.06</v>
      </c>
      <c r="BY259" s="11">
        <v>1.0999999999999999E-2</v>
      </c>
      <c r="BZ259" s="11">
        <v>5.8000000000000003E-2</v>
      </c>
      <c r="CA259" s="11">
        <v>1.2999999999999999E-2</v>
      </c>
      <c r="CB259" s="11">
        <v>3.7999999999999999E-2</v>
      </c>
      <c r="CC259" s="11">
        <v>8.0000000000000002E-3</v>
      </c>
      <c r="CD259" s="11">
        <v>4.4999999999999998E-2</v>
      </c>
      <c r="CE259" s="11">
        <v>8.0000000000000002E-3</v>
      </c>
      <c r="CF259" s="11">
        <v>1.7999999999999999E-2</v>
      </c>
      <c r="CG259" s="11">
        <v>7.7999999999999996E-3</v>
      </c>
      <c r="CH259" s="11">
        <v>5.0000000000000001E-3</v>
      </c>
      <c r="CI259" s="11">
        <v>2.8999999999999998E-3</v>
      </c>
      <c r="CJ259" s="11">
        <v>2.3999999999999998E-3</v>
      </c>
      <c r="CK259" s="12">
        <v>91.56</v>
      </c>
      <c r="CL259" s="12">
        <v>0.50800000000000001</v>
      </c>
      <c r="CM259" s="12">
        <v>2.1800000000000002</v>
      </c>
      <c r="CN259" s="12">
        <v>3.1E-2</v>
      </c>
      <c r="CO259" s="12">
        <v>4.3799999999999999E-2</v>
      </c>
      <c r="CP259" s="12">
        <v>0.53800000000000003</v>
      </c>
      <c r="CQ259" s="12">
        <v>3.3099999999999997E-2</v>
      </c>
      <c r="CR259" s="12">
        <v>2.4500000000000001E-2</v>
      </c>
      <c r="CS259" s="12">
        <v>2.1299999999999999E-2</v>
      </c>
      <c r="CT259" s="12">
        <v>1.63</v>
      </c>
      <c r="CU259" s="12">
        <v>3.7400000000000003E-2</v>
      </c>
      <c r="CV259" s="12">
        <v>0.14599999999999999</v>
      </c>
      <c r="CW259" s="12">
        <v>4.7699999999999999E-2</v>
      </c>
      <c r="CX259" s="12">
        <v>4.9700000000000001E-2</v>
      </c>
      <c r="CY259" s="12">
        <v>6.2199999999999998E-2</v>
      </c>
      <c r="CZ259" s="12">
        <v>1.9E-2</v>
      </c>
      <c r="DA259" s="12">
        <v>1.6199999999999999E-2</v>
      </c>
      <c r="DB259" s="12">
        <v>6.9800000000000001E-3</v>
      </c>
      <c r="DC259" s="12">
        <v>3.61E-2</v>
      </c>
      <c r="DD259" s="12">
        <v>1.8700000000000001E-2</v>
      </c>
      <c r="DE259" s="12">
        <v>2.0199999999999999E-2</v>
      </c>
      <c r="DF259" s="12">
        <v>5.1999999999999998E-2</v>
      </c>
      <c r="DG259" s="12">
        <v>9.6200000000000001E-3</v>
      </c>
      <c r="DH259" s="12">
        <v>1.9800000000000002E-2</v>
      </c>
      <c r="DI259" s="12">
        <v>6.7799999999999996E-3</v>
      </c>
      <c r="DJ259" s="12">
        <v>1.77E-2</v>
      </c>
      <c r="DK259" s="12">
        <v>4.15E-3</v>
      </c>
      <c r="DL259" s="12">
        <v>4.4400000000000002E-2</v>
      </c>
      <c r="DM259" s="12">
        <v>8.6999999999999994E-3</v>
      </c>
      <c r="DN259" s="12">
        <v>1.7999999999999999E-2</v>
      </c>
      <c r="DO259" s="12">
        <v>0.02</v>
      </c>
      <c r="DP259" s="12">
        <v>8.5800000000000008E-3</v>
      </c>
      <c r="DQ259" s="12">
        <v>3.9899999999999996E-3</v>
      </c>
      <c r="DR259" s="12">
        <v>5.5900000000000004E-3</v>
      </c>
    </row>
    <row r="260" spans="1:122" x14ac:dyDescent="0.25">
      <c r="A260" s="3" t="s">
        <v>487</v>
      </c>
      <c r="B260" s="3" t="s">
        <v>420</v>
      </c>
      <c r="C260" s="3">
        <v>44</v>
      </c>
      <c r="D260" s="3" t="s">
        <v>187</v>
      </c>
      <c r="E260" s="3" t="s">
        <v>15</v>
      </c>
      <c r="F260" s="4" t="s">
        <v>421</v>
      </c>
      <c r="G260" s="4" t="s">
        <v>422</v>
      </c>
      <c r="H260" s="4" t="s">
        <v>65</v>
      </c>
      <c r="I260" s="4" t="s">
        <v>426</v>
      </c>
      <c r="J260" s="13">
        <v>51.04</v>
      </c>
      <c r="K260" s="13">
        <v>0.34</v>
      </c>
      <c r="L260" s="13">
        <v>3.94</v>
      </c>
      <c r="M260" s="13">
        <v>7.31</v>
      </c>
      <c r="N260" s="9">
        <v>0.15</v>
      </c>
      <c r="O260" s="13">
        <v>13.93</v>
      </c>
      <c r="P260" s="13">
        <v>23.29</v>
      </c>
      <c r="Q260" s="13">
        <v>0.26</v>
      </c>
      <c r="R260" s="9">
        <v>0</v>
      </c>
      <c r="S260" s="13">
        <v>0.14000000000000001</v>
      </c>
      <c r="T260" s="13">
        <v>100.35</v>
      </c>
      <c r="U260" s="10">
        <v>166453.88</v>
      </c>
      <c r="V260" s="10">
        <v>40.1</v>
      </c>
      <c r="W260" s="10">
        <v>1053.22</v>
      </c>
      <c r="X260" s="10">
        <v>222.93</v>
      </c>
      <c r="Y260" s="10">
        <v>38.39</v>
      </c>
      <c r="Z260" s="10">
        <v>40.450000000000003</v>
      </c>
      <c r="AA260" s="10">
        <v>0.66</v>
      </c>
      <c r="AB260" s="10">
        <v>6.43</v>
      </c>
      <c r="AC260" s="10" t="s">
        <v>488</v>
      </c>
      <c r="AD260" s="10">
        <v>68.2</v>
      </c>
      <c r="AE260" s="10">
        <v>4.04</v>
      </c>
      <c r="AF260" s="10">
        <v>7.69</v>
      </c>
      <c r="AG260" s="10" t="s">
        <v>240</v>
      </c>
      <c r="AH260" s="10" t="s">
        <v>230</v>
      </c>
      <c r="AI260" s="10" t="s">
        <v>489</v>
      </c>
      <c r="AJ260" s="10">
        <v>0.43099999999999999</v>
      </c>
      <c r="AK260" s="10">
        <v>2.2440000000000002</v>
      </c>
      <c r="AL260" s="10">
        <v>0.46200000000000002</v>
      </c>
      <c r="AM260" s="10">
        <v>2.66</v>
      </c>
      <c r="AN260" s="10">
        <v>0.78900000000000003</v>
      </c>
      <c r="AO260" s="10">
        <v>0.34599999999999997</v>
      </c>
      <c r="AP260" s="10">
        <v>0.93100000000000005</v>
      </c>
      <c r="AQ260" s="10">
        <v>0.15</v>
      </c>
      <c r="AR260" s="10">
        <v>0.90500000000000003</v>
      </c>
      <c r="AS260" s="10">
        <v>0.17299999999999999</v>
      </c>
      <c r="AT260" s="10">
        <v>0.53800000000000003</v>
      </c>
      <c r="AU260" s="10">
        <v>4.5999999999999999E-2</v>
      </c>
      <c r="AV260" s="10">
        <v>0.438</v>
      </c>
      <c r="AW260" s="10">
        <v>5.0999999999999997E-2</v>
      </c>
      <c r="AX260" s="10">
        <v>0.442</v>
      </c>
      <c r="AY260" s="10" t="s">
        <v>490</v>
      </c>
      <c r="AZ260" s="10">
        <v>0.10589999999999999</v>
      </c>
      <c r="BA260" s="10">
        <v>9.1999999999999998E-3</v>
      </c>
      <c r="BB260" s="10" t="s">
        <v>249</v>
      </c>
      <c r="BC260" s="11">
        <v>5273.65</v>
      </c>
      <c r="BD260" s="11">
        <v>1.48</v>
      </c>
      <c r="BE260" s="11">
        <v>81.319999999999993</v>
      </c>
      <c r="BF260" s="11">
        <v>7.7</v>
      </c>
      <c r="BG260" s="11">
        <v>1.35</v>
      </c>
      <c r="BH260" s="11">
        <v>1.72</v>
      </c>
      <c r="BI260" s="11">
        <v>0.03</v>
      </c>
      <c r="BJ260" s="11">
        <v>0.23</v>
      </c>
      <c r="BK260" s="11">
        <v>8.5000000000000006E-3</v>
      </c>
      <c r="BL260" s="11">
        <v>2.71</v>
      </c>
      <c r="BM260" s="11">
        <v>0.16</v>
      </c>
      <c r="BN260" s="11">
        <v>0.33</v>
      </c>
      <c r="BO260" s="11">
        <v>0.02</v>
      </c>
      <c r="BP260" s="11">
        <v>2.1000000000000001E-2</v>
      </c>
      <c r="BQ260" s="11">
        <v>2.5999999999999999E-2</v>
      </c>
      <c r="BR260" s="11">
        <v>2.3E-2</v>
      </c>
      <c r="BS260" s="11">
        <v>8.1000000000000003E-2</v>
      </c>
      <c r="BT260" s="11">
        <v>0.02</v>
      </c>
      <c r="BU260" s="11">
        <v>0.13</v>
      </c>
      <c r="BV260" s="11">
        <v>5.7000000000000002E-2</v>
      </c>
      <c r="BW260" s="11">
        <v>1.9E-2</v>
      </c>
      <c r="BX260" s="11">
        <v>6.0999999999999999E-2</v>
      </c>
      <c r="BY260" s="11">
        <v>1.2E-2</v>
      </c>
      <c r="BZ260" s="11">
        <v>6.0999999999999999E-2</v>
      </c>
      <c r="CA260" s="11">
        <v>1.2999999999999999E-2</v>
      </c>
      <c r="CB260" s="11">
        <v>0.04</v>
      </c>
      <c r="CC260" s="11">
        <v>6.4000000000000003E-3</v>
      </c>
      <c r="CD260" s="11">
        <v>4.1000000000000002E-2</v>
      </c>
      <c r="CE260" s="11">
        <v>7.6E-3</v>
      </c>
      <c r="CF260" s="11">
        <v>3.3000000000000002E-2</v>
      </c>
      <c r="CG260" s="11">
        <v>6.7000000000000002E-3</v>
      </c>
      <c r="CH260" s="11">
        <v>6.8999999999999999E-3</v>
      </c>
      <c r="CI260" s="11">
        <v>3.0000000000000001E-3</v>
      </c>
      <c r="CJ260" s="11">
        <v>2.5000000000000001E-3</v>
      </c>
      <c r="CK260" s="12">
        <v>94.08</v>
      </c>
      <c r="CL260" s="12">
        <v>0.52</v>
      </c>
      <c r="CM260" s="12">
        <v>2.21</v>
      </c>
      <c r="CN260" s="12">
        <v>3.3099999999999997E-2</v>
      </c>
      <c r="CO260" s="12">
        <v>4.5499999999999999E-2</v>
      </c>
      <c r="CP260" s="12">
        <v>0.54300000000000004</v>
      </c>
      <c r="CQ260" s="12">
        <v>3.3500000000000002E-2</v>
      </c>
      <c r="CR260" s="12">
        <v>2.3300000000000001E-2</v>
      </c>
      <c r="CS260" s="12">
        <v>2.1100000000000001E-2</v>
      </c>
      <c r="CT260" s="12">
        <v>1.67</v>
      </c>
      <c r="CU260" s="12">
        <v>4.0500000000000001E-2</v>
      </c>
      <c r="CV260" s="12">
        <v>0.151</v>
      </c>
      <c r="CW260" s="12">
        <v>4.9700000000000001E-2</v>
      </c>
      <c r="CX260" s="12">
        <v>5.0999999999999997E-2</v>
      </c>
      <c r="CY260" s="12">
        <v>6.3200000000000006E-2</v>
      </c>
      <c r="CZ260" s="12">
        <v>1.9599999999999999E-2</v>
      </c>
      <c r="DA260" s="12">
        <v>1.2999999999999999E-2</v>
      </c>
      <c r="DB260" s="12">
        <v>5.8599999999999998E-3</v>
      </c>
      <c r="DC260" s="12">
        <v>3.7199999999999997E-2</v>
      </c>
      <c r="DD260" s="12">
        <v>2.7199999999999998E-2</v>
      </c>
      <c r="DE260" s="12">
        <v>1.8200000000000001E-2</v>
      </c>
      <c r="DF260" s="12">
        <v>4.7600000000000003E-2</v>
      </c>
      <c r="DG260" s="12">
        <v>1.0500000000000001E-2</v>
      </c>
      <c r="DH260" s="12">
        <v>2.63E-2</v>
      </c>
      <c r="DI260" s="12">
        <v>6.9800000000000001E-3</v>
      </c>
      <c r="DJ260" s="12">
        <v>2.23E-2</v>
      </c>
      <c r="DK260" s="12">
        <v>6.0600000000000003E-3</v>
      </c>
      <c r="DL260" s="12">
        <v>3.4500000000000003E-2</v>
      </c>
      <c r="DM260" s="12">
        <v>0.01</v>
      </c>
      <c r="DN260" s="12">
        <v>8.2699999999999996E-3</v>
      </c>
      <c r="DO260" s="12">
        <v>1.55E-2</v>
      </c>
      <c r="DP260" s="12">
        <v>8.6599999999999993E-3</v>
      </c>
      <c r="DQ260" s="12" t="s">
        <v>89</v>
      </c>
      <c r="DR260" s="12">
        <v>5.8300000000000001E-3</v>
      </c>
    </row>
    <row r="261" spans="1:122" x14ac:dyDescent="0.25">
      <c r="A261" s="3" t="s">
        <v>491</v>
      </c>
      <c r="B261" s="3" t="s">
        <v>420</v>
      </c>
      <c r="C261" s="3">
        <v>45</v>
      </c>
      <c r="D261" s="3" t="s">
        <v>189</v>
      </c>
      <c r="E261" s="3" t="s">
        <v>63</v>
      </c>
      <c r="F261" s="4" t="s">
        <v>421</v>
      </c>
      <c r="G261" s="4" t="s">
        <v>422</v>
      </c>
      <c r="H261" s="4" t="s">
        <v>202</v>
      </c>
      <c r="I261" s="4" t="s">
        <v>423</v>
      </c>
      <c r="J261" s="13">
        <v>43.36</v>
      </c>
      <c r="K261" s="13">
        <v>0.82</v>
      </c>
      <c r="L261" s="13">
        <v>12.42</v>
      </c>
      <c r="M261" s="13">
        <v>12.17</v>
      </c>
      <c r="N261" s="9">
        <v>0.1</v>
      </c>
      <c r="O261" s="13">
        <v>14.17</v>
      </c>
      <c r="P261" s="13">
        <v>12.31</v>
      </c>
      <c r="Q261" s="13">
        <v>2.64</v>
      </c>
      <c r="R261" s="9">
        <v>0.03</v>
      </c>
      <c r="S261" s="13">
        <v>0.08</v>
      </c>
      <c r="T261" s="13">
        <v>98.1</v>
      </c>
    </row>
    <row r="262" spans="1:122" x14ac:dyDescent="0.25">
      <c r="A262" s="3" t="s">
        <v>492</v>
      </c>
      <c r="B262" s="3" t="s">
        <v>420</v>
      </c>
      <c r="C262" s="3">
        <v>46</v>
      </c>
      <c r="D262" s="3" t="s">
        <v>191</v>
      </c>
      <c r="E262" s="3" t="s">
        <v>15</v>
      </c>
      <c r="F262" s="4" t="s">
        <v>421</v>
      </c>
      <c r="G262" s="4" t="s">
        <v>422</v>
      </c>
      <c r="H262" s="4" t="s">
        <v>202</v>
      </c>
      <c r="I262" s="4" t="s">
        <v>423</v>
      </c>
      <c r="J262" s="13">
        <v>43.1</v>
      </c>
      <c r="K262" s="13">
        <v>1.01</v>
      </c>
      <c r="L262" s="13">
        <v>12.32</v>
      </c>
      <c r="M262" s="13">
        <v>11.07</v>
      </c>
      <c r="N262" s="9">
        <v>0.19</v>
      </c>
      <c r="O262" s="13">
        <v>14.64</v>
      </c>
      <c r="P262" s="13">
        <v>12.4</v>
      </c>
      <c r="Q262" s="13">
        <v>2.35</v>
      </c>
      <c r="R262" s="9">
        <v>0.51</v>
      </c>
      <c r="S262" s="13">
        <v>0.15</v>
      </c>
      <c r="T262" s="13">
        <v>97.72</v>
      </c>
      <c r="U262" s="10">
        <v>88622.92</v>
      </c>
      <c r="V262" s="10">
        <v>42.41</v>
      </c>
      <c r="W262" s="10">
        <v>3902.22</v>
      </c>
      <c r="X262" s="10">
        <v>480.3</v>
      </c>
      <c r="Y262" s="10">
        <v>63.14</v>
      </c>
      <c r="Z262" s="10">
        <v>99.72</v>
      </c>
      <c r="AA262" s="10">
        <v>2.4990000000000001</v>
      </c>
      <c r="AB262" s="10">
        <v>18.059999999999999</v>
      </c>
      <c r="AC262" s="10">
        <v>0.97199999999999998</v>
      </c>
      <c r="AD262" s="10">
        <v>235.31</v>
      </c>
      <c r="AE262" s="10">
        <v>5.76</v>
      </c>
      <c r="AF262" s="10">
        <v>6.65</v>
      </c>
      <c r="AG262" s="10">
        <v>0.16200000000000001</v>
      </c>
      <c r="AH262" s="10" t="s">
        <v>240</v>
      </c>
      <c r="AI262" s="10">
        <v>37.619999999999997</v>
      </c>
      <c r="AJ262" s="10">
        <v>0.66500000000000004</v>
      </c>
      <c r="AK262" s="10">
        <v>3.24</v>
      </c>
      <c r="AL262" s="10">
        <v>0.622</v>
      </c>
      <c r="AM262" s="10">
        <v>3.28</v>
      </c>
      <c r="AN262" s="10">
        <v>1.127</v>
      </c>
      <c r="AO262" s="10">
        <v>0.6</v>
      </c>
      <c r="AP262" s="10">
        <v>1.274</v>
      </c>
      <c r="AQ262" s="10">
        <v>0.193</v>
      </c>
      <c r="AR262" s="10">
        <v>1.177</v>
      </c>
      <c r="AS262" s="10">
        <v>0.216</v>
      </c>
      <c r="AT262" s="10">
        <v>0.65600000000000003</v>
      </c>
      <c r="AU262" s="10">
        <v>7.0599999999999996E-2</v>
      </c>
      <c r="AV262" s="10">
        <v>0.63900000000000001</v>
      </c>
      <c r="AW262" s="10">
        <v>8.6800000000000002E-2</v>
      </c>
      <c r="AX262" s="10">
        <v>0.16900000000000001</v>
      </c>
      <c r="AY262" s="10" t="s">
        <v>493</v>
      </c>
      <c r="AZ262" s="10">
        <v>0.29199999999999998</v>
      </c>
      <c r="BA262" s="10">
        <v>1.54E-2</v>
      </c>
      <c r="BB262" s="10">
        <v>7.4999999999999997E-3</v>
      </c>
      <c r="BC262" s="11">
        <v>2814.54</v>
      </c>
      <c r="BD262" s="11">
        <v>1.58</v>
      </c>
      <c r="BE262" s="11">
        <v>309.08</v>
      </c>
      <c r="BF262" s="11">
        <v>16.72</v>
      </c>
      <c r="BG262" s="11">
        <v>2.2400000000000002</v>
      </c>
      <c r="BH262" s="11">
        <v>4.2699999999999996</v>
      </c>
      <c r="BI262" s="11">
        <v>9.2999999999999999E-2</v>
      </c>
      <c r="BJ262" s="11">
        <v>0.64</v>
      </c>
      <c r="BK262" s="11">
        <v>4.1000000000000002E-2</v>
      </c>
      <c r="BL262" s="11">
        <v>9.09</v>
      </c>
      <c r="BM262" s="11">
        <v>0.22</v>
      </c>
      <c r="BN262" s="11">
        <v>0.3</v>
      </c>
      <c r="BO262" s="11">
        <v>2.3E-2</v>
      </c>
      <c r="BP262" s="11">
        <v>2.1999999999999999E-2</v>
      </c>
      <c r="BQ262" s="11">
        <v>1.18</v>
      </c>
      <c r="BR262" s="11">
        <v>3.2000000000000001E-2</v>
      </c>
      <c r="BS262" s="11">
        <v>0.12</v>
      </c>
      <c r="BT262" s="11">
        <v>2.5999999999999999E-2</v>
      </c>
      <c r="BU262" s="11">
        <v>0.16</v>
      </c>
      <c r="BV262" s="11">
        <v>7.4999999999999997E-2</v>
      </c>
      <c r="BW262" s="11">
        <v>2.9000000000000001E-2</v>
      </c>
      <c r="BX262" s="11">
        <v>7.8E-2</v>
      </c>
      <c r="BY262" s="11">
        <v>1.4E-2</v>
      </c>
      <c r="BZ262" s="11">
        <v>7.5999999999999998E-2</v>
      </c>
      <c r="CA262" s="11">
        <v>1.6E-2</v>
      </c>
      <c r="CB262" s="11">
        <v>4.8000000000000001E-2</v>
      </c>
      <c r="CC262" s="11">
        <v>8.3000000000000001E-3</v>
      </c>
      <c r="CD262" s="11">
        <v>5.3999999999999999E-2</v>
      </c>
      <c r="CE262" s="11">
        <v>9.2999999999999992E-3</v>
      </c>
      <c r="CF262" s="11">
        <v>2.1999999999999999E-2</v>
      </c>
      <c r="CG262" s="11">
        <v>8.6999999999999994E-3</v>
      </c>
      <c r="CH262" s="11">
        <v>1.2999999999999999E-2</v>
      </c>
      <c r="CI262" s="11">
        <v>4.1999999999999997E-3</v>
      </c>
      <c r="CJ262" s="11">
        <v>2.5999999999999999E-3</v>
      </c>
      <c r="CK262" s="12">
        <v>91.63</v>
      </c>
      <c r="CL262" s="12">
        <v>0.503</v>
      </c>
      <c r="CM262" s="12">
        <v>2.15</v>
      </c>
      <c r="CN262" s="12">
        <v>3.04E-2</v>
      </c>
      <c r="CO262" s="12">
        <v>4.4699999999999997E-2</v>
      </c>
      <c r="CP262" s="12">
        <v>0.52900000000000003</v>
      </c>
      <c r="CQ262" s="12">
        <v>3.1800000000000002E-2</v>
      </c>
      <c r="CR262" s="12">
        <v>2.3699999999999999E-2</v>
      </c>
      <c r="CS262" s="12">
        <v>0.02</v>
      </c>
      <c r="CT262" s="12">
        <v>1.63</v>
      </c>
      <c r="CU262" s="12">
        <v>4.0099999999999997E-2</v>
      </c>
      <c r="CV262" s="12">
        <v>0.14299999999999999</v>
      </c>
      <c r="CW262" s="12">
        <v>4.6699999999999998E-2</v>
      </c>
      <c r="CX262" s="12">
        <v>5.0099999999999999E-2</v>
      </c>
      <c r="CY262" s="12">
        <v>6.1800000000000001E-2</v>
      </c>
      <c r="CZ262" s="12">
        <v>1.9300000000000001E-2</v>
      </c>
      <c r="DA262" s="12">
        <v>1.43E-2</v>
      </c>
      <c r="DB262" s="12">
        <v>6.0299999999999998E-3</v>
      </c>
      <c r="DC262" s="12">
        <v>3.2199999999999999E-2</v>
      </c>
      <c r="DD262" s="12">
        <v>2.1299999999999999E-2</v>
      </c>
      <c r="DE262" s="12">
        <v>1.47E-2</v>
      </c>
      <c r="DF262" s="12">
        <v>4.3299999999999998E-2</v>
      </c>
      <c r="DG262" s="12">
        <v>9.2999999999999992E-3</v>
      </c>
      <c r="DH262" s="12">
        <v>1.0699999999999999E-2</v>
      </c>
      <c r="DI262" s="12">
        <v>5.6699999999999997E-3</v>
      </c>
      <c r="DJ262" s="12">
        <v>2.87E-2</v>
      </c>
      <c r="DK262" s="12">
        <v>4.7499999999999999E-3</v>
      </c>
      <c r="DL262" s="12">
        <v>3.5000000000000003E-2</v>
      </c>
      <c r="DM262" s="12">
        <v>2.8800000000000002E-3</v>
      </c>
      <c r="DN262" s="12">
        <v>1.4999999999999999E-2</v>
      </c>
      <c r="DO262" s="12">
        <v>1.84E-2</v>
      </c>
      <c r="DP262" s="12">
        <v>8.6300000000000005E-3</v>
      </c>
      <c r="DQ262" s="12" t="s">
        <v>89</v>
      </c>
      <c r="DR262" s="12">
        <v>5.0699999999999999E-3</v>
      </c>
    </row>
    <row r="263" spans="1:122" x14ac:dyDescent="0.25">
      <c r="A263" s="3" t="s">
        <v>494</v>
      </c>
      <c r="B263" s="3" t="s">
        <v>420</v>
      </c>
      <c r="C263" s="3">
        <v>47</v>
      </c>
      <c r="D263" s="3" t="s">
        <v>193</v>
      </c>
      <c r="E263" s="3" t="s">
        <v>63</v>
      </c>
      <c r="F263" s="4" t="s">
        <v>421</v>
      </c>
      <c r="G263" s="4" t="s">
        <v>422</v>
      </c>
      <c r="H263" s="4" t="s">
        <v>202</v>
      </c>
      <c r="I263" s="4" t="s">
        <v>423</v>
      </c>
      <c r="J263" s="13">
        <v>42.1</v>
      </c>
      <c r="K263" s="13">
        <v>1.2</v>
      </c>
      <c r="L263" s="13">
        <v>12.84</v>
      </c>
      <c r="M263" s="13">
        <v>11.38</v>
      </c>
      <c r="N263" s="9">
        <v>0.1</v>
      </c>
      <c r="O263" s="13">
        <v>14.09</v>
      </c>
      <c r="P263" s="13">
        <v>12.31</v>
      </c>
      <c r="Q263" s="13">
        <v>2.2999999999999998</v>
      </c>
      <c r="R263" s="9">
        <v>0.66</v>
      </c>
      <c r="S263" s="13">
        <v>0.11</v>
      </c>
      <c r="T263" s="13">
        <v>97.09</v>
      </c>
    </row>
    <row r="264" spans="1:122" x14ac:dyDescent="0.25">
      <c r="A264" s="3" t="s">
        <v>495</v>
      </c>
      <c r="B264" s="3" t="s">
        <v>420</v>
      </c>
      <c r="C264" s="3">
        <v>48</v>
      </c>
      <c r="D264" s="3" t="s">
        <v>195</v>
      </c>
      <c r="E264" s="3" t="s">
        <v>15</v>
      </c>
      <c r="F264" s="4" t="s">
        <v>421</v>
      </c>
      <c r="G264" s="4" t="s">
        <v>422</v>
      </c>
      <c r="H264" s="4" t="s">
        <v>202</v>
      </c>
      <c r="I264" s="4" t="s">
        <v>423</v>
      </c>
      <c r="J264" s="13">
        <v>42.51</v>
      </c>
      <c r="K264" s="13">
        <v>1.19</v>
      </c>
      <c r="L264" s="13">
        <v>12.89</v>
      </c>
      <c r="M264" s="13">
        <v>11.4</v>
      </c>
      <c r="N264" s="9">
        <v>0.12</v>
      </c>
      <c r="O264" s="13">
        <v>14.24</v>
      </c>
      <c r="P264" s="13">
        <v>12.31</v>
      </c>
      <c r="Q264" s="13">
        <v>2.4900000000000002</v>
      </c>
      <c r="R264" s="9">
        <v>0.65</v>
      </c>
      <c r="S264" s="13">
        <v>0.1</v>
      </c>
      <c r="T264" s="13">
        <v>97.91</v>
      </c>
      <c r="U264" s="10">
        <v>87979.7</v>
      </c>
      <c r="V264" s="10">
        <v>42.81</v>
      </c>
      <c r="W264" s="10">
        <v>4714.0200000000004</v>
      </c>
      <c r="X264" s="10">
        <v>422.96</v>
      </c>
      <c r="Y264" s="10">
        <v>56.42</v>
      </c>
      <c r="Z264" s="10">
        <v>89.32</v>
      </c>
      <c r="AA264" s="10">
        <v>1.018</v>
      </c>
      <c r="AB264" s="10">
        <v>24.3</v>
      </c>
      <c r="AC264" s="10">
        <v>1.5329999999999999</v>
      </c>
      <c r="AD264" s="10">
        <v>295.69</v>
      </c>
      <c r="AE264" s="10">
        <v>7.45</v>
      </c>
      <c r="AF264" s="10">
        <v>11.63</v>
      </c>
      <c r="AG264" s="10">
        <v>0.376</v>
      </c>
      <c r="AH264" s="10" t="s">
        <v>307</v>
      </c>
      <c r="AI264" s="10">
        <v>81.61</v>
      </c>
      <c r="AJ264" s="10">
        <v>0.89</v>
      </c>
      <c r="AK264" s="10">
        <v>4.08</v>
      </c>
      <c r="AL264" s="10">
        <v>0.79700000000000004</v>
      </c>
      <c r="AM264" s="10">
        <v>4.84</v>
      </c>
      <c r="AN264" s="10">
        <v>1.6459999999999999</v>
      </c>
      <c r="AO264" s="10">
        <v>0.66600000000000004</v>
      </c>
      <c r="AP264" s="10">
        <v>1.847</v>
      </c>
      <c r="AQ264" s="10">
        <v>0.26800000000000002</v>
      </c>
      <c r="AR264" s="10">
        <v>1.63</v>
      </c>
      <c r="AS264" s="10">
        <v>0.29299999999999998</v>
      </c>
      <c r="AT264" s="10">
        <v>0.96499999999999997</v>
      </c>
      <c r="AU264" s="10">
        <v>0.128</v>
      </c>
      <c r="AV264" s="10">
        <v>0.76900000000000002</v>
      </c>
      <c r="AW264" s="10">
        <v>9.3700000000000006E-2</v>
      </c>
      <c r="AX264" s="10">
        <v>0.47799999999999998</v>
      </c>
      <c r="AY264" s="10">
        <v>2.41E-2</v>
      </c>
      <c r="AZ264" s="10">
        <v>0.33300000000000002</v>
      </c>
      <c r="BA264" s="10">
        <v>1.4200000000000001E-2</v>
      </c>
      <c r="BB264" s="10" t="s">
        <v>300</v>
      </c>
      <c r="BC264" s="11">
        <v>2792.58</v>
      </c>
      <c r="BD264" s="11">
        <v>1.61</v>
      </c>
      <c r="BE264" s="11">
        <v>384.18</v>
      </c>
      <c r="BF264" s="11">
        <v>14.83</v>
      </c>
      <c r="BG264" s="11">
        <v>2.02</v>
      </c>
      <c r="BH264" s="11">
        <v>3.88</v>
      </c>
      <c r="BI264" s="11">
        <v>4.2000000000000003E-2</v>
      </c>
      <c r="BJ264" s="11">
        <v>0.87</v>
      </c>
      <c r="BK264" s="11">
        <v>6.3E-2</v>
      </c>
      <c r="BL264" s="11">
        <v>11.51</v>
      </c>
      <c r="BM264" s="11">
        <v>0.28000000000000003</v>
      </c>
      <c r="BN264" s="11">
        <v>0.49</v>
      </c>
      <c r="BO264" s="11">
        <v>2.7E-2</v>
      </c>
      <c r="BP264" s="11">
        <v>0.02</v>
      </c>
      <c r="BQ264" s="11">
        <v>2.56</v>
      </c>
      <c r="BR264" s="11">
        <v>3.7999999999999999E-2</v>
      </c>
      <c r="BS264" s="11">
        <v>0.14000000000000001</v>
      </c>
      <c r="BT264" s="11">
        <v>3.1E-2</v>
      </c>
      <c r="BU264" s="11">
        <v>0.21</v>
      </c>
      <c r="BV264" s="11">
        <v>9.0999999999999998E-2</v>
      </c>
      <c r="BW264" s="11">
        <v>0.03</v>
      </c>
      <c r="BX264" s="11">
        <v>9.5000000000000001E-2</v>
      </c>
      <c r="BY264" s="11">
        <v>1.6E-2</v>
      </c>
      <c r="BZ264" s="11">
        <v>9.0999999999999998E-2</v>
      </c>
      <c r="CA264" s="11">
        <v>1.7999999999999999E-2</v>
      </c>
      <c r="CB264" s="11">
        <v>5.8000000000000003E-2</v>
      </c>
      <c r="CC264" s="11">
        <v>1.0999999999999999E-2</v>
      </c>
      <c r="CD264" s="11">
        <v>5.7000000000000002E-2</v>
      </c>
      <c r="CE264" s="11">
        <v>9.7000000000000003E-3</v>
      </c>
      <c r="CF264" s="11">
        <v>3.5999999999999997E-2</v>
      </c>
      <c r="CG264" s="11">
        <v>8.3999999999999995E-3</v>
      </c>
      <c r="CH264" s="11">
        <v>1.4E-2</v>
      </c>
      <c r="CI264" s="11">
        <v>3.8E-3</v>
      </c>
      <c r="CJ264" s="11">
        <v>2.2000000000000001E-3</v>
      </c>
      <c r="CK264" s="12">
        <v>85.12</v>
      </c>
      <c r="CL264" s="12">
        <v>0.47099999999999997</v>
      </c>
      <c r="CM264" s="12">
        <v>2.0299999999999998</v>
      </c>
      <c r="CN264" s="12">
        <v>3.1099999999999999E-2</v>
      </c>
      <c r="CO264" s="12">
        <v>4.1500000000000002E-2</v>
      </c>
      <c r="CP264" s="12">
        <v>0.497</v>
      </c>
      <c r="CQ264" s="12">
        <v>3.09E-2</v>
      </c>
      <c r="CR264" s="12">
        <v>2.3099999999999999E-2</v>
      </c>
      <c r="CS264" s="12">
        <v>1.89E-2</v>
      </c>
      <c r="CT264" s="12">
        <v>1.52</v>
      </c>
      <c r="CU264" s="12">
        <v>3.6600000000000001E-2</v>
      </c>
      <c r="CV264" s="12">
        <v>0.13200000000000001</v>
      </c>
      <c r="CW264" s="12">
        <v>4.3900000000000002E-2</v>
      </c>
      <c r="CX264" s="12">
        <v>4.7399999999999998E-2</v>
      </c>
      <c r="CY264" s="12">
        <v>5.74E-2</v>
      </c>
      <c r="CZ264" s="12">
        <v>1.3899999999999999E-2</v>
      </c>
      <c r="DA264" s="12">
        <v>1.2999999999999999E-2</v>
      </c>
      <c r="DB264" s="12">
        <v>6.7099999999999998E-3</v>
      </c>
      <c r="DC264" s="12">
        <v>2.7699999999999999E-2</v>
      </c>
      <c r="DD264" s="12">
        <v>2.6499999999999999E-2</v>
      </c>
      <c r="DE264" s="12">
        <v>1.6199999999999999E-2</v>
      </c>
      <c r="DF264" s="12">
        <v>4.7899999999999998E-2</v>
      </c>
      <c r="DG264" s="12">
        <v>9.4999999999999998E-3</v>
      </c>
      <c r="DH264" s="12">
        <v>2.06E-2</v>
      </c>
      <c r="DI264" s="12">
        <v>4.7299999999999998E-3</v>
      </c>
      <c r="DJ264" s="12">
        <v>2.3900000000000001E-2</v>
      </c>
      <c r="DK264" s="12">
        <v>5.9100000000000003E-3</v>
      </c>
      <c r="DL264" s="12">
        <v>0.04</v>
      </c>
      <c r="DM264" s="12">
        <v>7.8399999999999997E-3</v>
      </c>
      <c r="DN264" s="12">
        <v>1.0200000000000001E-2</v>
      </c>
      <c r="DO264" s="12">
        <v>1.6400000000000001E-2</v>
      </c>
      <c r="DP264" s="12">
        <v>7.0099999999999997E-3</v>
      </c>
      <c r="DQ264" s="12" t="s">
        <v>89</v>
      </c>
      <c r="DR264" s="12">
        <v>4.9500000000000004E-3</v>
      </c>
    </row>
    <row r="265" spans="1:122" x14ac:dyDescent="0.25">
      <c r="A265" s="3" t="s">
        <v>496</v>
      </c>
      <c r="B265" s="3" t="s">
        <v>420</v>
      </c>
      <c r="C265" s="3">
        <v>49</v>
      </c>
      <c r="D265" s="3" t="s">
        <v>197</v>
      </c>
      <c r="E265" s="3" t="s">
        <v>15</v>
      </c>
      <c r="F265" s="4" t="s">
        <v>421</v>
      </c>
      <c r="G265" s="4" t="s">
        <v>422</v>
      </c>
      <c r="H265" s="4" t="s">
        <v>202</v>
      </c>
      <c r="I265" s="4" t="s">
        <v>423</v>
      </c>
      <c r="J265" s="13">
        <v>42.37</v>
      </c>
      <c r="K265" s="13">
        <v>1.18</v>
      </c>
      <c r="L265" s="13">
        <v>12.64</v>
      </c>
      <c r="M265" s="13">
        <v>11.43</v>
      </c>
      <c r="N265" s="9">
        <v>0.16</v>
      </c>
      <c r="O265" s="13">
        <v>14.18</v>
      </c>
      <c r="P265" s="13">
        <v>12.09</v>
      </c>
      <c r="Q265" s="13">
        <v>2.4300000000000002</v>
      </c>
      <c r="R265" s="9">
        <v>0.67</v>
      </c>
      <c r="S265" s="13">
        <v>0.06</v>
      </c>
      <c r="T265" s="13">
        <v>97.21</v>
      </c>
      <c r="U265" s="10">
        <v>86407.34</v>
      </c>
      <c r="V265" s="10">
        <v>42.72</v>
      </c>
      <c r="W265" s="10">
        <v>5098.25</v>
      </c>
      <c r="X265" s="10">
        <v>418.81</v>
      </c>
      <c r="Y265" s="10">
        <v>52.76</v>
      </c>
      <c r="Z265" s="10">
        <v>82.8</v>
      </c>
      <c r="AA265" s="10">
        <v>0.63700000000000001</v>
      </c>
      <c r="AB265" s="10">
        <v>22.57</v>
      </c>
      <c r="AC265" s="10">
        <v>1.5940000000000001</v>
      </c>
      <c r="AD265" s="10">
        <v>301.83</v>
      </c>
      <c r="AE265" s="10">
        <v>8.2899999999999991</v>
      </c>
      <c r="AF265" s="10">
        <v>13.63</v>
      </c>
      <c r="AG265" s="10">
        <v>0.40300000000000002</v>
      </c>
      <c r="AH265" s="10" t="s">
        <v>165</v>
      </c>
      <c r="AI265" s="10">
        <v>78.23</v>
      </c>
      <c r="AJ265" s="10">
        <v>0.872</v>
      </c>
      <c r="AK265" s="10">
        <v>3.93</v>
      </c>
      <c r="AL265" s="10">
        <v>0.83</v>
      </c>
      <c r="AM265" s="10">
        <v>5.09</v>
      </c>
      <c r="AN265" s="10">
        <v>1.6950000000000001</v>
      </c>
      <c r="AO265" s="10">
        <v>0.70199999999999996</v>
      </c>
      <c r="AP265" s="10">
        <v>2.04</v>
      </c>
      <c r="AQ265" s="10">
        <v>0.29099999999999998</v>
      </c>
      <c r="AR265" s="10">
        <v>1.81</v>
      </c>
      <c r="AS265" s="10">
        <v>0.30499999999999999</v>
      </c>
      <c r="AT265" s="10">
        <v>1.0489999999999999</v>
      </c>
      <c r="AU265" s="10">
        <v>0.10680000000000001</v>
      </c>
      <c r="AV265" s="10">
        <v>0.95199999999999996</v>
      </c>
      <c r="AW265" s="10">
        <v>9.7900000000000001E-2</v>
      </c>
      <c r="AX265" s="10">
        <v>0.48299999999999998</v>
      </c>
      <c r="AY265" s="10" t="s">
        <v>497</v>
      </c>
      <c r="AZ265" s="10">
        <v>0.27100000000000002</v>
      </c>
      <c r="BA265" s="10">
        <v>1.3100000000000001E-2</v>
      </c>
      <c r="BB265" s="10" t="s">
        <v>467</v>
      </c>
      <c r="BC265" s="11">
        <v>2742.67</v>
      </c>
      <c r="BD265" s="11">
        <v>1.62</v>
      </c>
      <c r="BE265" s="11">
        <v>428.59</v>
      </c>
      <c r="BF265" s="11">
        <v>14.82</v>
      </c>
      <c r="BG265" s="11">
        <v>1.9</v>
      </c>
      <c r="BH265" s="11">
        <v>3.66</v>
      </c>
      <c r="BI265" s="11">
        <v>2.9000000000000001E-2</v>
      </c>
      <c r="BJ265" s="11">
        <v>0.81</v>
      </c>
      <c r="BK265" s="11">
        <v>6.6000000000000003E-2</v>
      </c>
      <c r="BL265" s="11">
        <v>11.89</v>
      </c>
      <c r="BM265" s="11">
        <v>0.31</v>
      </c>
      <c r="BN265" s="11">
        <v>0.57999999999999996</v>
      </c>
      <c r="BO265" s="11">
        <v>2.7E-2</v>
      </c>
      <c r="BP265" s="11">
        <v>1.9E-2</v>
      </c>
      <c r="BQ265" s="11">
        <v>2.46</v>
      </c>
      <c r="BR265" s="11">
        <v>3.7999999999999999E-2</v>
      </c>
      <c r="BS265" s="11">
        <v>0.14000000000000001</v>
      </c>
      <c r="BT265" s="11">
        <v>3.2000000000000001E-2</v>
      </c>
      <c r="BU265" s="11">
        <v>0.23</v>
      </c>
      <c r="BV265" s="11">
        <v>9.1999999999999998E-2</v>
      </c>
      <c r="BW265" s="11">
        <v>3.1E-2</v>
      </c>
      <c r="BX265" s="11">
        <v>0.1</v>
      </c>
      <c r="BY265" s="11">
        <v>1.7000000000000001E-2</v>
      </c>
      <c r="BZ265" s="11">
        <v>9.8000000000000004E-2</v>
      </c>
      <c r="CA265" s="11">
        <v>1.9E-2</v>
      </c>
      <c r="CB265" s="11">
        <v>6.0999999999999999E-2</v>
      </c>
      <c r="CC265" s="11">
        <v>9.7000000000000003E-3</v>
      </c>
      <c r="CD265" s="11">
        <v>6.5000000000000002E-2</v>
      </c>
      <c r="CE265" s="11">
        <v>0.01</v>
      </c>
      <c r="CF265" s="11">
        <v>3.5999999999999997E-2</v>
      </c>
      <c r="CG265" s="11">
        <v>7.9000000000000008E-3</v>
      </c>
      <c r="CH265" s="11">
        <v>1.2E-2</v>
      </c>
      <c r="CI265" s="11">
        <v>3.5999999999999999E-3</v>
      </c>
      <c r="CJ265" s="11">
        <v>2.3999999999999998E-3</v>
      </c>
      <c r="CK265" s="12">
        <v>78.83</v>
      </c>
      <c r="CL265" s="12">
        <v>0.437</v>
      </c>
      <c r="CM265" s="12">
        <v>1.86</v>
      </c>
      <c r="CN265" s="12">
        <v>2.8000000000000001E-2</v>
      </c>
      <c r="CO265" s="12">
        <v>3.7100000000000001E-2</v>
      </c>
      <c r="CP265" s="12">
        <v>0.45500000000000002</v>
      </c>
      <c r="CQ265" s="12">
        <v>2.76E-2</v>
      </c>
      <c r="CR265" s="12">
        <v>2.1499999999999998E-2</v>
      </c>
      <c r="CS265" s="12">
        <v>1.7399999999999999E-2</v>
      </c>
      <c r="CT265" s="12">
        <v>1.39</v>
      </c>
      <c r="CU265" s="12">
        <v>3.4799999999999998E-2</v>
      </c>
      <c r="CV265" s="12">
        <v>0.122</v>
      </c>
      <c r="CW265" s="12">
        <v>3.9E-2</v>
      </c>
      <c r="CX265" s="12">
        <v>4.3400000000000001E-2</v>
      </c>
      <c r="CY265" s="12">
        <v>5.3900000000000003E-2</v>
      </c>
      <c r="CZ265" s="12">
        <v>1.4500000000000001E-2</v>
      </c>
      <c r="DA265" s="12">
        <v>1.17E-2</v>
      </c>
      <c r="DB265" s="12">
        <v>6.3499999999999997E-3</v>
      </c>
      <c r="DC265" s="12">
        <v>2.23E-2</v>
      </c>
      <c r="DD265" s="12">
        <v>1.9E-2</v>
      </c>
      <c r="DE265" s="12">
        <v>1.47E-2</v>
      </c>
      <c r="DF265" s="12">
        <v>4.4400000000000002E-2</v>
      </c>
      <c r="DG265" s="12">
        <v>1.04E-2</v>
      </c>
      <c r="DH265" s="12">
        <v>1.9E-2</v>
      </c>
      <c r="DI265" s="12">
        <v>5.0699999999999999E-3</v>
      </c>
      <c r="DJ265" s="12">
        <v>2.2200000000000001E-2</v>
      </c>
      <c r="DK265" s="12">
        <v>4.8999999999999998E-3</v>
      </c>
      <c r="DL265" s="12">
        <v>3.9600000000000003E-2</v>
      </c>
      <c r="DM265" s="12">
        <v>8.5299999999999994E-3</v>
      </c>
      <c r="DN265" s="12">
        <v>1.6400000000000001E-2</v>
      </c>
      <c r="DO265" s="12">
        <v>1.7000000000000001E-2</v>
      </c>
      <c r="DP265" s="12">
        <v>7.4099999999999999E-3</v>
      </c>
      <c r="DQ265" s="12" t="s">
        <v>89</v>
      </c>
      <c r="DR265" s="12">
        <v>5.1000000000000004E-3</v>
      </c>
    </row>
    <row r="266" spans="1:122" x14ac:dyDescent="0.25">
      <c r="A266" s="3" t="s">
        <v>498</v>
      </c>
      <c r="B266" s="3" t="s">
        <v>420</v>
      </c>
      <c r="C266" s="3">
        <v>50</v>
      </c>
      <c r="D266" s="3" t="s">
        <v>199</v>
      </c>
      <c r="E266" s="3" t="s">
        <v>63</v>
      </c>
      <c r="F266" s="4" t="s">
        <v>421</v>
      </c>
      <c r="G266" s="4" t="s">
        <v>422</v>
      </c>
      <c r="H266" s="4" t="s">
        <v>202</v>
      </c>
      <c r="I266" s="4" t="s">
        <v>423</v>
      </c>
      <c r="J266" s="13">
        <v>41.93</v>
      </c>
      <c r="K266" s="13">
        <v>1.24</v>
      </c>
      <c r="L266" s="13">
        <v>13.18</v>
      </c>
      <c r="M266" s="13">
        <v>11.56</v>
      </c>
      <c r="N266" s="9">
        <v>0.21</v>
      </c>
      <c r="O266" s="13">
        <v>13.95</v>
      </c>
      <c r="P266" s="13">
        <v>12.19</v>
      </c>
      <c r="Q266" s="13">
        <v>2.37</v>
      </c>
      <c r="R266" s="9">
        <v>0.62</v>
      </c>
      <c r="S266" s="13">
        <v>0.1</v>
      </c>
      <c r="T266" s="13">
        <v>97.35</v>
      </c>
    </row>
    <row r="267" spans="1:122" x14ac:dyDescent="0.25">
      <c r="A267" s="3" t="s">
        <v>499</v>
      </c>
      <c r="B267" s="3" t="s">
        <v>420</v>
      </c>
      <c r="C267" s="3">
        <v>51</v>
      </c>
      <c r="D267" s="3" t="s">
        <v>325</v>
      </c>
      <c r="E267" s="3" t="s">
        <v>15</v>
      </c>
      <c r="F267" s="4" t="s">
        <v>421</v>
      </c>
      <c r="G267" s="4" t="s">
        <v>422</v>
      </c>
      <c r="H267" s="4" t="s">
        <v>202</v>
      </c>
      <c r="I267" s="4" t="s">
        <v>423</v>
      </c>
      <c r="J267" s="13">
        <v>42.36</v>
      </c>
      <c r="K267" s="13">
        <v>1.29</v>
      </c>
      <c r="L267" s="13">
        <v>12.95</v>
      </c>
      <c r="M267" s="13">
        <v>11.34</v>
      </c>
      <c r="N267" s="9">
        <v>0.11</v>
      </c>
      <c r="O267" s="13">
        <v>14.18</v>
      </c>
      <c r="P267" s="13">
        <v>12.29</v>
      </c>
      <c r="Q267" s="13">
        <v>2.4</v>
      </c>
      <c r="R267" s="9">
        <v>0.65</v>
      </c>
      <c r="S267" s="13">
        <v>0.16</v>
      </c>
      <c r="T267" s="13">
        <v>97.73</v>
      </c>
      <c r="U267" s="10">
        <v>87836.76</v>
      </c>
      <c r="V267" s="10">
        <v>43.04</v>
      </c>
      <c r="W267" s="10">
        <v>4662.18</v>
      </c>
      <c r="X267" s="10">
        <v>416.11</v>
      </c>
      <c r="Y267" s="10">
        <v>55.09</v>
      </c>
      <c r="Z267" s="10">
        <v>84.85</v>
      </c>
      <c r="AA267" s="10">
        <v>10.199999999999999</v>
      </c>
      <c r="AB267" s="10">
        <v>19.829999999999998</v>
      </c>
      <c r="AC267" s="10">
        <v>1.1100000000000001</v>
      </c>
      <c r="AD267" s="10">
        <v>267.61</v>
      </c>
      <c r="AE267" s="10">
        <v>6.88</v>
      </c>
      <c r="AF267" s="10">
        <v>10.47</v>
      </c>
      <c r="AG267" s="10">
        <v>0.312</v>
      </c>
      <c r="AH267" s="10" t="s">
        <v>288</v>
      </c>
      <c r="AI267" s="10">
        <v>56.23</v>
      </c>
      <c r="AJ267" s="10">
        <v>0.78200000000000003</v>
      </c>
      <c r="AK267" s="10">
        <v>3.55</v>
      </c>
      <c r="AL267" s="10">
        <v>0.71299999999999997</v>
      </c>
      <c r="AM267" s="10">
        <v>3.99</v>
      </c>
      <c r="AN267" s="10">
        <v>1.371</v>
      </c>
      <c r="AO267" s="10">
        <v>0.65500000000000003</v>
      </c>
      <c r="AP267" s="10">
        <v>1.5329999999999999</v>
      </c>
      <c r="AQ267" s="10">
        <v>0.248</v>
      </c>
      <c r="AR267" s="10">
        <v>1.329</v>
      </c>
      <c r="AS267" s="10">
        <v>0.314</v>
      </c>
      <c r="AT267" s="10">
        <v>0.82</v>
      </c>
      <c r="AU267" s="10">
        <v>9.4799999999999995E-2</v>
      </c>
      <c r="AV267" s="10">
        <v>0.77700000000000002</v>
      </c>
      <c r="AW267" s="10">
        <v>9.5500000000000002E-2</v>
      </c>
      <c r="AX267" s="10">
        <v>0.36799999999999999</v>
      </c>
      <c r="AY267" s="10">
        <v>1.6799999999999999E-2</v>
      </c>
      <c r="AZ267" s="10">
        <v>0.28199999999999997</v>
      </c>
      <c r="BA267" s="10">
        <v>1.37E-2</v>
      </c>
      <c r="BB267" s="10" t="s">
        <v>249</v>
      </c>
      <c r="BC267" s="11">
        <v>2788.43</v>
      </c>
      <c r="BD267" s="11">
        <v>1.65</v>
      </c>
      <c r="BE267" s="11">
        <v>405.11</v>
      </c>
      <c r="BF267" s="11">
        <v>14.86</v>
      </c>
      <c r="BG267" s="11">
        <v>2.0099999999999998</v>
      </c>
      <c r="BH267" s="11">
        <v>3.82</v>
      </c>
      <c r="BI267" s="11">
        <v>0.37</v>
      </c>
      <c r="BJ267" s="11">
        <v>0.72</v>
      </c>
      <c r="BK267" s="11">
        <v>4.8000000000000001E-2</v>
      </c>
      <c r="BL267" s="11">
        <v>10.7</v>
      </c>
      <c r="BM267" s="11">
        <v>0.26</v>
      </c>
      <c r="BN267" s="11">
        <v>0.45</v>
      </c>
      <c r="BO267" s="11">
        <v>2.5999999999999999E-2</v>
      </c>
      <c r="BP267" s="11">
        <v>0.02</v>
      </c>
      <c r="BQ267" s="11">
        <v>1.78</v>
      </c>
      <c r="BR267" s="11">
        <v>3.5000000000000003E-2</v>
      </c>
      <c r="BS267" s="11">
        <v>0.13</v>
      </c>
      <c r="BT267" s="11">
        <v>2.9000000000000001E-2</v>
      </c>
      <c r="BU267" s="11">
        <v>0.19</v>
      </c>
      <c r="BV267" s="11">
        <v>8.1000000000000003E-2</v>
      </c>
      <c r="BW267" s="11">
        <v>0.03</v>
      </c>
      <c r="BX267" s="11">
        <v>8.5000000000000006E-2</v>
      </c>
      <c r="BY267" s="11">
        <v>1.6E-2</v>
      </c>
      <c r="BZ267" s="11">
        <v>0.08</v>
      </c>
      <c r="CA267" s="11">
        <v>1.9E-2</v>
      </c>
      <c r="CB267" s="11">
        <v>5.1999999999999998E-2</v>
      </c>
      <c r="CC267" s="11">
        <v>9.4999999999999998E-3</v>
      </c>
      <c r="CD267" s="11">
        <v>5.7000000000000002E-2</v>
      </c>
      <c r="CE267" s="11">
        <v>9.4999999999999998E-3</v>
      </c>
      <c r="CF267" s="11">
        <v>3.1E-2</v>
      </c>
      <c r="CG267" s="11">
        <v>7.7000000000000002E-3</v>
      </c>
      <c r="CH267" s="11">
        <v>1.2E-2</v>
      </c>
      <c r="CI267" s="11">
        <v>3.8E-3</v>
      </c>
      <c r="CJ267" s="11">
        <v>2.3999999999999998E-3</v>
      </c>
      <c r="CK267" s="12">
        <v>86.89</v>
      </c>
      <c r="CL267" s="12">
        <v>0.47699999999999998</v>
      </c>
      <c r="CM267" s="12">
        <v>2.0499999999999998</v>
      </c>
      <c r="CN267" s="12">
        <v>3.2199999999999999E-2</v>
      </c>
      <c r="CO267" s="12">
        <v>4.1500000000000002E-2</v>
      </c>
      <c r="CP267" s="12">
        <v>0.501</v>
      </c>
      <c r="CQ267" s="12">
        <v>3.1300000000000001E-2</v>
      </c>
      <c r="CR267" s="12">
        <v>2.3800000000000002E-2</v>
      </c>
      <c r="CS267" s="12">
        <v>1.9E-2</v>
      </c>
      <c r="CT267" s="12">
        <v>1.53</v>
      </c>
      <c r="CU267" s="12">
        <v>3.8600000000000002E-2</v>
      </c>
      <c r="CV267" s="12">
        <v>0.13100000000000001</v>
      </c>
      <c r="CW267" s="12">
        <v>4.48E-2</v>
      </c>
      <c r="CX267" s="12">
        <v>4.7899999999999998E-2</v>
      </c>
      <c r="CY267" s="12">
        <v>5.8500000000000003E-2</v>
      </c>
      <c r="CZ267" s="12">
        <v>1.7500000000000002E-2</v>
      </c>
      <c r="DA267" s="12">
        <v>1.44E-2</v>
      </c>
      <c r="DB267" s="12">
        <v>5.64E-3</v>
      </c>
      <c r="DC267" s="12">
        <v>2.5600000000000001E-2</v>
      </c>
      <c r="DD267" s="12">
        <v>2.5100000000000001E-2</v>
      </c>
      <c r="DE267" s="12">
        <v>1.5699999999999999E-2</v>
      </c>
      <c r="DF267" s="12">
        <v>4.6800000000000001E-2</v>
      </c>
      <c r="DG267" s="12">
        <v>6.3E-3</v>
      </c>
      <c r="DH267" s="12">
        <v>2.18E-2</v>
      </c>
      <c r="DI267" s="12">
        <v>4.1200000000000004E-3</v>
      </c>
      <c r="DJ267" s="12">
        <v>1.7000000000000001E-2</v>
      </c>
      <c r="DK267" s="12">
        <v>6.8900000000000003E-3</v>
      </c>
      <c r="DL267" s="12">
        <v>2.2700000000000001E-2</v>
      </c>
      <c r="DM267" s="12">
        <v>4.1700000000000001E-3</v>
      </c>
      <c r="DN267" s="12">
        <v>1.54E-2</v>
      </c>
      <c r="DO267" s="12">
        <v>1.5599999999999999E-2</v>
      </c>
      <c r="DP267" s="12">
        <v>7.0499999999999998E-3</v>
      </c>
      <c r="DQ267" s="12" t="s">
        <v>89</v>
      </c>
      <c r="DR267" s="12">
        <v>5.7800000000000004E-3</v>
      </c>
    </row>
    <row r="268" spans="1:122" x14ac:dyDescent="0.25">
      <c r="A268" s="3" t="s">
        <v>500</v>
      </c>
      <c r="B268" s="3" t="s">
        <v>420</v>
      </c>
      <c r="C268" s="3">
        <v>52</v>
      </c>
      <c r="D268" s="3" t="s">
        <v>327</v>
      </c>
      <c r="E268" s="3" t="s">
        <v>63</v>
      </c>
      <c r="F268" s="4" t="s">
        <v>421</v>
      </c>
      <c r="G268" s="4" t="s">
        <v>422</v>
      </c>
      <c r="H268" s="4" t="s">
        <v>202</v>
      </c>
      <c r="I268" s="4" t="s">
        <v>423</v>
      </c>
      <c r="J268" s="13">
        <v>42.88</v>
      </c>
      <c r="K268" s="13">
        <v>1.2</v>
      </c>
      <c r="L268" s="13">
        <v>12.76</v>
      </c>
      <c r="M268" s="13">
        <v>11.31</v>
      </c>
      <c r="N268" s="9">
        <v>0.16</v>
      </c>
      <c r="O268" s="13">
        <v>14.33</v>
      </c>
      <c r="P268" s="13">
        <v>12.29</v>
      </c>
      <c r="Q268" s="13">
        <v>2.33</v>
      </c>
      <c r="R268" s="9">
        <v>0.62</v>
      </c>
      <c r="S268" s="13">
        <v>0.09</v>
      </c>
      <c r="T268" s="13">
        <v>97.96</v>
      </c>
    </row>
    <row r="269" spans="1:122" x14ac:dyDescent="0.25">
      <c r="A269" s="3" t="s">
        <v>501</v>
      </c>
      <c r="B269" s="3" t="s">
        <v>420</v>
      </c>
      <c r="C269" s="3">
        <v>53</v>
      </c>
      <c r="D269" s="3" t="s">
        <v>329</v>
      </c>
      <c r="E269" s="3" t="s">
        <v>63</v>
      </c>
      <c r="F269" s="4" t="s">
        <v>421</v>
      </c>
      <c r="G269" s="4" t="s">
        <v>422</v>
      </c>
      <c r="H269" s="4" t="s">
        <v>65</v>
      </c>
      <c r="I269" s="4" t="s">
        <v>426</v>
      </c>
      <c r="J269" s="13">
        <v>51.71</v>
      </c>
      <c r="K269" s="13">
        <v>0.4</v>
      </c>
      <c r="L269" s="13">
        <v>3.58</v>
      </c>
      <c r="M269" s="13">
        <v>7.28</v>
      </c>
      <c r="N269" s="9">
        <v>0.17</v>
      </c>
      <c r="O269" s="13">
        <v>14.17</v>
      </c>
      <c r="P269" s="13">
        <v>23.48</v>
      </c>
      <c r="Q269" s="13">
        <v>0.22</v>
      </c>
      <c r="R269" s="9">
        <v>0</v>
      </c>
      <c r="S269" s="13">
        <v>0.21</v>
      </c>
      <c r="T269" s="13">
        <v>101.19</v>
      </c>
    </row>
    <row r="270" spans="1:122" x14ac:dyDescent="0.25">
      <c r="A270" s="3" t="s">
        <v>502</v>
      </c>
      <c r="B270" s="3" t="s">
        <v>420</v>
      </c>
      <c r="C270" s="3">
        <v>54</v>
      </c>
      <c r="D270" s="3" t="s">
        <v>331</v>
      </c>
      <c r="E270" s="3" t="s">
        <v>15</v>
      </c>
      <c r="F270" s="4" t="s">
        <v>421</v>
      </c>
      <c r="G270" s="4" t="s">
        <v>422</v>
      </c>
      <c r="H270" s="4" t="s">
        <v>65</v>
      </c>
      <c r="I270" s="4" t="s">
        <v>426</v>
      </c>
      <c r="J270" s="13">
        <v>52.28</v>
      </c>
      <c r="K270" s="13">
        <v>0.37</v>
      </c>
      <c r="L270" s="13">
        <v>2.98</v>
      </c>
      <c r="M270" s="13">
        <v>6.49</v>
      </c>
      <c r="N270" s="9">
        <v>0.16</v>
      </c>
      <c r="O270" s="13">
        <v>14.56</v>
      </c>
      <c r="P270" s="13">
        <v>24.05</v>
      </c>
      <c r="Q270" s="13">
        <v>0.28999999999999998</v>
      </c>
      <c r="R270" s="9">
        <v>0</v>
      </c>
      <c r="S270" s="13">
        <v>0.21</v>
      </c>
      <c r="T270" s="13">
        <v>101.37</v>
      </c>
      <c r="U270" s="10">
        <v>171885.58</v>
      </c>
      <c r="V270" s="10">
        <v>42.64</v>
      </c>
      <c r="W270" s="10">
        <v>982.06</v>
      </c>
      <c r="X270" s="10">
        <v>174.58</v>
      </c>
      <c r="Y270" s="10">
        <v>34.11</v>
      </c>
      <c r="Z270" s="10">
        <v>33.630000000000003</v>
      </c>
      <c r="AA270" s="10">
        <v>0.50700000000000001</v>
      </c>
      <c r="AB270" s="10">
        <v>5.3</v>
      </c>
      <c r="AC270" s="10" t="s">
        <v>497</v>
      </c>
      <c r="AD270" s="10">
        <v>68.650000000000006</v>
      </c>
      <c r="AE270" s="10">
        <v>3.54</v>
      </c>
      <c r="AF270" s="10">
        <v>7.72</v>
      </c>
      <c r="AG270" s="10" t="s">
        <v>126</v>
      </c>
      <c r="AH270" s="10" t="s">
        <v>158</v>
      </c>
      <c r="AI270" s="10" t="s">
        <v>475</v>
      </c>
      <c r="AJ270" s="10">
        <v>0.33300000000000002</v>
      </c>
      <c r="AK270" s="10">
        <v>1.569</v>
      </c>
      <c r="AL270" s="10">
        <v>0.34399999999999997</v>
      </c>
      <c r="AM270" s="10">
        <v>2.15</v>
      </c>
      <c r="AN270" s="10">
        <v>0.8</v>
      </c>
      <c r="AO270" s="10">
        <v>0.25900000000000001</v>
      </c>
      <c r="AP270" s="10">
        <v>0.80100000000000005</v>
      </c>
      <c r="AQ270" s="10">
        <v>0.111</v>
      </c>
      <c r="AR270" s="10">
        <v>0.69099999999999995</v>
      </c>
      <c r="AS270" s="10">
        <v>0.17299999999999999</v>
      </c>
      <c r="AT270" s="10">
        <v>0.38700000000000001</v>
      </c>
      <c r="AU270" s="10">
        <v>6.3399999999999998E-2</v>
      </c>
      <c r="AV270" s="10">
        <v>0.41699999999999998</v>
      </c>
      <c r="AW270" s="10">
        <v>4.41E-2</v>
      </c>
      <c r="AX270" s="10">
        <v>0.36299999999999999</v>
      </c>
      <c r="AY270" s="10" t="s">
        <v>503</v>
      </c>
      <c r="AZ270" s="10">
        <v>5.9299999999999999E-2</v>
      </c>
      <c r="BA270" s="10">
        <v>5.8999999999999999E-3</v>
      </c>
      <c r="BB270" s="10" t="s">
        <v>504</v>
      </c>
      <c r="BC270" s="11">
        <v>5446.16</v>
      </c>
      <c r="BD270" s="11">
        <v>1.65</v>
      </c>
      <c r="BE270" s="11">
        <v>88.35</v>
      </c>
      <c r="BF270" s="11">
        <v>6.3</v>
      </c>
      <c r="BG270" s="11">
        <v>1.26</v>
      </c>
      <c r="BH270" s="11">
        <v>1.56</v>
      </c>
      <c r="BI270" s="11">
        <v>2.5000000000000001E-2</v>
      </c>
      <c r="BJ270" s="11">
        <v>0.2</v>
      </c>
      <c r="BK270" s="11">
        <v>7.4000000000000003E-3</v>
      </c>
      <c r="BL270" s="11">
        <v>2.87</v>
      </c>
      <c r="BM270" s="11">
        <v>0.14000000000000001</v>
      </c>
      <c r="BN270" s="11">
        <v>0.34</v>
      </c>
      <c r="BO270" s="11">
        <v>1.7000000000000001E-2</v>
      </c>
      <c r="BP270" s="11">
        <v>1.9E-2</v>
      </c>
      <c r="BQ270" s="11">
        <v>2.3E-2</v>
      </c>
      <c r="BR270" s="11">
        <v>0.02</v>
      </c>
      <c r="BS270" s="11">
        <v>0.06</v>
      </c>
      <c r="BT270" s="11">
        <v>1.6E-2</v>
      </c>
      <c r="BU270" s="11">
        <v>0.11</v>
      </c>
      <c r="BV270" s="11">
        <v>5.8999999999999997E-2</v>
      </c>
      <c r="BW270" s="11">
        <v>1.6E-2</v>
      </c>
      <c r="BX270" s="11">
        <v>5.7000000000000002E-2</v>
      </c>
      <c r="BY270" s="11">
        <v>0.01</v>
      </c>
      <c r="BZ270" s="11">
        <v>5.2999999999999999E-2</v>
      </c>
      <c r="CA270" s="11">
        <v>1.2999999999999999E-2</v>
      </c>
      <c r="CB270" s="11">
        <v>3.3000000000000002E-2</v>
      </c>
      <c r="CC270" s="11">
        <v>7.4999999999999997E-3</v>
      </c>
      <c r="CD270" s="11">
        <v>0.04</v>
      </c>
      <c r="CE270" s="11">
        <v>6.4000000000000003E-3</v>
      </c>
      <c r="CF270" s="11">
        <v>3.1E-2</v>
      </c>
      <c r="CG270" s="11">
        <v>7.1000000000000004E-3</v>
      </c>
      <c r="CH270" s="11">
        <v>5.4999999999999997E-3</v>
      </c>
      <c r="CI270" s="11">
        <v>2.5000000000000001E-3</v>
      </c>
      <c r="CJ270" s="11">
        <v>2.0999999999999999E-3</v>
      </c>
      <c r="CK270" s="12">
        <v>79.67</v>
      </c>
      <c r="CL270" s="12">
        <v>0.437</v>
      </c>
      <c r="CM270" s="12">
        <v>1.89</v>
      </c>
      <c r="CN270" s="12">
        <v>3.0300000000000001E-2</v>
      </c>
      <c r="CO270" s="12">
        <v>3.8300000000000001E-2</v>
      </c>
      <c r="CP270" s="12">
        <v>0.46</v>
      </c>
      <c r="CQ270" s="12">
        <v>2.9499999999999998E-2</v>
      </c>
      <c r="CR270" s="12">
        <v>2.1700000000000001E-2</v>
      </c>
      <c r="CS270" s="12">
        <v>1.7000000000000001E-2</v>
      </c>
      <c r="CT270" s="12">
        <v>1.4</v>
      </c>
      <c r="CU270" s="12">
        <v>3.5299999999999998E-2</v>
      </c>
      <c r="CV270" s="12">
        <v>0.122</v>
      </c>
      <c r="CW270" s="12">
        <v>3.85E-2</v>
      </c>
      <c r="CX270" s="12">
        <v>4.4299999999999999E-2</v>
      </c>
      <c r="CY270" s="12">
        <v>5.3699999999999998E-2</v>
      </c>
      <c r="CZ270" s="12">
        <v>1.6299999999999999E-2</v>
      </c>
      <c r="DA270" s="12">
        <v>1.21E-2</v>
      </c>
      <c r="DB270" s="12">
        <v>6.4700000000000001E-3</v>
      </c>
      <c r="DC270" s="12">
        <v>2.4500000000000001E-2</v>
      </c>
      <c r="DD270" s="12">
        <v>2.4899999999999999E-2</v>
      </c>
      <c r="DE270" s="12">
        <v>1.46E-2</v>
      </c>
      <c r="DF270" s="12">
        <v>3.9600000000000003E-2</v>
      </c>
      <c r="DG270" s="12">
        <v>8.7399999999999995E-3</v>
      </c>
      <c r="DH270" s="12">
        <v>1.9400000000000001E-2</v>
      </c>
      <c r="DI270" s="12">
        <v>4.4799999999999996E-3</v>
      </c>
      <c r="DJ270" s="12">
        <v>1.6799999999999999E-2</v>
      </c>
      <c r="DK270" s="12">
        <v>4.3200000000000001E-3</v>
      </c>
      <c r="DL270" s="12">
        <v>2.47E-2</v>
      </c>
      <c r="DM270" s="12">
        <v>4.5500000000000002E-3</v>
      </c>
      <c r="DN270" s="12">
        <v>1.5299999999999999E-2</v>
      </c>
      <c r="DO270" s="12">
        <v>1.67E-2</v>
      </c>
      <c r="DP270" s="12">
        <v>8.0499999999999999E-3</v>
      </c>
      <c r="DQ270" s="12" t="s">
        <v>89</v>
      </c>
      <c r="DR270" s="12">
        <v>4.5199999999999997E-3</v>
      </c>
    </row>
    <row r="271" spans="1:122" x14ac:dyDescent="0.25">
      <c r="A271" s="3" t="s">
        <v>505</v>
      </c>
      <c r="B271" s="3" t="s">
        <v>420</v>
      </c>
      <c r="C271" s="3">
        <v>55</v>
      </c>
      <c r="D271" s="3" t="s">
        <v>333</v>
      </c>
      <c r="E271" s="3" t="s">
        <v>15</v>
      </c>
      <c r="F271" s="4" t="s">
        <v>421</v>
      </c>
      <c r="G271" s="4" t="s">
        <v>422</v>
      </c>
      <c r="H271" s="4" t="s">
        <v>65</v>
      </c>
      <c r="I271" s="4" t="s">
        <v>426</v>
      </c>
      <c r="J271" s="13">
        <v>51.58</v>
      </c>
      <c r="K271" s="13">
        <v>0.34</v>
      </c>
      <c r="L271" s="13">
        <v>3.64</v>
      </c>
      <c r="M271" s="13">
        <v>6.95</v>
      </c>
      <c r="N271" s="9">
        <v>0.23</v>
      </c>
      <c r="O271" s="13">
        <v>13.91</v>
      </c>
      <c r="P271" s="13">
        <v>23.8</v>
      </c>
      <c r="Q271" s="13">
        <v>0.33</v>
      </c>
      <c r="R271" s="9">
        <v>0</v>
      </c>
      <c r="S271" s="13">
        <v>0.17</v>
      </c>
      <c r="T271" s="13">
        <v>100.91</v>
      </c>
      <c r="U271" s="10">
        <v>170098.84</v>
      </c>
      <c r="V271" s="10">
        <v>43.14</v>
      </c>
      <c r="W271" s="10">
        <v>1147.81</v>
      </c>
      <c r="X271" s="10">
        <v>201.12</v>
      </c>
      <c r="Y271" s="10">
        <v>34.68</v>
      </c>
      <c r="Z271" s="10">
        <v>35.9</v>
      </c>
      <c r="AA271" s="10">
        <v>0.53200000000000003</v>
      </c>
      <c r="AB271" s="10">
        <v>5.86</v>
      </c>
      <c r="AC271" s="10" t="s">
        <v>506</v>
      </c>
      <c r="AD271" s="10">
        <v>67.849999999999994</v>
      </c>
      <c r="AE271" s="10">
        <v>4.55</v>
      </c>
      <c r="AF271" s="10">
        <v>8.34</v>
      </c>
      <c r="AG271" s="10" t="s">
        <v>72</v>
      </c>
      <c r="AH271" s="10" t="s">
        <v>159</v>
      </c>
      <c r="AI271" s="10" t="s">
        <v>313</v>
      </c>
      <c r="AJ271" s="10">
        <v>0.48699999999999999</v>
      </c>
      <c r="AK271" s="10">
        <v>2.2149999999999999</v>
      </c>
      <c r="AL271" s="10">
        <v>0.47399999999999998</v>
      </c>
      <c r="AM271" s="10">
        <v>2.87</v>
      </c>
      <c r="AN271" s="10">
        <v>0.85599999999999998</v>
      </c>
      <c r="AO271" s="10">
        <v>0.35399999999999998</v>
      </c>
      <c r="AP271" s="10">
        <v>1.0620000000000001</v>
      </c>
      <c r="AQ271" s="10">
        <v>0.16500000000000001</v>
      </c>
      <c r="AR271" s="10">
        <v>0.93200000000000005</v>
      </c>
      <c r="AS271" s="10">
        <v>0.19</v>
      </c>
      <c r="AT271" s="10">
        <v>0.55200000000000005</v>
      </c>
      <c r="AU271" s="10">
        <v>8.3199999999999996E-2</v>
      </c>
      <c r="AV271" s="10">
        <v>0.45300000000000001</v>
      </c>
      <c r="AW271" s="10">
        <v>6.3500000000000001E-2</v>
      </c>
      <c r="AX271" s="10">
        <v>0.376</v>
      </c>
      <c r="AY271" s="10" t="s">
        <v>507</v>
      </c>
      <c r="AZ271" s="10">
        <v>5.57E-2</v>
      </c>
      <c r="BA271" s="10">
        <v>8.0999999999999996E-3</v>
      </c>
      <c r="BB271" s="10">
        <v>5.0000000000000001E-3</v>
      </c>
      <c r="BC271" s="11">
        <v>5388.77</v>
      </c>
      <c r="BD271" s="11">
        <v>1.7</v>
      </c>
      <c r="BE271" s="11">
        <v>107.02</v>
      </c>
      <c r="BF271" s="11">
        <v>7.34</v>
      </c>
      <c r="BG271" s="11">
        <v>1.3</v>
      </c>
      <c r="BH271" s="11">
        <v>1.7</v>
      </c>
      <c r="BI271" s="11">
        <v>2.5999999999999999E-2</v>
      </c>
      <c r="BJ271" s="11">
        <v>0.22</v>
      </c>
      <c r="BK271" s="11">
        <v>7.6E-3</v>
      </c>
      <c r="BL271" s="11">
        <v>2.88</v>
      </c>
      <c r="BM271" s="11">
        <v>0.17</v>
      </c>
      <c r="BN271" s="11">
        <v>0.37</v>
      </c>
      <c r="BO271" s="11">
        <v>1.7000000000000001E-2</v>
      </c>
      <c r="BP271" s="11">
        <v>1.9E-2</v>
      </c>
      <c r="BQ271" s="11">
        <v>2.3E-2</v>
      </c>
      <c r="BR271" s="11">
        <v>2.4E-2</v>
      </c>
      <c r="BS271" s="11">
        <v>8.2000000000000003E-2</v>
      </c>
      <c r="BT271" s="11">
        <v>2.1000000000000001E-2</v>
      </c>
      <c r="BU271" s="11">
        <v>0.14000000000000001</v>
      </c>
      <c r="BV271" s="11">
        <v>5.8999999999999997E-2</v>
      </c>
      <c r="BW271" s="11">
        <v>1.9E-2</v>
      </c>
      <c r="BX271" s="11">
        <v>6.5000000000000002E-2</v>
      </c>
      <c r="BY271" s="11">
        <v>1.2E-2</v>
      </c>
      <c r="BZ271" s="11">
        <v>6.2E-2</v>
      </c>
      <c r="CA271" s="11">
        <v>1.4E-2</v>
      </c>
      <c r="CB271" s="11">
        <v>0.04</v>
      </c>
      <c r="CC271" s="11">
        <v>8.3999999999999995E-3</v>
      </c>
      <c r="CD271" s="11">
        <v>4.1000000000000002E-2</v>
      </c>
      <c r="CE271" s="11">
        <v>7.4000000000000003E-3</v>
      </c>
      <c r="CF271" s="11">
        <v>0.03</v>
      </c>
      <c r="CG271" s="11">
        <v>6.0000000000000001E-3</v>
      </c>
      <c r="CH271" s="11">
        <v>4.7999999999999996E-3</v>
      </c>
      <c r="CI271" s="11">
        <v>2.8E-3</v>
      </c>
      <c r="CJ271" s="11">
        <v>2.2000000000000001E-3</v>
      </c>
      <c r="CK271" s="12">
        <v>82.24</v>
      </c>
      <c r="CL271" s="12">
        <v>0.44600000000000001</v>
      </c>
      <c r="CM271" s="12">
        <v>1.95</v>
      </c>
      <c r="CN271" s="12">
        <v>3.04E-2</v>
      </c>
      <c r="CO271" s="12">
        <v>3.9399999999999998E-2</v>
      </c>
      <c r="CP271" s="12">
        <v>0.46500000000000002</v>
      </c>
      <c r="CQ271" s="12">
        <v>2.93E-2</v>
      </c>
      <c r="CR271" s="12">
        <v>2.24E-2</v>
      </c>
      <c r="CS271" s="12">
        <v>1.8100000000000002E-2</v>
      </c>
      <c r="CT271" s="12">
        <v>1.42</v>
      </c>
      <c r="CU271" s="12">
        <v>3.5000000000000003E-2</v>
      </c>
      <c r="CV271" s="12">
        <v>0.123</v>
      </c>
      <c r="CW271" s="12">
        <v>4.0599999999999997E-2</v>
      </c>
      <c r="CX271" s="12">
        <v>4.5499999999999999E-2</v>
      </c>
      <c r="CY271" s="12">
        <v>5.5500000000000001E-2</v>
      </c>
      <c r="CZ271" s="12">
        <v>1.5299999999999999E-2</v>
      </c>
      <c r="DA271" s="12">
        <v>1.15E-2</v>
      </c>
      <c r="DB271" s="12">
        <v>6.3400000000000001E-3</v>
      </c>
      <c r="DC271" s="12">
        <v>2.2800000000000001E-2</v>
      </c>
      <c r="DD271" s="12">
        <v>1.5800000000000002E-2</v>
      </c>
      <c r="DE271" s="12">
        <v>1.6199999999999999E-2</v>
      </c>
      <c r="DF271" s="12">
        <v>3.8600000000000002E-2</v>
      </c>
      <c r="DG271" s="12">
        <v>8.5000000000000006E-3</v>
      </c>
      <c r="DH271" s="12">
        <v>1.37E-2</v>
      </c>
      <c r="DI271" s="12">
        <v>4.4900000000000001E-3</v>
      </c>
      <c r="DJ271" s="12">
        <v>1.6899999999999998E-2</v>
      </c>
      <c r="DK271" s="12">
        <v>5.5999999999999999E-3</v>
      </c>
      <c r="DL271" s="12">
        <v>2.6800000000000001E-2</v>
      </c>
      <c r="DM271" s="12">
        <v>3.7299999999999998E-3</v>
      </c>
      <c r="DN271" s="12">
        <v>9.6799999999999994E-3</v>
      </c>
      <c r="DO271" s="12">
        <v>1.5299999999999999E-2</v>
      </c>
      <c r="DP271" s="12">
        <v>6.43E-3</v>
      </c>
      <c r="DQ271" s="12" t="s">
        <v>89</v>
      </c>
      <c r="DR271" s="12">
        <v>4.6499999999999996E-3</v>
      </c>
    </row>
    <row r="272" spans="1:122" x14ac:dyDescent="0.25">
      <c r="A272" s="3" t="s">
        <v>508</v>
      </c>
      <c r="B272" s="3" t="s">
        <v>420</v>
      </c>
      <c r="C272" s="3">
        <v>56</v>
      </c>
      <c r="D272" s="3" t="s">
        <v>509</v>
      </c>
      <c r="E272" s="3" t="s">
        <v>63</v>
      </c>
      <c r="F272" s="4" t="s">
        <v>421</v>
      </c>
      <c r="G272" s="4" t="s">
        <v>422</v>
      </c>
      <c r="H272" s="4" t="s">
        <v>65</v>
      </c>
      <c r="I272" s="4" t="s">
        <v>426</v>
      </c>
      <c r="J272" s="13">
        <v>51.62</v>
      </c>
      <c r="K272" s="13">
        <v>0.41</v>
      </c>
      <c r="L272" s="13">
        <v>3.86</v>
      </c>
      <c r="M272" s="13">
        <v>7.23</v>
      </c>
      <c r="N272" s="9">
        <v>0.17</v>
      </c>
      <c r="O272" s="13">
        <v>13.96</v>
      </c>
      <c r="P272" s="13">
        <v>23.35</v>
      </c>
      <c r="Q272" s="13">
        <v>0.27</v>
      </c>
      <c r="R272" s="9">
        <v>0</v>
      </c>
      <c r="S272" s="13">
        <v>0.14000000000000001</v>
      </c>
      <c r="T272" s="13">
        <v>100.98</v>
      </c>
    </row>
    <row r="273" spans="1:122" x14ac:dyDescent="0.25">
      <c r="A273" s="3" t="s">
        <v>510</v>
      </c>
      <c r="B273" s="3" t="s">
        <v>420</v>
      </c>
      <c r="C273" s="3">
        <v>57</v>
      </c>
      <c r="D273" s="3" t="s">
        <v>511</v>
      </c>
      <c r="E273" s="3" t="s">
        <v>15</v>
      </c>
      <c r="F273" s="4" t="s">
        <v>421</v>
      </c>
      <c r="G273" s="4" t="s">
        <v>422</v>
      </c>
      <c r="H273" s="4" t="s">
        <v>202</v>
      </c>
      <c r="I273" s="4" t="s">
        <v>423</v>
      </c>
      <c r="J273" s="13">
        <v>43.26</v>
      </c>
      <c r="K273" s="13">
        <v>0.89</v>
      </c>
      <c r="L273" s="13">
        <v>12.22</v>
      </c>
      <c r="M273" s="13">
        <v>11.89</v>
      </c>
      <c r="N273" s="9">
        <v>0.12</v>
      </c>
      <c r="O273" s="13">
        <v>14.39</v>
      </c>
      <c r="P273" s="13">
        <v>12.25</v>
      </c>
      <c r="Q273" s="13">
        <v>2.42</v>
      </c>
      <c r="R273" s="9">
        <v>0.56000000000000005</v>
      </c>
      <c r="S273" s="13">
        <v>0.05</v>
      </c>
      <c r="T273" s="13">
        <v>98.04</v>
      </c>
      <c r="U273" s="10">
        <v>87550.88</v>
      </c>
      <c r="V273" s="10">
        <v>40.21</v>
      </c>
      <c r="W273" s="10">
        <v>3283.84</v>
      </c>
      <c r="X273" s="10">
        <v>370.36</v>
      </c>
      <c r="Y273" s="10">
        <v>58.45</v>
      </c>
      <c r="Z273" s="10">
        <v>67.239999999999995</v>
      </c>
      <c r="AA273" s="10">
        <v>9.39</v>
      </c>
      <c r="AB273" s="10">
        <v>21.25</v>
      </c>
      <c r="AC273" s="10">
        <v>1.353</v>
      </c>
      <c r="AD273" s="10">
        <v>251.03</v>
      </c>
      <c r="AE273" s="10">
        <v>6.92</v>
      </c>
      <c r="AF273" s="10">
        <v>11.4</v>
      </c>
      <c r="AG273" s="10">
        <v>0.39800000000000002</v>
      </c>
      <c r="AH273" s="10" t="s">
        <v>158</v>
      </c>
      <c r="AI273" s="10">
        <v>67.760000000000005</v>
      </c>
      <c r="AJ273" s="10">
        <v>0.97899999999999998</v>
      </c>
      <c r="AK273" s="10">
        <v>4.08</v>
      </c>
      <c r="AL273" s="10">
        <v>0.76400000000000001</v>
      </c>
      <c r="AM273" s="10">
        <v>4.57</v>
      </c>
      <c r="AN273" s="10">
        <v>1.5129999999999999</v>
      </c>
      <c r="AO273" s="10">
        <v>0.65500000000000003</v>
      </c>
      <c r="AP273" s="10">
        <v>1.6839999999999999</v>
      </c>
      <c r="AQ273" s="10">
        <v>0.23200000000000001</v>
      </c>
      <c r="AR273" s="10">
        <v>1.444</v>
      </c>
      <c r="AS273" s="10">
        <v>0.29099999999999998</v>
      </c>
      <c r="AT273" s="10">
        <v>0.85099999999999998</v>
      </c>
      <c r="AU273" s="10">
        <v>0.1012</v>
      </c>
      <c r="AV273" s="10">
        <v>0.84499999999999997</v>
      </c>
      <c r="AW273" s="10">
        <v>9.98E-2</v>
      </c>
      <c r="AX273" s="10">
        <v>0.432</v>
      </c>
      <c r="AY273" s="10" t="s">
        <v>427</v>
      </c>
      <c r="AZ273" s="10">
        <v>0.26800000000000002</v>
      </c>
      <c r="BA273" s="10">
        <v>1.9900000000000001E-2</v>
      </c>
      <c r="BB273" s="10">
        <v>5.3E-3</v>
      </c>
      <c r="BC273" s="11">
        <v>2779.04</v>
      </c>
      <c r="BD273" s="11">
        <v>1.61</v>
      </c>
      <c r="BE273" s="11">
        <v>317.57</v>
      </c>
      <c r="BF273" s="11">
        <v>13.69</v>
      </c>
      <c r="BG273" s="11">
        <v>2.21</v>
      </c>
      <c r="BH273" s="11">
        <v>3.23</v>
      </c>
      <c r="BI273" s="11">
        <v>0.35</v>
      </c>
      <c r="BJ273" s="11">
        <v>0.8</v>
      </c>
      <c r="BK273" s="11">
        <v>0.06</v>
      </c>
      <c r="BL273" s="11">
        <v>10.53</v>
      </c>
      <c r="BM273" s="11">
        <v>0.26</v>
      </c>
      <c r="BN273" s="11">
        <v>0.5</v>
      </c>
      <c r="BO273" s="11">
        <v>2.7E-2</v>
      </c>
      <c r="BP273" s="11">
        <v>1.9E-2</v>
      </c>
      <c r="BQ273" s="11">
        <v>2.15</v>
      </c>
      <c r="BR273" s="11">
        <v>4.2000000000000003E-2</v>
      </c>
      <c r="BS273" s="11">
        <v>0.15</v>
      </c>
      <c r="BT273" s="11">
        <v>3.1E-2</v>
      </c>
      <c r="BU273" s="11">
        <v>0.21</v>
      </c>
      <c r="BV273" s="11">
        <v>8.5999999999999993E-2</v>
      </c>
      <c r="BW273" s="11">
        <v>0.03</v>
      </c>
      <c r="BX273" s="11">
        <v>0.09</v>
      </c>
      <c r="BY273" s="11">
        <v>1.4999999999999999E-2</v>
      </c>
      <c r="BZ273" s="11">
        <v>8.5000000000000006E-2</v>
      </c>
      <c r="CA273" s="11">
        <v>1.7999999999999999E-2</v>
      </c>
      <c r="CB273" s="11">
        <v>5.2999999999999999E-2</v>
      </c>
      <c r="CC273" s="11">
        <v>9.4999999999999998E-3</v>
      </c>
      <c r="CD273" s="11">
        <v>0.06</v>
      </c>
      <c r="CE273" s="11">
        <v>9.7000000000000003E-3</v>
      </c>
      <c r="CF273" s="11">
        <v>3.3000000000000002E-2</v>
      </c>
      <c r="CG273" s="11">
        <v>8.0000000000000002E-3</v>
      </c>
      <c r="CH273" s="11">
        <v>1.2E-2</v>
      </c>
      <c r="CI273" s="11">
        <v>4.8999999999999998E-3</v>
      </c>
      <c r="CJ273" s="11">
        <v>2.0999999999999999E-3</v>
      </c>
      <c r="CK273" s="12">
        <v>78.88</v>
      </c>
      <c r="CL273" s="12">
        <v>0.42599999999999999</v>
      </c>
      <c r="CM273" s="12">
        <v>1.86</v>
      </c>
      <c r="CN273" s="12">
        <v>2.9000000000000001E-2</v>
      </c>
      <c r="CO273" s="12">
        <v>3.8899999999999997E-2</v>
      </c>
      <c r="CP273" s="12">
        <v>0.45100000000000001</v>
      </c>
      <c r="CQ273" s="12">
        <v>2.87E-2</v>
      </c>
      <c r="CR273" s="12">
        <v>2.1100000000000001E-2</v>
      </c>
      <c r="CS273" s="12">
        <v>1.6299999999999999E-2</v>
      </c>
      <c r="CT273" s="12">
        <v>1.36</v>
      </c>
      <c r="CU273" s="12">
        <v>3.5999999999999997E-2</v>
      </c>
      <c r="CV273" s="12">
        <v>0.124</v>
      </c>
      <c r="CW273" s="12">
        <v>3.7900000000000003E-2</v>
      </c>
      <c r="CX273" s="12">
        <v>4.3700000000000003E-2</v>
      </c>
      <c r="CY273" s="12">
        <v>5.4399999999999997E-2</v>
      </c>
      <c r="CZ273" s="12">
        <v>1.5900000000000001E-2</v>
      </c>
      <c r="DA273" s="12">
        <v>1.18E-2</v>
      </c>
      <c r="DB273" s="12">
        <v>5.7000000000000002E-3</v>
      </c>
      <c r="DC273" s="12">
        <v>2.7E-2</v>
      </c>
      <c r="DD273" s="12">
        <v>2.5100000000000001E-2</v>
      </c>
      <c r="DE273" s="12">
        <v>1.6500000000000001E-2</v>
      </c>
      <c r="DF273" s="12">
        <v>3.9199999999999999E-2</v>
      </c>
      <c r="DG273" s="12">
        <v>9.75E-3</v>
      </c>
      <c r="DH273" s="12">
        <v>1.9900000000000001E-2</v>
      </c>
      <c r="DI273" s="12">
        <v>5.8500000000000002E-3</v>
      </c>
      <c r="DJ273" s="12">
        <v>2.1899999999999999E-2</v>
      </c>
      <c r="DK273" s="12">
        <v>5.13E-3</v>
      </c>
      <c r="DL273" s="12">
        <v>2.6200000000000001E-2</v>
      </c>
      <c r="DM273" s="12">
        <v>4.8300000000000001E-3</v>
      </c>
      <c r="DN273" s="12" t="s">
        <v>89</v>
      </c>
      <c r="DO273" s="12">
        <v>1.6899999999999998E-2</v>
      </c>
      <c r="DP273" s="12">
        <v>6.8900000000000003E-3</v>
      </c>
      <c r="DQ273" s="12">
        <v>4.3600000000000002E-3</v>
      </c>
      <c r="DR273" s="12">
        <v>4.0899999999999999E-3</v>
      </c>
    </row>
    <row r="274" spans="1:122" x14ac:dyDescent="0.25">
      <c r="A274" s="3" t="s">
        <v>512</v>
      </c>
      <c r="B274" s="3" t="s">
        <v>420</v>
      </c>
      <c r="C274" s="3">
        <v>58</v>
      </c>
      <c r="D274" s="3" t="s">
        <v>513</v>
      </c>
      <c r="E274" s="3" t="s">
        <v>63</v>
      </c>
      <c r="F274" s="4" t="s">
        <v>421</v>
      </c>
      <c r="G274" s="4" t="s">
        <v>422</v>
      </c>
      <c r="H274" s="4" t="s">
        <v>65</v>
      </c>
      <c r="I274" s="4" t="s">
        <v>426</v>
      </c>
      <c r="J274" s="13">
        <v>52.31</v>
      </c>
      <c r="K274" s="13">
        <v>0.21</v>
      </c>
      <c r="L274" s="13">
        <v>3.04</v>
      </c>
      <c r="M274" s="13">
        <v>6.83</v>
      </c>
      <c r="N274" s="9">
        <v>0.21</v>
      </c>
      <c r="O274" s="13">
        <v>14.38</v>
      </c>
      <c r="P274" s="13">
        <v>23.52</v>
      </c>
      <c r="Q274" s="13">
        <v>0.38</v>
      </c>
      <c r="R274" s="9">
        <v>0</v>
      </c>
      <c r="S274" s="13">
        <v>0.18</v>
      </c>
      <c r="T274" s="13">
        <v>100.98</v>
      </c>
    </row>
    <row r="275" spans="1:122" x14ac:dyDescent="0.25">
      <c r="A275" s="3" t="s">
        <v>514</v>
      </c>
      <c r="B275" s="3" t="s">
        <v>420</v>
      </c>
      <c r="C275" s="3">
        <v>59</v>
      </c>
      <c r="D275" s="3" t="s">
        <v>515</v>
      </c>
      <c r="E275" s="3" t="s">
        <v>15</v>
      </c>
      <c r="F275" s="4" t="s">
        <v>421</v>
      </c>
      <c r="G275" s="4" t="s">
        <v>422</v>
      </c>
      <c r="H275" s="4" t="s">
        <v>65</v>
      </c>
      <c r="I275" s="4" t="s">
        <v>426</v>
      </c>
      <c r="J275" s="13">
        <v>51.8</v>
      </c>
      <c r="K275" s="13">
        <v>0.25</v>
      </c>
      <c r="L275" s="13">
        <v>3.53</v>
      </c>
      <c r="M275" s="13">
        <v>7.04</v>
      </c>
      <c r="N275" s="9">
        <v>0.11</v>
      </c>
      <c r="O275" s="13">
        <v>14.16</v>
      </c>
      <c r="P275" s="13">
        <v>23.6</v>
      </c>
      <c r="Q275" s="13">
        <v>0.32</v>
      </c>
      <c r="R275" s="9">
        <v>0</v>
      </c>
      <c r="S275" s="13">
        <v>0.2</v>
      </c>
      <c r="T275" s="13">
        <v>100.99</v>
      </c>
      <c r="U275" s="10">
        <v>168669.45</v>
      </c>
      <c r="V275" s="10">
        <v>39.520000000000003</v>
      </c>
      <c r="W275" s="10">
        <v>811.28</v>
      </c>
      <c r="X275" s="10">
        <v>162.31</v>
      </c>
      <c r="Y275" s="10">
        <v>34.22</v>
      </c>
      <c r="Z275" s="10">
        <v>32.299999999999997</v>
      </c>
      <c r="AA275" s="10">
        <v>0.42299999999999999</v>
      </c>
      <c r="AB275" s="10">
        <v>4.5999999999999996</v>
      </c>
      <c r="AC275" s="10" t="s">
        <v>516</v>
      </c>
      <c r="AD275" s="10">
        <v>63.95</v>
      </c>
      <c r="AE275" s="10">
        <v>2.71</v>
      </c>
      <c r="AF275" s="10">
        <v>5.83</v>
      </c>
      <c r="AG275" s="10" t="s">
        <v>122</v>
      </c>
      <c r="AH275" s="10" t="s">
        <v>159</v>
      </c>
      <c r="AI275" s="10" t="s">
        <v>313</v>
      </c>
      <c r="AJ275" s="10">
        <v>0.30299999999999999</v>
      </c>
      <c r="AK275" s="10">
        <v>1.31</v>
      </c>
      <c r="AL275" s="10">
        <v>0.29399999999999998</v>
      </c>
      <c r="AM275" s="10">
        <v>1.653</v>
      </c>
      <c r="AN275" s="10">
        <v>0.52200000000000002</v>
      </c>
      <c r="AO275" s="10">
        <v>0.22500000000000001</v>
      </c>
      <c r="AP275" s="10">
        <v>0.63900000000000001</v>
      </c>
      <c r="AQ275" s="10">
        <v>0.1118</v>
      </c>
      <c r="AR275" s="10">
        <v>0.65800000000000003</v>
      </c>
      <c r="AS275" s="10">
        <v>0.123</v>
      </c>
      <c r="AT275" s="10">
        <v>0.31</v>
      </c>
      <c r="AU275" s="10">
        <v>4.5999999999999999E-2</v>
      </c>
      <c r="AV275" s="10">
        <v>0.251</v>
      </c>
      <c r="AW275" s="10">
        <v>2.87E-2</v>
      </c>
      <c r="AX275" s="10">
        <v>0.26600000000000001</v>
      </c>
      <c r="AY275" s="10" t="s">
        <v>164</v>
      </c>
      <c r="AZ275" s="10">
        <v>5.5599999999999997E-2</v>
      </c>
      <c r="BA275" s="10">
        <v>2.5999999999999999E-3</v>
      </c>
      <c r="BB275" s="10" t="s">
        <v>517</v>
      </c>
      <c r="BC275" s="11">
        <v>5343.11</v>
      </c>
      <c r="BD275" s="11">
        <v>1.6</v>
      </c>
      <c r="BE275" s="11">
        <v>81.430000000000007</v>
      </c>
      <c r="BF275" s="11">
        <v>6.07</v>
      </c>
      <c r="BG275" s="11">
        <v>1.31</v>
      </c>
      <c r="BH275" s="11">
        <v>1.6</v>
      </c>
      <c r="BI275" s="11">
        <v>2.1999999999999999E-2</v>
      </c>
      <c r="BJ275" s="11">
        <v>0.18</v>
      </c>
      <c r="BK275" s="11">
        <v>7.1000000000000004E-3</v>
      </c>
      <c r="BL275" s="11">
        <v>2.81</v>
      </c>
      <c r="BM275" s="11">
        <v>0.11</v>
      </c>
      <c r="BN275" s="11">
        <v>0.27</v>
      </c>
      <c r="BO275" s="11">
        <v>1.6E-2</v>
      </c>
      <c r="BP275" s="11">
        <v>1.9E-2</v>
      </c>
      <c r="BQ275" s="11">
        <v>2.3E-2</v>
      </c>
      <c r="BR275" s="11">
        <v>1.7999999999999999E-2</v>
      </c>
      <c r="BS275" s="11">
        <v>5.0999999999999997E-2</v>
      </c>
      <c r="BT275" s="11">
        <v>1.4E-2</v>
      </c>
      <c r="BU275" s="11">
        <v>9.2999999999999999E-2</v>
      </c>
      <c r="BV275" s="11">
        <v>4.3999999999999997E-2</v>
      </c>
      <c r="BW275" s="11">
        <v>1.4999999999999999E-2</v>
      </c>
      <c r="BX275" s="11">
        <v>4.9000000000000002E-2</v>
      </c>
      <c r="BY275" s="11">
        <v>9.5999999999999992E-3</v>
      </c>
      <c r="BZ275" s="11">
        <v>4.9000000000000002E-2</v>
      </c>
      <c r="CA275" s="11">
        <v>0.01</v>
      </c>
      <c r="CB275" s="11">
        <v>2.8000000000000001E-2</v>
      </c>
      <c r="CC275" s="11">
        <v>5.7999999999999996E-3</v>
      </c>
      <c r="CD275" s="11">
        <v>3.1E-2</v>
      </c>
      <c r="CE275" s="11">
        <v>6.1000000000000004E-3</v>
      </c>
      <c r="CF275" s="11">
        <v>2.5000000000000001E-2</v>
      </c>
      <c r="CG275" s="11">
        <v>5.4999999999999997E-3</v>
      </c>
      <c r="CH275" s="11">
        <v>4.7999999999999996E-3</v>
      </c>
      <c r="CI275" s="11">
        <v>1.5E-3</v>
      </c>
      <c r="CJ275" s="11">
        <v>2.0999999999999999E-3</v>
      </c>
      <c r="CK275" s="12">
        <v>82.85</v>
      </c>
      <c r="CL275" s="12">
        <v>0.44600000000000001</v>
      </c>
      <c r="CM275" s="12">
        <v>1.92</v>
      </c>
      <c r="CN275" s="12">
        <v>0.03</v>
      </c>
      <c r="CO275" s="12">
        <v>0.04</v>
      </c>
      <c r="CP275" s="12">
        <v>0.46899999999999997</v>
      </c>
      <c r="CQ275" s="12">
        <v>2.8899999999999999E-2</v>
      </c>
      <c r="CR275" s="12">
        <v>2.18E-2</v>
      </c>
      <c r="CS275" s="12">
        <v>1.72E-2</v>
      </c>
      <c r="CT275" s="12">
        <v>1.41</v>
      </c>
      <c r="CU275" s="12">
        <v>3.6200000000000003E-2</v>
      </c>
      <c r="CV275" s="12">
        <v>0.129</v>
      </c>
      <c r="CW275" s="12">
        <v>3.9800000000000002E-2</v>
      </c>
      <c r="CX275" s="12">
        <v>4.58E-2</v>
      </c>
      <c r="CY275" s="12">
        <v>5.5199999999999999E-2</v>
      </c>
      <c r="CZ275" s="12">
        <v>1.61E-2</v>
      </c>
      <c r="DA275" s="12">
        <v>1.18E-2</v>
      </c>
      <c r="DB275" s="12">
        <v>6.4999999999999997E-3</v>
      </c>
      <c r="DC275" s="12">
        <v>3.1099999999999999E-2</v>
      </c>
      <c r="DD275" s="12">
        <v>2.7400000000000001E-2</v>
      </c>
      <c r="DE275" s="12">
        <v>1.5800000000000002E-2</v>
      </c>
      <c r="DF275" s="12">
        <v>4.6699999999999998E-2</v>
      </c>
      <c r="DG275" s="12">
        <v>8.5500000000000003E-3</v>
      </c>
      <c r="DH275" s="12">
        <v>2.18E-2</v>
      </c>
      <c r="DI275" s="12">
        <v>5.8399999999999997E-3</v>
      </c>
      <c r="DJ275" s="12">
        <v>1.7000000000000001E-2</v>
      </c>
      <c r="DK275" s="12">
        <v>2.5100000000000001E-3</v>
      </c>
      <c r="DL275" s="12">
        <v>3.3799999999999997E-2</v>
      </c>
      <c r="DM275" s="12">
        <v>9.5499999999999995E-3</v>
      </c>
      <c r="DN275" s="12">
        <v>1.1900000000000001E-2</v>
      </c>
      <c r="DO275" s="12">
        <v>1.3299999999999999E-2</v>
      </c>
      <c r="DP275" s="12">
        <v>6.8500000000000002E-3</v>
      </c>
      <c r="DQ275" s="12" t="s">
        <v>89</v>
      </c>
      <c r="DR275" s="12">
        <v>4.8500000000000001E-3</v>
      </c>
    </row>
    <row r="276" spans="1:122" x14ac:dyDescent="0.25">
      <c r="A276" s="3" t="s">
        <v>518</v>
      </c>
      <c r="B276" s="3" t="s">
        <v>420</v>
      </c>
      <c r="C276" s="3">
        <v>60</v>
      </c>
      <c r="D276" s="3" t="s">
        <v>519</v>
      </c>
      <c r="E276" s="3" t="s">
        <v>63</v>
      </c>
      <c r="F276" s="4" t="s">
        <v>421</v>
      </c>
      <c r="G276" s="4" t="s">
        <v>422</v>
      </c>
      <c r="H276" s="4" t="s">
        <v>202</v>
      </c>
      <c r="I276" s="4" t="s">
        <v>423</v>
      </c>
      <c r="J276" s="13">
        <v>42.77</v>
      </c>
      <c r="K276" s="13">
        <v>1.2</v>
      </c>
      <c r="L276" s="13">
        <v>12.77</v>
      </c>
      <c r="M276" s="13">
        <v>11.59</v>
      </c>
      <c r="N276" s="9">
        <v>0.12</v>
      </c>
      <c r="O276" s="13">
        <v>14.25</v>
      </c>
      <c r="P276" s="13">
        <v>12.2</v>
      </c>
      <c r="Q276" s="13">
        <v>2.42</v>
      </c>
      <c r="R276" s="9">
        <v>0.63</v>
      </c>
      <c r="S276" s="13">
        <v>0.09</v>
      </c>
      <c r="T276" s="13">
        <v>98.05</v>
      </c>
    </row>
    <row r="277" spans="1:122" x14ac:dyDescent="0.25">
      <c r="A277" s="3" t="s">
        <v>520</v>
      </c>
      <c r="B277" s="3" t="s">
        <v>420</v>
      </c>
      <c r="C277" s="3">
        <v>61</v>
      </c>
      <c r="D277" s="3" t="s">
        <v>521</v>
      </c>
      <c r="E277" s="3" t="s">
        <v>15</v>
      </c>
      <c r="F277" s="4" t="s">
        <v>421</v>
      </c>
      <c r="G277" s="4" t="s">
        <v>422</v>
      </c>
      <c r="H277" s="4" t="s">
        <v>202</v>
      </c>
      <c r="I277" s="4" t="s">
        <v>423</v>
      </c>
      <c r="J277" s="13">
        <v>42.83</v>
      </c>
      <c r="K277" s="13">
        <v>1.2</v>
      </c>
      <c r="L277" s="13">
        <v>12.85</v>
      </c>
      <c r="M277" s="13">
        <v>11.26</v>
      </c>
      <c r="N277" s="9">
        <v>0.14000000000000001</v>
      </c>
      <c r="O277" s="13">
        <v>14.3</v>
      </c>
      <c r="P277" s="13">
        <v>12.26</v>
      </c>
      <c r="Q277" s="13">
        <v>2.4900000000000002</v>
      </c>
      <c r="R277" s="9">
        <v>0.6</v>
      </c>
      <c r="S277" s="13">
        <v>0.11</v>
      </c>
      <c r="T277" s="13">
        <v>98.04</v>
      </c>
      <c r="U277" s="10">
        <v>87622.35</v>
      </c>
      <c r="V277" s="10">
        <v>43.85</v>
      </c>
      <c r="W277" s="10">
        <v>5057.76</v>
      </c>
      <c r="X277" s="10">
        <v>409.14</v>
      </c>
      <c r="Y277" s="10">
        <v>55.99</v>
      </c>
      <c r="Z277" s="10">
        <v>86.63</v>
      </c>
      <c r="AA277" s="10">
        <v>6.49</v>
      </c>
      <c r="AB277" s="10">
        <v>23.02</v>
      </c>
      <c r="AC277" s="10">
        <v>1.5149999999999999</v>
      </c>
      <c r="AD277" s="10">
        <v>284.98</v>
      </c>
      <c r="AE277" s="10">
        <v>7.71</v>
      </c>
      <c r="AF277" s="10">
        <v>12.35</v>
      </c>
      <c r="AG277" s="10">
        <v>0.42899999999999999</v>
      </c>
      <c r="AH277" s="10" t="s">
        <v>158</v>
      </c>
      <c r="AI277" s="10">
        <v>78.39</v>
      </c>
      <c r="AJ277" s="10">
        <v>0.92900000000000005</v>
      </c>
      <c r="AK277" s="10">
        <v>4.07</v>
      </c>
      <c r="AL277" s="10">
        <v>0.85599999999999998</v>
      </c>
      <c r="AM277" s="10">
        <v>4.9800000000000004</v>
      </c>
      <c r="AN277" s="10">
        <v>1.82</v>
      </c>
      <c r="AO277" s="10">
        <v>0.71499999999999997</v>
      </c>
      <c r="AP277" s="10">
        <v>1.98</v>
      </c>
      <c r="AQ277" s="10">
        <v>0.254</v>
      </c>
      <c r="AR277" s="10">
        <v>1.75</v>
      </c>
      <c r="AS277" s="10">
        <v>0.34200000000000003</v>
      </c>
      <c r="AT277" s="10">
        <v>0.877</v>
      </c>
      <c r="AU277" s="10">
        <v>0.11899999999999999</v>
      </c>
      <c r="AV277" s="10">
        <v>0.91500000000000004</v>
      </c>
      <c r="AW277" s="10">
        <v>8.48E-2</v>
      </c>
      <c r="AX277" s="10">
        <v>0.49199999999999999</v>
      </c>
      <c r="AY277" s="10">
        <v>1.6400000000000001E-2</v>
      </c>
      <c r="AZ277" s="10">
        <v>0.311</v>
      </c>
      <c r="BA277" s="10">
        <v>8.5000000000000006E-3</v>
      </c>
      <c r="BB277" s="10">
        <v>1.0200000000000001E-2</v>
      </c>
      <c r="BC277" s="11">
        <v>2782.57</v>
      </c>
      <c r="BD277" s="11">
        <v>1.81</v>
      </c>
      <c r="BE277" s="11">
        <v>526.98</v>
      </c>
      <c r="BF277" s="11">
        <v>15.52</v>
      </c>
      <c r="BG277" s="11">
        <v>2.1800000000000002</v>
      </c>
      <c r="BH277" s="11">
        <v>4.3600000000000003</v>
      </c>
      <c r="BI277" s="11">
        <v>0.25</v>
      </c>
      <c r="BJ277" s="11">
        <v>0.9</v>
      </c>
      <c r="BK277" s="11">
        <v>7.0000000000000007E-2</v>
      </c>
      <c r="BL277" s="11">
        <v>12.38</v>
      </c>
      <c r="BM277" s="11">
        <v>0.28999999999999998</v>
      </c>
      <c r="BN277" s="11">
        <v>0.56000000000000005</v>
      </c>
      <c r="BO277" s="11">
        <v>0.03</v>
      </c>
      <c r="BP277" s="11">
        <v>0.02</v>
      </c>
      <c r="BQ277" s="11">
        <v>2.5099999999999998</v>
      </c>
      <c r="BR277" s="11">
        <v>4.1000000000000002E-2</v>
      </c>
      <c r="BS277" s="11">
        <v>0.15</v>
      </c>
      <c r="BT277" s="11">
        <v>3.5000000000000003E-2</v>
      </c>
      <c r="BU277" s="11">
        <v>0.24</v>
      </c>
      <c r="BV277" s="11">
        <v>0.1</v>
      </c>
      <c r="BW277" s="11">
        <v>3.3000000000000002E-2</v>
      </c>
      <c r="BX277" s="11">
        <v>0.1</v>
      </c>
      <c r="BY277" s="11">
        <v>1.7000000000000001E-2</v>
      </c>
      <c r="BZ277" s="11">
        <v>0.1</v>
      </c>
      <c r="CA277" s="11">
        <v>2.1000000000000001E-2</v>
      </c>
      <c r="CB277" s="11">
        <v>5.6000000000000001E-2</v>
      </c>
      <c r="CC277" s="11">
        <v>1.0999999999999999E-2</v>
      </c>
      <c r="CD277" s="11">
        <v>6.6000000000000003E-2</v>
      </c>
      <c r="CE277" s="11">
        <v>9.2999999999999992E-3</v>
      </c>
      <c r="CF277" s="11">
        <v>3.7999999999999999E-2</v>
      </c>
      <c r="CG277" s="11">
        <v>7.6E-3</v>
      </c>
      <c r="CH277" s="11">
        <v>1.4E-2</v>
      </c>
      <c r="CI277" s="11">
        <v>3.0999999999999999E-3</v>
      </c>
      <c r="CJ277" s="11">
        <v>2.5000000000000001E-3</v>
      </c>
      <c r="CK277" s="12">
        <v>79.489999999999995</v>
      </c>
      <c r="CL277" s="12">
        <v>0.42599999999999999</v>
      </c>
      <c r="CM277" s="12">
        <v>1.84</v>
      </c>
      <c r="CN277" s="12">
        <v>2.86E-2</v>
      </c>
      <c r="CO277" s="12">
        <v>3.85E-2</v>
      </c>
      <c r="CP277" s="12">
        <v>0.44800000000000001</v>
      </c>
      <c r="CQ277" s="12">
        <v>2.8899999999999999E-2</v>
      </c>
      <c r="CR277" s="12">
        <v>2.07E-2</v>
      </c>
      <c r="CS277" s="12">
        <v>1.6400000000000001E-2</v>
      </c>
      <c r="CT277" s="12">
        <v>1.35</v>
      </c>
      <c r="CU277" s="12">
        <v>3.6999999999999998E-2</v>
      </c>
      <c r="CV277" s="12">
        <v>0.123</v>
      </c>
      <c r="CW277" s="12">
        <v>3.8199999999999998E-2</v>
      </c>
      <c r="CX277" s="12">
        <v>4.4400000000000002E-2</v>
      </c>
      <c r="CY277" s="12">
        <v>5.2499999999999998E-2</v>
      </c>
      <c r="CZ277" s="12">
        <v>1.5699999999999999E-2</v>
      </c>
      <c r="DA277" s="12">
        <v>1.15E-2</v>
      </c>
      <c r="DB277" s="12">
        <v>5.8999999999999999E-3</v>
      </c>
      <c r="DC277" s="12">
        <v>2.29E-2</v>
      </c>
      <c r="DD277" s="12">
        <v>1.7899999999999999E-2</v>
      </c>
      <c r="DE277" s="12">
        <v>1.6E-2</v>
      </c>
      <c r="DF277" s="12">
        <v>4.3299999999999998E-2</v>
      </c>
      <c r="DG277" s="12">
        <v>8.8500000000000002E-3</v>
      </c>
      <c r="DH277" s="12">
        <v>1.5699999999999999E-2</v>
      </c>
      <c r="DI277" s="12">
        <v>5.9300000000000004E-3</v>
      </c>
      <c r="DJ277" s="12">
        <v>1.9900000000000001E-2</v>
      </c>
      <c r="DK277" s="12">
        <v>5.2100000000000002E-3</v>
      </c>
      <c r="DL277" s="12">
        <v>2.98E-2</v>
      </c>
      <c r="DM277" s="12">
        <v>4.2500000000000003E-3</v>
      </c>
      <c r="DN277" s="12" t="s">
        <v>89</v>
      </c>
      <c r="DO277" s="12">
        <v>1.4200000000000001E-2</v>
      </c>
      <c r="DP277" s="12">
        <v>7.0200000000000002E-3</v>
      </c>
      <c r="DQ277" s="12" t="s">
        <v>89</v>
      </c>
      <c r="DR277" s="12">
        <v>4.3099999999999996E-3</v>
      </c>
    </row>
    <row r="278" spans="1:122" x14ac:dyDescent="0.25">
      <c r="A278" s="3" t="s">
        <v>522</v>
      </c>
      <c r="B278" s="3" t="s">
        <v>420</v>
      </c>
      <c r="C278" s="3">
        <v>62</v>
      </c>
      <c r="D278" s="3" t="s">
        <v>523</v>
      </c>
      <c r="E278" s="3" t="s">
        <v>15</v>
      </c>
      <c r="F278" s="4" t="s">
        <v>64</v>
      </c>
      <c r="G278" s="4" t="s">
        <v>1300</v>
      </c>
      <c r="H278" s="4" t="s">
        <v>202</v>
      </c>
      <c r="I278" s="4" t="s">
        <v>66</v>
      </c>
      <c r="J278" s="13">
        <v>48.18</v>
      </c>
      <c r="K278" s="13">
        <v>1.32</v>
      </c>
      <c r="L278" s="13">
        <v>6.24</v>
      </c>
      <c r="M278" s="13">
        <v>12.75</v>
      </c>
      <c r="N278" s="9">
        <v>0.69</v>
      </c>
      <c r="O278" s="13">
        <v>14.58</v>
      </c>
      <c r="P278" s="13">
        <v>11.34</v>
      </c>
      <c r="Q278" s="13">
        <v>1.68</v>
      </c>
      <c r="R278" s="9">
        <v>0.57999999999999996</v>
      </c>
      <c r="S278" s="13">
        <v>7.0000000000000007E-2</v>
      </c>
      <c r="T278" s="13">
        <v>97.43</v>
      </c>
      <c r="U278" s="10">
        <v>81047.100000000006</v>
      </c>
      <c r="V278" s="10">
        <v>44.11</v>
      </c>
      <c r="W278" s="10">
        <v>4529.1099999999997</v>
      </c>
      <c r="X278" s="10">
        <v>269.39</v>
      </c>
      <c r="Y278" s="10">
        <v>52.1</v>
      </c>
      <c r="Z278" s="10">
        <v>62.73</v>
      </c>
      <c r="AA278" s="10">
        <v>16.04</v>
      </c>
      <c r="AB278" s="10">
        <v>23.01</v>
      </c>
      <c r="AC278" s="10">
        <v>0.64700000000000002</v>
      </c>
      <c r="AD278" s="10">
        <v>41.26</v>
      </c>
      <c r="AE278" s="10">
        <v>44.72</v>
      </c>
      <c r="AF278" s="10">
        <v>32.43</v>
      </c>
      <c r="AG278" s="10">
        <v>7.2</v>
      </c>
      <c r="AH278" s="10" t="s">
        <v>230</v>
      </c>
      <c r="AI278" s="10">
        <v>39.15</v>
      </c>
      <c r="AJ278" s="10">
        <v>9.8699999999999992</v>
      </c>
      <c r="AK278" s="10">
        <v>42.06</v>
      </c>
      <c r="AL278" s="10">
        <v>8.0500000000000007</v>
      </c>
      <c r="AM278" s="10">
        <v>43.05</v>
      </c>
      <c r="AN278" s="10">
        <v>10.72</v>
      </c>
      <c r="AO278" s="10">
        <v>2.3140000000000001</v>
      </c>
      <c r="AP278" s="10">
        <v>12.26</v>
      </c>
      <c r="AQ278" s="10">
        <v>1.8140000000000001</v>
      </c>
      <c r="AR278" s="10">
        <v>8.75</v>
      </c>
      <c r="AS278" s="10">
        <v>1.6519999999999999</v>
      </c>
      <c r="AT278" s="10">
        <v>4.8499999999999996</v>
      </c>
      <c r="AU278" s="10">
        <v>0.64800000000000002</v>
      </c>
      <c r="AV278" s="10">
        <v>4.18</v>
      </c>
      <c r="AW278" s="10">
        <v>0.57099999999999995</v>
      </c>
      <c r="AX278" s="10">
        <v>2.0099999999999998</v>
      </c>
      <c r="AY278" s="10">
        <v>0.184</v>
      </c>
      <c r="AZ278" s="10">
        <v>0.96599999999999997</v>
      </c>
      <c r="BA278" s="10">
        <v>5.1200000000000002E-2</v>
      </c>
      <c r="BB278" s="10" t="s">
        <v>314</v>
      </c>
      <c r="BC278" s="11">
        <v>2575.3200000000002</v>
      </c>
      <c r="BD278" s="11">
        <v>1.85</v>
      </c>
      <c r="BE278" s="11">
        <v>489.95</v>
      </c>
      <c r="BF278" s="11">
        <v>10.37</v>
      </c>
      <c r="BG278" s="11">
        <v>2.06</v>
      </c>
      <c r="BH278" s="11">
        <v>3.24</v>
      </c>
      <c r="BI278" s="11">
        <v>0.63</v>
      </c>
      <c r="BJ278" s="11">
        <v>0.91</v>
      </c>
      <c r="BK278" s="11">
        <v>3.3000000000000002E-2</v>
      </c>
      <c r="BL278" s="11">
        <v>1.98</v>
      </c>
      <c r="BM278" s="11">
        <v>1.6</v>
      </c>
      <c r="BN278" s="11">
        <v>1.44</v>
      </c>
      <c r="BO278" s="11">
        <v>0.32</v>
      </c>
      <c r="BP278" s="11">
        <v>2.1999999999999999E-2</v>
      </c>
      <c r="BQ278" s="11">
        <v>1.26</v>
      </c>
      <c r="BR278" s="11">
        <v>0.34</v>
      </c>
      <c r="BS278" s="11">
        <v>1.52</v>
      </c>
      <c r="BT278" s="11">
        <v>0.28000000000000003</v>
      </c>
      <c r="BU278" s="11">
        <v>1.83</v>
      </c>
      <c r="BV278" s="11">
        <v>0.4</v>
      </c>
      <c r="BW278" s="11">
        <v>8.8999999999999996E-2</v>
      </c>
      <c r="BX278" s="11">
        <v>0.47</v>
      </c>
      <c r="BY278" s="11">
        <v>7.6999999999999999E-2</v>
      </c>
      <c r="BZ278" s="11">
        <v>0.38</v>
      </c>
      <c r="CA278" s="11">
        <v>7.0999999999999994E-2</v>
      </c>
      <c r="CB278" s="11">
        <v>0.2</v>
      </c>
      <c r="CC278" s="11">
        <v>3.2000000000000001E-2</v>
      </c>
      <c r="CD278" s="11">
        <v>0.2</v>
      </c>
      <c r="CE278" s="11">
        <v>3.1E-2</v>
      </c>
      <c r="CF278" s="11">
        <v>0.1</v>
      </c>
      <c r="CG278" s="11">
        <v>1.7999999999999999E-2</v>
      </c>
      <c r="CH278" s="11">
        <v>3.5000000000000003E-2</v>
      </c>
      <c r="CI278" s="11">
        <v>7.9000000000000008E-3</v>
      </c>
      <c r="CJ278" s="11">
        <v>2.7000000000000001E-3</v>
      </c>
      <c r="CK278" s="12">
        <v>90.28</v>
      </c>
      <c r="CL278" s="12">
        <v>0.48699999999999999</v>
      </c>
      <c r="CM278" s="12">
        <v>2.12</v>
      </c>
      <c r="CN278" s="12">
        <v>3.3399999999999999E-2</v>
      </c>
      <c r="CO278" s="12">
        <v>4.4400000000000002E-2</v>
      </c>
      <c r="CP278" s="12">
        <v>0.51300000000000001</v>
      </c>
      <c r="CQ278" s="12">
        <v>3.3000000000000002E-2</v>
      </c>
      <c r="CR278" s="12">
        <v>2.46E-2</v>
      </c>
      <c r="CS278" s="12">
        <v>1.9E-2</v>
      </c>
      <c r="CT278" s="12">
        <v>1.53</v>
      </c>
      <c r="CU278" s="12">
        <v>3.8600000000000002E-2</v>
      </c>
      <c r="CV278" s="12">
        <v>0.14000000000000001</v>
      </c>
      <c r="CW278" s="12">
        <v>4.3400000000000001E-2</v>
      </c>
      <c r="CX278" s="12">
        <v>5.0999999999999997E-2</v>
      </c>
      <c r="CY278" s="12">
        <v>5.9700000000000003E-2</v>
      </c>
      <c r="CZ278" s="12">
        <v>1.61E-2</v>
      </c>
      <c r="DA278" s="12">
        <v>1.46E-2</v>
      </c>
      <c r="DB278" s="12">
        <v>5.2199999999999998E-3</v>
      </c>
      <c r="DC278" s="12">
        <v>4.2700000000000002E-2</v>
      </c>
      <c r="DD278" s="12">
        <v>2.07E-2</v>
      </c>
      <c r="DE278" s="12">
        <v>1.8499999999999999E-2</v>
      </c>
      <c r="DF278" s="12">
        <v>5.0200000000000002E-2</v>
      </c>
      <c r="DG278" s="12">
        <v>9.7300000000000008E-3</v>
      </c>
      <c r="DH278" s="12">
        <v>1.4800000000000001E-2</v>
      </c>
      <c r="DI278" s="12">
        <v>7.9399999999999991E-3</v>
      </c>
      <c r="DJ278" s="12">
        <v>0.02</v>
      </c>
      <c r="DK278" s="12">
        <v>6.0400000000000002E-3</v>
      </c>
      <c r="DL278" s="12">
        <v>3.6200000000000003E-2</v>
      </c>
      <c r="DM278" s="12">
        <v>5.6899999999999997E-3</v>
      </c>
      <c r="DN278" s="12">
        <v>7.3800000000000003E-3</v>
      </c>
      <c r="DO278" s="12">
        <v>1.8100000000000002E-2</v>
      </c>
      <c r="DP278" s="12">
        <v>7.9000000000000008E-3</v>
      </c>
      <c r="DQ278" s="12" t="s">
        <v>89</v>
      </c>
      <c r="DR278" s="12">
        <v>5.4999999999999997E-3</v>
      </c>
    </row>
    <row r="279" spans="1:122" x14ac:dyDescent="0.25">
      <c r="A279" s="3" t="s">
        <v>524</v>
      </c>
      <c r="B279" s="3" t="s">
        <v>420</v>
      </c>
      <c r="C279" s="3">
        <v>63</v>
      </c>
      <c r="D279" s="3" t="s">
        <v>525</v>
      </c>
      <c r="E279" s="3" t="s">
        <v>15</v>
      </c>
      <c r="F279" s="4" t="s">
        <v>64</v>
      </c>
      <c r="G279" s="4" t="s">
        <v>1300</v>
      </c>
      <c r="H279" s="4" t="s">
        <v>202</v>
      </c>
      <c r="I279" s="4" t="s">
        <v>66</v>
      </c>
      <c r="J279" s="13">
        <v>48.68</v>
      </c>
      <c r="K279" s="13">
        <v>0.94</v>
      </c>
      <c r="L279" s="13">
        <v>6.47</v>
      </c>
      <c r="M279" s="13">
        <v>13.4</v>
      </c>
      <c r="N279" s="9">
        <v>0.49</v>
      </c>
      <c r="O279" s="13">
        <v>14.51</v>
      </c>
      <c r="P279" s="13">
        <v>11.06</v>
      </c>
      <c r="Q279" s="13">
        <v>1.49</v>
      </c>
      <c r="R279" s="9">
        <v>0.45</v>
      </c>
      <c r="S279" s="13">
        <v>0.15</v>
      </c>
      <c r="T279" s="13">
        <v>97.63</v>
      </c>
      <c r="U279" s="10">
        <v>79045.94</v>
      </c>
      <c r="V279" s="10">
        <v>45.37</v>
      </c>
      <c r="W279" s="10">
        <v>4465.8599999999997</v>
      </c>
      <c r="X279" s="10">
        <v>308.73</v>
      </c>
      <c r="Y279" s="10">
        <v>53.12</v>
      </c>
      <c r="Z279" s="10">
        <v>78.91</v>
      </c>
      <c r="AA279" s="10">
        <v>7.55</v>
      </c>
      <c r="AB279" s="10">
        <v>22.39</v>
      </c>
      <c r="AC279" s="10">
        <v>0.66300000000000003</v>
      </c>
      <c r="AD279" s="10">
        <v>39.67</v>
      </c>
      <c r="AE279" s="10">
        <v>44.08</v>
      </c>
      <c r="AF279" s="10">
        <v>31.08</v>
      </c>
      <c r="AG279" s="10">
        <v>6.54</v>
      </c>
      <c r="AH279" s="10" t="s">
        <v>288</v>
      </c>
      <c r="AI279" s="10">
        <v>36.35</v>
      </c>
      <c r="AJ279" s="10">
        <v>8.73</v>
      </c>
      <c r="AK279" s="10">
        <v>38.630000000000003</v>
      </c>
      <c r="AL279" s="10">
        <v>7.76</v>
      </c>
      <c r="AM279" s="10">
        <v>41.19</v>
      </c>
      <c r="AN279" s="10">
        <v>10.94</v>
      </c>
      <c r="AO279" s="10">
        <v>2.391</v>
      </c>
      <c r="AP279" s="10">
        <v>11.74</v>
      </c>
      <c r="AQ279" s="10">
        <v>1.75</v>
      </c>
      <c r="AR279" s="10">
        <v>8.7200000000000006</v>
      </c>
      <c r="AS279" s="10">
        <v>1.69</v>
      </c>
      <c r="AT279" s="10">
        <v>4.96</v>
      </c>
      <c r="AU279" s="10">
        <v>0.61699999999999999</v>
      </c>
      <c r="AV279" s="10">
        <v>4.32</v>
      </c>
      <c r="AW279" s="10">
        <v>0.51200000000000001</v>
      </c>
      <c r="AX279" s="10">
        <v>1.88</v>
      </c>
      <c r="AY279" s="10">
        <v>0.17699999999999999</v>
      </c>
      <c r="AZ279" s="10">
        <v>0.53</v>
      </c>
      <c r="BA279" s="10">
        <v>2.1600000000000001E-2</v>
      </c>
      <c r="BB279" s="10">
        <v>6.8999999999999999E-3</v>
      </c>
      <c r="BC279" s="11">
        <v>2509.48</v>
      </c>
      <c r="BD279" s="11">
        <v>1.93</v>
      </c>
      <c r="BE279" s="11">
        <v>501.49</v>
      </c>
      <c r="BF279" s="11">
        <v>12.05</v>
      </c>
      <c r="BG279" s="11">
        <v>2.14</v>
      </c>
      <c r="BH279" s="11">
        <v>4.17</v>
      </c>
      <c r="BI279" s="11">
        <v>0.3</v>
      </c>
      <c r="BJ279" s="11">
        <v>0.9</v>
      </c>
      <c r="BK279" s="11">
        <v>3.3000000000000002E-2</v>
      </c>
      <c r="BL279" s="11">
        <v>1.91</v>
      </c>
      <c r="BM279" s="11">
        <v>1.58</v>
      </c>
      <c r="BN279" s="11">
        <v>1.39</v>
      </c>
      <c r="BO279" s="11">
        <v>0.3</v>
      </c>
      <c r="BP279" s="11">
        <v>0.02</v>
      </c>
      <c r="BQ279" s="11">
        <v>1.17</v>
      </c>
      <c r="BR279" s="11">
        <v>0.3</v>
      </c>
      <c r="BS279" s="11">
        <v>1.4</v>
      </c>
      <c r="BT279" s="11">
        <v>0.27</v>
      </c>
      <c r="BU279" s="11">
        <v>1.77</v>
      </c>
      <c r="BV279" s="11">
        <v>0.39</v>
      </c>
      <c r="BW279" s="11">
        <v>0.09</v>
      </c>
      <c r="BX279" s="11">
        <v>0.44</v>
      </c>
      <c r="BY279" s="11">
        <v>7.2999999999999995E-2</v>
      </c>
      <c r="BZ279" s="11">
        <v>0.38</v>
      </c>
      <c r="CA279" s="11">
        <v>7.0000000000000007E-2</v>
      </c>
      <c r="CB279" s="11">
        <v>0.2</v>
      </c>
      <c r="CC279" s="11">
        <v>2.9000000000000001E-2</v>
      </c>
      <c r="CD279" s="11">
        <v>0.2</v>
      </c>
      <c r="CE279" s="11">
        <v>2.7E-2</v>
      </c>
      <c r="CF279" s="11">
        <v>9.2999999999999999E-2</v>
      </c>
      <c r="CG279" s="11">
        <v>1.6E-2</v>
      </c>
      <c r="CH279" s="11">
        <v>0.02</v>
      </c>
      <c r="CI279" s="11">
        <v>4.8999999999999998E-3</v>
      </c>
      <c r="CJ279" s="11">
        <v>2.8999999999999998E-3</v>
      </c>
      <c r="CK279" s="12">
        <v>85.13</v>
      </c>
      <c r="CL279" s="12">
        <v>0.45600000000000002</v>
      </c>
      <c r="CM279" s="12">
        <v>1.97</v>
      </c>
      <c r="CN279" s="12">
        <v>3.0599999999999999E-2</v>
      </c>
      <c r="CO279" s="12">
        <v>4.0500000000000001E-2</v>
      </c>
      <c r="CP279" s="12">
        <v>0.48399999999999999</v>
      </c>
      <c r="CQ279" s="12">
        <v>0.03</v>
      </c>
      <c r="CR279" s="12">
        <v>2.1899999999999999E-2</v>
      </c>
      <c r="CS279" s="12">
        <v>1.72E-2</v>
      </c>
      <c r="CT279" s="12">
        <v>1.43</v>
      </c>
      <c r="CU279" s="12">
        <v>3.49E-2</v>
      </c>
      <c r="CV279" s="12">
        <v>0.13300000000000001</v>
      </c>
      <c r="CW279" s="12">
        <v>3.7900000000000003E-2</v>
      </c>
      <c r="CX279" s="12">
        <v>4.7899999999999998E-2</v>
      </c>
      <c r="CY279" s="12">
        <v>5.5899999999999998E-2</v>
      </c>
      <c r="CZ279" s="12">
        <v>1.72E-2</v>
      </c>
      <c r="DA279" s="12">
        <v>1.23E-2</v>
      </c>
      <c r="DB279" s="12">
        <v>4.3400000000000001E-3</v>
      </c>
      <c r="DC279" s="12">
        <v>3.78E-2</v>
      </c>
      <c r="DD279" s="12">
        <v>3.1699999999999999E-2</v>
      </c>
      <c r="DE279" s="12">
        <v>1.5299999999999999E-2</v>
      </c>
      <c r="DF279" s="12">
        <v>3.4700000000000002E-2</v>
      </c>
      <c r="DG279" s="12">
        <v>9.1500000000000001E-3</v>
      </c>
      <c r="DH279" s="12">
        <v>2.1999999999999999E-2</v>
      </c>
      <c r="DI279" s="12">
        <v>6.9899999999999997E-3</v>
      </c>
      <c r="DJ279" s="12">
        <v>1.7100000000000001E-2</v>
      </c>
      <c r="DK279" s="12">
        <v>4.3899999999999998E-3</v>
      </c>
      <c r="DL279" s="12">
        <v>3.4000000000000002E-2</v>
      </c>
      <c r="DM279" s="12">
        <v>3.7799999999999999E-3</v>
      </c>
      <c r="DN279" s="12">
        <v>1.9599999999999999E-2</v>
      </c>
      <c r="DO279" s="12">
        <v>0.02</v>
      </c>
      <c r="DP279" s="12">
        <v>6.9499999999999996E-3</v>
      </c>
      <c r="DQ279" s="12">
        <v>4.7999999999999996E-3</v>
      </c>
      <c r="DR279" s="12">
        <v>6.3E-3</v>
      </c>
    </row>
    <row r="280" spans="1:122" x14ac:dyDescent="0.25">
      <c r="A280" s="3" t="s">
        <v>526</v>
      </c>
      <c r="B280" s="3" t="s">
        <v>420</v>
      </c>
      <c r="C280" s="3">
        <v>64</v>
      </c>
      <c r="D280" s="3" t="s">
        <v>527</v>
      </c>
      <c r="E280" s="3" t="s">
        <v>15</v>
      </c>
      <c r="F280" s="4" t="s">
        <v>64</v>
      </c>
      <c r="G280" s="4" t="s">
        <v>1300</v>
      </c>
      <c r="H280" s="4" t="s">
        <v>202</v>
      </c>
      <c r="I280" s="4" t="s">
        <v>66</v>
      </c>
      <c r="J280" s="13">
        <v>47.88</v>
      </c>
      <c r="K280" s="13">
        <v>1.1299999999999999</v>
      </c>
      <c r="L280" s="13">
        <v>6.96</v>
      </c>
      <c r="M280" s="13">
        <v>13.66</v>
      </c>
      <c r="N280" s="9">
        <v>0.53</v>
      </c>
      <c r="O280" s="13">
        <v>13.93</v>
      </c>
      <c r="P280" s="13">
        <v>11.23</v>
      </c>
      <c r="Q280" s="13">
        <v>1.76</v>
      </c>
      <c r="R280" s="9">
        <v>0.43</v>
      </c>
      <c r="S280" s="13">
        <v>0.08</v>
      </c>
      <c r="T280" s="13">
        <v>97.58</v>
      </c>
      <c r="U280" s="10">
        <v>80260.92</v>
      </c>
      <c r="V280" s="10">
        <v>51.79</v>
      </c>
      <c r="W280" s="10">
        <v>4906.3599999999997</v>
      </c>
      <c r="X280" s="10">
        <v>347.42</v>
      </c>
      <c r="Y280" s="10">
        <v>53.98</v>
      </c>
      <c r="Z280" s="10">
        <v>81.44</v>
      </c>
      <c r="AA280" s="10">
        <v>43.3</v>
      </c>
      <c r="AB280" s="10">
        <v>38.799999999999997</v>
      </c>
      <c r="AC280" s="10">
        <v>5.89</v>
      </c>
      <c r="AD280" s="10">
        <v>38.97</v>
      </c>
      <c r="AE280" s="10">
        <v>45.63</v>
      </c>
      <c r="AF280" s="10">
        <v>33.89</v>
      </c>
      <c r="AG280" s="10">
        <v>7.69</v>
      </c>
      <c r="AH280" s="10" t="s">
        <v>230</v>
      </c>
      <c r="AI280" s="10">
        <v>148.12</v>
      </c>
      <c r="AJ280" s="10">
        <v>9.36</v>
      </c>
      <c r="AK280" s="10">
        <v>40.479999999999997</v>
      </c>
      <c r="AL280" s="10">
        <v>7.99</v>
      </c>
      <c r="AM280" s="10">
        <v>42.91</v>
      </c>
      <c r="AN280" s="10">
        <v>11.52</v>
      </c>
      <c r="AO280" s="10">
        <v>2.621</v>
      </c>
      <c r="AP280" s="10">
        <v>12.7</v>
      </c>
      <c r="AQ280" s="10">
        <v>1.837</v>
      </c>
      <c r="AR280" s="10">
        <v>9.0299999999999994</v>
      </c>
      <c r="AS280" s="10">
        <v>1.6459999999999999</v>
      </c>
      <c r="AT280" s="10">
        <v>5</v>
      </c>
      <c r="AU280" s="10">
        <v>0.67700000000000005</v>
      </c>
      <c r="AV280" s="10">
        <v>4.5</v>
      </c>
      <c r="AW280" s="10">
        <v>0.55200000000000005</v>
      </c>
      <c r="AX280" s="10">
        <v>1.972</v>
      </c>
      <c r="AY280" s="10">
        <v>0.193</v>
      </c>
      <c r="AZ280" s="10">
        <v>0.63700000000000001</v>
      </c>
      <c r="BA280" s="10">
        <v>5.7500000000000002E-2</v>
      </c>
      <c r="BB280" s="10">
        <v>1.67E-2</v>
      </c>
      <c r="BC280" s="11">
        <v>2548.15</v>
      </c>
      <c r="BD280" s="11">
        <v>2.2400000000000002</v>
      </c>
      <c r="BE280" s="11">
        <v>571.83000000000004</v>
      </c>
      <c r="BF280" s="11">
        <v>13.77</v>
      </c>
      <c r="BG280" s="11">
        <v>2.21</v>
      </c>
      <c r="BH280" s="11">
        <v>4.41</v>
      </c>
      <c r="BI280" s="11">
        <v>1.74</v>
      </c>
      <c r="BJ280" s="11">
        <v>1.59</v>
      </c>
      <c r="BK280" s="11">
        <v>0.28000000000000003</v>
      </c>
      <c r="BL280" s="11">
        <v>1.93</v>
      </c>
      <c r="BM280" s="11">
        <v>1.63</v>
      </c>
      <c r="BN280" s="11">
        <v>1.54</v>
      </c>
      <c r="BO280" s="11">
        <v>0.35</v>
      </c>
      <c r="BP280" s="11">
        <v>2.1000000000000001E-2</v>
      </c>
      <c r="BQ280" s="11">
        <v>4.79</v>
      </c>
      <c r="BR280" s="11">
        <v>0.33</v>
      </c>
      <c r="BS280" s="11">
        <v>1.49</v>
      </c>
      <c r="BT280" s="11">
        <v>0.28000000000000003</v>
      </c>
      <c r="BU280" s="11">
        <v>1.88</v>
      </c>
      <c r="BV280" s="11">
        <v>0.41</v>
      </c>
      <c r="BW280" s="11">
        <v>9.9000000000000005E-2</v>
      </c>
      <c r="BX280" s="11">
        <v>0.48</v>
      </c>
      <c r="BY280" s="11">
        <v>7.6999999999999999E-2</v>
      </c>
      <c r="BZ280" s="11">
        <v>0.4</v>
      </c>
      <c r="CA280" s="11">
        <v>6.9000000000000006E-2</v>
      </c>
      <c r="CB280" s="11">
        <v>0.2</v>
      </c>
      <c r="CC280" s="11">
        <v>3.2000000000000001E-2</v>
      </c>
      <c r="CD280" s="11">
        <v>0.21</v>
      </c>
      <c r="CE280" s="11">
        <v>2.9000000000000001E-2</v>
      </c>
      <c r="CF280" s="11">
        <v>9.7000000000000003E-2</v>
      </c>
      <c r="CG280" s="11">
        <v>1.7000000000000001E-2</v>
      </c>
      <c r="CH280" s="11">
        <v>2.4E-2</v>
      </c>
      <c r="CI280" s="11">
        <v>7.6E-3</v>
      </c>
      <c r="CJ280" s="11">
        <v>2.8E-3</v>
      </c>
      <c r="CK280" s="12">
        <v>88.28</v>
      </c>
      <c r="CL280" s="12">
        <v>0.47699999999999998</v>
      </c>
      <c r="CM280" s="12">
        <v>2.09</v>
      </c>
      <c r="CN280" s="12">
        <v>3.3599999999999998E-2</v>
      </c>
      <c r="CO280" s="12">
        <v>4.3200000000000002E-2</v>
      </c>
      <c r="CP280" s="12">
        <v>0.503</v>
      </c>
      <c r="CQ280" s="12">
        <v>3.15E-2</v>
      </c>
      <c r="CR280" s="12">
        <v>2.3800000000000002E-2</v>
      </c>
      <c r="CS280" s="12">
        <v>1.9E-2</v>
      </c>
      <c r="CT280" s="12">
        <v>1.51</v>
      </c>
      <c r="CU280" s="12">
        <v>3.8100000000000002E-2</v>
      </c>
      <c r="CV280" s="12">
        <v>0.13700000000000001</v>
      </c>
      <c r="CW280" s="12">
        <v>4.1099999999999998E-2</v>
      </c>
      <c r="CX280" s="12">
        <v>5.0500000000000003E-2</v>
      </c>
      <c r="CY280" s="12">
        <v>5.7799999999999997E-2</v>
      </c>
      <c r="CZ280" s="12">
        <v>1.9099999999999999E-2</v>
      </c>
      <c r="DA280" s="12">
        <v>1.2200000000000001E-2</v>
      </c>
      <c r="DB280" s="12">
        <v>6.2500000000000003E-3</v>
      </c>
      <c r="DC280" s="12">
        <v>3.1899999999999998E-2</v>
      </c>
      <c r="DD280" s="12">
        <v>2.07E-2</v>
      </c>
      <c r="DE280" s="12">
        <v>1.84E-2</v>
      </c>
      <c r="DF280" s="12">
        <v>4.9399999999999999E-2</v>
      </c>
      <c r="DG280" s="12">
        <v>7.28E-3</v>
      </c>
      <c r="DH280" s="12">
        <v>2.1000000000000001E-2</v>
      </c>
      <c r="DI280" s="12">
        <v>7.9799999999999992E-3</v>
      </c>
      <c r="DJ280" s="12">
        <v>2.1600000000000001E-2</v>
      </c>
      <c r="DK280" s="12">
        <v>7.1599999999999997E-3</v>
      </c>
      <c r="DL280" s="12">
        <v>4.5199999999999997E-2</v>
      </c>
      <c r="DM280" s="12">
        <v>8.5699999999999995E-3</v>
      </c>
      <c r="DN280" s="12">
        <v>7.4000000000000003E-3</v>
      </c>
      <c r="DO280" s="12">
        <v>1.8499999999999999E-2</v>
      </c>
      <c r="DP280" s="12">
        <v>7.5199999999999998E-3</v>
      </c>
      <c r="DQ280" s="12" t="s">
        <v>89</v>
      </c>
      <c r="DR280" s="12">
        <v>4.9100000000000003E-3</v>
      </c>
    </row>
    <row r="281" spans="1:122" x14ac:dyDescent="0.25">
      <c r="A281" s="3" t="s">
        <v>529</v>
      </c>
      <c r="B281" s="3" t="s">
        <v>420</v>
      </c>
      <c r="C281" s="3">
        <v>66</v>
      </c>
      <c r="D281" s="3" t="s">
        <v>530</v>
      </c>
      <c r="E281" s="3" t="s">
        <v>63</v>
      </c>
      <c r="F281" s="4" t="s">
        <v>64</v>
      </c>
      <c r="G281" s="4" t="s">
        <v>1300</v>
      </c>
      <c r="H281" s="4" t="s">
        <v>202</v>
      </c>
      <c r="I281" s="4" t="s">
        <v>66</v>
      </c>
      <c r="J281" s="13">
        <v>47.88</v>
      </c>
      <c r="K281" s="13">
        <v>1.08</v>
      </c>
      <c r="L281" s="13">
        <v>7.06</v>
      </c>
      <c r="M281" s="13">
        <v>13.84</v>
      </c>
      <c r="N281" s="9">
        <v>0.56000000000000005</v>
      </c>
      <c r="O281" s="13">
        <v>13.86</v>
      </c>
      <c r="P281" s="13">
        <v>11.3</v>
      </c>
      <c r="Q281" s="13">
        <v>1.79</v>
      </c>
      <c r="R281" s="9">
        <v>0.4</v>
      </c>
      <c r="S281" s="13">
        <v>0.14000000000000001</v>
      </c>
      <c r="T281" s="13">
        <v>97.9</v>
      </c>
    </row>
    <row r="282" spans="1:122" x14ac:dyDescent="0.25">
      <c r="A282" s="3" t="s">
        <v>531</v>
      </c>
      <c r="B282" s="3" t="s">
        <v>420</v>
      </c>
      <c r="C282" s="3">
        <v>67</v>
      </c>
      <c r="D282" s="3" t="s">
        <v>532</v>
      </c>
      <c r="E282" s="3" t="s">
        <v>63</v>
      </c>
      <c r="F282" s="4" t="s">
        <v>64</v>
      </c>
      <c r="G282" s="4" t="s">
        <v>1300</v>
      </c>
      <c r="H282" s="4" t="s">
        <v>202</v>
      </c>
      <c r="I282" s="4" t="s">
        <v>66</v>
      </c>
      <c r="J282" s="13">
        <v>48.62</v>
      </c>
      <c r="K282" s="13">
        <v>0.96</v>
      </c>
      <c r="L282" s="13">
        <v>6</v>
      </c>
      <c r="M282" s="13">
        <v>13.2</v>
      </c>
      <c r="N282" s="9">
        <v>0.61</v>
      </c>
      <c r="O282" s="13">
        <v>14.36</v>
      </c>
      <c r="P282" s="13">
        <v>11.16</v>
      </c>
      <c r="Q282" s="13">
        <v>1.72</v>
      </c>
      <c r="R282" s="9">
        <v>0.35</v>
      </c>
      <c r="S282" s="13">
        <v>0.08</v>
      </c>
      <c r="T282" s="13">
        <v>97.07</v>
      </c>
    </row>
    <row r="283" spans="1:122" x14ac:dyDescent="0.25">
      <c r="A283" s="3" t="s">
        <v>533</v>
      </c>
      <c r="B283" s="3" t="s">
        <v>420</v>
      </c>
      <c r="C283" s="3">
        <v>68</v>
      </c>
      <c r="D283" s="3" t="s">
        <v>534</v>
      </c>
      <c r="E283" s="3" t="s">
        <v>63</v>
      </c>
      <c r="F283" s="4" t="s">
        <v>421</v>
      </c>
      <c r="G283" s="4" t="s">
        <v>422</v>
      </c>
      <c r="H283" s="4" t="s">
        <v>202</v>
      </c>
      <c r="I283" s="4" t="s">
        <v>423</v>
      </c>
      <c r="J283" s="13">
        <v>41.8</v>
      </c>
      <c r="K283" s="13">
        <v>1.22</v>
      </c>
      <c r="L283" s="13">
        <v>12.58</v>
      </c>
      <c r="M283" s="13">
        <v>13.17</v>
      </c>
      <c r="N283" s="9">
        <v>0.33</v>
      </c>
      <c r="O283" s="13">
        <v>12.9</v>
      </c>
      <c r="P283" s="13">
        <v>11.8</v>
      </c>
      <c r="Q283" s="13">
        <v>2.73</v>
      </c>
      <c r="R283" s="9">
        <v>0.63</v>
      </c>
      <c r="S283" s="13">
        <v>0.12</v>
      </c>
      <c r="T283" s="13">
        <v>97.27</v>
      </c>
    </row>
    <row r="284" spans="1:122" x14ac:dyDescent="0.25">
      <c r="A284" s="3" t="s">
        <v>535</v>
      </c>
      <c r="B284" s="3" t="s">
        <v>420</v>
      </c>
      <c r="C284" s="3">
        <v>69</v>
      </c>
      <c r="D284" s="3" t="s">
        <v>536</v>
      </c>
      <c r="E284" s="3" t="s">
        <v>63</v>
      </c>
      <c r="F284" s="4" t="s">
        <v>421</v>
      </c>
      <c r="G284" s="4" t="s">
        <v>422</v>
      </c>
      <c r="H284" s="4" t="s">
        <v>202</v>
      </c>
      <c r="I284" s="4" t="s">
        <v>423</v>
      </c>
      <c r="J284" s="13">
        <v>41.72</v>
      </c>
      <c r="K284" s="13">
        <v>1.27</v>
      </c>
      <c r="L284" s="13">
        <v>13.3</v>
      </c>
      <c r="M284" s="13">
        <v>11.36</v>
      </c>
      <c r="N284" s="9">
        <v>0.14000000000000001</v>
      </c>
      <c r="O284" s="13">
        <v>13.59</v>
      </c>
      <c r="P284" s="13">
        <v>12.05</v>
      </c>
      <c r="Q284" s="13">
        <v>2.57</v>
      </c>
      <c r="R284" s="9">
        <v>0.7</v>
      </c>
      <c r="S284" s="13">
        <v>0.11</v>
      </c>
      <c r="T284" s="13">
        <v>96.81</v>
      </c>
    </row>
    <row r="285" spans="1:122" x14ac:dyDescent="0.25">
      <c r="A285" s="3" t="s">
        <v>537</v>
      </c>
      <c r="B285" s="3" t="s">
        <v>420</v>
      </c>
      <c r="C285" s="3">
        <v>70</v>
      </c>
      <c r="D285" s="3" t="s">
        <v>538</v>
      </c>
      <c r="E285" s="3" t="s">
        <v>63</v>
      </c>
      <c r="F285" s="4" t="s">
        <v>421</v>
      </c>
      <c r="G285" s="4" t="s">
        <v>422</v>
      </c>
      <c r="H285" s="4" t="s">
        <v>202</v>
      </c>
      <c r="I285" s="4" t="s">
        <v>423</v>
      </c>
      <c r="J285" s="13">
        <v>42.39</v>
      </c>
      <c r="K285" s="13">
        <v>1.08</v>
      </c>
      <c r="L285" s="13">
        <v>12.86</v>
      </c>
      <c r="M285" s="13">
        <v>11.26</v>
      </c>
      <c r="N285" s="9">
        <v>0.12</v>
      </c>
      <c r="O285" s="13">
        <v>14.07</v>
      </c>
      <c r="P285" s="13">
        <v>12.16</v>
      </c>
      <c r="Q285" s="13">
        <v>2.37</v>
      </c>
      <c r="R285" s="9">
        <v>0.62</v>
      </c>
      <c r="S285" s="13">
        <v>0.1</v>
      </c>
      <c r="T285" s="13">
        <v>97.03</v>
      </c>
    </row>
    <row r="286" spans="1:122" x14ac:dyDescent="0.25">
      <c r="A286" s="3" t="s">
        <v>539</v>
      </c>
      <c r="B286" s="3" t="s">
        <v>420</v>
      </c>
      <c r="C286" s="3">
        <v>71</v>
      </c>
      <c r="D286" s="3" t="s">
        <v>540</v>
      </c>
      <c r="E286" s="3" t="s">
        <v>63</v>
      </c>
      <c r="F286" s="4" t="s">
        <v>421</v>
      </c>
      <c r="G286" s="4" t="s">
        <v>422</v>
      </c>
      <c r="H286" s="4" t="s">
        <v>202</v>
      </c>
      <c r="I286" s="4" t="s">
        <v>423</v>
      </c>
      <c r="J286" s="13">
        <v>41.85</v>
      </c>
      <c r="K286" s="13">
        <v>1.23</v>
      </c>
      <c r="L286" s="13">
        <v>13.11</v>
      </c>
      <c r="M286" s="13">
        <v>11.43</v>
      </c>
      <c r="N286" s="9">
        <v>0.1</v>
      </c>
      <c r="O286" s="13">
        <v>13.84</v>
      </c>
      <c r="P286" s="13">
        <v>12.18</v>
      </c>
      <c r="Q286" s="13">
        <v>2.46</v>
      </c>
      <c r="R286" s="9">
        <v>0.69</v>
      </c>
      <c r="S286" s="13">
        <v>0.18</v>
      </c>
      <c r="T286" s="13">
        <v>97.07</v>
      </c>
    </row>
    <row r="287" spans="1:122" x14ac:dyDescent="0.25">
      <c r="A287" s="3" t="s">
        <v>541</v>
      </c>
      <c r="B287" s="3" t="s">
        <v>420</v>
      </c>
      <c r="C287" s="3">
        <v>72</v>
      </c>
      <c r="D287" s="3" t="s">
        <v>542</v>
      </c>
      <c r="E287" s="3" t="s">
        <v>63</v>
      </c>
      <c r="F287" s="4" t="s">
        <v>421</v>
      </c>
      <c r="G287" s="4" t="s">
        <v>422</v>
      </c>
      <c r="H287" s="4" t="s">
        <v>202</v>
      </c>
      <c r="I287" s="4" t="s">
        <v>423</v>
      </c>
      <c r="J287" s="13">
        <v>47.26</v>
      </c>
      <c r="K287" s="13">
        <v>1.46</v>
      </c>
      <c r="L287" s="13">
        <v>6.94</v>
      </c>
      <c r="M287" s="13">
        <v>13.03</v>
      </c>
      <c r="N287" s="9">
        <v>0.74</v>
      </c>
      <c r="O287" s="13">
        <v>14.03</v>
      </c>
      <c r="P287" s="13">
        <v>11.43</v>
      </c>
      <c r="Q287" s="13">
        <v>1.97</v>
      </c>
      <c r="R287" s="9">
        <v>0.61</v>
      </c>
      <c r="S287" s="13">
        <v>0.15</v>
      </c>
      <c r="T287" s="13">
        <v>97.62</v>
      </c>
    </row>
    <row r="288" spans="1:122" x14ac:dyDescent="0.25">
      <c r="A288" s="3" t="s">
        <v>543</v>
      </c>
      <c r="B288" s="3" t="s">
        <v>420</v>
      </c>
      <c r="C288" s="3">
        <v>73</v>
      </c>
      <c r="D288" s="3" t="s">
        <v>544</v>
      </c>
      <c r="E288" s="3" t="s">
        <v>63</v>
      </c>
      <c r="F288" s="4" t="s">
        <v>421</v>
      </c>
      <c r="G288" s="4" t="s">
        <v>422</v>
      </c>
      <c r="H288" s="4" t="s">
        <v>202</v>
      </c>
      <c r="I288" s="4" t="s">
        <v>423</v>
      </c>
      <c r="J288" s="13">
        <v>42.13</v>
      </c>
      <c r="K288" s="13">
        <v>1.18</v>
      </c>
      <c r="L288" s="13">
        <v>12.91</v>
      </c>
      <c r="M288" s="13">
        <v>11.22</v>
      </c>
      <c r="N288" s="9">
        <v>0.17</v>
      </c>
      <c r="O288" s="13">
        <v>14.09</v>
      </c>
      <c r="P288" s="13">
        <v>12.14</v>
      </c>
      <c r="Q288" s="13">
        <v>2.5</v>
      </c>
      <c r="R288" s="9">
        <v>0.66</v>
      </c>
      <c r="S288" s="13">
        <v>0.08</v>
      </c>
      <c r="T288" s="13">
        <v>97.08</v>
      </c>
    </row>
    <row r="289" spans="1:20" x14ac:dyDescent="0.25">
      <c r="A289" s="3" t="s">
        <v>545</v>
      </c>
      <c r="B289" s="3" t="s">
        <v>420</v>
      </c>
      <c r="C289" s="3">
        <v>74</v>
      </c>
      <c r="D289" s="3" t="s">
        <v>546</v>
      </c>
      <c r="E289" s="3" t="s">
        <v>63</v>
      </c>
      <c r="F289" s="4" t="s">
        <v>64</v>
      </c>
      <c r="G289" s="4" t="s">
        <v>1300</v>
      </c>
      <c r="H289" s="4" t="s">
        <v>202</v>
      </c>
      <c r="I289" s="4" t="s">
        <v>66</v>
      </c>
      <c r="J289" s="13">
        <v>38.869999999999997</v>
      </c>
      <c r="K289" s="13">
        <v>1.98</v>
      </c>
      <c r="L289" s="13">
        <v>17.62</v>
      </c>
      <c r="M289" s="13">
        <v>15.41</v>
      </c>
      <c r="N289" s="9">
        <v>0.28000000000000003</v>
      </c>
      <c r="O289" s="13">
        <v>8.92</v>
      </c>
      <c r="P289" s="13">
        <v>11.79</v>
      </c>
      <c r="Q289" s="13">
        <v>2.44</v>
      </c>
      <c r="R289" s="9">
        <v>1.06</v>
      </c>
      <c r="S289" s="9">
        <v>0</v>
      </c>
      <c r="T289" s="13">
        <v>98.34</v>
      </c>
    </row>
    <row r="290" spans="1:20" x14ac:dyDescent="0.25">
      <c r="A290" s="3" t="s">
        <v>547</v>
      </c>
      <c r="B290" s="3" t="s">
        <v>420</v>
      </c>
      <c r="C290" s="3">
        <v>75</v>
      </c>
      <c r="D290" s="3" t="s">
        <v>548</v>
      </c>
      <c r="E290" s="3" t="s">
        <v>63</v>
      </c>
      <c r="F290" s="4" t="s">
        <v>64</v>
      </c>
      <c r="G290" s="4" t="s">
        <v>1300</v>
      </c>
      <c r="H290" s="4" t="s">
        <v>202</v>
      </c>
      <c r="I290" s="4" t="s">
        <v>66</v>
      </c>
      <c r="J290" s="13">
        <v>42.44</v>
      </c>
      <c r="K290" s="13">
        <v>1.28</v>
      </c>
      <c r="L290" s="13">
        <v>13.52</v>
      </c>
      <c r="M290" s="13">
        <v>13.33</v>
      </c>
      <c r="N290" s="9">
        <v>0.28000000000000003</v>
      </c>
      <c r="O290" s="13">
        <v>12.27</v>
      </c>
      <c r="P290" s="13">
        <v>11.57</v>
      </c>
      <c r="Q290" s="13">
        <v>2.56</v>
      </c>
      <c r="R290" s="9">
        <v>0.76</v>
      </c>
      <c r="S290" s="13">
        <v>0.1</v>
      </c>
      <c r="T290" s="13">
        <v>98.12</v>
      </c>
    </row>
    <row r="291" spans="1:20" x14ac:dyDescent="0.25">
      <c r="A291" s="3" t="s">
        <v>549</v>
      </c>
      <c r="B291" s="3" t="s">
        <v>420</v>
      </c>
      <c r="C291" s="3">
        <v>76</v>
      </c>
      <c r="D291" s="3" t="s">
        <v>550</v>
      </c>
      <c r="E291" s="3" t="s">
        <v>63</v>
      </c>
      <c r="F291" s="4" t="s">
        <v>64</v>
      </c>
      <c r="G291" s="4" t="s">
        <v>1300</v>
      </c>
      <c r="H291" s="4" t="s">
        <v>202</v>
      </c>
      <c r="I291" s="4" t="s">
        <v>66</v>
      </c>
      <c r="J291" s="13">
        <v>41.69</v>
      </c>
      <c r="K291" s="13">
        <v>1.81</v>
      </c>
      <c r="L291" s="13">
        <v>12.59</v>
      </c>
      <c r="M291" s="13">
        <v>14.54</v>
      </c>
      <c r="N291" s="9">
        <v>0.4</v>
      </c>
      <c r="O291" s="13">
        <v>11.76</v>
      </c>
      <c r="P291" s="13">
        <v>11.82</v>
      </c>
      <c r="Q291" s="13">
        <v>2.76</v>
      </c>
      <c r="R291" s="9">
        <v>0.63</v>
      </c>
      <c r="S291" s="13">
        <v>0.01</v>
      </c>
      <c r="T291" s="13">
        <v>98.01</v>
      </c>
    </row>
    <row r="292" spans="1:20" x14ac:dyDescent="0.25">
      <c r="A292" s="3" t="s">
        <v>551</v>
      </c>
      <c r="B292" s="3" t="s">
        <v>420</v>
      </c>
      <c r="C292" s="3">
        <v>77</v>
      </c>
      <c r="D292" s="3" t="s">
        <v>552</v>
      </c>
      <c r="E292" s="3" t="s">
        <v>63</v>
      </c>
      <c r="F292" s="4" t="s">
        <v>64</v>
      </c>
      <c r="G292" s="4" t="s">
        <v>1300</v>
      </c>
      <c r="H292" s="4" t="s">
        <v>202</v>
      </c>
      <c r="I292" s="4" t="s">
        <v>66</v>
      </c>
      <c r="J292" s="13">
        <v>48.82</v>
      </c>
      <c r="K292" s="13">
        <v>1.37</v>
      </c>
      <c r="L292" s="13">
        <v>6.03</v>
      </c>
      <c r="M292" s="13">
        <v>12.6</v>
      </c>
      <c r="N292" s="9">
        <v>0.73</v>
      </c>
      <c r="O292" s="13">
        <v>14.95</v>
      </c>
      <c r="P292" s="13">
        <v>11.32</v>
      </c>
      <c r="Q292" s="13">
        <v>1.77</v>
      </c>
      <c r="R292" s="9">
        <v>0.48</v>
      </c>
      <c r="S292" s="9">
        <v>0</v>
      </c>
      <c r="T292" s="13">
        <v>98.03</v>
      </c>
    </row>
    <row r="293" spans="1:20" x14ac:dyDescent="0.25">
      <c r="A293" s="3" t="s">
        <v>553</v>
      </c>
      <c r="B293" s="3" t="s">
        <v>420</v>
      </c>
      <c r="C293" s="3">
        <v>78</v>
      </c>
      <c r="D293" s="3" t="s">
        <v>554</v>
      </c>
      <c r="E293" s="3" t="s">
        <v>63</v>
      </c>
      <c r="F293" s="4" t="s">
        <v>64</v>
      </c>
      <c r="G293" s="4" t="s">
        <v>1300</v>
      </c>
      <c r="H293" s="4" t="s">
        <v>202</v>
      </c>
      <c r="I293" s="4" t="s">
        <v>66</v>
      </c>
      <c r="J293" s="13">
        <v>49</v>
      </c>
      <c r="K293" s="13">
        <v>0.93</v>
      </c>
      <c r="L293" s="13">
        <v>6.78</v>
      </c>
      <c r="M293" s="13">
        <v>13.3</v>
      </c>
      <c r="N293" s="9">
        <v>0.22</v>
      </c>
      <c r="O293" s="13">
        <v>14.17</v>
      </c>
      <c r="P293" s="13">
        <v>11.92</v>
      </c>
      <c r="Q293" s="13">
        <v>1.69</v>
      </c>
      <c r="R293" s="9">
        <v>0.34</v>
      </c>
      <c r="S293" s="13">
        <v>0.12</v>
      </c>
      <c r="T293" s="13">
        <v>98.46</v>
      </c>
    </row>
    <row r="294" spans="1:20" x14ac:dyDescent="0.25">
      <c r="A294" s="3" t="s">
        <v>555</v>
      </c>
      <c r="B294" s="3" t="s">
        <v>420</v>
      </c>
      <c r="C294" s="3">
        <v>79</v>
      </c>
      <c r="D294" s="3" t="s">
        <v>556</v>
      </c>
      <c r="E294" s="3" t="s">
        <v>63</v>
      </c>
      <c r="F294" s="4" t="s">
        <v>421</v>
      </c>
      <c r="G294" s="4" t="s">
        <v>422</v>
      </c>
      <c r="H294" s="4" t="s">
        <v>202</v>
      </c>
      <c r="I294" s="4" t="s">
        <v>423</v>
      </c>
      <c r="J294" s="13">
        <v>42.42</v>
      </c>
      <c r="K294" s="13">
        <v>1.1000000000000001</v>
      </c>
      <c r="L294" s="13">
        <v>12.71</v>
      </c>
      <c r="M294" s="13">
        <v>11.77</v>
      </c>
      <c r="N294" s="9">
        <v>0.17</v>
      </c>
      <c r="O294" s="13">
        <v>13.67</v>
      </c>
      <c r="P294" s="13">
        <v>12.16</v>
      </c>
      <c r="Q294" s="13">
        <v>2.68</v>
      </c>
      <c r="R294" s="9">
        <v>0.67</v>
      </c>
      <c r="S294" s="13">
        <v>0.11</v>
      </c>
      <c r="T294" s="13">
        <v>97.46</v>
      </c>
    </row>
    <row r="295" spans="1:20" x14ac:dyDescent="0.25">
      <c r="A295" s="3" t="s">
        <v>557</v>
      </c>
      <c r="B295" s="3" t="s">
        <v>420</v>
      </c>
      <c r="C295" s="3">
        <v>80</v>
      </c>
      <c r="D295" s="3" t="s">
        <v>558</v>
      </c>
      <c r="E295" s="3" t="s">
        <v>63</v>
      </c>
      <c r="F295" s="4" t="s">
        <v>421</v>
      </c>
      <c r="G295" s="4" t="s">
        <v>422</v>
      </c>
      <c r="H295" s="4" t="s">
        <v>202</v>
      </c>
      <c r="I295" s="4" t="s">
        <v>423</v>
      </c>
      <c r="J295" s="13">
        <v>41.91</v>
      </c>
      <c r="K295" s="13">
        <v>1.1299999999999999</v>
      </c>
      <c r="L295" s="13">
        <v>13.32</v>
      </c>
      <c r="M295" s="13">
        <v>11.77</v>
      </c>
      <c r="N295" s="9">
        <v>0.27</v>
      </c>
      <c r="O295" s="13">
        <v>13.67</v>
      </c>
      <c r="P295" s="13">
        <v>12.13</v>
      </c>
      <c r="Q295" s="13">
        <v>2.77</v>
      </c>
      <c r="R295" s="9">
        <v>0.67</v>
      </c>
      <c r="S295" s="13">
        <v>0.04</v>
      </c>
      <c r="T295" s="13">
        <v>97.68</v>
      </c>
    </row>
    <row r="296" spans="1:20" x14ac:dyDescent="0.25">
      <c r="A296" s="3" t="s">
        <v>559</v>
      </c>
      <c r="B296" s="3" t="s">
        <v>420</v>
      </c>
      <c r="C296" s="3">
        <v>81</v>
      </c>
      <c r="D296" s="3" t="s">
        <v>560</v>
      </c>
      <c r="E296" s="3" t="s">
        <v>63</v>
      </c>
      <c r="F296" s="4" t="s">
        <v>421</v>
      </c>
      <c r="G296" s="4" t="s">
        <v>422</v>
      </c>
      <c r="H296" s="4" t="s">
        <v>202</v>
      </c>
      <c r="I296" s="4" t="s">
        <v>423</v>
      </c>
      <c r="J296" s="13">
        <v>42.58</v>
      </c>
      <c r="K296" s="13">
        <v>1.21</v>
      </c>
      <c r="L296" s="13">
        <v>12.79</v>
      </c>
      <c r="M296" s="13">
        <v>11.42</v>
      </c>
      <c r="N296" s="9">
        <v>0.14000000000000001</v>
      </c>
      <c r="O296" s="13">
        <v>14.24</v>
      </c>
      <c r="P296" s="13">
        <v>12.3</v>
      </c>
      <c r="Q296" s="13">
        <v>2.4700000000000002</v>
      </c>
      <c r="R296" s="9">
        <v>0.65</v>
      </c>
      <c r="S296" s="9">
        <v>0</v>
      </c>
      <c r="T296" s="13">
        <v>97.78</v>
      </c>
    </row>
    <row r="297" spans="1:20" x14ac:dyDescent="0.25">
      <c r="A297" s="3" t="s">
        <v>561</v>
      </c>
      <c r="B297" s="3" t="s">
        <v>420</v>
      </c>
      <c r="C297" s="3">
        <v>82</v>
      </c>
      <c r="D297" s="3" t="s">
        <v>562</v>
      </c>
      <c r="E297" s="3" t="s">
        <v>63</v>
      </c>
      <c r="F297" s="4" t="s">
        <v>421</v>
      </c>
      <c r="G297" s="4" t="s">
        <v>422</v>
      </c>
      <c r="H297" s="4" t="s">
        <v>202</v>
      </c>
      <c r="I297" s="4" t="s">
        <v>423</v>
      </c>
      <c r="J297" s="13">
        <v>42.35</v>
      </c>
      <c r="K297" s="13">
        <v>1.2</v>
      </c>
      <c r="L297" s="13">
        <v>12.66</v>
      </c>
      <c r="M297" s="13">
        <v>11.48</v>
      </c>
      <c r="N297" s="9">
        <v>0.14000000000000001</v>
      </c>
      <c r="O297" s="13">
        <v>14.14</v>
      </c>
      <c r="P297" s="13">
        <v>12.23</v>
      </c>
      <c r="Q297" s="13">
        <v>2.66</v>
      </c>
      <c r="R297" s="9">
        <v>0.67</v>
      </c>
      <c r="S297" s="13">
        <v>0.1</v>
      </c>
      <c r="T297" s="13">
        <v>97.63</v>
      </c>
    </row>
    <row r="298" spans="1:20" x14ac:dyDescent="0.25">
      <c r="A298" s="3" t="s">
        <v>563</v>
      </c>
      <c r="B298" s="3" t="s">
        <v>564</v>
      </c>
      <c r="C298" s="3">
        <v>1</v>
      </c>
      <c r="D298" s="3" t="s">
        <v>62</v>
      </c>
      <c r="E298" s="3" t="s">
        <v>63</v>
      </c>
      <c r="F298" s="4" t="s">
        <v>421</v>
      </c>
      <c r="G298" s="4" t="s">
        <v>565</v>
      </c>
      <c r="H298" s="4" t="s">
        <v>202</v>
      </c>
      <c r="I298" s="4" t="s">
        <v>423</v>
      </c>
      <c r="J298" s="13">
        <v>45.51</v>
      </c>
      <c r="K298" s="13">
        <v>0.98</v>
      </c>
      <c r="L298" s="13">
        <v>11.04</v>
      </c>
      <c r="M298" s="13">
        <v>10.37</v>
      </c>
      <c r="N298" s="9">
        <v>0.17</v>
      </c>
      <c r="O298" s="13">
        <v>15.4</v>
      </c>
      <c r="P298" s="13">
        <v>12.03</v>
      </c>
      <c r="Q298" s="13">
        <v>2.44</v>
      </c>
      <c r="R298" s="9">
        <v>0.56000000000000005</v>
      </c>
      <c r="S298" s="13">
        <v>0.23</v>
      </c>
      <c r="T298" s="13">
        <v>98.74</v>
      </c>
    </row>
    <row r="299" spans="1:20" x14ac:dyDescent="0.25">
      <c r="A299" s="3" t="s">
        <v>566</v>
      </c>
      <c r="B299" s="3" t="s">
        <v>564</v>
      </c>
      <c r="C299" s="3">
        <v>2</v>
      </c>
      <c r="D299" s="3" t="s">
        <v>68</v>
      </c>
      <c r="E299" s="3" t="s">
        <v>63</v>
      </c>
      <c r="F299" s="4" t="s">
        <v>421</v>
      </c>
      <c r="G299" s="4" t="s">
        <v>565</v>
      </c>
      <c r="H299" s="4" t="s">
        <v>202</v>
      </c>
      <c r="I299" s="4" t="s">
        <v>423</v>
      </c>
      <c r="J299" s="13">
        <v>45.73</v>
      </c>
      <c r="K299" s="13">
        <v>0.71</v>
      </c>
      <c r="L299" s="13">
        <v>10.98</v>
      </c>
      <c r="M299" s="13">
        <v>9.6</v>
      </c>
      <c r="N299" s="9">
        <v>0.19</v>
      </c>
      <c r="O299" s="13">
        <v>15.93</v>
      </c>
      <c r="P299" s="13">
        <v>11.98</v>
      </c>
      <c r="Q299" s="13">
        <v>2.31</v>
      </c>
      <c r="R299" s="9">
        <v>0.45</v>
      </c>
      <c r="S299" s="13">
        <v>0.2</v>
      </c>
      <c r="T299" s="13">
        <v>98.08</v>
      </c>
    </row>
    <row r="300" spans="1:20" x14ac:dyDescent="0.25">
      <c r="A300" s="3" t="s">
        <v>567</v>
      </c>
      <c r="B300" s="3" t="s">
        <v>564</v>
      </c>
      <c r="C300" s="3">
        <v>3</v>
      </c>
      <c r="D300" s="3" t="s">
        <v>75</v>
      </c>
      <c r="E300" s="3" t="s">
        <v>63</v>
      </c>
      <c r="F300" s="4" t="s">
        <v>421</v>
      </c>
      <c r="G300" s="4" t="s">
        <v>565</v>
      </c>
      <c r="H300" s="4" t="s">
        <v>202</v>
      </c>
      <c r="I300" s="4" t="s">
        <v>423</v>
      </c>
      <c r="J300" s="13">
        <v>44.41</v>
      </c>
      <c r="K300" s="13">
        <v>0.93</v>
      </c>
      <c r="L300" s="13">
        <v>12.07</v>
      </c>
      <c r="M300" s="13">
        <v>9.9700000000000006</v>
      </c>
      <c r="N300" s="9">
        <v>0.1</v>
      </c>
      <c r="O300" s="13">
        <v>15.25</v>
      </c>
      <c r="P300" s="13">
        <v>12.06</v>
      </c>
      <c r="Q300" s="13">
        <v>2.52</v>
      </c>
      <c r="R300" s="9">
        <v>0.56999999999999995</v>
      </c>
      <c r="S300" s="13">
        <v>0.15</v>
      </c>
      <c r="T300" s="13">
        <v>98</v>
      </c>
    </row>
    <row r="301" spans="1:20" x14ac:dyDescent="0.25">
      <c r="A301" s="3" t="s">
        <v>568</v>
      </c>
      <c r="B301" s="3" t="s">
        <v>564</v>
      </c>
      <c r="C301" s="3">
        <v>4</v>
      </c>
      <c r="D301" s="3" t="s">
        <v>77</v>
      </c>
      <c r="E301" s="3" t="s">
        <v>63</v>
      </c>
      <c r="F301" s="4" t="s">
        <v>421</v>
      </c>
      <c r="G301" s="4" t="s">
        <v>565</v>
      </c>
      <c r="H301" s="4" t="s">
        <v>202</v>
      </c>
      <c r="I301" s="4" t="s">
        <v>423</v>
      </c>
      <c r="J301" s="13">
        <v>45.1</v>
      </c>
      <c r="K301" s="13">
        <v>1.1200000000000001</v>
      </c>
      <c r="L301" s="13">
        <v>11.41</v>
      </c>
      <c r="M301" s="13">
        <v>9.59</v>
      </c>
      <c r="N301" s="9">
        <v>0.17</v>
      </c>
      <c r="O301" s="13">
        <v>15.69</v>
      </c>
      <c r="P301" s="13">
        <v>11.97</v>
      </c>
      <c r="Q301" s="13">
        <v>2.37</v>
      </c>
      <c r="R301" s="9">
        <v>0.51</v>
      </c>
      <c r="S301" s="13">
        <v>0.25</v>
      </c>
      <c r="T301" s="13">
        <v>98.18</v>
      </c>
    </row>
    <row r="302" spans="1:20" x14ac:dyDescent="0.25">
      <c r="A302" s="3" t="s">
        <v>569</v>
      </c>
      <c r="B302" s="3" t="s">
        <v>564</v>
      </c>
      <c r="C302" s="3">
        <v>5</v>
      </c>
      <c r="D302" s="3" t="s">
        <v>79</v>
      </c>
      <c r="E302" s="3" t="s">
        <v>63</v>
      </c>
      <c r="F302" s="4" t="s">
        <v>421</v>
      </c>
      <c r="G302" s="4" t="s">
        <v>565</v>
      </c>
      <c r="H302" s="4" t="s">
        <v>202</v>
      </c>
      <c r="I302" s="4" t="s">
        <v>423</v>
      </c>
      <c r="J302" s="13">
        <v>44.77</v>
      </c>
      <c r="K302" s="13">
        <v>1.04</v>
      </c>
      <c r="L302" s="13">
        <v>11.27</v>
      </c>
      <c r="M302" s="13">
        <v>9.7899999999999991</v>
      </c>
      <c r="N302" s="9">
        <v>0.14000000000000001</v>
      </c>
      <c r="O302" s="13">
        <v>15.35</v>
      </c>
      <c r="P302" s="13">
        <v>11.96</v>
      </c>
      <c r="Q302" s="13">
        <v>2.35</v>
      </c>
      <c r="R302" s="9">
        <v>0.57999999999999996</v>
      </c>
      <c r="S302" s="13">
        <v>0.11</v>
      </c>
      <c r="T302" s="13">
        <v>97.36</v>
      </c>
    </row>
    <row r="303" spans="1:20" x14ac:dyDescent="0.25">
      <c r="A303" s="3" t="s">
        <v>570</v>
      </c>
      <c r="B303" s="3" t="s">
        <v>564</v>
      </c>
      <c r="C303" s="3">
        <v>6</v>
      </c>
      <c r="D303" s="3" t="s">
        <v>81</v>
      </c>
      <c r="E303" s="3" t="s">
        <v>63</v>
      </c>
      <c r="F303" s="4" t="s">
        <v>421</v>
      </c>
      <c r="G303" s="4" t="s">
        <v>565</v>
      </c>
      <c r="H303" s="4" t="s">
        <v>202</v>
      </c>
      <c r="I303" s="4" t="s">
        <v>423</v>
      </c>
      <c r="J303" s="13">
        <v>43.67</v>
      </c>
      <c r="K303" s="13">
        <v>1.25</v>
      </c>
      <c r="L303" s="13">
        <v>12.75</v>
      </c>
      <c r="M303" s="13">
        <v>10.27</v>
      </c>
      <c r="N303" s="9">
        <v>0.14000000000000001</v>
      </c>
      <c r="O303" s="13">
        <v>14.91</v>
      </c>
      <c r="P303" s="13">
        <v>11.88</v>
      </c>
      <c r="Q303" s="13">
        <v>2.61</v>
      </c>
      <c r="R303" s="9">
        <v>0.61</v>
      </c>
      <c r="S303" s="13">
        <v>0.27</v>
      </c>
      <c r="T303" s="13">
        <v>98.36</v>
      </c>
    </row>
    <row r="304" spans="1:20" x14ac:dyDescent="0.25">
      <c r="A304" s="3" t="s">
        <v>571</v>
      </c>
      <c r="B304" s="3" t="s">
        <v>564</v>
      </c>
      <c r="C304" s="3">
        <v>7</v>
      </c>
      <c r="D304" s="3" t="s">
        <v>83</v>
      </c>
      <c r="E304" s="3" t="s">
        <v>63</v>
      </c>
      <c r="F304" s="4" t="s">
        <v>421</v>
      </c>
      <c r="G304" s="4" t="s">
        <v>565</v>
      </c>
      <c r="H304" s="4" t="s">
        <v>202</v>
      </c>
      <c r="I304" s="4" t="s">
        <v>423</v>
      </c>
      <c r="J304" s="13">
        <v>45.47</v>
      </c>
      <c r="K304" s="13">
        <v>0.75</v>
      </c>
      <c r="L304" s="13">
        <v>11.33</v>
      </c>
      <c r="M304" s="13">
        <v>9.58</v>
      </c>
      <c r="N304" s="9">
        <v>0.15</v>
      </c>
      <c r="O304" s="13">
        <v>15.71</v>
      </c>
      <c r="P304" s="13">
        <v>11.94</v>
      </c>
      <c r="Q304" s="13">
        <v>2.4500000000000002</v>
      </c>
      <c r="R304" s="9">
        <v>0.46</v>
      </c>
      <c r="S304" s="13">
        <v>0.18</v>
      </c>
      <c r="T304" s="13">
        <v>98.03</v>
      </c>
    </row>
    <row r="305" spans="1:122" x14ac:dyDescent="0.25">
      <c r="A305" s="3" t="s">
        <v>572</v>
      </c>
      <c r="B305" s="3" t="s">
        <v>564</v>
      </c>
      <c r="C305" s="3">
        <v>8</v>
      </c>
      <c r="D305" s="3" t="s">
        <v>91</v>
      </c>
      <c r="E305" s="3" t="s">
        <v>63</v>
      </c>
      <c r="F305" s="4" t="s">
        <v>421</v>
      </c>
      <c r="G305" s="4" t="s">
        <v>565</v>
      </c>
      <c r="H305" s="4" t="s">
        <v>202</v>
      </c>
      <c r="I305" s="4" t="s">
        <v>423</v>
      </c>
      <c r="J305" s="13">
        <v>45.57</v>
      </c>
      <c r="K305" s="13">
        <v>0.7</v>
      </c>
      <c r="L305" s="13">
        <v>10.56</v>
      </c>
      <c r="M305" s="13">
        <v>9.6300000000000008</v>
      </c>
      <c r="N305" s="9">
        <v>0.16</v>
      </c>
      <c r="O305" s="13">
        <v>15.67</v>
      </c>
      <c r="P305" s="13">
        <v>11.84</v>
      </c>
      <c r="Q305" s="13">
        <v>2.31</v>
      </c>
      <c r="R305" s="9">
        <v>0.44</v>
      </c>
      <c r="S305" s="13">
        <v>0.21</v>
      </c>
      <c r="T305" s="13">
        <v>97.1</v>
      </c>
    </row>
    <row r="306" spans="1:122" x14ac:dyDescent="0.25">
      <c r="A306" s="3" t="s">
        <v>573</v>
      </c>
      <c r="B306" s="3" t="s">
        <v>564</v>
      </c>
      <c r="C306" s="3">
        <v>9</v>
      </c>
      <c r="D306" s="3" t="s">
        <v>93</v>
      </c>
      <c r="E306" s="3" t="s">
        <v>63</v>
      </c>
      <c r="F306" s="4" t="s">
        <v>421</v>
      </c>
      <c r="G306" s="4" t="s">
        <v>565</v>
      </c>
      <c r="H306" s="4" t="s">
        <v>202</v>
      </c>
      <c r="I306" s="4" t="s">
        <v>423</v>
      </c>
      <c r="J306" s="13">
        <v>46.44</v>
      </c>
      <c r="K306" s="13">
        <v>0.69</v>
      </c>
      <c r="L306" s="13">
        <v>10</v>
      </c>
      <c r="M306" s="13">
        <v>9.98</v>
      </c>
      <c r="N306" s="9">
        <v>0.14000000000000001</v>
      </c>
      <c r="O306" s="13">
        <v>15.84</v>
      </c>
      <c r="P306" s="13">
        <v>11.98</v>
      </c>
      <c r="Q306" s="13">
        <v>2.2200000000000002</v>
      </c>
      <c r="R306" s="9">
        <v>0.47</v>
      </c>
      <c r="S306" s="13">
        <v>0.17</v>
      </c>
      <c r="T306" s="13">
        <v>97.92</v>
      </c>
    </row>
    <row r="307" spans="1:122" x14ac:dyDescent="0.25">
      <c r="A307" s="3" t="s">
        <v>574</v>
      </c>
      <c r="B307" s="3" t="s">
        <v>564</v>
      </c>
      <c r="C307" s="3">
        <v>10</v>
      </c>
      <c r="D307" s="3" t="s">
        <v>95</v>
      </c>
      <c r="E307" s="3" t="s">
        <v>15</v>
      </c>
      <c r="F307" s="4" t="s">
        <v>421</v>
      </c>
      <c r="G307" s="4" t="s">
        <v>565</v>
      </c>
      <c r="H307" s="4" t="s">
        <v>202</v>
      </c>
      <c r="I307" s="4" t="s">
        <v>423</v>
      </c>
      <c r="J307" s="13">
        <v>45.63</v>
      </c>
      <c r="K307" s="13">
        <v>0.85</v>
      </c>
      <c r="L307" s="13">
        <v>10.54</v>
      </c>
      <c r="M307" s="13">
        <v>10.18</v>
      </c>
      <c r="N307" s="9">
        <v>0.16</v>
      </c>
      <c r="O307" s="13">
        <v>15.46</v>
      </c>
      <c r="P307" s="13">
        <v>12.1</v>
      </c>
      <c r="Q307" s="13">
        <v>2.2999999999999998</v>
      </c>
      <c r="R307" s="9">
        <v>0.61</v>
      </c>
      <c r="S307" s="13">
        <v>0.28000000000000003</v>
      </c>
      <c r="T307" s="13">
        <v>98.09</v>
      </c>
      <c r="U307" s="10">
        <v>86478.79</v>
      </c>
      <c r="V307" s="10">
        <v>36.21</v>
      </c>
      <c r="W307" s="10">
        <v>3136.98</v>
      </c>
      <c r="X307" s="10">
        <v>226.15</v>
      </c>
      <c r="Y307" s="10">
        <v>48.65</v>
      </c>
      <c r="Z307" s="10">
        <v>218.19</v>
      </c>
      <c r="AA307" s="10">
        <v>15.25</v>
      </c>
      <c r="AB307" s="10">
        <v>16.64</v>
      </c>
      <c r="AC307" s="10">
        <v>0.91900000000000004</v>
      </c>
      <c r="AD307" s="10">
        <v>127.33</v>
      </c>
      <c r="AE307" s="10">
        <v>9.58</v>
      </c>
      <c r="AF307" s="10">
        <v>23.32</v>
      </c>
      <c r="AG307" s="10">
        <v>0.54700000000000004</v>
      </c>
      <c r="AH307" s="10" t="s">
        <v>233</v>
      </c>
      <c r="AI307" s="10">
        <v>53.72</v>
      </c>
      <c r="AJ307" s="10">
        <v>1.899</v>
      </c>
      <c r="AK307" s="10">
        <v>4.99</v>
      </c>
      <c r="AL307" s="10">
        <v>0.92600000000000005</v>
      </c>
      <c r="AM307" s="10">
        <v>5.03</v>
      </c>
      <c r="AN307" s="10">
        <v>1.774</v>
      </c>
      <c r="AO307" s="10">
        <v>0.59699999999999998</v>
      </c>
      <c r="AP307" s="10">
        <v>1.97</v>
      </c>
      <c r="AQ307" s="10">
        <v>0.32100000000000001</v>
      </c>
      <c r="AR307" s="10">
        <v>1.91</v>
      </c>
      <c r="AS307" s="10">
        <v>0.39300000000000002</v>
      </c>
      <c r="AT307" s="10">
        <v>1.2010000000000001</v>
      </c>
      <c r="AU307" s="10">
        <v>0.13800000000000001</v>
      </c>
      <c r="AV307" s="10">
        <v>0.95699999999999996</v>
      </c>
      <c r="AW307" s="10">
        <v>0.151</v>
      </c>
      <c r="AX307" s="10">
        <v>0.97899999999999998</v>
      </c>
      <c r="AY307" s="10">
        <v>5.11E-2</v>
      </c>
      <c r="AZ307" s="10">
        <v>0.373</v>
      </c>
      <c r="BA307" s="10">
        <v>0.107</v>
      </c>
      <c r="BB307" s="10">
        <v>2.23E-2</v>
      </c>
      <c r="BC307" s="11">
        <v>2744.35</v>
      </c>
      <c r="BD307" s="11">
        <v>1.32</v>
      </c>
      <c r="BE307" s="11">
        <v>187.8</v>
      </c>
      <c r="BF307" s="11">
        <v>8.0500000000000007</v>
      </c>
      <c r="BG307" s="11">
        <v>1.54</v>
      </c>
      <c r="BH307" s="11">
        <v>7.33</v>
      </c>
      <c r="BI307" s="11">
        <v>0.51</v>
      </c>
      <c r="BJ307" s="11">
        <v>0.59</v>
      </c>
      <c r="BK307" s="11">
        <v>3.5000000000000003E-2</v>
      </c>
      <c r="BL307" s="11">
        <v>4.5</v>
      </c>
      <c r="BM307" s="11">
        <v>0.37</v>
      </c>
      <c r="BN307" s="11">
        <v>0.91</v>
      </c>
      <c r="BO307" s="11">
        <v>3.5000000000000003E-2</v>
      </c>
      <c r="BP307" s="11">
        <v>1.7000000000000001E-2</v>
      </c>
      <c r="BQ307" s="11">
        <v>1.92</v>
      </c>
      <c r="BR307" s="11">
        <v>8.2000000000000003E-2</v>
      </c>
      <c r="BS307" s="11">
        <v>0.21</v>
      </c>
      <c r="BT307" s="11">
        <v>0.04</v>
      </c>
      <c r="BU307" s="11">
        <v>0.23</v>
      </c>
      <c r="BV307" s="11">
        <v>9.6000000000000002E-2</v>
      </c>
      <c r="BW307" s="11">
        <v>0.03</v>
      </c>
      <c r="BX307" s="11">
        <v>0.11</v>
      </c>
      <c r="BY307" s="11">
        <v>1.9E-2</v>
      </c>
      <c r="BZ307" s="11">
        <v>9.9000000000000005E-2</v>
      </c>
      <c r="CA307" s="11">
        <v>2.1999999999999999E-2</v>
      </c>
      <c r="CB307" s="11">
        <v>6.5000000000000002E-2</v>
      </c>
      <c r="CC307" s="11">
        <v>1.0999999999999999E-2</v>
      </c>
      <c r="CD307" s="11">
        <v>6.7000000000000004E-2</v>
      </c>
      <c r="CE307" s="11">
        <v>1.2E-2</v>
      </c>
      <c r="CF307" s="11">
        <v>0.06</v>
      </c>
      <c r="CG307" s="11">
        <v>9.5999999999999992E-3</v>
      </c>
      <c r="CH307" s="11">
        <v>1.4999999999999999E-2</v>
      </c>
      <c r="CI307" s="11">
        <v>1.0999999999999999E-2</v>
      </c>
      <c r="CJ307" s="11">
        <v>2.8E-3</v>
      </c>
      <c r="CK307" s="12">
        <v>67.88</v>
      </c>
      <c r="CL307" s="12">
        <v>0.40600000000000003</v>
      </c>
      <c r="CM307" s="12">
        <v>1.85</v>
      </c>
      <c r="CN307" s="12">
        <v>1.9099999999999999E-2</v>
      </c>
      <c r="CO307" s="12">
        <v>3.3799999999999997E-2</v>
      </c>
      <c r="CP307" s="12">
        <v>0.45400000000000001</v>
      </c>
      <c r="CQ307" s="12">
        <v>2.63E-2</v>
      </c>
      <c r="CR307" s="12">
        <v>2.1999999999999999E-2</v>
      </c>
      <c r="CS307" s="12">
        <v>1.67E-2</v>
      </c>
      <c r="CT307" s="12">
        <v>1.44</v>
      </c>
      <c r="CU307" s="12">
        <v>2.93E-2</v>
      </c>
      <c r="CV307" s="12">
        <v>0.13200000000000001</v>
      </c>
      <c r="CW307" s="12">
        <v>5.1200000000000002E-2</v>
      </c>
      <c r="CX307" s="12">
        <v>4.2099999999999999E-2</v>
      </c>
      <c r="CY307" s="12">
        <v>5.1999999999999998E-2</v>
      </c>
      <c r="CZ307" s="12">
        <v>1.77E-2</v>
      </c>
      <c r="DA307" s="12">
        <v>1.26E-2</v>
      </c>
      <c r="DB307" s="12">
        <v>6.62E-3</v>
      </c>
      <c r="DC307" s="12">
        <v>2.3900000000000001E-2</v>
      </c>
      <c r="DD307" s="12">
        <v>2.3699999999999999E-2</v>
      </c>
      <c r="DE307" s="12">
        <v>1.7100000000000001E-2</v>
      </c>
      <c r="DF307" s="12">
        <v>3.56E-2</v>
      </c>
      <c r="DG307" s="12">
        <v>9.5999999999999992E-3</v>
      </c>
      <c r="DH307" s="12">
        <v>2.29E-2</v>
      </c>
      <c r="DI307" s="12">
        <v>4.7499999999999999E-3</v>
      </c>
      <c r="DJ307" s="12">
        <v>2.1399999999999999E-2</v>
      </c>
      <c r="DK307" s="12">
        <v>5.3299999999999997E-3</v>
      </c>
      <c r="DL307" s="12">
        <v>1.8700000000000001E-2</v>
      </c>
      <c r="DM307" s="12">
        <v>7.3200000000000001E-3</v>
      </c>
      <c r="DN307" s="12">
        <v>1.03E-2</v>
      </c>
      <c r="DO307" s="12">
        <v>1.61E-2</v>
      </c>
      <c r="DP307" s="12">
        <v>7.2199999999999999E-3</v>
      </c>
      <c r="DQ307" s="12" t="s">
        <v>89</v>
      </c>
      <c r="DR307" s="12">
        <v>4.2599999999999999E-3</v>
      </c>
    </row>
    <row r="308" spans="1:122" x14ac:dyDescent="0.25">
      <c r="A308" s="3" t="s">
        <v>575</v>
      </c>
      <c r="B308" s="3" t="s">
        <v>564</v>
      </c>
      <c r="C308" s="3">
        <v>11</v>
      </c>
      <c r="D308" s="3" t="s">
        <v>97</v>
      </c>
      <c r="E308" s="3" t="s">
        <v>15</v>
      </c>
      <c r="F308" s="4" t="s">
        <v>421</v>
      </c>
      <c r="G308" s="4" t="s">
        <v>565</v>
      </c>
      <c r="H308" s="4" t="s">
        <v>202</v>
      </c>
      <c r="I308" s="4" t="s">
        <v>423</v>
      </c>
      <c r="J308" s="13">
        <v>44.06</v>
      </c>
      <c r="K308" s="13">
        <v>1.18</v>
      </c>
      <c r="L308" s="13">
        <v>11.77</v>
      </c>
      <c r="M308" s="13">
        <v>10.93</v>
      </c>
      <c r="N308" s="9">
        <v>0.2</v>
      </c>
      <c r="O308" s="13">
        <v>14.32</v>
      </c>
      <c r="P308" s="13">
        <v>11.99</v>
      </c>
      <c r="Q308" s="13">
        <v>2.57</v>
      </c>
      <c r="R308" s="9">
        <v>0.62</v>
      </c>
      <c r="S308" s="13">
        <v>0.12</v>
      </c>
      <c r="T308" s="13">
        <v>97.77</v>
      </c>
      <c r="U308" s="10">
        <v>85692.62</v>
      </c>
      <c r="V308" s="10">
        <v>42.07</v>
      </c>
      <c r="W308" s="10">
        <v>4705.1000000000004</v>
      </c>
      <c r="X308" s="10">
        <v>320.06</v>
      </c>
      <c r="Y308" s="10">
        <v>48.65</v>
      </c>
      <c r="Z308" s="10">
        <v>218.98</v>
      </c>
      <c r="AA308" s="10">
        <v>82.01</v>
      </c>
      <c r="AB308" s="10">
        <v>22.13</v>
      </c>
      <c r="AC308" s="10">
        <v>1.3480000000000001</v>
      </c>
      <c r="AD308" s="10">
        <v>186.26</v>
      </c>
      <c r="AE308" s="10">
        <v>12.06</v>
      </c>
      <c r="AF308" s="10">
        <v>21.93</v>
      </c>
      <c r="AG308" s="10">
        <v>0.54100000000000004</v>
      </c>
      <c r="AH308" s="10" t="s">
        <v>233</v>
      </c>
      <c r="AI308" s="10">
        <v>73.709999999999994</v>
      </c>
      <c r="AJ308" s="10">
        <v>2.0329999999999999</v>
      </c>
      <c r="AK308" s="10">
        <v>5.98</v>
      </c>
      <c r="AL308" s="10">
        <v>1.077</v>
      </c>
      <c r="AM308" s="10">
        <v>6.54</v>
      </c>
      <c r="AN308" s="10">
        <v>2.04</v>
      </c>
      <c r="AO308" s="10">
        <v>0.79900000000000004</v>
      </c>
      <c r="AP308" s="10">
        <v>2.5299999999999998</v>
      </c>
      <c r="AQ308" s="10">
        <v>0.379</v>
      </c>
      <c r="AR308" s="10">
        <v>2.4500000000000002</v>
      </c>
      <c r="AS308" s="10">
        <v>0.47099999999999997</v>
      </c>
      <c r="AT308" s="10">
        <v>1.44</v>
      </c>
      <c r="AU308" s="10">
        <v>0.188</v>
      </c>
      <c r="AV308" s="10">
        <v>1.4279999999999999</v>
      </c>
      <c r="AW308" s="10">
        <v>0.183</v>
      </c>
      <c r="AX308" s="10">
        <v>0.79</v>
      </c>
      <c r="AY308" s="10">
        <v>4.9399999999999999E-2</v>
      </c>
      <c r="AZ308" s="10">
        <v>0.70199999999999996</v>
      </c>
      <c r="BA308" s="10">
        <v>0.13500000000000001</v>
      </c>
      <c r="BB308" s="10">
        <v>6.0100000000000001E-2</v>
      </c>
      <c r="BC308" s="11">
        <v>2719.46</v>
      </c>
      <c r="BD308" s="11">
        <v>1.54</v>
      </c>
      <c r="BE308" s="11">
        <v>286.02999999999997</v>
      </c>
      <c r="BF308" s="11">
        <v>11.44</v>
      </c>
      <c r="BG308" s="11">
        <v>1.54</v>
      </c>
      <c r="BH308" s="11">
        <v>7.39</v>
      </c>
      <c r="BI308" s="11">
        <v>2.71</v>
      </c>
      <c r="BJ308" s="11">
        <v>0.79</v>
      </c>
      <c r="BK308" s="11">
        <v>0.05</v>
      </c>
      <c r="BL308" s="11">
        <v>6.54</v>
      </c>
      <c r="BM308" s="11">
        <v>0.47</v>
      </c>
      <c r="BN308" s="11">
        <v>0.86</v>
      </c>
      <c r="BO308" s="11">
        <v>3.5000000000000003E-2</v>
      </c>
      <c r="BP308" s="11">
        <v>1.7999999999999999E-2</v>
      </c>
      <c r="BQ308" s="11">
        <v>2.65</v>
      </c>
      <c r="BR308" s="11">
        <v>8.7999999999999995E-2</v>
      </c>
      <c r="BS308" s="11">
        <v>0.25</v>
      </c>
      <c r="BT308" s="11">
        <v>4.4999999999999998E-2</v>
      </c>
      <c r="BU308" s="11">
        <v>0.28999999999999998</v>
      </c>
      <c r="BV308" s="11">
        <v>0.11</v>
      </c>
      <c r="BW308" s="11">
        <v>3.7999999999999999E-2</v>
      </c>
      <c r="BX308" s="11">
        <v>0.13</v>
      </c>
      <c r="BY308" s="11">
        <v>2.1000000000000001E-2</v>
      </c>
      <c r="BZ308" s="11">
        <v>0.12</v>
      </c>
      <c r="CA308" s="11">
        <v>2.5000000000000001E-2</v>
      </c>
      <c r="CB308" s="11">
        <v>7.3999999999999996E-2</v>
      </c>
      <c r="CC308" s="11">
        <v>1.2999999999999999E-2</v>
      </c>
      <c r="CD308" s="11">
        <v>0.09</v>
      </c>
      <c r="CE308" s="11">
        <v>1.4E-2</v>
      </c>
      <c r="CF308" s="11">
        <v>5.1999999999999998E-2</v>
      </c>
      <c r="CG308" s="11">
        <v>7.4999999999999997E-3</v>
      </c>
      <c r="CH308" s="11">
        <v>2.5999999999999999E-2</v>
      </c>
      <c r="CI308" s="11">
        <v>1.2E-2</v>
      </c>
      <c r="CJ308" s="11">
        <v>4.4999999999999997E-3</v>
      </c>
      <c r="CK308" s="12">
        <v>68.97</v>
      </c>
      <c r="CL308" s="12">
        <v>0.4</v>
      </c>
      <c r="CM308" s="12">
        <v>1.85</v>
      </c>
      <c r="CN308" s="12">
        <v>2.0799999999999999E-2</v>
      </c>
      <c r="CO308" s="12">
        <v>3.4500000000000003E-2</v>
      </c>
      <c r="CP308" s="12">
        <v>0.45300000000000001</v>
      </c>
      <c r="CQ308" s="12">
        <v>2.7799999999999998E-2</v>
      </c>
      <c r="CR308" s="12">
        <v>2.1100000000000001E-2</v>
      </c>
      <c r="CS308" s="12">
        <v>1.66E-2</v>
      </c>
      <c r="CT308" s="12">
        <v>1.42</v>
      </c>
      <c r="CU308" s="12">
        <v>3.1300000000000001E-2</v>
      </c>
      <c r="CV308" s="12">
        <v>0.13400000000000001</v>
      </c>
      <c r="CW308" s="12">
        <v>5.0900000000000001E-2</v>
      </c>
      <c r="CX308" s="12">
        <v>4.19E-2</v>
      </c>
      <c r="CY308" s="12">
        <v>5.2900000000000003E-2</v>
      </c>
      <c r="CZ308" s="12">
        <v>1.6799999999999999E-2</v>
      </c>
      <c r="DA308" s="12">
        <v>1.2E-2</v>
      </c>
      <c r="DB308" s="12">
        <v>5.4799999999999996E-3</v>
      </c>
      <c r="DC308" s="12">
        <v>2.5399999999999999E-2</v>
      </c>
      <c r="DD308" s="12">
        <v>2.3300000000000001E-2</v>
      </c>
      <c r="DE308" s="12">
        <v>1.6299999999999999E-2</v>
      </c>
      <c r="DF308" s="12">
        <v>5.4699999999999999E-2</v>
      </c>
      <c r="DG308" s="12">
        <v>9.9500000000000005E-3</v>
      </c>
      <c r="DH308" s="12">
        <v>1.7500000000000002E-2</v>
      </c>
      <c r="DI308" s="12">
        <v>6.0400000000000002E-3</v>
      </c>
      <c r="DJ308" s="12">
        <v>2.3900000000000001E-2</v>
      </c>
      <c r="DK308" s="12">
        <v>4.5399999999999998E-3</v>
      </c>
      <c r="DL308" s="12">
        <v>3.3500000000000002E-2</v>
      </c>
      <c r="DM308" s="12">
        <v>2.7200000000000002E-3</v>
      </c>
      <c r="DN308" s="12">
        <v>1.44E-2</v>
      </c>
      <c r="DO308" s="12">
        <v>7.92E-3</v>
      </c>
      <c r="DP308" s="12">
        <v>6.5100000000000002E-3</v>
      </c>
      <c r="DQ308" s="12" t="s">
        <v>89</v>
      </c>
      <c r="DR308" s="12">
        <v>5.0200000000000002E-3</v>
      </c>
    </row>
    <row r="309" spans="1:122" x14ac:dyDescent="0.25">
      <c r="A309" s="3" t="s">
        <v>576</v>
      </c>
      <c r="B309" s="3" t="s">
        <v>564</v>
      </c>
      <c r="C309" s="3">
        <v>12</v>
      </c>
      <c r="D309" s="3" t="s">
        <v>99</v>
      </c>
      <c r="E309" s="3" t="s">
        <v>15</v>
      </c>
      <c r="F309" s="4" t="s">
        <v>421</v>
      </c>
      <c r="G309" s="4" t="s">
        <v>565</v>
      </c>
      <c r="H309" s="4" t="s">
        <v>202</v>
      </c>
      <c r="I309" s="4" t="s">
        <v>423</v>
      </c>
      <c r="J309" s="13">
        <v>49.4</v>
      </c>
      <c r="K309" s="13">
        <v>0.71</v>
      </c>
      <c r="L309" s="13">
        <v>7.32</v>
      </c>
      <c r="M309" s="13">
        <v>8.89</v>
      </c>
      <c r="N309" s="9">
        <v>0.15</v>
      </c>
      <c r="O309" s="13">
        <v>17.079999999999998</v>
      </c>
      <c r="P309" s="13">
        <v>12.02</v>
      </c>
      <c r="Q309" s="13">
        <v>1.6</v>
      </c>
      <c r="R309" s="9">
        <v>0.52</v>
      </c>
      <c r="S309" s="13">
        <v>0.19</v>
      </c>
      <c r="T309" s="13">
        <v>97.87</v>
      </c>
      <c r="U309" s="10">
        <v>85907.04</v>
      </c>
      <c r="V309" s="10">
        <v>38.07</v>
      </c>
      <c r="W309" s="10">
        <v>3389</v>
      </c>
      <c r="X309" s="10">
        <v>246.68</v>
      </c>
      <c r="Y309" s="10">
        <v>51.74</v>
      </c>
      <c r="Z309" s="10">
        <v>244.16</v>
      </c>
      <c r="AA309" s="10">
        <v>309.16000000000003</v>
      </c>
      <c r="AB309" s="10">
        <v>20.05</v>
      </c>
      <c r="AC309" s="10">
        <v>0.68600000000000005</v>
      </c>
      <c r="AD309" s="10">
        <v>148.08000000000001</v>
      </c>
      <c r="AE309" s="10">
        <v>11.91</v>
      </c>
      <c r="AF309" s="10">
        <v>36</v>
      </c>
      <c r="AG309" s="10">
        <v>1.0149999999999999</v>
      </c>
      <c r="AH309" s="10" t="s">
        <v>233</v>
      </c>
      <c r="AI309" s="10">
        <v>69.12</v>
      </c>
      <c r="AJ309" s="10">
        <v>2.77</v>
      </c>
      <c r="AK309" s="10">
        <v>7.88</v>
      </c>
      <c r="AL309" s="10">
        <v>1.4139999999999999</v>
      </c>
      <c r="AM309" s="10">
        <v>7.35</v>
      </c>
      <c r="AN309" s="10">
        <v>2.1</v>
      </c>
      <c r="AO309" s="10">
        <v>0.70899999999999996</v>
      </c>
      <c r="AP309" s="10">
        <v>2.2999999999999998</v>
      </c>
      <c r="AQ309" s="10">
        <v>0.38</v>
      </c>
      <c r="AR309" s="10">
        <v>2.08</v>
      </c>
      <c r="AS309" s="10">
        <v>0.42499999999999999</v>
      </c>
      <c r="AT309" s="10">
        <v>1.383</v>
      </c>
      <c r="AU309" s="10">
        <v>0.185</v>
      </c>
      <c r="AV309" s="10">
        <v>1.3009999999999999</v>
      </c>
      <c r="AW309" s="10">
        <v>0.19500000000000001</v>
      </c>
      <c r="AX309" s="10">
        <v>1.2529999999999999</v>
      </c>
      <c r="AY309" s="10">
        <v>7.2999999999999995E-2</v>
      </c>
      <c r="AZ309" s="10">
        <v>0.81399999999999995</v>
      </c>
      <c r="BA309" s="10">
        <v>7.3099999999999998E-2</v>
      </c>
      <c r="BB309" s="10">
        <v>2.1600000000000001E-2</v>
      </c>
      <c r="BC309" s="11">
        <v>2725.97</v>
      </c>
      <c r="BD309" s="11">
        <v>1.41</v>
      </c>
      <c r="BE309" s="11">
        <v>210.07</v>
      </c>
      <c r="BF309" s="11">
        <v>8.8699999999999992</v>
      </c>
      <c r="BG309" s="11">
        <v>1.64</v>
      </c>
      <c r="BH309" s="11">
        <v>8.27</v>
      </c>
      <c r="BI309" s="11">
        <v>10.220000000000001</v>
      </c>
      <c r="BJ309" s="11">
        <v>0.72</v>
      </c>
      <c r="BK309" s="11">
        <v>2.7E-2</v>
      </c>
      <c r="BL309" s="11">
        <v>5.24</v>
      </c>
      <c r="BM309" s="11">
        <v>0.46</v>
      </c>
      <c r="BN309" s="11">
        <v>1.4</v>
      </c>
      <c r="BO309" s="11">
        <v>5.1999999999999998E-2</v>
      </c>
      <c r="BP309" s="11">
        <v>1.7000000000000001E-2</v>
      </c>
      <c r="BQ309" s="11">
        <v>2.5</v>
      </c>
      <c r="BR309" s="11">
        <v>0.12</v>
      </c>
      <c r="BS309" s="11">
        <v>0.33</v>
      </c>
      <c r="BT309" s="11">
        <v>5.8999999999999997E-2</v>
      </c>
      <c r="BU309" s="11">
        <v>0.32</v>
      </c>
      <c r="BV309" s="11">
        <v>0.11</v>
      </c>
      <c r="BW309" s="11">
        <v>3.4000000000000002E-2</v>
      </c>
      <c r="BX309" s="11">
        <v>0.12</v>
      </c>
      <c r="BY309" s="11">
        <v>2.1000000000000001E-2</v>
      </c>
      <c r="BZ309" s="11">
        <v>0.1</v>
      </c>
      <c r="CA309" s="11">
        <v>2.3E-2</v>
      </c>
      <c r="CB309" s="11">
        <v>7.0999999999999994E-2</v>
      </c>
      <c r="CC309" s="11">
        <v>1.2999999999999999E-2</v>
      </c>
      <c r="CD309" s="11">
        <v>8.4000000000000005E-2</v>
      </c>
      <c r="CE309" s="11">
        <v>1.4E-2</v>
      </c>
      <c r="CF309" s="11">
        <v>7.2999999999999995E-2</v>
      </c>
      <c r="CG309" s="11">
        <v>0.01</v>
      </c>
      <c r="CH309" s="11">
        <v>2.9000000000000001E-2</v>
      </c>
      <c r="CI309" s="11">
        <v>8.6E-3</v>
      </c>
      <c r="CJ309" s="11">
        <v>2.8E-3</v>
      </c>
      <c r="CK309" s="12">
        <v>70.239999999999995</v>
      </c>
      <c r="CL309" s="12">
        <v>0.38800000000000001</v>
      </c>
      <c r="CM309" s="12">
        <v>1.8</v>
      </c>
      <c r="CN309" s="12">
        <v>2.3300000000000001E-2</v>
      </c>
      <c r="CO309" s="12">
        <v>3.4099999999999998E-2</v>
      </c>
      <c r="CP309" s="12">
        <v>0.439</v>
      </c>
      <c r="CQ309" s="12">
        <v>2.7199999999999998E-2</v>
      </c>
      <c r="CR309" s="12">
        <v>2.0299999999999999E-2</v>
      </c>
      <c r="CS309" s="12">
        <v>1.5800000000000002E-2</v>
      </c>
      <c r="CT309" s="12">
        <v>1.37</v>
      </c>
      <c r="CU309" s="12">
        <v>2.8400000000000002E-2</v>
      </c>
      <c r="CV309" s="12">
        <v>0.124</v>
      </c>
      <c r="CW309" s="12">
        <v>4.87E-2</v>
      </c>
      <c r="CX309" s="12">
        <v>4.19E-2</v>
      </c>
      <c r="CY309" s="12">
        <v>5.0700000000000002E-2</v>
      </c>
      <c r="CZ309" s="12">
        <v>1.38E-2</v>
      </c>
      <c r="DA309" s="12">
        <v>1.11E-2</v>
      </c>
      <c r="DB309" s="12">
        <v>5.6699999999999997E-3</v>
      </c>
      <c r="DC309" s="12">
        <v>3.4200000000000001E-2</v>
      </c>
      <c r="DD309" s="12">
        <v>1.9300000000000001E-2</v>
      </c>
      <c r="DE309" s="12">
        <v>1.47E-2</v>
      </c>
      <c r="DF309" s="12">
        <v>5.3800000000000001E-2</v>
      </c>
      <c r="DG309" s="12">
        <v>8.4899999999999993E-3</v>
      </c>
      <c r="DH309" s="12">
        <v>2.3599999999999999E-2</v>
      </c>
      <c r="DI309" s="12">
        <v>4.4600000000000004E-3</v>
      </c>
      <c r="DJ309" s="12">
        <v>1.52E-2</v>
      </c>
      <c r="DK309" s="12">
        <v>6.1199999999999996E-3</v>
      </c>
      <c r="DL309" s="12">
        <v>3.3500000000000002E-2</v>
      </c>
      <c r="DM309" s="12">
        <v>6.3499999999999997E-3</v>
      </c>
      <c r="DN309" s="12">
        <v>6.8599999999999998E-3</v>
      </c>
      <c r="DO309" s="12">
        <v>1.4800000000000001E-2</v>
      </c>
      <c r="DP309" s="12">
        <v>5.8599999999999998E-3</v>
      </c>
      <c r="DQ309" s="12" t="s">
        <v>89</v>
      </c>
      <c r="DR309" s="12">
        <v>4.3299999999999996E-3</v>
      </c>
    </row>
    <row r="310" spans="1:122" x14ac:dyDescent="0.25">
      <c r="A310" s="3" t="s">
        <v>577</v>
      </c>
      <c r="B310" s="3" t="s">
        <v>564</v>
      </c>
      <c r="C310" s="3">
        <v>13</v>
      </c>
      <c r="D310" s="3" t="s">
        <v>103</v>
      </c>
      <c r="E310" s="3" t="s">
        <v>15</v>
      </c>
      <c r="F310" s="4" t="s">
        <v>421</v>
      </c>
      <c r="G310" s="4" t="s">
        <v>565</v>
      </c>
      <c r="H310" s="4" t="s">
        <v>202</v>
      </c>
      <c r="I310" s="4" t="s">
        <v>423</v>
      </c>
      <c r="J310" s="13">
        <v>49.35</v>
      </c>
      <c r="K310" s="13">
        <v>0.74</v>
      </c>
      <c r="L310" s="13">
        <v>7.41</v>
      </c>
      <c r="M310" s="13">
        <v>8.77</v>
      </c>
      <c r="N310" s="9">
        <v>0.16</v>
      </c>
      <c r="O310" s="13">
        <v>17.239999999999998</v>
      </c>
      <c r="P310" s="13">
        <v>12.22</v>
      </c>
      <c r="Q310" s="13">
        <v>1.58</v>
      </c>
      <c r="R310" s="9">
        <v>0.52</v>
      </c>
      <c r="S310" s="13">
        <v>0.15</v>
      </c>
      <c r="T310" s="13">
        <v>98.14</v>
      </c>
      <c r="U310" s="10">
        <v>87336.44</v>
      </c>
      <c r="V310" s="10">
        <v>37.11</v>
      </c>
      <c r="W310" s="10">
        <v>3152.66</v>
      </c>
      <c r="X310" s="10">
        <v>237.57</v>
      </c>
      <c r="Y310" s="10">
        <v>55.43</v>
      </c>
      <c r="Z310" s="10">
        <v>260.66000000000003</v>
      </c>
      <c r="AA310" s="10">
        <v>130.62</v>
      </c>
      <c r="AB310" s="10">
        <v>15.15</v>
      </c>
      <c r="AC310" s="10">
        <v>0.74299999999999999</v>
      </c>
      <c r="AD310" s="10">
        <v>72.430000000000007</v>
      </c>
      <c r="AE310" s="10">
        <v>11.31</v>
      </c>
      <c r="AF310" s="10">
        <v>38.06</v>
      </c>
      <c r="AG310" s="10">
        <v>1.077</v>
      </c>
      <c r="AH310" s="10" t="s">
        <v>263</v>
      </c>
      <c r="AI310" s="10">
        <v>40.200000000000003</v>
      </c>
      <c r="AJ310" s="10">
        <v>2.86</v>
      </c>
      <c r="AK310" s="10">
        <v>8.52</v>
      </c>
      <c r="AL310" s="10">
        <v>1.425</v>
      </c>
      <c r="AM310" s="10">
        <v>7.53</v>
      </c>
      <c r="AN310" s="10">
        <v>1.98</v>
      </c>
      <c r="AO310" s="10">
        <v>0.67800000000000005</v>
      </c>
      <c r="AP310" s="10">
        <v>2.2000000000000002</v>
      </c>
      <c r="AQ310" s="10">
        <v>0.38500000000000001</v>
      </c>
      <c r="AR310" s="10">
        <v>2.0699999999999998</v>
      </c>
      <c r="AS310" s="10">
        <v>0.42199999999999999</v>
      </c>
      <c r="AT310" s="10">
        <v>1.4</v>
      </c>
      <c r="AU310" s="10">
        <v>0.20599999999999999</v>
      </c>
      <c r="AV310" s="10">
        <v>1.47</v>
      </c>
      <c r="AW310" s="10">
        <v>0.17100000000000001</v>
      </c>
      <c r="AX310" s="10">
        <v>1.359</v>
      </c>
      <c r="AY310" s="10">
        <v>6.4000000000000001E-2</v>
      </c>
      <c r="AZ310" s="10">
        <v>0.39500000000000002</v>
      </c>
      <c r="BA310" s="10">
        <v>3.7999999999999999E-2</v>
      </c>
      <c r="BB310" s="10">
        <v>1.9099999999999999E-2</v>
      </c>
      <c r="BC310" s="11">
        <v>2771.91</v>
      </c>
      <c r="BD310" s="11">
        <v>1.38</v>
      </c>
      <c r="BE310" s="11">
        <v>200</v>
      </c>
      <c r="BF310" s="11">
        <v>8.6</v>
      </c>
      <c r="BG310" s="11">
        <v>1.76</v>
      </c>
      <c r="BH310" s="11">
        <v>8.89</v>
      </c>
      <c r="BI310" s="11">
        <v>4.34</v>
      </c>
      <c r="BJ310" s="11">
        <v>0.55000000000000004</v>
      </c>
      <c r="BK310" s="11">
        <v>2.9000000000000001E-2</v>
      </c>
      <c r="BL310" s="11">
        <v>2.65</v>
      </c>
      <c r="BM310" s="11">
        <v>0.44</v>
      </c>
      <c r="BN310" s="11">
        <v>1.49</v>
      </c>
      <c r="BO310" s="11">
        <v>5.6000000000000001E-2</v>
      </c>
      <c r="BP310" s="11">
        <v>1.9E-2</v>
      </c>
      <c r="BQ310" s="11">
        <v>1.47</v>
      </c>
      <c r="BR310" s="11">
        <v>0.12</v>
      </c>
      <c r="BS310" s="11">
        <v>0.36</v>
      </c>
      <c r="BT310" s="11">
        <v>0.06</v>
      </c>
      <c r="BU310" s="11">
        <v>0.34</v>
      </c>
      <c r="BV310" s="11">
        <v>0.11</v>
      </c>
      <c r="BW310" s="11">
        <v>3.3000000000000002E-2</v>
      </c>
      <c r="BX310" s="11">
        <v>0.12</v>
      </c>
      <c r="BY310" s="11">
        <v>2.1000000000000001E-2</v>
      </c>
      <c r="BZ310" s="11">
        <v>0.11</v>
      </c>
      <c r="CA310" s="11">
        <v>2.3E-2</v>
      </c>
      <c r="CB310" s="11">
        <v>7.3999999999999996E-2</v>
      </c>
      <c r="CC310" s="11">
        <v>1.4E-2</v>
      </c>
      <c r="CD310" s="11">
        <v>9.4E-2</v>
      </c>
      <c r="CE310" s="11">
        <v>1.4E-2</v>
      </c>
      <c r="CF310" s="11">
        <v>7.9000000000000001E-2</v>
      </c>
      <c r="CG310" s="11">
        <v>1.0999999999999999E-2</v>
      </c>
      <c r="CH310" s="11">
        <v>1.6E-2</v>
      </c>
      <c r="CI310" s="11">
        <v>6.1999999999999998E-3</v>
      </c>
      <c r="CJ310" s="11">
        <v>2.8E-3</v>
      </c>
      <c r="CK310" s="12">
        <v>73.86</v>
      </c>
      <c r="CL310" s="12">
        <v>0.41499999999999998</v>
      </c>
      <c r="CM310" s="12">
        <v>1.92</v>
      </c>
      <c r="CN310" s="12">
        <v>2.3900000000000001E-2</v>
      </c>
      <c r="CO310" s="12">
        <v>3.6600000000000001E-2</v>
      </c>
      <c r="CP310" s="12">
        <v>0.47599999999999998</v>
      </c>
      <c r="CQ310" s="12">
        <v>3.0200000000000001E-2</v>
      </c>
      <c r="CR310" s="12">
        <v>2.1899999999999999E-2</v>
      </c>
      <c r="CS310" s="12">
        <v>1.66E-2</v>
      </c>
      <c r="CT310" s="12">
        <v>1.43</v>
      </c>
      <c r="CU310" s="12">
        <v>3.5400000000000001E-2</v>
      </c>
      <c r="CV310" s="12">
        <v>0.13300000000000001</v>
      </c>
      <c r="CW310" s="12">
        <v>4.8500000000000001E-2</v>
      </c>
      <c r="CX310" s="12">
        <v>4.5199999999999997E-2</v>
      </c>
      <c r="CY310" s="12">
        <v>5.57E-2</v>
      </c>
      <c r="CZ310" s="12">
        <v>1.5599999999999999E-2</v>
      </c>
      <c r="DA310" s="12">
        <v>1.32E-2</v>
      </c>
      <c r="DB310" s="12">
        <v>7.9799999999999992E-3</v>
      </c>
      <c r="DC310" s="12">
        <v>2.35E-2</v>
      </c>
      <c r="DD310" s="12">
        <v>1.6500000000000001E-2</v>
      </c>
      <c r="DE310" s="12">
        <v>1.5599999999999999E-2</v>
      </c>
      <c r="DF310" s="12">
        <v>6.3200000000000006E-2</v>
      </c>
      <c r="DG310" s="12">
        <v>6.6899999999999998E-3</v>
      </c>
      <c r="DH310" s="12">
        <v>1.7500000000000002E-2</v>
      </c>
      <c r="DI310" s="12">
        <v>3.82E-3</v>
      </c>
      <c r="DJ310" s="12">
        <v>2.1100000000000001E-2</v>
      </c>
      <c r="DK310" s="12">
        <v>2.6199999999999999E-3</v>
      </c>
      <c r="DL310" s="12">
        <v>2.81E-2</v>
      </c>
      <c r="DM310" s="12">
        <v>6.6800000000000002E-3</v>
      </c>
      <c r="DN310" s="12" t="s">
        <v>89</v>
      </c>
      <c r="DO310" s="12">
        <v>1.66E-2</v>
      </c>
      <c r="DP310" s="12">
        <v>6.7999999999999996E-3</v>
      </c>
      <c r="DQ310" s="12" t="s">
        <v>89</v>
      </c>
      <c r="DR310" s="12">
        <v>4.5500000000000002E-3</v>
      </c>
    </row>
    <row r="311" spans="1:122" x14ac:dyDescent="0.25">
      <c r="A311" s="3" t="s">
        <v>578</v>
      </c>
      <c r="B311" s="3" t="s">
        <v>564</v>
      </c>
      <c r="C311" s="3">
        <v>14</v>
      </c>
      <c r="D311" s="3" t="s">
        <v>109</v>
      </c>
      <c r="E311" s="3" t="s">
        <v>15</v>
      </c>
      <c r="F311" s="4" t="s">
        <v>421</v>
      </c>
      <c r="G311" s="4" t="s">
        <v>565</v>
      </c>
      <c r="H311" s="4" t="s">
        <v>202</v>
      </c>
      <c r="I311" s="4" t="s">
        <v>423</v>
      </c>
      <c r="J311" s="13">
        <v>43.1</v>
      </c>
      <c r="K311" s="13">
        <v>1.44</v>
      </c>
      <c r="L311" s="13">
        <v>12.97</v>
      </c>
      <c r="M311" s="13">
        <v>10.43</v>
      </c>
      <c r="N311" s="9">
        <v>0.17</v>
      </c>
      <c r="O311" s="13">
        <v>14.07</v>
      </c>
      <c r="P311" s="13">
        <v>11.91</v>
      </c>
      <c r="Q311" s="13">
        <v>2.6</v>
      </c>
      <c r="R311" s="9">
        <v>0.69</v>
      </c>
      <c r="S311" s="13">
        <v>0.05</v>
      </c>
      <c r="T311" s="13">
        <v>97.43</v>
      </c>
      <c r="U311" s="10">
        <v>85120.86</v>
      </c>
      <c r="V311" s="10">
        <v>51.64</v>
      </c>
      <c r="W311" s="10">
        <v>6363.14</v>
      </c>
      <c r="X311" s="10">
        <v>393.98</v>
      </c>
      <c r="Y311" s="10">
        <v>50.95</v>
      </c>
      <c r="Z311" s="10">
        <v>225.79</v>
      </c>
      <c r="AA311" s="10">
        <v>100.09</v>
      </c>
      <c r="AB311" s="10">
        <v>23.36</v>
      </c>
      <c r="AC311" s="10">
        <v>1.2849999999999999</v>
      </c>
      <c r="AD311" s="10">
        <v>226.86</v>
      </c>
      <c r="AE311" s="10">
        <v>9.67</v>
      </c>
      <c r="AF311" s="10">
        <v>14.96</v>
      </c>
      <c r="AG311" s="10">
        <v>0.38100000000000001</v>
      </c>
      <c r="AH311" s="10" t="s">
        <v>307</v>
      </c>
      <c r="AI311" s="10">
        <v>87.14</v>
      </c>
      <c r="AJ311" s="10">
        <v>1.7250000000000001</v>
      </c>
      <c r="AK311" s="10">
        <v>4.84</v>
      </c>
      <c r="AL311" s="10">
        <v>0.81200000000000006</v>
      </c>
      <c r="AM311" s="10">
        <v>4.6100000000000003</v>
      </c>
      <c r="AN311" s="10">
        <v>1.647</v>
      </c>
      <c r="AO311" s="10">
        <v>0.74099999999999999</v>
      </c>
      <c r="AP311" s="10">
        <v>2.0699999999999998</v>
      </c>
      <c r="AQ311" s="10">
        <v>0.35599999999999998</v>
      </c>
      <c r="AR311" s="10">
        <v>2.0299999999999998</v>
      </c>
      <c r="AS311" s="10">
        <v>0.42599999999999999</v>
      </c>
      <c r="AT311" s="10">
        <v>1.036</v>
      </c>
      <c r="AU311" s="10">
        <v>0.14199999999999999</v>
      </c>
      <c r="AV311" s="10">
        <v>0.92700000000000005</v>
      </c>
      <c r="AW311" s="10">
        <v>0.111</v>
      </c>
      <c r="AX311" s="10">
        <v>0.67</v>
      </c>
      <c r="AY311" s="10">
        <v>2.64E-2</v>
      </c>
      <c r="AZ311" s="10">
        <v>0.80500000000000005</v>
      </c>
      <c r="BA311" s="10">
        <v>0.11600000000000001</v>
      </c>
      <c r="BB311" s="10">
        <v>5.8599999999999999E-2</v>
      </c>
      <c r="BC311" s="11">
        <v>2702.13</v>
      </c>
      <c r="BD311" s="11">
        <v>1.93</v>
      </c>
      <c r="BE311" s="11">
        <v>414.45</v>
      </c>
      <c r="BF311" s="11">
        <v>14.39</v>
      </c>
      <c r="BG311" s="11">
        <v>1.62</v>
      </c>
      <c r="BH311" s="11">
        <v>7.75</v>
      </c>
      <c r="BI311" s="11">
        <v>3.34</v>
      </c>
      <c r="BJ311" s="11">
        <v>0.85</v>
      </c>
      <c r="BK311" s="11">
        <v>4.9000000000000002E-2</v>
      </c>
      <c r="BL311" s="11">
        <v>8.08</v>
      </c>
      <c r="BM311" s="11">
        <v>0.38</v>
      </c>
      <c r="BN311" s="11">
        <v>0.6</v>
      </c>
      <c r="BO311" s="11">
        <v>0.03</v>
      </c>
      <c r="BP311" s="11">
        <v>1.9E-2</v>
      </c>
      <c r="BQ311" s="11">
        <v>3.2</v>
      </c>
      <c r="BR311" s="11">
        <v>7.6999999999999999E-2</v>
      </c>
      <c r="BS311" s="11">
        <v>0.21</v>
      </c>
      <c r="BT311" s="11">
        <v>3.5999999999999997E-2</v>
      </c>
      <c r="BU311" s="11">
        <v>0.22</v>
      </c>
      <c r="BV311" s="11">
        <v>9.4E-2</v>
      </c>
      <c r="BW311" s="11">
        <v>3.6999999999999998E-2</v>
      </c>
      <c r="BX311" s="11">
        <v>0.12</v>
      </c>
      <c r="BY311" s="11">
        <v>2.1000000000000001E-2</v>
      </c>
      <c r="BZ311" s="11">
        <v>0.11</v>
      </c>
      <c r="CA311" s="11">
        <v>2.4E-2</v>
      </c>
      <c r="CB311" s="11">
        <v>6.0999999999999999E-2</v>
      </c>
      <c r="CC311" s="11">
        <v>1.2E-2</v>
      </c>
      <c r="CD311" s="11">
        <v>7.0000000000000007E-2</v>
      </c>
      <c r="CE311" s="11">
        <v>1.0999999999999999E-2</v>
      </c>
      <c r="CF311" s="11">
        <v>4.8000000000000001E-2</v>
      </c>
      <c r="CG311" s="11">
        <v>7.6E-3</v>
      </c>
      <c r="CH311" s="11">
        <v>2.9000000000000001E-2</v>
      </c>
      <c r="CI311" s="11">
        <v>1.2E-2</v>
      </c>
      <c r="CJ311" s="11">
        <v>4.4999999999999997E-3</v>
      </c>
      <c r="CK311" s="12">
        <v>76.069999999999993</v>
      </c>
      <c r="CL311" s="12">
        <v>0.42499999999999999</v>
      </c>
      <c r="CM311" s="12">
        <v>1.99</v>
      </c>
      <c r="CN311" s="12">
        <v>2.47E-2</v>
      </c>
      <c r="CO311" s="12">
        <v>3.8100000000000002E-2</v>
      </c>
      <c r="CP311" s="12">
        <v>0.48899999999999999</v>
      </c>
      <c r="CQ311" s="12">
        <v>3.0499999999999999E-2</v>
      </c>
      <c r="CR311" s="12">
        <v>2.1999999999999999E-2</v>
      </c>
      <c r="CS311" s="12">
        <v>1.6400000000000001E-2</v>
      </c>
      <c r="CT311" s="12">
        <v>1.48</v>
      </c>
      <c r="CU311" s="12">
        <v>3.3500000000000002E-2</v>
      </c>
      <c r="CV311" s="12">
        <v>0.13100000000000001</v>
      </c>
      <c r="CW311" s="12">
        <v>4.8000000000000001E-2</v>
      </c>
      <c r="CX311" s="12">
        <v>4.6699999999999998E-2</v>
      </c>
      <c r="CY311" s="12">
        <v>5.5100000000000003E-2</v>
      </c>
      <c r="CZ311" s="12">
        <v>1.46E-2</v>
      </c>
      <c r="DA311" s="12">
        <v>1.2800000000000001E-2</v>
      </c>
      <c r="DB311" s="12">
        <v>4.4000000000000003E-3</v>
      </c>
      <c r="DC311" s="12">
        <v>3.0099999999999998E-2</v>
      </c>
      <c r="DD311" s="12">
        <v>2.9899999999999999E-2</v>
      </c>
      <c r="DE311" s="12">
        <v>1.7299999999999999E-2</v>
      </c>
      <c r="DF311" s="12">
        <v>4.5199999999999997E-2</v>
      </c>
      <c r="DG311" s="12">
        <v>8.0700000000000008E-3</v>
      </c>
      <c r="DH311" s="12">
        <v>2.12E-2</v>
      </c>
      <c r="DI311" s="12">
        <v>6.9300000000000004E-3</v>
      </c>
      <c r="DJ311" s="12">
        <v>3.1300000000000001E-2</v>
      </c>
      <c r="DK311" s="12">
        <v>6.7299999999999999E-3</v>
      </c>
      <c r="DL311" s="12">
        <v>4.02E-2</v>
      </c>
      <c r="DM311" s="12">
        <v>5.7000000000000002E-3</v>
      </c>
      <c r="DN311" s="12">
        <v>1.2999999999999999E-2</v>
      </c>
      <c r="DO311" s="12">
        <v>1.3599999999999999E-2</v>
      </c>
      <c r="DP311" s="12">
        <v>6.4000000000000003E-3</v>
      </c>
      <c r="DQ311" s="12" t="s">
        <v>89</v>
      </c>
      <c r="DR311" s="12">
        <v>4.62E-3</v>
      </c>
    </row>
    <row r="312" spans="1:122" x14ac:dyDescent="0.25">
      <c r="A312" s="3" t="s">
        <v>579</v>
      </c>
      <c r="B312" s="3" t="s">
        <v>564</v>
      </c>
      <c r="C312" s="3">
        <v>15</v>
      </c>
      <c r="D312" s="3" t="s">
        <v>111</v>
      </c>
      <c r="E312" s="3" t="s">
        <v>15</v>
      </c>
      <c r="F312" s="4" t="s">
        <v>421</v>
      </c>
      <c r="G312" s="4" t="s">
        <v>565</v>
      </c>
      <c r="H312" s="4" t="s">
        <v>202</v>
      </c>
      <c r="I312" s="4" t="s">
        <v>423</v>
      </c>
      <c r="J312" s="13">
        <v>49.21</v>
      </c>
      <c r="K312" s="13">
        <v>0.74</v>
      </c>
      <c r="L312" s="13">
        <v>7.26</v>
      </c>
      <c r="M312" s="13">
        <v>8.75</v>
      </c>
      <c r="N312" s="9">
        <v>0.12</v>
      </c>
      <c r="O312" s="13">
        <v>17.170000000000002</v>
      </c>
      <c r="P312" s="13">
        <v>12.12</v>
      </c>
      <c r="Q312" s="13">
        <v>1.6</v>
      </c>
      <c r="R312" s="9">
        <v>0.54</v>
      </c>
      <c r="S312" s="13">
        <v>0.2</v>
      </c>
      <c r="T312" s="13">
        <v>97.7</v>
      </c>
      <c r="U312" s="10">
        <v>86621.73</v>
      </c>
      <c r="V312" s="10">
        <v>36.29</v>
      </c>
      <c r="W312" s="10">
        <v>3221.9</v>
      </c>
      <c r="X312" s="10">
        <v>255.44</v>
      </c>
      <c r="Y312" s="10">
        <v>60.48</v>
      </c>
      <c r="Z312" s="10">
        <v>305.58999999999997</v>
      </c>
      <c r="AA312" s="10">
        <v>19.84</v>
      </c>
      <c r="AB312" s="10">
        <v>14.43</v>
      </c>
      <c r="AC312" s="10">
        <v>0.75</v>
      </c>
      <c r="AD312" s="10">
        <v>56.62</v>
      </c>
      <c r="AE312" s="10">
        <v>11.29</v>
      </c>
      <c r="AF312" s="10">
        <v>38.409999999999997</v>
      </c>
      <c r="AG312" s="10">
        <v>1.0049999999999999</v>
      </c>
      <c r="AH312" s="10" t="s">
        <v>580</v>
      </c>
      <c r="AI312" s="10">
        <v>32.840000000000003</v>
      </c>
      <c r="AJ312" s="10">
        <v>2.83</v>
      </c>
      <c r="AK312" s="10">
        <v>8.76</v>
      </c>
      <c r="AL312" s="10">
        <v>1.4550000000000001</v>
      </c>
      <c r="AM312" s="10">
        <v>7.45</v>
      </c>
      <c r="AN312" s="10">
        <v>2.2200000000000002</v>
      </c>
      <c r="AO312" s="10">
        <v>0.67</v>
      </c>
      <c r="AP312" s="10">
        <v>2.31</v>
      </c>
      <c r="AQ312" s="10">
        <v>0.36899999999999999</v>
      </c>
      <c r="AR312" s="10">
        <v>2.09</v>
      </c>
      <c r="AS312" s="10">
        <v>0.45</v>
      </c>
      <c r="AT312" s="10">
        <v>1.3380000000000001</v>
      </c>
      <c r="AU312" s="10">
        <v>0.19800000000000001</v>
      </c>
      <c r="AV312" s="10">
        <v>1.286</v>
      </c>
      <c r="AW312" s="10">
        <v>0.182</v>
      </c>
      <c r="AX312" s="10">
        <v>1.381</v>
      </c>
      <c r="AY312" s="10">
        <v>7.6999999999999999E-2</v>
      </c>
      <c r="AZ312" s="10">
        <v>0.46400000000000002</v>
      </c>
      <c r="BA312" s="10">
        <v>4.1599999999999998E-2</v>
      </c>
      <c r="BB312" s="10">
        <v>1.4800000000000001E-2</v>
      </c>
      <c r="BC312" s="11">
        <v>2749.85</v>
      </c>
      <c r="BD312" s="11">
        <v>1.38</v>
      </c>
      <c r="BE312" s="11">
        <v>216.13</v>
      </c>
      <c r="BF312" s="11">
        <v>9.43</v>
      </c>
      <c r="BG312" s="11">
        <v>1.93</v>
      </c>
      <c r="BH312" s="11">
        <v>10.57</v>
      </c>
      <c r="BI312" s="11">
        <v>0.67</v>
      </c>
      <c r="BJ312" s="11">
        <v>0.53</v>
      </c>
      <c r="BK312" s="11">
        <v>0.03</v>
      </c>
      <c r="BL312" s="11">
        <v>2.16</v>
      </c>
      <c r="BM312" s="11">
        <v>0.45</v>
      </c>
      <c r="BN312" s="11">
        <v>1.51</v>
      </c>
      <c r="BO312" s="11">
        <v>5.3999999999999999E-2</v>
      </c>
      <c r="BP312" s="11">
        <v>2.1999999999999999E-2</v>
      </c>
      <c r="BQ312" s="11">
        <v>1.22</v>
      </c>
      <c r="BR312" s="11">
        <v>0.12</v>
      </c>
      <c r="BS312" s="11">
        <v>0.38</v>
      </c>
      <c r="BT312" s="11">
        <v>6.2E-2</v>
      </c>
      <c r="BU312" s="11">
        <v>0.34</v>
      </c>
      <c r="BV312" s="11">
        <v>0.12</v>
      </c>
      <c r="BW312" s="11">
        <v>3.4000000000000002E-2</v>
      </c>
      <c r="BX312" s="11">
        <v>0.13</v>
      </c>
      <c r="BY312" s="11">
        <v>2.1000000000000001E-2</v>
      </c>
      <c r="BZ312" s="11">
        <v>0.11</v>
      </c>
      <c r="CA312" s="11">
        <v>2.5000000000000001E-2</v>
      </c>
      <c r="CB312" s="11">
        <v>7.2999999999999995E-2</v>
      </c>
      <c r="CC312" s="11">
        <v>1.4E-2</v>
      </c>
      <c r="CD312" s="11">
        <v>8.7999999999999995E-2</v>
      </c>
      <c r="CE312" s="11">
        <v>1.4E-2</v>
      </c>
      <c r="CF312" s="11">
        <v>8.2000000000000003E-2</v>
      </c>
      <c r="CG312" s="11">
        <v>1.2E-2</v>
      </c>
      <c r="CH312" s="11">
        <v>1.7999999999999999E-2</v>
      </c>
      <c r="CI312" s="11">
        <v>6.6E-3</v>
      </c>
      <c r="CJ312" s="11">
        <v>2.5000000000000001E-3</v>
      </c>
      <c r="CK312" s="12">
        <v>82.99</v>
      </c>
      <c r="CL312" s="12">
        <v>0.46800000000000003</v>
      </c>
      <c r="CM312" s="12">
        <v>2.19</v>
      </c>
      <c r="CN312" s="12">
        <v>2.9700000000000001E-2</v>
      </c>
      <c r="CO312" s="12">
        <v>4.19E-2</v>
      </c>
      <c r="CP312" s="12">
        <v>0.53500000000000003</v>
      </c>
      <c r="CQ312" s="12">
        <v>3.3099999999999997E-2</v>
      </c>
      <c r="CR312" s="12">
        <v>2.4400000000000002E-2</v>
      </c>
      <c r="CS312" s="12">
        <v>1.7899999999999999E-2</v>
      </c>
      <c r="CT312" s="12">
        <v>1.6</v>
      </c>
      <c r="CU312" s="12">
        <v>3.7999999999999999E-2</v>
      </c>
      <c r="CV312" s="12">
        <v>0.13500000000000001</v>
      </c>
      <c r="CW312" s="12">
        <v>5.2499999999999998E-2</v>
      </c>
      <c r="CX312" s="12">
        <v>5.2400000000000002E-2</v>
      </c>
      <c r="CY312" s="12">
        <v>6.2100000000000002E-2</v>
      </c>
      <c r="CZ312" s="12">
        <v>1.61E-2</v>
      </c>
      <c r="DA312" s="12">
        <v>1.09E-2</v>
      </c>
      <c r="DB312" s="12">
        <v>6.0400000000000002E-3</v>
      </c>
      <c r="DC312" s="12">
        <v>3.27E-2</v>
      </c>
      <c r="DD312" s="12">
        <v>1.32E-2</v>
      </c>
      <c r="DE312" s="12">
        <v>1.52E-2</v>
      </c>
      <c r="DF312" s="12">
        <v>5.8799999999999998E-2</v>
      </c>
      <c r="DG312" s="12">
        <v>7.5900000000000004E-3</v>
      </c>
      <c r="DH312" s="12">
        <v>1.6199999999999999E-2</v>
      </c>
      <c r="DI312" s="12" t="s">
        <v>89</v>
      </c>
      <c r="DJ312" s="12">
        <v>3.0200000000000001E-2</v>
      </c>
      <c r="DK312" s="12">
        <v>5.9699999999999996E-3</v>
      </c>
      <c r="DL312" s="12">
        <v>4.0099999999999997E-2</v>
      </c>
      <c r="DM312" s="12">
        <v>7.6E-3</v>
      </c>
      <c r="DN312" s="12">
        <v>1.6299999999999999E-2</v>
      </c>
      <c r="DO312" s="12">
        <v>1.77E-2</v>
      </c>
      <c r="DP312" s="12">
        <v>6.5700000000000003E-3</v>
      </c>
      <c r="DQ312" s="12" t="s">
        <v>89</v>
      </c>
      <c r="DR312" s="12">
        <v>4.0099999999999997E-3</v>
      </c>
    </row>
    <row r="313" spans="1:122" x14ac:dyDescent="0.25">
      <c r="A313" s="3" t="s">
        <v>581</v>
      </c>
      <c r="B313" s="3" t="s">
        <v>564</v>
      </c>
      <c r="C313" s="3">
        <v>16</v>
      </c>
      <c r="D313" s="3" t="s">
        <v>113</v>
      </c>
      <c r="E313" s="3" t="s">
        <v>15</v>
      </c>
      <c r="F313" s="4" t="s">
        <v>421</v>
      </c>
      <c r="G313" s="4" t="s">
        <v>565</v>
      </c>
      <c r="H313" s="4" t="s">
        <v>202</v>
      </c>
      <c r="I313" s="4" t="s">
        <v>423</v>
      </c>
      <c r="J313" s="13">
        <v>44.25</v>
      </c>
      <c r="K313" s="13">
        <v>0.88</v>
      </c>
      <c r="L313" s="13">
        <v>12.03</v>
      </c>
      <c r="M313" s="13">
        <v>10.45</v>
      </c>
      <c r="N313" s="9">
        <v>0.17</v>
      </c>
      <c r="O313" s="13">
        <v>14.98</v>
      </c>
      <c r="P313" s="13">
        <v>11.96</v>
      </c>
      <c r="Q313" s="13">
        <v>2.52</v>
      </c>
      <c r="R313" s="9">
        <v>0.53</v>
      </c>
      <c r="S313" s="13">
        <v>0.23</v>
      </c>
      <c r="T313" s="13">
        <v>98.01</v>
      </c>
      <c r="U313" s="10">
        <v>85478.22</v>
      </c>
      <c r="V313" s="10">
        <v>33.81</v>
      </c>
      <c r="W313" s="10">
        <v>3237.23</v>
      </c>
      <c r="X313" s="10">
        <v>254.33</v>
      </c>
      <c r="Y313" s="10">
        <v>54.63</v>
      </c>
      <c r="Z313" s="10">
        <v>235.25</v>
      </c>
      <c r="AA313" s="10">
        <v>1.4930000000000001</v>
      </c>
      <c r="AB313" s="10">
        <v>17.559999999999999</v>
      </c>
      <c r="AC313" s="10">
        <v>0.89700000000000002</v>
      </c>
      <c r="AD313" s="10">
        <v>184.82</v>
      </c>
      <c r="AE313" s="10">
        <v>8.48</v>
      </c>
      <c r="AF313" s="10">
        <v>19.03</v>
      </c>
      <c r="AG313" s="10">
        <v>0.55600000000000005</v>
      </c>
      <c r="AH313" s="10" t="s">
        <v>240</v>
      </c>
      <c r="AI313" s="10">
        <v>48.28</v>
      </c>
      <c r="AJ313" s="10">
        <v>1.885</v>
      </c>
      <c r="AK313" s="10">
        <v>5.99</v>
      </c>
      <c r="AL313" s="10">
        <v>1.056</v>
      </c>
      <c r="AM313" s="10">
        <v>5.42</v>
      </c>
      <c r="AN313" s="10">
        <v>1.726</v>
      </c>
      <c r="AO313" s="10">
        <v>0.64900000000000002</v>
      </c>
      <c r="AP313" s="10">
        <v>1.78</v>
      </c>
      <c r="AQ313" s="10">
        <v>0.308</v>
      </c>
      <c r="AR313" s="10">
        <v>1.738</v>
      </c>
      <c r="AS313" s="10">
        <v>0.33200000000000002</v>
      </c>
      <c r="AT313" s="10">
        <v>0.97</v>
      </c>
      <c r="AU313" s="10">
        <v>0.11700000000000001</v>
      </c>
      <c r="AV313" s="10">
        <v>0.91500000000000004</v>
      </c>
      <c r="AW313" s="10">
        <v>0.11</v>
      </c>
      <c r="AX313" s="10">
        <v>0.72099999999999997</v>
      </c>
      <c r="AY313" s="10">
        <v>2.81E-2</v>
      </c>
      <c r="AZ313" s="10">
        <v>0.48599999999999999</v>
      </c>
      <c r="BA313" s="10">
        <v>6.83E-2</v>
      </c>
      <c r="BB313" s="10">
        <v>2.47E-2</v>
      </c>
      <c r="BC313" s="11">
        <v>2713.33</v>
      </c>
      <c r="BD313" s="11">
        <v>1.3</v>
      </c>
      <c r="BE313" s="11">
        <v>224.19</v>
      </c>
      <c r="BF313" s="11">
        <v>9.49</v>
      </c>
      <c r="BG313" s="11">
        <v>1.75</v>
      </c>
      <c r="BH313" s="11">
        <v>8.2200000000000006</v>
      </c>
      <c r="BI313" s="11">
        <v>5.6000000000000001E-2</v>
      </c>
      <c r="BJ313" s="11">
        <v>0.66</v>
      </c>
      <c r="BK313" s="11">
        <v>3.5999999999999997E-2</v>
      </c>
      <c r="BL313" s="11">
        <v>6.7</v>
      </c>
      <c r="BM313" s="11">
        <v>0.34</v>
      </c>
      <c r="BN313" s="11">
        <v>0.76</v>
      </c>
      <c r="BO313" s="11">
        <v>3.6999999999999998E-2</v>
      </c>
      <c r="BP313" s="11">
        <v>2.1000000000000001E-2</v>
      </c>
      <c r="BQ313" s="11">
        <v>1.81</v>
      </c>
      <c r="BR313" s="11">
        <v>8.5000000000000006E-2</v>
      </c>
      <c r="BS313" s="11">
        <v>0.26</v>
      </c>
      <c r="BT313" s="11">
        <v>4.7E-2</v>
      </c>
      <c r="BU313" s="11">
        <v>0.26</v>
      </c>
      <c r="BV313" s="11">
        <v>9.6000000000000002E-2</v>
      </c>
      <c r="BW313" s="11">
        <v>3.3000000000000002E-2</v>
      </c>
      <c r="BX313" s="11">
        <v>0.11</v>
      </c>
      <c r="BY313" s="11">
        <v>1.9E-2</v>
      </c>
      <c r="BZ313" s="11">
        <v>9.5000000000000001E-2</v>
      </c>
      <c r="CA313" s="11">
        <v>0.02</v>
      </c>
      <c r="CB313" s="11">
        <v>5.8000000000000003E-2</v>
      </c>
      <c r="CC313" s="11">
        <v>1.0999999999999999E-2</v>
      </c>
      <c r="CD313" s="11">
        <v>7.0000000000000007E-2</v>
      </c>
      <c r="CE313" s="11">
        <v>1.0999999999999999E-2</v>
      </c>
      <c r="CF313" s="11">
        <v>0.05</v>
      </c>
      <c r="CG313" s="11">
        <v>9.4000000000000004E-3</v>
      </c>
      <c r="CH313" s="11">
        <v>1.9E-2</v>
      </c>
      <c r="CI313" s="11">
        <v>8.6999999999999994E-3</v>
      </c>
      <c r="CJ313" s="11">
        <v>3.2000000000000002E-3</v>
      </c>
      <c r="CK313" s="12">
        <v>79.36</v>
      </c>
      <c r="CL313" s="12">
        <v>0.44600000000000001</v>
      </c>
      <c r="CM313" s="12">
        <v>2.08</v>
      </c>
      <c r="CN313" s="12">
        <v>2.7400000000000001E-2</v>
      </c>
      <c r="CO313" s="12">
        <v>3.9899999999999998E-2</v>
      </c>
      <c r="CP313" s="12">
        <v>0.51300000000000001</v>
      </c>
      <c r="CQ313" s="12">
        <v>3.1199999999999999E-2</v>
      </c>
      <c r="CR313" s="12">
        <v>2.3300000000000001E-2</v>
      </c>
      <c r="CS313" s="12">
        <v>1.66E-2</v>
      </c>
      <c r="CT313" s="12">
        <v>1.52</v>
      </c>
      <c r="CU313" s="12">
        <v>3.5000000000000003E-2</v>
      </c>
      <c r="CV313" s="12">
        <v>0.14099999999999999</v>
      </c>
      <c r="CW313" s="12">
        <v>5.0799999999999998E-2</v>
      </c>
      <c r="CX313" s="12">
        <v>5.04E-2</v>
      </c>
      <c r="CY313" s="12">
        <v>5.8099999999999999E-2</v>
      </c>
      <c r="CZ313" s="12">
        <v>1.7500000000000002E-2</v>
      </c>
      <c r="DA313" s="12">
        <v>1.2800000000000001E-2</v>
      </c>
      <c r="DB313" s="12">
        <v>7.6600000000000001E-3</v>
      </c>
      <c r="DC313" s="12">
        <v>2.7199999999999998E-2</v>
      </c>
      <c r="DD313" s="12">
        <v>1.7600000000000001E-2</v>
      </c>
      <c r="DE313" s="12">
        <v>1.7600000000000001E-2</v>
      </c>
      <c r="DF313" s="12">
        <v>4.41E-2</v>
      </c>
      <c r="DG313" s="12">
        <v>1.0699999999999999E-2</v>
      </c>
      <c r="DH313" s="12">
        <v>2.86E-2</v>
      </c>
      <c r="DI313" s="12" t="s">
        <v>89</v>
      </c>
      <c r="DJ313" s="12">
        <v>2.7099999999999999E-2</v>
      </c>
      <c r="DK313" s="12">
        <v>8.8800000000000007E-3</v>
      </c>
      <c r="DL313" s="12">
        <v>4.1099999999999998E-2</v>
      </c>
      <c r="DM313" s="12">
        <v>7.7299999999999999E-3</v>
      </c>
      <c r="DN313" s="12">
        <v>7.6800000000000002E-3</v>
      </c>
      <c r="DO313" s="12">
        <v>1.9099999999999999E-2</v>
      </c>
      <c r="DP313" s="12">
        <v>7.7499999999999999E-3</v>
      </c>
      <c r="DQ313" s="12">
        <v>3.6700000000000001E-3</v>
      </c>
      <c r="DR313" s="12">
        <v>4.81E-3</v>
      </c>
    </row>
    <row r="314" spans="1:122" x14ac:dyDescent="0.25">
      <c r="A314" s="3" t="s">
        <v>582</v>
      </c>
      <c r="B314" s="3" t="s">
        <v>564</v>
      </c>
      <c r="C314" s="3">
        <v>17</v>
      </c>
      <c r="D314" s="3" t="s">
        <v>116</v>
      </c>
      <c r="E314" s="3" t="s">
        <v>63</v>
      </c>
      <c r="F314" s="4" t="s">
        <v>421</v>
      </c>
      <c r="G314" s="4" t="s">
        <v>565</v>
      </c>
      <c r="H314" s="4" t="s">
        <v>202</v>
      </c>
      <c r="I314" s="4" t="s">
        <v>423</v>
      </c>
      <c r="J314" s="13">
        <v>42.72</v>
      </c>
      <c r="K314" s="13">
        <v>1.33</v>
      </c>
      <c r="L314" s="13">
        <v>12.68</v>
      </c>
      <c r="M314" s="13">
        <v>10.19</v>
      </c>
      <c r="N314" s="9">
        <v>0.14000000000000001</v>
      </c>
      <c r="O314" s="13">
        <v>14.48</v>
      </c>
      <c r="P314" s="13">
        <v>11.69</v>
      </c>
      <c r="Q314" s="13">
        <v>2.56</v>
      </c>
      <c r="R314" s="9">
        <v>0.64</v>
      </c>
      <c r="S314" s="13">
        <v>0.19</v>
      </c>
      <c r="T314" s="13">
        <v>96.63</v>
      </c>
    </row>
    <row r="315" spans="1:122" x14ac:dyDescent="0.25">
      <c r="A315" s="3" t="s">
        <v>583</v>
      </c>
      <c r="B315" s="3" t="s">
        <v>564</v>
      </c>
      <c r="C315" s="3">
        <v>18</v>
      </c>
      <c r="D315" s="3" t="s">
        <v>118</v>
      </c>
      <c r="E315" s="3" t="s">
        <v>15</v>
      </c>
      <c r="F315" s="4" t="s">
        <v>421</v>
      </c>
      <c r="G315" s="4" t="s">
        <v>565</v>
      </c>
      <c r="H315" s="4" t="s">
        <v>202</v>
      </c>
      <c r="I315" s="4" t="s">
        <v>423</v>
      </c>
      <c r="J315" s="13">
        <v>44</v>
      </c>
      <c r="K315" s="13">
        <v>1.02</v>
      </c>
      <c r="L315" s="13">
        <v>12.22</v>
      </c>
      <c r="M315" s="13">
        <v>10.14</v>
      </c>
      <c r="N315" s="9">
        <v>0.15</v>
      </c>
      <c r="O315" s="13">
        <v>14.91</v>
      </c>
      <c r="P315" s="13">
        <v>11.91</v>
      </c>
      <c r="Q315" s="13">
        <v>2.64</v>
      </c>
      <c r="R315" s="9">
        <v>0.54</v>
      </c>
      <c r="S315" s="13">
        <v>0.25</v>
      </c>
      <c r="T315" s="13">
        <v>97.79</v>
      </c>
      <c r="U315" s="10">
        <v>85120.86</v>
      </c>
      <c r="V315" s="10">
        <v>32.130000000000003</v>
      </c>
      <c r="W315" s="10">
        <v>3230.78</v>
      </c>
      <c r="X315" s="10">
        <v>235.23</v>
      </c>
      <c r="Y315" s="10">
        <v>48.21</v>
      </c>
      <c r="Z315" s="10">
        <v>208.61</v>
      </c>
      <c r="AA315" s="10">
        <v>18.059999999999999</v>
      </c>
      <c r="AB315" s="10">
        <v>16.010000000000002</v>
      </c>
      <c r="AC315" s="10">
        <v>0.83399999999999996</v>
      </c>
      <c r="AD315" s="10">
        <v>197.87</v>
      </c>
      <c r="AE315" s="10">
        <v>9.73</v>
      </c>
      <c r="AF315" s="10">
        <v>17.63</v>
      </c>
      <c r="AG315" s="10">
        <v>0.503</v>
      </c>
      <c r="AH315" s="10" t="s">
        <v>246</v>
      </c>
      <c r="AI315" s="10">
        <v>43.61</v>
      </c>
      <c r="AJ315" s="10">
        <v>1.359</v>
      </c>
      <c r="AK315" s="10">
        <v>4.75</v>
      </c>
      <c r="AL315" s="10">
        <v>0.92</v>
      </c>
      <c r="AM315" s="10">
        <v>5.62</v>
      </c>
      <c r="AN315" s="10">
        <v>1.806</v>
      </c>
      <c r="AO315" s="10">
        <v>0.628</v>
      </c>
      <c r="AP315" s="10">
        <v>1.97</v>
      </c>
      <c r="AQ315" s="10">
        <v>0.36399999999999999</v>
      </c>
      <c r="AR315" s="10">
        <v>1.8839999999999999</v>
      </c>
      <c r="AS315" s="10">
        <v>0.35</v>
      </c>
      <c r="AT315" s="10">
        <v>1.2889999999999999</v>
      </c>
      <c r="AU315" s="10">
        <v>0.16600000000000001</v>
      </c>
      <c r="AV315" s="10">
        <v>1.1379999999999999</v>
      </c>
      <c r="AW315" s="10">
        <v>0.127</v>
      </c>
      <c r="AX315" s="10">
        <v>0.68500000000000005</v>
      </c>
      <c r="AY315" s="10">
        <v>3.27E-2</v>
      </c>
      <c r="AZ315" s="10">
        <v>0.59799999999999998</v>
      </c>
      <c r="BA315" s="10">
        <v>5.0599999999999999E-2</v>
      </c>
      <c r="BB315" s="10">
        <v>3.4700000000000002E-2</v>
      </c>
      <c r="BC315" s="11">
        <v>2701.15</v>
      </c>
      <c r="BD315" s="11">
        <v>1.25</v>
      </c>
      <c r="BE315" s="11">
        <v>231.48</v>
      </c>
      <c r="BF315" s="11">
        <v>8.89</v>
      </c>
      <c r="BG315" s="11">
        <v>1.55</v>
      </c>
      <c r="BH315" s="11">
        <v>7.36</v>
      </c>
      <c r="BI315" s="11">
        <v>0.62</v>
      </c>
      <c r="BJ315" s="11">
        <v>0.61</v>
      </c>
      <c r="BK315" s="11">
        <v>3.4000000000000002E-2</v>
      </c>
      <c r="BL315" s="11">
        <v>7.23</v>
      </c>
      <c r="BM315" s="11">
        <v>0.39</v>
      </c>
      <c r="BN315" s="11">
        <v>0.71</v>
      </c>
      <c r="BO315" s="11">
        <v>3.4000000000000002E-2</v>
      </c>
      <c r="BP315" s="11">
        <v>0.02</v>
      </c>
      <c r="BQ315" s="11">
        <v>1.66</v>
      </c>
      <c r="BR315" s="11">
        <v>6.4000000000000001E-2</v>
      </c>
      <c r="BS315" s="11">
        <v>0.21</v>
      </c>
      <c r="BT315" s="11">
        <v>4.1000000000000002E-2</v>
      </c>
      <c r="BU315" s="11">
        <v>0.27</v>
      </c>
      <c r="BV315" s="11">
        <v>9.7000000000000003E-2</v>
      </c>
      <c r="BW315" s="11">
        <v>3.2000000000000001E-2</v>
      </c>
      <c r="BX315" s="11">
        <v>0.11</v>
      </c>
      <c r="BY315" s="11">
        <v>2.1000000000000001E-2</v>
      </c>
      <c r="BZ315" s="11">
        <v>9.9000000000000005E-2</v>
      </c>
      <c r="CA315" s="11">
        <v>0.02</v>
      </c>
      <c r="CB315" s="11">
        <v>6.8000000000000005E-2</v>
      </c>
      <c r="CC315" s="11">
        <v>1.2E-2</v>
      </c>
      <c r="CD315" s="11">
        <v>7.9000000000000001E-2</v>
      </c>
      <c r="CE315" s="11">
        <v>1.0999999999999999E-2</v>
      </c>
      <c r="CF315" s="11">
        <v>4.8000000000000001E-2</v>
      </c>
      <c r="CG315" s="11">
        <v>8.0999999999999996E-3</v>
      </c>
      <c r="CH315" s="11">
        <v>2.3E-2</v>
      </c>
      <c r="CI315" s="11">
        <v>7.1000000000000004E-3</v>
      </c>
      <c r="CJ315" s="11">
        <v>3.3999999999999998E-3</v>
      </c>
      <c r="CK315" s="12">
        <v>77.239999999999995</v>
      </c>
      <c r="CL315" s="12">
        <v>0.42599999999999999</v>
      </c>
      <c r="CM315" s="12">
        <v>2</v>
      </c>
      <c r="CN315" s="12">
        <v>2.7799999999999998E-2</v>
      </c>
      <c r="CO315" s="12">
        <v>3.8399999999999997E-2</v>
      </c>
      <c r="CP315" s="12">
        <v>0.48799999999999999</v>
      </c>
      <c r="CQ315" s="12">
        <v>2.98E-2</v>
      </c>
      <c r="CR315" s="12">
        <v>2.2200000000000001E-2</v>
      </c>
      <c r="CS315" s="12">
        <v>1.61E-2</v>
      </c>
      <c r="CT315" s="12">
        <v>1.44</v>
      </c>
      <c r="CU315" s="12">
        <v>3.6700000000000003E-2</v>
      </c>
      <c r="CV315" s="12">
        <v>0.129</v>
      </c>
      <c r="CW315" s="12">
        <v>5.0500000000000003E-2</v>
      </c>
      <c r="CX315" s="12">
        <v>4.87E-2</v>
      </c>
      <c r="CY315" s="12">
        <v>5.5599999999999997E-2</v>
      </c>
      <c r="CZ315" s="12">
        <v>1.49E-2</v>
      </c>
      <c r="DA315" s="12">
        <v>1.24E-2</v>
      </c>
      <c r="DB315" s="12">
        <v>5.8199999999999997E-3</v>
      </c>
      <c r="DC315" s="12">
        <v>3.2800000000000003E-2</v>
      </c>
      <c r="DD315" s="12">
        <v>2.0799999999999999E-2</v>
      </c>
      <c r="DE315" s="12">
        <v>1.7500000000000002E-2</v>
      </c>
      <c r="DF315" s="12">
        <v>4.9799999999999997E-2</v>
      </c>
      <c r="DG315" s="12">
        <v>7.2700000000000004E-3</v>
      </c>
      <c r="DH315" s="12">
        <v>2.9499999999999998E-2</v>
      </c>
      <c r="DI315" s="12">
        <v>6.2300000000000003E-3</v>
      </c>
      <c r="DJ315" s="12">
        <v>1.43E-2</v>
      </c>
      <c r="DK315" s="12">
        <v>4.6800000000000001E-3</v>
      </c>
      <c r="DL315" s="12">
        <v>2.9100000000000001E-2</v>
      </c>
      <c r="DM315" s="12">
        <v>6.9100000000000003E-3</v>
      </c>
      <c r="DN315" s="12" t="s">
        <v>89</v>
      </c>
      <c r="DO315" s="12">
        <v>1.4999999999999999E-2</v>
      </c>
      <c r="DP315" s="12">
        <v>6.2300000000000003E-3</v>
      </c>
      <c r="DQ315" s="12">
        <v>3.5400000000000002E-3</v>
      </c>
      <c r="DR315" s="12">
        <v>4.5700000000000003E-3</v>
      </c>
    </row>
    <row r="316" spans="1:122" x14ac:dyDescent="0.25">
      <c r="A316" s="3" t="s">
        <v>584</v>
      </c>
      <c r="B316" s="3" t="s">
        <v>564</v>
      </c>
      <c r="C316" s="3">
        <v>19</v>
      </c>
      <c r="D316" s="3" t="s">
        <v>120</v>
      </c>
      <c r="E316" s="3" t="s">
        <v>63</v>
      </c>
      <c r="F316" s="4" t="s">
        <v>421</v>
      </c>
      <c r="G316" s="4" t="s">
        <v>565</v>
      </c>
      <c r="H316" s="4" t="s">
        <v>202</v>
      </c>
      <c r="I316" s="4" t="s">
        <v>423</v>
      </c>
      <c r="J316" s="13">
        <v>46.46</v>
      </c>
      <c r="K316" s="13">
        <v>0.61</v>
      </c>
      <c r="L316" s="13">
        <v>10.14</v>
      </c>
      <c r="M316" s="13">
        <v>9.59</v>
      </c>
      <c r="N316" s="9">
        <v>0.13</v>
      </c>
      <c r="O316" s="13">
        <v>16.03</v>
      </c>
      <c r="P316" s="13">
        <v>11.92</v>
      </c>
      <c r="Q316" s="13">
        <v>2.23</v>
      </c>
      <c r="R316" s="9">
        <v>0.42</v>
      </c>
      <c r="S316" s="13">
        <v>0.22</v>
      </c>
      <c r="T316" s="13">
        <v>97.75</v>
      </c>
    </row>
    <row r="317" spans="1:122" x14ac:dyDescent="0.25">
      <c r="A317" s="3" t="s">
        <v>585</v>
      </c>
      <c r="B317" s="3" t="s">
        <v>564</v>
      </c>
      <c r="C317" s="3">
        <v>20</v>
      </c>
      <c r="D317" s="3" t="s">
        <v>124</v>
      </c>
      <c r="E317" s="3" t="s">
        <v>63</v>
      </c>
      <c r="F317" s="4" t="s">
        <v>421</v>
      </c>
      <c r="G317" s="4" t="s">
        <v>565</v>
      </c>
      <c r="H317" s="4" t="s">
        <v>202</v>
      </c>
      <c r="I317" s="4" t="s">
        <v>423</v>
      </c>
      <c r="J317" s="13">
        <v>46.19</v>
      </c>
      <c r="K317" s="13">
        <v>0.79</v>
      </c>
      <c r="L317" s="13">
        <v>10</v>
      </c>
      <c r="M317" s="13">
        <v>9.92</v>
      </c>
      <c r="N317" s="9">
        <v>0.24</v>
      </c>
      <c r="O317" s="13">
        <v>15.91</v>
      </c>
      <c r="P317" s="13">
        <v>12</v>
      </c>
      <c r="Q317" s="13">
        <v>2.16</v>
      </c>
      <c r="R317" s="9">
        <v>0.48</v>
      </c>
      <c r="S317" s="13">
        <v>0.2</v>
      </c>
      <c r="T317" s="13">
        <v>97.88</v>
      </c>
    </row>
    <row r="318" spans="1:122" x14ac:dyDescent="0.25">
      <c r="A318" s="3" t="s">
        <v>586</v>
      </c>
      <c r="B318" s="3" t="s">
        <v>564</v>
      </c>
      <c r="C318" s="3">
        <v>21</v>
      </c>
      <c r="D318" s="3" t="s">
        <v>128</v>
      </c>
      <c r="E318" s="3" t="s">
        <v>15</v>
      </c>
      <c r="F318" s="4" t="s">
        <v>421</v>
      </c>
      <c r="G318" s="4" t="s">
        <v>565</v>
      </c>
      <c r="H318" s="4" t="s">
        <v>202</v>
      </c>
      <c r="I318" s="4" t="s">
        <v>423</v>
      </c>
      <c r="J318" s="13">
        <v>43.3</v>
      </c>
      <c r="K318" s="13">
        <v>1.19</v>
      </c>
      <c r="L318" s="13">
        <v>12.62</v>
      </c>
      <c r="M318" s="13">
        <v>10.99</v>
      </c>
      <c r="N318" s="9">
        <v>0.16</v>
      </c>
      <c r="O318" s="13">
        <v>14.48</v>
      </c>
      <c r="P318" s="13">
        <v>11.87</v>
      </c>
      <c r="Q318" s="13">
        <v>2.44</v>
      </c>
      <c r="R318" s="9">
        <v>0.66</v>
      </c>
      <c r="S318" s="13">
        <v>0.08</v>
      </c>
      <c r="T318" s="13">
        <v>97.79</v>
      </c>
      <c r="U318" s="10">
        <v>84834.98</v>
      </c>
      <c r="V318" s="10">
        <v>34.369999999999997</v>
      </c>
      <c r="W318" s="10">
        <v>5140.95</v>
      </c>
      <c r="X318" s="10">
        <v>401.51</v>
      </c>
      <c r="Y318" s="10">
        <v>52.55</v>
      </c>
      <c r="Z318" s="10">
        <v>119.88</v>
      </c>
      <c r="AA318" s="10">
        <v>32</v>
      </c>
      <c r="AB318" s="10">
        <v>21.64</v>
      </c>
      <c r="AC318" s="10">
        <v>1.111</v>
      </c>
      <c r="AD318" s="10">
        <v>184.59</v>
      </c>
      <c r="AE318" s="10">
        <v>12.13</v>
      </c>
      <c r="AF318" s="10">
        <v>24.75</v>
      </c>
      <c r="AG318" s="10">
        <v>0.59799999999999998</v>
      </c>
      <c r="AH318" s="10" t="s">
        <v>240</v>
      </c>
      <c r="AI318" s="10">
        <v>71.39</v>
      </c>
      <c r="AJ318" s="10">
        <v>2.036</v>
      </c>
      <c r="AK318" s="10">
        <v>5.51</v>
      </c>
      <c r="AL318" s="10">
        <v>1.1359999999999999</v>
      </c>
      <c r="AM318" s="10">
        <v>6.53</v>
      </c>
      <c r="AN318" s="10">
        <v>2.0699999999999998</v>
      </c>
      <c r="AO318" s="10">
        <v>0.79200000000000004</v>
      </c>
      <c r="AP318" s="10">
        <v>2.62</v>
      </c>
      <c r="AQ318" s="10">
        <v>0.41</v>
      </c>
      <c r="AR318" s="10">
        <v>2.4900000000000002</v>
      </c>
      <c r="AS318" s="10">
        <v>0.48399999999999999</v>
      </c>
      <c r="AT318" s="10">
        <v>1.4790000000000001</v>
      </c>
      <c r="AU318" s="10">
        <v>0.19700000000000001</v>
      </c>
      <c r="AV318" s="10">
        <v>1.2729999999999999</v>
      </c>
      <c r="AW318" s="10">
        <v>0.155</v>
      </c>
      <c r="AX318" s="10">
        <v>0.79900000000000004</v>
      </c>
      <c r="AY318" s="10">
        <v>3.6200000000000003E-2</v>
      </c>
      <c r="AZ318" s="10">
        <v>0.70899999999999996</v>
      </c>
      <c r="BA318" s="10">
        <v>0.16</v>
      </c>
      <c r="BB318" s="10">
        <v>7.9600000000000004E-2</v>
      </c>
      <c r="BC318" s="11">
        <v>2692.3</v>
      </c>
      <c r="BD318" s="11">
        <v>1.36</v>
      </c>
      <c r="BE318" s="11">
        <v>381.73</v>
      </c>
      <c r="BF318" s="11">
        <v>15.38</v>
      </c>
      <c r="BG318" s="11">
        <v>1.69</v>
      </c>
      <c r="BH318" s="11">
        <v>4.29</v>
      </c>
      <c r="BI318" s="11">
        <v>1.1000000000000001</v>
      </c>
      <c r="BJ318" s="11">
        <v>0.83</v>
      </c>
      <c r="BK318" s="11">
        <v>4.3999999999999997E-2</v>
      </c>
      <c r="BL318" s="11">
        <v>6.82</v>
      </c>
      <c r="BM318" s="11">
        <v>0.49</v>
      </c>
      <c r="BN318" s="11">
        <v>0.99</v>
      </c>
      <c r="BO318" s="11">
        <v>3.7999999999999999E-2</v>
      </c>
      <c r="BP318" s="11">
        <v>2.1000000000000001E-2</v>
      </c>
      <c r="BQ318" s="11">
        <v>2.75</v>
      </c>
      <c r="BR318" s="11">
        <v>9.2999999999999999E-2</v>
      </c>
      <c r="BS318" s="11">
        <v>0.25</v>
      </c>
      <c r="BT318" s="11">
        <v>5.0999999999999997E-2</v>
      </c>
      <c r="BU318" s="11">
        <v>0.31</v>
      </c>
      <c r="BV318" s="11">
        <v>0.11</v>
      </c>
      <c r="BW318" s="11">
        <v>3.9E-2</v>
      </c>
      <c r="BX318" s="11">
        <v>0.15</v>
      </c>
      <c r="BY318" s="11">
        <v>2.3E-2</v>
      </c>
      <c r="BZ318" s="11">
        <v>0.12</v>
      </c>
      <c r="CA318" s="11">
        <v>2.5999999999999999E-2</v>
      </c>
      <c r="CB318" s="11">
        <v>7.5999999999999998E-2</v>
      </c>
      <c r="CC318" s="11">
        <v>1.4E-2</v>
      </c>
      <c r="CD318" s="11">
        <v>8.6999999999999994E-2</v>
      </c>
      <c r="CE318" s="11">
        <v>1.2999999999999999E-2</v>
      </c>
      <c r="CF318" s="11">
        <v>5.5E-2</v>
      </c>
      <c r="CG318" s="11">
        <v>9.9000000000000008E-3</v>
      </c>
      <c r="CH318" s="11">
        <v>2.5999999999999999E-2</v>
      </c>
      <c r="CI318" s="11">
        <v>1.4E-2</v>
      </c>
      <c r="CJ318" s="11">
        <v>5.3E-3</v>
      </c>
      <c r="CK318" s="12">
        <v>78.150000000000006</v>
      </c>
      <c r="CL318" s="12">
        <v>0.433</v>
      </c>
      <c r="CM318" s="12">
        <v>2.0299999999999998</v>
      </c>
      <c r="CN318" s="12">
        <v>2.8299999999999999E-2</v>
      </c>
      <c r="CO318" s="12">
        <v>3.85E-2</v>
      </c>
      <c r="CP318" s="12">
        <v>0.495</v>
      </c>
      <c r="CQ318" s="12">
        <v>3.1199999999999999E-2</v>
      </c>
      <c r="CR318" s="12">
        <v>2.2100000000000002E-2</v>
      </c>
      <c r="CS318" s="12">
        <v>1.6500000000000001E-2</v>
      </c>
      <c r="CT318" s="12">
        <v>1.45</v>
      </c>
      <c r="CU318" s="12">
        <v>3.3500000000000002E-2</v>
      </c>
      <c r="CV318" s="12">
        <v>0.13100000000000001</v>
      </c>
      <c r="CW318" s="12">
        <v>4.6399999999999997E-2</v>
      </c>
      <c r="CX318" s="12">
        <v>5.0200000000000002E-2</v>
      </c>
      <c r="CY318" s="12">
        <v>5.6099999999999997E-2</v>
      </c>
      <c r="CZ318" s="12">
        <v>1.6899999999999998E-2</v>
      </c>
      <c r="DA318" s="12">
        <v>1.2800000000000001E-2</v>
      </c>
      <c r="DB318" s="12">
        <v>7.1900000000000002E-3</v>
      </c>
      <c r="DC318" s="12">
        <v>3.5999999999999997E-2</v>
      </c>
      <c r="DD318" s="12">
        <v>2.0899999999999998E-2</v>
      </c>
      <c r="DE318" s="12">
        <v>1.46E-2</v>
      </c>
      <c r="DF318" s="12">
        <v>3.6900000000000002E-2</v>
      </c>
      <c r="DG318" s="12">
        <v>8.0300000000000007E-3</v>
      </c>
      <c r="DH318" s="12">
        <v>1.49E-2</v>
      </c>
      <c r="DI318" s="12">
        <v>4.8700000000000002E-3</v>
      </c>
      <c r="DJ318" s="12">
        <v>1.8700000000000001E-2</v>
      </c>
      <c r="DK318" s="12">
        <v>4.7200000000000002E-3</v>
      </c>
      <c r="DL318" s="12">
        <v>3.5000000000000003E-2</v>
      </c>
      <c r="DM318" s="12">
        <v>8.9899999999999997E-3</v>
      </c>
      <c r="DN318" s="12">
        <v>1.83E-2</v>
      </c>
      <c r="DO318" s="12">
        <v>1.9800000000000002E-2</v>
      </c>
      <c r="DP318" s="12">
        <v>6.8199999999999997E-3</v>
      </c>
      <c r="DQ318" s="12" t="s">
        <v>89</v>
      </c>
      <c r="DR318" s="12">
        <v>5.2700000000000004E-3</v>
      </c>
    </row>
    <row r="319" spans="1:122" x14ac:dyDescent="0.25">
      <c r="A319" s="3" t="s">
        <v>587</v>
      </c>
      <c r="B319" s="3" t="s">
        <v>564</v>
      </c>
      <c r="C319" s="3">
        <v>22</v>
      </c>
      <c r="D319" s="3" t="s">
        <v>132</v>
      </c>
      <c r="E319" s="3" t="s">
        <v>15</v>
      </c>
      <c r="F319" s="4" t="s">
        <v>421</v>
      </c>
      <c r="G319" s="4" t="s">
        <v>565</v>
      </c>
      <c r="H319" s="4" t="s">
        <v>202</v>
      </c>
      <c r="I319" s="4" t="s">
        <v>423</v>
      </c>
      <c r="J319" s="13">
        <v>43.42</v>
      </c>
      <c r="K319" s="13">
        <v>1.28</v>
      </c>
      <c r="L319" s="13">
        <v>12.76</v>
      </c>
      <c r="M319" s="13">
        <v>9.69</v>
      </c>
      <c r="N319" s="9">
        <v>0.17</v>
      </c>
      <c r="O319" s="13">
        <v>14.88</v>
      </c>
      <c r="P319" s="13">
        <v>11.99</v>
      </c>
      <c r="Q319" s="13">
        <v>2.62</v>
      </c>
      <c r="R319" s="9">
        <v>0.59</v>
      </c>
      <c r="S319" s="13">
        <v>0.33</v>
      </c>
      <c r="T319" s="13">
        <v>97.73</v>
      </c>
      <c r="U319" s="10">
        <v>85692.63</v>
      </c>
      <c r="V319" s="10">
        <v>42.39</v>
      </c>
      <c r="W319" s="10">
        <v>5950.96</v>
      </c>
      <c r="X319" s="10">
        <v>387.2</v>
      </c>
      <c r="Y319" s="10">
        <v>49.02</v>
      </c>
      <c r="Z319" s="10">
        <v>246.47</v>
      </c>
      <c r="AA319" s="10">
        <v>2.6190000000000002</v>
      </c>
      <c r="AB319" s="10">
        <v>19.670000000000002</v>
      </c>
      <c r="AC319" s="10">
        <v>0.99399999999999999</v>
      </c>
      <c r="AD319" s="10">
        <v>272.60000000000002</v>
      </c>
      <c r="AE319" s="10">
        <v>10.49</v>
      </c>
      <c r="AF319" s="10">
        <v>14.31</v>
      </c>
      <c r="AG319" s="10">
        <v>0.44800000000000001</v>
      </c>
      <c r="AH319" s="10" t="s">
        <v>230</v>
      </c>
      <c r="AI319" s="10">
        <v>63.46</v>
      </c>
      <c r="AJ319" s="10">
        <v>0.80100000000000005</v>
      </c>
      <c r="AK319" s="10">
        <v>3.38</v>
      </c>
      <c r="AL319" s="10">
        <v>0.80100000000000005</v>
      </c>
      <c r="AM319" s="10">
        <v>5.0599999999999996</v>
      </c>
      <c r="AN319" s="10">
        <v>1.72</v>
      </c>
      <c r="AO319" s="10">
        <v>0.76300000000000001</v>
      </c>
      <c r="AP319" s="10">
        <v>2.2200000000000002</v>
      </c>
      <c r="AQ319" s="10">
        <v>0.33600000000000002</v>
      </c>
      <c r="AR319" s="10">
        <v>2.1</v>
      </c>
      <c r="AS319" s="10">
        <v>0.44800000000000001</v>
      </c>
      <c r="AT319" s="10">
        <v>1.234</v>
      </c>
      <c r="AU319" s="10">
        <v>0.17699999999999999</v>
      </c>
      <c r="AV319" s="10">
        <v>1.089</v>
      </c>
      <c r="AW319" s="10">
        <v>0.126</v>
      </c>
      <c r="AX319" s="10">
        <v>0.60399999999999998</v>
      </c>
      <c r="AY319" s="10">
        <v>2.0500000000000001E-2</v>
      </c>
      <c r="AZ319" s="10">
        <v>0.61899999999999999</v>
      </c>
      <c r="BA319" s="10">
        <v>3.7699999999999997E-2</v>
      </c>
      <c r="BB319" s="10">
        <v>3.3500000000000002E-2</v>
      </c>
      <c r="BC319" s="11">
        <v>2719.73</v>
      </c>
      <c r="BD319" s="11">
        <v>1.7</v>
      </c>
      <c r="BE319" s="11">
        <v>458.58</v>
      </c>
      <c r="BF319" s="11">
        <v>15.05</v>
      </c>
      <c r="BG319" s="11">
        <v>1.59</v>
      </c>
      <c r="BH319" s="11">
        <v>8.9</v>
      </c>
      <c r="BI319" s="11">
        <v>9.5000000000000001E-2</v>
      </c>
      <c r="BJ319" s="11">
        <v>0.77</v>
      </c>
      <c r="BK319" s="11">
        <v>4.1000000000000002E-2</v>
      </c>
      <c r="BL319" s="11">
        <v>10.14</v>
      </c>
      <c r="BM319" s="11">
        <v>0.42</v>
      </c>
      <c r="BN319" s="11">
        <v>0.59</v>
      </c>
      <c r="BO319" s="11">
        <v>3.3000000000000002E-2</v>
      </c>
      <c r="BP319" s="11">
        <v>2.1000000000000001E-2</v>
      </c>
      <c r="BQ319" s="11">
        <v>2.48</v>
      </c>
      <c r="BR319" s="11">
        <v>4.1000000000000002E-2</v>
      </c>
      <c r="BS319" s="11">
        <v>0.16</v>
      </c>
      <c r="BT319" s="11">
        <v>3.7999999999999999E-2</v>
      </c>
      <c r="BU319" s="11">
        <v>0.25</v>
      </c>
      <c r="BV319" s="11">
        <v>9.6000000000000002E-2</v>
      </c>
      <c r="BW319" s="11">
        <v>3.9E-2</v>
      </c>
      <c r="BX319" s="11">
        <v>0.13</v>
      </c>
      <c r="BY319" s="11">
        <v>0.02</v>
      </c>
      <c r="BZ319" s="11">
        <v>0.11</v>
      </c>
      <c r="CA319" s="11">
        <v>2.5000000000000001E-2</v>
      </c>
      <c r="CB319" s="11">
        <v>6.8000000000000005E-2</v>
      </c>
      <c r="CC319" s="11">
        <v>1.2999999999999999E-2</v>
      </c>
      <c r="CD319" s="11">
        <v>0.08</v>
      </c>
      <c r="CE319" s="11">
        <v>1.0999999999999999E-2</v>
      </c>
      <c r="CF319" s="11">
        <v>4.4999999999999998E-2</v>
      </c>
      <c r="CG319" s="11">
        <v>7.0000000000000001E-3</v>
      </c>
      <c r="CH319" s="11">
        <v>2.4E-2</v>
      </c>
      <c r="CI319" s="11">
        <v>6.1000000000000004E-3</v>
      </c>
      <c r="CJ319" s="11">
        <v>3.5000000000000001E-3</v>
      </c>
      <c r="CK319" s="12">
        <v>78.58</v>
      </c>
      <c r="CL319" s="12">
        <v>0.439</v>
      </c>
      <c r="CM319" s="12">
        <v>2.06</v>
      </c>
      <c r="CN319" s="12">
        <v>2.92E-2</v>
      </c>
      <c r="CO319" s="12">
        <v>3.95E-2</v>
      </c>
      <c r="CP319" s="12">
        <v>0.503</v>
      </c>
      <c r="CQ319" s="12">
        <v>3.0300000000000001E-2</v>
      </c>
      <c r="CR319" s="12">
        <v>2.3400000000000001E-2</v>
      </c>
      <c r="CS319" s="12">
        <v>1.6799999999999999E-2</v>
      </c>
      <c r="CT319" s="12">
        <v>1.45</v>
      </c>
      <c r="CU319" s="12">
        <v>3.5999999999999997E-2</v>
      </c>
      <c r="CV319" s="12">
        <v>0.122</v>
      </c>
      <c r="CW319" s="12">
        <v>4.8099999999999997E-2</v>
      </c>
      <c r="CX319" s="12">
        <v>5.0599999999999999E-2</v>
      </c>
      <c r="CY319" s="12">
        <v>5.6300000000000003E-2</v>
      </c>
      <c r="CZ319" s="12">
        <v>1.2E-2</v>
      </c>
      <c r="DA319" s="12">
        <v>1.03E-2</v>
      </c>
      <c r="DB319" s="12">
        <v>6.28E-3</v>
      </c>
      <c r="DC319" s="12">
        <v>2.2100000000000002E-2</v>
      </c>
      <c r="DD319" s="12">
        <v>1.6899999999999998E-2</v>
      </c>
      <c r="DE319" s="12">
        <v>1.4500000000000001E-2</v>
      </c>
      <c r="DF319" s="12">
        <v>4.3700000000000003E-2</v>
      </c>
      <c r="DG319" s="12">
        <v>8.2799999999999992E-3</v>
      </c>
      <c r="DH319" s="12">
        <v>3.1300000000000001E-2</v>
      </c>
      <c r="DI319" s="12">
        <v>5.5700000000000003E-3</v>
      </c>
      <c r="DJ319" s="12">
        <v>2.75E-2</v>
      </c>
      <c r="DK319" s="12">
        <v>7.6499999999999997E-3</v>
      </c>
      <c r="DL319" s="12">
        <v>3.8100000000000002E-2</v>
      </c>
      <c r="DM319" s="12">
        <v>5.6299999999999996E-3</v>
      </c>
      <c r="DN319" s="12">
        <v>1.4800000000000001E-2</v>
      </c>
      <c r="DO319" s="12">
        <v>1.34E-2</v>
      </c>
      <c r="DP319" s="12">
        <v>6.8300000000000001E-3</v>
      </c>
      <c r="DQ319" s="12" t="s">
        <v>89</v>
      </c>
      <c r="DR319" s="12">
        <v>4.5799999999999999E-3</v>
      </c>
    </row>
    <row r="320" spans="1:122" x14ac:dyDescent="0.25">
      <c r="A320" s="3" t="s">
        <v>588</v>
      </c>
      <c r="B320" s="3" t="s">
        <v>564</v>
      </c>
      <c r="C320" s="3">
        <v>23</v>
      </c>
      <c r="D320" s="3" t="s">
        <v>138</v>
      </c>
      <c r="E320" s="3" t="s">
        <v>63</v>
      </c>
      <c r="F320" s="4" t="s">
        <v>421</v>
      </c>
      <c r="G320" s="4" t="s">
        <v>565</v>
      </c>
      <c r="H320" s="4" t="s">
        <v>202</v>
      </c>
      <c r="I320" s="4" t="s">
        <v>423</v>
      </c>
      <c r="J320" s="13">
        <v>46.4</v>
      </c>
      <c r="K320" s="13">
        <v>0.69</v>
      </c>
      <c r="L320" s="13">
        <v>10.16</v>
      </c>
      <c r="M320" s="13">
        <v>9.48</v>
      </c>
      <c r="N320" s="9">
        <v>0.14000000000000001</v>
      </c>
      <c r="O320" s="13">
        <v>16.329999999999998</v>
      </c>
      <c r="P320" s="13">
        <v>12.15</v>
      </c>
      <c r="Q320" s="13">
        <v>2.2799999999999998</v>
      </c>
      <c r="R320" s="9">
        <v>0.48</v>
      </c>
      <c r="S320" s="13">
        <v>0.2</v>
      </c>
      <c r="T320" s="13">
        <v>98.31</v>
      </c>
    </row>
    <row r="321" spans="1:122" x14ac:dyDescent="0.25">
      <c r="A321" s="3" t="s">
        <v>589</v>
      </c>
      <c r="B321" s="3" t="s">
        <v>564</v>
      </c>
      <c r="C321" s="3">
        <v>24</v>
      </c>
      <c r="D321" s="3" t="s">
        <v>140</v>
      </c>
      <c r="E321" s="3" t="s">
        <v>63</v>
      </c>
      <c r="F321" s="4" t="s">
        <v>421</v>
      </c>
      <c r="G321" s="4" t="s">
        <v>565</v>
      </c>
      <c r="H321" s="4" t="s">
        <v>202</v>
      </c>
      <c r="I321" s="4" t="s">
        <v>423</v>
      </c>
      <c r="J321" s="13">
        <v>45.36</v>
      </c>
      <c r="K321" s="13">
        <v>0.95</v>
      </c>
      <c r="L321" s="13">
        <v>11.28</v>
      </c>
      <c r="M321" s="13">
        <v>9.7100000000000009</v>
      </c>
      <c r="N321" s="9">
        <v>0.12</v>
      </c>
      <c r="O321" s="13">
        <v>15.41</v>
      </c>
      <c r="P321" s="13">
        <v>12.08</v>
      </c>
      <c r="Q321" s="13">
        <v>2.36</v>
      </c>
      <c r="R321" s="9">
        <v>0.55000000000000004</v>
      </c>
      <c r="S321" s="13">
        <v>0.25</v>
      </c>
      <c r="T321" s="13">
        <v>98.07</v>
      </c>
    </row>
    <row r="322" spans="1:122" x14ac:dyDescent="0.25">
      <c r="A322" s="3" t="s">
        <v>590</v>
      </c>
      <c r="B322" s="3" t="s">
        <v>564</v>
      </c>
      <c r="C322" s="3">
        <v>25</v>
      </c>
      <c r="D322" s="3" t="s">
        <v>142</v>
      </c>
      <c r="E322" s="3" t="s">
        <v>63</v>
      </c>
      <c r="F322" s="4" t="s">
        <v>421</v>
      </c>
      <c r="G322" s="4" t="s">
        <v>565</v>
      </c>
      <c r="H322" s="4" t="s">
        <v>202</v>
      </c>
      <c r="I322" s="4" t="s">
        <v>423</v>
      </c>
      <c r="J322" s="13">
        <v>44.86</v>
      </c>
      <c r="K322" s="13">
        <v>0.84</v>
      </c>
      <c r="L322" s="13">
        <v>12.25</v>
      </c>
      <c r="M322" s="13">
        <v>9.8800000000000008</v>
      </c>
      <c r="N322" s="9">
        <v>0.18</v>
      </c>
      <c r="O322" s="13">
        <v>15.29</v>
      </c>
      <c r="P322" s="13">
        <v>11.69</v>
      </c>
      <c r="Q322" s="13">
        <v>2.57</v>
      </c>
      <c r="R322" s="9">
        <v>0.45</v>
      </c>
      <c r="S322" s="13">
        <v>0.23</v>
      </c>
      <c r="T322" s="13">
        <v>98.24</v>
      </c>
    </row>
    <row r="323" spans="1:122" x14ac:dyDescent="0.25">
      <c r="A323" s="3" t="s">
        <v>591</v>
      </c>
      <c r="B323" s="3" t="s">
        <v>564</v>
      </c>
      <c r="C323" s="3">
        <v>26</v>
      </c>
      <c r="D323" s="3" t="s">
        <v>144</v>
      </c>
      <c r="E323" s="3" t="s">
        <v>15</v>
      </c>
      <c r="F323" s="4" t="s">
        <v>421</v>
      </c>
      <c r="G323" s="4" t="s">
        <v>565</v>
      </c>
      <c r="H323" s="4" t="s">
        <v>202</v>
      </c>
      <c r="I323" s="4" t="s">
        <v>423</v>
      </c>
      <c r="J323" s="13">
        <v>46.47</v>
      </c>
      <c r="K323" s="13">
        <v>0.7</v>
      </c>
      <c r="L323" s="13">
        <v>9.89</v>
      </c>
      <c r="M323" s="13">
        <v>9.49</v>
      </c>
      <c r="N323" s="9">
        <v>0.2</v>
      </c>
      <c r="O323" s="13">
        <v>16.25</v>
      </c>
      <c r="P323" s="13">
        <v>11.83</v>
      </c>
      <c r="Q323" s="13">
        <v>2.2400000000000002</v>
      </c>
      <c r="R323" s="9">
        <v>0.47</v>
      </c>
      <c r="S323" s="13">
        <v>0.15</v>
      </c>
      <c r="T323" s="13">
        <v>97.68</v>
      </c>
      <c r="U323" s="10">
        <v>84549.11</v>
      </c>
      <c r="V323" s="10">
        <v>34.69</v>
      </c>
      <c r="W323" s="10">
        <v>2787.97</v>
      </c>
      <c r="X323" s="10">
        <v>221.43</v>
      </c>
      <c r="Y323" s="10">
        <v>55.42</v>
      </c>
      <c r="Z323" s="10">
        <v>254.55</v>
      </c>
      <c r="AA323" s="10">
        <v>1.9330000000000001</v>
      </c>
      <c r="AB323" s="10">
        <v>14.37</v>
      </c>
      <c r="AC323" s="10">
        <v>0.95899999999999996</v>
      </c>
      <c r="AD323" s="10">
        <v>117.64</v>
      </c>
      <c r="AE323" s="10">
        <v>7.59</v>
      </c>
      <c r="AF323" s="10">
        <v>21.25</v>
      </c>
      <c r="AG323" s="10">
        <v>0.51600000000000001</v>
      </c>
      <c r="AH323" s="10" t="s">
        <v>241</v>
      </c>
      <c r="AI323" s="10">
        <v>39.119999999999997</v>
      </c>
      <c r="AJ323" s="10">
        <v>1.8089999999999999</v>
      </c>
      <c r="AK323" s="10">
        <v>5.42</v>
      </c>
      <c r="AL323" s="10">
        <v>0.88200000000000001</v>
      </c>
      <c r="AM323" s="10">
        <v>4.76</v>
      </c>
      <c r="AN323" s="10">
        <v>1.3129999999999999</v>
      </c>
      <c r="AO323" s="10">
        <v>0.53100000000000003</v>
      </c>
      <c r="AP323" s="10">
        <v>1.53</v>
      </c>
      <c r="AQ323" s="10">
        <v>0.27100000000000002</v>
      </c>
      <c r="AR323" s="10">
        <v>1.5529999999999999</v>
      </c>
      <c r="AS323" s="10">
        <v>0.32</v>
      </c>
      <c r="AT323" s="10">
        <v>0.86899999999999999</v>
      </c>
      <c r="AU323" s="10">
        <v>0.124</v>
      </c>
      <c r="AV323" s="10">
        <v>0.872</v>
      </c>
      <c r="AW323" s="10">
        <v>0.11</v>
      </c>
      <c r="AX323" s="10">
        <v>0.73399999999999999</v>
      </c>
      <c r="AY323" s="10">
        <v>4.9099999999999998E-2</v>
      </c>
      <c r="AZ323" s="10">
        <v>0.36699999999999999</v>
      </c>
      <c r="BA323" s="10">
        <v>3.5900000000000001E-2</v>
      </c>
      <c r="BB323" s="10">
        <v>1.5599999999999999E-2</v>
      </c>
      <c r="BC323" s="11">
        <v>2684.45</v>
      </c>
      <c r="BD323" s="11">
        <v>1.42</v>
      </c>
      <c r="BE323" s="11">
        <v>223.23</v>
      </c>
      <c r="BF323" s="11">
        <v>8.74</v>
      </c>
      <c r="BG323" s="11">
        <v>1.8</v>
      </c>
      <c r="BH323" s="11">
        <v>9.32</v>
      </c>
      <c r="BI323" s="11">
        <v>7.2999999999999995E-2</v>
      </c>
      <c r="BJ323" s="11">
        <v>0.56999999999999995</v>
      </c>
      <c r="BK323" s="11">
        <v>0.04</v>
      </c>
      <c r="BL323" s="11">
        <v>4.49</v>
      </c>
      <c r="BM323" s="11">
        <v>0.31</v>
      </c>
      <c r="BN323" s="11">
        <v>0.87</v>
      </c>
      <c r="BO323" s="11">
        <v>3.5999999999999997E-2</v>
      </c>
      <c r="BP323" s="11">
        <v>2.3E-2</v>
      </c>
      <c r="BQ323" s="11">
        <v>1.56</v>
      </c>
      <c r="BR323" s="11">
        <v>8.6999999999999994E-2</v>
      </c>
      <c r="BS323" s="11">
        <v>0.26</v>
      </c>
      <c r="BT323" s="11">
        <v>4.2000000000000003E-2</v>
      </c>
      <c r="BU323" s="11">
        <v>0.24</v>
      </c>
      <c r="BV323" s="11">
        <v>8.2000000000000003E-2</v>
      </c>
      <c r="BW323" s="11">
        <v>0.03</v>
      </c>
      <c r="BX323" s="11">
        <v>0.1</v>
      </c>
      <c r="BY323" s="11">
        <v>1.7999999999999999E-2</v>
      </c>
      <c r="BZ323" s="11">
        <v>8.8999999999999996E-2</v>
      </c>
      <c r="CA323" s="11">
        <v>0.02</v>
      </c>
      <c r="CB323" s="11">
        <v>5.5E-2</v>
      </c>
      <c r="CC323" s="11">
        <v>1.0999999999999999E-2</v>
      </c>
      <c r="CD323" s="11">
        <v>7.0000000000000007E-2</v>
      </c>
      <c r="CE323" s="11">
        <v>1.0999999999999999E-2</v>
      </c>
      <c r="CF323" s="11">
        <v>5.3999999999999999E-2</v>
      </c>
      <c r="CG323" s="11">
        <v>9.7999999999999997E-3</v>
      </c>
      <c r="CH323" s="11">
        <v>1.6E-2</v>
      </c>
      <c r="CI323" s="11">
        <v>6.1999999999999998E-3</v>
      </c>
      <c r="CJ323" s="11">
        <v>2.8E-3</v>
      </c>
      <c r="CK323" s="12">
        <v>88.5</v>
      </c>
      <c r="CL323" s="12">
        <v>0.48199999999999998</v>
      </c>
      <c r="CM323" s="12">
        <v>2.27</v>
      </c>
      <c r="CN323" s="12">
        <v>3.2099999999999997E-2</v>
      </c>
      <c r="CO323" s="12">
        <v>4.4699999999999997E-2</v>
      </c>
      <c r="CP323" s="12">
        <v>0.55600000000000005</v>
      </c>
      <c r="CQ323" s="12">
        <v>3.4200000000000001E-2</v>
      </c>
      <c r="CR323" s="12">
        <v>2.5899999999999999E-2</v>
      </c>
      <c r="CS323" s="12">
        <v>1.84E-2</v>
      </c>
      <c r="CT323" s="12">
        <v>1.58</v>
      </c>
      <c r="CU323" s="12">
        <v>3.3700000000000001E-2</v>
      </c>
      <c r="CV323" s="12">
        <v>0.13500000000000001</v>
      </c>
      <c r="CW323" s="12">
        <v>4.82E-2</v>
      </c>
      <c r="CX323" s="12">
        <v>5.6000000000000001E-2</v>
      </c>
      <c r="CY323" s="12">
        <v>6.1800000000000001E-2</v>
      </c>
      <c r="CZ323" s="12">
        <v>1.55E-2</v>
      </c>
      <c r="DA323" s="12">
        <v>1.4200000000000001E-2</v>
      </c>
      <c r="DB323" s="12">
        <v>6.1799999999999997E-3</v>
      </c>
      <c r="DC323" s="12">
        <v>3.2500000000000001E-2</v>
      </c>
      <c r="DD323" s="12">
        <v>1.8499999999999999E-2</v>
      </c>
      <c r="DE323" s="12">
        <v>1.67E-2</v>
      </c>
      <c r="DF323" s="12">
        <v>5.96E-2</v>
      </c>
      <c r="DG323" s="12">
        <v>9.7300000000000008E-3</v>
      </c>
      <c r="DH323" s="12">
        <v>1.14E-2</v>
      </c>
      <c r="DI323" s="12">
        <v>4.3099999999999996E-3</v>
      </c>
      <c r="DJ323" s="12">
        <v>1.8100000000000002E-2</v>
      </c>
      <c r="DK323" s="12" t="s">
        <v>89</v>
      </c>
      <c r="DL323" s="12">
        <v>3.4099999999999998E-2</v>
      </c>
      <c r="DM323" s="12">
        <v>5.3499999999999997E-3</v>
      </c>
      <c r="DN323" s="12">
        <v>2.1399999999999999E-2</v>
      </c>
      <c r="DO323" s="12">
        <v>1.6500000000000001E-2</v>
      </c>
      <c r="DP323" s="12">
        <v>7.3000000000000001E-3</v>
      </c>
      <c r="DQ323" s="12" t="s">
        <v>89</v>
      </c>
      <c r="DR323" s="12">
        <v>4.9399999999999999E-3</v>
      </c>
    </row>
    <row r="324" spans="1:122" x14ac:dyDescent="0.25">
      <c r="A324" s="3" t="s">
        <v>592</v>
      </c>
      <c r="B324" s="3" t="s">
        <v>564</v>
      </c>
      <c r="C324" s="3">
        <v>27</v>
      </c>
      <c r="D324" s="3" t="s">
        <v>146</v>
      </c>
      <c r="E324" s="3" t="s">
        <v>15</v>
      </c>
      <c r="F324" s="4" t="s">
        <v>421</v>
      </c>
      <c r="G324" s="4" t="s">
        <v>565</v>
      </c>
      <c r="H324" s="4" t="s">
        <v>65</v>
      </c>
      <c r="I324" s="4" t="s">
        <v>426</v>
      </c>
      <c r="J324" s="13">
        <v>53.34</v>
      </c>
      <c r="K324" s="13">
        <v>0.16</v>
      </c>
      <c r="L324" s="13">
        <v>1.86</v>
      </c>
      <c r="M324" s="13">
        <v>6.01</v>
      </c>
      <c r="N324" s="9">
        <v>0.3</v>
      </c>
      <c r="O324" s="13">
        <v>15.69</v>
      </c>
      <c r="P324" s="13">
        <v>22.5</v>
      </c>
      <c r="Q324" s="13">
        <v>0.35</v>
      </c>
      <c r="R324" s="9">
        <v>0</v>
      </c>
      <c r="S324" s="13">
        <v>0.18</v>
      </c>
      <c r="T324" s="13">
        <v>100.34</v>
      </c>
      <c r="U324" s="10">
        <v>160807.70000000001</v>
      </c>
      <c r="V324" s="10">
        <v>29.43</v>
      </c>
      <c r="W324" s="10">
        <v>429.96</v>
      </c>
      <c r="X324" s="10">
        <v>78.27</v>
      </c>
      <c r="Y324" s="10">
        <v>33.57</v>
      </c>
      <c r="Z324" s="10">
        <v>99.18</v>
      </c>
      <c r="AA324" s="10">
        <v>8.99</v>
      </c>
      <c r="AB324" s="10">
        <v>3.2</v>
      </c>
      <c r="AC324" s="10">
        <v>2.06E-2</v>
      </c>
      <c r="AD324" s="10">
        <v>62.39</v>
      </c>
      <c r="AE324" s="10">
        <v>7.22</v>
      </c>
      <c r="AF324" s="10">
        <v>11.95</v>
      </c>
      <c r="AG324" s="10" t="s">
        <v>165</v>
      </c>
      <c r="AH324" s="10" t="s">
        <v>307</v>
      </c>
      <c r="AI324" s="10">
        <v>1.1399999999999999</v>
      </c>
      <c r="AJ324" s="10">
        <v>1.208</v>
      </c>
      <c r="AK324" s="10">
        <v>3.79</v>
      </c>
      <c r="AL324" s="10">
        <v>0.79400000000000004</v>
      </c>
      <c r="AM324" s="10">
        <v>4.32</v>
      </c>
      <c r="AN324" s="10">
        <v>1.232</v>
      </c>
      <c r="AO324" s="10">
        <v>0.41699999999999998</v>
      </c>
      <c r="AP324" s="10">
        <v>1.38</v>
      </c>
      <c r="AQ324" s="10">
        <v>0.24</v>
      </c>
      <c r="AR324" s="10">
        <v>1.357</v>
      </c>
      <c r="AS324" s="10">
        <v>0.28000000000000003</v>
      </c>
      <c r="AT324" s="10">
        <v>0.94499999999999995</v>
      </c>
      <c r="AU324" s="10">
        <v>0.11</v>
      </c>
      <c r="AV324" s="10">
        <v>0.80800000000000005</v>
      </c>
      <c r="AW324" s="10">
        <v>0.14299999999999999</v>
      </c>
      <c r="AX324" s="10">
        <v>0.56799999999999995</v>
      </c>
      <c r="AY324" s="10" t="s">
        <v>157</v>
      </c>
      <c r="AZ324" s="10">
        <v>0.11219999999999999</v>
      </c>
      <c r="BA324" s="10">
        <v>3.3500000000000002E-2</v>
      </c>
      <c r="BB324" s="10">
        <v>1.5599999999999999E-2</v>
      </c>
      <c r="BC324" s="11">
        <v>5101.75</v>
      </c>
      <c r="BD324" s="11">
        <v>1.23</v>
      </c>
      <c r="BE324" s="11">
        <v>35.85</v>
      </c>
      <c r="BF324" s="11">
        <v>3.14</v>
      </c>
      <c r="BG324" s="11">
        <v>1.1000000000000001</v>
      </c>
      <c r="BH324" s="11">
        <v>3.7</v>
      </c>
      <c r="BI324" s="11">
        <v>0.32</v>
      </c>
      <c r="BJ324" s="11">
        <v>0.13</v>
      </c>
      <c r="BK324" s="11">
        <v>8.0000000000000002E-3</v>
      </c>
      <c r="BL324" s="11">
        <v>2.52</v>
      </c>
      <c r="BM324" s="11">
        <v>0.31</v>
      </c>
      <c r="BN324" s="11">
        <v>0.52</v>
      </c>
      <c r="BO324" s="11">
        <v>2.1000000000000001E-2</v>
      </c>
      <c r="BP324" s="11">
        <v>2.3E-2</v>
      </c>
      <c r="BQ324" s="11">
        <v>5.8000000000000003E-2</v>
      </c>
      <c r="BR324" s="11">
        <v>6.5000000000000002E-2</v>
      </c>
      <c r="BS324" s="11">
        <v>0.19</v>
      </c>
      <c r="BT324" s="11">
        <v>4.1000000000000002E-2</v>
      </c>
      <c r="BU324" s="11">
        <v>0.24</v>
      </c>
      <c r="BV324" s="11">
        <v>9.2999999999999999E-2</v>
      </c>
      <c r="BW324" s="11">
        <v>2.8000000000000001E-2</v>
      </c>
      <c r="BX324" s="11">
        <v>0.11</v>
      </c>
      <c r="BY324" s="11">
        <v>1.9E-2</v>
      </c>
      <c r="BZ324" s="11">
        <v>9.4E-2</v>
      </c>
      <c r="CA324" s="11">
        <v>2.1999999999999999E-2</v>
      </c>
      <c r="CB324" s="11">
        <v>6.8000000000000005E-2</v>
      </c>
      <c r="CC324" s="11">
        <v>1.2E-2</v>
      </c>
      <c r="CD324" s="11">
        <v>7.6999999999999999E-2</v>
      </c>
      <c r="CE324" s="11">
        <v>1.4999999999999999E-2</v>
      </c>
      <c r="CF324" s="11">
        <v>5.1999999999999998E-2</v>
      </c>
      <c r="CG324" s="11">
        <v>7.9000000000000008E-3</v>
      </c>
      <c r="CH324" s="11">
        <v>8.3000000000000001E-3</v>
      </c>
      <c r="CI324" s="11">
        <v>7.6E-3</v>
      </c>
      <c r="CJ324" s="11">
        <v>3.3E-3</v>
      </c>
      <c r="CK324" s="12">
        <v>72.87</v>
      </c>
      <c r="CL324" s="12">
        <v>0.41299999999999998</v>
      </c>
      <c r="CM324" s="12">
        <v>1.91</v>
      </c>
      <c r="CN324" s="12">
        <v>2.5899999999999999E-2</v>
      </c>
      <c r="CO324" s="12">
        <v>3.6700000000000003E-2</v>
      </c>
      <c r="CP324" s="12">
        <v>0.47099999999999997</v>
      </c>
      <c r="CQ324" s="12">
        <v>2.7099999999999999E-2</v>
      </c>
      <c r="CR324" s="12">
        <v>2.0500000000000001E-2</v>
      </c>
      <c r="CS324" s="12">
        <v>1.55E-2</v>
      </c>
      <c r="CT324" s="12">
        <v>1.32</v>
      </c>
      <c r="CU324" s="12">
        <v>2.9899999999999999E-2</v>
      </c>
      <c r="CV324" s="12">
        <v>0.124</v>
      </c>
      <c r="CW324" s="12">
        <v>4.2799999999999998E-2</v>
      </c>
      <c r="CX324" s="12">
        <v>4.6899999999999997E-2</v>
      </c>
      <c r="CY324" s="12">
        <v>5.04E-2</v>
      </c>
      <c r="CZ324" s="12">
        <v>1.52E-2</v>
      </c>
      <c r="DA324" s="12">
        <v>9.2499999999999995E-3</v>
      </c>
      <c r="DB324" s="12">
        <v>5.1399999999999996E-3</v>
      </c>
      <c r="DC324" s="12">
        <v>8.9899999999999997E-3</v>
      </c>
      <c r="DD324" s="12">
        <v>1.09E-2</v>
      </c>
      <c r="DE324" s="12">
        <v>1.2500000000000001E-2</v>
      </c>
      <c r="DF324" s="12">
        <v>5.1299999999999998E-2</v>
      </c>
      <c r="DG324" s="12">
        <v>6.6100000000000004E-3</v>
      </c>
      <c r="DH324" s="12">
        <v>9.4999999999999998E-3</v>
      </c>
      <c r="DI324" s="12">
        <v>5.6699999999999997E-3</v>
      </c>
      <c r="DJ324" s="12">
        <v>1.3100000000000001E-2</v>
      </c>
      <c r="DK324" s="12">
        <v>2.4599999999999999E-3</v>
      </c>
      <c r="DL324" s="12">
        <v>2.6499999999999999E-2</v>
      </c>
      <c r="DM324" s="12">
        <v>5.13E-3</v>
      </c>
      <c r="DN324" s="12">
        <v>6.7299999999999999E-3</v>
      </c>
      <c r="DO324" s="12">
        <v>1.34E-2</v>
      </c>
      <c r="DP324" s="12">
        <v>6.9100000000000003E-3</v>
      </c>
      <c r="DQ324" s="12">
        <v>3.2000000000000002E-3</v>
      </c>
      <c r="DR324" s="12">
        <v>4.6600000000000001E-3</v>
      </c>
    </row>
    <row r="325" spans="1:122" x14ac:dyDescent="0.25">
      <c r="A325" s="3" t="s">
        <v>593</v>
      </c>
      <c r="B325" s="3" t="s">
        <v>564</v>
      </c>
      <c r="C325" s="3">
        <v>28</v>
      </c>
      <c r="D325" s="3" t="s">
        <v>148</v>
      </c>
      <c r="E325" s="3" t="s">
        <v>15</v>
      </c>
      <c r="F325" s="4" t="s">
        <v>421</v>
      </c>
      <c r="G325" s="4" t="s">
        <v>565</v>
      </c>
      <c r="H325" s="4" t="s">
        <v>65</v>
      </c>
      <c r="I325" s="4" t="s">
        <v>426</v>
      </c>
      <c r="J325" s="13">
        <v>54.69</v>
      </c>
      <c r="K325" s="13">
        <v>0.12</v>
      </c>
      <c r="L325" s="13">
        <v>1</v>
      </c>
      <c r="M325" s="13">
        <v>4.59</v>
      </c>
      <c r="N325" s="9">
        <v>0.11</v>
      </c>
      <c r="O325" s="13">
        <v>17.28</v>
      </c>
      <c r="P325" s="13">
        <v>22.3</v>
      </c>
      <c r="Q325" s="13">
        <v>0.16</v>
      </c>
      <c r="R325" s="9">
        <v>0</v>
      </c>
      <c r="S325" s="13">
        <v>0.25</v>
      </c>
      <c r="T325" s="13">
        <v>100.46</v>
      </c>
      <c r="U325" s="10">
        <v>159378.29999999999</v>
      </c>
      <c r="V325" s="10">
        <v>22.35</v>
      </c>
      <c r="W325" s="10">
        <v>285.86</v>
      </c>
      <c r="X325" s="10">
        <v>64.31</v>
      </c>
      <c r="Y325" s="10">
        <v>39.4</v>
      </c>
      <c r="Z325" s="10">
        <v>194.16</v>
      </c>
      <c r="AA325" s="10">
        <v>30.23</v>
      </c>
      <c r="AB325" s="10">
        <v>2.7</v>
      </c>
      <c r="AC325" s="10">
        <v>5.0599999999999999E-2</v>
      </c>
      <c r="AD325" s="10">
        <v>59.26</v>
      </c>
      <c r="AE325" s="10">
        <v>5.53</v>
      </c>
      <c r="AF325" s="10">
        <v>5.59</v>
      </c>
      <c r="AG325" s="10" t="s">
        <v>165</v>
      </c>
      <c r="AH325" s="10" t="s">
        <v>230</v>
      </c>
      <c r="AI325" s="10">
        <v>2.5499999999999998</v>
      </c>
      <c r="AJ325" s="10">
        <v>1.0309999999999999</v>
      </c>
      <c r="AK325" s="10">
        <v>2.27</v>
      </c>
      <c r="AL325" s="10">
        <v>0.55500000000000005</v>
      </c>
      <c r="AM325" s="10">
        <v>2.87</v>
      </c>
      <c r="AN325" s="10">
        <v>0.70699999999999996</v>
      </c>
      <c r="AO325" s="10">
        <v>0.27200000000000002</v>
      </c>
      <c r="AP325" s="10">
        <v>1.1559999999999999</v>
      </c>
      <c r="AQ325" s="10">
        <v>0.191</v>
      </c>
      <c r="AR325" s="10">
        <v>1.109</v>
      </c>
      <c r="AS325" s="10">
        <v>0.217</v>
      </c>
      <c r="AT325" s="10">
        <v>0.76700000000000002</v>
      </c>
      <c r="AU325" s="10">
        <v>8.4900000000000003E-2</v>
      </c>
      <c r="AV325" s="10">
        <v>0.54800000000000004</v>
      </c>
      <c r="AW325" s="10">
        <v>8.7999999999999995E-2</v>
      </c>
      <c r="AX325" s="10">
        <v>0.23799999999999999</v>
      </c>
      <c r="AY325" s="10" t="s">
        <v>594</v>
      </c>
      <c r="AZ325" s="10">
        <v>0.249</v>
      </c>
      <c r="BA325" s="10">
        <v>0.17</v>
      </c>
      <c r="BB325" s="10">
        <v>6.7000000000000004E-2</v>
      </c>
      <c r="BC325" s="11">
        <v>5052.9799999999996</v>
      </c>
      <c r="BD325" s="11">
        <v>0.96</v>
      </c>
      <c r="BE325" s="11">
        <v>24.8</v>
      </c>
      <c r="BF325" s="11">
        <v>2.63</v>
      </c>
      <c r="BG325" s="11">
        <v>1.3</v>
      </c>
      <c r="BH325" s="11">
        <v>7.32</v>
      </c>
      <c r="BI325" s="11">
        <v>1.08</v>
      </c>
      <c r="BJ325" s="11">
        <v>0.11</v>
      </c>
      <c r="BK325" s="11">
        <v>8.2000000000000007E-3</v>
      </c>
      <c r="BL325" s="11">
        <v>2.41</v>
      </c>
      <c r="BM325" s="11">
        <v>0.24</v>
      </c>
      <c r="BN325" s="11">
        <v>0.26</v>
      </c>
      <c r="BO325" s="11">
        <v>1.9E-2</v>
      </c>
      <c r="BP325" s="11">
        <v>2.3E-2</v>
      </c>
      <c r="BQ325" s="11">
        <v>0.11</v>
      </c>
      <c r="BR325" s="11">
        <v>5.5E-2</v>
      </c>
      <c r="BS325" s="11">
        <v>0.12</v>
      </c>
      <c r="BT325" s="11">
        <v>0.03</v>
      </c>
      <c r="BU325" s="11">
        <v>0.17</v>
      </c>
      <c r="BV325" s="11">
        <v>6.0999999999999999E-2</v>
      </c>
      <c r="BW325" s="11">
        <v>0.02</v>
      </c>
      <c r="BX325" s="11">
        <v>8.7999999999999995E-2</v>
      </c>
      <c r="BY325" s="11">
        <v>1.4999999999999999E-2</v>
      </c>
      <c r="BZ325" s="11">
        <v>7.5999999999999998E-2</v>
      </c>
      <c r="CA325" s="11">
        <v>1.7000000000000001E-2</v>
      </c>
      <c r="CB325" s="11">
        <v>5.5E-2</v>
      </c>
      <c r="CC325" s="11">
        <v>9.4999999999999998E-3</v>
      </c>
      <c r="CD325" s="11">
        <v>5.7000000000000002E-2</v>
      </c>
      <c r="CE325" s="11">
        <v>1.0999999999999999E-2</v>
      </c>
      <c r="CF325" s="11">
        <v>2.8000000000000001E-2</v>
      </c>
      <c r="CG325" s="11">
        <v>6.7000000000000002E-3</v>
      </c>
      <c r="CH325" s="11">
        <v>1.2E-2</v>
      </c>
      <c r="CI325" s="11">
        <v>1.7000000000000001E-2</v>
      </c>
      <c r="CJ325" s="11">
        <v>5.1999999999999998E-3</v>
      </c>
      <c r="CK325" s="12">
        <v>79.11</v>
      </c>
      <c r="CL325" s="12">
        <v>0.44600000000000001</v>
      </c>
      <c r="CM325" s="12">
        <v>2.0299999999999998</v>
      </c>
      <c r="CN325" s="12">
        <v>2.6599999999999999E-2</v>
      </c>
      <c r="CO325" s="12">
        <v>4.0599999999999997E-2</v>
      </c>
      <c r="CP325" s="12">
        <v>0.504</v>
      </c>
      <c r="CQ325" s="12">
        <v>2.93E-2</v>
      </c>
      <c r="CR325" s="12">
        <v>2.2100000000000002E-2</v>
      </c>
      <c r="CS325" s="12">
        <v>1.61E-2</v>
      </c>
      <c r="CT325" s="12">
        <v>1.41</v>
      </c>
      <c r="CU325" s="12">
        <v>3.6999999999999998E-2</v>
      </c>
      <c r="CV325" s="12">
        <v>0.129</v>
      </c>
      <c r="CW325" s="12">
        <v>4.3200000000000002E-2</v>
      </c>
      <c r="CX325" s="12">
        <v>5.11E-2</v>
      </c>
      <c r="CY325" s="12">
        <v>5.5399999999999998E-2</v>
      </c>
      <c r="CZ325" s="12">
        <v>1.4999999999999999E-2</v>
      </c>
      <c r="DA325" s="12">
        <v>1.24E-2</v>
      </c>
      <c r="DB325" s="12">
        <v>5.6499999999999996E-3</v>
      </c>
      <c r="DC325" s="12">
        <v>2.5399999999999999E-2</v>
      </c>
      <c r="DD325" s="12">
        <v>2.8500000000000001E-2</v>
      </c>
      <c r="DE325" s="12">
        <v>1.4E-2</v>
      </c>
      <c r="DF325" s="12">
        <v>4.7699999999999999E-2</v>
      </c>
      <c r="DG325" s="12">
        <v>8.3499999999999998E-3</v>
      </c>
      <c r="DH325" s="12">
        <v>1.01E-2</v>
      </c>
      <c r="DI325" s="12">
        <v>6.0499999999999998E-3</v>
      </c>
      <c r="DJ325" s="12">
        <v>2.4199999999999999E-2</v>
      </c>
      <c r="DK325" s="12">
        <v>2.6199999999999999E-3</v>
      </c>
      <c r="DL325" s="12">
        <v>4.1500000000000002E-2</v>
      </c>
      <c r="DM325" s="12">
        <v>6.13E-3</v>
      </c>
      <c r="DN325" s="12">
        <v>1.0200000000000001E-2</v>
      </c>
      <c r="DO325" s="12">
        <v>1.3100000000000001E-2</v>
      </c>
      <c r="DP325" s="12">
        <v>5.8799999999999998E-3</v>
      </c>
      <c r="DQ325" s="12">
        <v>3.4099999999999998E-3</v>
      </c>
      <c r="DR325" s="12">
        <v>3.5599999999999998E-3</v>
      </c>
    </row>
    <row r="326" spans="1:122" x14ac:dyDescent="0.25">
      <c r="A326" s="3" t="s">
        <v>595</v>
      </c>
      <c r="B326" s="3" t="s">
        <v>564</v>
      </c>
      <c r="C326" s="3">
        <v>29</v>
      </c>
      <c r="D326" s="3" t="s">
        <v>150</v>
      </c>
      <c r="E326" s="3" t="s">
        <v>15</v>
      </c>
      <c r="F326" s="4" t="s">
        <v>421</v>
      </c>
      <c r="G326" s="4" t="s">
        <v>565</v>
      </c>
      <c r="H326" s="4" t="s">
        <v>65</v>
      </c>
      <c r="I326" s="4" t="s">
        <v>426</v>
      </c>
      <c r="J326" s="13">
        <v>54.47</v>
      </c>
      <c r="K326" s="13">
        <v>0.06</v>
      </c>
      <c r="L326" s="13">
        <v>0.97</v>
      </c>
      <c r="M326" s="13">
        <v>4.96</v>
      </c>
      <c r="N326" s="9">
        <v>0.28000000000000003</v>
      </c>
      <c r="O326" s="13">
        <v>16.190000000000001</v>
      </c>
      <c r="P326" s="13">
        <v>23.13</v>
      </c>
      <c r="Q326" s="13">
        <v>0.3</v>
      </c>
      <c r="R326" s="9">
        <v>0</v>
      </c>
      <c r="S326" s="13">
        <v>0.13</v>
      </c>
      <c r="T326" s="13">
        <v>100.42</v>
      </c>
      <c r="U326" s="10">
        <v>165310.29999999999</v>
      </c>
      <c r="V326" s="10">
        <v>26.1</v>
      </c>
      <c r="W326" s="10">
        <v>467.14</v>
      </c>
      <c r="X326" s="10">
        <v>83.06</v>
      </c>
      <c r="Y326" s="10">
        <v>37.75</v>
      </c>
      <c r="Z326" s="10">
        <v>130.22</v>
      </c>
      <c r="AA326" s="10">
        <v>68.94</v>
      </c>
      <c r="AB326" s="10">
        <v>5.48</v>
      </c>
      <c r="AC326" s="10">
        <v>0.1114</v>
      </c>
      <c r="AD326" s="10">
        <v>73.430000000000007</v>
      </c>
      <c r="AE326" s="10">
        <v>6.77</v>
      </c>
      <c r="AF326" s="10">
        <v>10.64</v>
      </c>
      <c r="AG326" s="10" t="s">
        <v>288</v>
      </c>
      <c r="AH326" s="10" t="s">
        <v>475</v>
      </c>
      <c r="AI326" s="10">
        <v>12.46</v>
      </c>
      <c r="AJ326" s="10">
        <v>2.4900000000000002</v>
      </c>
      <c r="AK326" s="10">
        <v>4.5</v>
      </c>
      <c r="AL326" s="10">
        <v>1.0740000000000001</v>
      </c>
      <c r="AM326" s="10">
        <v>4.96</v>
      </c>
      <c r="AN326" s="10">
        <v>1.127</v>
      </c>
      <c r="AO326" s="10">
        <v>0.42099999999999999</v>
      </c>
      <c r="AP326" s="10">
        <v>1.3220000000000001</v>
      </c>
      <c r="AQ326" s="10">
        <v>0.221</v>
      </c>
      <c r="AR326" s="10">
        <v>1.327</v>
      </c>
      <c r="AS326" s="10">
        <v>0.26700000000000002</v>
      </c>
      <c r="AT326" s="10">
        <v>0.77100000000000002</v>
      </c>
      <c r="AU326" s="10">
        <v>0.115</v>
      </c>
      <c r="AV326" s="10">
        <v>0.76</v>
      </c>
      <c r="AW326" s="10">
        <v>0.111</v>
      </c>
      <c r="AX326" s="10">
        <v>0.40200000000000002</v>
      </c>
      <c r="AY326" s="10" t="s">
        <v>295</v>
      </c>
      <c r="AZ326" s="10">
        <v>0.67700000000000005</v>
      </c>
      <c r="BA326" s="10">
        <v>0.15</v>
      </c>
      <c r="BB326" s="10">
        <v>0.12620000000000001</v>
      </c>
      <c r="BC326" s="11">
        <v>5237.68</v>
      </c>
      <c r="BD326" s="11">
        <v>1.1299999999999999</v>
      </c>
      <c r="BE326" s="11">
        <v>42.12</v>
      </c>
      <c r="BF326" s="11">
        <v>3.45</v>
      </c>
      <c r="BG326" s="11">
        <v>1.25</v>
      </c>
      <c r="BH326" s="11">
        <v>4.99</v>
      </c>
      <c r="BI326" s="11">
        <v>2.4900000000000002</v>
      </c>
      <c r="BJ326" s="11">
        <v>0.23</v>
      </c>
      <c r="BK326" s="11">
        <v>9.4999999999999998E-3</v>
      </c>
      <c r="BL326" s="11">
        <v>2.96</v>
      </c>
      <c r="BM326" s="11">
        <v>0.28999999999999998</v>
      </c>
      <c r="BN326" s="11">
        <v>0.46</v>
      </c>
      <c r="BO326" s="11">
        <v>0.02</v>
      </c>
      <c r="BP326" s="11">
        <v>2.3E-2</v>
      </c>
      <c r="BQ326" s="11">
        <v>0.52</v>
      </c>
      <c r="BR326" s="11">
        <v>0.12</v>
      </c>
      <c r="BS326" s="11">
        <v>0.23</v>
      </c>
      <c r="BT326" s="11">
        <v>5.2999999999999999E-2</v>
      </c>
      <c r="BU326" s="11">
        <v>0.26</v>
      </c>
      <c r="BV326" s="11">
        <v>7.3999999999999996E-2</v>
      </c>
      <c r="BW326" s="11">
        <v>2.5999999999999999E-2</v>
      </c>
      <c r="BX326" s="11">
        <v>9.4E-2</v>
      </c>
      <c r="BY326" s="11">
        <v>1.6E-2</v>
      </c>
      <c r="BZ326" s="11">
        <v>0.08</v>
      </c>
      <c r="CA326" s="11">
        <v>1.7999999999999999E-2</v>
      </c>
      <c r="CB326" s="11">
        <v>0.05</v>
      </c>
      <c r="CC326" s="11">
        <v>0.01</v>
      </c>
      <c r="CD326" s="11">
        <v>6.6000000000000003E-2</v>
      </c>
      <c r="CE326" s="11">
        <v>1.0999999999999999E-2</v>
      </c>
      <c r="CF326" s="11">
        <v>3.5999999999999997E-2</v>
      </c>
      <c r="CG326" s="11">
        <v>5.7999999999999996E-3</v>
      </c>
      <c r="CH326" s="11">
        <v>2.5999999999999999E-2</v>
      </c>
      <c r="CI326" s="11">
        <v>1.4E-2</v>
      </c>
      <c r="CJ326" s="11">
        <v>7.3000000000000001E-3</v>
      </c>
      <c r="CK326" s="12">
        <v>83.62</v>
      </c>
      <c r="CL326" s="12">
        <v>0.47099999999999997</v>
      </c>
      <c r="CM326" s="12">
        <v>2.14</v>
      </c>
      <c r="CN326" s="12">
        <v>2.7699999999999999E-2</v>
      </c>
      <c r="CO326" s="12">
        <v>4.2999999999999997E-2</v>
      </c>
      <c r="CP326" s="12">
        <v>0.53100000000000003</v>
      </c>
      <c r="CQ326" s="12">
        <v>3.1199999999999999E-2</v>
      </c>
      <c r="CR326" s="12">
        <v>2.4199999999999999E-2</v>
      </c>
      <c r="CS326" s="12">
        <v>1.7299999999999999E-2</v>
      </c>
      <c r="CT326" s="12">
        <v>1.49</v>
      </c>
      <c r="CU326" s="12">
        <v>3.8199999999999998E-2</v>
      </c>
      <c r="CV326" s="12">
        <v>0.13300000000000001</v>
      </c>
      <c r="CW326" s="12">
        <v>4.7899999999999998E-2</v>
      </c>
      <c r="CX326" s="12">
        <v>5.3900000000000003E-2</v>
      </c>
      <c r="CY326" s="12">
        <v>5.7599999999999998E-2</v>
      </c>
      <c r="CZ326" s="12">
        <v>1.52E-2</v>
      </c>
      <c r="DA326" s="12">
        <v>1.5100000000000001E-2</v>
      </c>
      <c r="DB326" s="12">
        <v>8.3499999999999998E-3</v>
      </c>
      <c r="DC326" s="12">
        <v>1.7600000000000001E-2</v>
      </c>
      <c r="DD326" s="12">
        <v>1.7399999999999999E-2</v>
      </c>
      <c r="DE326" s="12">
        <v>1.7100000000000001E-2</v>
      </c>
      <c r="DF326" s="12">
        <v>6.3200000000000006E-2</v>
      </c>
      <c r="DG326" s="12">
        <v>9.1500000000000001E-3</v>
      </c>
      <c r="DH326" s="12">
        <v>2.64E-2</v>
      </c>
      <c r="DI326" s="12">
        <v>5.7299999999999999E-3</v>
      </c>
      <c r="DJ326" s="12">
        <v>2.0899999999999998E-2</v>
      </c>
      <c r="DK326" s="12">
        <v>6.2100000000000002E-3</v>
      </c>
      <c r="DL326" s="12">
        <v>4.0899999999999999E-2</v>
      </c>
      <c r="DM326" s="12">
        <v>4.1099999999999999E-3</v>
      </c>
      <c r="DN326" s="12">
        <v>1.52E-2</v>
      </c>
      <c r="DO326" s="12">
        <v>1.2999999999999999E-2</v>
      </c>
      <c r="DP326" s="12">
        <v>6.5500000000000003E-3</v>
      </c>
      <c r="DQ326" s="12" t="s">
        <v>89</v>
      </c>
      <c r="DR326" s="12">
        <v>4.7400000000000003E-3</v>
      </c>
    </row>
    <row r="327" spans="1:122" x14ac:dyDescent="0.25">
      <c r="A327" s="3" t="s">
        <v>596</v>
      </c>
      <c r="B327" s="3" t="s">
        <v>564</v>
      </c>
      <c r="C327" s="3">
        <v>30</v>
      </c>
      <c r="D327" s="3" t="s">
        <v>152</v>
      </c>
      <c r="E327" s="3" t="s">
        <v>15</v>
      </c>
      <c r="F327" s="4" t="s">
        <v>421</v>
      </c>
      <c r="G327" s="4" t="s">
        <v>565</v>
      </c>
      <c r="H327" s="4" t="s">
        <v>65</v>
      </c>
      <c r="I327" s="4" t="s">
        <v>426</v>
      </c>
      <c r="J327" s="13">
        <v>53.34</v>
      </c>
      <c r="K327" s="13">
        <v>0.16</v>
      </c>
      <c r="L327" s="13">
        <v>1.6</v>
      </c>
      <c r="M327" s="13">
        <v>5.85</v>
      </c>
      <c r="N327" s="9">
        <v>0.26</v>
      </c>
      <c r="O327" s="13">
        <v>15.69</v>
      </c>
      <c r="P327" s="13">
        <v>22.64</v>
      </c>
      <c r="Q327" s="13">
        <v>0.21</v>
      </c>
      <c r="R327" s="9">
        <v>0</v>
      </c>
      <c r="S327" s="13">
        <v>0.12</v>
      </c>
      <c r="T327" s="13">
        <v>99.82</v>
      </c>
      <c r="U327" s="10">
        <v>161808.28</v>
      </c>
      <c r="V327" s="10">
        <v>29.2</v>
      </c>
      <c r="W327" s="10">
        <v>375.93</v>
      </c>
      <c r="X327" s="10">
        <v>76.05</v>
      </c>
      <c r="Y327" s="10">
        <v>31.24</v>
      </c>
      <c r="Z327" s="10">
        <v>91.49</v>
      </c>
      <c r="AA327" s="10">
        <v>34.83</v>
      </c>
      <c r="AB327" s="10">
        <v>3.83</v>
      </c>
      <c r="AC327" s="10">
        <v>3.4500000000000003E-2</v>
      </c>
      <c r="AD327" s="10">
        <v>68.260000000000005</v>
      </c>
      <c r="AE327" s="10">
        <v>5.92</v>
      </c>
      <c r="AF327" s="10">
        <v>12.88</v>
      </c>
      <c r="AG327" s="10" t="s">
        <v>72</v>
      </c>
      <c r="AH327" s="10" t="s">
        <v>288</v>
      </c>
      <c r="AI327" s="10">
        <v>5.5</v>
      </c>
      <c r="AJ327" s="10">
        <v>1.9119999999999999</v>
      </c>
      <c r="AK327" s="10">
        <v>3.59</v>
      </c>
      <c r="AL327" s="10">
        <v>0.90100000000000002</v>
      </c>
      <c r="AM327" s="10">
        <v>4.21</v>
      </c>
      <c r="AN327" s="10">
        <v>1.0369999999999999</v>
      </c>
      <c r="AO327" s="10">
        <v>0.32100000000000001</v>
      </c>
      <c r="AP327" s="10">
        <v>1.083</v>
      </c>
      <c r="AQ327" s="10">
        <v>0.17799999999999999</v>
      </c>
      <c r="AR327" s="10">
        <v>1.08</v>
      </c>
      <c r="AS327" s="10">
        <v>0.19900000000000001</v>
      </c>
      <c r="AT327" s="10">
        <v>0.69699999999999995</v>
      </c>
      <c r="AU327" s="10">
        <v>9.2799999999999994E-2</v>
      </c>
      <c r="AV327" s="10">
        <v>0.70399999999999996</v>
      </c>
      <c r="AW327" s="10">
        <v>0.122</v>
      </c>
      <c r="AX327" s="10">
        <v>0.52800000000000002</v>
      </c>
      <c r="AY327" s="10" t="s">
        <v>503</v>
      </c>
      <c r="AZ327" s="10">
        <v>0.25700000000000001</v>
      </c>
      <c r="BA327" s="10">
        <v>0.109</v>
      </c>
      <c r="BB327" s="10">
        <v>7.7299999999999994E-2</v>
      </c>
      <c r="BC327" s="11">
        <v>5128.87</v>
      </c>
      <c r="BD327" s="11">
        <v>1.29</v>
      </c>
      <c r="BE327" s="11">
        <v>35.29</v>
      </c>
      <c r="BF327" s="11">
        <v>3.22</v>
      </c>
      <c r="BG327" s="11">
        <v>1.04</v>
      </c>
      <c r="BH327" s="11">
        <v>3.57</v>
      </c>
      <c r="BI327" s="11">
        <v>1.28</v>
      </c>
      <c r="BJ327" s="11">
        <v>0.17</v>
      </c>
      <c r="BK327" s="11">
        <v>7.3000000000000001E-3</v>
      </c>
      <c r="BL327" s="11">
        <v>2.8</v>
      </c>
      <c r="BM327" s="11">
        <v>0.26</v>
      </c>
      <c r="BN327" s="11">
        <v>0.56000000000000005</v>
      </c>
      <c r="BO327" s="11">
        <v>1.9E-2</v>
      </c>
      <c r="BP327" s="11">
        <v>2.1999999999999999E-2</v>
      </c>
      <c r="BQ327" s="11">
        <v>0.24</v>
      </c>
      <c r="BR327" s="11">
        <v>9.8000000000000004E-2</v>
      </c>
      <c r="BS327" s="11">
        <v>0.19</v>
      </c>
      <c r="BT327" s="11">
        <v>4.5999999999999999E-2</v>
      </c>
      <c r="BU327" s="11">
        <v>0.24</v>
      </c>
      <c r="BV327" s="11">
        <v>7.3999999999999996E-2</v>
      </c>
      <c r="BW327" s="11">
        <v>2.1999999999999999E-2</v>
      </c>
      <c r="BX327" s="11">
        <v>8.4000000000000005E-2</v>
      </c>
      <c r="BY327" s="11">
        <v>1.4E-2</v>
      </c>
      <c r="BZ327" s="11">
        <v>7.3999999999999996E-2</v>
      </c>
      <c r="CA327" s="11">
        <v>1.6E-2</v>
      </c>
      <c r="CB327" s="11">
        <v>0.05</v>
      </c>
      <c r="CC327" s="11">
        <v>9.9000000000000008E-3</v>
      </c>
      <c r="CD327" s="11">
        <v>6.7000000000000004E-2</v>
      </c>
      <c r="CE327" s="11">
        <v>1.2E-2</v>
      </c>
      <c r="CF327" s="11">
        <v>4.4999999999999998E-2</v>
      </c>
      <c r="CG327" s="11">
        <v>7.0000000000000001E-3</v>
      </c>
      <c r="CH327" s="11">
        <v>1.2999999999999999E-2</v>
      </c>
      <c r="CI327" s="11">
        <v>1.2E-2</v>
      </c>
      <c r="CJ327" s="11">
        <v>5.7000000000000002E-3</v>
      </c>
      <c r="CK327" s="12">
        <v>71.709999999999994</v>
      </c>
      <c r="CL327" s="12">
        <v>0.41299999999999998</v>
      </c>
      <c r="CM327" s="12">
        <v>1.89</v>
      </c>
      <c r="CN327" s="12">
        <v>2.4400000000000002E-2</v>
      </c>
      <c r="CO327" s="12">
        <v>3.85E-2</v>
      </c>
      <c r="CP327" s="12">
        <v>0.46300000000000002</v>
      </c>
      <c r="CQ327" s="12">
        <v>2.6599999999999999E-2</v>
      </c>
      <c r="CR327" s="12">
        <v>2.0299999999999999E-2</v>
      </c>
      <c r="CS327" s="12">
        <v>1.47E-2</v>
      </c>
      <c r="CT327" s="12">
        <v>1.29</v>
      </c>
      <c r="CU327" s="12">
        <v>3.1699999999999999E-2</v>
      </c>
      <c r="CV327" s="12">
        <v>0.11600000000000001</v>
      </c>
      <c r="CW327" s="12">
        <v>4.1000000000000002E-2</v>
      </c>
      <c r="CX327" s="12">
        <v>4.7800000000000002E-2</v>
      </c>
      <c r="CY327" s="12">
        <v>5.1499999999999997E-2</v>
      </c>
      <c r="CZ327" s="12">
        <v>1.3899999999999999E-2</v>
      </c>
      <c r="DA327" s="12">
        <v>1.0200000000000001E-2</v>
      </c>
      <c r="DB327" s="12">
        <v>5.0000000000000001E-3</v>
      </c>
      <c r="DC327" s="12">
        <v>1.9599999999999999E-2</v>
      </c>
      <c r="DD327" s="12">
        <v>1.06E-2</v>
      </c>
      <c r="DE327" s="12">
        <v>1.5900000000000001E-2</v>
      </c>
      <c r="DF327" s="12">
        <v>4.2700000000000002E-2</v>
      </c>
      <c r="DG327" s="12">
        <v>6.1000000000000004E-3</v>
      </c>
      <c r="DH327" s="12">
        <v>2.7799999999999998E-2</v>
      </c>
      <c r="DI327" s="12">
        <v>4.2700000000000004E-3</v>
      </c>
      <c r="DJ327" s="12">
        <v>1.7999999999999999E-2</v>
      </c>
      <c r="DK327" s="12">
        <v>5.3499999999999997E-3</v>
      </c>
      <c r="DL327" s="12">
        <v>4.1500000000000002E-2</v>
      </c>
      <c r="DM327" s="12">
        <v>5.0099999999999997E-3</v>
      </c>
      <c r="DN327" s="12" t="s">
        <v>89</v>
      </c>
      <c r="DO327" s="12">
        <v>1.67E-2</v>
      </c>
      <c r="DP327" s="12">
        <v>7.4099999999999999E-3</v>
      </c>
      <c r="DQ327" s="12" t="s">
        <v>89</v>
      </c>
      <c r="DR327" s="12">
        <v>4.3800000000000002E-3</v>
      </c>
    </row>
    <row r="328" spans="1:122" x14ac:dyDescent="0.25">
      <c r="A328" s="3" t="s">
        <v>597</v>
      </c>
      <c r="B328" s="3" t="s">
        <v>564</v>
      </c>
      <c r="C328" s="3">
        <v>31</v>
      </c>
      <c r="D328" s="3" t="s">
        <v>156</v>
      </c>
      <c r="E328" s="3" t="s">
        <v>63</v>
      </c>
      <c r="F328" s="4" t="s">
        <v>421</v>
      </c>
      <c r="G328" s="4" t="s">
        <v>565</v>
      </c>
      <c r="H328" s="4" t="s">
        <v>202</v>
      </c>
      <c r="I328" s="4" t="s">
        <v>423</v>
      </c>
      <c r="J328" s="13">
        <v>56.69</v>
      </c>
      <c r="K328" s="13">
        <v>0.09</v>
      </c>
      <c r="L328" s="13">
        <v>1.41</v>
      </c>
      <c r="M328" s="13">
        <v>5.53</v>
      </c>
      <c r="N328" s="9">
        <v>0.2</v>
      </c>
      <c r="O328" s="13">
        <v>21.25</v>
      </c>
      <c r="P328" s="13">
        <v>12.21</v>
      </c>
      <c r="Q328" s="13">
        <v>0.57999999999999996</v>
      </c>
      <c r="R328" s="9">
        <v>0.04</v>
      </c>
      <c r="S328" s="13">
        <v>0.1</v>
      </c>
      <c r="T328" s="13">
        <v>98.11</v>
      </c>
    </row>
    <row r="329" spans="1:122" x14ac:dyDescent="0.25">
      <c r="A329" s="3" t="s">
        <v>598</v>
      </c>
      <c r="B329" s="3" t="s">
        <v>564</v>
      </c>
      <c r="C329" s="3">
        <v>32</v>
      </c>
      <c r="D329" s="3" t="s">
        <v>163</v>
      </c>
      <c r="E329" s="3" t="s">
        <v>15</v>
      </c>
      <c r="F329" s="4" t="s">
        <v>421</v>
      </c>
      <c r="G329" s="4" t="s">
        <v>565</v>
      </c>
      <c r="H329" s="4" t="s">
        <v>202</v>
      </c>
      <c r="I329" s="4" t="s">
        <v>423</v>
      </c>
      <c r="J329" s="13">
        <v>45.75</v>
      </c>
      <c r="K329" s="13">
        <v>0.74</v>
      </c>
      <c r="L329" s="13">
        <v>10.26</v>
      </c>
      <c r="M329" s="13">
        <v>9.33</v>
      </c>
      <c r="N329" s="9">
        <v>0.26</v>
      </c>
      <c r="O329" s="13">
        <v>15.85</v>
      </c>
      <c r="P329" s="13">
        <v>11.95</v>
      </c>
      <c r="Q329" s="13">
        <v>2.16</v>
      </c>
      <c r="R329" s="9">
        <v>0.46</v>
      </c>
      <c r="S329" s="13">
        <v>0.25</v>
      </c>
      <c r="T329" s="13">
        <v>97.01</v>
      </c>
      <c r="U329" s="10">
        <v>85406.75</v>
      </c>
      <c r="V329" s="10">
        <v>37.229999999999997</v>
      </c>
      <c r="W329" s="10">
        <v>4192.8999999999996</v>
      </c>
      <c r="X329" s="10">
        <v>275.83999999999997</v>
      </c>
      <c r="Y329" s="10">
        <v>52.42</v>
      </c>
      <c r="Z329" s="10">
        <v>232.42</v>
      </c>
      <c r="AA329" s="10">
        <v>5.05</v>
      </c>
      <c r="AB329" s="10">
        <v>17.37</v>
      </c>
      <c r="AC329" s="10">
        <v>1.0109999999999999</v>
      </c>
      <c r="AD329" s="10">
        <v>173.25</v>
      </c>
      <c r="AE329" s="10">
        <v>8.7799999999999994</v>
      </c>
      <c r="AF329" s="10">
        <v>21.03</v>
      </c>
      <c r="AG329" s="10">
        <v>0.49</v>
      </c>
      <c r="AH329" s="10" t="s">
        <v>313</v>
      </c>
      <c r="AI329" s="10">
        <v>55.35</v>
      </c>
      <c r="AJ329" s="10">
        <v>1.871</v>
      </c>
      <c r="AK329" s="10">
        <v>5.26</v>
      </c>
      <c r="AL329" s="10">
        <v>0.88700000000000001</v>
      </c>
      <c r="AM329" s="10">
        <v>4.92</v>
      </c>
      <c r="AN329" s="10">
        <v>1.601</v>
      </c>
      <c r="AO329" s="10">
        <v>0.61899999999999999</v>
      </c>
      <c r="AP329" s="10">
        <v>1.87</v>
      </c>
      <c r="AQ329" s="10">
        <v>0.29299999999999998</v>
      </c>
      <c r="AR329" s="10">
        <v>1.86</v>
      </c>
      <c r="AS329" s="10">
        <v>0.371</v>
      </c>
      <c r="AT329" s="10">
        <v>1.0489999999999999</v>
      </c>
      <c r="AU329" s="10">
        <v>0.14199999999999999</v>
      </c>
      <c r="AV329" s="10">
        <v>1.0640000000000001</v>
      </c>
      <c r="AW329" s="10">
        <v>0.124</v>
      </c>
      <c r="AX329" s="10">
        <v>0.81299999999999994</v>
      </c>
      <c r="AY329" s="10">
        <v>2.76E-2</v>
      </c>
      <c r="AZ329" s="10">
        <v>0.501</v>
      </c>
      <c r="BA329" s="10">
        <v>6.3E-2</v>
      </c>
      <c r="BB329" s="10">
        <v>3.3300000000000003E-2</v>
      </c>
      <c r="BC329" s="11">
        <v>2710.55</v>
      </c>
      <c r="BD329" s="11">
        <v>1.67</v>
      </c>
      <c r="BE329" s="11">
        <v>409.18</v>
      </c>
      <c r="BF329" s="11">
        <v>11.9</v>
      </c>
      <c r="BG329" s="11">
        <v>1.76</v>
      </c>
      <c r="BH329" s="11">
        <v>9.1999999999999993</v>
      </c>
      <c r="BI329" s="11">
        <v>0.19</v>
      </c>
      <c r="BJ329" s="11">
        <v>0.75</v>
      </c>
      <c r="BK329" s="11">
        <v>4.4999999999999998E-2</v>
      </c>
      <c r="BL329" s="11">
        <v>7</v>
      </c>
      <c r="BM329" s="11">
        <v>0.38</v>
      </c>
      <c r="BN329" s="11">
        <v>0.89</v>
      </c>
      <c r="BO329" s="11">
        <v>3.5999999999999997E-2</v>
      </c>
      <c r="BP329" s="11">
        <v>2.3E-2</v>
      </c>
      <c r="BQ329" s="11">
        <v>2.4</v>
      </c>
      <c r="BR329" s="11">
        <v>9.6000000000000002E-2</v>
      </c>
      <c r="BS329" s="11">
        <v>0.28000000000000003</v>
      </c>
      <c r="BT329" s="11">
        <v>4.4999999999999998E-2</v>
      </c>
      <c r="BU329" s="11">
        <v>0.27</v>
      </c>
      <c r="BV329" s="11">
        <v>9.4E-2</v>
      </c>
      <c r="BW329" s="11">
        <v>3.5999999999999997E-2</v>
      </c>
      <c r="BX329" s="11">
        <v>0.12</v>
      </c>
      <c r="BY329" s="11">
        <v>1.9E-2</v>
      </c>
      <c r="BZ329" s="11">
        <v>0.1</v>
      </c>
      <c r="CA329" s="11">
        <v>2.1999999999999999E-2</v>
      </c>
      <c r="CB329" s="11">
        <v>6.0999999999999999E-2</v>
      </c>
      <c r="CC329" s="11">
        <v>1.2E-2</v>
      </c>
      <c r="CD329" s="11">
        <v>8.4000000000000005E-2</v>
      </c>
      <c r="CE329" s="11">
        <v>1.2E-2</v>
      </c>
      <c r="CF329" s="11">
        <v>0.06</v>
      </c>
      <c r="CG329" s="11">
        <v>8.6999999999999994E-3</v>
      </c>
      <c r="CH329" s="11">
        <v>2.1000000000000001E-2</v>
      </c>
      <c r="CI329" s="11">
        <v>8.3000000000000001E-3</v>
      </c>
      <c r="CJ329" s="11">
        <v>3.5999999999999999E-3</v>
      </c>
      <c r="CK329" s="12">
        <v>82.76</v>
      </c>
      <c r="CL329" s="12">
        <v>0.47499999999999998</v>
      </c>
      <c r="CM329" s="12">
        <v>2.13</v>
      </c>
      <c r="CN329" s="12">
        <v>2.69E-2</v>
      </c>
      <c r="CO329" s="12">
        <v>4.2900000000000001E-2</v>
      </c>
      <c r="CP329" s="12">
        <v>0.53800000000000003</v>
      </c>
      <c r="CQ329" s="12">
        <v>3.04E-2</v>
      </c>
      <c r="CR329" s="12">
        <v>2.2800000000000001E-2</v>
      </c>
      <c r="CS329" s="12">
        <v>1.6799999999999999E-2</v>
      </c>
      <c r="CT329" s="12">
        <v>1.45</v>
      </c>
      <c r="CU329" s="12">
        <v>3.5099999999999999E-2</v>
      </c>
      <c r="CV329" s="12">
        <v>0.13300000000000001</v>
      </c>
      <c r="CW329" s="12">
        <v>4.5100000000000001E-2</v>
      </c>
      <c r="CX329" s="12">
        <v>5.4699999999999999E-2</v>
      </c>
      <c r="CY329" s="12">
        <v>5.96E-2</v>
      </c>
      <c r="CZ329" s="12">
        <v>1.5299999999999999E-2</v>
      </c>
      <c r="DA329" s="12">
        <v>1.24E-2</v>
      </c>
      <c r="DB329" s="12">
        <v>5.8500000000000002E-3</v>
      </c>
      <c r="DC329" s="12">
        <v>2.63E-2</v>
      </c>
      <c r="DD329" s="12">
        <v>3.4000000000000002E-2</v>
      </c>
      <c r="DE329" s="12">
        <v>1.66E-2</v>
      </c>
      <c r="DF329" s="12">
        <v>3.5700000000000003E-2</v>
      </c>
      <c r="DG329" s="12">
        <v>8.9499999999999996E-3</v>
      </c>
      <c r="DH329" s="12">
        <v>1.0500000000000001E-2</v>
      </c>
      <c r="DI329" s="12">
        <v>5.6100000000000004E-3</v>
      </c>
      <c r="DJ329" s="12">
        <v>2.9000000000000001E-2</v>
      </c>
      <c r="DK329" s="12">
        <v>6.6600000000000001E-3</v>
      </c>
      <c r="DL329" s="12">
        <v>0.04</v>
      </c>
      <c r="DM329" s="12">
        <v>6.3600000000000002E-3</v>
      </c>
      <c r="DN329" s="12">
        <v>1.0500000000000001E-2</v>
      </c>
      <c r="DO329" s="12">
        <v>1.7299999999999999E-2</v>
      </c>
      <c r="DP329" s="12">
        <v>7.3400000000000002E-3</v>
      </c>
      <c r="DQ329" s="12">
        <v>3.5100000000000001E-3</v>
      </c>
      <c r="DR329" s="12">
        <v>4.9800000000000001E-3</v>
      </c>
    </row>
    <row r="330" spans="1:122" x14ac:dyDescent="0.25">
      <c r="A330" s="3" t="s">
        <v>599</v>
      </c>
      <c r="B330" s="3" t="s">
        <v>564</v>
      </c>
      <c r="C330" s="3">
        <v>33</v>
      </c>
      <c r="D330" s="3" t="s">
        <v>168</v>
      </c>
      <c r="E330" s="3" t="s">
        <v>63</v>
      </c>
      <c r="F330" s="4" t="s">
        <v>421</v>
      </c>
      <c r="G330" s="4" t="s">
        <v>565</v>
      </c>
      <c r="H330" s="4" t="s">
        <v>202</v>
      </c>
      <c r="I330" s="4" t="s">
        <v>423</v>
      </c>
      <c r="J330" s="13">
        <v>45.03</v>
      </c>
      <c r="K330" s="13">
        <v>0.59</v>
      </c>
      <c r="L330" s="13">
        <v>11.08</v>
      </c>
      <c r="M330" s="13">
        <v>9.7200000000000006</v>
      </c>
      <c r="N330" s="9">
        <v>0.15</v>
      </c>
      <c r="O330" s="13">
        <v>15.53</v>
      </c>
      <c r="P330" s="13">
        <v>11.89</v>
      </c>
      <c r="Q330" s="13">
        <v>2.35</v>
      </c>
      <c r="R330" s="9">
        <v>0.5</v>
      </c>
      <c r="S330" s="13">
        <v>0.24</v>
      </c>
      <c r="T330" s="13">
        <v>97.09</v>
      </c>
    </row>
    <row r="331" spans="1:122" x14ac:dyDescent="0.25">
      <c r="A331" s="3" t="s">
        <v>600</v>
      </c>
      <c r="B331" s="3" t="s">
        <v>564</v>
      </c>
      <c r="C331" s="3">
        <v>34</v>
      </c>
      <c r="D331" s="3" t="s">
        <v>170</v>
      </c>
      <c r="E331" s="3" t="s">
        <v>63</v>
      </c>
      <c r="F331" s="4" t="s">
        <v>421</v>
      </c>
      <c r="G331" s="4" t="s">
        <v>565</v>
      </c>
      <c r="H331" s="4" t="s">
        <v>65</v>
      </c>
      <c r="I331" s="4" t="s">
        <v>426</v>
      </c>
      <c r="J331" s="13">
        <v>53.3</v>
      </c>
      <c r="K331" s="13">
        <v>0.23</v>
      </c>
      <c r="L331" s="13">
        <v>2.3199999999999998</v>
      </c>
      <c r="M331" s="13">
        <v>5.62</v>
      </c>
      <c r="N331" s="9">
        <v>0.15</v>
      </c>
      <c r="O331" s="13">
        <v>15.23</v>
      </c>
      <c r="P331" s="13">
        <v>23.01</v>
      </c>
      <c r="Q331" s="13">
        <v>0.43</v>
      </c>
      <c r="R331" s="9">
        <v>0</v>
      </c>
      <c r="S331" s="13">
        <v>0.94</v>
      </c>
      <c r="T331" s="13">
        <v>101.2</v>
      </c>
    </row>
    <row r="332" spans="1:122" x14ac:dyDescent="0.25">
      <c r="A332" s="3" t="s">
        <v>601</v>
      </c>
      <c r="B332" s="3" t="s">
        <v>564</v>
      </c>
      <c r="C332" s="3">
        <v>35</v>
      </c>
      <c r="D332" s="3" t="s">
        <v>171</v>
      </c>
      <c r="E332" s="3" t="s">
        <v>63</v>
      </c>
      <c r="F332" s="4" t="s">
        <v>421</v>
      </c>
      <c r="G332" s="4" t="s">
        <v>565</v>
      </c>
      <c r="H332" s="4" t="s">
        <v>202</v>
      </c>
      <c r="I332" s="4" t="s">
        <v>423</v>
      </c>
      <c r="J332" s="13">
        <v>45.57</v>
      </c>
      <c r="K332" s="13">
        <v>0.84</v>
      </c>
      <c r="L332" s="13">
        <v>10.28</v>
      </c>
      <c r="M332" s="13">
        <v>9.4700000000000006</v>
      </c>
      <c r="N332" s="9">
        <v>0.12</v>
      </c>
      <c r="O332" s="13">
        <v>16.18</v>
      </c>
      <c r="P332" s="13">
        <v>11.79</v>
      </c>
      <c r="Q332" s="13">
        <v>2.2999999999999998</v>
      </c>
      <c r="R332" s="9">
        <v>0.57999999999999996</v>
      </c>
      <c r="S332" s="13">
        <v>0.11</v>
      </c>
      <c r="T332" s="13">
        <v>97.23</v>
      </c>
    </row>
    <row r="333" spans="1:122" x14ac:dyDescent="0.25">
      <c r="A333" s="3" t="s">
        <v>602</v>
      </c>
      <c r="B333" s="3" t="s">
        <v>564</v>
      </c>
      <c r="C333" s="3">
        <v>36</v>
      </c>
      <c r="D333" s="3" t="s">
        <v>173</v>
      </c>
      <c r="E333" s="3" t="s">
        <v>63</v>
      </c>
      <c r="F333" s="4" t="s">
        <v>421</v>
      </c>
      <c r="G333" s="4" t="s">
        <v>565</v>
      </c>
      <c r="H333" s="4" t="s">
        <v>202</v>
      </c>
      <c r="I333" s="4" t="s">
        <v>423</v>
      </c>
      <c r="J333" s="13">
        <v>44.01</v>
      </c>
      <c r="K333" s="13">
        <v>0.86</v>
      </c>
      <c r="L333" s="13">
        <v>11.96</v>
      </c>
      <c r="M333" s="13">
        <v>10.07</v>
      </c>
      <c r="N333" s="9">
        <v>0.15</v>
      </c>
      <c r="O333" s="13">
        <v>15.14</v>
      </c>
      <c r="P333" s="13">
        <v>11.87</v>
      </c>
      <c r="Q333" s="13">
        <v>2.52</v>
      </c>
      <c r="R333" s="9">
        <v>0.63</v>
      </c>
      <c r="S333" s="13">
        <v>0.19</v>
      </c>
      <c r="T333" s="13">
        <v>97.4</v>
      </c>
    </row>
    <row r="334" spans="1:122" x14ac:dyDescent="0.25">
      <c r="A334" s="3" t="s">
        <v>603</v>
      </c>
      <c r="B334" s="3" t="s">
        <v>564</v>
      </c>
      <c r="C334" s="3">
        <v>37</v>
      </c>
      <c r="D334" s="3" t="s">
        <v>174</v>
      </c>
      <c r="E334" s="3" t="s">
        <v>63</v>
      </c>
      <c r="F334" s="4" t="s">
        <v>421</v>
      </c>
      <c r="G334" s="4" t="s">
        <v>565</v>
      </c>
      <c r="H334" s="4" t="s">
        <v>202</v>
      </c>
      <c r="I334" s="4" t="s">
        <v>423</v>
      </c>
      <c r="J334" s="13">
        <v>46.91</v>
      </c>
      <c r="K334" s="13">
        <v>0.74</v>
      </c>
      <c r="L334" s="13">
        <v>9.7200000000000006</v>
      </c>
      <c r="M334" s="13">
        <v>9.4</v>
      </c>
      <c r="N334" s="9">
        <v>0.16</v>
      </c>
      <c r="O334" s="13">
        <v>16.489999999999998</v>
      </c>
      <c r="P334" s="13">
        <v>11.91</v>
      </c>
      <c r="Q334" s="13">
        <v>2.11</v>
      </c>
      <c r="R334" s="9">
        <v>0.45</v>
      </c>
      <c r="S334" s="13">
        <v>0.27</v>
      </c>
      <c r="T334" s="13">
        <v>98.15</v>
      </c>
    </row>
    <row r="335" spans="1:122" x14ac:dyDescent="0.25">
      <c r="A335" s="3" t="s">
        <v>604</v>
      </c>
      <c r="B335" s="3" t="s">
        <v>564</v>
      </c>
      <c r="C335" s="3">
        <v>38</v>
      </c>
      <c r="D335" s="3" t="s">
        <v>176</v>
      </c>
      <c r="E335" s="3" t="s">
        <v>63</v>
      </c>
      <c r="F335" s="4" t="s">
        <v>421</v>
      </c>
      <c r="G335" s="4" t="s">
        <v>565</v>
      </c>
      <c r="H335" s="4" t="s">
        <v>65</v>
      </c>
      <c r="I335" s="4" t="s">
        <v>426</v>
      </c>
      <c r="J335" s="13">
        <v>53.71</v>
      </c>
      <c r="K335" s="13">
        <v>0.14000000000000001</v>
      </c>
      <c r="L335" s="13">
        <v>2.12</v>
      </c>
      <c r="M335" s="13">
        <v>6.04</v>
      </c>
      <c r="N335" s="9">
        <v>0.18</v>
      </c>
      <c r="O335" s="13">
        <v>15.52</v>
      </c>
      <c r="P335" s="13">
        <v>22.76</v>
      </c>
      <c r="Q335" s="13">
        <v>0.27</v>
      </c>
      <c r="R335" s="9">
        <v>0</v>
      </c>
      <c r="S335" s="13">
        <v>0.17</v>
      </c>
      <c r="T335" s="13">
        <v>100.82</v>
      </c>
    </row>
    <row r="336" spans="1:122" x14ac:dyDescent="0.25">
      <c r="A336" s="3" t="s">
        <v>605</v>
      </c>
      <c r="B336" s="3" t="s">
        <v>564</v>
      </c>
      <c r="C336" s="3">
        <v>39</v>
      </c>
      <c r="D336" s="3" t="s">
        <v>177</v>
      </c>
      <c r="E336" s="3" t="s">
        <v>63</v>
      </c>
      <c r="F336" s="4" t="s">
        <v>421</v>
      </c>
      <c r="G336" s="4" t="s">
        <v>565</v>
      </c>
      <c r="H336" s="4" t="s">
        <v>202</v>
      </c>
      <c r="I336" s="4" t="s">
        <v>423</v>
      </c>
      <c r="J336" s="13">
        <v>46.25</v>
      </c>
      <c r="K336" s="13">
        <v>0.73</v>
      </c>
      <c r="L336" s="13">
        <v>9.6199999999999992</v>
      </c>
      <c r="M336" s="13">
        <v>9.4600000000000009</v>
      </c>
      <c r="N336" s="9">
        <v>0.17</v>
      </c>
      <c r="O336" s="13">
        <v>16.239999999999998</v>
      </c>
      <c r="P336" s="13">
        <v>12.16</v>
      </c>
      <c r="Q336" s="13">
        <v>2.33</v>
      </c>
      <c r="R336" s="9">
        <v>0.53</v>
      </c>
      <c r="S336" s="13">
        <v>0.52</v>
      </c>
      <c r="T336" s="13">
        <v>97.99</v>
      </c>
    </row>
    <row r="337" spans="1:20" x14ac:dyDescent="0.25">
      <c r="A337" s="3" t="s">
        <v>606</v>
      </c>
      <c r="B337" s="3" t="s">
        <v>564</v>
      </c>
      <c r="C337" s="3">
        <v>40</v>
      </c>
      <c r="D337" s="3" t="s">
        <v>179</v>
      </c>
      <c r="E337" s="3" t="s">
        <v>63</v>
      </c>
      <c r="F337" s="4" t="s">
        <v>421</v>
      </c>
      <c r="G337" s="4" t="s">
        <v>565</v>
      </c>
      <c r="H337" s="4" t="s">
        <v>65</v>
      </c>
      <c r="I337" s="4" t="s">
        <v>426</v>
      </c>
      <c r="J337" s="13">
        <v>53.41</v>
      </c>
      <c r="K337" s="13">
        <v>0.28000000000000003</v>
      </c>
      <c r="L337" s="13">
        <v>2.57</v>
      </c>
      <c r="M337" s="13">
        <v>5.32</v>
      </c>
      <c r="N337" s="9">
        <v>0.14000000000000001</v>
      </c>
      <c r="O337" s="13">
        <v>15.33</v>
      </c>
      <c r="P337" s="13">
        <v>23.45</v>
      </c>
      <c r="Q337" s="13">
        <v>0.24</v>
      </c>
      <c r="R337" s="9">
        <v>0</v>
      </c>
      <c r="S337" s="13">
        <v>0.38</v>
      </c>
      <c r="T337" s="13">
        <v>101.13</v>
      </c>
    </row>
    <row r="338" spans="1:20" x14ac:dyDescent="0.25">
      <c r="A338" s="3" t="s">
        <v>607</v>
      </c>
      <c r="B338" s="3" t="s">
        <v>564</v>
      </c>
      <c r="C338" s="3">
        <v>41</v>
      </c>
      <c r="D338" s="3" t="s">
        <v>181</v>
      </c>
      <c r="E338" s="3" t="s">
        <v>63</v>
      </c>
      <c r="F338" s="4" t="s">
        <v>421</v>
      </c>
      <c r="G338" s="4" t="s">
        <v>565</v>
      </c>
      <c r="H338" s="4" t="s">
        <v>65</v>
      </c>
      <c r="I338" s="4" t="s">
        <v>426</v>
      </c>
      <c r="J338" s="13">
        <v>52.69</v>
      </c>
      <c r="K338" s="13">
        <v>0.24</v>
      </c>
      <c r="L338" s="13">
        <v>2.63</v>
      </c>
      <c r="M338" s="13">
        <v>4.54</v>
      </c>
      <c r="N338" s="9">
        <v>7.0000000000000007E-2</v>
      </c>
      <c r="O338" s="13">
        <v>15.64</v>
      </c>
      <c r="P338" s="13">
        <v>23.67</v>
      </c>
      <c r="Q338" s="13">
        <v>0.24</v>
      </c>
      <c r="R338" s="9">
        <v>0</v>
      </c>
      <c r="S338" s="13">
        <v>0.46</v>
      </c>
      <c r="T338" s="13">
        <v>100.09</v>
      </c>
    </row>
    <row r="339" spans="1:20" x14ac:dyDescent="0.25">
      <c r="A339" s="3" t="s">
        <v>608</v>
      </c>
      <c r="B339" s="3" t="s">
        <v>564</v>
      </c>
      <c r="C339" s="3">
        <v>42</v>
      </c>
      <c r="D339" s="3" t="s">
        <v>183</v>
      </c>
      <c r="E339" s="3" t="s">
        <v>63</v>
      </c>
      <c r="F339" s="4" t="s">
        <v>421</v>
      </c>
      <c r="G339" s="4" t="s">
        <v>565</v>
      </c>
      <c r="H339" s="4" t="s">
        <v>65</v>
      </c>
      <c r="I339" s="4" t="s">
        <v>426</v>
      </c>
      <c r="J339" s="13">
        <v>53.19</v>
      </c>
      <c r="K339" s="13">
        <v>0.22</v>
      </c>
      <c r="L339" s="13">
        <v>2.56</v>
      </c>
      <c r="M339" s="13">
        <v>4.74</v>
      </c>
      <c r="N339" s="9">
        <v>0.11</v>
      </c>
      <c r="O339" s="13">
        <v>16.190000000000001</v>
      </c>
      <c r="P339" s="13">
        <v>22.72</v>
      </c>
      <c r="Q339" s="13">
        <v>0.24</v>
      </c>
      <c r="R339" s="9">
        <v>0</v>
      </c>
      <c r="S339" s="13">
        <v>0.51</v>
      </c>
      <c r="T339" s="13">
        <v>100.44</v>
      </c>
    </row>
    <row r="340" spans="1:20" x14ac:dyDescent="0.25">
      <c r="A340" s="3" t="s">
        <v>609</v>
      </c>
      <c r="B340" s="3" t="s">
        <v>564</v>
      </c>
      <c r="C340" s="3">
        <v>43</v>
      </c>
      <c r="D340" s="3" t="s">
        <v>185</v>
      </c>
      <c r="E340" s="3" t="s">
        <v>63</v>
      </c>
      <c r="F340" s="4" t="s">
        <v>421</v>
      </c>
      <c r="G340" s="4" t="s">
        <v>565</v>
      </c>
      <c r="H340" s="4" t="s">
        <v>65</v>
      </c>
      <c r="I340" s="4" t="s">
        <v>426</v>
      </c>
      <c r="J340" s="13">
        <v>53.35</v>
      </c>
      <c r="K340" s="13">
        <v>0.25</v>
      </c>
      <c r="L340" s="13">
        <v>2.59</v>
      </c>
      <c r="M340" s="13">
        <v>4.66</v>
      </c>
      <c r="N340" s="9">
        <v>7.0000000000000007E-2</v>
      </c>
      <c r="O340" s="13">
        <v>16.28</v>
      </c>
      <c r="P340" s="13">
        <v>22.86</v>
      </c>
      <c r="Q340" s="13">
        <v>0.22</v>
      </c>
      <c r="R340" s="9">
        <v>0</v>
      </c>
      <c r="S340" s="13">
        <v>0.5</v>
      </c>
      <c r="T340" s="13">
        <v>100.74</v>
      </c>
    </row>
    <row r="341" spans="1:20" x14ac:dyDescent="0.25">
      <c r="A341" s="3" t="s">
        <v>610</v>
      </c>
      <c r="B341" s="3" t="s">
        <v>564</v>
      </c>
      <c r="C341" s="3">
        <v>44</v>
      </c>
      <c r="D341" s="3" t="s">
        <v>187</v>
      </c>
      <c r="E341" s="3" t="s">
        <v>63</v>
      </c>
      <c r="F341" s="4" t="s">
        <v>421</v>
      </c>
      <c r="G341" s="4" t="s">
        <v>565</v>
      </c>
      <c r="H341" s="4" t="s">
        <v>65</v>
      </c>
      <c r="I341" s="4" t="s">
        <v>426</v>
      </c>
      <c r="J341" s="13">
        <v>53.21</v>
      </c>
      <c r="K341" s="13">
        <v>0.2</v>
      </c>
      <c r="L341" s="13">
        <v>2.84</v>
      </c>
      <c r="M341" s="13">
        <v>4.4400000000000004</v>
      </c>
      <c r="N341" s="9">
        <v>0.08</v>
      </c>
      <c r="O341" s="13">
        <v>15.89</v>
      </c>
      <c r="P341" s="13">
        <v>23.63</v>
      </c>
      <c r="Q341" s="13">
        <v>0.2</v>
      </c>
      <c r="R341" s="9">
        <v>0</v>
      </c>
      <c r="S341" s="13">
        <v>0.54</v>
      </c>
      <c r="T341" s="13">
        <v>100.97</v>
      </c>
    </row>
    <row r="342" spans="1:20" x14ac:dyDescent="0.25">
      <c r="A342" s="3" t="s">
        <v>611</v>
      </c>
      <c r="B342" s="3" t="s">
        <v>564</v>
      </c>
      <c r="C342" s="3">
        <v>45</v>
      </c>
      <c r="D342" s="3" t="s">
        <v>189</v>
      </c>
      <c r="E342" s="3" t="s">
        <v>63</v>
      </c>
      <c r="F342" s="4" t="s">
        <v>421</v>
      </c>
      <c r="G342" s="4" t="s">
        <v>565</v>
      </c>
      <c r="H342" s="4" t="s">
        <v>65</v>
      </c>
      <c r="I342" s="4" t="s">
        <v>426</v>
      </c>
      <c r="J342" s="13">
        <v>52.62</v>
      </c>
      <c r="K342" s="13">
        <v>0.31</v>
      </c>
      <c r="L342" s="13">
        <v>3.56</v>
      </c>
      <c r="M342" s="13">
        <v>5.0199999999999996</v>
      </c>
      <c r="N342" s="9">
        <v>0.06</v>
      </c>
      <c r="O342" s="13">
        <v>15.14</v>
      </c>
      <c r="P342" s="13">
        <v>23.43</v>
      </c>
      <c r="Q342" s="13">
        <v>0.28000000000000003</v>
      </c>
      <c r="R342" s="9">
        <v>0</v>
      </c>
      <c r="S342" s="13">
        <v>0.38</v>
      </c>
      <c r="T342" s="13">
        <v>100.76</v>
      </c>
    </row>
    <row r="343" spans="1:20" x14ac:dyDescent="0.25">
      <c r="A343" s="3" t="s">
        <v>612</v>
      </c>
      <c r="B343" s="3" t="s">
        <v>564</v>
      </c>
      <c r="C343" s="3">
        <v>46</v>
      </c>
      <c r="D343" s="3" t="s">
        <v>191</v>
      </c>
      <c r="E343" s="3" t="s">
        <v>63</v>
      </c>
      <c r="F343" s="4" t="s">
        <v>421</v>
      </c>
      <c r="G343" s="4" t="s">
        <v>565</v>
      </c>
      <c r="H343" s="4" t="s">
        <v>202</v>
      </c>
      <c r="I343" s="4" t="s">
        <v>423</v>
      </c>
      <c r="J343" s="13">
        <v>45.69</v>
      </c>
      <c r="K343" s="13">
        <v>0.65</v>
      </c>
      <c r="L343" s="13">
        <v>10.48</v>
      </c>
      <c r="M343" s="13">
        <v>9.7100000000000009</v>
      </c>
      <c r="N343" s="9">
        <v>0.17</v>
      </c>
      <c r="O343" s="13">
        <v>15.86</v>
      </c>
      <c r="P343" s="13">
        <v>11.95</v>
      </c>
      <c r="Q343" s="13">
        <v>2.29</v>
      </c>
      <c r="R343" s="9">
        <v>0.45</v>
      </c>
      <c r="S343" s="13">
        <v>0.15</v>
      </c>
      <c r="T343" s="13">
        <v>97.4</v>
      </c>
    </row>
    <row r="344" spans="1:20" x14ac:dyDescent="0.25">
      <c r="A344" s="3" t="s">
        <v>613</v>
      </c>
      <c r="B344" s="3" t="s">
        <v>564</v>
      </c>
      <c r="C344" s="3">
        <v>47</v>
      </c>
      <c r="D344" s="3" t="s">
        <v>193</v>
      </c>
      <c r="E344" s="3" t="s">
        <v>63</v>
      </c>
      <c r="F344" s="4" t="s">
        <v>421</v>
      </c>
      <c r="G344" s="4" t="s">
        <v>565</v>
      </c>
      <c r="H344" s="4" t="s">
        <v>202</v>
      </c>
      <c r="I344" s="4" t="s">
        <v>423</v>
      </c>
      <c r="J344" s="13">
        <v>46.19</v>
      </c>
      <c r="K344" s="13">
        <v>0.72</v>
      </c>
      <c r="L344" s="13">
        <v>10.3</v>
      </c>
      <c r="M344" s="13">
        <v>9.81</v>
      </c>
      <c r="N344" s="9">
        <v>0.2</v>
      </c>
      <c r="O344" s="13">
        <v>15.75</v>
      </c>
      <c r="P344" s="13">
        <v>12.03</v>
      </c>
      <c r="Q344" s="13">
        <v>2.2999999999999998</v>
      </c>
      <c r="R344" s="9">
        <v>0.56000000000000005</v>
      </c>
      <c r="S344" s="13">
        <v>0.19</v>
      </c>
      <c r="T344" s="13">
        <v>98.05</v>
      </c>
    </row>
    <row r="345" spans="1:20" x14ac:dyDescent="0.25">
      <c r="A345" s="3" t="s">
        <v>614</v>
      </c>
      <c r="B345" s="3" t="s">
        <v>564</v>
      </c>
      <c r="C345" s="3">
        <v>48</v>
      </c>
      <c r="D345" s="3" t="s">
        <v>195</v>
      </c>
      <c r="E345" s="3" t="s">
        <v>63</v>
      </c>
      <c r="F345" s="4" t="s">
        <v>421</v>
      </c>
      <c r="G345" s="4" t="s">
        <v>565</v>
      </c>
      <c r="H345" s="4" t="s">
        <v>202</v>
      </c>
      <c r="I345" s="4" t="s">
        <v>423</v>
      </c>
      <c r="J345" s="13">
        <v>44.37</v>
      </c>
      <c r="K345" s="13">
        <v>0.98</v>
      </c>
      <c r="L345" s="13">
        <v>11.91</v>
      </c>
      <c r="M345" s="13">
        <v>7.78</v>
      </c>
      <c r="N345" s="9">
        <v>0.17</v>
      </c>
      <c r="O345" s="13">
        <v>16.11</v>
      </c>
      <c r="P345" s="13">
        <v>12.08</v>
      </c>
      <c r="Q345" s="13">
        <v>2.1800000000000002</v>
      </c>
      <c r="R345" s="9">
        <v>0.45</v>
      </c>
      <c r="S345" s="13">
        <v>1.43</v>
      </c>
      <c r="T345" s="13">
        <v>97.46</v>
      </c>
    </row>
    <row r="346" spans="1:20" x14ac:dyDescent="0.25">
      <c r="A346" s="3" t="s">
        <v>615</v>
      </c>
      <c r="B346" s="3" t="s">
        <v>564</v>
      </c>
      <c r="C346" s="3">
        <v>49</v>
      </c>
      <c r="D346" s="3" t="s">
        <v>197</v>
      </c>
      <c r="E346" s="3" t="s">
        <v>63</v>
      </c>
      <c r="F346" s="4" t="s">
        <v>421</v>
      </c>
      <c r="G346" s="4" t="s">
        <v>565</v>
      </c>
      <c r="H346" s="4" t="s">
        <v>202</v>
      </c>
      <c r="I346" s="4" t="s">
        <v>423</v>
      </c>
      <c r="J346" s="13">
        <v>45.79</v>
      </c>
      <c r="K346" s="13">
        <v>0.73</v>
      </c>
      <c r="L346" s="13">
        <v>10.77</v>
      </c>
      <c r="M346" s="13">
        <v>9.4700000000000006</v>
      </c>
      <c r="N346" s="9">
        <v>0.11</v>
      </c>
      <c r="O346" s="13">
        <v>15.88</v>
      </c>
      <c r="P346" s="13">
        <v>11.69</v>
      </c>
      <c r="Q346" s="13">
        <v>2.39</v>
      </c>
      <c r="R346" s="9">
        <v>0.49</v>
      </c>
      <c r="S346" s="13">
        <v>0.21</v>
      </c>
      <c r="T346" s="13">
        <v>97.51</v>
      </c>
    </row>
    <row r="347" spans="1:20" x14ac:dyDescent="0.25">
      <c r="A347" s="3" t="s">
        <v>616</v>
      </c>
      <c r="B347" s="3" t="s">
        <v>564</v>
      </c>
      <c r="C347" s="3">
        <v>50</v>
      </c>
      <c r="D347" s="3" t="s">
        <v>199</v>
      </c>
      <c r="E347" s="3" t="s">
        <v>63</v>
      </c>
      <c r="F347" s="4" t="s">
        <v>421</v>
      </c>
      <c r="G347" s="4" t="s">
        <v>565</v>
      </c>
      <c r="H347" s="4" t="s">
        <v>202</v>
      </c>
      <c r="I347" s="4" t="s">
        <v>423</v>
      </c>
      <c r="J347" s="13">
        <v>43.82</v>
      </c>
      <c r="K347" s="13">
        <v>1.2</v>
      </c>
      <c r="L347" s="13">
        <v>12.39</v>
      </c>
      <c r="M347" s="13">
        <v>9.3800000000000008</v>
      </c>
      <c r="N347" s="9">
        <v>0.1</v>
      </c>
      <c r="O347" s="13">
        <v>15.5</v>
      </c>
      <c r="P347" s="13">
        <v>11.82</v>
      </c>
      <c r="Q347" s="13">
        <v>2.58</v>
      </c>
      <c r="R347" s="9">
        <v>0.59</v>
      </c>
      <c r="S347" s="13">
        <v>0.23</v>
      </c>
      <c r="T347" s="13">
        <v>97.61</v>
      </c>
    </row>
    <row r="348" spans="1:20" x14ac:dyDescent="0.25">
      <c r="A348" s="3" t="s">
        <v>617</v>
      </c>
      <c r="B348" s="3" t="s">
        <v>564</v>
      </c>
      <c r="C348" s="3">
        <v>51</v>
      </c>
      <c r="D348" s="3" t="s">
        <v>325</v>
      </c>
      <c r="E348" s="3" t="s">
        <v>63</v>
      </c>
      <c r="F348" s="4" t="s">
        <v>421</v>
      </c>
      <c r="G348" s="4" t="s">
        <v>565</v>
      </c>
      <c r="H348" s="4" t="s">
        <v>202</v>
      </c>
      <c r="I348" s="4" t="s">
        <v>423</v>
      </c>
      <c r="J348" s="13">
        <v>42.31</v>
      </c>
      <c r="K348" s="13">
        <v>1.48</v>
      </c>
      <c r="L348" s="13">
        <v>13.55</v>
      </c>
      <c r="M348" s="13">
        <v>10.4</v>
      </c>
      <c r="N348" s="9">
        <v>0.04</v>
      </c>
      <c r="O348" s="13">
        <v>14.54</v>
      </c>
      <c r="P348" s="13">
        <v>12.05</v>
      </c>
      <c r="Q348" s="13">
        <v>2.54</v>
      </c>
      <c r="R348" s="9">
        <v>0.75</v>
      </c>
      <c r="S348" s="13">
        <v>0.09</v>
      </c>
      <c r="T348" s="13">
        <v>97.76</v>
      </c>
    </row>
    <row r="349" spans="1:20" x14ac:dyDescent="0.25">
      <c r="A349" s="3" t="s">
        <v>618</v>
      </c>
      <c r="B349" s="3" t="s">
        <v>564</v>
      </c>
      <c r="C349" s="3">
        <v>52</v>
      </c>
      <c r="D349" s="3" t="s">
        <v>327</v>
      </c>
      <c r="E349" s="3" t="s">
        <v>63</v>
      </c>
      <c r="F349" s="4" t="s">
        <v>421</v>
      </c>
      <c r="G349" s="4" t="s">
        <v>565</v>
      </c>
      <c r="H349" s="4" t="s">
        <v>202</v>
      </c>
      <c r="I349" s="4" t="s">
        <v>423</v>
      </c>
      <c r="J349" s="13">
        <v>39.869999999999997</v>
      </c>
      <c r="K349" s="13">
        <v>1.37</v>
      </c>
      <c r="L349" s="13">
        <v>14.01</v>
      </c>
      <c r="M349" s="13">
        <v>11.99</v>
      </c>
      <c r="N349" s="9">
        <v>0.17</v>
      </c>
      <c r="O349" s="13">
        <v>13.03</v>
      </c>
      <c r="P349" s="13">
        <v>11.8</v>
      </c>
      <c r="Q349" s="13">
        <v>2.41</v>
      </c>
      <c r="R349" s="9">
        <v>0.82</v>
      </c>
      <c r="S349" s="13">
        <v>7.0000000000000007E-2</v>
      </c>
      <c r="T349" s="13">
        <v>95.54</v>
      </c>
    </row>
    <row r="350" spans="1:20" x14ac:dyDescent="0.25">
      <c r="A350" s="3" t="s">
        <v>619</v>
      </c>
      <c r="B350" s="3" t="s">
        <v>564</v>
      </c>
      <c r="C350" s="3">
        <v>53</v>
      </c>
      <c r="D350" s="3" t="s">
        <v>329</v>
      </c>
      <c r="E350" s="3" t="s">
        <v>63</v>
      </c>
      <c r="F350" s="4" t="s">
        <v>421</v>
      </c>
      <c r="G350" s="4" t="s">
        <v>565</v>
      </c>
      <c r="H350" s="4" t="s">
        <v>202</v>
      </c>
      <c r="I350" s="4" t="s">
        <v>423</v>
      </c>
      <c r="J350" s="13">
        <v>41.79</v>
      </c>
      <c r="K350" s="13">
        <v>1.57</v>
      </c>
      <c r="L350" s="13">
        <v>14.09</v>
      </c>
      <c r="M350" s="13">
        <v>10.85</v>
      </c>
      <c r="N350" s="9">
        <v>0.14000000000000001</v>
      </c>
      <c r="O350" s="13">
        <v>14.02</v>
      </c>
      <c r="P350" s="13">
        <v>12.11</v>
      </c>
      <c r="Q350" s="13">
        <v>2.5099999999999998</v>
      </c>
      <c r="R350" s="9">
        <v>0.87</v>
      </c>
      <c r="S350" s="9">
        <v>0</v>
      </c>
      <c r="T350" s="13">
        <v>97.93</v>
      </c>
    </row>
    <row r="351" spans="1:20" x14ac:dyDescent="0.25">
      <c r="A351" s="3" t="s">
        <v>620</v>
      </c>
      <c r="B351" s="3" t="s">
        <v>564</v>
      </c>
      <c r="C351" s="3">
        <v>54</v>
      </c>
      <c r="D351" s="3" t="s">
        <v>331</v>
      </c>
      <c r="E351" s="3" t="s">
        <v>63</v>
      </c>
      <c r="F351" s="4" t="s">
        <v>421</v>
      </c>
      <c r="G351" s="4" t="s">
        <v>565</v>
      </c>
      <c r="H351" s="4" t="s">
        <v>202</v>
      </c>
      <c r="I351" s="4" t="s">
        <v>423</v>
      </c>
      <c r="J351" s="13">
        <v>42.51</v>
      </c>
      <c r="K351" s="13">
        <v>1.48</v>
      </c>
      <c r="L351" s="13">
        <v>13.46</v>
      </c>
      <c r="M351" s="13">
        <v>9.7799999999999994</v>
      </c>
      <c r="N351" s="9">
        <v>0.08</v>
      </c>
      <c r="O351" s="13">
        <v>14.62</v>
      </c>
      <c r="P351" s="13">
        <v>11.98</v>
      </c>
      <c r="Q351" s="13">
        <v>2.58</v>
      </c>
      <c r="R351" s="9">
        <v>0.68</v>
      </c>
      <c r="S351" s="13">
        <v>0.09</v>
      </c>
      <c r="T351" s="13">
        <v>97.26</v>
      </c>
    </row>
    <row r="352" spans="1:20" x14ac:dyDescent="0.25">
      <c r="A352" s="3" t="s">
        <v>621</v>
      </c>
      <c r="B352" s="3" t="s">
        <v>564</v>
      </c>
      <c r="C352" s="3">
        <v>55</v>
      </c>
      <c r="D352" s="3" t="s">
        <v>333</v>
      </c>
      <c r="E352" s="3" t="s">
        <v>63</v>
      </c>
      <c r="F352" s="4" t="s">
        <v>421</v>
      </c>
      <c r="G352" s="4" t="s">
        <v>565</v>
      </c>
      <c r="H352" s="4" t="s">
        <v>202</v>
      </c>
      <c r="I352" s="4" t="s">
        <v>423</v>
      </c>
      <c r="J352" s="13">
        <v>46.08</v>
      </c>
      <c r="K352" s="13">
        <v>0.73</v>
      </c>
      <c r="L352" s="13">
        <v>10.61</v>
      </c>
      <c r="M352" s="13">
        <v>9.48</v>
      </c>
      <c r="N352" s="9">
        <v>0.19</v>
      </c>
      <c r="O352" s="13">
        <v>16.18</v>
      </c>
      <c r="P352" s="13">
        <v>11.76</v>
      </c>
      <c r="Q352" s="13">
        <v>2.2999999999999998</v>
      </c>
      <c r="R352" s="9">
        <v>0.42</v>
      </c>
      <c r="S352" s="13">
        <v>0.31</v>
      </c>
      <c r="T352" s="13">
        <v>98.07</v>
      </c>
    </row>
    <row r="353" spans="1:122" x14ac:dyDescent="0.25">
      <c r="A353" s="3" t="s">
        <v>622</v>
      </c>
      <c r="B353" s="3" t="s">
        <v>564</v>
      </c>
      <c r="C353" s="3">
        <v>56</v>
      </c>
      <c r="D353" s="3" t="s">
        <v>509</v>
      </c>
      <c r="E353" s="3" t="s">
        <v>63</v>
      </c>
      <c r="F353" s="4" t="s">
        <v>421</v>
      </c>
      <c r="G353" s="4" t="s">
        <v>565</v>
      </c>
      <c r="H353" s="4" t="s">
        <v>202</v>
      </c>
      <c r="I353" s="4" t="s">
        <v>423</v>
      </c>
      <c r="J353" s="13">
        <v>45.29</v>
      </c>
      <c r="K353" s="13">
        <v>0.81</v>
      </c>
      <c r="L353" s="13">
        <v>11.23</v>
      </c>
      <c r="M353" s="13">
        <v>9.94</v>
      </c>
      <c r="N353" s="9">
        <v>0.23</v>
      </c>
      <c r="O353" s="13">
        <v>15.55</v>
      </c>
      <c r="P353" s="13">
        <v>11.94</v>
      </c>
      <c r="Q353" s="13">
        <v>2.5</v>
      </c>
      <c r="R353" s="9">
        <v>0.54</v>
      </c>
      <c r="S353" s="13">
        <v>0.24</v>
      </c>
      <c r="T353" s="13">
        <v>98.26</v>
      </c>
    </row>
    <row r="354" spans="1:122" x14ac:dyDescent="0.25">
      <c r="A354" s="3" t="s">
        <v>623</v>
      </c>
      <c r="B354" s="3" t="s">
        <v>564</v>
      </c>
      <c r="C354" s="3">
        <v>57</v>
      </c>
      <c r="D354" s="3" t="s">
        <v>511</v>
      </c>
      <c r="E354" s="3" t="s">
        <v>63</v>
      </c>
      <c r="F354" s="4" t="s">
        <v>421</v>
      </c>
      <c r="G354" s="4" t="s">
        <v>565</v>
      </c>
      <c r="H354" s="4" t="s">
        <v>65</v>
      </c>
      <c r="I354" s="4" t="s">
        <v>426</v>
      </c>
      <c r="J354" s="13">
        <v>53.27</v>
      </c>
      <c r="K354" s="13">
        <v>0.23</v>
      </c>
      <c r="L354" s="13">
        <v>2.2599999999999998</v>
      </c>
      <c r="M354" s="13">
        <v>5.14</v>
      </c>
      <c r="N354" s="9">
        <v>0.16</v>
      </c>
      <c r="O354" s="13">
        <v>15.79</v>
      </c>
      <c r="P354" s="13">
        <v>23.19</v>
      </c>
      <c r="Q354" s="13">
        <v>0.18</v>
      </c>
      <c r="R354" s="9">
        <v>0</v>
      </c>
      <c r="S354" s="13">
        <v>0.88</v>
      </c>
      <c r="T354" s="13">
        <v>101.05</v>
      </c>
    </row>
    <row r="355" spans="1:122" x14ac:dyDescent="0.25">
      <c r="A355" s="3" t="s">
        <v>624</v>
      </c>
      <c r="B355" s="3" t="s">
        <v>564</v>
      </c>
      <c r="C355" s="3">
        <v>58</v>
      </c>
      <c r="D355" s="3" t="s">
        <v>513</v>
      </c>
      <c r="E355" s="3" t="s">
        <v>63</v>
      </c>
      <c r="F355" s="4" t="s">
        <v>421</v>
      </c>
      <c r="G355" s="4" t="s">
        <v>565</v>
      </c>
      <c r="H355" s="4" t="s">
        <v>65</v>
      </c>
      <c r="I355" s="4" t="s">
        <v>426</v>
      </c>
      <c r="J355" s="13">
        <v>53.49</v>
      </c>
      <c r="K355" s="13">
        <v>0.13</v>
      </c>
      <c r="L355" s="13">
        <v>2.02</v>
      </c>
      <c r="M355" s="13">
        <v>4.7699999999999996</v>
      </c>
      <c r="N355" s="9">
        <v>0.14000000000000001</v>
      </c>
      <c r="O355" s="13">
        <v>15.68</v>
      </c>
      <c r="P355" s="13">
        <v>23.28</v>
      </c>
      <c r="Q355" s="13">
        <v>0.4</v>
      </c>
      <c r="R355" s="9">
        <v>0</v>
      </c>
      <c r="S355" s="13">
        <v>1.27</v>
      </c>
      <c r="T355" s="13">
        <v>101.12</v>
      </c>
    </row>
    <row r="356" spans="1:122" x14ac:dyDescent="0.25">
      <c r="A356" s="3" t="s">
        <v>625</v>
      </c>
      <c r="B356" s="3" t="s">
        <v>564</v>
      </c>
      <c r="C356" s="3">
        <v>59</v>
      </c>
      <c r="D356" s="3" t="s">
        <v>515</v>
      </c>
      <c r="E356" s="3" t="s">
        <v>63</v>
      </c>
      <c r="F356" s="4" t="s">
        <v>421</v>
      </c>
      <c r="G356" s="4" t="s">
        <v>565</v>
      </c>
      <c r="H356" s="4" t="s">
        <v>202</v>
      </c>
      <c r="I356" s="4" t="s">
        <v>423</v>
      </c>
      <c r="J356" s="13">
        <v>46.2</v>
      </c>
      <c r="K356" s="13">
        <v>0.87</v>
      </c>
      <c r="L356" s="13">
        <v>10.06</v>
      </c>
      <c r="M356" s="13">
        <v>9.57</v>
      </c>
      <c r="N356" s="9">
        <v>0.1</v>
      </c>
      <c r="O356" s="13">
        <v>15.9</v>
      </c>
      <c r="P356" s="13">
        <v>11.9</v>
      </c>
      <c r="Q356" s="13">
        <v>2.25</v>
      </c>
      <c r="R356" s="9">
        <v>0.52</v>
      </c>
      <c r="S356" s="13">
        <v>0.24</v>
      </c>
      <c r="T356" s="13">
        <v>97.61</v>
      </c>
    </row>
    <row r="357" spans="1:122" x14ac:dyDescent="0.25">
      <c r="A357" s="3" t="s">
        <v>626</v>
      </c>
      <c r="B357" s="3" t="s">
        <v>564</v>
      </c>
      <c r="C357" s="3">
        <v>60</v>
      </c>
      <c r="D357" s="3" t="s">
        <v>519</v>
      </c>
      <c r="E357" s="3" t="s">
        <v>63</v>
      </c>
      <c r="F357" s="4" t="s">
        <v>421</v>
      </c>
      <c r="G357" s="4" t="s">
        <v>565</v>
      </c>
      <c r="H357" s="4" t="s">
        <v>202</v>
      </c>
      <c r="I357" s="4" t="s">
        <v>423</v>
      </c>
      <c r="J357" s="13">
        <v>45.26</v>
      </c>
      <c r="K357" s="13">
        <v>0.71</v>
      </c>
      <c r="L357" s="13">
        <v>11.43</v>
      </c>
      <c r="M357" s="13">
        <v>9.85</v>
      </c>
      <c r="N357" s="9">
        <v>0.11</v>
      </c>
      <c r="O357" s="13">
        <v>15.31</v>
      </c>
      <c r="P357" s="13">
        <v>12.03</v>
      </c>
      <c r="Q357" s="13">
        <v>2.4</v>
      </c>
      <c r="R357" s="9">
        <v>0.45</v>
      </c>
      <c r="S357" s="13">
        <v>0.14000000000000001</v>
      </c>
      <c r="T357" s="13">
        <v>97.69</v>
      </c>
    </row>
    <row r="358" spans="1:122" x14ac:dyDescent="0.25">
      <c r="A358" s="3" t="s">
        <v>627</v>
      </c>
      <c r="B358" s="3" t="s">
        <v>564</v>
      </c>
      <c r="C358" s="3">
        <v>61</v>
      </c>
      <c r="D358" s="3" t="s">
        <v>521</v>
      </c>
      <c r="E358" s="3" t="s">
        <v>15</v>
      </c>
      <c r="F358" s="4" t="s">
        <v>421</v>
      </c>
      <c r="G358" s="4" t="s">
        <v>565</v>
      </c>
      <c r="H358" s="4" t="s">
        <v>202</v>
      </c>
      <c r="I358" s="4" t="s">
        <v>423</v>
      </c>
      <c r="J358" s="13">
        <v>45.84</v>
      </c>
      <c r="K358" s="13">
        <v>0.62</v>
      </c>
      <c r="L358" s="13">
        <v>10.28</v>
      </c>
      <c r="M358" s="13">
        <v>9.66</v>
      </c>
      <c r="N358" s="9">
        <v>0.18</v>
      </c>
      <c r="O358" s="13">
        <v>16.04</v>
      </c>
      <c r="P358" s="13">
        <v>11.62</v>
      </c>
      <c r="Q358" s="13">
        <v>2.14</v>
      </c>
      <c r="R358" s="9">
        <v>0.41</v>
      </c>
      <c r="S358" s="13">
        <v>0.22</v>
      </c>
      <c r="T358" s="13">
        <v>97.02</v>
      </c>
      <c r="U358" s="10">
        <v>83048.259999999995</v>
      </c>
      <c r="V358" s="10">
        <v>32.72</v>
      </c>
      <c r="W358" s="10">
        <v>3012.93</v>
      </c>
      <c r="X358" s="10">
        <v>248.35</v>
      </c>
      <c r="Y358" s="10">
        <v>57.44</v>
      </c>
      <c r="Z358" s="10">
        <v>244.83</v>
      </c>
      <c r="AA358" s="10">
        <v>1.2230000000000001</v>
      </c>
      <c r="AB358" s="10">
        <v>16.29</v>
      </c>
      <c r="AC358" s="10">
        <v>0.879</v>
      </c>
      <c r="AD358" s="10">
        <v>189.75</v>
      </c>
      <c r="AE358" s="10">
        <v>7.65</v>
      </c>
      <c r="AF358" s="10">
        <v>18.43</v>
      </c>
      <c r="AG358" s="10">
        <v>0.52</v>
      </c>
      <c r="AH358" s="10" t="s">
        <v>269</v>
      </c>
      <c r="AI358" s="10">
        <v>39.64</v>
      </c>
      <c r="AJ358" s="10">
        <v>1.7010000000000001</v>
      </c>
      <c r="AK358" s="10">
        <v>6.22</v>
      </c>
      <c r="AL358" s="10">
        <v>1.0089999999999999</v>
      </c>
      <c r="AM358" s="10">
        <v>4.88</v>
      </c>
      <c r="AN358" s="10">
        <v>1.5429999999999999</v>
      </c>
      <c r="AO358" s="10">
        <v>0.56499999999999995</v>
      </c>
      <c r="AP358" s="10">
        <v>1.506</v>
      </c>
      <c r="AQ358" s="10">
        <v>0.214</v>
      </c>
      <c r="AR358" s="10">
        <v>1.4930000000000001</v>
      </c>
      <c r="AS358" s="10">
        <v>0.31</v>
      </c>
      <c r="AT358" s="10">
        <v>0.89600000000000002</v>
      </c>
      <c r="AU358" s="10">
        <v>0.129</v>
      </c>
      <c r="AV358" s="10">
        <v>0.84599999999999997</v>
      </c>
      <c r="AW358" s="10">
        <v>0.11</v>
      </c>
      <c r="AX358" s="10">
        <v>0.70299999999999996</v>
      </c>
      <c r="AY358" s="10">
        <v>3.1300000000000001E-2</v>
      </c>
      <c r="AZ358" s="10">
        <v>0.33100000000000002</v>
      </c>
      <c r="BA358" s="10">
        <v>2.01E-2</v>
      </c>
      <c r="BB358" s="10">
        <v>1.6299999999999999E-2</v>
      </c>
      <c r="BC358" s="11">
        <v>2638.12</v>
      </c>
      <c r="BD358" s="11">
        <v>1.1599999999999999</v>
      </c>
      <c r="BE358" s="11">
        <v>109.6</v>
      </c>
      <c r="BF358" s="11">
        <v>7.74</v>
      </c>
      <c r="BG358" s="11">
        <v>1.89</v>
      </c>
      <c r="BH358" s="11">
        <v>7.49</v>
      </c>
      <c r="BI358" s="11">
        <v>0.05</v>
      </c>
      <c r="BJ358" s="11">
        <v>0.56000000000000005</v>
      </c>
      <c r="BK358" s="11">
        <v>3.1E-2</v>
      </c>
      <c r="BL358" s="11">
        <v>6.98</v>
      </c>
      <c r="BM358" s="11">
        <v>0.31</v>
      </c>
      <c r="BN358" s="11">
        <v>0.73</v>
      </c>
      <c r="BO358" s="11">
        <v>3.2000000000000001E-2</v>
      </c>
      <c r="BP358" s="11">
        <v>2.5000000000000001E-2</v>
      </c>
      <c r="BQ358" s="11">
        <v>1.23</v>
      </c>
      <c r="BR358" s="11">
        <v>6.6000000000000003E-2</v>
      </c>
      <c r="BS358" s="11">
        <v>0.2</v>
      </c>
      <c r="BT358" s="11">
        <v>3.7999999999999999E-2</v>
      </c>
      <c r="BU358" s="11">
        <v>0.2</v>
      </c>
      <c r="BV358" s="11">
        <v>9.1999999999999998E-2</v>
      </c>
      <c r="BW358" s="11">
        <v>2.7E-2</v>
      </c>
      <c r="BX358" s="11">
        <v>8.7999999999999995E-2</v>
      </c>
      <c r="BY358" s="11">
        <v>1.4999999999999999E-2</v>
      </c>
      <c r="BZ358" s="11">
        <v>8.5999999999999993E-2</v>
      </c>
      <c r="CA358" s="11">
        <v>0.02</v>
      </c>
      <c r="CB358" s="11">
        <v>5.7000000000000002E-2</v>
      </c>
      <c r="CC358" s="11">
        <v>1.0999999999999999E-2</v>
      </c>
      <c r="CD358" s="11">
        <v>6.4000000000000001E-2</v>
      </c>
      <c r="CE358" s="11">
        <v>1.0999999999999999E-2</v>
      </c>
      <c r="CF358" s="11">
        <v>4.5999999999999999E-2</v>
      </c>
      <c r="CG358" s="11">
        <v>9.5999999999999992E-3</v>
      </c>
      <c r="CH358" s="11">
        <v>1.4E-2</v>
      </c>
      <c r="CI358" s="11">
        <v>5.5999999999999999E-3</v>
      </c>
      <c r="CJ358" s="11">
        <v>2.7000000000000001E-3</v>
      </c>
      <c r="CK358" s="12">
        <v>96.54</v>
      </c>
      <c r="CL358" s="12">
        <v>0.56899999999999995</v>
      </c>
      <c r="CM358" s="12">
        <v>2.34</v>
      </c>
      <c r="CN358" s="12">
        <v>0.03</v>
      </c>
      <c r="CO358" s="12">
        <v>5.1999999999999998E-2</v>
      </c>
      <c r="CP358" s="12">
        <v>0.58299999999999996</v>
      </c>
      <c r="CQ358" s="12">
        <v>3.3500000000000002E-2</v>
      </c>
      <c r="CR358" s="12">
        <v>2.5399999999999999E-2</v>
      </c>
      <c r="CS358" s="12">
        <v>1.8800000000000001E-2</v>
      </c>
      <c r="CT358" s="12">
        <v>1.64</v>
      </c>
      <c r="CU358" s="12">
        <v>4.1500000000000002E-2</v>
      </c>
      <c r="CV358" s="12">
        <v>0.151</v>
      </c>
      <c r="CW358" s="12">
        <v>4.7E-2</v>
      </c>
      <c r="CX358" s="12">
        <v>5.8999999999999997E-2</v>
      </c>
      <c r="CY358" s="12">
        <v>6.6299999999999998E-2</v>
      </c>
      <c r="CZ358" s="12">
        <v>1.84E-2</v>
      </c>
      <c r="DA358" s="12">
        <v>1.35E-2</v>
      </c>
      <c r="DB358" s="12">
        <v>7.6899999999999998E-3</v>
      </c>
      <c r="DC358" s="12">
        <v>2.47E-2</v>
      </c>
      <c r="DD358" s="12">
        <v>1.3299999999999999E-2</v>
      </c>
      <c r="DE358" s="12">
        <v>1.7100000000000001E-2</v>
      </c>
      <c r="DF358" s="12">
        <v>5.5800000000000002E-2</v>
      </c>
      <c r="DG358" s="12">
        <v>9.1800000000000007E-3</v>
      </c>
      <c r="DH358" s="12">
        <v>2.63E-2</v>
      </c>
      <c r="DI358" s="12">
        <v>6.9300000000000004E-3</v>
      </c>
      <c r="DJ358" s="12">
        <v>2.4199999999999999E-2</v>
      </c>
      <c r="DK358" s="12">
        <v>4.2199999999999998E-3</v>
      </c>
      <c r="DL358" s="12">
        <v>5.8500000000000003E-2</v>
      </c>
      <c r="DM358" s="12">
        <v>8.1499999999999993E-3</v>
      </c>
      <c r="DN358" s="12">
        <v>8.2900000000000005E-3</v>
      </c>
      <c r="DO358" s="12">
        <v>1.8599999999999998E-2</v>
      </c>
      <c r="DP358" s="12">
        <v>7.11E-3</v>
      </c>
      <c r="DQ358" s="12">
        <v>7.6600000000000001E-3</v>
      </c>
      <c r="DR358" s="12">
        <v>4.4299999999999999E-3</v>
      </c>
    </row>
    <row r="359" spans="1:122" x14ac:dyDescent="0.25">
      <c r="A359" s="3" t="s">
        <v>628</v>
      </c>
      <c r="B359" s="3" t="s">
        <v>564</v>
      </c>
      <c r="C359" s="3">
        <v>62</v>
      </c>
      <c r="D359" s="3" t="s">
        <v>523</v>
      </c>
      <c r="E359" s="3" t="s">
        <v>63</v>
      </c>
      <c r="F359" s="4" t="s">
        <v>421</v>
      </c>
      <c r="G359" s="4" t="s">
        <v>565</v>
      </c>
      <c r="H359" s="4" t="s">
        <v>202</v>
      </c>
      <c r="I359" s="4" t="s">
        <v>423</v>
      </c>
      <c r="J359" s="13">
        <v>47.04</v>
      </c>
      <c r="K359" s="13">
        <v>0.59</v>
      </c>
      <c r="L359" s="13">
        <v>10.54</v>
      </c>
      <c r="M359" s="13">
        <v>9.32</v>
      </c>
      <c r="N359" s="9">
        <v>0.14000000000000001</v>
      </c>
      <c r="O359" s="13">
        <v>16.809999999999999</v>
      </c>
      <c r="P359" s="13">
        <v>11.94</v>
      </c>
      <c r="Q359" s="13">
        <v>2.41</v>
      </c>
      <c r="R359" s="9">
        <v>0.47</v>
      </c>
      <c r="S359" s="13">
        <v>0.17</v>
      </c>
      <c r="T359" s="13">
        <v>99.42</v>
      </c>
    </row>
    <row r="360" spans="1:122" x14ac:dyDescent="0.25">
      <c r="A360" s="3" t="s">
        <v>629</v>
      </c>
      <c r="B360" s="3" t="s">
        <v>564</v>
      </c>
      <c r="C360" s="3">
        <v>63</v>
      </c>
      <c r="D360" s="3" t="s">
        <v>525</v>
      </c>
      <c r="E360" s="3" t="s">
        <v>15</v>
      </c>
      <c r="F360" s="4" t="s">
        <v>421</v>
      </c>
      <c r="G360" s="4" t="s">
        <v>565</v>
      </c>
      <c r="H360" s="4" t="s">
        <v>202</v>
      </c>
      <c r="I360" s="4" t="s">
        <v>423</v>
      </c>
      <c r="J360" s="13">
        <v>44.41</v>
      </c>
      <c r="K360" s="13">
        <v>0.73</v>
      </c>
      <c r="L360" s="13">
        <v>11.11</v>
      </c>
      <c r="M360" s="13">
        <v>9.7799999999999994</v>
      </c>
      <c r="N360" s="9">
        <v>0.22</v>
      </c>
      <c r="O360" s="13">
        <v>15.56</v>
      </c>
      <c r="P360" s="13">
        <v>11.8</v>
      </c>
      <c r="Q360" s="13">
        <v>2.4500000000000002</v>
      </c>
      <c r="R360" s="9">
        <v>0.46</v>
      </c>
      <c r="S360" s="13">
        <v>0.19</v>
      </c>
      <c r="T360" s="13">
        <v>96.72</v>
      </c>
      <c r="U360" s="10">
        <v>84334.720000000001</v>
      </c>
      <c r="V360" s="10">
        <v>32.36</v>
      </c>
      <c r="W360" s="10">
        <v>3397.19</v>
      </c>
      <c r="X360" s="10">
        <v>307.5</v>
      </c>
      <c r="Y360" s="10">
        <v>61.53</v>
      </c>
      <c r="Z360" s="10">
        <v>271.3</v>
      </c>
      <c r="AA360" s="10">
        <v>60.35</v>
      </c>
      <c r="AB360" s="10">
        <v>18.14</v>
      </c>
      <c r="AC360" s="10">
        <v>0.96599999999999997</v>
      </c>
      <c r="AD360" s="10">
        <v>200.07</v>
      </c>
      <c r="AE360" s="10">
        <v>8.17</v>
      </c>
      <c r="AF360" s="10">
        <v>13.51</v>
      </c>
      <c r="AG360" s="10">
        <v>0.52100000000000002</v>
      </c>
      <c r="AH360" s="10" t="s">
        <v>277</v>
      </c>
      <c r="AI360" s="10">
        <v>43.63</v>
      </c>
      <c r="AJ360" s="10">
        <v>1.117</v>
      </c>
      <c r="AK360" s="10">
        <v>4.9400000000000004</v>
      </c>
      <c r="AL360" s="10">
        <v>0.93400000000000005</v>
      </c>
      <c r="AM360" s="10">
        <v>5.24</v>
      </c>
      <c r="AN360" s="10">
        <v>1.6930000000000001</v>
      </c>
      <c r="AO360" s="10">
        <v>0.67300000000000004</v>
      </c>
      <c r="AP360" s="10">
        <v>1.7210000000000001</v>
      </c>
      <c r="AQ360" s="10">
        <v>0.27100000000000002</v>
      </c>
      <c r="AR360" s="10">
        <v>1.657</v>
      </c>
      <c r="AS360" s="10">
        <v>0.35799999999999998</v>
      </c>
      <c r="AT360" s="10">
        <v>0.98799999999999999</v>
      </c>
      <c r="AU360" s="10">
        <v>0.14799999999999999</v>
      </c>
      <c r="AV360" s="10">
        <v>1.0960000000000001</v>
      </c>
      <c r="AW360" s="10">
        <v>0.11600000000000001</v>
      </c>
      <c r="AX360" s="10">
        <v>0.61599999999999999</v>
      </c>
      <c r="AY360" s="10" t="s">
        <v>630</v>
      </c>
      <c r="AZ360" s="10">
        <v>0.45</v>
      </c>
      <c r="BA360" s="10">
        <v>2.4E-2</v>
      </c>
      <c r="BB360" s="10">
        <v>2.5499999999999998E-2</v>
      </c>
      <c r="BC360" s="11">
        <v>2678.8</v>
      </c>
      <c r="BD360" s="11">
        <v>1.1499999999999999</v>
      </c>
      <c r="BE360" s="11">
        <v>123.57</v>
      </c>
      <c r="BF360" s="11">
        <v>9.58</v>
      </c>
      <c r="BG360" s="11">
        <v>2.02</v>
      </c>
      <c r="BH360" s="11">
        <v>8.3000000000000007</v>
      </c>
      <c r="BI360" s="11">
        <v>2.17</v>
      </c>
      <c r="BJ360" s="11">
        <v>0.62</v>
      </c>
      <c r="BK360" s="11">
        <v>3.4000000000000002E-2</v>
      </c>
      <c r="BL360" s="11">
        <v>7.36</v>
      </c>
      <c r="BM360" s="11">
        <v>0.33</v>
      </c>
      <c r="BN360" s="11">
        <v>0.55000000000000004</v>
      </c>
      <c r="BO360" s="11">
        <v>3.3000000000000002E-2</v>
      </c>
      <c r="BP360" s="11">
        <v>2.5000000000000001E-2</v>
      </c>
      <c r="BQ360" s="11">
        <v>1.35</v>
      </c>
      <c r="BR360" s="11">
        <v>4.5999999999999999E-2</v>
      </c>
      <c r="BS360" s="11">
        <v>0.16</v>
      </c>
      <c r="BT360" s="11">
        <v>3.5000000000000003E-2</v>
      </c>
      <c r="BU360" s="11">
        <v>0.21</v>
      </c>
      <c r="BV360" s="11">
        <v>9.9000000000000005E-2</v>
      </c>
      <c r="BW360" s="11">
        <v>3.1E-2</v>
      </c>
      <c r="BX360" s="11">
        <v>9.6000000000000002E-2</v>
      </c>
      <c r="BY360" s="11">
        <v>1.7000000000000001E-2</v>
      </c>
      <c r="BZ360" s="11">
        <v>9.1999999999999998E-2</v>
      </c>
      <c r="CA360" s="11">
        <v>2.1999999999999999E-2</v>
      </c>
      <c r="CB360" s="11">
        <v>6.0999999999999999E-2</v>
      </c>
      <c r="CC360" s="11">
        <v>1.2E-2</v>
      </c>
      <c r="CD360" s="11">
        <v>7.2999999999999995E-2</v>
      </c>
      <c r="CE360" s="11">
        <v>1.0999999999999999E-2</v>
      </c>
      <c r="CF360" s="11">
        <v>4.2999999999999997E-2</v>
      </c>
      <c r="CG360" s="11">
        <v>9.5999999999999992E-3</v>
      </c>
      <c r="CH360" s="11">
        <v>1.7999999999999999E-2</v>
      </c>
      <c r="CI360" s="11">
        <v>5.7999999999999996E-3</v>
      </c>
      <c r="CJ360" s="11">
        <v>3.3E-3</v>
      </c>
      <c r="CK360" s="12">
        <v>96.7</v>
      </c>
      <c r="CL360" s="12">
        <v>0.60599999999999998</v>
      </c>
      <c r="CM360" s="12">
        <v>2.46</v>
      </c>
      <c r="CN360" s="12">
        <v>2.87E-2</v>
      </c>
      <c r="CO360" s="12">
        <v>5.0900000000000001E-2</v>
      </c>
      <c r="CP360" s="12">
        <v>0.61499999999999999</v>
      </c>
      <c r="CQ360" s="12">
        <v>3.32E-2</v>
      </c>
      <c r="CR360" s="12">
        <v>2.4799999999999999E-2</v>
      </c>
      <c r="CS360" s="12">
        <v>2.12E-2</v>
      </c>
      <c r="CT360" s="12">
        <v>1.74</v>
      </c>
      <c r="CU360" s="12">
        <v>4.3299999999999998E-2</v>
      </c>
      <c r="CV360" s="12">
        <v>0.158</v>
      </c>
      <c r="CW360" s="12">
        <v>5.0900000000000001E-2</v>
      </c>
      <c r="CX360" s="12">
        <v>5.96E-2</v>
      </c>
      <c r="CY360" s="12">
        <v>6.5600000000000006E-2</v>
      </c>
      <c r="CZ360" s="12">
        <v>1.9099999999999999E-2</v>
      </c>
      <c r="DA360" s="12">
        <v>1.49E-2</v>
      </c>
      <c r="DB360" s="12">
        <v>6.7499999999999999E-3</v>
      </c>
      <c r="DC360" s="12">
        <v>4.24E-2</v>
      </c>
      <c r="DD360" s="12">
        <v>3.4700000000000002E-2</v>
      </c>
      <c r="DE360" s="12">
        <v>1.7899999999999999E-2</v>
      </c>
      <c r="DF360" s="12">
        <v>4.9500000000000002E-2</v>
      </c>
      <c r="DG360" s="12">
        <v>9.4000000000000004E-3</v>
      </c>
      <c r="DH360" s="12">
        <v>2.5100000000000001E-2</v>
      </c>
      <c r="DI360" s="12">
        <v>4.6699999999999997E-3</v>
      </c>
      <c r="DJ360" s="12">
        <v>3.3799999999999997E-2</v>
      </c>
      <c r="DK360" s="12">
        <v>4.4900000000000001E-3</v>
      </c>
      <c r="DL360" s="12">
        <v>4.8599999999999997E-2</v>
      </c>
      <c r="DM360" s="12">
        <v>1.09E-2</v>
      </c>
      <c r="DN360" s="12">
        <v>1.77E-2</v>
      </c>
      <c r="DO360" s="12">
        <v>2.1000000000000001E-2</v>
      </c>
      <c r="DP360" s="12">
        <v>8.0499999999999999E-3</v>
      </c>
      <c r="DQ360" s="12">
        <v>7.0699999999999999E-3</v>
      </c>
      <c r="DR360" s="12">
        <v>5.1599999999999997E-3</v>
      </c>
    </row>
    <row r="361" spans="1:122" x14ac:dyDescent="0.25">
      <c r="A361" s="3" t="s">
        <v>631</v>
      </c>
      <c r="B361" s="3" t="s">
        <v>564</v>
      </c>
      <c r="C361" s="3">
        <v>64</v>
      </c>
      <c r="D361" s="3" t="s">
        <v>527</v>
      </c>
      <c r="E361" s="3" t="s">
        <v>15</v>
      </c>
      <c r="F361" s="4" t="s">
        <v>421</v>
      </c>
      <c r="G361" s="4" t="s">
        <v>565</v>
      </c>
      <c r="H361" s="4" t="s">
        <v>202</v>
      </c>
      <c r="I361" s="4" t="s">
        <v>423</v>
      </c>
      <c r="J361" s="13">
        <v>46.68</v>
      </c>
      <c r="K361" s="13">
        <v>0.56000000000000005</v>
      </c>
      <c r="L361" s="13">
        <v>9.51</v>
      </c>
      <c r="M361" s="13">
        <v>9.16</v>
      </c>
      <c r="N361" s="9">
        <v>0.17</v>
      </c>
      <c r="O361" s="13">
        <v>16.510000000000002</v>
      </c>
      <c r="P361" s="13">
        <v>11.86</v>
      </c>
      <c r="Q361" s="13">
        <v>2.17</v>
      </c>
      <c r="R361" s="9">
        <v>0.44</v>
      </c>
      <c r="S361" s="13">
        <v>0.2</v>
      </c>
      <c r="T361" s="13">
        <v>97.24</v>
      </c>
      <c r="U361" s="10">
        <v>84763.54</v>
      </c>
      <c r="V361" s="10">
        <v>31.29</v>
      </c>
      <c r="W361" s="10">
        <v>2997.07</v>
      </c>
      <c r="X361" s="10">
        <v>263.98</v>
      </c>
      <c r="Y361" s="10">
        <v>67.63</v>
      </c>
      <c r="Z361" s="10">
        <v>307.06</v>
      </c>
      <c r="AA361" s="10">
        <v>80.73</v>
      </c>
      <c r="AB361" s="10">
        <v>22.15</v>
      </c>
      <c r="AC361" s="10">
        <v>4.87</v>
      </c>
      <c r="AD361" s="10">
        <v>128.5</v>
      </c>
      <c r="AE361" s="10">
        <v>7.3</v>
      </c>
      <c r="AF361" s="10">
        <v>14.32</v>
      </c>
      <c r="AG361" s="10">
        <v>0.45600000000000002</v>
      </c>
      <c r="AH361" s="10" t="s">
        <v>277</v>
      </c>
      <c r="AI361" s="10">
        <v>80.489999999999995</v>
      </c>
      <c r="AJ361" s="10">
        <v>1.819</v>
      </c>
      <c r="AK361" s="10">
        <v>7.35</v>
      </c>
      <c r="AL361" s="10">
        <v>0.99</v>
      </c>
      <c r="AM361" s="10">
        <v>5.03</v>
      </c>
      <c r="AN361" s="10">
        <v>1.3180000000000001</v>
      </c>
      <c r="AO361" s="10">
        <v>0.65</v>
      </c>
      <c r="AP361" s="10">
        <v>1.716</v>
      </c>
      <c r="AQ361" s="10">
        <v>0.23699999999999999</v>
      </c>
      <c r="AR361" s="10">
        <v>1.4359999999999999</v>
      </c>
      <c r="AS361" s="10">
        <v>0.28799999999999998</v>
      </c>
      <c r="AT361" s="10">
        <v>0.83599999999999997</v>
      </c>
      <c r="AU361" s="10">
        <v>0.124</v>
      </c>
      <c r="AV361" s="10">
        <v>0.78100000000000003</v>
      </c>
      <c r="AW361" s="10">
        <v>0.10100000000000001</v>
      </c>
      <c r="AX361" s="10">
        <v>0.55300000000000005</v>
      </c>
      <c r="AY361" s="10" t="s">
        <v>632</v>
      </c>
      <c r="AZ361" s="10">
        <v>0.58899999999999997</v>
      </c>
      <c r="BA361" s="10">
        <v>5.7299999999999997E-2</v>
      </c>
      <c r="BB361" s="10">
        <v>3.27E-2</v>
      </c>
      <c r="BC361" s="11">
        <v>2692.37</v>
      </c>
      <c r="BD361" s="11">
        <v>1.1100000000000001</v>
      </c>
      <c r="BE361" s="11">
        <v>109.02</v>
      </c>
      <c r="BF361" s="11">
        <v>8.23</v>
      </c>
      <c r="BG361" s="11">
        <v>2.2200000000000002</v>
      </c>
      <c r="BH361" s="11">
        <v>9.39</v>
      </c>
      <c r="BI361" s="11">
        <v>2.91</v>
      </c>
      <c r="BJ361" s="11">
        <v>0.76</v>
      </c>
      <c r="BK361" s="11">
        <v>0.16</v>
      </c>
      <c r="BL361" s="11">
        <v>4.78</v>
      </c>
      <c r="BM361" s="11">
        <v>0.28999999999999998</v>
      </c>
      <c r="BN361" s="11">
        <v>0.57999999999999996</v>
      </c>
      <c r="BO361" s="11">
        <v>0.03</v>
      </c>
      <c r="BP361" s="11">
        <v>2.5000000000000001E-2</v>
      </c>
      <c r="BQ361" s="11">
        <v>2.4900000000000002</v>
      </c>
      <c r="BR361" s="11">
        <v>7.0000000000000007E-2</v>
      </c>
      <c r="BS361" s="11">
        <v>0.24</v>
      </c>
      <c r="BT361" s="11">
        <v>3.6999999999999998E-2</v>
      </c>
      <c r="BU361" s="11">
        <v>0.2</v>
      </c>
      <c r="BV361" s="11">
        <v>8.4000000000000005E-2</v>
      </c>
      <c r="BW361" s="11">
        <v>0.03</v>
      </c>
      <c r="BX361" s="11">
        <v>9.5000000000000001E-2</v>
      </c>
      <c r="BY361" s="11">
        <v>1.6E-2</v>
      </c>
      <c r="BZ361" s="11">
        <v>8.4000000000000005E-2</v>
      </c>
      <c r="CA361" s="11">
        <v>1.9E-2</v>
      </c>
      <c r="CB361" s="11">
        <v>5.5E-2</v>
      </c>
      <c r="CC361" s="11">
        <v>1.0999999999999999E-2</v>
      </c>
      <c r="CD361" s="11">
        <v>6.0999999999999999E-2</v>
      </c>
      <c r="CE361" s="11">
        <v>0.01</v>
      </c>
      <c r="CF361" s="11">
        <v>0.04</v>
      </c>
      <c r="CG361" s="11">
        <v>8.9999999999999993E-3</v>
      </c>
      <c r="CH361" s="11">
        <v>2.1999999999999999E-2</v>
      </c>
      <c r="CI361" s="11">
        <v>7.9000000000000008E-3</v>
      </c>
      <c r="CJ361" s="11">
        <v>3.7000000000000002E-3</v>
      </c>
      <c r="CK361" s="12">
        <v>99.91</v>
      </c>
      <c r="CL361" s="12">
        <v>0.60699999999999998</v>
      </c>
      <c r="CM361" s="12">
        <v>2.52</v>
      </c>
      <c r="CN361" s="12">
        <v>3.1399999999999997E-2</v>
      </c>
      <c r="CO361" s="12">
        <v>5.1200000000000002E-2</v>
      </c>
      <c r="CP361" s="12">
        <v>0.61799999999999999</v>
      </c>
      <c r="CQ361" s="12">
        <v>3.5200000000000002E-2</v>
      </c>
      <c r="CR361" s="12">
        <v>2.5999999999999999E-2</v>
      </c>
      <c r="CS361" s="12">
        <v>2.0199999999999999E-2</v>
      </c>
      <c r="CT361" s="12">
        <v>1.77</v>
      </c>
      <c r="CU361" s="12">
        <v>4.4999999999999998E-2</v>
      </c>
      <c r="CV361" s="12">
        <v>0.155</v>
      </c>
      <c r="CW361" s="12">
        <v>4.9200000000000001E-2</v>
      </c>
      <c r="CX361" s="12">
        <v>6.0499999999999998E-2</v>
      </c>
      <c r="CY361" s="12">
        <v>6.8699999999999997E-2</v>
      </c>
      <c r="CZ361" s="12">
        <v>1.7399999999999999E-2</v>
      </c>
      <c r="DA361" s="12">
        <v>1.47E-2</v>
      </c>
      <c r="DB361" s="12">
        <v>7.8499999999999993E-3</v>
      </c>
      <c r="DC361" s="12">
        <v>2.69E-2</v>
      </c>
      <c r="DD361" s="12">
        <v>3.2399999999999998E-2</v>
      </c>
      <c r="DE361" s="12">
        <v>1.7100000000000001E-2</v>
      </c>
      <c r="DF361" s="12">
        <v>4.6199999999999998E-2</v>
      </c>
      <c r="DG361" s="12">
        <v>1.2999999999999999E-2</v>
      </c>
      <c r="DH361" s="12">
        <v>2.86E-2</v>
      </c>
      <c r="DI361" s="12">
        <v>9.5700000000000004E-3</v>
      </c>
      <c r="DJ361" s="12">
        <v>2.8199999999999999E-2</v>
      </c>
      <c r="DK361" s="12">
        <v>4.5999999999999999E-3</v>
      </c>
      <c r="DL361" s="12">
        <v>5.3100000000000001E-2</v>
      </c>
      <c r="DM361" s="12">
        <v>6.7099999999999998E-3</v>
      </c>
      <c r="DN361" s="12">
        <v>1.5599999999999999E-2</v>
      </c>
      <c r="DO361" s="12">
        <v>1.9800000000000002E-2</v>
      </c>
      <c r="DP361" s="12">
        <v>8.1600000000000006E-3</v>
      </c>
      <c r="DQ361" s="12" t="s">
        <v>89</v>
      </c>
      <c r="DR361" s="12">
        <v>5.5199999999999997E-3</v>
      </c>
    </row>
    <row r="362" spans="1:122" x14ac:dyDescent="0.25">
      <c r="A362" s="3" t="s">
        <v>633</v>
      </c>
      <c r="B362" s="3" t="s">
        <v>564</v>
      </c>
      <c r="C362" s="3">
        <v>65</v>
      </c>
      <c r="D362" s="3" t="s">
        <v>528</v>
      </c>
      <c r="E362" s="3" t="s">
        <v>15</v>
      </c>
      <c r="F362" s="4" t="s">
        <v>421</v>
      </c>
      <c r="G362" s="4" t="s">
        <v>565</v>
      </c>
      <c r="H362" s="4" t="s">
        <v>202</v>
      </c>
      <c r="I362" s="4" t="s">
        <v>423</v>
      </c>
      <c r="J362" s="13">
        <v>45.89</v>
      </c>
      <c r="K362" s="13">
        <v>0.57999999999999996</v>
      </c>
      <c r="L362" s="13">
        <v>9.77</v>
      </c>
      <c r="M362" s="13">
        <v>9.56</v>
      </c>
      <c r="N362" s="9">
        <v>0.18</v>
      </c>
      <c r="O362" s="13">
        <v>16.149999999999999</v>
      </c>
      <c r="P362" s="13">
        <v>11.42</v>
      </c>
      <c r="Q362" s="13">
        <v>2.36</v>
      </c>
      <c r="R362" s="9">
        <v>0.45</v>
      </c>
      <c r="S362" s="13">
        <v>0.21</v>
      </c>
      <c r="T362" s="13">
        <v>96.56</v>
      </c>
      <c r="U362" s="10">
        <v>81618.86</v>
      </c>
      <c r="V362" s="10">
        <v>32.25</v>
      </c>
      <c r="W362" s="10">
        <v>2814.2</v>
      </c>
      <c r="X362" s="10">
        <v>262.75</v>
      </c>
      <c r="Y362" s="10">
        <v>60.17</v>
      </c>
      <c r="Z362" s="10">
        <v>262.77999999999997</v>
      </c>
      <c r="AA362" s="10">
        <v>40.549999999999997</v>
      </c>
      <c r="AB362" s="10">
        <v>17.32</v>
      </c>
      <c r="AC362" s="10">
        <v>0.93600000000000005</v>
      </c>
      <c r="AD362" s="10">
        <v>176.23</v>
      </c>
      <c r="AE362" s="10">
        <v>7.65</v>
      </c>
      <c r="AF362" s="10">
        <v>17.39</v>
      </c>
      <c r="AG362" s="10">
        <v>0.56000000000000005</v>
      </c>
      <c r="AH362" s="10" t="s">
        <v>247</v>
      </c>
      <c r="AI362" s="10">
        <v>41.22</v>
      </c>
      <c r="AJ362" s="10">
        <v>1.6990000000000001</v>
      </c>
      <c r="AK362" s="10">
        <v>6.47</v>
      </c>
      <c r="AL362" s="10">
        <v>1.0680000000000001</v>
      </c>
      <c r="AM362" s="10">
        <v>5.01</v>
      </c>
      <c r="AN362" s="10">
        <v>1.373</v>
      </c>
      <c r="AO362" s="10">
        <v>0.60699999999999998</v>
      </c>
      <c r="AP362" s="10">
        <v>1.63</v>
      </c>
      <c r="AQ362" s="10">
        <v>0.28000000000000003</v>
      </c>
      <c r="AR362" s="10">
        <v>1.5489999999999999</v>
      </c>
      <c r="AS362" s="10">
        <v>0.312</v>
      </c>
      <c r="AT362" s="10">
        <v>0.90400000000000003</v>
      </c>
      <c r="AU362" s="10">
        <v>0.11600000000000001</v>
      </c>
      <c r="AV362" s="10">
        <v>0.90600000000000003</v>
      </c>
      <c r="AW362" s="10">
        <v>0.124</v>
      </c>
      <c r="AX362" s="10">
        <v>0.66400000000000003</v>
      </c>
      <c r="AY362" s="10">
        <v>3.7600000000000001E-2</v>
      </c>
      <c r="AZ362" s="10">
        <v>0.50700000000000001</v>
      </c>
      <c r="BA362" s="10">
        <v>2.1999999999999999E-2</v>
      </c>
      <c r="BB362" s="10">
        <v>1.9699999999999999E-2</v>
      </c>
      <c r="BC362" s="11">
        <v>2592.46</v>
      </c>
      <c r="BD362" s="11">
        <v>1.1399999999999999</v>
      </c>
      <c r="BE362" s="11">
        <v>102.37</v>
      </c>
      <c r="BF362" s="11">
        <v>8.19</v>
      </c>
      <c r="BG362" s="11">
        <v>1.98</v>
      </c>
      <c r="BH362" s="11">
        <v>8.0399999999999991</v>
      </c>
      <c r="BI362" s="11">
        <v>1.46</v>
      </c>
      <c r="BJ362" s="11">
        <v>0.59</v>
      </c>
      <c r="BK362" s="11">
        <v>3.3000000000000002E-2</v>
      </c>
      <c r="BL362" s="11">
        <v>6.49</v>
      </c>
      <c r="BM362" s="11">
        <v>0.31</v>
      </c>
      <c r="BN362" s="11">
        <v>0.69</v>
      </c>
      <c r="BO362" s="11">
        <v>3.3000000000000002E-2</v>
      </c>
      <c r="BP362" s="11">
        <v>2.4E-2</v>
      </c>
      <c r="BQ362" s="11">
        <v>1.28</v>
      </c>
      <c r="BR362" s="11">
        <v>6.5000000000000002E-2</v>
      </c>
      <c r="BS362" s="11">
        <v>0.21</v>
      </c>
      <c r="BT362" s="11">
        <v>3.9E-2</v>
      </c>
      <c r="BU362" s="11">
        <v>0.2</v>
      </c>
      <c r="BV362" s="11">
        <v>8.4000000000000005E-2</v>
      </c>
      <c r="BW362" s="11">
        <v>2.8000000000000001E-2</v>
      </c>
      <c r="BX362" s="11">
        <v>9.1999999999999998E-2</v>
      </c>
      <c r="BY362" s="11">
        <v>1.7000000000000001E-2</v>
      </c>
      <c r="BZ362" s="11">
        <v>8.6999999999999994E-2</v>
      </c>
      <c r="CA362" s="11">
        <v>0.02</v>
      </c>
      <c r="CB362" s="11">
        <v>5.6000000000000001E-2</v>
      </c>
      <c r="CC362" s="11">
        <v>1.0999999999999999E-2</v>
      </c>
      <c r="CD362" s="11">
        <v>6.3E-2</v>
      </c>
      <c r="CE362" s="11">
        <v>1.2E-2</v>
      </c>
      <c r="CF362" s="11">
        <v>4.4999999999999998E-2</v>
      </c>
      <c r="CG362" s="11">
        <v>9.4000000000000004E-3</v>
      </c>
      <c r="CH362" s="11">
        <v>1.9E-2</v>
      </c>
      <c r="CI362" s="11">
        <v>5.4999999999999997E-3</v>
      </c>
      <c r="CJ362" s="11">
        <v>3.0000000000000001E-3</v>
      </c>
      <c r="CK362" s="12">
        <v>94.63</v>
      </c>
      <c r="CL362" s="12">
        <v>0.57099999999999995</v>
      </c>
      <c r="CM362" s="12">
        <v>2.39</v>
      </c>
      <c r="CN362" s="12">
        <v>0.03</v>
      </c>
      <c r="CO362" s="12">
        <v>4.9299999999999997E-2</v>
      </c>
      <c r="CP362" s="12">
        <v>0.58699999999999997</v>
      </c>
      <c r="CQ362" s="12">
        <v>3.3000000000000002E-2</v>
      </c>
      <c r="CR362" s="12">
        <v>2.69E-2</v>
      </c>
      <c r="CS362" s="12">
        <v>1.95E-2</v>
      </c>
      <c r="CT362" s="12">
        <v>1.67</v>
      </c>
      <c r="CU362" s="12">
        <v>4.2700000000000002E-2</v>
      </c>
      <c r="CV362" s="12">
        <v>0.152</v>
      </c>
      <c r="CW362" s="12">
        <v>4.82E-2</v>
      </c>
      <c r="CX362" s="12">
        <v>5.8400000000000001E-2</v>
      </c>
      <c r="CY362" s="12">
        <v>6.25E-2</v>
      </c>
      <c r="CZ362" s="12">
        <v>1.6E-2</v>
      </c>
      <c r="DA362" s="12">
        <v>1.4500000000000001E-2</v>
      </c>
      <c r="DB362" s="12">
        <v>6.5900000000000004E-3</v>
      </c>
      <c r="DC362" s="12">
        <v>3.2399999999999998E-2</v>
      </c>
      <c r="DD362" s="12" t="s">
        <v>89</v>
      </c>
      <c r="DE362" s="12">
        <v>1.78E-2</v>
      </c>
      <c r="DF362" s="12">
        <v>5.4600000000000003E-2</v>
      </c>
      <c r="DG362" s="12">
        <v>7.4799999999999997E-3</v>
      </c>
      <c r="DH362" s="12">
        <v>1.7299999999999999E-2</v>
      </c>
      <c r="DI362" s="12" t="s">
        <v>89</v>
      </c>
      <c r="DJ362" s="12">
        <v>1.6500000000000001E-2</v>
      </c>
      <c r="DK362" s="12">
        <v>8.2100000000000003E-3</v>
      </c>
      <c r="DL362" s="12">
        <v>4.2000000000000003E-2</v>
      </c>
      <c r="DM362" s="12">
        <v>1.01E-2</v>
      </c>
      <c r="DN362" s="12">
        <v>2.5899999999999999E-2</v>
      </c>
      <c r="DO362" s="12">
        <v>1.7299999999999999E-2</v>
      </c>
      <c r="DP362" s="12">
        <v>6.3E-3</v>
      </c>
      <c r="DQ362" s="12">
        <v>6.8900000000000003E-3</v>
      </c>
      <c r="DR362" s="12">
        <v>4.9500000000000004E-3</v>
      </c>
    </row>
    <row r="363" spans="1:122" x14ac:dyDescent="0.25">
      <c r="A363" s="3" t="s">
        <v>634</v>
      </c>
      <c r="B363" s="3" t="s">
        <v>564</v>
      </c>
      <c r="C363" s="3">
        <v>66</v>
      </c>
      <c r="D363" s="3" t="s">
        <v>530</v>
      </c>
      <c r="E363" s="3" t="s">
        <v>15</v>
      </c>
      <c r="F363" s="4" t="s">
        <v>421</v>
      </c>
      <c r="G363" s="4" t="s">
        <v>565</v>
      </c>
      <c r="H363" s="4" t="s">
        <v>65</v>
      </c>
      <c r="I363" s="4" t="s">
        <v>426</v>
      </c>
      <c r="J363" s="13">
        <v>53.4</v>
      </c>
      <c r="K363" s="13">
        <v>7.0000000000000007E-2</v>
      </c>
      <c r="L363" s="13">
        <v>1.56</v>
      </c>
      <c r="M363" s="13">
        <v>5.64</v>
      </c>
      <c r="N363" s="9">
        <v>0.26</v>
      </c>
      <c r="O363" s="13">
        <v>15.54</v>
      </c>
      <c r="P363" s="13">
        <v>22.91</v>
      </c>
      <c r="Q363" s="13">
        <v>0.3</v>
      </c>
      <c r="R363" s="9">
        <v>0</v>
      </c>
      <c r="S363" s="13">
        <v>0.23</v>
      </c>
      <c r="T363" s="13">
        <v>99.82</v>
      </c>
      <c r="U363" s="10">
        <v>163738</v>
      </c>
      <c r="V363" s="10">
        <v>31.2</v>
      </c>
      <c r="W363" s="10">
        <v>588.59</v>
      </c>
      <c r="X363" s="10">
        <v>105.73</v>
      </c>
      <c r="Y363" s="10">
        <v>37.71</v>
      </c>
      <c r="Z363" s="10">
        <v>123.72</v>
      </c>
      <c r="AA363" s="10">
        <v>5.62</v>
      </c>
      <c r="AB363" s="10">
        <v>4.74</v>
      </c>
      <c r="AC363" s="10">
        <v>9.7600000000000006E-2</v>
      </c>
      <c r="AD363" s="10">
        <v>71.209999999999994</v>
      </c>
      <c r="AE363" s="10">
        <v>5.0199999999999996</v>
      </c>
      <c r="AF363" s="10">
        <v>8.42</v>
      </c>
      <c r="AG363" s="10" t="s">
        <v>240</v>
      </c>
      <c r="AH363" s="10" t="s">
        <v>269</v>
      </c>
      <c r="AI363" s="10">
        <v>4.42</v>
      </c>
      <c r="AJ363" s="10">
        <v>0.86799999999999999</v>
      </c>
      <c r="AK363" s="10">
        <v>3.46</v>
      </c>
      <c r="AL363" s="10">
        <v>0.61799999999999999</v>
      </c>
      <c r="AM363" s="10">
        <v>2.93</v>
      </c>
      <c r="AN363" s="10">
        <v>0.83299999999999996</v>
      </c>
      <c r="AO363" s="10">
        <v>0.32800000000000001</v>
      </c>
      <c r="AP363" s="10">
        <v>1.091</v>
      </c>
      <c r="AQ363" s="10">
        <v>0.157</v>
      </c>
      <c r="AR363" s="10">
        <v>0.95699999999999996</v>
      </c>
      <c r="AS363" s="10">
        <v>0.189</v>
      </c>
      <c r="AT363" s="10">
        <v>0.57999999999999996</v>
      </c>
      <c r="AU363" s="10">
        <v>6.4000000000000001E-2</v>
      </c>
      <c r="AV363" s="10">
        <v>0.63700000000000001</v>
      </c>
      <c r="AW363" s="10">
        <v>0.10009999999999999</v>
      </c>
      <c r="AX363" s="10">
        <v>0.317</v>
      </c>
      <c r="AY363" s="10" t="s">
        <v>635</v>
      </c>
      <c r="AZ363" s="10">
        <v>0.1497</v>
      </c>
      <c r="BA363" s="10">
        <v>5.3400000000000003E-2</v>
      </c>
      <c r="BB363" s="10">
        <v>1.44E-2</v>
      </c>
      <c r="BC363" s="11">
        <v>5189.25</v>
      </c>
      <c r="BD363" s="11">
        <v>1.1100000000000001</v>
      </c>
      <c r="BE363" s="11">
        <v>21.47</v>
      </c>
      <c r="BF363" s="11">
        <v>3.29</v>
      </c>
      <c r="BG363" s="11">
        <v>1.24</v>
      </c>
      <c r="BH363" s="11">
        <v>3.79</v>
      </c>
      <c r="BI363" s="11">
        <v>0.21</v>
      </c>
      <c r="BJ363" s="11">
        <v>0.16</v>
      </c>
      <c r="BK363" s="11">
        <v>9.4999999999999998E-3</v>
      </c>
      <c r="BL363" s="11">
        <v>2.73</v>
      </c>
      <c r="BM363" s="11">
        <v>0.21</v>
      </c>
      <c r="BN363" s="11">
        <v>0.35</v>
      </c>
      <c r="BO363" s="11">
        <v>2.1000000000000001E-2</v>
      </c>
      <c r="BP363" s="11">
        <v>2.4E-2</v>
      </c>
      <c r="BQ363" s="11">
        <v>0.14000000000000001</v>
      </c>
      <c r="BR363" s="11">
        <v>3.7999999999999999E-2</v>
      </c>
      <c r="BS363" s="11">
        <v>0.11</v>
      </c>
      <c r="BT363" s="11">
        <v>2.5000000000000001E-2</v>
      </c>
      <c r="BU363" s="11">
        <v>0.13</v>
      </c>
      <c r="BV363" s="11">
        <v>6.2E-2</v>
      </c>
      <c r="BW363" s="11">
        <v>1.9E-2</v>
      </c>
      <c r="BX363" s="11">
        <v>7.0000000000000007E-2</v>
      </c>
      <c r="BY363" s="11">
        <v>1.2E-2</v>
      </c>
      <c r="BZ363" s="11">
        <v>6.4000000000000001E-2</v>
      </c>
      <c r="CA363" s="11">
        <v>1.4999999999999999E-2</v>
      </c>
      <c r="CB363" s="11">
        <v>4.3999999999999997E-2</v>
      </c>
      <c r="CC363" s="11">
        <v>8.8000000000000005E-3</v>
      </c>
      <c r="CD363" s="11">
        <v>5.1999999999999998E-2</v>
      </c>
      <c r="CE363" s="11">
        <v>9.7000000000000003E-3</v>
      </c>
      <c r="CF363" s="11">
        <v>2.9000000000000001E-2</v>
      </c>
      <c r="CG363" s="11">
        <v>8.0000000000000002E-3</v>
      </c>
      <c r="CH363" s="11">
        <v>8.3000000000000001E-3</v>
      </c>
      <c r="CI363" s="11">
        <v>7.6E-3</v>
      </c>
      <c r="CJ363" s="11">
        <v>3.0000000000000001E-3</v>
      </c>
      <c r="CK363" s="12">
        <v>95.34</v>
      </c>
      <c r="CL363" s="12">
        <v>0.57499999999999996</v>
      </c>
      <c r="CM363" s="12">
        <v>2.4300000000000002</v>
      </c>
      <c r="CN363" s="12">
        <v>3.1199999999999999E-2</v>
      </c>
      <c r="CO363" s="12">
        <v>5.04E-2</v>
      </c>
      <c r="CP363" s="12">
        <v>0.58799999999999997</v>
      </c>
      <c r="CQ363" s="12">
        <v>3.5000000000000003E-2</v>
      </c>
      <c r="CR363" s="12">
        <v>2.7E-2</v>
      </c>
      <c r="CS363" s="12">
        <v>1.9400000000000001E-2</v>
      </c>
      <c r="CT363" s="12">
        <v>1.7</v>
      </c>
      <c r="CU363" s="12">
        <v>3.7999999999999999E-2</v>
      </c>
      <c r="CV363" s="12">
        <v>0.15</v>
      </c>
      <c r="CW363" s="12">
        <v>4.99E-2</v>
      </c>
      <c r="CX363" s="12">
        <v>5.91E-2</v>
      </c>
      <c r="CY363" s="12">
        <v>6.5100000000000005E-2</v>
      </c>
      <c r="CZ363" s="12">
        <v>1.35E-2</v>
      </c>
      <c r="DA363" s="12">
        <v>1.3599999999999999E-2</v>
      </c>
      <c r="DB363" s="12">
        <v>7.1900000000000002E-3</v>
      </c>
      <c r="DC363" s="12">
        <v>1.6299999999999999E-2</v>
      </c>
      <c r="DD363" s="12">
        <v>2.41E-2</v>
      </c>
      <c r="DE363" s="12">
        <v>1.9099999999999999E-2</v>
      </c>
      <c r="DF363" s="12">
        <v>4.2900000000000001E-2</v>
      </c>
      <c r="DG363" s="12">
        <v>8.4100000000000008E-3</v>
      </c>
      <c r="DH363" s="12">
        <v>2.46E-2</v>
      </c>
      <c r="DI363" s="12">
        <v>9.7300000000000008E-3</v>
      </c>
      <c r="DJ363" s="12">
        <v>2.7099999999999999E-2</v>
      </c>
      <c r="DK363" s="12">
        <v>1.17E-2</v>
      </c>
      <c r="DL363" s="12">
        <v>4.0300000000000002E-2</v>
      </c>
      <c r="DM363" s="12">
        <v>3.2200000000000002E-3</v>
      </c>
      <c r="DN363" s="12">
        <v>1.7399999999999999E-2</v>
      </c>
      <c r="DO363" s="12">
        <v>2.0199999999999999E-2</v>
      </c>
      <c r="DP363" s="12">
        <v>7.7000000000000002E-3</v>
      </c>
      <c r="DQ363" s="12" t="s">
        <v>89</v>
      </c>
      <c r="DR363" s="12">
        <v>5.7499999999999999E-3</v>
      </c>
    </row>
    <row r="364" spans="1:122" x14ac:dyDescent="0.25">
      <c r="A364" s="3" t="s">
        <v>636</v>
      </c>
      <c r="B364" s="3" t="s">
        <v>564</v>
      </c>
      <c r="C364" s="3">
        <v>67</v>
      </c>
      <c r="D364" s="3" t="s">
        <v>532</v>
      </c>
      <c r="E364" s="3" t="s">
        <v>15</v>
      </c>
      <c r="F364" s="4" t="s">
        <v>421</v>
      </c>
      <c r="G364" s="4" t="s">
        <v>565</v>
      </c>
      <c r="H364" s="4" t="s">
        <v>65</v>
      </c>
      <c r="I364" s="4" t="s">
        <v>426</v>
      </c>
      <c r="J364" s="13">
        <v>53.17</v>
      </c>
      <c r="K364" s="13">
        <v>0.14000000000000001</v>
      </c>
      <c r="L364" s="13">
        <v>2.11</v>
      </c>
      <c r="M364" s="13">
        <v>5.61</v>
      </c>
      <c r="N364" s="9">
        <v>0.22</v>
      </c>
      <c r="O364" s="13">
        <v>15.44</v>
      </c>
      <c r="P364" s="13">
        <v>22.6</v>
      </c>
      <c r="Q364" s="13">
        <v>0.41</v>
      </c>
      <c r="R364" s="9">
        <v>0</v>
      </c>
      <c r="S364" s="13">
        <v>0.46</v>
      </c>
      <c r="T364" s="13">
        <v>100.13</v>
      </c>
      <c r="U364" s="10">
        <v>161522.44</v>
      </c>
      <c r="V364" s="10">
        <v>35.65</v>
      </c>
      <c r="W364" s="10">
        <v>754.9</v>
      </c>
      <c r="X364" s="10">
        <v>133.68</v>
      </c>
      <c r="Y364" s="10">
        <v>36.5</v>
      </c>
      <c r="Z364" s="10">
        <v>115.83</v>
      </c>
      <c r="AA364" s="10">
        <v>14.36</v>
      </c>
      <c r="AB364" s="10">
        <v>5</v>
      </c>
      <c r="AC364" s="10">
        <v>0.16300000000000001</v>
      </c>
      <c r="AD364" s="10">
        <v>66.41</v>
      </c>
      <c r="AE364" s="10">
        <v>5.17</v>
      </c>
      <c r="AF364" s="10">
        <v>9.8800000000000008</v>
      </c>
      <c r="AG364" s="10" t="s">
        <v>159</v>
      </c>
      <c r="AH364" s="10" t="s">
        <v>637</v>
      </c>
      <c r="AI364" s="10">
        <v>4.9800000000000004</v>
      </c>
      <c r="AJ364" s="10">
        <v>0.90300000000000002</v>
      </c>
      <c r="AK364" s="10">
        <v>3.52</v>
      </c>
      <c r="AL364" s="10">
        <v>0.61299999999999999</v>
      </c>
      <c r="AM364" s="10">
        <v>3.22</v>
      </c>
      <c r="AN364" s="10">
        <v>0.98799999999999999</v>
      </c>
      <c r="AO364" s="10">
        <v>0.307</v>
      </c>
      <c r="AP364" s="10">
        <v>1.0880000000000001</v>
      </c>
      <c r="AQ364" s="10">
        <v>0.17599999999999999</v>
      </c>
      <c r="AR364" s="10">
        <v>1.0529999999999999</v>
      </c>
      <c r="AS364" s="10">
        <v>0.20399999999999999</v>
      </c>
      <c r="AT364" s="10">
        <v>0.72699999999999998</v>
      </c>
      <c r="AU364" s="10">
        <v>8.6900000000000005E-2</v>
      </c>
      <c r="AV364" s="10">
        <v>0.57499999999999996</v>
      </c>
      <c r="AW364" s="10">
        <v>9.4200000000000006E-2</v>
      </c>
      <c r="AX364" s="10">
        <v>0.48099999999999998</v>
      </c>
      <c r="AY364" s="10" t="s">
        <v>638</v>
      </c>
      <c r="AZ364" s="10">
        <v>0.19900000000000001</v>
      </c>
      <c r="BA364" s="10">
        <v>7.8200000000000006E-2</v>
      </c>
      <c r="BB364" s="10">
        <v>1.6199999999999999E-2</v>
      </c>
      <c r="BC364" s="11">
        <v>5118.71</v>
      </c>
      <c r="BD364" s="11">
        <v>1.25</v>
      </c>
      <c r="BE364" s="11">
        <v>27.5</v>
      </c>
      <c r="BF364" s="11">
        <v>4.16</v>
      </c>
      <c r="BG364" s="11">
        <v>1.2</v>
      </c>
      <c r="BH364" s="11">
        <v>3.55</v>
      </c>
      <c r="BI364" s="11">
        <v>0.52</v>
      </c>
      <c r="BJ364" s="11">
        <v>0.17</v>
      </c>
      <c r="BK364" s="11">
        <v>1.0999999999999999E-2</v>
      </c>
      <c r="BL364" s="11">
        <v>2.5499999999999998</v>
      </c>
      <c r="BM364" s="11">
        <v>0.21</v>
      </c>
      <c r="BN364" s="11">
        <v>0.41</v>
      </c>
      <c r="BO364" s="11">
        <v>0.02</v>
      </c>
      <c r="BP364" s="11">
        <v>2.3E-2</v>
      </c>
      <c r="BQ364" s="11">
        <v>0.16</v>
      </c>
      <c r="BR364" s="11">
        <v>3.9E-2</v>
      </c>
      <c r="BS364" s="11">
        <v>0.12</v>
      </c>
      <c r="BT364" s="11">
        <v>2.5000000000000001E-2</v>
      </c>
      <c r="BU364" s="11">
        <v>0.14000000000000001</v>
      </c>
      <c r="BV364" s="11">
        <v>6.9000000000000006E-2</v>
      </c>
      <c r="BW364" s="11">
        <v>1.9E-2</v>
      </c>
      <c r="BX364" s="11">
        <v>7.0999999999999994E-2</v>
      </c>
      <c r="BY364" s="11">
        <v>1.2999999999999999E-2</v>
      </c>
      <c r="BZ364" s="11">
        <v>6.7000000000000004E-2</v>
      </c>
      <c r="CA364" s="11">
        <v>1.4999999999999999E-2</v>
      </c>
      <c r="CB364" s="11">
        <v>4.9000000000000002E-2</v>
      </c>
      <c r="CC364" s="11">
        <v>8.6999999999999994E-3</v>
      </c>
      <c r="CD364" s="11">
        <v>4.9000000000000002E-2</v>
      </c>
      <c r="CE364" s="11">
        <v>9.2999999999999992E-3</v>
      </c>
      <c r="CF364" s="11">
        <v>3.5999999999999997E-2</v>
      </c>
      <c r="CG364" s="11">
        <v>7.0000000000000001E-3</v>
      </c>
      <c r="CH364" s="11">
        <v>9.5999999999999992E-3</v>
      </c>
      <c r="CI364" s="11">
        <v>9.1000000000000004E-3</v>
      </c>
      <c r="CJ364" s="11">
        <v>2.7000000000000001E-3</v>
      </c>
      <c r="CK364" s="12">
        <v>92.9</v>
      </c>
      <c r="CL364" s="12">
        <v>0.54900000000000004</v>
      </c>
      <c r="CM364" s="12">
        <v>2.33</v>
      </c>
      <c r="CN364" s="12">
        <v>2.9100000000000001E-2</v>
      </c>
      <c r="CO364" s="12">
        <v>5.0099999999999999E-2</v>
      </c>
      <c r="CP364" s="12">
        <v>0.56499999999999995</v>
      </c>
      <c r="CQ364" s="12">
        <v>3.2500000000000001E-2</v>
      </c>
      <c r="CR364" s="12">
        <v>2.5399999999999999E-2</v>
      </c>
      <c r="CS364" s="12">
        <v>1.8499999999999999E-2</v>
      </c>
      <c r="CT364" s="12">
        <v>1.62</v>
      </c>
      <c r="CU364" s="12">
        <v>4.1000000000000002E-2</v>
      </c>
      <c r="CV364" s="12">
        <v>0.14099999999999999</v>
      </c>
      <c r="CW364" s="12">
        <v>4.6100000000000002E-2</v>
      </c>
      <c r="CX364" s="12">
        <v>5.6899999999999999E-2</v>
      </c>
      <c r="CY364" s="12">
        <v>6.1499999999999999E-2</v>
      </c>
      <c r="CZ364" s="12">
        <v>1.8200000000000001E-2</v>
      </c>
      <c r="DA364" s="12">
        <v>1.46E-2</v>
      </c>
      <c r="DB364" s="12">
        <v>6.96E-3</v>
      </c>
      <c r="DC364" s="12">
        <v>3.0800000000000001E-2</v>
      </c>
      <c r="DD364" s="12">
        <v>3.9399999999999998E-2</v>
      </c>
      <c r="DE364" s="12">
        <v>2.07E-2</v>
      </c>
      <c r="DF364" s="12">
        <v>5.8200000000000002E-2</v>
      </c>
      <c r="DG364" s="12">
        <v>1.12E-2</v>
      </c>
      <c r="DH364" s="12">
        <v>2.01E-2</v>
      </c>
      <c r="DI364" s="12">
        <v>8.0999999999999996E-3</v>
      </c>
      <c r="DJ364" s="12">
        <v>2.8500000000000001E-2</v>
      </c>
      <c r="DK364" s="12">
        <v>2.9399999999999999E-3</v>
      </c>
      <c r="DL364" s="12">
        <v>3.7999999999999999E-2</v>
      </c>
      <c r="DM364" s="12">
        <v>4.3E-3</v>
      </c>
      <c r="DN364" s="12">
        <v>1.84E-2</v>
      </c>
      <c r="DO364" s="12">
        <v>1.5100000000000001E-2</v>
      </c>
      <c r="DP364" s="12">
        <v>6.8199999999999997E-3</v>
      </c>
      <c r="DQ364" s="12" t="s">
        <v>89</v>
      </c>
      <c r="DR364" s="12">
        <v>4.5399999999999998E-3</v>
      </c>
    </row>
    <row r="365" spans="1:122" x14ac:dyDescent="0.25">
      <c r="A365" s="3" t="s">
        <v>639</v>
      </c>
      <c r="B365" s="3" t="s">
        <v>564</v>
      </c>
      <c r="C365" s="3">
        <v>68</v>
      </c>
      <c r="D365" s="3" t="s">
        <v>534</v>
      </c>
      <c r="E365" s="3" t="s">
        <v>63</v>
      </c>
      <c r="F365" s="4" t="s">
        <v>421</v>
      </c>
      <c r="G365" s="4" t="s">
        <v>565</v>
      </c>
      <c r="H365" s="4" t="s">
        <v>65</v>
      </c>
      <c r="I365" s="4" t="s">
        <v>426</v>
      </c>
      <c r="J365" s="13">
        <v>53.07</v>
      </c>
      <c r="K365" s="13">
        <v>0.14000000000000001</v>
      </c>
      <c r="L365" s="13">
        <v>1.89</v>
      </c>
      <c r="M365" s="13">
        <v>5.79</v>
      </c>
      <c r="N365" s="9">
        <v>0.35</v>
      </c>
      <c r="O365" s="13">
        <v>15.46</v>
      </c>
      <c r="P365" s="13">
        <v>22.6</v>
      </c>
      <c r="Q365" s="13">
        <v>0.38</v>
      </c>
      <c r="R365" s="9">
        <v>0</v>
      </c>
      <c r="S365" s="13">
        <v>0.23</v>
      </c>
      <c r="T365" s="13">
        <v>99.86</v>
      </c>
    </row>
    <row r="366" spans="1:122" x14ac:dyDescent="0.25">
      <c r="A366" s="3" t="s">
        <v>640</v>
      </c>
      <c r="B366" s="3" t="s">
        <v>564</v>
      </c>
      <c r="C366" s="3">
        <v>69</v>
      </c>
      <c r="D366" s="3" t="s">
        <v>536</v>
      </c>
      <c r="E366" s="3" t="s">
        <v>63</v>
      </c>
      <c r="F366" s="4" t="s">
        <v>421</v>
      </c>
      <c r="G366" s="4" t="s">
        <v>565</v>
      </c>
      <c r="H366" s="4" t="s">
        <v>65</v>
      </c>
      <c r="I366" s="4" t="s">
        <v>426</v>
      </c>
      <c r="J366" s="13">
        <v>52.28</v>
      </c>
      <c r="K366" s="13">
        <v>0.19</v>
      </c>
      <c r="L366" s="13">
        <v>2.62</v>
      </c>
      <c r="M366" s="13">
        <v>6.04</v>
      </c>
      <c r="N366" s="9">
        <v>0.3</v>
      </c>
      <c r="O366" s="13">
        <v>15.04</v>
      </c>
      <c r="P366" s="13">
        <v>22.84</v>
      </c>
      <c r="Q366" s="13">
        <v>0.3</v>
      </c>
      <c r="R366" s="9">
        <v>0</v>
      </c>
      <c r="S366" s="13">
        <v>0.26</v>
      </c>
      <c r="T366" s="13">
        <v>99.81</v>
      </c>
    </row>
    <row r="367" spans="1:122" x14ac:dyDescent="0.25">
      <c r="A367" s="3" t="s">
        <v>641</v>
      </c>
      <c r="B367" s="3" t="s">
        <v>564</v>
      </c>
      <c r="C367" s="3">
        <v>70</v>
      </c>
      <c r="D367" s="3" t="s">
        <v>538</v>
      </c>
      <c r="E367" s="3" t="s">
        <v>63</v>
      </c>
      <c r="F367" s="4" t="s">
        <v>421</v>
      </c>
      <c r="G367" s="4" t="s">
        <v>565</v>
      </c>
      <c r="H367" s="4" t="s">
        <v>65</v>
      </c>
      <c r="I367" s="4" t="s">
        <v>426</v>
      </c>
      <c r="J367" s="13">
        <v>53.5</v>
      </c>
      <c r="K367" s="13">
        <v>0.14000000000000001</v>
      </c>
      <c r="L367" s="13">
        <v>1.68</v>
      </c>
      <c r="M367" s="13">
        <v>5.72</v>
      </c>
      <c r="N367" s="9">
        <v>0.17</v>
      </c>
      <c r="O367" s="13">
        <v>15.61</v>
      </c>
      <c r="P367" s="13">
        <v>22.78</v>
      </c>
      <c r="Q367" s="13">
        <v>0.19</v>
      </c>
      <c r="R367" s="9">
        <v>0.01</v>
      </c>
      <c r="S367" s="13">
        <v>0.24</v>
      </c>
      <c r="T367" s="13">
        <v>100.05</v>
      </c>
    </row>
    <row r="368" spans="1:122" x14ac:dyDescent="0.25">
      <c r="A368" s="3" t="s">
        <v>642</v>
      </c>
      <c r="B368" s="3" t="s">
        <v>564</v>
      </c>
      <c r="C368" s="3">
        <v>71</v>
      </c>
      <c r="D368" s="3" t="s">
        <v>540</v>
      </c>
      <c r="E368" s="3" t="s">
        <v>15</v>
      </c>
      <c r="F368" s="4" t="s">
        <v>421</v>
      </c>
      <c r="G368" s="4" t="s">
        <v>565</v>
      </c>
      <c r="H368" s="4" t="s">
        <v>65</v>
      </c>
      <c r="I368" s="4" t="s">
        <v>426</v>
      </c>
      <c r="J368" s="13">
        <v>52.74</v>
      </c>
      <c r="K368" s="13">
        <v>0.15</v>
      </c>
      <c r="L368" s="13">
        <v>2.2400000000000002</v>
      </c>
      <c r="M368" s="13">
        <v>6.02</v>
      </c>
      <c r="N368" s="9">
        <v>0.25</v>
      </c>
      <c r="O368" s="13">
        <v>15.39</v>
      </c>
      <c r="P368" s="13">
        <v>22.43</v>
      </c>
      <c r="Q368" s="13">
        <v>0.36</v>
      </c>
      <c r="R368" s="9">
        <v>0.01</v>
      </c>
      <c r="S368" s="13">
        <v>0.36</v>
      </c>
      <c r="T368" s="13">
        <v>99.96</v>
      </c>
      <c r="U368" s="10">
        <v>160307.44</v>
      </c>
      <c r="V368" s="10">
        <v>31.84</v>
      </c>
      <c r="W368" s="10">
        <v>537.22</v>
      </c>
      <c r="X368" s="10">
        <v>103.11</v>
      </c>
      <c r="Y368" s="10">
        <v>34.86</v>
      </c>
      <c r="Z368" s="10">
        <v>111.39</v>
      </c>
      <c r="AA368" s="10">
        <v>5.84</v>
      </c>
      <c r="AB368" s="10">
        <v>3.7</v>
      </c>
      <c r="AC368" s="10">
        <v>1.9699999999999999E-2</v>
      </c>
      <c r="AD368" s="10">
        <v>65.27</v>
      </c>
      <c r="AE368" s="10">
        <v>4.5</v>
      </c>
      <c r="AF368" s="10">
        <v>8.18</v>
      </c>
      <c r="AG368" s="10" t="s">
        <v>165</v>
      </c>
      <c r="AH368" s="10" t="s">
        <v>302</v>
      </c>
      <c r="AI368" s="10">
        <v>1.0580000000000001</v>
      </c>
      <c r="AJ368" s="10">
        <v>0.73099999999999998</v>
      </c>
      <c r="AK368" s="10">
        <v>2.577</v>
      </c>
      <c r="AL368" s="10">
        <v>0.52600000000000002</v>
      </c>
      <c r="AM368" s="10">
        <v>2.62</v>
      </c>
      <c r="AN368" s="10">
        <v>0.76300000000000001</v>
      </c>
      <c r="AO368" s="10">
        <v>0.27100000000000002</v>
      </c>
      <c r="AP368" s="10">
        <v>0.97199999999999998</v>
      </c>
      <c r="AQ368" s="10">
        <v>0.154</v>
      </c>
      <c r="AR368" s="10">
        <v>0.86599999999999999</v>
      </c>
      <c r="AS368" s="10">
        <v>0.19400000000000001</v>
      </c>
      <c r="AT368" s="10">
        <v>0.56399999999999995</v>
      </c>
      <c r="AU368" s="10">
        <v>7.4499999999999997E-2</v>
      </c>
      <c r="AV368" s="10">
        <v>0.55000000000000004</v>
      </c>
      <c r="AW368" s="10">
        <v>7.0999999999999994E-2</v>
      </c>
      <c r="AX368" s="10">
        <v>0.39200000000000002</v>
      </c>
      <c r="AY368" s="10">
        <v>1.9E-2</v>
      </c>
      <c r="AZ368" s="10">
        <v>0.19350000000000001</v>
      </c>
      <c r="BA368" s="10">
        <v>2.4899999999999999E-2</v>
      </c>
      <c r="BB368" s="10">
        <v>2.1299999999999999E-2</v>
      </c>
      <c r="BC368" s="11">
        <v>5080.17</v>
      </c>
      <c r="BD368" s="11">
        <v>1.1200000000000001</v>
      </c>
      <c r="BE368" s="11">
        <v>19.600000000000001</v>
      </c>
      <c r="BF368" s="11">
        <v>3.21</v>
      </c>
      <c r="BG368" s="11">
        <v>1.1499999999999999</v>
      </c>
      <c r="BH368" s="11">
        <v>3.42</v>
      </c>
      <c r="BI368" s="11">
        <v>0.21</v>
      </c>
      <c r="BJ368" s="11">
        <v>0.13</v>
      </c>
      <c r="BK368" s="11">
        <v>7.4999999999999997E-3</v>
      </c>
      <c r="BL368" s="11">
        <v>2.5</v>
      </c>
      <c r="BM368" s="11">
        <v>0.18</v>
      </c>
      <c r="BN368" s="11">
        <v>0.34</v>
      </c>
      <c r="BO368" s="11">
        <v>1.7999999999999999E-2</v>
      </c>
      <c r="BP368" s="11">
        <v>2.3E-2</v>
      </c>
      <c r="BQ368" s="11">
        <v>4.4999999999999998E-2</v>
      </c>
      <c r="BR368" s="11">
        <v>3.3000000000000002E-2</v>
      </c>
      <c r="BS368" s="11">
        <v>8.5999999999999993E-2</v>
      </c>
      <c r="BT368" s="11">
        <v>2.1999999999999999E-2</v>
      </c>
      <c r="BU368" s="11">
        <v>0.12</v>
      </c>
      <c r="BV368" s="11">
        <v>5.8999999999999997E-2</v>
      </c>
      <c r="BW368" s="11">
        <v>1.7000000000000001E-2</v>
      </c>
      <c r="BX368" s="11">
        <v>6.7000000000000004E-2</v>
      </c>
      <c r="BY368" s="11">
        <v>1.2E-2</v>
      </c>
      <c r="BZ368" s="11">
        <v>5.8999999999999997E-2</v>
      </c>
      <c r="CA368" s="11">
        <v>1.4E-2</v>
      </c>
      <c r="CB368" s="11">
        <v>4.1000000000000002E-2</v>
      </c>
      <c r="CC368" s="11">
        <v>8.0000000000000002E-3</v>
      </c>
      <c r="CD368" s="11">
        <v>4.8000000000000001E-2</v>
      </c>
      <c r="CE368" s="11">
        <v>8.0000000000000002E-3</v>
      </c>
      <c r="CF368" s="11">
        <v>3.2000000000000001E-2</v>
      </c>
      <c r="CG368" s="11">
        <v>6.7999999999999996E-3</v>
      </c>
      <c r="CH368" s="11">
        <v>9.4999999999999998E-3</v>
      </c>
      <c r="CI368" s="11">
        <v>4.8999999999999998E-3</v>
      </c>
      <c r="CJ368" s="11">
        <v>3.0000000000000001E-3</v>
      </c>
      <c r="CK368" s="12">
        <v>87.75</v>
      </c>
      <c r="CL368" s="12">
        <v>0.50600000000000001</v>
      </c>
      <c r="CM368" s="12">
        <v>2.1</v>
      </c>
      <c r="CN368" s="12">
        <v>2.6700000000000002E-2</v>
      </c>
      <c r="CO368" s="12">
        <v>4.6100000000000002E-2</v>
      </c>
      <c r="CP368" s="12">
        <v>0.51700000000000002</v>
      </c>
      <c r="CQ368" s="12">
        <v>3.0599999999999999E-2</v>
      </c>
      <c r="CR368" s="12">
        <v>2.4400000000000002E-2</v>
      </c>
      <c r="CS368" s="12">
        <v>1.72E-2</v>
      </c>
      <c r="CT368" s="12">
        <v>1.48</v>
      </c>
      <c r="CU368" s="12">
        <v>3.3399999999999999E-2</v>
      </c>
      <c r="CV368" s="12">
        <v>0.13200000000000001</v>
      </c>
      <c r="CW368" s="12">
        <v>4.2799999999999998E-2</v>
      </c>
      <c r="CX368" s="12">
        <v>5.3400000000000003E-2</v>
      </c>
      <c r="CY368" s="12">
        <v>5.8200000000000002E-2</v>
      </c>
      <c r="CZ368" s="12">
        <v>1.6199999999999999E-2</v>
      </c>
      <c r="DA368" s="12">
        <v>1.3899999999999999E-2</v>
      </c>
      <c r="DB368" s="12">
        <v>6.4400000000000004E-3</v>
      </c>
      <c r="DC368" s="12">
        <v>2.1999999999999999E-2</v>
      </c>
      <c r="DD368" s="12">
        <v>3.3599999999999998E-2</v>
      </c>
      <c r="DE368" s="12">
        <v>1.5299999999999999E-2</v>
      </c>
      <c r="DF368" s="12">
        <v>5.79E-2</v>
      </c>
      <c r="DG368" s="12">
        <v>7.5500000000000003E-3</v>
      </c>
      <c r="DH368" s="12">
        <v>2.5700000000000001E-2</v>
      </c>
      <c r="DI368" s="12">
        <v>4.7999999999999996E-3</v>
      </c>
      <c r="DJ368" s="12">
        <v>1.4200000000000001E-2</v>
      </c>
      <c r="DK368" s="12">
        <v>3.7699999999999999E-3</v>
      </c>
      <c r="DL368" s="12">
        <v>4.0800000000000003E-2</v>
      </c>
      <c r="DM368" s="12">
        <v>4.7800000000000004E-3</v>
      </c>
      <c r="DN368" s="12">
        <v>7.4200000000000004E-3</v>
      </c>
      <c r="DO368" s="12">
        <v>1.24E-2</v>
      </c>
      <c r="DP368" s="12">
        <v>6.9699999999999996E-3</v>
      </c>
      <c r="DQ368" s="12" t="s">
        <v>89</v>
      </c>
      <c r="DR368" s="12">
        <v>4.5900000000000003E-3</v>
      </c>
    </row>
    <row r="369" spans="1:122" x14ac:dyDescent="0.25">
      <c r="A369" s="3" t="s">
        <v>643</v>
      </c>
      <c r="B369" s="3" t="s">
        <v>564</v>
      </c>
      <c r="C369" s="3">
        <v>72</v>
      </c>
      <c r="D369" s="3" t="s">
        <v>542</v>
      </c>
      <c r="E369" s="3" t="s">
        <v>63</v>
      </c>
      <c r="F369" s="4" t="s">
        <v>421</v>
      </c>
      <c r="G369" s="4" t="s">
        <v>565</v>
      </c>
      <c r="H369" s="4" t="s">
        <v>65</v>
      </c>
      <c r="I369" s="4" t="s">
        <v>426</v>
      </c>
      <c r="J369" s="13">
        <v>53.21</v>
      </c>
      <c r="K369" s="13">
        <v>0.1</v>
      </c>
      <c r="L369" s="13">
        <v>1.71</v>
      </c>
      <c r="M369" s="13">
        <v>6.1</v>
      </c>
      <c r="N369" s="9">
        <v>0.26</v>
      </c>
      <c r="O369" s="13">
        <v>15.94</v>
      </c>
      <c r="P369" s="13">
        <v>21.97</v>
      </c>
      <c r="Q369" s="13">
        <v>0.16</v>
      </c>
      <c r="R369" s="9">
        <v>0</v>
      </c>
      <c r="S369" s="13">
        <v>0.27</v>
      </c>
      <c r="T369" s="13">
        <v>99.7</v>
      </c>
    </row>
    <row r="370" spans="1:122" x14ac:dyDescent="0.25">
      <c r="A370" s="3" t="s">
        <v>644</v>
      </c>
      <c r="B370" s="3" t="s">
        <v>564</v>
      </c>
      <c r="C370" s="3">
        <v>73</v>
      </c>
      <c r="D370" s="3" t="s">
        <v>544</v>
      </c>
      <c r="E370" s="3" t="s">
        <v>63</v>
      </c>
      <c r="F370" s="4" t="s">
        <v>421</v>
      </c>
      <c r="G370" s="4" t="s">
        <v>565</v>
      </c>
      <c r="H370" s="4" t="s">
        <v>202</v>
      </c>
      <c r="I370" s="4" t="s">
        <v>423</v>
      </c>
      <c r="J370" s="13">
        <v>48.93</v>
      </c>
      <c r="K370" s="13">
        <v>0.46</v>
      </c>
      <c r="L370" s="13">
        <v>7.47</v>
      </c>
      <c r="M370" s="13">
        <v>8.4499999999999993</v>
      </c>
      <c r="N370" s="9">
        <v>0.18</v>
      </c>
      <c r="O370" s="13">
        <v>17.84</v>
      </c>
      <c r="P370" s="13">
        <v>11.62</v>
      </c>
      <c r="Q370" s="13">
        <v>1.8</v>
      </c>
      <c r="R370" s="9">
        <v>0.28999999999999998</v>
      </c>
      <c r="S370" s="13">
        <v>0.28000000000000003</v>
      </c>
      <c r="T370" s="13">
        <v>97.32</v>
      </c>
    </row>
    <row r="371" spans="1:122" x14ac:dyDescent="0.25">
      <c r="A371" s="3" t="s">
        <v>645</v>
      </c>
      <c r="B371" s="3" t="s">
        <v>564</v>
      </c>
      <c r="C371" s="3">
        <v>74</v>
      </c>
      <c r="D371" s="3" t="s">
        <v>546</v>
      </c>
      <c r="E371" s="3" t="s">
        <v>63</v>
      </c>
      <c r="F371" s="4" t="s">
        <v>421</v>
      </c>
      <c r="G371" s="4" t="s">
        <v>565</v>
      </c>
      <c r="H371" s="4" t="s">
        <v>202</v>
      </c>
      <c r="I371" s="4" t="s">
        <v>423</v>
      </c>
      <c r="J371" s="13">
        <v>46.58</v>
      </c>
      <c r="K371" s="13">
        <v>0.53</v>
      </c>
      <c r="L371" s="13">
        <v>9.0299999999999994</v>
      </c>
      <c r="M371" s="13">
        <v>9.65</v>
      </c>
      <c r="N371" s="9">
        <v>0.19</v>
      </c>
      <c r="O371" s="13">
        <v>16.73</v>
      </c>
      <c r="P371" s="13">
        <v>11.95</v>
      </c>
      <c r="Q371" s="13">
        <v>2.09</v>
      </c>
      <c r="R371" s="9">
        <v>0.42</v>
      </c>
      <c r="S371" s="13">
        <v>0.19</v>
      </c>
      <c r="T371" s="13">
        <v>97.38</v>
      </c>
    </row>
    <row r="372" spans="1:122" x14ac:dyDescent="0.25">
      <c r="A372" s="3" t="s">
        <v>646</v>
      </c>
      <c r="B372" s="3" t="s">
        <v>564</v>
      </c>
      <c r="C372" s="3">
        <v>75</v>
      </c>
      <c r="D372" s="3" t="s">
        <v>548</v>
      </c>
      <c r="E372" s="3" t="s">
        <v>63</v>
      </c>
      <c r="F372" s="4" t="s">
        <v>421</v>
      </c>
      <c r="G372" s="4" t="s">
        <v>565</v>
      </c>
      <c r="H372" s="4" t="s">
        <v>202</v>
      </c>
      <c r="I372" s="4" t="s">
        <v>423</v>
      </c>
      <c r="J372" s="13">
        <v>44.02</v>
      </c>
      <c r="K372" s="13">
        <v>0.57999999999999996</v>
      </c>
      <c r="L372" s="13">
        <v>8.81</v>
      </c>
      <c r="M372" s="13">
        <v>9.6199999999999992</v>
      </c>
      <c r="N372" s="9">
        <v>0.16</v>
      </c>
      <c r="O372" s="13">
        <v>15.63</v>
      </c>
      <c r="P372" s="13">
        <v>11.7</v>
      </c>
      <c r="Q372" s="13">
        <v>1.97</v>
      </c>
      <c r="R372" s="9">
        <v>0.39</v>
      </c>
      <c r="S372" s="13">
        <v>0.23</v>
      </c>
      <c r="T372" s="13">
        <v>93.11</v>
      </c>
    </row>
    <row r="373" spans="1:122" x14ac:dyDescent="0.25">
      <c r="A373" s="3" t="s">
        <v>649</v>
      </c>
      <c r="B373" s="3" t="s">
        <v>647</v>
      </c>
      <c r="C373" s="3">
        <v>2</v>
      </c>
      <c r="D373" s="3" t="s">
        <v>68</v>
      </c>
      <c r="E373" s="3" t="s">
        <v>63</v>
      </c>
      <c r="F373" s="4" t="s">
        <v>421</v>
      </c>
      <c r="G373" s="4" t="s">
        <v>648</v>
      </c>
      <c r="H373" s="4" t="s">
        <v>65</v>
      </c>
      <c r="I373" s="4" t="s">
        <v>423</v>
      </c>
      <c r="J373" s="13">
        <v>51.4</v>
      </c>
      <c r="K373" s="13">
        <v>0.37</v>
      </c>
      <c r="L373" s="13">
        <v>2.36</v>
      </c>
      <c r="M373" s="13">
        <v>5.55</v>
      </c>
      <c r="N373" s="9">
        <v>0.01</v>
      </c>
      <c r="O373" s="13">
        <v>15.34</v>
      </c>
      <c r="P373" s="13">
        <v>22.09</v>
      </c>
      <c r="Q373" s="13">
        <v>0.16</v>
      </c>
      <c r="R373" s="9">
        <v>0</v>
      </c>
      <c r="S373" s="13">
        <v>0.56999999999999995</v>
      </c>
      <c r="T373" s="13">
        <v>97.76</v>
      </c>
    </row>
    <row r="374" spans="1:122" x14ac:dyDescent="0.25">
      <c r="A374" s="3" t="s">
        <v>650</v>
      </c>
      <c r="B374" s="3" t="s">
        <v>647</v>
      </c>
      <c r="C374" s="3">
        <v>3</v>
      </c>
      <c r="D374" s="3" t="s">
        <v>75</v>
      </c>
      <c r="E374" s="3" t="s">
        <v>63</v>
      </c>
      <c r="F374" s="4" t="s">
        <v>421</v>
      </c>
      <c r="G374" s="4" t="s">
        <v>648</v>
      </c>
      <c r="H374" s="4" t="s">
        <v>65</v>
      </c>
      <c r="I374" s="4" t="s">
        <v>423</v>
      </c>
      <c r="J374" s="13">
        <v>51.26</v>
      </c>
      <c r="K374" s="13">
        <v>0.39</v>
      </c>
      <c r="L374" s="13">
        <v>2.39</v>
      </c>
      <c r="M374" s="13">
        <v>5.84</v>
      </c>
      <c r="N374" s="9">
        <v>0.08</v>
      </c>
      <c r="O374" s="13">
        <v>15.39</v>
      </c>
      <c r="P374" s="13">
        <v>21.81</v>
      </c>
      <c r="Q374" s="13">
        <v>0.16</v>
      </c>
      <c r="R374" s="9">
        <v>0</v>
      </c>
      <c r="S374" s="13">
        <v>0.59</v>
      </c>
      <c r="T374" s="13">
        <v>97.84</v>
      </c>
    </row>
    <row r="375" spans="1:122" x14ac:dyDescent="0.25">
      <c r="A375" s="3" t="s">
        <v>651</v>
      </c>
      <c r="B375" s="3" t="s">
        <v>647</v>
      </c>
      <c r="C375" s="3">
        <v>4</v>
      </c>
      <c r="D375" s="3" t="s">
        <v>77</v>
      </c>
      <c r="E375" s="3" t="s">
        <v>15</v>
      </c>
      <c r="F375" s="4" t="s">
        <v>421</v>
      </c>
      <c r="G375" s="4" t="s">
        <v>648</v>
      </c>
      <c r="H375" s="4" t="s">
        <v>65</v>
      </c>
      <c r="I375" s="4" t="s">
        <v>423</v>
      </c>
      <c r="J375" s="13">
        <v>51.71</v>
      </c>
      <c r="K375" s="13">
        <v>0.37</v>
      </c>
      <c r="L375" s="13">
        <v>2.36</v>
      </c>
      <c r="M375" s="13">
        <v>5.74</v>
      </c>
      <c r="N375" s="9">
        <v>7.0000000000000007E-2</v>
      </c>
      <c r="O375" s="13">
        <v>15.47</v>
      </c>
      <c r="P375" s="13">
        <v>22.14</v>
      </c>
      <c r="Q375" s="13">
        <v>0.12</v>
      </c>
      <c r="R375" s="9">
        <v>0</v>
      </c>
      <c r="S375" s="13">
        <v>0.44</v>
      </c>
      <c r="T375" s="13">
        <v>98.37</v>
      </c>
      <c r="U375" s="10">
        <v>158234.81</v>
      </c>
      <c r="V375" s="10">
        <v>48.94</v>
      </c>
      <c r="W375" s="10">
        <v>1045.02</v>
      </c>
      <c r="X375" s="10">
        <v>128.68</v>
      </c>
      <c r="Y375" s="10">
        <v>27.27</v>
      </c>
      <c r="Z375" s="10">
        <v>45.59</v>
      </c>
      <c r="AA375" s="10">
        <v>0.433</v>
      </c>
      <c r="AB375" s="10">
        <v>3.4</v>
      </c>
      <c r="AC375" s="10" t="s">
        <v>652</v>
      </c>
      <c r="AD375" s="10">
        <v>49.31</v>
      </c>
      <c r="AE375" s="10">
        <v>4.62</v>
      </c>
      <c r="AF375" s="10">
        <v>5.2</v>
      </c>
      <c r="AG375" s="10" t="s">
        <v>233</v>
      </c>
      <c r="AH375" s="10" t="s">
        <v>653</v>
      </c>
      <c r="AI375" s="10">
        <v>0.13900000000000001</v>
      </c>
      <c r="AJ375" s="10">
        <v>0.27900000000000003</v>
      </c>
      <c r="AK375" s="10">
        <v>1.1659999999999999</v>
      </c>
      <c r="AL375" s="10">
        <v>0.314</v>
      </c>
      <c r="AM375" s="10">
        <v>2.1440000000000001</v>
      </c>
      <c r="AN375" s="10">
        <v>0.91300000000000003</v>
      </c>
      <c r="AO375" s="10">
        <v>0.33600000000000002</v>
      </c>
      <c r="AP375" s="10">
        <v>1.276</v>
      </c>
      <c r="AQ375" s="10">
        <v>0.18099999999999999</v>
      </c>
      <c r="AR375" s="10">
        <v>1.077</v>
      </c>
      <c r="AS375" s="10">
        <v>0.215</v>
      </c>
      <c r="AT375" s="10">
        <v>0.63</v>
      </c>
      <c r="AU375" s="10">
        <v>6.88E-2</v>
      </c>
      <c r="AV375" s="10">
        <v>0.375</v>
      </c>
      <c r="AW375" s="10">
        <v>5.79E-2</v>
      </c>
      <c r="AX375" s="10">
        <v>0.27800000000000002</v>
      </c>
      <c r="AY375" s="10" t="s">
        <v>654</v>
      </c>
      <c r="AZ375" s="10">
        <v>4.6800000000000001E-2</v>
      </c>
      <c r="BA375" s="10">
        <v>1.2800000000000001E-2</v>
      </c>
      <c r="BB375" s="10">
        <v>4.5999999999999999E-3</v>
      </c>
      <c r="BC375" s="11">
        <v>5011.9799999999996</v>
      </c>
      <c r="BD375" s="11">
        <v>2.46</v>
      </c>
      <c r="BE375" s="11">
        <v>57.44</v>
      </c>
      <c r="BF375" s="11">
        <v>7.27</v>
      </c>
      <c r="BG375" s="11">
        <v>1.24</v>
      </c>
      <c r="BH375" s="11">
        <v>2.23</v>
      </c>
      <c r="BI375" s="11">
        <v>2.5000000000000001E-2</v>
      </c>
      <c r="BJ375" s="11">
        <v>0.13</v>
      </c>
      <c r="BK375" s="11">
        <v>9.1000000000000004E-3</v>
      </c>
      <c r="BL375" s="11">
        <v>2.23</v>
      </c>
      <c r="BM375" s="11">
        <v>0.19</v>
      </c>
      <c r="BN375" s="11">
        <v>0.24</v>
      </c>
      <c r="BO375" s="11">
        <v>0.02</v>
      </c>
      <c r="BP375" s="11">
        <v>1.0999999999999999E-2</v>
      </c>
      <c r="BQ375" s="11">
        <v>1.7000000000000001E-2</v>
      </c>
      <c r="BR375" s="11">
        <v>1.7000000000000001E-2</v>
      </c>
      <c r="BS375" s="11">
        <v>4.2999999999999997E-2</v>
      </c>
      <c r="BT375" s="11">
        <v>1.4999999999999999E-2</v>
      </c>
      <c r="BU375" s="11">
        <v>0.1</v>
      </c>
      <c r="BV375" s="11">
        <v>5.8999999999999997E-2</v>
      </c>
      <c r="BW375" s="11">
        <v>1.7000000000000001E-2</v>
      </c>
      <c r="BX375" s="11">
        <v>6.9000000000000006E-2</v>
      </c>
      <c r="BY375" s="11">
        <v>1.2E-2</v>
      </c>
      <c r="BZ375" s="11">
        <v>6.3E-2</v>
      </c>
      <c r="CA375" s="11">
        <v>1.4E-2</v>
      </c>
      <c r="CB375" s="11">
        <v>4.3999999999999997E-2</v>
      </c>
      <c r="CC375" s="11">
        <v>7.1999999999999998E-3</v>
      </c>
      <c r="CD375" s="11">
        <v>3.4000000000000002E-2</v>
      </c>
      <c r="CE375" s="11">
        <v>6.6E-3</v>
      </c>
      <c r="CF375" s="11">
        <v>2.4E-2</v>
      </c>
      <c r="CG375" s="11">
        <v>4.1999999999999997E-3</v>
      </c>
      <c r="CH375" s="11">
        <v>5.7000000000000002E-3</v>
      </c>
      <c r="CI375" s="11">
        <v>3.8E-3</v>
      </c>
      <c r="CJ375" s="11">
        <v>2.0999999999999999E-3</v>
      </c>
      <c r="CK375" s="12">
        <v>46.39</v>
      </c>
      <c r="CL375" s="12">
        <v>0.22</v>
      </c>
      <c r="CM375" s="12">
        <v>1.37</v>
      </c>
      <c r="CN375" s="12">
        <v>1.61E-2</v>
      </c>
      <c r="CO375" s="12">
        <v>1.61E-2</v>
      </c>
      <c r="CP375" s="12">
        <v>0.315</v>
      </c>
      <c r="CQ375" s="12">
        <v>1.83E-2</v>
      </c>
      <c r="CR375" s="12">
        <v>1.4500000000000001E-2</v>
      </c>
      <c r="CS375" s="12">
        <v>1.9199999999999998E-2</v>
      </c>
      <c r="CT375" s="12">
        <v>1.26</v>
      </c>
      <c r="CU375" s="12">
        <v>2.7E-2</v>
      </c>
      <c r="CV375" s="12">
        <v>9.6100000000000005E-2</v>
      </c>
      <c r="CW375" s="12">
        <v>4.2200000000000001E-2</v>
      </c>
      <c r="CX375" s="12">
        <v>2.29E-2</v>
      </c>
      <c r="CY375" s="12">
        <v>3.1899999999999998E-2</v>
      </c>
      <c r="CZ375" s="12">
        <v>1.1299999999999999E-2</v>
      </c>
      <c r="DA375" s="12">
        <v>8.1799999999999998E-3</v>
      </c>
      <c r="DB375" s="12">
        <v>3.62E-3</v>
      </c>
      <c r="DC375" s="12">
        <v>1.7899999999999999E-2</v>
      </c>
      <c r="DD375" s="12">
        <v>1.1599999999999999E-2</v>
      </c>
      <c r="DE375" s="12">
        <v>1.0200000000000001E-2</v>
      </c>
      <c r="DF375" s="12">
        <v>2.8400000000000002E-2</v>
      </c>
      <c r="DG375" s="12">
        <v>5.2399999999999999E-3</v>
      </c>
      <c r="DH375" s="12">
        <v>9.7999999999999997E-3</v>
      </c>
      <c r="DI375" s="12">
        <v>3.9199999999999999E-3</v>
      </c>
      <c r="DJ375" s="12">
        <v>1.24E-2</v>
      </c>
      <c r="DK375" s="12">
        <v>4.0400000000000002E-3</v>
      </c>
      <c r="DL375" s="12">
        <v>1.7299999999999999E-2</v>
      </c>
      <c r="DM375" s="12">
        <v>3.0899999999999999E-3</v>
      </c>
      <c r="DN375" s="12">
        <v>8.09E-3</v>
      </c>
      <c r="DO375" s="12">
        <v>7.9000000000000008E-3</v>
      </c>
      <c r="DP375" s="12">
        <v>8.3599999999999994E-3</v>
      </c>
      <c r="DQ375" s="12">
        <v>3.0699999999999998E-3</v>
      </c>
      <c r="DR375" s="12">
        <v>4.0899999999999999E-3</v>
      </c>
    </row>
    <row r="376" spans="1:122" x14ac:dyDescent="0.25">
      <c r="A376" s="3" t="s">
        <v>655</v>
      </c>
      <c r="B376" s="3" t="s">
        <v>647</v>
      </c>
      <c r="C376" s="3">
        <v>5</v>
      </c>
      <c r="D376" s="3" t="s">
        <v>79</v>
      </c>
      <c r="E376" s="3" t="s">
        <v>15</v>
      </c>
      <c r="F376" s="4" t="s">
        <v>421</v>
      </c>
      <c r="G376" s="4" t="s">
        <v>648</v>
      </c>
      <c r="H376" s="4" t="s">
        <v>202</v>
      </c>
      <c r="I376" s="4" t="s">
        <v>656</v>
      </c>
      <c r="J376" s="13">
        <v>42.78</v>
      </c>
      <c r="K376" s="13">
        <v>1.33</v>
      </c>
      <c r="L376" s="13">
        <v>11.76</v>
      </c>
      <c r="M376" s="13">
        <v>9.27</v>
      </c>
      <c r="N376" s="9">
        <v>0.06</v>
      </c>
      <c r="O376" s="13">
        <v>15.29</v>
      </c>
      <c r="P376" s="13">
        <v>11.85</v>
      </c>
      <c r="Q376" s="13">
        <v>2.02</v>
      </c>
      <c r="R376" s="9">
        <v>0.79</v>
      </c>
      <c r="S376" s="13">
        <v>0.41</v>
      </c>
      <c r="T376" s="13">
        <v>95.56</v>
      </c>
      <c r="U376" s="10">
        <v>84692.08</v>
      </c>
      <c r="V376" s="10">
        <v>52.16</v>
      </c>
      <c r="W376" s="10">
        <v>3841.18</v>
      </c>
      <c r="X376" s="10">
        <v>225.15</v>
      </c>
      <c r="Y376" s="10">
        <v>32.369999999999997</v>
      </c>
      <c r="Z376" s="10">
        <v>81.16</v>
      </c>
      <c r="AA376" s="10">
        <v>1.383</v>
      </c>
      <c r="AB376" s="10">
        <v>21.1</v>
      </c>
      <c r="AC376" s="10">
        <v>1.4239999999999999</v>
      </c>
      <c r="AD376" s="10">
        <v>313.16000000000003</v>
      </c>
      <c r="AE376" s="10">
        <v>10.08</v>
      </c>
      <c r="AF376" s="10">
        <v>18.440000000000001</v>
      </c>
      <c r="AG376" s="10">
        <v>0.38</v>
      </c>
      <c r="AH376" s="10" t="s">
        <v>632</v>
      </c>
      <c r="AI376" s="10">
        <v>97.18</v>
      </c>
      <c r="AJ376" s="10">
        <v>1.3919999999999999</v>
      </c>
      <c r="AK376" s="10">
        <v>3.31</v>
      </c>
      <c r="AL376" s="10">
        <v>0.747</v>
      </c>
      <c r="AM376" s="10">
        <v>4.84</v>
      </c>
      <c r="AN376" s="10">
        <v>1.758</v>
      </c>
      <c r="AO376" s="10">
        <v>0.72699999999999998</v>
      </c>
      <c r="AP376" s="10">
        <v>2.4900000000000002</v>
      </c>
      <c r="AQ376" s="10">
        <v>0.373</v>
      </c>
      <c r="AR376" s="10">
        <v>2.141</v>
      </c>
      <c r="AS376" s="10">
        <v>0.40600000000000003</v>
      </c>
      <c r="AT376" s="10">
        <v>1.127</v>
      </c>
      <c r="AU376" s="10">
        <v>0.13650000000000001</v>
      </c>
      <c r="AV376" s="10">
        <v>0.96599999999999997</v>
      </c>
      <c r="AW376" s="10">
        <v>0.1172</v>
      </c>
      <c r="AX376" s="10">
        <v>0.78200000000000003</v>
      </c>
      <c r="AY376" s="10">
        <v>1.95E-2</v>
      </c>
      <c r="AZ376" s="10">
        <v>0.214</v>
      </c>
      <c r="BA376" s="10">
        <v>3.3799999999999997E-2</v>
      </c>
      <c r="BB376" s="10">
        <v>7.0000000000000001E-3</v>
      </c>
      <c r="BC376" s="11">
        <v>2683.15</v>
      </c>
      <c r="BD376" s="11">
        <v>2.68</v>
      </c>
      <c r="BE376" s="11">
        <v>214.94</v>
      </c>
      <c r="BF376" s="11">
        <v>12.84</v>
      </c>
      <c r="BG376" s="11">
        <v>1.49</v>
      </c>
      <c r="BH376" s="11">
        <v>4.03</v>
      </c>
      <c r="BI376" s="11">
        <v>7.0000000000000007E-2</v>
      </c>
      <c r="BJ376" s="11">
        <v>0.81</v>
      </c>
      <c r="BK376" s="11">
        <v>6.2E-2</v>
      </c>
      <c r="BL376" s="11">
        <v>13.55</v>
      </c>
      <c r="BM376" s="11">
        <v>0.41</v>
      </c>
      <c r="BN376" s="11">
        <v>0.78</v>
      </c>
      <c r="BO376" s="11">
        <v>2.3E-2</v>
      </c>
      <c r="BP376" s="11">
        <v>8.2000000000000007E-3</v>
      </c>
      <c r="BQ376" s="11">
        <v>3.2</v>
      </c>
      <c r="BR376" s="11">
        <v>5.3999999999999999E-2</v>
      </c>
      <c r="BS376" s="11">
        <v>0.11</v>
      </c>
      <c r="BT376" s="11">
        <v>2.8000000000000001E-2</v>
      </c>
      <c r="BU376" s="11">
        <v>0.18</v>
      </c>
      <c r="BV376" s="11">
        <v>7.9000000000000001E-2</v>
      </c>
      <c r="BW376" s="11">
        <v>2.7E-2</v>
      </c>
      <c r="BX376" s="11">
        <v>0.1</v>
      </c>
      <c r="BY376" s="11">
        <v>1.7000000000000001E-2</v>
      </c>
      <c r="BZ376" s="11">
        <v>9.1999999999999998E-2</v>
      </c>
      <c r="CA376" s="11">
        <v>0.02</v>
      </c>
      <c r="CB376" s="11">
        <v>0.06</v>
      </c>
      <c r="CC376" s="11">
        <v>8.6999999999999994E-3</v>
      </c>
      <c r="CD376" s="11">
        <v>5.2999999999999999E-2</v>
      </c>
      <c r="CE376" s="11">
        <v>8.0999999999999996E-3</v>
      </c>
      <c r="CF376" s="11">
        <v>4.1000000000000002E-2</v>
      </c>
      <c r="CG376" s="11">
        <v>4.7000000000000002E-3</v>
      </c>
      <c r="CH376" s="11">
        <v>1.4999999999999999E-2</v>
      </c>
      <c r="CI376" s="11">
        <v>4.4999999999999997E-3</v>
      </c>
      <c r="CJ376" s="11">
        <v>1.6000000000000001E-3</v>
      </c>
      <c r="CK376" s="12">
        <v>41.4</v>
      </c>
      <c r="CL376" s="12">
        <v>0.193</v>
      </c>
      <c r="CM376" s="12">
        <v>1.18</v>
      </c>
      <c r="CN376" s="12">
        <v>1.49E-2</v>
      </c>
      <c r="CO376" s="12">
        <v>1.44E-2</v>
      </c>
      <c r="CP376" s="12">
        <v>0.28000000000000003</v>
      </c>
      <c r="CQ376" s="12">
        <v>1.6400000000000001E-2</v>
      </c>
      <c r="CR376" s="12">
        <v>1.26E-2</v>
      </c>
      <c r="CS376" s="12">
        <v>1.61E-2</v>
      </c>
      <c r="CT376" s="12">
        <v>1.0900000000000001</v>
      </c>
      <c r="CU376" s="12">
        <v>2.3699999999999999E-2</v>
      </c>
      <c r="CV376" s="12">
        <v>8.5900000000000004E-2</v>
      </c>
      <c r="CW376" s="12">
        <v>3.4700000000000002E-2</v>
      </c>
      <c r="CX376" s="12">
        <v>1.9800000000000002E-2</v>
      </c>
      <c r="CY376" s="12">
        <v>2.9100000000000001E-2</v>
      </c>
      <c r="CZ376" s="12">
        <v>1.1299999999999999E-2</v>
      </c>
      <c r="DA376" s="12">
        <v>7.45E-3</v>
      </c>
      <c r="DB376" s="12">
        <v>3.5699999999999998E-3</v>
      </c>
      <c r="DC376" s="12">
        <v>1.6400000000000001E-2</v>
      </c>
      <c r="DD376" s="12">
        <v>1.44E-2</v>
      </c>
      <c r="DE376" s="12">
        <v>9.5499999999999995E-3</v>
      </c>
      <c r="DF376" s="12">
        <v>2.8400000000000002E-2</v>
      </c>
      <c r="DG376" s="12">
        <v>4.0400000000000002E-3</v>
      </c>
      <c r="DH376" s="12">
        <v>1.4500000000000001E-2</v>
      </c>
      <c r="DI376" s="12">
        <v>1.4300000000000001E-3</v>
      </c>
      <c r="DJ376" s="12">
        <v>1.34E-2</v>
      </c>
      <c r="DK376" s="12">
        <v>2.7599999999999999E-3</v>
      </c>
      <c r="DL376" s="12">
        <v>2.23E-2</v>
      </c>
      <c r="DM376" s="12">
        <v>3.3300000000000001E-3</v>
      </c>
      <c r="DN376" s="12">
        <v>5.5399999999999998E-3</v>
      </c>
      <c r="DO376" s="12">
        <v>8.5500000000000003E-3</v>
      </c>
      <c r="DP376" s="12">
        <v>7.28E-3</v>
      </c>
      <c r="DQ376" s="12" t="s">
        <v>89</v>
      </c>
      <c r="DR376" s="12">
        <v>3.2000000000000002E-3</v>
      </c>
    </row>
    <row r="377" spans="1:122" x14ac:dyDescent="0.25">
      <c r="A377" s="3" t="s">
        <v>657</v>
      </c>
      <c r="B377" s="3" t="s">
        <v>647</v>
      </c>
      <c r="C377" s="3">
        <v>6</v>
      </c>
      <c r="D377" s="3" t="s">
        <v>81</v>
      </c>
      <c r="E377" s="3" t="s">
        <v>15</v>
      </c>
      <c r="F377" s="4" t="s">
        <v>421</v>
      </c>
      <c r="G377" s="4" t="s">
        <v>648</v>
      </c>
      <c r="H377" s="4" t="s">
        <v>65</v>
      </c>
      <c r="I377" s="4" t="s">
        <v>423</v>
      </c>
      <c r="J377" s="13">
        <v>51.85</v>
      </c>
      <c r="K377" s="13">
        <v>0.33</v>
      </c>
      <c r="L377" s="13">
        <v>2.5</v>
      </c>
      <c r="M377" s="13">
        <v>5.21</v>
      </c>
      <c r="N377" s="9">
        <v>0.04</v>
      </c>
      <c r="O377" s="13">
        <v>14.88</v>
      </c>
      <c r="P377" s="13">
        <v>23.55</v>
      </c>
      <c r="Q377" s="13">
        <v>0.08</v>
      </c>
      <c r="R377" s="9">
        <v>0</v>
      </c>
      <c r="S377" s="13">
        <v>0.42</v>
      </c>
      <c r="T377" s="13">
        <v>98.8</v>
      </c>
      <c r="U377" s="10">
        <v>168312.09</v>
      </c>
      <c r="V377" s="10">
        <v>56.74</v>
      </c>
      <c r="W377" s="10">
        <v>1144.96</v>
      </c>
      <c r="X377" s="10">
        <v>115.45</v>
      </c>
      <c r="Y377" s="10">
        <v>23.33</v>
      </c>
      <c r="Z377" s="10">
        <v>35.909999999999997</v>
      </c>
      <c r="AA377" s="10">
        <v>0.38500000000000001</v>
      </c>
      <c r="AB377" s="10">
        <v>3.21</v>
      </c>
      <c r="AC377" s="10" t="s">
        <v>658</v>
      </c>
      <c r="AD377" s="10">
        <v>39.15</v>
      </c>
      <c r="AE377" s="10">
        <v>5.31</v>
      </c>
      <c r="AF377" s="10">
        <v>6.92</v>
      </c>
      <c r="AG377" s="10" t="s">
        <v>233</v>
      </c>
      <c r="AH377" s="10" t="s">
        <v>659</v>
      </c>
      <c r="AI377" s="10" t="s">
        <v>100</v>
      </c>
      <c r="AJ377" s="10">
        <v>0.34</v>
      </c>
      <c r="AK377" s="10">
        <v>1.2150000000000001</v>
      </c>
      <c r="AL377" s="10">
        <v>0.34200000000000003</v>
      </c>
      <c r="AM377" s="10">
        <v>2.46</v>
      </c>
      <c r="AN377" s="10">
        <v>1.038</v>
      </c>
      <c r="AO377" s="10">
        <v>0.34</v>
      </c>
      <c r="AP377" s="10">
        <v>1.2569999999999999</v>
      </c>
      <c r="AQ377" s="10">
        <v>0.20899999999999999</v>
      </c>
      <c r="AR377" s="10">
        <v>1.2210000000000001</v>
      </c>
      <c r="AS377" s="10">
        <v>0.22600000000000001</v>
      </c>
      <c r="AT377" s="10">
        <v>0.60399999999999998</v>
      </c>
      <c r="AU377" s="10">
        <v>6.8500000000000005E-2</v>
      </c>
      <c r="AV377" s="10">
        <v>0.51700000000000002</v>
      </c>
      <c r="AW377" s="10">
        <v>5.9799999999999999E-2</v>
      </c>
      <c r="AX377" s="10">
        <v>0.432</v>
      </c>
      <c r="AY377" s="10" t="s">
        <v>135</v>
      </c>
      <c r="AZ377" s="10">
        <v>3.15E-2</v>
      </c>
      <c r="BA377" s="10">
        <v>1.7399999999999999E-2</v>
      </c>
      <c r="BB377" s="10">
        <v>5.1999999999999998E-3</v>
      </c>
      <c r="BC377" s="11">
        <v>5327.76</v>
      </c>
      <c r="BD377" s="11">
        <v>3</v>
      </c>
      <c r="BE377" s="11">
        <v>65.52</v>
      </c>
      <c r="BF377" s="11">
        <v>6.68</v>
      </c>
      <c r="BG377" s="11">
        <v>1.0900000000000001</v>
      </c>
      <c r="BH377" s="11">
        <v>1.83</v>
      </c>
      <c r="BI377" s="11">
        <v>2.1999999999999999E-2</v>
      </c>
      <c r="BJ377" s="11">
        <v>0.13</v>
      </c>
      <c r="BK377" s="11">
        <v>7.1999999999999998E-3</v>
      </c>
      <c r="BL377" s="11">
        <v>1.8</v>
      </c>
      <c r="BM377" s="11">
        <v>0.22</v>
      </c>
      <c r="BN377" s="11">
        <v>0.3</v>
      </c>
      <c r="BO377" s="11">
        <v>1.7000000000000001E-2</v>
      </c>
      <c r="BP377" s="11">
        <v>9.1000000000000004E-3</v>
      </c>
      <c r="BQ377" s="11">
        <v>1.4E-2</v>
      </c>
      <c r="BR377" s="11">
        <v>1.7000000000000001E-2</v>
      </c>
      <c r="BS377" s="11">
        <v>4.2999999999999997E-2</v>
      </c>
      <c r="BT377" s="11">
        <v>1.4999999999999999E-2</v>
      </c>
      <c r="BU377" s="11">
        <v>0.1</v>
      </c>
      <c r="BV377" s="11">
        <v>5.5E-2</v>
      </c>
      <c r="BW377" s="11">
        <v>1.4999999999999999E-2</v>
      </c>
      <c r="BX377" s="11">
        <v>6.0999999999999999E-2</v>
      </c>
      <c r="BY377" s="11">
        <v>1.0999999999999999E-2</v>
      </c>
      <c r="BZ377" s="11">
        <v>0.06</v>
      </c>
      <c r="CA377" s="11">
        <v>1.2999999999999999E-2</v>
      </c>
      <c r="CB377" s="11">
        <v>3.7999999999999999E-2</v>
      </c>
      <c r="CC377" s="11">
        <v>5.7000000000000002E-3</v>
      </c>
      <c r="CD377" s="11">
        <v>3.5999999999999997E-2</v>
      </c>
      <c r="CE377" s="11">
        <v>5.7999999999999996E-3</v>
      </c>
      <c r="CF377" s="11">
        <v>2.7E-2</v>
      </c>
      <c r="CG377" s="11">
        <v>3.8E-3</v>
      </c>
      <c r="CH377" s="11">
        <v>4.3E-3</v>
      </c>
      <c r="CI377" s="11">
        <v>3.3E-3</v>
      </c>
      <c r="CJ377" s="11">
        <v>1.6999999999999999E-3</v>
      </c>
      <c r="CK377" s="12">
        <v>47.77</v>
      </c>
      <c r="CL377" s="12">
        <v>0.222</v>
      </c>
      <c r="CM377" s="12">
        <v>1.36</v>
      </c>
      <c r="CN377" s="12">
        <v>1.7399999999999999E-2</v>
      </c>
      <c r="CO377" s="12">
        <v>1.7100000000000001E-2</v>
      </c>
      <c r="CP377" s="12">
        <v>0.32100000000000001</v>
      </c>
      <c r="CQ377" s="12">
        <v>1.9300000000000001E-2</v>
      </c>
      <c r="CR377" s="12">
        <v>1.52E-2</v>
      </c>
      <c r="CS377" s="12">
        <v>1.78E-2</v>
      </c>
      <c r="CT377" s="12">
        <v>1.23</v>
      </c>
      <c r="CU377" s="12">
        <v>2.58E-2</v>
      </c>
      <c r="CV377" s="12">
        <v>9.8900000000000002E-2</v>
      </c>
      <c r="CW377" s="12">
        <v>4.2299999999999997E-2</v>
      </c>
      <c r="CX377" s="12">
        <v>2.23E-2</v>
      </c>
      <c r="CY377" s="12">
        <v>3.3300000000000003E-2</v>
      </c>
      <c r="CZ377" s="12">
        <v>1.3299999999999999E-2</v>
      </c>
      <c r="DA377" s="12">
        <v>7.6899999999999998E-3</v>
      </c>
      <c r="DB377" s="12">
        <v>3.0400000000000002E-3</v>
      </c>
      <c r="DC377" s="12">
        <v>1.41E-2</v>
      </c>
      <c r="DD377" s="12" t="s">
        <v>89</v>
      </c>
      <c r="DE377" s="12">
        <v>1.0200000000000001E-2</v>
      </c>
      <c r="DF377" s="12">
        <v>3.4000000000000002E-2</v>
      </c>
      <c r="DG377" s="12">
        <v>6.2100000000000002E-3</v>
      </c>
      <c r="DH377" s="12">
        <v>1.6799999999999999E-2</v>
      </c>
      <c r="DI377" s="12">
        <v>4.7099999999999998E-3</v>
      </c>
      <c r="DJ377" s="12">
        <v>1.78E-2</v>
      </c>
      <c r="DK377" s="12" t="s">
        <v>89</v>
      </c>
      <c r="DL377" s="12">
        <v>2.2499999999999999E-2</v>
      </c>
      <c r="DM377" s="12">
        <v>4.8999999999999998E-3</v>
      </c>
      <c r="DN377" s="12">
        <v>4.5399999999999998E-3</v>
      </c>
      <c r="DO377" s="12">
        <v>9.9299999999999996E-3</v>
      </c>
      <c r="DP377" s="12">
        <v>7.7999999999999996E-3</v>
      </c>
      <c r="DQ377" s="12" t="s">
        <v>89</v>
      </c>
      <c r="DR377" s="12">
        <v>3.5599999999999998E-3</v>
      </c>
    </row>
    <row r="378" spans="1:122" x14ac:dyDescent="0.25">
      <c r="A378" s="3" t="s">
        <v>660</v>
      </c>
      <c r="B378" s="3" t="s">
        <v>647</v>
      </c>
      <c r="C378" s="3">
        <v>7</v>
      </c>
      <c r="D378" s="3" t="s">
        <v>83</v>
      </c>
      <c r="E378" s="3" t="s">
        <v>15</v>
      </c>
      <c r="F378" s="4" t="s">
        <v>421</v>
      </c>
      <c r="G378" s="4" t="s">
        <v>648</v>
      </c>
      <c r="H378" s="4" t="s">
        <v>202</v>
      </c>
      <c r="I378" s="4" t="s">
        <v>661</v>
      </c>
      <c r="J378" s="13">
        <v>44.81</v>
      </c>
      <c r="K378" s="13">
        <v>1</v>
      </c>
      <c r="L378" s="13">
        <v>11</v>
      </c>
      <c r="M378" s="13">
        <v>9.24</v>
      </c>
      <c r="N378" s="9">
        <v>0.12</v>
      </c>
      <c r="O378" s="13">
        <v>15.4</v>
      </c>
      <c r="P378" s="13">
        <v>12.42</v>
      </c>
      <c r="Q378" s="13">
        <v>1.8</v>
      </c>
      <c r="R378" s="9">
        <v>0</v>
      </c>
      <c r="S378" s="13">
        <v>0.4</v>
      </c>
      <c r="T378" s="13">
        <v>96.17</v>
      </c>
      <c r="U378" s="10">
        <v>88765.87</v>
      </c>
      <c r="V378" s="10">
        <v>37.450000000000003</v>
      </c>
      <c r="W378" s="10">
        <v>963.48</v>
      </c>
      <c r="X378" s="10">
        <v>91.88</v>
      </c>
      <c r="Y378" s="10">
        <v>16.04</v>
      </c>
      <c r="Z378" s="10">
        <v>29.62</v>
      </c>
      <c r="AA378" s="10">
        <v>0.36699999999999999</v>
      </c>
      <c r="AB378" s="10">
        <v>2.4169999999999998</v>
      </c>
      <c r="AC378" s="10">
        <v>3.15E-2</v>
      </c>
      <c r="AD378" s="10">
        <v>48</v>
      </c>
      <c r="AE378" s="10">
        <v>5.6</v>
      </c>
      <c r="AF378" s="10">
        <v>4.9800000000000004</v>
      </c>
      <c r="AG378" s="10" t="s">
        <v>662</v>
      </c>
      <c r="AH378" s="10" t="s">
        <v>663</v>
      </c>
      <c r="AI378" s="10">
        <v>7.8600000000000003E-2</v>
      </c>
      <c r="AJ378" s="10">
        <v>0.32800000000000001</v>
      </c>
      <c r="AK378" s="10">
        <v>1.0669999999999999</v>
      </c>
      <c r="AL378" s="10">
        <v>0.309</v>
      </c>
      <c r="AM378" s="10">
        <v>2.246</v>
      </c>
      <c r="AN378" s="10">
        <v>0.94399999999999995</v>
      </c>
      <c r="AO378" s="10">
        <v>0.33200000000000002</v>
      </c>
      <c r="AP378" s="10">
        <v>1.254</v>
      </c>
      <c r="AQ378" s="10">
        <v>0.20030000000000001</v>
      </c>
      <c r="AR378" s="10">
        <v>1.2030000000000001</v>
      </c>
      <c r="AS378" s="10">
        <v>0.22900000000000001</v>
      </c>
      <c r="AT378" s="10">
        <v>0.68500000000000005</v>
      </c>
      <c r="AU378" s="10">
        <v>7.6399999999999996E-2</v>
      </c>
      <c r="AV378" s="10">
        <v>0.52800000000000002</v>
      </c>
      <c r="AW378" s="10">
        <v>6.6799999999999998E-2</v>
      </c>
      <c r="AX378" s="10">
        <v>0.32900000000000001</v>
      </c>
      <c r="AY378" s="10" t="s">
        <v>463</v>
      </c>
      <c r="AZ378" s="10">
        <v>5.7599999999999998E-2</v>
      </c>
      <c r="BA378" s="10">
        <v>1.24E-2</v>
      </c>
      <c r="BB378" s="10">
        <v>3.3E-3</v>
      </c>
      <c r="BC378" s="11">
        <v>2810.46</v>
      </c>
      <c r="BD378" s="11">
        <v>2.04</v>
      </c>
      <c r="BE378" s="11">
        <v>56.59</v>
      </c>
      <c r="BF378" s="11">
        <v>5.41</v>
      </c>
      <c r="BG378" s="11">
        <v>0.76</v>
      </c>
      <c r="BH378" s="11">
        <v>1.54</v>
      </c>
      <c r="BI378" s="11">
        <v>0.02</v>
      </c>
      <c r="BJ378" s="11">
        <v>9.5000000000000001E-2</v>
      </c>
      <c r="BK378" s="11">
        <v>4.7000000000000002E-3</v>
      </c>
      <c r="BL378" s="11">
        <v>2.15</v>
      </c>
      <c r="BM378" s="11">
        <v>0.23</v>
      </c>
      <c r="BN378" s="11">
        <v>0.22</v>
      </c>
      <c r="BO378" s="11">
        <v>0.01</v>
      </c>
      <c r="BP378" s="11">
        <v>5.7000000000000002E-3</v>
      </c>
      <c r="BQ378" s="11">
        <v>9.7000000000000003E-3</v>
      </c>
      <c r="BR378" s="11">
        <v>1.4999999999999999E-2</v>
      </c>
      <c r="BS378" s="11">
        <v>3.6999999999999998E-2</v>
      </c>
      <c r="BT378" s="11">
        <v>1.2999999999999999E-2</v>
      </c>
      <c r="BU378" s="11">
        <v>8.6999999999999994E-2</v>
      </c>
      <c r="BV378" s="11">
        <v>4.5999999999999999E-2</v>
      </c>
      <c r="BW378" s="11">
        <v>1.2999999999999999E-2</v>
      </c>
      <c r="BX378" s="11">
        <v>5.5E-2</v>
      </c>
      <c r="BY378" s="11">
        <v>9.7999999999999997E-3</v>
      </c>
      <c r="BZ378" s="11">
        <v>5.3999999999999999E-2</v>
      </c>
      <c r="CA378" s="11">
        <v>1.2E-2</v>
      </c>
      <c r="CB378" s="11">
        <v>3.7999999999999999E-2</v>
      </c>
      <c r="CC378" s="11">
        <v>5.3E-3</v>
      </c>
      <c r="CD378" s="11">
        <v>3.1E-2</v>
      </c>
      <c r="CE378" s="11">
        <v>4.8999999999999998E-3</v>
      </c>
      <c r="CF378" s="11">
        <v>0.02</v>
      </c>
      <c r="CG378" s="11">
        <v>2.2000000000000001E-3</v>
      </c>
      <c r="CH378" s="11">
        <v>4.8999999999999998E-3</v>
      </c>
      <c r="CI378" s="11">
        <v>2.2000000000000001E-3</v>
      </c>
      <c r="CJ378" s="11">
        <v>1.1000000000000001E-3</v>
      </c>
      <c r="CK378" s="12">
        <v>28.69</v>
      </c>
      <c r="CL378" s="12">
        <v>0.13400000000000001</v>
      </c>
      <c r="CM378" s="12">
        <v>0.80400000000000005</v>
      </c>
      <c r="CN378" s="12">
        <v>1.04E-2</v>
      </c>
      <c r="CO378" s="12">
        <v>1.0200000000000001E-2</v>
      </c>
      <c r="CP378" s="12">
        <v>0.193</v>
      </c>
      <c r="CQ378" s="12">
        <v>1.14E-2</v>
      </c>
      <c r="CR378" s="12">
        <v>9.1500000000000001E-3</v>
      </c>
      <c r="CS378" s="12">
        <v>1.0200000000000001E-2</v>
      </c>
      <c r="CT378" s="12">
        <v>0.72399999999999998</v>
      </c>
      <c r="CU378" s="12">
        <v>1.5800000000000002E-2</v>
      </c>
      <c r="CV378" s="12">
        <v>5.5599999999999997E-2</v>
      </c>
      <c r="CW378" s="12">
        <v>2.4400000000000002E-2</v>
      </c>
      <c r="CX378" s="12">
        <v>1.35E-2</v>
      </c>
      <c r="CY378" s="12">
        <v>2.1000000000000001E-2</v>
      </c>
      <c r="CZ378" s="12">
        <v>6.8999999999999999E-3</v>
      </c>
      <c r="DA378" s="12">
        <v>5.3699999999999998E-3</v>
      </c>
      <c r="DB378" s="12">
        <v>2.64E-3</v>
      </c>
      <c r="DC378" s="12">
        <v>1.0999999999999999E-2</v>
      </c>
      <c r="DD378" s="12">
        <v>1.23E-2</v>
      </c>
      <c r="DE378" s="12">
        <v>7.11E-3</v>
      </c>
      <c r="DF378" s="12">
        <v>1.7500000000000002E-2</v>
      </c>
      <c r="DG378" s="12">
        <v>3.7000000000000002E-3</v>
      </c>
      <c r="DH378" s="12">
        <v>7.3600000000000002E-3</v>
      </c>
      <c r="DI378" s="12">
        <v>2.3800000000000002E-3</v>
      </c>
      <c r="DJ378" s="12">
        <v>9.9500000000000005E-3</v>
      </c>
      <c r="DK378" s="12">
        <v>1.6199999999999999E-3</v>
      </c>
      <c r="DL378" s="12">
        <v>9.2899999999999996E-3</v>
      </c>
      <c r="DM378" s="12">
        <v>1E-3</v>
      </c>
      <c r="DN378" s="12" t="s">
        <v>89</v>
      </c>
      <c r="DO378" s="12">
        <v>4.62E-3</v>
      </c>
      <c r="DP378" s="12">
        <v>4.5300000000000002E-3</v>
      </c>
      <c r="DQ378" s="12" t="s">
        <v>89</v>
      </c>
      <c r="DR378" s="12">
        <v>2.3999999999999998E-3</v>
      </c>
    </row>
    <row r="379" spans="1:122" x14ac:dyDescent="0.25">
      <c r="A379" s="3" t="s">
        <v>664</v>
      </c>
      <c r="B379" s="3" t="s">
        <v>647</v>
      </c>
      <c r="C379" s="3">
        <v>8</v>
      </c>
      <c r="D379" s="3" t="s">
        <v>91</v>
      </c>
      <c r="E379" s="3" t="s">
        <v>15</v>
      </c>
      <c r="F379" s="4" t="s">
        <v>421</v>
      </c>
      <c r="G379" s="4" t="s">
        <v>648</v>
      </c>
      <c r="H379" s="4" t="s">
        <v>65</v>
      </c>
      <c r="I379" s="4" t="s">
        <v>423</v>
      </c>
      <c r="J379" s="13">
        <v>50.73</v>
      </c>
      <c r="K379" s="13">
        <v>0.53</v>
      </c>
      <c r="L379" s="13">
        <v>3.96</v>
      </c>
      <c r="M379" s="13">
        <v>6.06</v>
      </c>
      <c r="N379" s="9">
        <v>0.09</v>
      </c>
      <c r="O379" s="13">
        <v>14.58</v>
      </c>
      <c r="P379" s="13">
        <v>22.76</v>
      </c>
      <c r="Q379" s="13">
        <v>0.2</v>
      </c>
      <c r="R379" s="9">
        <v>0</v>
      </c>
      <c r="S379" s="13">
        <v>0.5</v>
      </c>
      <c r="T379" s="13">
        <v>99.32</v>
      </c>
      <c r="U379" s="10">
        <v>162665.95000000001</v>
      </c>
      <c r="V379" s="10">
        <v>59.27</v>
      </c>
      <c r="W379" s="10">
        <v>1437.14</v>
      </c>
      <c r="X379" s="10">
        <v>155.09</v>
      </c>
      <c r="Y379" s="10">
        <v>27.59</v>
      </c>
      <c r="Z379" s="10">
        <v>48.01</v>
      </c>
      <c r="AA379" s="10">
        <v>0.45900000000000002</v>
      </c>
      <c r="AB379" s="10">
        <v>4.0999999999999996</v>
      </c>
      <c r="AC379" s="10" t="s">
        <v>665</v>
      </c>
      <c r="AD379" s="10">
        <v>55.5</v>
      </c>
      <c r="AE379" s="10">
        <v>6.38</v>
      </c>
      <c r="AF379" s="10">
        <v>7.14</v>
      </c>
      <c r="AG379" s="10" t="s">
        <v>307</v>
      </c>
      <c r="AH379" s="10" t="s">
        <v>666</v>
      </c>
      <c r="AI379" s="10">
        <v>6.4000000000000001E-2</v>
      </c>
      <c r="AJ379" s="10">
        <v>0.38300000000000001</v>
      </c>
      <c r="AK379" s="10">
        <v>1.4410000000000001</v>
      </c>
      <c r="AL379" s="10">
        <v>0.38800000000000001</v>
      </c>
      <c r="AM379" s="10">
        <v>2.75</v>
      </c>
      <c r="AN379" s="10">
        <v>1.048</v>
      </c>
      <c r="AO379" s="10">
        <v>0.39700000000000002</v>
      </c>
      <c r="AP379" s="10">
        <v>1.538</v>
      </c>
      <c r="AQ379" s="10">
        <v>0.245</v>
      </c>
      <c r="AR379" s="10">
        <v>1.4610000000000001</v>
      </c>
      <c r="AS379" s="10">
        <v>0.28799999999999998</v>
      </c>
      <c r="AT379" s="10">
        <v>0.72199999999999998</v>
      </c>
      <c r="AU379" s="10">
        <v>8.4599999999999995E-2</v>
      </c>
      <c r="AV379" s="10">
        <v>0.55500000000000005</v>
      </c>
      <c r="AW379" s="10">
        <v>6.8099999999999994E-2</v>
      </c>
      <c r="AX379" s="10">
        <v>0.38200000000000001</v>
      </c>
      <c r="AY379" s="10" t="s">
        <v>310</v>
      </c>
      <c r="AZ379" s="10">
        <v>4.7800000000000002E-2</v>
      </c>
      <c r="BA379" s="10">
        <v>1.9300000000000001E-2</v>
      </c>
      <c r="BB379" s="10">
        <v>4.8999999999999998E-3</v>
      </c>
      <c r="BC379" s="11">
        <v>5150.54</v>
      </c>
      <c r="BD379" s="11">
        <v>3.35</v>
      </c>
      <c r="BE379" s="11">
        <v>86.94</v>
      </c>
      <c r="BF379" s="11">
        <v>9.32</v>
      </c>
      <c r="BG379" s="11">
        <v>1.33</v>
      </c>
      <c r="BH379" s="11">
        <v>2.57</v>
      </c>
      <c r="BI379" s="11">
        <v>2.7E-2</v>
      </c>
      <c r="BJ379" s="11">
        <v>0.16</v>
      </c>
      <c r="BK379" s="11">
        <v>8.0000000000000002E-3</v>
      </c>
      <c r="BL379" s="11">
        <v>2.57</v>
      </c>
      <c r="BM379" s="11">
        <v>0.26</v>
      </c>
      <c r="BN379" s="11">
        <v>0.32</v>
      </c>
      <c r="BO379" s="11">
        <v>1.9E-2</v>
      </c>
      <c r="BP379" s="11">
        <v>1.0999999999999999E-2</v>
      </c>
      <c r="BQ379" s="11">
        <v>1.7000000000000001E-2</v>
      </c>
      <c r="BR379" s="11">
        <v>0.02</v>
      </c>
      <c r="BS379" s="11">
        <v>5.0999999999999997E-2</v>
      </c>
      <c r="BT379" s="11">
        <v>1.7000000000000001E-2</v>
      </c>
      <c r="BU379" s="11">
        <v>0.11</v>
      </c>
      <c r="BV379" s="11">
        <v>0.06</v>
      </c>
      <c r="BW379" s="11">
        <v>1.7999999999999999E-2</v>
      </c>
      <c r="BX379" s="11">
        <v>7.4999999999999997E-2</v>
      </c>
      <c r="BY379" s="11">
        <v>1.4E-2</v>
      </c>
      <c r="BZ379" s="11">
        <v>7.2999999999999995E-2</v>
      </c>
      <c r="CA379" s="11">
        <v>1.7000000000000001E-2</v>
      </c>
      <c r="CB379" s="11">
        <v>4.5999999999999999E-2</v>
      </c>
      <c r="CC379" s="11">
        <v>7.3000000000000001E-3</v>
      </c>
      <c r="CD379" s="11">
        <v>0.04</v>
      </c>
      <c r="CE379" s="11">
        <v>6.7000000000000002E-3</v>
      </c>
      <c r="CF379" s="11">
        <v>2.8000000000000001E-2</v>
      </c>
      <c r="CG379" s="11">
        <v>4.1999999999999997E-3</v>
      </c>
      <c r="CH379" s="11">
        <v>5.7000000000000002E-3</v>
      </c>
      <c r="CI379" s="11">
        <v>3.8E-3</v>
      </c>
      <c r="CJ379" s="11">
        <v>2.0999999999999999E-3</v>
      </c>
      <c r="CK379" s="12">
        <v>56.55</v>
      </c>
      <c r="CL379" s="12">
        <v>0.26800000000000002</v>
      </c>
      <c r="CM379" s="12">
        <v>1.57</v>
      </c>
      <c r="CN379" s="12">
        <v>2.0400000000000001E-2</v>
      </c>
      <c r="CO379" s="12">
        <v>0.02</v>
      </c>
      <c r="CP379" s="12">
        <v>0.38300000000000001</v>
      </c>
      <c r="CQ379" s="12">
        <v>2.1600000000000001E-2</v>
      </c>
      <c r="CR379" s="12">
        <v>1.7899999999999999E-2</v>
      </c>
      <c r="CS379" s="12">
        <v>1.9099999999999999E-2</v>
      </c>
      <c r="CT379" s="12">
        <v>1.39</v>
      </c>
      <c r="CU379" s="12">
        <v>3.2000000000000001E-2</v>
      </c>
      <c r="CV379" s="12">
        <v>0.11</v>
      </c>
      <c r="CW379" s="12">
        <v>4.6699999999999998E-2</v>
      </c>
      <c r="CX379" s="12">
        <v>2.5999999999999999E-2</v>
      </c>
      <c r="CY379" s="12">
        <v>3.9899999999999998E-2</v>
      </c>
      <c r="CZ379" s="12">
        <v>1.54E-2</v>
      </c>
      <c r="DA379" s="12">
        <v>9.8899999999999995E-3</v>
      </c>
      <c r="DB379" s="12">
        <v>3.9699999999999996E-3</v>
      </c>
      <c r="DC379" s="12">
        <v>2.1399999999999999E-2</v>
      </c>
      <c r="DD379" s="12">
        <v>2.5600000000000001E-2</v>
      </c>
      <c r="DE379" s="12">
        <v>1.3599999999999999E-2</v>
      </c>
      <c r="DF379" s="12">
        <v>3.3099999999999997E-2</v>
      </c>
      <c r="DG379" s="12">
        <v>6.7499999999999999E-3</v>
      </c>
      <c r="DH379" s="12">
        <v>1.4500000000000001E-2</v>
      </c>
      <c r="DI379" s="12">
        <v>5.7099999999999998E-3</v>
      </c>
      <c r="DJ379" s="12">
        <v>1.38E-2</v>
      </c>
      <c r="DK379" s="12">
        <v>4.1099999999999999E-3</v>
      </c>
      <c r="DL379" s="12">
        <v>2.3599999999999999E-2</v>
      </c>
      <c r="DM379" s="12">
        <v>4.4099999999999999E-3</v>
      </c>
      <c r="DN379" s="12">
        <v>1.1599999999999999E-2</v>
      </c>
      <c r="DO379" s="12">
        <v>9.6100000000000005E-3</v>
      </c>
      <c r="DP379" s="12">
        <v>9.2800000000000001E-3</v>
      </c>
      <c r="DQ379" s="12" t="s">
        <v>89</v>
      </c>
      <c r="DR379" s="12">
        <v>4.6899999999999997E-3</v>
      </c>
    </row>
    <row r="380" spans="1:122" x14ac:dyDescent="0.25">
      <c r="A380" s="3" t="s">
        <v>667</v>
      </c>
      <c r="B380" s="3" t="s">
        <v>647</v>
      </c>
      <c r="C380" s="3">
        <v>9</v>
      </c>
      <c r="D380" s="3" t="s">
        <v>93</v>
      </c>
      <c r="E380" s="3" t="s">
        <v>63</v>
      </c>
      <c r="F380" s="4" t="s">
        <v>421</v>
      </c>
      <c r="G380" s="4" t="s">
        <v>648</v>
      </c>
      <c r="H380" s="4" t="s">
        <v>202</v>
      </c>
      <c r="I380" s="4" t="s">
        <v>661</v>
      </c>
      <c r="J380" s="13">
        <v>44.9</v>
      </c>
      <c r="K380" s="13">
        <v>0.83</v>
      </c>
      <c r="L380" s="13">
        <v>11.43</v>
      </c>
      <c r="M380" s="13">
        <v>9.19</v>
      </c>
      <c r="N380" s="9">
        <v>0.08</v>
      </c>
      <c r="O380" s="13">
        <v>15.52</v>
      </c>
      <c r="P380" s="13">
        <v>12.43</v>
      </c>
      <c r="Q380" s="13">
        <v>1.88</v>
      </c>
      <c r="R380" s="9">
        <v>0</v>
      </c>
      <c r="S380" s="13">
        <v>0.37</v>
      </c>
      <c r="T380" s="13">
        <v>96.55</v>
      </c>
    </row>
    <row r="381" spans="1:122" x14ac:dyDescent="0.25">
      <c r="A381" s="3" t="s">
        <v>668</v>
      </c>
      <c r="B381" s="3" t="s">
        <v>647</v>
      </c>
      <c r="C381" s="3">
        <v>10</v>
      </c>
      <c r="D381" s="3" t="s">
        <v>95</v>
      </c>
      <c r="E381" s="3" t="s">
        <v>63</v>
      </c>
      <c r="F381" s="4" t="s">
        <v>421</v>
      </c>
      <c r="G381" s="4" t="s">
        <v>648</v>
      </c>
      <c r="H381" s="4" t="s">
        <v>65</v>
      </c>
      <c r="I381" s="4" t="s">
        <v>423</v>
      </c>
      <c r="J381" s="13">
        <v>51.95</v>
      </c>
      <c r="K381" s="13">
        <v>0.47</v>
      </c>
      <c r="L381" s="13">
        <v>2.77</v>
      </c>
      <c r="M381" s="13">
        <v>5.7</v>
      </c>
      <c r="N381" s="9">
        <v>0.02</v>
      </c>
      <c r="O381" s="13">
        <v>15.17</v>
      </c>
      <c r="P381" s="13">
        <v>22.72</v>
      </c>
      <c r="Q381" s="13">
        <v>0.17</v>
      </c>
      <c r="R381" s="9">
        <v>0</v>
      </c>
      <c r="S381" s="13">
        <v>0.46</v>
      </c>
      <c r="T381" s="13">
        <v>99.32</v>
      </c>
    </row>
    <row r="382" spans="1:122" x14ac:dyDescent="0.25">
      <c r="A382" s="3" t="s">
        <v>669</v>
      </c>
      <c r="B382" s="3" t="s">
        <v>647</v>
      </c>
      <c r="C382" s="3">
        <v>11</v>
      </c>
      <c r="D382" s="3" t="s">
        <v>97</v>
      </c>
      <c r="E382" s="3" t="s">
        <v>15</v>
      </c>
      <c r="F382" s="4" t="s">
        <v>421</v>
      </c>
      <c r="G382" s="4" t="s">
        <v>648</v>
      </c>
      <c r="H382" s="4" t="s">
        <v>65</v>
      </c>
      <c r="I382" s="4" t="s">
        <v>423</v>
      </c>
      <c r="J382" s="13">
        <v>53.03</v>
      </c>
      <c r="K382" s="13">
        <v>0.32</v>
      </c>
      <c r="L382" s="13">
        <v>1.68</v>
      </c>
      <c r="M382" s="13">
        <v>5.05</v>
      </c>
      <c r="N382" s="9">
        <v>0.06</v>
      </c>
      <c r="O382" s="13">
        <v>15.48</v>
      </c>
      <c r="P382" s="13">
        <v>23.57</v>
      </c>
      <c r="Q382" s="13">
        <v>0.13</v>
      </c>
      <c r="R382" s="9">
        <v>0</v>
      </c>
      <c r="S382" s="13">
        <v>0.47</v>
      </c>
      <c r="T382" s="13">
        <v>99.71</v>
      </c>
      <c r="U382" s="10">
        <v>168455.03</v>
      </c>
      <c r="V382" s="10">
        <v>67.88</v>
      </c>
      <c r="W382" s="10">
        <v>1196.21</v>
      </c>
      <c r="X382" s="10">
        <v>116.15</v>
      </c>
      <c r="Y382" s="10">
        <v>24.11</v>
      </c>
      <c r="Z382" s="10">
        <v>39.04</v>
      </c>
      <c r="AA382" s="10">
        <v>2.73</v>
      </c>
      <c r="AB382" s="10">
        <v>3.08</v>
      </c>
      <c r="AC382" s="10">
        <v>1.61E-2</v>
      </c>
      <c r="AD382" s="10">
        <v>51.41</v>
      </c>
      <c r="AE382" s="10">
        <v>7.27</v>
      </c>
      <c r="AF382" s="10">
        <v>8.1300000000000008</v>
      </c>
      <c r="AG382" s="10" t="s">
        <v>204</v>
      </c>
      <c r="AH382" s="10" t="s">
        <v>670</v>
      </c>
      <c r="AI382" s="10">
        <v>0.14099999999999999</v>
      </c>
      <c r="AJ382" s="10">
        <v>0.45</v>
      </c>
      <c r="AK382" s="10">
        <v>1.284</v>
      </c>
      <c r="AL382" s="10">
        <v>0.36799999999999999</v>
      </c>
      <c r="AM382" s="10">
        <v>2.77</v>
      </c>
      <c r="AN382" s="10">
        <v>1.1639999999999999</v>
      </c>
      <c r="AO382" s="10">
        <v>0.41599999999999998</v>
      </c>
      <c r="AP382" s="10">
        <v>1.6759999999999999</v>
      </c>
      <c r="AQ382" s="10">
        <v>0.26600000000000001</v>
      </c>
      <c r="AR382" s="10">
        <v>1.5960000000000001</v>
      </c>
      <c r="AS382" s="10">
        <v>0.30199999999999999</v>
      </c>
      <c r="AT382" s="10">
        <v>0.82099999999999995</v>
      </c>
      <c r="AU382" s="10">
        <v>0.1046</v>
      </c>
      <c r="AV382" s="10">
        <v>0.626</v>
      </c>
      <c r="AW382" s="10">
        <v>8.1600000000000006E-2</v>
      </c>
      <c r="AX382" s="10">
        <v>0.51300000000000001</v>
      </c>
      <c r="AY382" s="10" t="s">
        <v>671</v>
      </c>
      <c r="AZ382" s="10">
        <v>7.1499999999999994E-2</v>
      </c>
      <c r="BA382" s="10">
        <v>1.8599999999999998E-2</v>
      </c>
      <c r="BB382" s="10">
        <v>4.1999999999999997E-3</v>
      </c>
      <c r="BC382" s="11">
        <v>5333.41</v>
      </c>
      <c r="BD382" s="11">
        <v>4.17</v>
      </c>
      <c r="BE382" s="11">
        <v>77.47</v>
      </c>
      <c r="BF382" s="11">
        <v>7.34</v>
      </c>
      <c r="BG382" s="11">
        <v>1.22</v>
      </c>
      <c r="BH382" s="11">
        <v>2.2400000000000002</v>
      </c>
      <c r="BI382" s="11">
        <v>0.15</v>
      </c>
      <c r="BJ382" s="11">
        <v>0.13</v>
      </c>
      <c r="BK382" s="11">
        <v>7.0000000000000001E-3</v>
      </c>
      <c r="BL382" s="11">
        <v>2.44</v>
      </c>
      <c r="BM382" s="11">
        <v>0.3</v>
      </c>
      <c r="BN382" s="11">
        <v>0.36</v>
      </c>
      <c r="BO382" s="11">
        <v>1.7000000000000001E-2</v>
      </c>
      <c r="BP382" s="11">
        <v>9.5999999999999992E-3</v>
      </c>
      <c r="BQ382" s="11">
        <v>1.6E-2</v>
      </c>
      <c r="BR382" s="11">
        <v>2.1999999999999999E-2</v>
      </c>
      <c r="BS382" s="11">
        <v>4.5999999999999999E-2</v>
      </c>
      <c r="BT382" s="11">
        <v>1.6E-2</v>
      </c>
      <c r="BU382" s="11">
        <v>0.11</v>
      </c>
      <c r="BV382" s="11">
        <v>6.3E-2</v>
      </c>
      <c r="BW382" s="11">
        <v>1.9E-2</v>
      </c>
      <c r="BX382" s="11">
        <v>7.9000000000000001E-2</v>
      </c>
      <c r="BY382" s="11">
        <v>1.4E-2</v>
      </c>
      <c r="BZ382" s="11">
        <v>7.6999999999999999E-2</v>
      </c>
      <c r="CA382" s="11">
        <v>1.7000000000000001E-2</v>
      </c>
      <c r="CB382" s="11">
        <v>5.1999999999999998E-2</v>
      </c>
      <c r="CC382" s="11">
        <v>8.2000000000000007E-3</v>
      </c>
      <c r="CD382" s="11">
        <v>4.2999999999999997E-2</v>
      </c>
      <c r="CE382" s="11">
        <v>7.4000000000000003E-3</v>
      </c>
      <c r="CF382" s="11">
        <v>3.4000000000000002E-2</v>
      </c>
      <c r="CG382" s="11">
        <v>4.4999999999999997E-3</v>
      </c>
      <c r="CH382" s="11">
        <v>7.0000000000000001E-3</v>
      </c>
      <c r="CI382" s="11">
        <v>3.8E-3</v>
      </c>
      <c r="CJ382" s="11">
        <v>1.8E-3</v>
      </c>
      <c r="CK382" s="12">
        <v>48.32</v>
      </c>
      <c r="CL382" s="12">
        <v>0.23200000000000001</v>
      </c>
      <c r="CM382" s="12">
        <v>1.32</v>
      </c>
      <c r="CN382" s="12">
        <v>1.7600000000000001E-2</v>
      </c>
      <c r="CO382" s="12">
        <v>1.7999999999999999E-2</v>
      </c>
      <c r="CP382" s="12">
        <v>0.33400000000000002</v>
      </c>
      <c r="CQ382" s="12">
        <v>1.8800000000000001E-2</v>
      </c>
      <c r="CR382" s="12">
        <v>1.52E-2</v>
      </c>
      <c r="CS382" s="12">
        <v>1.5599999999999999E-2</v>
      </c>
      <c r="CT382" s="12">
        <v>1.1499999999999999</v>
      </c>
      <c r="CU382" s="12">
        <v>2.6599999999999999E-2</v>
      </c>
      <c r="CV382" s="12">
        <v>9.2700000000000005E-2</v>
      </c>
      <c r="CW382" s="12">
        <v>3.8300000000000001E-2</v>
      </c>
      <c r="CX382" s="12">
        <v>2.2100000000000002E-2</v>
      </c>
      <c r="CY382" s="12">
        <v>3.3599999999999998E-2</v>
      </c>
      <c r="CZ382" s="12">
        <v>1.1299999999999999E-2</v>
      </c>
      <c r="DA382" s="12">
        <v>8.3599999999999994E-3</v>
      </c>
      <c r="DB382" s="12">
        <v>4.0600000000000002E-3</v>
      </c>
      <c r="DC382" s="12">
        <v>2.3300000000000001E-2</v>
      </c>
      <c r="DD382" s="12">
        <v>6.77E-3</v>
      </c>
      <c r="DE382" s="12">
        <v>1.1299999999999999E-2</v>
      </c>
      <c r="DF382" s="12">
        <v>3.0800000000000001E-2</v>
      </c>
      <c r="DG382" s="12">
        <v>5.8100000000000001E-3</v>
      </c>
      <c r="DH382" s="12">
        <v>9.9500000000000005E-3</v>
      </c>
      <c r="DI382" s="12">
        <v>2.15E-3</v>
      </c>
      <c r="DJ382" s="12">
        <v>1.2800000000000001E-2</v>
      </c>
      <c r="DK382" s="12">
        <v>3.5899999999999999E-3</v>
      </c>
      <c r="DL382" s="12">
        <v>1.7899999999999999E-2</v>
      </c>
      <c r="DM382" s="12">
        <v>4.7099999999999998E-3</v>
      </c>
      <c r="DN382" s="12">
        <v>1.43E-2</v>
      </c>
      <c r="DO382" s="12">
        <v>1.01E-2</v>
      </c>
      <c r="DP382" s="12">
        <v>7.3099999999999997E-3</v>
      </c>
      <c r="DQ382" s="12">
        <v>2.1299999999999999E-3</v>
      </c>
      <c r="DR382" s="12">
        <v>3.6700000000000001E-3</v>
      </c>
    </row>
    <row r="383" spans="1:122" x14ac:dyDescent="0.25">
      <c r="A383" s="3" t="s">
        <v>672</v>
      </c>
      <c r="B383" s="3" t="s">
        <v>647</v>
      </c>
      <c r="C383" s="3">
        <v>12</v>
      </c>
      <c r="D383" s="3" t="s">
        <v>99</v>
      </c>
      <c r="E383" s="3" t="s">
        <v>15</v>
      </c>
      <c r="F383" s="4" t="s">
        <v>421</v>
      </c>
      <c r="G383" s="4" t="s">
        <v>648</v>
      </c>
      <c r="H383" s="4" t="s">
        <v>202</v>
      </c>
      <c r="I383" s="4" t="s">
        <v>661</v>
      </c>
      <c r="J383" s="13">
        <v>46.53</v>
      </c>
      <c r="K383" s="13">
        <v>0.91</v>
      </c>
      <c r="L383" s="13">
        <v>10.02</v>
      </c>
      <c r="M383" s="13">
        <v>8.83</v>
      </c>
      <c r="N383" s="9">
        <v>0.05</v>
      </c>
      <c r="O383" s="13">
        <v>16.13</v>
      </c>
      <c r="P383" s="13">
        <v>12.25</v>
      </c>
      <c r="Q383" s="13">
        <v>1.73</v>
      </c>
      <c r="R383" s="9">
        <v>0</v>
      </c>
      <c r="S383" s="13">
        <v>0.38</v>
      </c>
      <c r="T383" s="13">
        <v>96.79</v>
      </c>
      <c r="U383" s="10">
        <v>87550.88</v>
      </c>
      <c r="V383" s="10">
        <v>41.8</v>
      </c>
      <c r="W383" s="10">
        <v>844.98</v>
      </c>
      <c r="X383" s="10">
        <v>79.14</v>
      </c>
      <c r="Y383" s="10">
        <v>16.04</v>
      </c>
      <c r="Z383" s="10">
        <v>30.22</v>
      </c>
      <c r="AA383" s="10">
        <v>0.69299999999999995</v>
      </c>
      <c r="AB383" s="10">
        <v>1.994</v>
      </c>
      <c r="AC383" s="10">
        <v>3.3700000000000001E-2</v>
      </c>
      <c r="AD383" s="10">
        <v>45.19</v>
      </c>
      <c r="AE383" s="10">
        <v>5.65</v>
      </c>
      <c r="AF383" s="10">
        <v>4.6500000000000004</v>
      </c>
      <c r="AG383" s="10" t="s">
        <v>673</v>
      </c>
      <c r="AH383" s="10" t="s">
        <v>674</v>
      </c>
      <c r="AI383" s="10">
        <v>0.187</v>
      </c>
      <c r="AJ383" s="10">
        <v>0.30199999999999999</v>
      </c>
      <c r="AK383" s="10">
        <v>0.96199999999999997</v>
      </c>
      <c r="AL383" s="10">
        <v>0.26600000000000001</v>
      </c>
      <c r="AM383" s="10">
        <v>1.944</v>
      </c>
      <c r="AN383" s="10">
        <v>0.84699999999999998</v>
      </c>
      <c r="AO383" s="10">
        <v>0.29499999999999998</v>
      </c>
      <c r="AP383" s="10">
        <v>1.1990000000000001</v>
      </c>
      <c r="AQ383" s="10">
        <v>0.18720000000000001</v>
      </c>
      <c r="AR383" s="10">
        <v>1.1000000000000001</v>
      </c>
      <c r="AS383" s="10">
        <v>0.23699999999999999</v>
      </c>
      <c r="AT383" s="10">
        <v>0.60599999999999998</v>
      </c>
      <c r="AU383" s="10">
        <v>7.6399999999999996E-2</v>
      </c>
      <c r="AV383" s="10">
        <v>0.496</v>
      </c>
      <c r="AW383" s="10">
        <v>6.3500000000000001E-2</v>
      </c>
      <c r="AX383" s="10">
        <v>0.28499999999999998</v>
      </c>
      <c r="AY383" s="10" t="s">
        <v>675</v>
      </c>
      <c r="AZ383" s="10">
        <v>4.5100000000000001E-2</v>
      </c>
      <c r="BA383" s="10">
        <v>1.3100000000000001E-2</v>
      </c>
      <c r="BB383" s="10">
        <v>3.7000000000000002E-3</v>
      </c>
      <c r="BC383" s="11">
        <v>2772.06</v>
      </c>
      <c r="BD383" s="11">
        <v>2.69</v>
      </c>
      <c r="BE383" s="11">
        <v>56.82</v>
      </c>
      <c r="BF383" s="11">
        <v>5.15</v>
      </c>
      <c r="BG383" s="11">
        <v>0.83</v>
      </c>
      <c r="BH383" s="11">
        <v>1.8</v>
      </c>
      <c r="BI383" s="11">
        <v>0.04</v>
      </c>
      <c r="BJ383" s="11">
        <v>8.4000000000000005E-2</v>
      </c>
      <c r="BK383" s="11">
        <v>4.4999999999999997E-3</v>
      </c>
      <c r="BL383" s="11">
        <v>2.15</v>
      </c>
      <c r="BM383" s="11">
        <v>0.23</v>
      </c>
      <c r="BN383" s="11">
        <v>0.21</v>
      </c>
      <c r="BO383" s="11">
        <v>0.01</v>
      </c>
      <c r="BP383" s="11">
        <v>5.8999999999999999E-3</v>
      </c>
      <c r="BQ383" s="11">
        <v>1.2E-2</v>
      </c>
      <c r="BR383" s="11">
        <v>1.4E-2</v>
      </c>
      <c r="BS383" s="11">
        <v>3.4000000000000002E-2</v>
      </c>
      <c r="BT383" s="11">
        <v>1.0999999999999999E-2</v>
      </c>
      <c r="BU383" s="11">
        <v>7.6999999999999999E-2</v>
      </c>
      <c r="BV383" s="11">
        <v>4.2000000000000003E-2</v>
      </c>
      <c r="BW383" s="11">
        <v>1.2E-2</v>
      </c>
      <c r="BX383" s="11">
        <v>5.2999999999999999E-2</v>
      </c>
      <c r="BY383" s="11">
        <v>9.4000000000000004E-3</v>
      </c>
      <c r="BZ383" s="11">
        <v>0.05</v>
      </c>
      <c r="CA383" s="11">
        <v>1.2E-2</v>
      </c>
      <c r="CB383" s="11">
        <v>3.5999999999999997E-2</v>
      </c>
      <c r="CC383" s="11">
        <v>5.3E-3</v>
      </c>
      <c r="CD383" s="11">
        <v>0.03</v>
      </c>
      <c r="CE383" s="11">
        <v>4.7999999999999996E-3</v>
      </c>
      <c r="CF383" s="11">
        <v>1.7999999999999999E-2</v>
      </c>
      <c r="CG383" s="11">
        <v>2.5999999999999999E-3</v>
      </c>
      <c r="CH383" s="11">
        <v>4.4000000000000003E-3</v>
      </c>
      <c r="CI383" s="11">
        <v>2.3E-3</v>
      </c>
      <c r="CJ383" s="11">
        <v>1.1999999999999999E-3</v>
      </c>
      <c r="CK383" s="12">
        <v>31.81</v>
      </c>
      <c r="CL383" s="12">
        <v>0.154</v>
      </c>
      <c r="CM383" s="12">
        <v>0.86599999999999999</v>
      </c>
      <c r="CN383" s="12">
        <v>1.15E-2</v>
      </c>
      <c r="CO383" s="12">
        <v>1.18E-2</v>
      </c>
      <c r="CP383" s="12">
        <v>0.218</v>
      </c>
      <c r="CQ383" s="12">
        <v>1.23E-2</v>
      </c>
      <c r="CR383" s="12">
        <v>1.03E-2</v>
      </c>
      <c r="CS383" s="12">
        <v>9.7999999999999997E-3</v>
      </c>
      <c r="CT383" s="12">
        <v>0.74199999999999999</v>
      </c>
      <c r="CU383" s="12">
        <v>1.7100000000000001E-2</v>
      </c>
      <c r="CV383" s="12">
        <v>6.2899999999999998E-2</v>
      </c>
      <c r="CW383" s="12">
        <v>2.4199999999999999E-2</v>
      </c>
      <c r="CX383" s="12">
        <v>1.44E-2</v>
      </c>
      <c r="CY383" s="12">
        <v>2.2800000000000001E-2</v>
      </c>
      <c r="CZ383" s="12">
        <v>8.0000000000000002E-3</v>
      </c>
      <c r="DA383" s="12">
        <v>5.62E-3</v>
      </c>
      <c r="DB383" s="12">
        <v>2.6199999999999999E-3</v>
      </c>
      <c r="DC383" s="12">
        <v>1.1900000000000001E-2</v>
      </c>
      <c r="DD383" s="12">
        <v>4.7499999999999999E-3</v>
      </c>
      <c r="DE383" s="12">
        <v>7.62E-3</v>
      </c>
      <c r="DF383" s="12">
        <v>1.9800000000000002E-2</v>
      </c>
      <c r="DG383" s="12">
        <v>4.3600000000000002E-3</v>
      </c>
      <c r="DH383" s="12">
        <v>9.0299999999999998E-3</v>
      </c>
      <c r="DI383" s="12" t="s">
        <v>89</v>
      </c>
      <c r="DJ383" s="12">
        <v>8.9800000000000001E-3</v>
      </c>
      <c r="DK383" s="12">
        <v>1.7899999999999999E-3</v>
      </c>
      <c r="DL383" s="12">
        <v>1.1900000000000001E-2</v>
      </c>
      <c r="DM383" s="12">
        <v>1.56E-3</v>
      </c>
      <c r="DN383" s="12">
        <v>5.0299999999999997E-3</v>
      </c>
      <c r="DO383" s="12">
        <v>6.8500000000000002E-3</v>
      </c>
      <c r="DP383" s="12">
        <v>4.7099999999999998E-3</v>
      </c>
      <c r="DQ383" s="12" t="s">
        <v>89</v>
      </c>
      <c r="DR383" s="12">
        <v>2.48E-3</v>
      </c>
    </row>
    <row r="384" spans="1:122" x14ac:dyDescent="0.25">
      <c r="A384" s="3" t="s">
        <v>676</v>
      </c>
      <c r="B384" s="3" t="s">
        <v>647</v>
      </c>
      <c r="C384" s="3">
        <v>14</v>
      </c>
      <c r="D384" s="3" t="s">
        <v>109</v>
      </c>
      <c r="E384" s="3" t="s">
        <v>63</v>
      </c>
      <c r="F384" s="4" t="s">
        <v>421</v>
      </c>
      <c r="G384" s="4" t="s">
        <v>648</v>
      </c>
      <c r="H384" s="4" t="s">
        <v>65</v>
      </c>
      <c r="I384" s="4" t="s">
        <v>423</v>
      </c>
      <c r="J384" s="13">
        <v>52.22</v>
      </c>
      <c r="K384" s="13">
        <v>0.35</v>
      </c>
      <c r="L384" s="13">
        <v>1.88</v>
      </c>
      <c r="M384" s="13">
        <v>7.53</v>
      </c>
      <c r="N384" s="9">
        <v>7.0000000000000007E-2</v>
      </c>
      <c r="O384" s="13">
        <v>15.37</v>
      </c>
      <c r="P384" s="13">
        <v>23.2</v>
      </c>
      <c r="Q384" s="13">
        <v>0.05</v>
      </c>
      <c r="R384" s="9">
        <v>0</v>
      </c>
      <c r="S384" s="13">
        <v>0.47</v>
      </c>
      <c r="T384" s="13">
        <v>101.07</v>
      </c>
    </row>
    <row r="385" spans="1:122" x14ac:dyDescent="0.25">
      <c r="A385" s="3" t="s">
        <v>677</v>
      </c>
      <c r="B385" s="3" t="s">
        <v>647</v>
      </c>
      <c r="C385" s="3">
        <v>15</v>
      </c>
      <c r="D385" s="3" t="s">
        <v>111</v>
      </c>
      <c r="E385" s="3" t="s">
        <v>15</v>
      </c>
      <c r="F385" s="4" t="s">
        <v>421</v>
      </c>
      <c r="G385" s="4" t="s">
        <v>648</v>
      </c>
      <c r="H385" s="4" t="s">
        <v>202</v>
      </c>
      <c r="I385" s="4" t="s">
        <v>656</v>
      </c>
      <c r="J385" s="13">
        <v>42.74</v>
      </c>
      <c r="K385" s="13">
        <v>1.37</v>
      </c>
      <c r="L385" s="13">
        <v>12.14</v>
      </c>
      <c r="M385" s="13">
        <v>9.14</v>
      </c>
      <c r="N385" s="9">
        <v>0.12</v>
      </c>
      <c r="O385" s="13">
        <v>15.2</v>
      </c>
      <c r="P385" s="13">
        <v>11.84</v>
      </c>
      <c r="Q385" s="13">
        <v>2.14</v>
      </c>
      <c r="R385" s="9">
        <v>0.71</v>
      </c>
      <c r="S385" s="13">
        <v>0.39</v>
      </c>
      <c r="T385" s="13">
        <v>95.78</v>
      </c>
      <c r="U385" s="10">
        <v>84620.59</v>
      </c>
      <c r="V385" s="10">
        <v>50.28</v>
      </c>
      <c r="W385" s="10">
        <v>4891.8999999999996</v>
      </c>
      <c r="X385" s="10">
        <v>330.89</v>
      </c>
      <c r="Y385" s="10">
        <v>47.07</v>
      </c>
      <c r="Z385" s="10">
        <v>124.1</v>
      </c>
      <c r="AA385" s="10">
        <v>1.4870000000000001</v>
      </c>
      <c r="AB385" s="10">
        <v>18.61</v>
      </c>
      <c r="AC385" s="10">
        <v>1.337</v>
      </c>
      <c r="AD385" s="10">
        <v>269.17</v>
      </c>
      <c r="AE385" s="10">
        <v>8.33</v>
      </c>
      <c r="AF385" s="10">
        <v>9.75</v>
      </c>
      <c r="AG385" s="10">
        <v>0.13200000000000001</v>
      </c>
      <c r="AH385" s="10" t="s">
        <v>86</v>
      </c>
      <c r="AI385" s="10">
        <v>67.02</v>
      </c>
      <c r="AJ385" s="10">
        <v>0.61599999999999999</v>
      </c>
      <c r="AK385" s="10">
        <v>2.7989999999999999</v>
      </c>
      <c r="AL385" s="10">
        <v>0.67200000000000004</v>
      </c>
      <c r="AM385" s="10">
        <v>4.26</v>
      </c>
      <c r="AN385" s="10">
        <v>1.7310000000000001</v>
      </c>
      <c r="AO385" s="10">
        <v>0.73099999999999998</v>
      </c>
      <c r="AP385" s="10">
        <v>1.99</v>
      </c>
      <c r="AQ385" s="10">
        <v>0.35599999999999998</v>
      </c>
      <c r="AR385" s="10">
        <v>1.722</v>
      </c>
      <c r="AS385" s="10">
        <v>0.33400000000000002</v>
      </c>
      <c r="AT385" s="10">
        <v>0.91300000000000003</v>
      </c>
      <c r="AU385" s="10">
        <v>0.11700000000000001</v>
      </c>
      <c r="AV385" s="10">
        <v>0.85599999999999998</v>
      </c>
      <c r="AW385" s="10">
        <v>0.104</v>
      </c>
      <c r="AX385" s="10">
        <v>0.52100000000000002</v>
      </c>
      <c r="AY385" s="10">
        <v>1.72E-2</v>
      </c>
      <c r="AZ385" s="10">
        <v>0.255</v>
      </c>
      <c r="BA385" s="10">
        <v>5.7999999999999996E-3</v>
      </c>
      <c r="BB385" s="10">
        <v>6.4999999999999997E-3</v>
      </c>
      <c r="BC385" s="11">
        <v>2685.53</v>
      </c>
      <c r="BD385" s="11">
        <v>3.4</v>
      </c>
      <c r="BE385" s="11">
        <v>342.39</v>
      </c>
      <c r="BF385" s="11">
        <v>22.18</v>
      </c>
      <c r="BG385" s="11">
        <v>2.5099999999999998</v>
      </c>
      <c r="BH385" s="11">
        <v>7.66</v>
      </c>
      <c r="BI385" s="11">
        <v>8.7999999999999995E-2</v>
      </c>
      <c r="BJ385" s="11">
        <v>0.79</v>
      </c>
      <c r="BK385" s="11">
        <v>6.6000000000000003E-2</v>
      </c>
      <c r="BL385" s="11">
        <v>12.93</v>
      </c>
      <c r="BM385" s="11">
        <v>0.35</v>
      </c>
      <c r="BN385" s="11">
        <v>0.44</v>
      </c>
      <c r="BO385" s="11">
        <v>2.5000000000000001E-2</v>
      </c>
      <c r="BP385" s="11">
        <v>1.2999999999999999E-2</v>
      </c>
      <c r="BQ385" s="11">
        <v>2.2999999999999998</v>
      </c>
      <c r="BR385" s="11">
        <v>3.1E-2</v>
      </c>
      <c r="BS385" s="11">
        <v>9.8000000000000004E-2</v>
      </c>
      <c r="BT385" s="11">
        <v>2.9000000000000001E-2</v>
      </c>
      <c r="BU385" s="11">
        <v>0.18</v>
      </c>
      <c r="BV385" s="11">
        <v>9.4E-2</v>
      </c>
      <c r="BW385" s="11">
        <v>3.1E-2</v>
      </c>
      <c r="BX385" s="11">
        <v>0.1</v>
      </c>
      <c r="BY385" s="11">
        <v>0.02</v>
      </c>
      <c r="BZ385" s="11">
        <v>0.09</v>
      </c>
      <c r="CA385" s="11">
        <v>2.1000000000000001E-2</v>
      </c>
      <c r="CB385" s="11">
        <v>6.3E-2</v>
      </c>
      <c r="CC385" s="11">
        <v>0.01</v>
      </c>
      <c r="CD385" s="11">
        <v>0.06</v>
      </c>
      <c r="CE385" s="11">
        <v>0.01</v>
      </c>
      <c r="CF385" s="11">
        <v>3.7999999999999999E-2</v>
      </c>
      <c r="CG385" s="11">
        <v>6.6E-3</v>
      </c>
      <c r="CH385" s="11">
        <v>2.1999999999999999E-2</v>
      </c>
      <c r="CI385" s="11">
        <v>2.3999999999999998E-3</v>
      </c>
      <c r="CJ385" s="11">
        <v>2.5999999999999999E-3</v>
      </c>
      <c r="CK385" s="12">
        <v>64.16</v>
      </c>
      <c r="CL385" s="12">
        <v>0.317</v>
      </c>
      <c r="CM385" s="12">
        <v>1.74</v>
      </c>
      <c r="CN385" s="12">
        <v>2.3099999999999999E-2</v>
      </c>
      <c r="CO385" s="12">
        <v>2.4E-2</v>
      </c>
      <c r="CP385" s="12">
        <v>0.45</v>
      </c>
      <c r="CQ385" s="12">
        <v>2.4899999999999999E-2</v>
      </c>
      <c r="CR385" s="12">
        <v>2.06E-2</v>
      </c>
      <c r="CS385" s="12">
        <v>1.89E-2</v>
      </c>
      <c r="CT385" s="12">
        <v>1.49</v>
      </c>
      <c r="CU385" s="12">
        <v>3.3700000000000001E-2</v>
      </c>
      <c r="CV385" s="12">
        <v>0.125</v>
      </c>
      <c r="CW385" s="12">
        <v>0.05</v>
      </c>
      <c r="CX385" s="12">
        <v>2.8899999999999999E-2</v>
      </c>
      <c r="CY385" s="12">
        <v>4.5100000000000001E-2</v>
      </c>
      <c r="CZ385" s="12">
        <v>1.5299999999999999E-2</v>
      </c>
      <c r="DA385" s="12">
        <v>1.09E-2</v>
      </c>
      <c r="DB385" s="12">
        <v>5.45E-3</v>
      </c>
      <c r="DC385" s="12">
        <v>3.3099999999999997E-2</v>
      </c>
      <c r="DD385" s="12">
        <v>2.3E-2</v>
      </c>
      <c r="DE385" s="12">
        <v>1.5100000000000001E-2</v>
      </c>
      <c r="DF385" s="12">
        <v>4.7699999999999999E-2</v>
      </c>
      <c r="DG385" s="12">
        <v>8.1499999999999993E-3</v>
      </c>
      <c r="DH385" s="12">
        <v>1.47E-2</v>
      </c>
      <c r="DI385" s="12">
        <v>3.3899999999999998E-3</v>
      </c>
      <c r="DJ385" s="12">
        <v>2.3300000000000001E-2</v>
      </c>
      <c r="DK385" s="12">
        <v>4.6299999999999996E-3</v>
      </c>
      <c r="DL385" s="12">
        <v>1.09E-2</v>
      </c>
      <c r="DM385" s="12">
        <v>6.0600000000000003E-3</v>
      </c>
      <c r="DN385" s="12">
        <v>1.06E-2</v>
      </c>
      <c r="DO385" s="12">
        <v>1.1599999999999999E-2</v>
      </c>
      <c r="DP385" s="12">
        <v>8.8500000000000002E-3</v>
      </c>
      <c r="DQ385" s="12" t="s">
        <v>89</v>
      </c>
      <c r="DR385" s="12">
        <v>5.0400000000000002E-3</v>
      </c>
    </row>
    <row r="386" spans="1:122" x14ac:dyDescent="0.25">
      <c r="A386" s="3" t="s">
        <v>678</v>
      </c>
      <c r="B386" s="3" t="s">
        <v>647</v>
      </c>
      <c r="C386" s="3">
        <v>16</v>
      </c>
      <c r="D386" s="3" t="s">
        <v>113</v>
      </c>
      <c r="E386" s="3" t="s">
        <v>15</v>
      </c>
      <c r="F386" s="4" t="s">
        <v>421</v>
      </c>
      <c r="G386" s="4" t="s">
        <v>648</v>
      </c>
      <c r="H386" s="4" t="s">
        <v>202</v>
      </c>
      <c r="I386" s="4" t="s">
        <v>656</v>
      </c>
      <c r="J386" s="13">
        <v>42.84</v>
      </c>
      <c r="K386" s="13">
        <v>1.36</v>
      </c>
      <c r="L386" s="13">
        <v>11.82</v>
      </c>
      <c r="M386" s="13">
        <v>9.43</v>
      </c>
      <c r="N386" s="9">
        <v>0.03</v>
      </c>
      <c r="O386" s="13">
        <v>15.33</v>
      </c>
      <c r="P386" s="13">
        <v>12.07</v>
      </c>
      <c r="Q386" s="13">
        <v>2.08</v>
      </c>
      <c r="R386" s="9">
        <v>0.68</v>
      </c>
      <c r="S386" s="13">
        <v>0.39</v>
      </c>
      <c r="T386" s="13">
        <v>96.02</v>
      </c>
      <c r="U386" s="10">
        <v>86264.41</v>
      </c>
      <c r="V386" s="10">
        <v>51.6</v>
      </c>
      <c r="W386" s="10">
        <v>4399.1400000000003</v>
      </c>
      <c r="X386" s="10">
        <v>319.99</v>
      </c>
      <c r="Y386" s="10">
        <v>46.43</v>
      </c>
      <c r="Z386" s="10">
        <v>121.89</v>
      </c>
      <c r="AA386" s="10">
        <v>8.09</v>
      </c>
      <c r="AB386" s="10">
        <v>19</v>
      </c>
      <c r="AC386" s="10">
        <v>1.3740000000000001</v>
      </c>
      <c r="AD386" s="10">
        <v>253.5</v>
      </c>
      <c r="AE386" s="10">
        <v>9.31</v>
      </c>
      <c r="AF386" s="10">
        <v>11.17</v>
      </c>
      <c r="AG386" s="10">
        <v>0.216</v>
      </c>
      <c r="AH386" s="10" t="s">
        <v>85</v>
      </c>
      <c r="AI386" s="10">
        <v>70.290000000000006</v>
      </c>
      <c r="AJ386" s="10">
        <v>1.0049999999999999</v>
      </c>
      <c r="AK386" s="10">
        <v>3.68</v>
      </c>
      <c r="AL386" s="10">
        <v>0.79200000000000004</v>
      </c>
      <c r="AM386" s="10">
        <v>4.99</v>
      </c>
      <c r="AN386" s="10">
        <v>1.992</v>
      </c>
      <c r="AO386" s="10">
        <v>0.78900000000000003</v>
      </c>
      <c r="AP386" s="10">
        <v>2.13</v>
      </c>
      <c r="AQ386" s="10">
        <v>0.36499999999999999</v>
      </c>
      <c r="AR386" s="10">
        <v>2.2200000000000002</v>
      </c>
      <c r="AS386" s="10">
        <v>0.39900000000000002</v>
      </c>
      <c r="AT386" s="10">
        <v>1.0640000000000001</v>
      </c>
      <c r="AU386" s="10">
        <v>0.1215</v>
      </c>
      <c r="AV386" s="10">
        <v>0.86099999999999999</v>
      </c>
      <c r="AW386" s="10">
        <v>0.1022</v>
      </c>
      <c r="AX386" s="10">
        <v>0.55300000000000005</v>
      </c>
      <c r="AY386" s="10" t="s">
        <v>679</v>
      </c>
      <c r="AZ386" s="10">
        <v>0.28100000000000003</v>
      </c>
      <c r="BA386" s="10">
        <v>4.4200000000000003E-2</v>
      </c>
      <c r="BB386" s="10">
        <v>1.5299999999999999E-2</v>
      </c>
      <c r="BC386" s="11">
        <v>2735.81</v>
      </c>
      <c r="BD386" s="11">
        <v>3.04</v>
      </c>
      <c r="BE386" s="11">
        <v>274.98</v>
      </c>
      <c r="BF386" s="11">
        <v>19.71</v>
      </c>
      <c r="BG386" s="11">
        <v>2.29</v>
      </c>
      <c r="BH386" s="11">
        <v>6.74</v>
      </c>
      <c r="BI386" s="11">
        <v>0.43</v>
      </c>
      <c r="BJ386" s="11">
        <v>0.77</v>
      </c>
      <c r="BK386" s="11">
        <v>6.4000000000000001E-2</v>
      </c>
      <c r="BL386" s="11">
        <v>11.53</v>
      </c>
      <c r="BM386" s="11">
        <v>0.38</v>
      </c>
      <c r="BN386" s="11">
        <v>0.49</v>
      </c>
      <c r="BO386" s="11">
        <v>2.5999999999999999E-2</v>
      </c>
      <c r="BP386" s="11">
        <v>1.2999999999999999E-2</v>
      </c>
      <c r="BQ386" s="11">
        <v>2.36</v>
      </c>
      <c r="BR386" s="11">
        <v>4.2999999999999997E-2</v>
      </c>
      <c r="BS386" s="11">
        <v>0.13</v>
      </c>
      <c r="BT386" s="11">
        <v>3.2000000000000001E-2</v>
      </c>
      <c r="BU386" s="11">
        <v>0.19</v>
      </c>
      <c r="BV386" s="11">
        <v>9.8000000000000004E-2</v>
      </c>
      <c r="BW386" s="11">
        <v>3.1E-2</v>
      </c>
      <c r="BX386" s="11">
        <v>9.9000000000000005E-2</v>
      </c>
      <c r="BY386" s="11">
        <v>1.9E-2</v>
      </c>
      <c r="BZ386" s="11">
        <v>0.1</v>
      </c>
      <c r="CA386" s="11">
        <v>2.1999999999999999E-2</v>
      </c>
      <c r="CB386" s="11">
        <v>6.5000000000000002E-2</v>
      </c>
      <c r="CC386" s="11">
        <v>9.4999999999999998E-3</v>
      </c>
      <c r="CD386" s="11">
        <v>5.6000000000000001E-2</v>
      </c>
      <c r="CE386" s="11">
        <v>8.8999999999999999E-3</v>
      </c>
      <c r="CF386" s="11">
        <v>3.6999999999999998E-2</v>
      </c>
      <c r="CG386" s="11">
        <v>6.8999999999999999E-3</v>
      </c>
      <c r="CH386" s="11">
        <v>2.1999999999999999E-2</v>
      </c>
      <c r="CI386" s="11">
        <v>6.4999999999999997E-3</v>
      </c>
      <c r="CJ386" s="11">
        <v>2.8999999999999998E-3</v>
      </c>
      <c r="CK386" s="12">
        <v>66.91</v>
      </c>
      <c r="CL386" s="12">
        <v>0.318</v>
      </c>
      <c r="CM386" s="12">
        <v>1.85</v>
      </c>
      <c r="CN386" s="12">
        <v>2.3599999999999999E-2</v>
      </c>
      <c r="CO386" s="12">
        <v>2.4500000000000001E-2</v>
      </c>
      <c r="CP386" s="12">
        <v>0.45400000000000001</v>
      </c>
      <c r="CQ386" s="12">
        <v>2.5999999999999999E-2</v>
      </c>
      <c r="CR386" s="12">
        <v>2.0799999999999999E-2</v>
      </c>
      <c r="CS386" s="12">
        <v>2.1999999999999999E-2</v>
      </c>
      <c r="CT386" s="12">
        <v>1.61</v>
      </c>
      <c r="CU386" s="12">
        <v>3.5400000000000001E-2</v>
      </c>
      <c r="CV386" s="12">
        <v>0.128</v>
      </c>
      <c r="CW386" s="12">
        <v>5.3499999999999999E-2</v>
      </c>
      <c r="CX386" s="12">
        <v>3.04E-2</v>
      </c>
      <c r="CY386" s="12">
        <v>4.7500000000000001E-2</v>
      </c>
      <c r="CZ386" s="12">
        <v>1.8100000000000002E-2</v>
      </c>
      <c r="DA386" s="12">
        <v>1.29E-2</v>
      </c>
      <c r="DB386" s="12">
        <v>5.5900000000000004E-3</v>
      </c>
      <c r="DC386" s="12">
        <v>2.9700000000000001E-2</v>
      </c>
      <c r="DD386" s="12">
        <v>2.7900000000000001E-2</v>
      </c>
      <c r="DE386" s="12">
        <v>1.41E-2</v>
      </c>
      <c r="DF386" s="12">
        <v>4.1300000000000003E-2</v>
      </c>
      <c r="DG386" s="12">
        <v>8.2299999999999995E-3</v>
      </c>
      <c r="DH386" s="12">
        <v>1.67E-2</v>
      </c>
      <c r="DI386" s="12">
        <v>3.1199999999999999E-3</v>
      </c>
      <c r="DJ386" s="12">
        <v>1.46E-2</v>
      </c>
      <c r="DK386" s="12">
        <v>2.1299999999999999E-3</v>
      </c>
      <c r="DL386" s="12">
        <v>2.12E-2</v>
      </c>
      <c r="DM386" s="12">
        <v>3.9500000000000004E-3</v>
      </c>
      <c r="DN386" s="12">
        <v>1.47E-2</v>
      </c>
      <c r="DO386" s="12">
        <v>1.46E-2</v>
      </c>
      <c r="DP386" s="12">
        <v>1.06E-2</v>
      </c>
      <c r="DQ386" s="12">
        <v>3.1099999999999999E-3</v>
      </c>
      <c r="DR386" s="12">
        <v>5.5199999999999997E-3</v>
      </c>
    </row>
    <row r="387" spans="1:122" x14ac:dyDescent="0.25">
      <c r="A387" s="3" t="s">
        <v>680</v>
      </c>
      <c r="B387" s="3" t="s">
        <v>647</v>
      </c>
      <c r="C387" s="3">
        <v>17</v>
      </c>
      <c r="D387" s="3" t="s">
        <v>116</v>
      </c>
      <c r="E387" s="3" t="s">
        <v>63</v>
      </c>
      <c r="F387" s="4" t="s">
        <v>421</v>
      </c>
      <c r="G387" s="4" t="s">
        <v>648</v>
      </c>
      <c r="H387" s="4" t="s">
        <v>202</v>
      </c>
      <c r="I387" s="4" t="s">
        <v>656</v>
      </c>
      <c r="J387" s="13">
        <v>43.44</v>
      </c>
      <c r="K387" s="13">
        <v>1.27</v>
      </c>
      <c r="L387" s="13">
        <v>11.44</v>
      </c>
      <c r="M387" s="13">
        <v>9.2200000000000006</v>
      </c>
      <c r="N387" s="9">
        <v>0.14000000000000001</v>
      </c>
      <c r="O387" s="13">
        <v>15.51</v>
      </c>
      <c r="P387" s="13">
        <v>12.09</v>
      </c>
      <c r="Q387" s="13">
        <v>1.99</v>
      </c>
      <c r="R387" s="9">
        <v>0.64</v>
      </c>
      <c r="S387" s="13">
        <v>0.43</v>
      </c>
      <c r="T387" s="13">
        <v>96.17</v>
      </c>
    </row>
    <row r="388" spans="1:122" x14ac:dyDescent="0.25">
      <c r="A388" s="3" t="s">
        <v>681</v>
      </c>
      <c r="B388" s="3" t="s">
        <v>647</v>
      </c>
      <c r="C388" s="3">
        <v>18</v>
      </c>
      <c r="D388" s="3" t="s">
        <v>118</v>
      </c>
      <c r="E388" s="3" t="s">
        <v>63</v>
      </c>
      <c r="F388" s="4" t="s">
        <v>421</v>
      </c>
      <c r="G388" s="4" t="s">
        <v>648</v>
      </c>
      <c r="H388" s="4" t="s">
        <v>65</v>
      </c>
      <c r="I388" s="4" t="s">
        <v>423</v>
      </c>
      <c r="J388" s="13">
        <v>52</v>
      </c>
      <c r="K388" s="13">
        <v>0.44</v>
      </c>
      <c r="L388" s="13">
        <v>2.68</v>
      </c>
      <c r="M388" s="13">
        <v>5.56</v>
      </c>
      <c r="N388" s="9">
        <v>0.09</v>
      </c>
      <c r="O388" s="13">
        <v>15.13</v>
      </c>
      <c r="P388" s="13">
        <v>23.02</v>
      </c>
      <c r="Q388" s="13">
        <v>0.23</v>
      </c>
      <c r="R388" s="9">
        <v>0</v>
      </c>
      <c r="S388" s="13">
        <v>0.53</v>
      </c>
      <c r="T388" s="13">
        <v>99.62</v>
      </c>
    </row>
    <row r="389" spans="1:122" x14ac:dyDescent="0.25">
      <c r="A389" s="3" t="s">
        <v>682</v>
      </c>
      <c r="B389" s="3" t="s">
        <v>647</v>
      </c>
      <c r="C389" s="3">
        <v>19</v>
      </c>
      <c r="D389" s="3" t="s">
        <v>120</v>
      </c>
      <c r="E389" s="3" t="s">
        <v>15</v>
      </c>
      <c r="F389" s="4" t="s">
        <v>421</v>
      </c>
      <c r="G389" s="4" t="s">
        <v>648</v>
      </c>
      <c r="H389" s="4" t="s">
        <v>202</v>
      </c>
      <c r="I389" s="4" t="s">
        <v>661</v>
      </c>
      <c r="J389" s="13">
        <v>46.22</v>
      </c>
      <c r="K389" s="13">
        <v>0.9</v>
      </c>
      <c r="L389" s="13">
        <v>9.7899999999999991</v>
      </c>
      <c r="M389" s="13">
        <v>8.57</v>
      </c>
      <c r="N389" s="9">
        <v>0.09</v>
      </c>
      <c r="O389" s="13">
        <v>16.190000000000001</v>
      </c>
      <c r="P389" s="13">
        <v>12.18</v>
      </c>
      <c r="Q389" s="13">
        <v>1.46</v>
      </c>
      <c r="R389" s="9">
        <v>0</v>
      </c>
      <c r="S389" s="13">
        <v>0.4</v>
      </c>
      <c r="T389" s="13">
        <v>95.74</v>
      </c>
      <c r="U389" s="10">
        <v>87050.58</v>
      </c>
      <c r="V389" s="10">
        <v>70.98</v>
      </c>
      <c r="W389" s="10">
        <v>2034.45</v>
      </c>
      <c r="X389" s="10">
        <v>151.22</v>
      </c>
      <c r="Y389" s="10">
        <v>26.95</v>
      </c>
      <c r="Z389" s="10">
        <v>68.02</v>
      </c>
      <c r="AA389" s="10">
        <v>3.06</v>
      </c>
      <c r="AB389" s="10">
        <v>3.9</v>
      </c>
      <c r="AC389" s="10">
        <v>8.77E-2</v>
      </c>
      <c r="AD389" s="10">
        <v>109.75</v>
      </c>
      <c r="AE389" s="10">
        <v>15</v>
      </c>
      <c r="AF389" s="10">
        <v>8.2899999999999991</v>
      </c>
      <c r="AG389" s="10" t="s">
        <v>153</v>
      </c>
      <c r="AH389" s="10" t="s">
        <v>479</v>
      </c>
      <c r="AI389" s="10">
        <v>0.219</v>
      </c>
      <c r="AJ389" s="10">
        <v>0.52200000000000002</v>
      </c>
      <c r="AK389" s="10">
        <v>1.861</v>
      </c>
      <c r="AL389" s="10">
        <v>0.57199999999999995</v>
      </c>
      <c r="AM389" s="10">
        <v>4.7</v>
      </c>
      <c r="AN389" s="10">
        <v>2.1579999999999999</v>
      </c>
      <c r="AO389" s="10">
        <v>0.77100000000000002</v>
      </c>
      <c r="AP389" s="10">
        <v>2.99</v>
      </c>
      <c r="AQ389" s="10">
        <v>0.52700000000000002</v>
      </c>
      <c r="AR389" s="10">
        <v>3.1</v>
      </c>
      <c r="AS389" s="10">
        <v>0.61599999999999999</v>
      </c>
      <c r="AT389" s="10">
        <v>1.63</v>
      </c>
      <c r="AU389" s="10">
        <v>0.189</v>
      </c>
      <c r="AV389" s="10">
        <v>1.2729999999999999</v>
      </c>
      <c r="AW389" s="10">
        <v>0.16900000000000001</v>
      </c>
      <c r="AX389" s="10">
        <v>0.50700000000000001</v>
      </c>
      <c r="AY389" s="10" t="s">
        <v>683</v>
      </c>
      <c r="AZ389" s="10">
        <v>0.26200000000000001</v>
      </c>
      <c r="BA389" s="10">
        <v>1.2699999999999999E-2</v>
      </c>
      <c r="BB389" s="10">
        <v>7.7000000000000002E-3</v>
      </c>
      <c r="BC389" s="11">
        <v>2757.82</v>
      </c>
      <c r="BD389" s="11">
        <v>5.05</v>
      </c>
      <c r="BE389" s="11">
        <v>148.4</v>
      </c>
      <c r="BF389" s="11">
        <v>10.45</v>
      </c>
      <c r="BG389" s="11">
        <v>1.48</v>
      </c>
      <c r="BH389" s="11">
        <v>4.37</v>
      </c>
      <c r="BI389" s="11">
        <v>0.18</v>
      </c>
      <c r="BJ389" s="11">
        <v>0.17</v>
      </c>
      <c r="BK389" s="11">
        <v>7.1999999999999998E-3</v>
      </c>
      <c r="BL389" s="11">
        <v>5.4</v>
      </c>
      <c r="BM389" s="11">
        <v>0.62</v>
      </c>
      <c r="BN389" s="11">
        <v>0.37</v>
      </c>
      <c r="BO389" s="11">
        <v>1.2999999999999999E-2</v>
      </c>
      <c r="BP389" s="11">
        <v>7.9000000000000008E-3</v>
      </c>
      <c r="BQ389" s="11">
        <v>1.6E-2</v>
      </c>
      <c r="BR389" s="11">
        <v>2.3E-2</v>
      </c>
      <c r="BS389" s="11">
        <v>6.5000000000000002E-2</v>
      </c>
      <c r="BT389" s="11">
        <v>2.3E-2</v>
      </c>
      <c r="BU389" s="11">
        <v>0.17</v>
      </c>
      <c r="BV389" s="11">
        <v>9.2999999999999999E-2</v>
      </c>
      <c r="BW389" s="11">
        <v>2.9000000000000001E-2</v>
      </c>
      <c r="BX389" s="11">
        <v>0.12</v>
      </c>
      <c r="BY389" s="11">
        <v>2.3E-2</v>
      </c>
      <c r="BZ389" s="11">
        <v>0.12</v>
      </c>
      <c r="CA389" s="11">
        <v>0.03</v>
      </c>
      <c r="CB389" s="11">
        <v>9.0999999999999998E-2</v>
      </c>
      <c r="CC389" s="11">
        <v>1.0999999999999999E-2</v>
      </c>
      <c r="CD389" s="11">
        <v>6.8000000000000005E-2</v>
      </c>
      <c r="CE389" s="11">
        <v>1.0999999999999999E-2</v>
      </c>
      <c r="CF389" s="11">
        <v>3.1E-2</v>
      </c>
      <c r="CG389" s="11">
        <v>3.0999999999999999E-3</v>
      </c>
      <c r="CH389" s="11">
        <v>2.3E-2</v>
      </c>
      <c r="CI389" s="11">
        <v>2.5999999999999999E-3</v>
      </c>
      <c r="CJ389" s="11">
        <v>1.6000000000000001E-3</v>
      </c>
      <c r="CK389" s="12">
        <v>42.06</v>
      </c>
      <c r="CL389" s="12">
        <v>0.21099999999999999</v>
      </c>
      <c r="CM389" s="12">
        <v>1.1499999999999999</v>
      </c>
      <c r="CN389" s="12">
        <v>1.49E-2</v>
      </c>
      <c r="CO389" s="12">
        <v>1.6E-2</v>
      </c>
      <c r="CP389" s="12">
        <v>0.29799999999999999</v>
      </c>
      <c r="CQ389" s="12">
        <v>1.5800000000000002E-2</v>
      </c>
      <c r="CR389" s="12">
        <v>1.34E-2</v>
      </c>
      <c r="CS389" s="12">
        <v>1.2500000000000001E-2</v>
      </c>
      <c r="CT389" s="12">
        <v>0.96299999999999997</v>
      </c>
      <c r="CU389" s="12">
        <v>2.1100000000000001E-2</v>
      </c>
      <c r="CV389" s="12">
        <v>7.9000000000000001E-2</v>
      </c>
      <c r="CW389" s="12">
        <v>3.0700000000000002E-2</v>
      </c>
      <c r="CX389" s="12">
        <v>1.89E-2</v>
      </c>
      <c r="CY389" s="12">
        <v>2.9100000000000001E-2</v>
      </c>
      <c r="CZ389" s="12">
        <v>9.4599999999999997E-3</v>
      </c>
      <c r="DA389" s="12">
        <v>6.4000000000000003E-3</v>
      </c>
      <c r="DB389" s="12">
        <v>2.64E-3</v>
      </c>
      <c r="DC389" s="12">
        <v>1.3599999999999999E-2</v>
      </c>
      <c r="DD389" s="12">
        <v>1.24E-2</v>
      </c>
      <c r="DE389" s="12">
        <v>8.9499999999999996E-3</v>
      </c>
      <c r="DF389" s="12">
        <v>2.7300000000000001E-2</v>
      </c>
      <c r="DG389" s="12">
        <v>4.7099999999999998E-3</v>
      </c>
      <c r="DH389" s="12">
        <v>1.29E-2</v>
      </c>
      <c r="DI389" s="12">
        <v>4.1999999999999997E-3</v>
      </c>
      <c r="DJ389" s="12">
        <v>1.44E-2</v>
      </c>
      <c r="DK389" s="12">
        <v>1.3500000000000001E-3</v>
      </c>
      <c r="DL389" s="12">
        <v>1.5599999999999999E-2</v>
      </c>
      <c r="DM389" s="12">
        <v>3.5300000000000002E-3</v>
      </c>
      <c r="DN389" s="12" t="s">
        <v>89</v>
      </c>
      <c r="DO389" s="12">
        <v>6.8500000000000002E-3</v>
      </c>
      <c r="DP389" s="12">
        <v>6.3499999999999997E-3</v>
      </c>
      <c r="DQ389" s="12" t="s">
        <v>89</v>
      </c>
      <c r="DR389" s="12">
        <v>2.8999999999999998E-3</v>
      </c>
    </row>
    <row r="390" spans="1:122" x14ac:dyDescent="0.25">
      <c r="A390" s="3" t="s">
        <v>684</v>
      </c>
      <c r="B390" s="3" t="s">
        <v>647</v>
      </c>
      <c r="C390" s="3">
        <v>20</v>
      </c>
      <c r="D390" s="3" t="s">
        <v>124</v>
      </c>
      <c r="E390" s="3" t="s">
        <v>63</v>
      </c>
      <c r="F390" s="4" t="s">
        <v>421</v>
      </c>
      <c r="G390" s="4" t="s">
        <v>648</v>
      </c>
      <c r="H390" s="4" t="s">
        <v>65</v>
      </c>
      <c r="I390" s="4" t="s">
        <v>423</v>
      </c>
      <c r="J390" s="13">
        <v>51.98</v>
      </c>
      <c r="K390" s="13">
        <v>0.33</v>
      </c>
      <c r="L390" s="13">
        <v>1.97</v>
      </c>
      <c r="M390" s="13">
        <v>4.87</v>
      </c>
      <c r="N390" s="9">
        <v>0.04</v>
      </c>
      <c r="O390" s="13">
        <v>15.21</v>
      </c>
      <c r="P390" s="13">
        <v>23.7</v>
      </c>
      <c r="Q390" s="9">
        <v>0</v>
      </c>
      <c r="R390" s="9">
        <v>0</v>
      </c>
      <c r="S390" s="13">
        <v>0.45</v>
      </c>
      <c r="T390" s="13">
        <v>98.46</v>
      </c>
    </row>
    <row r="391" spans="1:122" x14ac:dyDescent="0.25">
      <c r="A391" s="3" t="s">
        <v>685</v>
      </c>
      <c r="B391" s="3" t="s">
        <v>647</v>
      </c>
      <c r="C391" s="3">
        <v>21</v>
      </c>
      <c r="D391" s="3" t="s">
        <v>128</v>
      </c>
      <c r="E391" s="3" t="s">
        <v>63</v>
      </c>
      <c r="F391" s="4" t="s">
        <v>421</v>
      </c>
      <c r="G391" s="4" t="s">
        <v>648</v>
      </c>
      <c r="H391" s="4" t="s">
        <v>202</v>
      </c>
      <c r="I391" s="4" t="s">
        <v>661</v>
      </c>
      <c r="J391" s="13">
        <v>45.4</v>
      </c>
      <c r="K391" s="13">
        <v>0.97</v>
      </c>
      <c r="L391" s="13">
        <v>10.3</v>
      </c>
      <c r="M391" s="13">
        <v>8.98</v>
      </c>
      <c r="N391" s="9">
        <v>0.02</v>
      </c>
      <c r="O391" s="13">
        <v>15.77</v>
      </c>
      <c r="P391" s="13">
        <v>12.24</v>
      </c>
      <c r="Q391" s="13">
        <v>1.69</v>
      </c>
      <c r="R391" s="9">
        <v>0</v>
      </c>
      <c r="S391" s="13">
        <v>0.49</v>
      </c>
      <c r="T391" s="13">
        <v>95.79</v>
      </c>
    </row>
    <row r="392" spans="1:122" x14ac:dyDescent="0.25">
      <c r="A392" s="3" t="s">
        <v>686</v>
      </c>
      <c r="B392" s="3" t="s">
        <v>647</v>
      </c>
      <c r="C392" s="3">
        <v>22</v>
      </c>
      <c r="D392" s="3" t="s">
        <v>132</v>
      </c>
      <c r="E392" s="3" t="s">
        <v>15</v>
      </c>
      <c r="F392" s="4" t="s">
        <v>421</v>
      </c>
      <c r="G392" s="4" t="s">
        <v>648</v>
      </c>
      <c r="H392" s="4" t="s">
        <v>65</v>
      </c>
      <c r="I392" s="4" t="s">
        <v>423</v>
      </c>
      <c r="J392" s="13">
        <v>52.13</v>
      </c>
      <c r="K392" s="13">
        <v>0.38</v>
      </c>
      <c r="L392" s="13">
        <v>2.1</v>
      </c>
      <c r="M392" s="13">
        <v>4.87</v>
      </c>
      <c r="N392" s="9">
        <v>0.06</v>
      </c>
      <c r="O392" s="13">
        <v>15.1</v>
      </c>
      <c r="P392" s="13">
        <v>23.58</v>
      </c>
      <c r="Q392" s="13">
        <v>7.0000000000000007E-2</v>
      </c>
      <c r="R392" s="9">
        <v>0</v>
      </c>
      <c r="S392" s="13">
        <v>0.48</v>
      </c>
      <c r="T392" s="13">
        <v>98.7</v>
      </c>
      <c r="U392" s="10">
        <v>168526.48</v>
      </c>
      <c r="V392" s="10">
        <v>58.52</v>
      </c>
      <c r="W392" s="10">
        <v>811.01</v>
      </c>
      <c r="X392" s="10">
        <v>70.56</v>
      </c>
      <c r="Y392" s="10">
        <v>20.89</v>
      </c>
      <c r="Z392" s="10">
        <v>32.31</v>
      </c>
      <c r="AA392" s="10">
        <v>0.28299999999999997</v>
      </c>
      <c r="AB392" s="10">
        <v>1.83</v>
      </c>
      <c r="AC392" s="10" t="s">
        <v>679</v>
      </c>
      <c r="AD392" s="10">
        <v>37.17</v>
      </c>
      <c r="AE392" s="10">
        <v>4.22</v>
      </c>
      <c r="AF392" s="10">
        <v>4.05</v>
      </c>
      <c r="AG392" s="10" t="s">
        <v>70</v>
      </c>
      <c r="AH392" s="10" t="s">
        <v>687</v>
      </c>
      <c r="AI392" s="10" t="s">
        <v>71</v>
      </c>
      <c r="AJ392" s="10">
        <v>0.185</v>
      </c>
      <c r="AK392" s="10">
        <v>0.63700000000000001</v>
      </c>
      <c r="AL392" s="10">
        <v>0.21299999999999999</v>
      </c>
      <c r="AM392" s="10">
        <v>1.5960000000000001</v>
      </c>
      <c r="AN392" s="10">
        <v>0.75600000000000001</v>
      </c>
      <c r="AO392" s="10">
        <v>0.23</v>
      </c>
      <c r="AP392" s="10">
        <v>1.028</v>
      </c>
      <c r="AQ392" s="10">
        <v>0.16639999999999999</v>
      </c>
      <c r="AR392" s="10">
        <v>0.98199999999999998</v>
      </c>
      <c r="AS392" s="10">
        <v>0.19600000000000001</v>
      </c>
      <c r="AT392" s="10">
        <v>0.45300000000000001</v>
      </c>
      <c r="AU392" s="10">
        <v>5.4300000000000001E-2</v>
      </c>
      <c r="AV392" s="10">
        <v>0.40799999999999997</v>
      </c>
      <c r="AW392" s="10">
        <v>4.1399999999999999E-2</v>
      </c>
      <c r="AX392" s="10">
        <v>0.27100000000000002</v>
      </c>
      <c r="AY392" s="10" t="s">
        <v>166</v>
      </c>
      <c r="AZ392" s="10">
        <v>1.41E-2</v>
      </c>
      <c r="BA392" s="10">
        <v>2.2000000000000001E-3</v>
      </c>
      <c r="BB392" s="10" t="s">
        <v>305</v>
      </c>
      <c r="BC392" s="11">
        <v>5334.64</v>
      </c>
      <c r="BD392" s="11">
        <v>4.4000000000000004</v>
      </c>
      <c r="BE392" s="11">
        <v>61.75</v>
      </c>
      <c r="BF392" s="11">
        <v>5.03</v>
      </c>
      <c r="BG392" s="11">
        <v>1.18</v>
      </c>
      <c r="BH392" s="11">
        <v>2.17</v>
      </c>
      <c r="BI392" s="11">
        <v>0.02</v>
      </c>
      <c r="BJ392" s="11">
        <v>8.2000000000000003E-2</v>
      </c>
      <c r="BK392" s="11">
        <v>6.0000000000000001E-3</v>
      </c>
      <c r="BL392" s="11">
        <v>1.93</v>
      </c>
      <c r="BM392" s="11">
        <v>0.18</v>
      </c>
      <c r="BN392" s="11">
        <v>0.19</v>
      </c>
      <c r="BO392" s="11">
        <v>1.4999999999999999E-2</v>
      </c>
      <c r="BP392" s="11">
        <v>9.1999999999999998E-3</v>
      </c>
      <c r="BQ392" s="11">
        <v>1.4999999999999999E-2</v>
      </c>
      <c r="BR392" s="11">
        <v>1.2E-2</v>
      </c>
      <c r="BS392" s="11">
        <v>2.5000000000000001E-2</v>
      </c>
      <c r="BT392" s="11">
        <v>0.01</v>
      </c>
      <c r="BU392" s="11">
        <v>7.1999999999999995E-2</v>
      </c>
      <c r="BV392" s="11">
        <v>4.4999999999999998E-2</v>
      </c>
      <c r="BW392" s="11">
        <v>1.2E-2</v>
      </c>
      <c r="BX392" s="11">
        <v>5.3999999999999999E-2</v>
      </c>
      <c r="BY392" s="11">
        <v>0.01</v>
      </c>
      <c r="BZ392" s="11">
        <v>5.0999999999999997E-2</v>
      </c>
      <c r="CA392" s="11">
        <v>1.2E-2</v>
      </c>
      <c r="CB392" s="11">
        <v>3.3000000000000002E-2</v>
      </c>
      <c r="CC392" s="11">
        <v>5.1999999999999998E-3</v>
      </c>
      <c r="CD392" s="11">
        <v>3.1E-2</v>
      </c>
      <c r="CE392" s="11">
        <v>4.7999999999999996E-3</v>
      </c>
      <c r="CF392" s="11">
        <v>2.1000000000000001E-2</v>
      </c>
      <c r="CG392" s="11">
        <v>4.3E-3</v>
      </c>
      <c r="CH392" s="11">
        <v>3.3E-3</v>
      </c>
      <c r="CI392" s="11">
        <v>1.1000000000000001E-3</v>
      </c>
      <c r="CJ392" s="11">
        <v>1.6000000000000001E-3</v>
      </c>
      <c r="CK392" s="12">
        <v>50.32</v>
      </c>
      <c r="CL392" s="12">
        <v>0.255</v>
      </c>
      <c r="CM392" s="12">
        <v>1.38</v>
      </c>
      <c r="CN392" s="12">
        <v>1.8499999999999999E-2</v>
      </c>
      <c r="CO392" s="12">
        <v>1.95E-2</v>
      </c>
      <c r="CP392" s="12">
        <v>0.35199999999999998</v>
      </c>
      <c r="CQ392" s="12">
        <v>0.02</v>
      </c>
      <c r="CR392" s="12">
        <v>1.6299999999999999E-2</v>
      </c>
      <c r="CS392" s="12">
        <v>1.46E-2</v>
      </c>
      <c r="CT392" s="12">
        <v>1.1100000000000001</v>
      </c>
      <c r="CU392" s="12">
        <v>2.9899999999999999E-2</v>
      </c>
      <c r="CV392" s="12">
        <v>9.5799999999999996E-2</v>
      </c>
      <c r="CW392" s="12">
        <v>3.7400000000000003E-2</v>
      </c>
      <c r="CX392" s="12">
        <v>2.2499999999999999E-2</v>
      </c>
      <c r="CY392" s="12">
        <v>3.5400000000000001E-2</v>
      </c>
      <c r="CZ392" s="12">
        <v>1.1599999999999999E-2</v>
      </c>
      <c r="DA392" s="12">
        <v>8.3899999999999999E-3</v>
      </c>
      <c r="DB392" s="12">
        <v>3.6900000000000001E-3</v>
      </c>
      <c r="DC392" s="12">
        <v>1.38E-2</v>
      </c>
      <c r="DD392" s="12">
        <v>7.4400000000000004E-3</v>
      </c>
      <c r="DE392" s="12">
        <v>1.34E-2</v>
      </c>
      <c r="DF392" s="12">
        <v>3.0300000000000001E-2</v>
      </c>
      <c r="DG392" s="12">
        <v>6.1599999999999997E-3</v>
      </c>
      <c r="DH392" s="12">
        <v>8.9700000000000005E-3</v>
      </c>
      <c r="DI392" s="12">
        <v>5.5999999999999999E-3</v>
      </c>
      <c r="DJ392" s="12">
        <v>1.66E-2</v>
      </c>
      <c r="DK392" s="12">
        <v>2.82E-3</v>
      </c>
      <c r="DL392" s="12">
        <v>1.7600000000000001E-2</v>
      </c>
      <c r="DM392" s="12">
        <v>4.2500000000000003E-3</v>
      </c>
      <c r="DN392" s="12">
        <v>1.21E-2</v>
      </c>
      <c r="DO392" s="12">
        <v>1.06E-2</v>
      </c>
      <c r="DP392" s="12">
        <v>6.8500000000000002E-3</v>
      </c>
      <c r="DQ392" s="12" t="s">
        <v>89</v>
      </c>
      <c r="DR392" s="12">
        <v>3.8899999999999998E-3</v>
      </c>
    </row>
    <row r="393" spans="1:122" x14ac:dyDescent="0.25">
      <c r="A393" s="3" t="s">
        <v>688</v>
      </c>
      <c r="B393" s="3" t="s">
        <v>647</v>
      </c>
      <c r="C393" s="3">
        <v>23</v>
      </c>
      <c r="D393" s="3" t="s">
        <v>138</v>
      </c>
      <c r="E393" s="3" t="s">
        <v>63</v>
      </c>
      <c r="F393" s="4" t="s">
        <v>421</v>
      </c>
      <c r="G393" s="4" t="s">
        <v>648</v>
      </c>
      <c r="H393" s="4" t="s">
        <v>202</v>
      </c>
      <c r="I393" s="4" t="s">
        <v>656</v>
      </c>
      <c r="J393" s="13">
        <v>43.14</v>
      </c>
      <c r="K393" s="13">
        <v>1.38</v>
      </c>
      <c r="L393" s="13">
        <v>12.21</v>
      </c>
      <c r="M393" s="13">
        <v>9.43</v>
      </c>
      <c r="N393" s="9">
        <v>0.08</v>
      </c>
      <c r="O393" s="13">
        <v>15.28</v>
      </c>
      <c r="P393" s="13">
        <v>12.13</v>
      </c>
      <c r="Q393" s="13">
        <v>2.0099999999999998</v>
      </c>
      <c r="R393" s="9">
        <v>0.61</v>
      </c>
      <c r="S393" s="13">
        <v>0.36</v>
      </c>
      <c r="T393" s="13">
        <v>96.62</v>
      </c>
    </row>
    <row r="394" spans="1:122" x14ac:dyDescent="0.25">
      <c r="A394" s="3" t="s">
        <v>689</v>
      </c>
      <c r="B394" s="3" t="s">
        <v>647</v>
      </c>
      <c r="C394" s="3">
        <v>24</v>
      </c>
      <c r="D394" s="3" t="s">
        <v>140</v>
      </c>
      <c r="E394" s="3" t="s">
        <v>15</v>
      </c>
      <c r="F394" s="4" t="s">
        <v>421</v>
      </c>
      <c r="G394" s="4" t="s">
        <v>648</v>
      </c>
      <c r="H394" s="4" t="s">
        <v>202</v>
      </c>
      <c r="I394" s="4" t="s">
        <v>656</v>
      </c>
      <c r="J394" s="13">
        <v>43.3</v>
      </c>
      <c r="K394" s="13">
        <v>1.35</v>
      </c>
      <c r="L394" s="13">
        <v>11.87</v>
      </c>
      <c r="M394" s="13">
        <v>9.42</v>
      </c>
      <c r="N394" s="9">
        <v>0.03</v>
      </c>
      <c r="O394" s="13">
        <v>15.14</v>
      </c>
      <c r="P394" s="13">
        <v>12.18</v>
      </c>
      <c r="Q394" s="13">
        <v>1.95</v>
      </c>
      <c r="R394" s="9">
        <v>0.64</v>
      </c>
      <c r="S394" s="13">
        <v>0.34</v>
      </c>
      <c r="T394" s="13">
        <v>96.22</v>
      </c>
      <c r="U394" s="10">
        <v>87050.58</v>
      </c>
      <c r="V394" s="10">
        <v>59.02</v>
      </c>
      <c r="W394" s="10">
        <v>5225.67</v>
      </c>
      <c r="X394" s="10">
        <v>399.9</v>
      </c>
      <c r="Y394" s="10">
        <v>57.15</v>
      </c>
      <c r="Z394" s="10">
        <v>152.47999999999999</v>
      </c>
      <c r="AA394" s="10">
        <v>17.670000000000002</v>
      </c>
      <c r="AB394" s="10">
        <v>23.03</v>
      </c>
      <c r="AC394" s="10">
        <v>1.7549999999999999</v>
      </c>
      <c r="AD394" s="10">
        <v>261.52999999999997</v>
      </c>
      <c r="AE394" s="10">
        <v>8.4600000000000009</v>
      </c>
      <c r="AF394" s="10">
        <v>10.54</v>
      </c>
      <c r="AG394" s="10">
        <v>0.223</v>
      </c>
      <c r="AH394" s="10" t="s">
        <v>263</v>
      </c>
      <c r="AI394" s="10">
        <v>84.04</v>
      </c>
      <c r="AJ394" s="10">
        <v>1.069</v>
      </c>
      <c r="AK394" s="10">
        <v>4.5</v>
      </c>
      <c r="AL394" s="10">
        <v>0.82599999999999996</v>
      </c>
      <c r="AM394" s="10">
        <v>5.15</v>
      </c>
      <c r="AN394" s="10">
        <v>1.82</v>
      </c>
      <c r="AO394" s="10">
        <v>0.88500000000000001</v>
      </c>
      <c r="AP394" s="10">
        <v>2.0299999999999998</v>
      </c>
      <c r="AQ394" s="10">
        <v>0.33800000000000002</v>
      </c>
      <c r="AR394" s="10">
        <v>1.83</v>
      </c>
      <c r="AS394" s="10">
        <v>0.374</v>
      </c>
      <c r="AT394" s="10">
        <v>1.032</v>
      </c>
      <c r="AU394" s="10">
        <v>0.121</v>
      </c>
      <c r="AV394" s="10">
        <v>0.82</v>
      </c>
      <c r="AW394" s="10">
        <v>9.8000000000000004E-2</v>
      </c>
      <c r="AX394" s="10">
        <v>0.59799999999999998</v>
      </c>
      <c r="AY394" s="10" t="s">
        <v>690</v>
      </c>
      <c r="AZ394" s="10">
        <v>0.38200000000000001</v>
      </c>
      <c r="BA394" s="10">
        <v>4.41E-2</v>
      </c>
      <c r="BB394" s="10">
        <v>1.7100000000000001E-2</v>
      </c>
      <c r="BC394" s="11">
        <v>2765.95</v>
      </c>
      <c r="BD394" s="11">
        <v>4.6900000000000004</v>
      </c>
      <c r="BE394" s="11">
        <v>415.83</v>
      </c>
      <c r="BF394" s="11">
        <v>29.44</v>
      </c>
      <c r="BG394" s="11">
        <v>3.34</v>
      </c>
      <c r="BH394" s="11">
        <v>10.65</v>
      </c>
      <c r="BI394" s="11">
        <v>1.1100000000000001</v>
      </c>
      <c r="BJ394" s="11">
        <v>1.04</v>
      </c>
      <c r="BK394" s="11">
        <v>9.1999999999999998E-2</v>
      </c>
      <c r="BL394" s="11">
        <v>13.44</v>
      </c>
      <c r="BM394" s="11">
        <v>0.37</v>
      </c>
      <c r="BN394" s="11">
        <v>0.49</v>
      </c>
      <c r="BO394" s="11">
        <v>3.4000000000000002E-2</v>
      </c>
      <c r="BP394" s="11">
        <v>1.9E-2</v>
      </c>
      <c r="BQ394" s="11">
        <v>2.96</v>
      </c>
      <c r="BR394" s="11">
        <v>0.05</v>
      </c>
      <c r="BS394" s="11">
        <v>0.16</v>
      </c>
      <c r="BT394" s="11">
        <v>3.6999999999999998E-2</v>
      </c>
      <c r="BU394" s="11">
        <v>0.22</v>
      </c>
      <c r="BV394" s="11">
        <v>0.11</v>
      </c>
      <c r="BW394" s="11">
        <v>3.9E-2</v>
      </c>
      <c r="BX394" s="11">
        <v>0.11</v>
      </c>
      <c r="BY394" s="11">
        <v>2.1000000000000001E-2</v>
      </c>
      <c r="BZ394" s="11">
        <v>0.1</v>
      </c>
      <c r="CA394" s="11">
        <v>2.5000000000000001E-2</v>
      </c>
      <c r="CB394" s="11">
        <v>7.6999999999999999E-2</v>
      </c>
      <c r="CC394" s="11">
        <v>1.2E-2</v>
      </c>
      <c r="CD394" s="11">
        <v>6.9000000000000006E-2</v>
      </c>
      <c r="CE394" s="11">
        <v>1.0999999999999999E-2</v>
      </c>
      <c r="CF394" s="11">
        <v>4.7E-2</v>
      </c>
      <c r="CG394" s="11">
        <v>9.9000000000000008E-3</v>
      </c>
      <c r="CH394" s="11">
        <v>3.5999999999999997E-2</v>
      </c>
      <c r="CI394" s="11">
        <v>8.5000000000000006E-3</v>
      </c>
      <c r="CJ394" s="11">
        <v>4.1999999999999997E-3</v>
      </c>
      <c r="CK394" s="12">
        <v>102.98</v>
      </c>
      <c r="CL394" s="12">
        <v>0.52800000000000002</v>
      </c>
      <c r="CM394" s="12">
        <v>2.76</v>
      </c>
      <c r="CN394" s="12">
        <v>3.4299999999999997E-2</v>
      </c>
      <c r="CO394" s="12">
        <v>3.9300000000000002E-2</v>
      </c>
      <c r="CP394" s="12">
        <v>0.71899999999999997</v>
      </c>
      <c r="CQ394" s="12">
        <v>3.8600000000000002E-2</v>
      </c>
      <c r="CR394" s="12">
        <v>3.1800000000000002E-2</v>
      </c>
      <c r="CS394" s="12">
        <v>2.8899999999999999E-2</v>
      </c>
      <c r="CT394" s="12">
        <v>2.21</v>
      </c>
      <c r="CU394" s="12">
        <v>5.5500000000000001E-2</v>
      </c>
      <c r="CV394" s="12">
        <v>0.183</v>
      </c>
      <c r="CW394" s="12">
        <v>7.2300000000000003E-2</v>
      </c>
      <c r="CX394" s="12">
        <v>4.5199999999999997E-2</v>
      </c>
      <c r="CY394" s="12">
        <v>6.9800000000000001E-2</v>
      </c>
      <c r="CZ394" s="12">
        <v>2.6100000000000002E-2</v>
      </c>
      <c r="DA394" s="12">
        <v>1.8100000000000002E-2</v>
      </c>
      <c r="DB394" s="12">
        <v>9.6699999999999998E-3</v>
      </c>
      <c r="DC394" s="12">
        <v>3.6200000000000003E-2</v>
      </c>
      <c r="DD394" s="12">
        <v>3.5799999999999998E-2</v>
      </c>
      <c r="DE394" s="12">
        <v>2.5100000000000001E-2</v>
      </c>
      <c r="DF394" s="12">
        <v>8.0500000000000002E-2</v>
      </c>
      <c r="DG394" s="12">
        <v>1.18E-2</v>
      </c>
      <c r="DH394" s="12">
        <v>2.1600000000000001E-2</v>
      </c>
      <c r="DI394" s="12">
        <v>6.6299999999999996E-3</v>
      </c>
      <c r="DJ394" s="12">
        <v>2.7900000000000001E-2</v>
      </c>
      <c r="DK394" s="12">
        <v>8.5000000000000006E-3</v>
      </c>
      <c r="DL394" s="12">
        <v>5.0900000000000001E-2</v>
      </c>
      <c r="DM394" s="12">
        <v>7.62E-3</v>
      </c>
      <c r="DN394" s="12">
        <v>8.9700000000000005E-3</v>
      </c>
      <c r="DO394" s="12">
        <v>2.1600000000000001E-2</v>
      </c>
      <c r="DP394" s="12">
        <v>1.34E-2</v>
      </c>
      <c r="DQ394" s="12">
        <v>7.7600000000000004E-3</v>
      </c>
      <c r="DR394" s="12">
        <v>7.9699999999999997E-3</v>
      </c>
    </row>
    <row r="395" spans="1:122" x14ac:dyDescent="0.25">
      <c r="A395" s="3" t="s">
        <v>691</v>
      </c>
      <c r="B395" s="3" t="s">
        <v>647</v>
      </c>
      <c r="C395" s="3">
        <v>25</v>
      </c>
      <c r="D395" s="3" t="s">
        <v>142</v>
      </c>
      <c r="E395" s="3" t="s">
        <v>63</v>
      </c>
      <c r="F395" s="4" t="s">
        <v>421</v>
      </c>
      <c r="G395" s="4" t="s">
        <v>648</v>
      </c>
      <c r="H395" s="4" t="s">
        <v>202</v>
      </c>
      <c r="I395" s="4" t="s">
        <v>656</v>
      </c>
      <c r="J395" s="13">
        <v>43.05</v>
      </c>
      <c r="K395" s="13">
        <v>1.36</v>
      </c>
      <c r="L395" s="13">
        <v>12</v>
      </c>
      <c r="M395" s="13">
        <v>9.6</v>
      </c>
      <c r="N395" s="9">
        <v>0.05</v>
      </c>
      <c r="O395" s="13">
        <v>15.19</v>
      </c>
      <c r="P395" s="13">
        <v>12.04</v>
      </c>
      <c r="Q395" s="13">
        <v>1.97</v>
      </c>
      <c r="R395" s="9">
        <v>0.68</v>
      </c>
      <c r="S395" s="13">
        <v>0.4</v>
      </c>
      <c r="T395" s="13">
        <v>96.35</v>
      </c>
    </row>
    <row r="396" spans="1:122" x14ac:dyDescent="0.25">
      <c r="A396" s="3" t="s">
        <v>692</v>
      </c>
      <c r="B396" s="3" t="s">
        <v>647</v>
      </c>
      <c r="C396" s="3">
        <v>26</v>
      </c>
      <c r="D396" s="3" t="s">
        <v>144</v>
      </c>
      <c r="E396" s="3" t="s">
        <v>15</v>
      </c>
      <c r="F396" s="4" t="s">
        <v>421</v>
      </c>
      <c r="G396" s="4" t="s">
        <v>648</v>
      </c>
      <c r="H396" s="4" t="s">
        <v>202</v>
      </c>
      <c r="I396" s="4" t="s">
        <v>656</v>
      </c>
      <c r="J396" s="13">
        <v>42.84</v>
      </c>
      <c r="K396" s="13">
        <v>1.42</v>
      </c>
      <c r="L396" s="13">
        <v>12.3</v>
      </c>
      <c r="M396" s="13">
        <v>9.36</v>
      </c>
      <c r="N396" s="9">
        <v>0.05</v>
      </c>
      <c r="O396" s="13">
        <v>15.06</v>
      </c>
      <c r="P396" s="13">
        <v>12.01</v>
      </c>
      <c r="Q396" s="13">
        <v>2</v>
      </c>
      <c r="R396" s="9">
        <v>0.64</v>
      </c>
      <c r="S396" s="13">
        <v>0.36</v>
      </c>
      <c r="T396" s="13">
        <v>96.04</v>
      </c>
      <c r="U396" s="10">
        <v>85835.59</v>
      </c>
      <c r="V396" s="10">
        <v>55.7</v>
      </c>
      <c r="W396" s="10">
        <v>5086.17</v>
      </c>
      <c r="X396" s="10">
        <v>379</v>
      </c>
      <c r="Y396" s="10">
        <v>54.46</v>
      </c>
      <c r="Z396" s="10">
        <v>149.80000000000001</v>
      </c>
      <c r="AA396" s="10">
        <v>11.82</v>
      </c>
      <c r="AB396" s="10">
        <v>21.05</v>
      </c>
      <c r="AC396" s="10">
        <v>1.6930000000000001</v>
      </c>
      <c r="AD396" s="10">
        <v>246.5</v>
      </c>
      <c r="AE396" s="10">
        <v>8.1199999999999992</v>
      </c>
      <c r="AF396" s="10">
        <v>9.24</v>
      </c>
      <c r="AG396" s="10">
        <v>0.161</v>
      </c>
      <c r="AH396" s="10" t="s">
        <v>158</v>
      </c>
      <c r="AI396" s="10">
        <v>77.790000000000006</v>
      </c>
      <c r="AJ396" s="10">
        <v>1.0349999999999999</v>
      </c>
      <c r="AK396" s="10">
        <v>4.21</v>
      </c>
      <c r="AL396" s="10">
        <v>0.77900000000000003</v>
      </c>
      <c r="AM396" s="10">
        <v>4.68</v>
      </c>
      <c r="AN396" s="10">
        <v>1.98</v>
      </c>
      <c r="AO396" s="10">
        <v>0.69299999999999995</v>
      </c>
      <c r="AP396" s="10">
        <v>2.12</v>
      </c>
      <c r="AQ396" s="10">
        <v>0.33900000000000002</v>
      </c>
      <c r="AR396" s="10">
        <v>1.91</v>
      </c>
      <c r="AS396" s="10">
        <v>0.29399999999999998</v>
      </c>
      <c r="AT396" s="10">
        <v>0.85399999999999998</v>
      </c>
      <c r="AU396" s="10">
        <v>0.123</v>
      </c>
      <c r="AV396" s="10">
        <v>0.68899999999999995</v>
      </c>
      <c r="AW396" s="10">
        <v>7.0999999999999994E-2</v>
      </c>
      <c r="AX396" s="10">
        <v>0.48099999999999998</v>
      </c>
      <c r="AY396" s="10" t="s">
        <v>693</v>
      </c>
      <c r="AZ396" s="10">
        <v>0.29899999999999999</v>
      </c>
      <c r="BA396" s="10">
        <v>4.2599999999999999E-2</v>
      </c>
      <c r="BB396" s="10">
        <v>1.47E-2</v>
      </c>
      <c r="BC396" s="11">
        <v>2730.19</v>
      </c>
      <c r="BD396" s="11">
        <v>4.7</v>
      </c>
      <c r="BE396" s="11">
        <v>423.28</v>
      </c>
      <c r="BF396" s="11">
        <v>28.8</v>
      </c>
      <c r="BG396" s="11">
        <v>3.28</v>
      </c>
      <c r="BH396" s="11">
        <v>10.92</v>
      </c>
      <c r="BI396" s="11">
        <v>0.77</v>
      </c>
      <c r="BJ396" s="11">
        <v>0.98</v>
      </c>
      <c r="BK396" s="11">
        <v>9.1999999999999998E-2</v>
      </c>
      <c r="BL396" s="11">
        <v>12.98</v>
      </c>
      <c r="BM396" s="11">
        <v>0.36</v>
      </c>
      <c r="BN396" s="11">
        <v>0.45</v>
      </c>
      <c r="BO396" s="11">
        <v>3.4000000000000002E-2</v>
      </c>
      <c r="BP396" s="11">
        <v>0.02</v>
      </c>
      <c r="BQ396" s="11">
        <v>2.77</v>
      </c>
      <c r="BR396" s="11">
        <v>5.0999999999999997E-2</v>
      </c>
      <c r="BS396" s="11">
        <v>0.15</v>
      </c>
      <c r="BT396" s="11">
        <v>3.5999999999999997E-2</v>
      </c>
      <c r="BU396" s="11">
        <v>0.21</v>
      </c>
      <c r="BV396" s="11">
        <v>0.12</v>
      </c>
      <c r="BW396" s="11">
        <v>3.5000000000000003E-2</v>
      </c>
      <c r="BX396" s="11">
        <v>0.12</v>
      </c>
      <c r="BY396" s="11">
        <v>2.3E-2</v>
      </c>
      <c r="BZ396" s="11">
        <v>0.11</v>
      </c>
      <c r="CA396" s="11">
        <v>2.3E-2</v>
      </c>
      <c r="CB396" s="11">
        <v>7.0999999999999994E-2</v>
      </c>
      <c r="CC396" s="11">
        <v>1.2999999999999999E-2</v>
      </c>
      <c r="CD396" s="11">
        <v>6.6000000000000003E-2</v>
      </c>
      <c r="CE396" s="11">
        <v>0.01</v>
      </c>
      <c r="CF396" s="11">
        <v>4.3999999999999997E-2</v>
      </c>
      <c r="CG396" s="11">
        <v>1.0999999999999999E-2</v>
      </c>
      <c r="CH396" s="11">
        <v>0.03</v>
      </c>
      <c r="CI396" s="11">
        <v>8.3999999999999995E-3</v>
      </c>
      <c r="CJ396" s="11">
        <v>4.1999999999999997E-3</v>
      </c>
      <c r="CK396" s="12">
        <v>101.09</v>
      </c>
      <c r="CL396" s="12">
        <v>0.53100000000000003</v>
      </c>
      <c r="CM396" s="12">
        <v>2.75</v>
      </c>
      <c r="CN396" s="12">
        <v>3.5299999999999998E-2</v>
      </c>
      <c r="CO396" s="12">
        <v>3.9100000000000003E-2</v>
      </c>
      <c r="CP396" s="12">
        <v>0.72199999999999998</v>
      </c>
      <c r="CQ396" s="12">
        <v>3.7600000000000001E-2</v>
      </c>
      <c r="CR396" s="12">
        <v>3.1099999999999999E-2</v>
      </c>
      <c r="CS396" s="12">
        <v>2.75E-2</v>
      </c>
      <c r="CT396" s="12">
        <v>2.1800000000000002</v>
      </c>
      <c r="CU396" s="12">
        <v>5.8299999999999998E-2</v>
      </c>
      <c r="CV396" s="12">
        <v>0.193</v>
      </c>
      <c r="CW396" s="12">
        <v>7.0300000000000001E-2</v>
      </c>
      <c r="CX396" s="12">
        <v>4.4200000000000003E-2</v>
      </c>
      <c r="CY396" s="12">
        <v>7.0099999999999996E-2</v>
      </c>
      <c r="CZ396" s="12">
        <v>2.2599999999999999E-2</v>
      </c>
      <c r="DA396" s="12">
        <v>1.41E-2</v>
      </c>
      <c r="DB396" s="12">
        <v>8.9099999999999995E-3</v>
      </c>
      <c r="DC396" s="12">
        <v>2.6100000000000002E-2</v>
      </c>
      <c r="DD396" s="12">
        <v>3.1699999999999999E-2</v>
      </c>
      <c r="DE396" s="12">
        <v>2.4E-2</v>
      </c>
      <c r="DF396" s="12">
        <v>6.9900000000000004E-2</v>
      </c>
      <c r="DG396" s="12">
        <v>1.12E-2</v>
      </c>
      <c r="DH396" s="12">
        <v>2.0899999999999998E-2</v>
      </c>
      <c r="DI396" s="12">
        <v>7.8899999999999994E-3</v>
      </c>
      <c r="DJ396" s="12">
        <v>2.5399999999999999E-2</v>
      </c>
      <c r="DK396" s="12">
        <v>8.2500000000000004E-3</v>
      </c>
      <c r="DL396" s="12">
        <v>4.24E-2</v>
      </c>
      <c r="DM396" s="12">
        <v>8.0999999999999996E-3</v>
      </c>
      <c r="DN396" s="12">
        <v>1.23E-2</v>
      </c>
      <c r="DO396" s="12">
        <v>2.1600000000000001E-2</v>
      </c>
      <c r="DP396" s="12">
        <v>1.35E-2</v>
      </c>
      <c r="DQ396" s="12" t="s">
        <v>89</v>
      </c>
      <c r="DR396" s="12">
        <v>7.7600000000000004E-3</v>
      </c>
    </row>
    <row r="397" spans="1:122" x14ac:dyDescent="0.25">
      <c r="A397" s="3" t="s">
        <v>694</v>
      </c>
      <c r="B397" s="3" t="s">
        <v>647</v>
      </c>
      <c r="C397" s="3">
        <v>27</v>
      </c>
      <c r="D397" s="3" t="s">
        <v>146</v>
      </c>
      <c r="E397" s="3" t="s">
        <v>63</v>
      </c>
      <c r="F397" s="4" t="s">
        <v>421</v>
      </c>
      <c r="G397" s="4" t="s">
        <v>648</v>
      </c>
      <c r="H397" s="4" t="s">
        <v>202</v>
      </c>
      <c r="I397" s="4" t="s">
        <v>656</v>
      </c>
      <c r="J397" s="13">
        <v>43.72</v>
      </c>
      <c r="K397" s="13">
        <v>1.3</v>
      </c>
      <c r="L397" s="13">
        <v>11.7</v>
      </c>
      <c r="M397" s="13">
        <v>9.2799999999999994</v>
      </c>
      <c r="N397" s="9">
        <v>0</v>
      </c>
      <c r="O397" s="13">
        <v>15.37</v>
      </c>
      <c r="P397" s="13">
        <v>12.15</v>
      </c>
      <c r="Q397" s="13">
        <v>1.94</v>
      </c>
      <c r="R397" s="9">
        <v>0.56999999999999995</v>
      </c>
      <c r="S397" s="13">
        <v>0.37</v>
      </c>
      <c r="T397" s="13">
        <v>96.38</v>
      </c>
    </row>
    <row r="398" spans="1:122" x14ac:dyDescent="0.25">
      <c r="A398" s="3" t="s">
        <v>695</v>
      </c>
      <c r="B398" s="3" t="s">
        <v>647</v>
      </c>
      <c r="C398" s="3">
        <v>28</v>
      </c>
      <c r="D398" s="3" t="s">
        <v>148</v>
      </c>
      <c r="E398" s="3" t="s">
        <v>15</v>
      </c>
      <c r="F398" s="4" t="s">
        <v>421</v>
      </c>
      <c r="G398" s="4" t="s">
        <v>648</v>
      </c>
      <c r="H398" s="4" t="s">
        <v>65</v>
      </c>
      <c r="I398" s="4" t="s">
        <v>423</v>
      </c>
      <c r="J398" s="13">
        <v>51.85</v>
      </c>
      <c r="K398" s="13">
        <v>0.45</v>
      </c>
      <c r="L398" s="13">
        <v>2.64</v>
      </c>
      <c r="M398" s="13">
        <v>5.39</v>
      </c>
      <c r="N398" s="9">
        <v>0.06</v>
      </c>
      <c r="O398" s="13">
        <v>14.86</v>
      </c>
      <c r="P398" s="13">
        <v>23.62</v>
      </c>
      <c r="Q398" s="13">
        <v>0.09</v>
      </c>
      <c r="R398" s="9">
        <v>0</v>
      </c>
      <c r="S398" s="13">
        <v>0.51</v>
      </c>
      <c r="T398" s="13">
        <v>99.39</v>
      </c>
      <c r="U398" s="10">
        <v>168812.38</v>
      </c>
      <c r="V398" s="10">
        <v>66.099999999999994</v>
      </c>
      <c r="W398" s="10">
        <v>1535.98</v>
      </c>
      <c r="X398" s="10">
        <v>219.2</v>
      </c>
      <c r="Y398" s="10">
        <v>41.91</v>
      </c>
      <c r="Z398" s="10">
        <v>85.73</v>
      </c>
      <c r="AA398" s="10">
        <v>0.60199999999999998</v>
      </c>
      <c r="AB398" s="10">
        <v>5.86</v>
      </c>
      <c r="AC398" s="10" t="s">
        <v>100</v>
      </c>
      <c r="AD398" s="10">
        <v>63.01</v>
      </c>
      <c r="AE398" s="10">
        <v>5.33</v>
      </c>
      <c r="AF398" s="10">
        <v>4.72</v>
      </c>
      <c r="AG398" s="10" t="s">
        <v>696</v>
      </c>
      <c r="AH398" s="10" t="s">
        <v>302</v>
      </c>
      <c r="AI398" s="10">
        <v>0.14499999999999999</v>
      </c>
      <c r="AJ398" s="10">
        <v>0.38600000000000001</v>
      </c>
      <c r="AK398" s="10">
        <v>2.1389999999999998</v>
      </c>
      <c r="AL398" s="10">
        <v>0.442</v>
      </c>
      <c r="AM398" s="10">
        <v>2.6</v>
      </c>
      <c r="AN398" s="10">
        <v>1.1479999999999999</v>
      </c>
      <c r="AO398" s="10">
        <v>0.42199999999999999</v>
      </c>
      <c r="AP398" s="10">
        <v>1.2090000000000001</v>
      </c>
      <c r="AQ398" s="10">
        <v>0.21</v>
      </c>
      <c r="AR398" s="10">
        <v>1.014</v>
      </c>
      <c r="AS398" s="10">
        <v>0.22</v>
      </c>
      <c r="AT398" s="10">
        <v>0.53100000000000003</v>
      </c>
      <c r="AU398" s="10">
        <v>7.0000000000000007E-2</v>
      </c>
      <c r="AV398" s="10">
        <v>0.45600000000000002</v>
      </c>
      <c r="AW398" s="10">
        <v>6.0199999999999997E-2</v>
      </c>
      <c r="AX398" s="10">
        <v>0.34799999999999998</v>
      </c>
      <c r="AY398" s="10" t="s">
        <v>697</v>
      </c>
      <c r="AZ398" s="10">
        <v>8.7999999999999995E-2</v>
      </c>
      <c r="BA398" s="10">
        <v>2.2800000000000001E-2</v>
      </c>
      <c r="BB398" s="10">
        <v>1.3899999999999999E-2</v>
      </c>
      <c r="BC398" s="11">
        <v>5352.18</v>
      </c>
      <c r="BD398" s="11">
        <v>5.91</v>
      </c>
      <c r="BE398" s="11">
        <v>133.75</v>
      </c>
      <c r="BF398" s="11">
        <v>17.190000000000001</v>
      </c>
      <c r="BG398" s="11">
        <v>2.61</v>
      </c>
      <c r="BH398" s="11">
        <v>6.53</v>
      </c>
      <c r="BI398" s="11">
        <v>4.7E-2</v>
      </c>
      <c r="BJ398" s="11">
        <v>0.28000000000000003</v>
      </c>
      <c r="BK398" s="11">
        <v>1.4E-2</v>
      </c>
      <c r="BL398" s="11">
        <v>3.6</v>
      </c>
      <c r="BM398" s="11">
        <v>0.24</v>
      </c>
      <c r="BN398" s="11">
        <v>0.25</v>
      </c>
      <c r="BO398" s="11">
        <v>3.4000000000000002E-2</v>
      </c>
      <c r="BP398" s="11">
        <v>2.1999999999999999E-2</v>
      </c>
      <c r="BQ398" s="11">
        <v>3.5000000000000003E-2</v>
      </c>
      <c r="BR398" s="11">
        <v>2.5999999999999999E-2</v>
      </c>
      <c r="BS398" s="11">
        <v>0.08</v>
      </c>
      <c r="BT398" s="11">
        <v>2.3E-2</v>
      </c>
      <c r="BU398" s="11">
        <v>0.13</v>
      </c>
      <c r="BV398" s="11">
        <v>8.2000000000000003E-2</v>
      </c>
      <c r="BW398" s="11">
        <v>2.5000000000000001E-2</v>
      </c>
      <c r="BX398" s="11">
        <v>8.5000000000000006E-2</v>
      </c>
      <c r="BY398" s="11">
        <v>1.6E-2</v>
      </c>
      <c r="BZ398" s="11">
        <v>7.3999999999999996E-2</v>
      </c>
      <c r="CA398" s="11">
        <v>1.9E-2</v>
      </c>
      <c r="CB398" s="11">
        <v>5.1999999999999998E-2</v>
      </c>
      <c r="CC398" s="11">
        <v>9.7999999999999997E-3</v>
      </c>
      <c r="CD398" s="11">
        <v>5.2999999999999999E-2</v>
      </c>
      <c r="CE398" s="11">
        <v>8.9999999999999993E-3</v>
      </c>
      <c r="CF398" s="11">
        <v>3.5000000000000003E-2</v>
      </c>
      <c r="CG398" s="11">
        <v>9.1000000000000004E-3</v>
      </c>
      <c r="CH398" s="11">
        <v>1.2E-2</v>
      </c>
      <c r="CI398" s="11">
        <v>5.7000000000000002E-3</v>
      </c>
      <c r="CJ398" s="11">
        <v>4.0000000000000001E-3</v>
      </c>
      <c r="CK398" s="12">
        <v>120.31</v>
      </c>
      <c r="CL398" s="12">
        <v>0.64300000000000002</v>
      </c>
      <c r="CM398" s="12">
        <v>3.28</v>
      </c>
      <c r="CN398" s="12">
        <v>4.2299999999999997E-2</v>
      </c>
      <c r="CO398" s="12">
        <v>4.6600000000000003E-2</v>
      </c>
      <c r="CP398" s="12">
        <v>0.86499999999999999</v>
      </c>
      <c r="CQ398" s="12">
        <v>4.5600000000000002E-2</v>
      </c>
      <c r="CR398" s="12">
        <v>3.7400000000000003E-2</v>
      </c>
      <c r="CS398" s="12">
        <v>3.27E-2</v>
      </c>
      <c r="CT398" s="12">
        <v>2.74</v>
      </c>
      <c r="CU398" s="12">
        <v>6.1600000000000002E-2</v>
      </c>
      <c r="CV398" s="12">
        <v>0.222</v>
      </c>
      <c r="CW398" s="12">
        <v>8.1299999999999997E-2</v>
      </c>
      <c r="CX398" s="12">
        <v>5.2499999999999998E-2</v>
      </c>
      <c r="CY398" s="12">
        <v>8.0799999999999997E-2</v>
      </c>
      <c r="CZ398" s="12">
        <v>2.7400000000000001E-2</v>
      </c>
      <c r="DA398" s="12">
        <v>1.7399999999999999E-2</v>
      </c>
      <c r="DB398" s="12">
        <v>1.04E-2</v>
      </c>
      <c r="DC398" s="12">
        <v>6.5699999999999995E-2</v>
      </c>
      <c r="DD398" s="12" t="s">
        <v>89</v>
      </c>
      <c r="DE398" s="12">
        <v>2.6499999999999999E-2</v>
      </c>
      <c r="DF398" s="12">
        <v>7.8100000000000003E-2</v>
      </c>
      <c r="DG398" s="12">
        <v>1.21E-2</v>
      </c>
      <c r="DH398" s="12">
        <v>4.7E-2</v>
      </c>
      <c r="DI398" s="12">
        <v>1.54E-2</v>
      </c>
      <c r="DJ398" s="12">
        <v>4.0899999999999999E-2</v>
      </c>
      <c r="DK398" s="12">
        <v>1.0200000000000001E-2</v>
      </c>
      <c r="DL398" s="12">
        <v>5.6899999999999999E-2</v>
      </c>
      <c r="DM398" s="12">
        <v>8.1399999999999997E-3</v>
      </c>
      <c r="DN398" s="12">
        <v>1.5100000000000001E-2</v>
      </c>
      <c r="DO398" s="12">
        <v>2.2599999999999999E-2</v>
      </c>
      <c r="DP398" s="12">
        <v>1.5100000000000001E-2</v>
      </c>
      <c r="DQ398" s="12" t="s">
        <v>89</v>
      </c>
      <c r="DR398" s="12">
        <v>7.9799999999999992E-3</v>
      </c>
    </row>
    <row r="399" spans="1:122" x14ac:dyDescent="0.25">
      <c r="A399" s="3" t="s">
        <v>698</v>
      </c>
      <c r="B399" s="3" t="s">
        <v>647</v>
      </c>
      <c r="C399" s="3">
        <v>29</v>
      </c>
      <c r="D399" s="3" t="s">
        <v>150</v>
      </c>
      <c r="E399" s="3" t="s">
        <v>63</v>
      </c>
      <c r="F399" s="4" t="s">
        <v>421</v>
      </c>
      <c r="G399" s="4" t="s">
        <v>648</v>
      </c>
      <c r="H399" s="4" t="s">
        <v>65</v>
      </c>
      <c r="I399" s="4" t="s">
        <v>423</v>
      </c>
      <c r="J399" s="13">
        <v>51.42</v>
      </c>
      <c r="K399" s="13">
        <v>0.49</v>
      </c>
      <c r="L399" s="13">
        <v>2.99</v>
      </c>
      <c r="M399" s="13">
        <v>5.66</v>
      </c>
      <c r="N399" s="9">
        <v>0.08</v>
      </c>
      <c r="O399" s="13">
        <v>14.61</v>
      </c>
      <c r="P399" s="13">
        <v>23.42</v>
      </c>
      <c r="Q399" s="13">
        <v>7.0000000000000007E-2</v>
      </c>
      <c r="R399" s="9">
        <v>0</v>
      </c>
      <c r="S399" s="13">
        <v>0.46</v>
      </c>
      <c r="T399" s="13">
        <v>99.13</v>
      </c>
    </row>
    <row r="400" spans="1:122" x14ac:dyDescent="0.25">
      <c r="A400" s="3" t="s">
        <v>699</v>
      </c>
      <c r="B400" s="3" t="s">
        <v>647</v>
      </c>
      <c r="C400" s="3">
        <v>30</v>
      </c>
      <c r="D400" s="3" t="s">
        <v>152</v>
      </c>
      <c r="E400" s="3" t="s">
        <v>15</v>
      </c>
      <c r="F400" s="4" t="s">
        <v>421</v>
      </c>
      <c r="G400" s="4" t="s">
        <v>648</v>
      </c>
      <c r="H400" s="4" t="s">
        <v>202</v>
      </c>
      <c r="I400" s="4" t="s">
        <v>661</v>
      </c>
      <c r="J400" s="13">
        <v>44.88</v>
      </c>
      <c r="K400" s="13">
        <v>0.97</v>
      </c>
      <c r="L400" s="13">
        <v>10.68</v>
      </c>
      <c r="M400" s="13">
        <v>9.0399999999999991</v>
      </c>
      <c r="N400" s="9">
        <v>0.05</v>
      </c>
      <c r="O400" s="13">
        <v>15.3</v>
      </c>
      <c r="P400" s="13">
        <v>12.26</v>
      </c>
      <c r="Q400" s="13">
        <v>1.74</v>
      </c>
      <c r="R400" s="9">
        <v>0.01</v>
      </c>
      <c r="S400" s="13">
        <v>0.54</v>
      </c>
      <c r="T400" s="13">
        <v>95.46</v>
      </c>
      <c r="U400" s="10">
        <v>87622.34</v>
      </c>
      <c r="V400" s="10">
        <v>42.19</v>
      </c>
      <c r="W400" s="10">
        <v>1307.6500000000001</v>
      </c>
      <c r="X400" s="10">
        <v>156.21</v>
      </c>
      <c r="Y400" s="10">
        <v>27.88</v>
      </c>
      <c r="Z400" s="10">
        <v>63.04</v>
      </c>
      <c r="AA400" s="10">
        <v>1.3049999999999999</v>
      </c>
      <c r="AB400" s="10">
        <v>4.6100000000000003</v>
      </c>
      <c r="AC400" s="10">
        <v>0.188</v>
      </c>
      <c r="AD400" s="10">
        <v>64.53</v>
      </c>
      <c r="AE400" s="10">
        <v>3.82</v>
      </c>
      <c r="AF400" s="10">
        <v>3.4</v>
      </c>
      <c r="AG400" s="10" t="s">
        <v>307</v>
      </c>
      <c r="AH400" s="10" t="s">
        <v>85</v>
      </c>
      <c r="AI400" s="10">
        <v>3.18</v>
      </c>
      <c r="AJ400" s="10">
        <v>0.32500000000000001</v>
      </c>
      <c r="AK400" s="10">
        <v>1.601</v>
      </c>
      <c r="AL400" s="10">
        <v>0.34100000000000003</v>
      </c>
      <c r="AM400" s="10">
        <v>1.8660000000000001</v>
      </c>
      <c r="AN400" s="10">
        <v>0.71399999999999997</v>
      </c>
      <c r="AO400" s="10">
        <v>0.31900000000000001</v>
      </c>
      <c r="AP400" s="10">
        <v>1</v>
      </c>
      <c r="AQ400" s="10">
        <v>0.127</v>
      </c>
      <c r="AR400" s="10">
        <v>0.83199999999999996</v>
      </c>
      <c r="AS400" s="10">
        <v>0.16300000000000001</v>
      </c>
      <c r="AT400" s="10">
        <v>0.41399999999999998</v>
      </c>
      <c r="AU400" s="10">
        <v>5.5199999999999999E-2</v>
      </c>
      <c r="AV400" s="10">
        <v>0.33500000000000002</v>
      </c>
      <c r="AW400" s="10">
        <v>4.48E-2</v>
      </c>
      <c r="AX400" s="10">
        <v>0.19500000000000001</v>
      </c>
      <c r="AY400" s="10" t="s">
        <v>73</v>
      </c>
      <c r="AZ400" s="10">
        <v>0.13100000000000001</v>
      </c>
      <c r="BA400" s="10">
        <v>9.1000000000000004E-3</v>
      </c>
      <c r="BB400" s="10" t="s">
        <v>477</v>
      </c>
      <c r="BC400" s="11">
        <v>2779.6</v>
      </c>
      <c r="BD400" s="11">
        <v>4.01</v>
      </c>
      <c r="BE400" s="11">
        <v>119.19</v>
      </c>
      <c r="BF400" s="11">
        <v>12.64</v>
      </c>
      <c r="BG400" s="11">
        <v>1.79</v>
      </c>
      <c r="BH400" s="11">
        <v>5.01</v>
      </c>
      <c r="BI400" s="11">
        <v>9.1999999999999998E-2</v>
      </c>
      <c r="BJ400" s="11">
        <v>0.23</v>
      </c>
      <c r="BK400" s="11">
        <v>1.4E-2</v>
      </c>
      <c r="BL400" s="11">
        <v>3.62</v>
      </c>
      <c r="BM400" s="11">
        <v>0.17</v>
      </c>
      <c r="BN400" s="11">
        <v>0.18</v>
      </c>
      <c r="BO400" s="11">
        <v>0.02</v>
      </c>
      <c r="BP400" s="11">
        <v>1.2999999999999999E-2</v>
      </c>
      <c r="BQ400" s="11">
        <v>0.12</v>
      </c>
      <c r="BR400" s="11">
        <v>1.9E-2</v>
      </c>
      <c r="BS400" s="11">
        <v>5.8999999999999997E-2</v>
      </c>
      <c r="BT400" s="11">
        <v>1.7000000000000001E-2</v>
      </c>
      <c r="BU400" s="11">
        <v>9.0999999999999998E-2</v>
      </c>
      <c r="BV400" s="11">
        <v>5.1999999999999998E-2</v>
      </c>
      <c r="BW400" s="11">
        <v>1.7000000000000001E-2</v>
      </c>
      <c r="BX400" s="11">
        <v>6.2E-2</v>
      </c>
      <c r="BY400" s="11">
        <v>0.01</v>
      </c>
      <c r="BZ400" s="11">
        <v>5.3999999999999999E-2</v>
      </c>
      <c r="CA400" s="11">
        <v>1.2999999999999999E-2</v>
      </c>
      <c r="CB400" s="11">
        <v>3.6999999999999998E-2</v>
      </c>
      <c r="CC400" s="11">
        <v>6.6E-3</v>
      </c>
      <c r="CD400" s="11">
        <v>3.5999999999999997E-2</v>
      </c>
      <c r="CE400" s="11">
        <v>6.0000000000000001E-3</v>
      </c>
      <c r="CF400" s="11">
        <v>2.1000000000000001E-2</v>
      </c>
      <c r="CG400" s="11">
        <v>5.7000000000000002E-3</v>
      </c>
      <c r="CH400" s="11">
        <v>1.4E-2</v>
      </c>
      <c r="CI400" s="11">
        <v>3.5999999999999999E-3</v>
      </c>
      <c r="CJ400" s="11">
        <v>2.5999999999999999E-3</v>
      </c>
      <c r="CK400" s="12">
        <v>68.87</v>
      </c>
      <c r="CL400" s="12">
        <v>0.376</v>
      </c>
      <c r="CM400" s="12">
        <v>1.88</v>
      </c>
      <c r="CN400" s="12">
        <v>2.3699999999999999E-2</v>
      </c>
      <c r="CO400" s="12">
        <v>2.7099999999999999E-2</v>
      </c>
      <c r="CP400" s="12">
        <v>0.502</v>
      </c>
      <c r="CQ400" s="12">
        <v>2.53E-2</v>
      </c>
      <c r="CR400" s="12">
        <v>2.1700000000000001E-2</v>
      </c>
      <c r="CS400" s="12">
        <v>1.83E-2</v>
      </c>
      <c r="CT400" s="12">
        <v>1.49</v>
      </c>
      <c r="CU400" s="12">
        <v>3.3099999999999997E-2</v>
      </c>
      <c r="CV400" s="12">
        <v>0.128</v>
      </c>
      <c r="CW400" s="12">
        <v>4.6699999999999998E-2</v>
      </c>
      <c r="CX400" s="12">
        <v>3.0200000000000001E-2</v>
      </c>
      <c r="CY400" s="12">
        <v>4.5499999999999999E-2</v>
      </c>
      <c r="CZ400" s="12">
        <v>1.52E-2</v>
      </c>
      <c r="DA400" s="12">
        <v>9.7900000000000001E-3</v>
      </c>
      <c r="DB400" s="12">
        <v>4.7800000000000004E-3</v>
      </c>
      <c r="DC400" s="12">
        <v>2.07E-2</v>
      </c>
      <c r="DD400" s="12">
        <v>2.7E-2</v>
      </c>
      <c r="DE400" s="12">
        <v>1.6E-2</v>
      </c>
      <c r="DF400" s="12">
        <v>3.8699999999999998E-2</v>
      </c>
      <c r="DG400" s="12">
        <v>8.3599999999999994E-3</v>
      </c>
      <c r="DH400" s="12">
        <v>1.41E-2</v>
      </c>
      <c r="DI400" s="12">
        <v>5.77E-3</v>
      </c>
      <c r="DJ400" s="12">
        <v>1.83E-2</v>
      </c>
      <c r="DK400" s="12">
        <v>4.2199999999999998E-3</v>
      </c>
      <c r="DL400" s="12">
        <v>3.4700000000000002E-2</v>
      </c>
      <c r="DM400" s="12">
        <v>3.8600000000000001E-3</v>
      </c>
      <c r="DN400" s="12">
        <v>1.18E-2</v>
      </c>
      <c r="DO400" s="12">
        <v>1.15E-2</v>
      </c>
      <c r="DP400" s="12">
        <v>7.9799999999999992E-3</v>
      </c>
      <c r="DQ400" s="12">
        <v>4.9899999999999996E-3</v>
      </c>
      <c r="DR400" s="12">
        <v>5.6800000000000002E-3</v>
      </c>
    </row>
    <row r="401" spans="1:122" x14ac:dyDescent="0.25">
      <c r="A401" s="3" t="s">
        <v>700</v>
      </c>
      <c r="B401" s="3" t="s">
        <v>647</v>
      </c>
      <c r="C401" s="3">
        <v>31</v>
      </c>
      <c r="D401" s="3" t="s">
        <v>156</v>
      </c>
      <c r="E401" s="3" t="s">
        <v>63</v>
      </c>
      <c r="F401" s="4" t="s">
        <v>421</v>
      </c>
      <c r="G401" s="4" t="s">
        <v>648</v>
      </c>
      <c r="H401" s="4" t="s">
        <v>65</v>
      </c>
      <c r="I401" s="4" t="s">
        <v>423</v>
      </c>
      <c r="J401" s="13">
        <v>52.94</v>
      </c>
      <c r="K401" s="13">
        <v>0.28999999999999998</v>
      </c>
      <c r="L401" s="13">
        <v>1.5</v>
      </c>
      <c r="M401" s="13">
        <v>4.9400000000000004</v>
      </c>
      <c r="N401" s="9">
        <v>0.05</v>
      </c>
      <c r="O401" s="13">
        <v>15.78</v>
      </c>
      <c r="P401" s="13">
        <v>23.32</v>
      </c>
      <c r="Q401" s="13">
        <v>0.1</v>
      </c>
      <c r="R401" s="9">
        <v>0</v>
      </c>
      <c r="S401" s="13">
        <v>0.52</v>
      </c>
      <c r="T401" s="13">
        <v>99.4</v>
      </c>
    </row>
    <row r="402" spans="1:122" x14ac:dyDescent="0.25">
      <c r="A402" s="3" t="s">
        <v>701</v>
      </c>
      <c r="B402" s="3" t="s">
        <v>647</v>
      </c>
      <c r="C402" s="3">
        <v>32</v>
      </c>
      <c r="D402" s="3" t="s">
        <v>163</v>
      </c>
      <c r="E402" s="3" t="s">
        <v>63</v>
      </c>
      <c r="F402" s="4" t="s">
        <v>421</v>
      </c>
      <c r="G402" s="4" t="s">
        <v>648</v>
      </c>
      <c r="H402" s="4" t="s">
        <v>202</v>
      </c>
      <c r="I402" s="4" t="s">
        <v>656</v>
      </c>
      <c r="J402" s="13">
        <v>47.32</v>
      </c>
      <c r="K402" s="13">
        <v>0.79</v>
      </c>
      <c r="L402" s="13">
        <v>7.65</v>
      </c>
      <c r="M402" s="13">
        <v>11.27</v>
      </c>
      <c r="N402" s="9">
        <v>0.28999999999999998</v>
      </c>
      <c r="O402" s="13">
        <v>15.39</v>
      </c>
      <c r="P402" s="13">
        <v>11.15</v>
      </c>
      <c r="Q402" s="13">
        <v>2.04</v>
      </c>
      <c r="R402" s="9">
        <v>0.42</v>
      </c>
      <c r="S402" s="13">
        <v>0.35</v>
      </c>
      <c r="T402" s="13">
        <v>96.67</v>
      </c>
    </row>
    <row r="403" spans="1:122" x14ac:dyDescent="0.25">
      <c r="A403" s="3" t="s">
        <v>702</v>
      </c>
      <c r="B403" s="3" t="s">
        <v>647</v>
      </c>
      <c r="C403" s="3">
        <v>33</v>
      </c>
      <c r="D403" s="3" t="s">
        <v>168</v>
      </c>
      <c r="E403" s="3" t="s">
        <v>63</v>
      </c>
      <c r="F403" s="4" t="s">
        <v>421</v>
      </c>
      <c r="G403" s="4" t="s">
        <v>648</v>
      </c>
      <c r="H403" s="4" t="s">
        <v>202</v>
      </c>
      <c r="I403" s="4" t="s">
        <v>703</v>
      </c>
      <c r="J403" s="13">
        <v>46.14</v>
      </c>
      <c r="K403" s="13">
        <v>0.84</v>
      </c>
      <c r="L403" s="13">
        <v>8.24</v>
      </c>
      <c r="M403" s="13">
        <v>12.36</v>
      </c>
      <c r="N403" s="9">
        <v>0.59</v>
      </c>
      <c r="O403" s="13">
        <v>14.41</v>
      </c>
      <c r="P403" s="13">
        <v>11.28</v>
      </c>
      <c r="Q403" s="13">
        <v>2.2799999999999998</v>
      </c>
      <c r="R403" s="9">
        <v>0.49</v>
      </c>
      <c r="S403" s="13">
        <v>0.36</v>
      </c>
      <c r="T403" s="13">
        <v>97.01</v>
      </c>
    </row>
    <row r="404" spans="1:122" x14ac:dyDescent="0.25">
      <c r="A404" s="3" t="s">
        <v>704</v>
      </c>
      <c r="B404" s="3" t="s">
        <v>647</v>
      </c>
      <c r="C404" s="3">
        <v>34</v>
      </c>
      <c r="D404" s="3" t="s">
        <v>170</v>
      </c>
      <c r="E404" s="3" t="s">
        <v>63</v>
      </c>
      <c r="F404" s="4" t="s">
        <v>421</v>
      </c>
      <c r="G404" s="4" t="s">
        <v>648</v>
      </c>
      <c r="H404" s="4" t="s">
        <v>202</v>
      </c>
      <c r="I404" s="4" t="s">
        <v>703</v>
      </c>
      <c r="J404" s="13">
        <v>44.41</v>
      </c>
      <c r="K404" s="13">
        <v>1.03</v>
      </c>
      <c r="L404" s="13">
        <v>10.86</v>
      </c>
      <c r="M404" s="13">
        <v>9.51</v>
      </c>
      <c r="N404" s="9">
        <v>0.23</v>
      </c>
      <c r="O404" s="13">
        <v>14.99</v>
      </c>
      <c r="P404" s="13">
        <v>11.95</v>
      </c>
      <c r="Q404" s="13">
        <v>3.07</v>
      </c>
      <c r="R404" s="9">
        <v>0.03</v>
      </c>
      <c r="S404" s="13">
        <v>0.56000000000000005</v>
      </c>
      <c r="T404" s="13">
        <v>96.64</v>
      </c>
    </row>
    <row r="405" spans="1:122" x14ac:dyDescent="0.25">
      <c r="A405" s="3" t="s">
        <v>705</v>
      </c>
      <c r="B405" s="3" t="s">
        <v>647</v>
      </c>
      <c r="C405" s="3">
        <v>35</v>
      </c>
      <c r="D405" s="3" t="s">
        <v>171</v>
      </c>
      <c r="E405" s="3" t="s">
        <v>63</v>
      </c>
      <c r="F405" s="4" t="s">
        <v>421</v>
      </c>
      <c r="G405" s="4" t="s">
        <v>648</v>
      </c>
      <c r="H405" s="4" t="s">
        <v>202</v>
      </c>
      <c r="I405" s="4" t="s">
        <v>703</v>
      </c>
      <c r="J405" s="13">
        <v>46.23</v>
      </c>
      <c r="K405" s="13">
        <v>1.08</v>
      </c>
      <c r="L405" s="13">
        <v>7.45</v>
      </c>
      <c r="M405" s="13">
        <v>12.88</v>
      </c>
      <c r="N405" s="9">
        <v>0.52</v>
      </c>
      <c r="O405" s="13">
        <v>13.84</v>
      </c>
      <c r="P405" s="13">
        <v>11.16</v>
      </c>
      <c r="Q405" s="13">
        <v>1.9</v>
      </c>
      <c r="R405" s="9">
        <v>0.38</v>
      </c>
      <c r="S405" s="13">
        <v>0.15</v>
      </c>
      <c r="T405" s="13">
        <v>95.59</v>
      </c>
    </row>
    <row r="406" spans="1:122" x14ac:dyDescent="0.25">
      <c r="A406" s="3" t="s">
        <v>706</v>
      </c>
      <c r="B406" s="3" t="s">
        <v>647</v>
      </c>
      <c r="C406" s="3">
        <v>36</v>
      </c>
      <c r="D406" s="3" t="s">
        <v>173</v>
      </c>
      <c r="E406" s="3" t="s">
        <v>15</v>
      </c>
      <c r="F406" s="4" t="s">
        <v>421</v>
      </c>
      <c r="G406" s="4" t="s">
        <v>648</v>
      </c>
      <c r="H406" s="4" t="s">
        <v>65</v>
      </c>
      <c r="I406" s="4" t="s">
        <v>423</v>
      </c>
      <c r="J406" s="13">
        <v>51.09</v>
      </c>
      <c r="K406" s="13">
        <v>0.37</v>
      </c>
      <c r="L406" s="13">
        <v>2.91</v>
      </c>
      <c r="M406" s="13">
        <v>5.83</v>
      </c>
      <c r="N406" s="9">
        <v>0.11</v>
      </c>
      <c r="O406" s="13">
        <v>14.92</v>
      </c>
      <c r="P406" s="13">
        <v>22.67</v>
      </c>
      <c r="Q406" s="13">
        <v>0.21</v>
      </c>
      <c r="R406" s="9">
        <v>0</v>
      </c>
      <c r="S406" s="13">
        <v>0.41</v>
      </c>
      <c r="T406" s="13">
        <v>98.4</v>
      </c>
      <c r="U406" s="10">
        <v>162022.70000000001</v>
      </c>
      <c r="V406" s="10">
        <v>57.8</v>
      </c>
      <c r="W406" s="10">
        <v>1109.8399999999999</v>
      </c>
      <c r="X406" s="10">
        <v>84.55</v>
      </c>
      <c r="Y406" s="10">
        <v>19.899999999999999</v>
      </c>
      <c r="Z406" s="10">
        <v>33.5</v>
      </c>
      <c r="AA406" s="10">
        <v>0.28000000000000003</v>
      </c>
      <c r="AB406" s="10">
        <v>2.5</v>
      </c>
      <c r="AC406" s="10" t="s">
        <v>707</v>
      </c>
      <c r="AD406" s="10">
        <v>53.53</v>
      </c>
      <c r="AE406" s="10">
        <v>6.75</v>
      </c>
      <c r="AF406" s="10">
        <v>8.3699999999999992</v>
      </c>
      <c r="AG406" s="10" t="s">
        <v>104</v>
      </c>
      <c r="AH406" s="10" t="s">
        <v>708</v>
      </c>
      <c r="AI406" s="10" t="s">
        <v>71</v>
      </c>
      <c r="AJ406" s="10">
        <v>0.41599999999999998</v>
      </c>
      <c r="AK406" s="10">
        <v>1.1040000000000001</v>
      </c>
      <c r="AL406" s="10">
        <v>0.31</v>
      </c>
      <c r="AM406" s="10">
        <v>2.46</v>
      </c>
      <c r="AN406" s="10">
        <v>1.0409999999999999</v>
      </c>
      <c r="AO406" s="10">
        <v>0.35799999999999998</v>
      </c>
      <c r="AP406" s="10">
        <v>1.3879999999999999</v>
      </c>
      <c r="AQ406" s="10">
        <v>0.23799999999999999</v>
      </c>
      <c r="AR406" s="10">
        <v>1.4039999999999999</v>
      </c>
      <c r="AS406" s="10">
        <v>0.26600000000000001</v>
      </c>
      <c r="AT406" s="10">
        <v>0.76600000000000001</v>
      </c>
      <c r="AU406" s="10">
        <v>9.74E-2</v>
      </c>
      <c r="AV406" s="10">
        <v>0.57299999999999995</v>
      </c>
      <c r="AW406" s="10">
        <v>7.9399999999999998E-2</v>
      </c>
      <c r="AX406" s="10">
        <v>0.42299999999999999</v>
      </c>
      <c r="AY406" s="10" t="s">
        <v>69</v>
      </c>
      <c r="AZ406" s="10">
        <v>2.98E-2</v>
      </c>
      <c r="BA406" s="10">
        <v>2.3400000000000001E-2</v>
      </c>
      <c r="BB406" s="10">
        <v>4.5999999999999999E-3</v>
      </c>
      <c r="BC406" s="11">
        <v>5129.5</v>
      </c>
      <c r="BD406" s="11">
        <v>5.83</v>
      </c>
      <c r="BE406" s="11">
        <v>105.91</v>
      </c>
      <c r="BF406" s="11">
        <v>7.06</v>
      </c>
      <c r="BG406" s="11">
        <v>1.32</v>
      </c>
      <c r="BH406" s="11">
        <v>2.78</v>
      </c>
      <c r="BI406" s="11">
        <v>2.1999999999999999E-2</v>
      </c>
      <c r="BJ406" s="11">
        <v>0.13</v>
      </c>
      <c r="BK406" s="11">
        <v>5.5999999999999999E-3</v>
      </c>
      <c r="BL406" s="11">
        <v>3.06</v>
      </c>
      <c r="BM406" s="11">
        <v>0.3</v>
      </c>
      <c r="BN406" s="11">
        <v>0.39</v>
      </c>
      <c r="BO406" s="11">
        <v>1.4999999999999999E-2</v>
      </c>
      <c r="BP406" s="11">
        <v>9.9000000000000008E-3</v>
      </c>
      <c r="BQ406" s="11">
        <v>1.4999999999999999E-2</v>
      </c>
      <c r="BR406" s="11">
        <v>2.1000000000000001E-2</v>
      </c>
      <c r="BS406" s="11">
        <v>4.1000000000000002E-2</v>
      </c>
      <c r="BT406" s="11">
        <v>1.4999999999999999E-2</v>
      </c>
      <c r="BU406" s="11">
        <v>0.1</v>
      </c>
      <c r="BV406" s="11">
        <v>5.7000000000000002E-2</v>
      </c>
      <c r="BW406" s="11">
        <v>1.6E-2</v>
      </c>
      <c r="BX406" s="11">
        <v>7.0000000000000007E-2</v>
      </c>
      <c r="BY406" s="11">
        <v>1.2999999999999999E-2</v>
      </c>
      <c r="BZ406" s="11">
        <v>6.9000000000000006E-2</v>
      </c>
      <c r="CA406" s="11">
        <v>1.6E-2</v>
      </c>
      <c r="CB406" s="11">
        <v>5.3999999999999999E-2</v>
      </c>
      <c r="CC406" s="11">
        <v>7.9000000000000008E-3</v>
      </c>
      <c r="CD406" s="11">
        <v>4.1000000000000002E-2</v>
      </c>
      <c r="CE406" s="11">
        <v>7.1999999999999998E-3</v>
      </c>
      <c r="CF406" s="11">
        <v>0.03</v>
      </c>
      <c r="CG406" s="11">
        <v>5.4000000000000003E-3</v>
      </c>
      <c r="CH406" s="11">
        <v>4.4999999999999997E-3</v>
      </c>
      <c r="CI406" s="11">
        <v>3.8999999999999998E-3</v>
      </c>
      <c r="CJ406" s="11">
        <v>1.6999999999999999E-3</v>
      </c>
      <c r="CK406" s="12">
        <v>51.9</v>
      </c>
      <c r="CL406" s="12">
        <v>0.3</v>
      </c>
      <c r="CM406" s="12">
        <v>1.41</v>
      </c>
      <c r="CN406" s="12">
        <v>1.7399999999999999E-2</v>
      </c>
      <c r="CO406" s="12">
        <v>2.1000000000000001E-2</v>
      </c>
      <c r="CP406" s="12">
        <v>0.40200000000000002</v>
      </c>
      <c r="CQ406" s="12">
        <v>1.9300000000000001E-2</v>
      </c>
      <c r="CR406" s="12">
        <v>1.54E-2</v>
      </c>
      <c r="CS406" s="12">
        <v>1.32E-2</v>
      </c>
      <c r="CT406" s="12">
        <v>1.1200000000000001</v>
      </c>
      <c r="CU406" s="12">
        <v>3.0800000000000001E-2</v>
      </c>
      <c r="CV406" s="12">
        <v>9.7199999999999995E-2</v>
      </c>
      <c r="CW406" s="12">
        <v>3.5799999999999998E-2</v>
      </c>
      <c r="CX406" s="12">
        <v>2.3199999999999998E-2</v>
      </c>
      <c r="CY406" s="12">
        <v>3.5200000000000002E-2</v>
      </c>
      <c r="CZ406" s="12">
        <v>1.24E-2</v>
      </c>
      <c r="DA406" s="12">
        <v>8.1200000000000005E-3</v>
      </c>
      <c r="DB406" s="12">
        <v>4.1099999999999999E-3</v>
      </c>
      <c r="DC406" s="12">
        <v>1.8100000000000002E-2</v>
      </c>
      <c r="DD406" s="12">
        <v>1.7999999999999999E-2</v>
      </c>
      <c r="DE406" s="12">
        <v>1.12E-2</v>
      </c>
      <c r="DF406" s="12">
        <v>3.4299999999999997E-2</v>
      </c>
      <c r="DG406" s="12">
        <v>6.9100000000000003E-3</v>
      </c>
      <c r="DH406" s="12">
        <v>1.54E-2</v>
      </c>
      <c r="DI406" s="12">
        <v>4.13E-3</v>
      </c>
      <c r="DJ406" s="12">
        <v>1.3299999999999999E-2</v>
      </c>
      <c r="DK406" s="12">
        <v>4.62E-3</v>
      </c>
      <c r="DL406" s="12">
        <v>1.6500000000000001E-2</v>
      </c>
      <c r="DM406" s="12">
        <v>5.1700000000000001E-3</v>
      </c>
      <c r="DN406" s="12">
        <v>9.0900000000000009E-3</v>
      </c>
      <c r="DO406" s="12">
        <v>1.2800000000000001E-2</v>
      </c>
      <c r="DP406" s="12">
        <v>6.5500000000000003E-3</v>
      </c>
      <c r="DQ406" s="12">
        <v>2.2100000000000002E-3</v>
      </c>
      <c r="DR406" s="12">
        <v>3.5100000000000001E-3</v>
      </c>
    </row>
    <row r="407" spans="1:122" x14ac:dyDescent="0.25">
      <c r="A407" s="3" t="s">
        <v>709</v>
      </c>
      <c r="B407" s="3" t="s">
        <v>647</v>
      </c>
      <c r="C407" s="3">
        <v>37</v>
      </c>
      <c r="D407" s="3" t="s">
        <v>174</v>
      </c>
      <c r="E407" s="3" t="s">
        <v>63</v>
      </c>
      <c r="F407" s="4" t="s">
        <v>421</v>
      </c>
      <c r="G407" s="4" t="s">
        <v>648</v>
      </c>
      <c r="H407" s="4" t="s">
        <v>65</v>
      </c>
      <c r="I407" s="4" t="s">
        <v>423</v>
      </c>
      <c r="J407" s="13">
        <v>51.15</v>
      </c>
      <c r="K407" s="13">
        <v>0.41</v>
      </c>
      <c r="L407" s="13">
        <v>2.72</v>
      </c>
      <c r="M407" s="13">
        <v>5.51</v>
      </c>
      <c r="N407" s="9">
        <v>7.0000000000000007E-2</v>
      </c>
      <c r="O407" s="13">
        <v>14.9</v>
      </c>
      <c r="P407" s="13">
        <v>22.95</v>
      </c>
      <c r="Q407" s="13">
        <v>0.17</v>
      </c>
      <c r="R407" s="9">
        <v>0</v>
      </c>
      <c r="S407" s="13">
        <v>0.47</v>
      </c>
      <c r="T407" s="13">
        <v>98.29</v>
      </c>
    </row>
    <row r="408" spans="1:122" x14ac:dyDescent="0.25">
      <c r="A408" s="3" t="s">
        <v>710</v>
      </c>
      <c r="B408" s="3" t="s">
        <v>647</v>
      </c>
      <c r="C408" s="3">
        <v>38</v>
      </c>
      <c r="D408" s="3" t="s">
        <v>176</v>
      </c>
      <c r="E408" s="3" t="s">
        <v>63</v>
      </c>
      <c r="F408" s="4" t="s">
        <v>421</v>
      </c>
      <c r="G408" s="4" t="s">
        <v>648</v>
      </c>
      <c r="H408" s="4" t="s">
        <v>202</v>
      </c>
      <c r="I408" s="4" t="s">
        <v>661</v>
      </c>
      <c r="J408" s="13">
        <v>43.73</v>
      </c>
      <c r="K408" s="13">
        <v>0.93</v>
      </c>
      <c r="L408" s="13">
        <v>10.89</v>
      </c>
      <c r="M408" s="13">
        <v>9.27</v>
      </c>
      <c r="N408" s="9">
        <v>0.06</v>
      </c>
      <c r="O408" s="13">
        <v>15.56</v>
      </c>
      <c r="P408" s="13">
        <v>11.79</v>
      </c>
      <c r="Q408" s="13">
        <v>1.95</v>
      </c>
      <c r="R408" s="9">
        <v>0.37</v>
      </c>
      <c r="S408" s="13">
        <v>0.32</v>
      </c>
      <c r="T408" s="13">
        <v>94.87</v>
      </c>
    </row>
    <row r="409" spans="1:122" x14ac:dyDescent="0.25">
      <c r="A409" s="3" t="s">
        <v>711</v>
      </c>
      <c r="B409" s="3" t="s">
        <v>647</v>
      </c>
      <c r="C409" s="3">
        <v>39</v>
      </c>
      <c r="D409" s="3" t="s">
        <v>177</v>
      </c>
      <c r="E409" s="3" t="s">
        <v>63</v>
      </c>
      <c r="F409" s="4" t="s">
        <v>421</v>
      </c>
      <c r="G409" s="4" t="s">
        <v>648</v>
      </c>
      <c r="H409" s="4" t="s">
        <v>202</v>
      </c>
      <c r="I409" s="4" t="s">
        <v>661</v>
      </c>
      <c r="J409" s="13">
        <v>43.04</v>
      </c>
      <c r="K409" s="13">
        <v>1.1399999999999999</v>
      </c>
      <c r="L409" s="13">
        <v>11.62</v>
      </c>
      <c r="M409" s="13">
        <v>9.61</v>
      </c>
      <c r="N409" s="9">
        <v>0.08</v>
      </c>
      <c r="O409" s="13">
        <v>15.11</v>
      </c>
      <c r="P409" s="13">
        <v>11.8</v>
      </c>
      <c r="Q409" s="13">
        <v>2.12</v>
      </c>
      <c r="R409" s="9">
        <v>0.3</v>
      </c>
      <c r="S409" s="13">
        <v>0.19</v>
      </c>
      <c r="T409" s="13">
        <v>95</v>
      </c>
    </row>
    <row r="410" spans="1:122" x14ac:dyDescent="0.25">
      <c r="A410" s="3" t="s">
        <v>712</v>
      </c>
      <c r="B410" s="3" t="s">
        <v>647</v>
      </c>
      <c r="C410" s="3">
        <v>40</v>
      </c>
      <c r="D410" s="3" t="s">
        <v>179</v>
      </c>
      <c r="E410" s="3" t="s">
        <v>63</v>
      </c>
      <c r="F410" s="4" t="s">
        <v>421</v>
      </c>
      <c r="G410" s="4" t="s">
        <v>648</v>
      </c>
      <c r="H410" s="4" t="s">
        <v>65</v>
      </c>
      <c r="I410" s="4" t="s">
        <v>423</v>
      </c>
      <c r="J410" s="13">
        <v>51.41</v>
      </c>
      <c r="K410" s="13">
        <v>0.34</v>
      </c>
      <c r="L410" s="13">
        <v>2.48</v>
      </c>
      <c r="M410" s="13">
        <v>5.45</v>
      </c>
      <c r="N410" s="9">
        <v>0.09</v>
      </c>
      <c r="O410" s="13">
        <v>15.29</v>
      </c>
      <c r="P410" s="13">
        <v>22.16</v>
      </c>
      <c r="Q410" s="13">
        <v>0.19</v>
      </c>
      <c r="R410" s="9">
        <v>0</v>
      </c>
      <c r="S410" s="13">
        <v>0.52</v>
      </c>
      <c r="T410" s="13">
        <v>97.85</v>
      </c>
    </row>
    <row r="411" spans="1:122" x14ac:dyDescent="0.25">
      <c r="A411" s="3" t="s">
        <v>713</v>
      </c>
      <c r="B411" s="3" t="s">
        <v>647</v>
      </c>
      <c r="C411" s="3">
        <v>41</v>
      </c>
      <c r="D411" s="3" t="s">
        <v>181</v>
      </c>
      <c r="E411" s="3" t="s">
        <v>15</v>
      </c>
      <c r="F411" s="4" t="s">
        <v>421</v>
      </c>
      <c r="G411" s="4" t="s">
        <v>648</v>
      </c>
      <c r="H411" s="4" t="s">
        <v>65</v>
      </c>
      <c r="I411" s="4" t="s">
        <v>423</v>
      </c>
      <c r="J411" s="13">
        <v>50.98</v>
      </c>
      <c r="K411" s="13">
        <v>0.44</v>
      </c>
      <c r="L411" s="13">
        <v>2.9</v>
      </c>
      <c r="M411" s="13">
        <v>5.73</v>
      </c>
      <c r="N411" s="9">
        <v>7.0000000000000007E-2</v>
      </c>
      <c r="O411" s="13">
        <v>15.12</v>
      </c>
      <c r="P411" s="13">
        <v>22.27</v>
      </c>
      <c r="Q411" s="13">
        <v>0.22</v>
      </c>
      <c r="R411" s="9">
        <v>0</v>
      </c>
      <c r="S411" s="13">
        <v>0.48</v>
      </c>
      <c r="T411" s="13">
        <v>98.14</v>
      </c>
      <c r="U411" s="10">
        <v>159163.91</v>
      </c>
      <c r="V411" s="10">
        <v>70.8</v>
      </c>
      <c r="W411" s="10">
        <v>1084.28</v>
      </c>
      <c r="X411" s="10">
        <v>85.68</v>
      </c>
      <c r="Y411" s="10">
        <v>21.31</v>
      </c>
      <c r="Z411" s="10">
        <v>41.54</v>
      </c>
      <c r="AA411" s="10">
        <v>0.26100000000000001</v>
      </c>
      <c r="AB411" s="10">
        <v>2.2999999999999998</v>
      </c>
      <c r="AC411" s="10" t="s">
        <v>466</v>
      </c>
      <c r="AD411" s="10">
        <v>50.69</v>
      </c>
      <c r="AE411" s="10">
        <v>5.7</v>
      </c>
      <c r="AF411" s="10">
        <v>5.35</v>
      </c>
      <c r="AG411" s="10" t="s">
        <v>101</v>
      </c>
      <c r="AH411" s="10" t="s">
        <v>662</v>
      </c>
      <c r="AI411" s="10" t="s">
        <v>100</v>
      </c>
      <c r="AJ411" s="10">
        <v>0.33300000000000002</v>
      </c>
      <c r="AK411" s="10">
        <v>0.95299999999999996</v>
      </c>
      <c r="AL411" s="10">
        <v>0.27100000000000002</v>
      </c>
      <c r="AM411" s="10">
        <v>2.2000000000000002</v>
      </c>
      <c r="AN411" s="10">
        <v>0.996</v>
      </c>
      <c r="AO411" s="10">
        <v>0.32</v>
      </c>
      <c r="AP411" s="10">
        <v>1.365</v>
      </c>
      <c r="AQ411" s="10">
        <v>0.21099999999999999</v>
      </c>
      <c r="AR411" s="10">
        <v>1.1990000000000001</v>
      </c>
      <c r="AS411" s="10">
        <v>0.23200000000000001</v>
      </c>
      <c r="AT411" s="10">
        <v>0.61699999999999999</v>
      </c>
      <c r="AU411" s="10">
        <v>9.5699999999999993E-2</v>
      </c>
      <c r="AV411" s="10">
        <v>0.52500000000000002</v>
      </c>
      <c r="AW411" s="10">
        <v>6.6000000000000003E-2</v>
      </c>
      <c r="AX411" s="10">
        <v>0.30099999999999999</v>
      </c>
      <c r="AY411" s="10" t="s">
        <v>255</v>
      </c>
      <c r="AZ411" s="10">
        <v>3.7900000000000003E-2</v>
      </c>
      <c r="BA411" s="10">
        <v>1.7500000000000002E-2</v>
      </c>
      <c r="BB411" s="10">
        <v>5.7999999999999996E-3</v>
      </c>
      <c r="BC411" s="11">
        <v>5039.54</v>
      </c>
      <c r="BD411" s="11">
        <v>2.82</v>
      </c>
      <c r="BE411" s="11">
        <v>61.73</v>
      </c>
      <c r="BF411" s="11">
        <v>4.24</v>
      </c>
      <c r="BG411" s="11">
        <v>0.86</v>
      </c>
      <c r="BH411" s="11">
        <v>2.23</v>
      </c>
      <c r="BI411" s="11">
        <v>0.02</v>
      </c>
      <c r="BJ411" s="11">
        <v>0.1</v>
      </c>
      <c r="BK411" s="11">
        <v>5.8999999999999999E-3</v>
      </c>
      <c r="BL411" s="11">
        <v>2.0299999999999998</v>
      </c>
      <c r="BM411" s="11">
        <v>0.23</v>
      </c>
      <c r="BN411" s="11">
        <v>0.25</v>
      </c>
      <c r="BO411" s="11">
        <v>1.4E-2</v>
      </c>
      <c r="BP411" s="11">
        <v>1.2E-2</v>
      </c>
      <c r="BQ411" s="11">
        <v>1.4E-2</v>
      </c>
      <c r="BR411" s="11">
        <v>1.7000000000000001E-2</v>
      </c>
      <c r="BS411" s="11">
        <v>0.04</v>
      </c>
      <c r="BT411" s="11">
        <v>1.2E-2</v>
      </c>
      <c r="BU411" s="11">
        <v>0.12</v>
      </c>
      <c r="BV411" s="11">
        <v>6.3E-2</v>
      </c>
      <c r="BW411" s="11">
        <v>1.6E-2</v>
      </c>
      <c r="BX411" s="11">
        <v>6.9000000000000006E-2</v>
      </c>
      <c r="BY411" s="11">
        <v>1.2E-2</v>
      </c>
      <c r="BZ411" s="11">
        <v>6.3E-2</v>
      </c>
      <c r="CA411" s="11">
        <v>1.4E-2</v>
      </c>
      <c r="CB411" s="11">
        <v>3.9E-2</v>
      </c>
      <c r="CC411" s="11">
        <v>7.6E-3</v>
      </c>
      <c r="CD411" s="11">
        <v>3.7999999999999999E-2</v>
      </c>
      <c r="CE411" s="11">
        <v>6.6E-3</v>
      </c>
      <c r="CF411" s="11">
        <v>2.3E-2</v>
      </c>
      <c r="CG411" s="11">
        <v>5.4000000000000003E-3</v>
      </c>
      <c r="CH411" s="11">
        <v>4.1999999999999997E-3</v>
      </c>
      <c r="CI411" s="11">
        <v>3.3999999999999998E-3</v>
      </c>
      <c r="CJ411" s="11">
        <v>1.8E-3</v>
      </c>
      <c r="CK411" s="12">
        <v>50.77</v>
      </c>
      <c r="CL411" s="12">
        <v>0.32800000000000001</v>
      </c>
      <c r="CM411" s="12">
        <v>1.38</v>
      </c>
      <c r="CN411" s="12">
        <v>1.6400000000000001E-2</v>
      </c>
      <c r="CO411" s="12">
        <v>2.1700000000000001E-2</v>
      </c>
      <c r="CP411" s="12">
        <v>0.433</v>
      </c>
      <c r="CQ411" s="12">
        <v>1.9800000000000002E-2</v>
      </c>
      <c r="CR411" s="12">
        <v>1.5900000000000001E-2</v>
      </c>
      <c r="CS411" s="12">
        <v>1.38E-2</v>
      </c>
      <c r="CT411" s="12">
        <v>1.04</v>
      </c>
      <c r="CU411" s="12">
        <v>2.92E-2</v>
      </c>
      <c r="CV411" s="12">
        <v>9.5500000000000002E-2</v>
      </c>
      <c r="CW411" s="12">
        <v>3.2300000000000002E-2</v>
      </c>
      <c r="CX411" s="12">
        <v>2.3800000000000002E-2</v>
      </c>
      <c r="CY411" s="12">
        <v>3.2800000000000003E-2</v>
      </c>
      <c r="CZ411" s="12">
        <v>8.8299999999999993E-3</v>
      </c>
      <c r="DA411" s="12">
        <v>7.62E-3</v>
      </c>
      <c r="DB411" s="12">
        <v>3.3899999999999998E-3</v>
      </c>
      <c r="DC411" s="12">
        <v>2.2499999999999999E-2</v>
      </c>
      <c r="DD411" s="12">
        <v>1.5800000000000002E-2</v>
      </c>
      <c r="DE411" s="12">
        <v>1.0500000000000001E-2</v>
      </c>
      <c r="DF411" s="12">
        <v>3.3500000000000002E-2</v>
      </c>
      <c r="DG411" s="12">
        <v>6.8700000000000002E-3</v>
      </c>
      <c r="DH411" s="12">
        <v>1.21E-2</v>
      </c>
      <c r="DI411" s="12">
        <v>3.2499999999999999E-3</v>
      </c>
      <c r="DJ411" s="12">
        <v>1.35E-2</v>
      </c>
      <c r="DK411" s="12">
        <v>2.2100000000000002E-3</v>
      </c>
      <c r="DL411" s="12">
        <v>1.9400000000000001E-2</v>
      </c>
      <c r="DM411" s="12">
        <v>5.2199999999999998E-3</v>
      </c>
      <c r="DN411" s="12">
        <v>1.0699999999999999E-2</v>
      </c>
      <c r="DO411" s="12">
        <v>1.43E-2</v>
      </c>
      <c r="DP411" s="12">
        <v>6.1500000000000001E-3</v>
      </c>
      <c r="DQ411" s="12" t="s">
        <v>89</v>
      </c>
      <c r="DR411" s="12">
        <v>3.62E-3</v>
      </c>
    </row>
    <row r="412" spans="1:122" x14ac:dyDescent="0.25">
      <c r="A412" s="3" t="s">
        <v>714</v>
      </c>
      <c r="B412" s="3" t="s">
        <v>647</v>
      </c>
      <c r="C412" s="3">
        <v>42</v>
      </c>
      <c r="D412" s="3" t="s">
        <v>183</v>
      </c>
      <c r="E412" s="3" t="s">
        <v>63</v>
      </c>
      <c r="F412" s="4" t="s">
        <v>421</v>
      </c>
      <c r="G412" s="4" t="s">
        <v>648</v>
      </c>
      <c r="H412" s="4" t="s">
        <v>65</v>
      </c>
      <c r="I412" s="4" t="s">
        <v>423</v>
      </c>
      <c r="J412" s="13">
        <v>51.06</v>
      </c>
      <c r="K412" s="13">
        <v>0.41</v>
      </c>
      <c r="L412" s="13">
        <v>2.96</v>
      </c>
      <c r="M412" s="13">
        <v>5.81</v>
      </c>
      <c r="N412" s="9">
        <v>0.05</v>
      </c>
      <c r="O412" s="13">
        <v>15.03</v>
      </c>
      <c r="P412" s="13">
        <v>22.19</v>
      </c>
      <c r="Q412" s="13">
        <v>0.26</v>
      </c>
      <c r="R412" s="9">
        <v>0</v>
      </c>
      <c r="S412" s="13">
        <v>0.48</v>
      </c>
      <c r="T412" s="13">
        <v>98.2</v>
      </c>
    </row>
    <row r="413" spans="1:122" x14ac:dyDescent="0.25">
      <c r="A413" s="3" t="s">
        <v>715</v>
      </c>
      <c r="B413" s="3" t="s">
        <v>647</v>
      </c>
      <c r="C413" s="3">
        <v>43</v>
      </c>
      <c r="D413" s="3" t="s">
        <v>185</v>
      </c>
      <c r="E413" s="3" t="s">
        <v>63</v>
      </c>
      <c r="F413" s="4" t="s">
        <v>421</v>
      </c>
      <c r="G413" s="4" t="s">
        <v>648</v>
      </c>
      <c r="H413" s="4" t="s">
        <v>65</v>
      </c>
      <c r="I413" s="4" t="s">
        <v>423</v>
      </c>
      <c r="J413" s="13">
        <v>50.93</v>
      </c>
      <c r="K413" s="13">
        <v>0.47</v>
      </c>
      <c r="L413" s="13">
        <v>3.02</v>
      </c>
      <c r="M413" s="13">
        <v>5.57</v>
      </c>
      <c r="N413" s="9">
        <v>0.11</v>
      </c>
      <c r="O413" s="13">
        <v>14.74</v>
      </c>
      <c r="P413" s="13">
        <v>22.49</v>
      </c>
      <c r="Q413" s="13">
        <v>0.18</v>
      </c>
      <c r="R413" s="9">
        <v>0</v>
      </c>
      <c r="S413" s="13">
        <v>0.53</v>
      </c>
      <c r="T413" s="13">
        <v>98</v>
      </c>
    </row>
    <row r="414" spans="1:122" x14ac:dyDescent="0.25">
      <c r="A414" s="3" t="s">
        <v>716</v>
      </c>
      <c r="B414" s="3" t="s">
        <v>647</v>
      </c>
      <c r="C414" s="3">
        <v>44</v>
      </c>
      <c r="D414" s="3" t="s">
        <v>187</v>
      </c>
      <c r="E414" s="3" t="s">
        <v>15</v>
      </c>
      <c r="F414" s="4" t="s">
        <v>421</v>
      </c>
      <c r="G414" s="4" t="s">
        <v>648</v>
      </c>
      <c r="H414" s="4" t="s">
        <v>202</v>
      </c>
      <c r="I414" s="4" t="s">
        <v>703</v>
      </c>
      <c r="J414" s="13">
        <v>47.09</v>
      </c>
      <c r="K414" s="13">
        <v>0.71</v>
      </c>
      <c r="L414" s="13">
        <v>7.51</v>
      </c>
      <c r="M414" s="13">
        <v>11.11</v>
      </c>
      <c r="N414" s="9">
        <v>0.42</v>
      </c>
      <c r="O414" s="13">
        <v>15.38</v>
      </c>
      <c r="P414" s="13">
        <v>11.04</v>
      </c>
      <c r="Q414" s="13">
        <v>2.04</v>
      </c>
      <c r="R414" s="9">
        <v>0.39</v>
      </c>
      <c r="S414" s="13">
        <v>0.17</v>
      </c>
      <c r="T414" s="13">
        <v>95.86</v>
      </c>
      <c r="U414" s="10">
        <v>78902.98</v>
      </c>
      <c r="V414" s="10">
        <v>70.150000000000006</v>
      </c>
      <c r="W414" s="10">
        <v>2102.96</v>
      </c>
      <c r="X414" s="10">
        <v>102.94</v>
      </c>
      <c r="Y414" s="10">
        <v>21.74</v>
      </c>
      <c r="Z414" s="10">
        <v>39.93</v>
      </c>
      <c r="AA414" s="10">
        <v>13.18</v>
      </c>
      <c r="AB414" s="10">
        <v>11.37</v>
      </c>
      <c r="AC414" s="10">
        <v>0.309</v>
      </c>
      <c r="AD414" s="10">
        <v>130.26</v>
      </c>
      <c r="AE414" s="10">
        <v>17.66</v>
      </c>
      <c r="AF414" s="10">
        <v>75.61</v>
      </c>
      <c r="AG414" s="10">
        <v>2.8</v>
      </c>
      <c r="AH414" s="10" t="s">
        <v>693</v>
      </c>
      <c r="AI414" s="10">
        <v>23.89</v>
      </c>
      <c r="AJ414" s="10">
        <v>4.9800000000000004</v>
      </c>
      <c r="AK414" s="10">
        <v>12.71</v>
      </c>
      <c r="AL414" s="10">
        <v>3.05</v>
      </c>
      <c r="AM414" s="10">
        <v>17.11</v>
      </c>
      <c r="AN414" s="10">
        <v>4.1900000000000004</v>
      </c>
      <c r="AO414" s="10">
        <v>1.238</v>
      </c>
      <c r="AP414" s="10">
        <v>4.5199999999999996</v>
      </c>
      <c r="AQ414" s="10">
        <v>0.63500000000000001</v>
      </c>
      <c r="AR414" s="10">
        <v>3.02</v>
      </c>
      <c r="AS414" s="10">
        <v>0.61199999999999999</v>
      </c>
      <c r="AT414" s="10">
        <v>2.1</v>
      </c>
      <c r="AU414" s="10">
        <v>0.28199999999999997</v>
      </c>
      <c r="AV414" s="10">
        <v>1.889</v>
      </c>
      <c r="AW414" s="10">
        <v>0.26700000000000002</v>
      </c>
      <c r="AX414" s="10">
        <v>2.61</v>
      </c>
      <c r="AY414" s="10">
        <v>0.115</v>
      </c>
      <c r="AZ414" s="10">
        <v>0.314</v>
      </c>
      <c r="BA414" s="10">
        <v>5.3400000000000003E-2</v>
      </c>
      <c r="BB414" s="10">
        <v>6.4000000000000003E-3</v>
      </c>
      <c r="BC414" s="11">
        <v>2501.6799999999998</v>
      </c>
      <c r="BD414" s="11">
        <v>2.81</v>
      </c>
      <c r="BE414" s="11">
        <v>121.15</v>
      </c>
      <c r="BF414" s="11">
        <v>5.15</v>
      </c>
      <c r="BG414" s="11">
        <v>0.88</v>
      </c>
      <c r="BH414" s="11">
        <v>2.17</v>
      </c>
      <c r="BI414" s="11">
        <v>0.87</v>
      </c>
      <c r="BJ414" s="11">
        <v>0.5</v>
      </c>
      <c r="BK414" s="11">
        <v>2.1999999999999999E-2</v>
      </c>
      <c r="BL414" s="11">
        <v>5.08</v>
      </c>
      <c r="BM414" s="11">
        <v>0.71</v>
      </c>
      <c r="BN414" s="11">
        <v>3.32</v>
      </c>
      <c r="BO414" s="11">
        <v>0.1</v>
      </c>
      <c r="BP414" s="11">
        <v>0.01</v>
      </c>
      <c r="BQ414" s="11">
        <v>0.74</v>
      </c>
      <c r="BR414" s="11">
        <v>0.18</v>
      </c>
      <c r="BS414" s="11">
        <v>0.5</v>
      </c>
      <c r="BT414" s="11">
        <v>0.11</v>
      </c>
      <c r="BU414" s="11">
        <v>0.82</v>
      </c>
      <c r="BV414" s="11">
        <v>0.21</v>
      </c>
      <c r="BW414" s="11">
        <v>4.7E-2</v>
      </c>
      <c r="BX414" s="11">
        <v>0.18</v>
      </c>
      <c r="BY414" s="11">
        <v>2.9000000000000001E-2</v>
      </c>
      <c r="BZ414" s="11">
        <v>0.13</v>
      </c>
      <c r="CA414" s="11">
        <v>3.1E-2</v>
      </c>
      <c r="CB414" s="11">
        <v>0.1</v>
      </c>
      <c r="CC414" s="11">
        <v>1.6E-2</v>
      </c>
      <c r="CD414" s="11">
        <v>9.5000000000000001E-2</v>
      </c>
      <c r="CE414" s="11">
        <v>1.4999999999999999E-2</v>
      </c>
      <c r="CF414" s="11">
        <v>0.11</v>
      </c>
      <c r="CG414" s="11">
        <v>1.0999999999999999E-2</v>
      </c>
      <c r="CH414" s="11">
        <v>2.1999999999999999E-2</v>
      </c>
      <c r="CI414" s="11">
        <v>6.1999999999999998E-3</v>
      </c>
      <c r="CJ414" s="11">
        <v>1.9E-3</v>
      </c>
      <c r="CK414" s="12">
        <v>49.47</v>
      </c>
      <c r="CL414" s="12">
        <v>0.309</v>
      </c>
      <c r="CM414" s="12">
        <v>1.3</v>
      </c>
      <c r="CN414" s="12">
        <v>1.5699999999999999E-2</v>
      </c>
      <c r="CO414" s="12">
        <v>2.0899999999999998E-2</v>
      </c>
      <c r="CP414" s="12">
        <v>0.40899999999999997</v>
      </c>
      <c r="CQ414" s="12">
        <v>1.84E-2</v>
      </c>
      <c r="CR414" s="12">
        <v>1.5299999999999999E-2</v>
      </c>
      <c r="CS414" s="12">
        <v>1.21E-2</v>
      </c>
      <c r="CT414" s="12">
        <v>0.98299999999999998</v>
      </c>
      <c r="CU414" s="12">
        <v>2.58E-2</v>
      </c>
      <c r="CV414" s="12">
        <v>8.7400000000000005E-2</v>
      </c>
      <c r="CW414" s="12">
        <v>3.0700000000000002E-2</v>
      </c>
      <c r="CX414" s="12">
        <v>2.1999999999999999E-2</v>
      </c>
      <c r="CY414" s="12">
        <v>3.1300000000000001E-2</v>
      </c>
      <c r="CZ414" s="12">
        <v>1.1900000000000001E-2</v>
      </c>
      <c r="DA414" s="12">
        <v>6.4700000000000001E-3</v>
      </c>
      <c r="DB414" s="12">
        <v>3.5400000000000002E-3</v>
      </c>
      <c r="DC414" s="12">
        <v>2.1700000000000001E-2</v>
      </c>
      <c r="DD414" s="12">
        <v>1.37E-2</v>
      </c>
      <c r="DE414" s="12">
        <v>1.12E-2</v>
      </c>
      <c r="DF414" s="12">
        <v>3.61E-2</v>
      </c>
      <c r="DG414" s="12">
        <v>4.2500000000000003E-3</v>
      </c>
      <c r="DH414" s="12">
        <v>5.8700000000000002E-3</v>
      </c>
      <c r="DI414" s="12">
        <v>3.8600000000000001E-3</v>
      </c>
      <c r="DJ414" s="12">
        <v>1.5299999999999999E-2</v>
      </c>
      <c r="DK414" s="12">
        <v>3.3800000000000002E-3</v>
      </c>
      <c r="DL414" s="12">
        <v>1.9800000000000002E-2</v>
      </c>
      <c r="DM414" s="12">
        <v>3.9100000000000003E-3</v>
      </c>
      <c r="DN414" s="12">
        <v>9.4699999999999993E-3</v>
      </c>
      <c r="DO414" s="12">
        <v>1.23E-2</v>
      </c>
      <c r="DP414" s="12">
        <v>6.28E-3</v>
      </c>
      <c r="DQ414" s="12" t="s">
        <v>89</v>
      </c>
      <c r="DR414" s="12">
        <v>3.8500000000000001E-3</v>
      </c>
    </row>
    <row r="415" spans="1:122" x14ac:dyDescent="0.25">
      <c r="A415" s="3" t="s">
        <v>717</v>
      </c>
      <c r="B415" s="3" t="s">
        <v>647</v>
      </c>
      <c r="C415" s="3">
        <v>45</v>
      </c>
      <c r="D415" s="3" t="s">
        <v>189</v>
      </c>
      <c r="E415" s="3" t="s">
        <v>63</v>
      </c>
      <c r="F415" s="4" t="s">
        <v>421</v>
      </c>
      <c r="G415" s="4" t="s">
        <v>648</v>
      </c>
      <c r="H415" s="4" t="s">
        <v>202</v>
      </c>
      <c r="I415" s="4" t="s">
        <v>703</v>
      </c>
      <c r="J415" s="13">
        <v>46.57</v>
      </c>
      <c r="K415" s="13">
        <v>0.72</v>
      </c>
      <c r="L415" s="13">
        <v>7.9</v>
      </c>
      <c r="M415" s="13">
        <v>11.39</v>
      </c>
      <c r="N415" s="9">
        <v>0.42</v>
      </c>
      <c r="O415" s="13">
        <v>15.07</v>
      </c>
      <c r="P415" s="13">
        <v>10.85</v>
      </c>
      <c r="Q415" s="13">
        <v>2.46</v>
      </c>
      <c r="R415" s="9">
        <v>0.4</v>
      </c>
      <c r="S415" s="13">
        <v>0.28000000000000003</v>
      </c>
      <c r="T415" s="13">
        <v>96.06</v>
      </c>
    </row>
    <row r="416" spans="1:122" x14ac:dyDescent="0.25">
      <c r="A416" s="3" t="s">
        <v>718</v>
      </c>
      <c r="B416" s="3" t="s">
        <v>647</v>
      </c>
      <c r="C416" s="3">
        <v>46</v>
      </c>
      <c r="D416" s="3" t="s">
        <v>191</v>
      </c>
      <c r="E416" s="3" t="s">
        <v>15</v>
      </c>
      <c r="F416" s="4" t="s">
        <v>421</v>
      </c>
      <c r="G416" s="4" t="s">
        <v>648</v>
      </c>
      <c r="H416" s="4" t="s">
        <v>202</v>
      </c>
      <c r="I416" s="4" t="s">
        <v>703</v>
      </c>
      <c r="J416" s="13">
        <v>41.88</v>
      </c>
      <c r="K416" s="13">
        <v>1.33</v>
      </c>
      <c r="L416" s="13">
        <v>11.24</v>
      </c>
      <c r="M416" s="13">
        <v>13.26</v>
      </c>
      <c r="N416" s="9">
        <v>0.36</v>
      </c>
      <c r="O416" s="13">
        <v>12.33</v>
      </c>
      <c r="P416" s="13">
        <v>11.28</v>
      </c>
      <c r="Q416" s="13">
        <v>2.4300000000000002</v>
      </c>
      <c r="R416" s="9">
        <v>0.7</v>
      </c>
      <c r="S416" s="13">
        <v>0.32</v>
      </c>
      <c r="T416" s="13">
        <v>95.13</v>
      </c>
      <c r="U416" s="10">
        <v>80618.27</v>
      </c>
      <c r="V416" s="10">
        <v>46.76</v>
      </c>
      <c r="W416" s="10">
        <v>4091.95</v>
      </c>
      <c r="X416" s="10">
        <v>166.41</v>
      </c>
      <c r="Y416" s="10">
        <v>25.28</v>
      </c>
      <c r="Z416" s="10">
        <v>35.68</v>
      </c>
      <c r="AA416" s="10">
        <v>18.21</v>
      </c>
      <c r="AB416" s="10">
        <v>24.73</v>
      </c>
      <c r="AC416" s="10">
        <v>0.76</v>
      </c>
      <c r="AD416" s="10">
        <v>272.19</v>
      </c>
      <c r="AE416" s="10">
        <v>18.11</v>
      </c>
      <c r="AF416" s="10">
        <v>78.66</v>
      </c>
      <c r="AG416" s="10">
        <v>4.5599999999999996</v>
      </c>
      <c r="AH416" s="10" t="s">
        <v>662</v>
      </c>
      <c r="AI416" s="10">
        <v>89.27</v>
      </c>
      <c r="AJ416" s="10">
        <v>7.09</v>
      </c>
      <c r="AK416" s="10">
        <v>18.16</v>
      </c>
      <c r="AL416" s="10">
        <v>3.98</v>
      </c>
      <c r="AM416" s="10">
        <v>21.45</v>
      </c>
      <c r="AN416" s="10">
        <v>4.5</v>
      </c>
      <c r="AO416" s="10">
        <v>1.248</v>
      </c>
      <c r="AP416" s="10">
        <v>4.8099999999999996</v>
      </c>
      <c r="AQ416" s="10">
        <v>0.68100000000000005</v>
      </c>
      <c r="AR416" s="10">
        <v>3.02</v>
      </c>
      <c r="AS416" s="10">
        <v>0.6</v>
      </c>
      <c r="AT416" s="10">
        <v>2.2200000000000002</v>
      </c>
      <c r="AU416" s="10">
        <v>0.28000000000000003</v>
      </c>
      <c r="AV416" s="10">
        <v>2.032</v>
      </c>
      <c r="AW416" s="10">
        <v>0.308</v>
      </c>
      <c r="AX416" s="10">
        <v>3.07</v>
      </c>
      <c r="AY416" s="10">
        <v>0.19800000000000001</v>
      </c>
      <c r="AZ416" s="10">
        <v>0.65700000000000003</v>
      </c>
      <c r="BA416" s="10">
        <v>6.8900000000000003E-2</v>
      </c>
      <c r="BB416" s="10">
        <v>1.7399999999999999E-2</v>
      </c>
      <c r="BC416" s="11">
        <v>2555.46</v>
      </c>
      <c r="BD416" s="11">
        <v>1.9</v>
      </c>
      <c r="BE416" s="11">
        <v>239.35</v>
      </c>
      <c r="BF416" s="11">
        <v>8.43</v>
      </c>
      <c r="BG416" s="11">
        <v>1.03</v>
      </c>
      <c r="BH416" s="11">
        <v>1.96</v>
      </c>
      <c r="BI416" s="11">
        <v>1.22</v>
      </c>
      <c r="BJ416" s="11">
        <v>1.1000000000000001</v>
      </c>
      <c r="BK416" s="11">
        <v>5.2999999999999999E-2</v>
      </c>
      <c r="BL416" s="11">
        <v>10.62</v>
      </c>
      <c r="BM416" s="11">
        <v>0.73</v>
      </c>
      <c r="BN416" s="11">
        <v>3.46</v>
      </c>
      <c r="BO416" s="11">
        <v>0.17</v>
      </c>
      <c r="BP416" s="11">
        <v>0.01</v>
      </c>
      <c r="BQ416" s="11">
        <v>2.74</v>
      </c>
      <c r="BR416" s="11">
        <v>0.25</v>
      </c>
      <c r="BS416" s="11">
        <v>0.71</v>
      </c>
      <c r="BT416" s="11">
        <v>0.14000000000000001</v>
      </c>
      <c r="BU416" s="11">
        <v>1.03</v>
      </c>
      <c r="BV416" s="11">
        <v>0.22</v>
      </c>
      <c r="BW416" s="11">
        <v>4.7E-2</v>
      </c>
      <c r="BX416" s="11">
        <v>0.19</v>
      </c>
      <c r="BY416" s="11">
        <v>0.03</v>
      </c>
      <c r="BZ416" s="11">
        <v>0.13</v>
      </c>
      <c r="CA416" s="11">
        <v>0.03</v>
      </c>
      <c r="CB416" s="11">
        <v>0.1</v>
      </c>
      <c r="CC416" s="11">
        <v>1.4999999999999999E-2</v>
      </c>
      <c r="CD416" s="11">
        <v>9.9000000000000005E-2</v>
      </c>
      <c r="CE416" s="11">
        <v>1.7000000000000001E-2</v>
      </c>
      <c r="CF416" s="11">
        <v>0.12</v>
      </c>
      <c r="CG416" s="11">
        <v>1.4E-2</v>
      </c>
      <c r="CH416" s="11">
        <v>4.4999999999999998E-2</v>
      </c>
      <c r="CI416" s="11">
        <v>7.0000000000000001E-3</v>
      </c>
      <c r="CJ416" s="11">
        <v>2.5000000000000001E-3</v>
      </c>
      <c r="CK416" s="12">
        <v>54.76</v>
      </c>
      <c r="CL416" s="12">
        <v>0.34</v>
      </c>
      <c r="CM416" s="12">
        <v>1.45</v>
      </c>
      <c r="CN416" s="12">
        <v>1.7600000000000001E-2</v>
      </c>
      <c r="CO416" s="12">
        <v>2.41E-2</v>
      </c>
      <c r="CP416" s="12">
        <v>0.45</v>
      </c>
      <c r="CQ416" s="12">
        <v>2.18E-2</v>
      </c>
      <c r="CR416" s="12">
        <v>1.7000000000000001E-2</v>
      </c>
      <c r="CS416" s="12">
        <v>1.35E-2</v>
      </c>
      <c r="CT416" s="12">
        <v>1.07</v>
      </c>
      <c r="CU416" s="12">
        <v>3.0499999999999999E-2</v>
      </c>
      <c r="CV416" s="12">
        <v>9.74E-2</v>
      </c>
      <c r="CW416" s="12">
        <v>3.3399999999999999E-2</v>
      </c>
      <c r="CX416" s="12">
        <v>2.4199999999999999E-2</v>
      </c>
      <c r="CY416" s="12">
        <v>3.61E-2</v>
      </c>
      <c r="CZ416" s="12">
        <v>1.01E-2</v>
      </c>
      <c r="DA416" s="12">
        <v>8.0300000000000007E-3</v>
      </c>
      <c r="DB416" s="12">
        <v>4.3E-3</v>
      </c>
      <c r="DC416" s="12">
        <v>1.9199999999999998E-2</v>
      </c>
      <c r="DD416" s="12">
        <v>1.9099999999999999E-2</v>
      </c>
      <c r="DE416" s="12">
        <v>1.2E-2</v>
      </c>
      <c r="DF416" s="12">
        <v>3.4200000000000001E-2</v>
      </c>
      <c r="DG416" s="12">
        <v>6.7000000000000002E-3</v>
      </c>
      <c r="DH416" s="12">
        <v>1.34E-2</v>
      </c>
      <c r="DI416" s="12">
        <v>4.7600000000000003E-3</v>
      </c>
      <c r="DJ416" s="12">
        <v>1.3899999999999999E-2</v>
      </c>
      <c r="DK416" s="12">
        <v>4.8900000000000002E-3</v>
      </c>
      <c r="DL416" s="12">
        <v>2.1499999999999998E-2</v>
      </c>
      <c r="DM416" s="12">
        <v>1.82E-3</v>
      </c>
      <c r="DN416" s="12">
        <v>9.6500000000000006E-3</v>
      </c>
      <c r="DO416" s="12">
        <v>1.1900000000000001E-2</v>
      </c>
      <c r="DP416" s="12">
        <v>6.8300000000000001E-3</v>
      </c>
      <c r="DQ416" s="12" t="s">
        <v>89</v>
      </c>
      <c r="DR416" s="12">
        <v>3.9500000000000004E-3</v>
      </c>
    </row>
    <row r="417" spans="1:122" x14ac:dyDescent="0.25">
      <c r="A417" s="3" t="s">
        <v>719</v>
      </c>
      <c r="B417" s="3" t="s">
        <v>647</v>
      </c>
      <c r="C417" s="3">
        <v>47</v>
      </c>
      <c r="D417" s="3" t="s">
        <v>193</v>
      </c>
      <c r="E417" s="3" t="s">
        <v>63</v>
      </c>
      <c r="F417" s="4" t="s">
        <v>421</v>
      </c>
      <c r="G417" s="4" t="s">
        <v>648</v>
      </c>
      <c r="H417" s="4" t="s">
        <v>202</v>
      </c>
      <c r="I417" s="4" t="s">
        <v>703</v>
      </c>
      <c r="J417" s="13">
        <v>43.36</v>
      </c>
      <c r="K417" s="13">
        <v>1.03</v>
      </c>
      <c r="L417" s="13">
        <v>10.76</v>
      </c>
      <c r="M417" s="13">
        <v>11.81</v>
      </c>
      <c r="N417" s="9">
        <v>0.41</v>
      </c>
      <c r="O417" s="13">
        <v>13.63</v>
      </c>
      <c r="P417" s="13">
        <v>11.3</v>
      </c>
      <c r="Q417" s="13">
        <v>2.4500000000000002</v>
      </c>
      <c r="R417" s="9">
        <v>0.64</v>
      </c>
      <c r="S417" s="13">
        <v>0.18</v>
      </c>
      <c r="T417" s="13">
        <v>95.57</v>
      </c>
    </row>
    <row r="418" spans="1:122" x14ac:dyDescent="0.25">
      <c r="A418" s="3" t="s">
        <v>720</v>
      </c>
      <c r="B418" s="3" t="s">
        <v>647</v>
      </c>
      <c r="C418" s="3">
        <v>48</v>
      </c>
      <c r="D418" s="3" t="s">
        <v>195</v>
      </c>
      <c r="E418" s="3" t="s">
        <v>63</v>
      </c>
      <c r="F418" s="4" t="s">
        <v>421</v>
      </c>
      <c r="G418" s="4" t="s">
        <v>648</v>
      </c>
      <c r="H418" s="4" t="s">
        <v>202</v>
      </c>
      <c r="I418" s="4" t="s">
        <v>703</v>
      </c>
      <c r="J418" s="13">
        <v>45.06</v>
      </c>
      <c r="K418" s="13">
        <v>1.72</v>
      </c>
      <c r="L418" s="13">
        <v>7.58</v>
      </c>
      <c r="M418" s="13">
        <v>13.14</v>
      </c>
      <c r="N418" s="9">
        <v>0.56000000000000005</v>
      </c>
      <c r="O418" s="13">
        <v>13.52</v>
      </c>
      <c r="P418" s="13">
        <v>10.95</v>
      </c>
      <c r="Q418" s="13">
        <v>2.17</v>
      </c>
      <c r="R418" s="9">
        <v>0.69</v>
      </c>
      <c r="S418" s="13">
        <v>0.2</v>
      </c>
      <c r="T418" s="13">
        <v>95.59</v>
      </c>
    </row>
    <row r="419" spans="1:122" x14ac:dyDescent="0.25">
      <c r="A419" s="3" t="s">
        <v>721</v>
      </c>
      <c r="B419" s="3" t="s">
        <v>647</v>
      </c>
      <c r="C419" s="3">
        <v>49</v>
      </c>
      <c r="D419" s="3" t="s">
        <v>197</v>
      </c>
      <c r="E419" s="3" t="s">
        <v>15</v>
      </c>
      <c r="F419" s="4" t="s">
        <v>64</v>
      </c>
      <c r="G419" s="4" t="s">
        <v>1300</v>
      </c>
      <c r="H419" s="4" t="s">
        <v>202</v>
      </c>
      <c r="I419" s="4" t="s">
        <v>66</v>
      </c>
      <c r="J419" s="13">
        <v>45.45</v>
      </c>
      <c r="K419" s="13">
        <v>1.05</v>
      </c>
      <c r="L419" s="13">
        <v>8.02</v>
      </c>
      <c r="M419" s="13">
        <v>15.1</v>
      </c>
      <c r="N419" s="9">
        <v>0.27</v>
      </c>
      <c r="O419" s="13">
        <v>12.05</v>
      </c>
      <c r="P419" s="13">
        <v>11.2</v>
      </c>
      <c r="Q419" s="13">
        <v>1.93</v>
      </c>
      <c r="R419" s="9">
        <v>0.28000000000000003</v>
      </c>
      <c r="S419" s="13">
        <v>0.18</v>
      </c>
      <c r="T419" s="13">
        <v>95.52</v>
      </c>
      <c r="U419" s="10">
        <v>80046.52</v>
      </c>
      <c r="V419" s="10">
        <v>37.49</v>
      </c>
      <c r="W419" s="10">
        <v>3324.5</v>
      </c>
      <c r="X419" s="10">
        <v>245.81</v>
      </c>
      <c r="Y419" s="10">
        <v>32.81</v>
      </c>
      <c r="Z419" s="10">
        <v>63.21</v>
      </c>
      <c r="AA419" s="10">
        <v>16.03</v>
      </c>
      <c r="AB419" s="10">
        <v>9.57</v>
      </c>
      <c r="AC419" s="10">
        <v>0.40799999999999997</v>
      </c>
      <c r="AD419" s="10">
        <v>34.619999999999997</v>
      </c>
      <c r="AE419" s="10">
        <v>24.15</v>
      </c>
      <c r="AF419" s="10">
        <v>36.51</v>
      </c>
      <c r="AG419" s="10">
        <v>0.55500000000000005</v>
      </c>
      <c r="AH419" s="10" t="s">
        <v>338</v>
      </c>
      <c r="AI419" s="10">
        <v>16.32</v>
      </c>
      <c r="AJ419" s="10">
        <v>3.77</v>
      </c>
      <c r="AK419" s="10">
        <v>8.8800000000000008</v>
      </c>
      <c r="AL419" s="10">
        <v>1.86</v>
      </c>
      <c r="AM419" s="10">
        <v>11.17</v>
      </c>
      <c r="AN419" s="10">
        <v>3.41</v>
      </c>
      <c r="AO419" s="10">
        <v>0.96899999999999997</v>
      </c>
      <c r="AP419" s="10">
        <v>4.5199999999999996</v>
      </c>
      <c r="AQ419" s="10">
        <v>0.73399999999999999</v>
      </c>
      <c r="AR419" s="10">
        <v>4.53</v>
      </c>
      <c r="AS419" s="10">
        <v>0.92500000000000004</v>
      </c>
      <c r="AT419" s="10">
        <v>2.89</v>
      </c>
      <c r="AU419" s="10">
        <v>0.40100000000000002</v>
      </c>
      <c r="AV419" s="10">
        <v>2.94</v>
      </c>
      <c r="AW419" s="10">
        <v>0.42599999999999999</v>
      </c>
      <c r="AX419" s="10">
        <v>1.4990000000000001</v>
      </c>
      <c r="AY419" s="10">
        <v>2.5399999999999999E-2</v>
      </c>
      <c r="AZ419" s="10">
        <v>0.39300000000000002</v>
      </c>
      <c r="BA419" s="10">
        <v>5.1999999999999998E-2</v>
      </c>
      <c r="BB419" s="10">
        <v>7.7999999999999996E-3</v>
      </c>
      <c r="BC419" s="11">
        <v>2537.94</v>
      </c>
      <c r="BD419" s="11">
        <v>1.54</v>
      </c>
      <c r="BE419" s="11">
        <v>198.14</v>
      </c>
      <c r="BF419" s="11">
        <v>12.65</v>
      </c>
      <c r="BG419" s="11">
        <v>1.36</v>
      </c>
      <c r="BH419" s="11">
        <v>3.53</v>
      </c>
      <c r="BI419" s="11">
        <v>1.0900000000000001</v>
      </c>
      <c r="BJ419" s="11">
        <v>0.43</v>
      </c>
      <c r="BK419" s="11">
        <v>0.03</v>
      </c>
      <c r="BL419" s="11">
        <v>1.46</v>
      </c>
      <c r="BM419" s="11">
        <v>0.98</v>
      </c>
      <c r="BN419" s="11">
        <v>1.62</v>
      </c>
      <c r="BO419" s="11">
        <v>2.8000000000000001E-2</v>
      </c>
      <c r="BP419" s="11">
        <v>1.0999999999999999E-2</v>
      </c>
      <c r="BQ419" s="11">
        <v>0.5</v>
      </c>
      <c r="BR419" s="11">
        <v>0.14000000000000001</v>
      </c>
      <c r="BS419" s="11">
        <v>0.35</v>
      </c>
      <c r="BT419" s="11">
        <v>6.8000000000000005E-2</v>
      </c>
      <c r="BU419" s="11">
        <v>0.55000000000000004</v>
      </c>
      <c r="BV419" s="11">
        <v>0.17</v>
      </c>
      <c r="BW419" s="11">
        <v>3.7999999999999999E-2</v>
      </c>
      <c r="BX419" s="11">
        <v>0.18</v>
      </c>
      <c r="BY419" s="11">
        <v>3.3000000000000002E-2</v>
      </c>
      <c r="BZ419" s="11">
        <v>0.19</v>
      </c>
      <c r="CA419" s="11">
        <v>4.4999999999999998E-2</v>
      </c>
      <c r="CB419" s="11">
        <v>0.13</v>
      </c>
      <c r="CC419" s="11">
        <v>2.1000000000000001E-2</v>
      </c>
      <c r="CD419" s="11">
        <v>0.14000000000000001</v>
      </c>
      <c r="CE419" s="11">
        <v>2.1999999999999999E-2</v>
      </c>
      <c r="CF419" s="11">
        <v>6.8000000000000005E-2</v>
      </c>
      <c r="CG419" s="11">
        <v>6.7000000000000002E-3</v>
      </c>
      <c r="CH419" s="11">
        <v>2.8000000000000001E-2</v>
      </c>
      <c r="CI419" s="11">
        <v>6.1999999999999998E-3</v>
      </c>
      <c r="CJ419" s="11">
        <v>2.0999999999999999E-3</v>
      </c>
      <c r="CK419" s="12">
        <v>58.92</v>
      </c>
      <c r="CL419" s="12">
        <v>0.35399999999999998</v>
      </c>
      <c r="CM419" s="12">
        <v>1.52</v>
      </c>
      <c r="CN419" s="12">
        <v>1.9699999999999999E-2</v>
      </c>
      <c r="CO419" s="12">
        <v>2.53E-2</v>
      </c>
      <c r="CP419" s="12">
        <v>0.47</v>
      </c>
      <c r="CQ419" s="12">
        <v>2.2700000000000001E-2</v>
      </c>
      <c r="CR419" s="12">
        <v>1.8200000000000001E-2</v>
      </c>
      <c r="CS419" s="12">
        <v>1.38E-2</v>
      </c>
      <c r="CT419" s="12">
        <v>1.1299999999999999</v>
      </c>
      <c r="CU419" s="12">
        <v>2.9700000000000001E-2</v>
      </c>
      <c r="CV419" s="12">
        <v>0.104</v>
      </c>
      <c r="CW419" s="12">
        <v>3.5499999999999997E-2</v>
      </c>
      <c r="CX419" s="12">
        <v>2.5399999999999999E-2</v>
      </c>
      <c r="CY419" s="12">
        <v>3.6499999999999998E-2</v>
      </c>
      <c r="CZ419" s="12">
        <v>1.09E-2</v>
      </c>
      <c r="DA419" s="12">
        <v>9.7599999999999996E-3</v>
      </c>
      <c r="DB419" s="12">
        <v>5.1900000000000002E-3</v>
      </c>
      <c r="DC419" s="12">
        <v>2.6800000000000001E-2</v>
      </c>
      <c r="DD419" s="12">
        <v>1.4200000000000001E-2</v>
      </c>
      <c r="DE419" s="12">
        <v>1.3100000000000001E-2</v>
      </c>
      <c r="DF419" s="12">
        <v>3.7100000000000001E-2</v>
      </c>
      <c r="DG419" s="12">
        <v>6.7000000000000002E-3</v>
      </c>
      <c r="DH419" s="12">
        <v>1.41E-2</v>
      </c>
      <c r="DI419" s="12">
        <v>4.6299999999999996E-3</v>
      </c>
      <c r="DJ419" s="12">
        <v>1.9199999999999998E-2</v>
      </c>
      <c r="DK419" s="12">
        <v>6.0299999999999998E-3</v>
      </c>
      <c r="DL419" s="12">
        <v>3.4599999999999999E-2</v>
      </c>
      <c r="DM419" s="12">
        <v>5.7400000000000003E-3</v>
      </c>
      <c r="DN419" s="12">
        <v>1.24E-2</v>
      </c>
      <c r="DO419" s="12">
        <v>1.29E-2</v>
      </c>
      <c r="DP419" s="12">
        <v>6.9199999999999999E-3</v>
      </c>
      <c r="DQ419" s="12">
        <v>2.4399999999999999E-3</v>
      </c>
      <c r="DR419" s="12">
        <v>4.28E-3</v>
      </c>
    </row>
    <row r="420" spans="1:122" x14ac:dyDescent="0.25">
      <c r="A420" s="3" t="s">
        <v>722</v>
      </c>
      <c r="B420" s="3" t="s">
        <v>647</v>
      </c>
      <c r="C420" s="3">
        <v>50</v>
      </c>
      <c r="D420" s="3" t="s">
        <v>199</v>
      </c>
      <c r="E420" s="3" t="s">
        <v>15</v>
      </c>
      <c r="F420" s="4" t="s">
        <v>421</v>
      </c>
      <c r="G420" s="4" t="s">
        <v>648</v>
      </c>
      <c r="H420" s="4" t="s">
        <v>65</v>
      </c>
      <c r="I420" s="4" t="s">
        <v>423</v>
      </c>
      <c r="J420" s="13">
        <v>51.43</v>
      </c>
      <c r="K420" s="13">
        <v>0.41</v>
      </c>
      <c r="L420" s="13">
        <v>3.1</v>
      </c>
      <c r="M420" s="13">
        <v>5.86</v>
      </c>
      <c r="N420" s="9">
        <v>0.09</v>
      </c>
      <c r="O420" s="13">
        <v>15.05</v>
      </c>
      <c r="P420" s="13">
        <v>22.51</v>
      </c>
      <c r="Q420" s="13">
        <v>0.21</v>
      </c>
      <c r="R420" s="9">
        <v>0</v>
      </c>
      <c r="S420" s="13">
        <v>0.46</v>
      </c>
      <c r="T420" s="13">
        <v>99.07</v>
      </c>
      <c r="U420" s="10">
        <v>160879.20000000001</v>
      </c>
      <c r="V420" s="10">
        <v>63.81</v>
      </c>
      <c r="W420" s="10">
        <v>1262.04</v>
      </c>
      <c r="X420" s="10">
        <v>169.42</v>
      </c>
      <c r="Y420" s="10">
        <v>35.619999999999997</v>
      </c>
      <c r="Z420" s="10">
        <v>78.930000000000007</v>
      </c>
      <c r="AA420" s="10">
        <v>0.45200000000000001</v>
      </c>
      <c r="AB420" s="10">
        <v>4.8600000000000003</v>
      </c>
      <c r="AC420" s="10">
        <v>2.5999999999999999E-2</v>
      </c>
      <c r="AD420" s="10">
        <v>61.75</v>
      </c>
      <c r="AE420" s="10">
        <v>4.47</v>
      </c>
      <c r="AF420" s="10">
        <v>4.8600000000000003</v>
      </c>
      <c r="AG420" s="10" t="s">
        <v>723</v>
      </c>
      <c r="AH420" s="10" t="s">
        <v>288</v>
      </c>
      <c r="AI420" s="10" t="s">
        <v>724</v>
      </c>
      <c r="AJ420" s="10">
        <v>0.51600000000000001</v>
      </c>
      <c r="AK420" s="10">
        <v>2.0129999999999999</v>
      </c>
      <c r="AL420" s="10">
        <v>0.40699999999999997</v>
      </c>
      <c r="AM420" s="10">
        <v>2.4300000000000002</v>
      </c>
      <c r="AN420" s="10">
        <v>0.94099999999999995</v>
      </c>
      <c r="AO420" s="10">
        <v>0.309</v>
      </c>
      <c r="AP420" s="10">
        <v>1.1040000000000001</v>
      </c>
      <c r="AQ420" s="10">
        <v>0.16500000000000001</v>
      </c>
      <c r="AR420" s="10">
        <v>1.014</v>
      </c>
      <c r="AS420" s="10">
        <v>0.216</v>
      </c>
      <c r="AT420" s="10">
        <v>0.45400000000000001</v>
      </c>
      <c r="AU420" s="10">
        <v>6.5799999999999997E-2</v>
      </c>
      <c r="AV420" s="10">
        <v>0.36799999999999999</v>
      </c>
      <c r="AW420" s="10">
        <v>5.9200000000000003E-2</v>
      </c>
      <c r="AX420" s="10">
        <v>0.23699999999999999</v>
      </c>
      <c r="AY420" s="10" t="s">
        <v>708</v>
      </c>
      <c r="AZ420" s="10">
        <v>8.3199999999999996E-2</v>
      </c>
      <c r="BA420" s="10">
        <v>6.6E-3</v>
      </c>
      <c r="BB420" s="10">
        <v>1.49E-2</v>
      </c>
      <c r="BC420" s="11">
        <v>5100.13</v>
      </c>
      <c r="BD420" s="11">
        <v>2.67</v>
      </c>
      <c r="BE420" s="11">
        <v>76.91</v>
      </c>
      <c r="BF420" s="11">
        <v>8.89</v>
      </c>
      <c r="BG420" s="11">
        <v>1.49</v>
      </c>
      <c r="BH420" s="11">
        <v>4.5</v>
      </c>
      <c r="BI420" s="11">
        <v>3.7999999999999999E-2</v>
      </c>
      <c r="BJ420" s="11">
        <v>0.23</v>
      </c>
      <c r="BK420" s="11">
        <v>1.0999999999999999E-2</v>
      </c>
      <c r="BL420" s="11">
        <v>2.65</v>
      </c>
      <c r="BM420" s="11">
        <v>0.2</v>
      </c>
      <c r="BN420" s="11">
        <v>0.25</v>
      </c>
      <c r="BO420" s="11">
        <v>2.7E-2</v>
      </c>
      <c r="BP420" s="11">
        <v>0.02</v>
      </c>
      <c r="BQ420" s="11">
        <v>2.9000000000000001E-2</v>
      </c>
      <c r="BR420" s="11">
        <v>2.8000000000000001E-2</v>
      </c>
      <c r="BS420" s="11">
        <v>8.5999999999999993E-2</v>
      </c>
      <c r="BT420" s="11">
        <v>0.02</v>
      </c>
      <c r="BU420" s="11">
        <v>0.15</v>
      </c>
      <c r="BV420" s="11">
        <v>7.6999999999999999E-2</v>
      </c>
      <c r="BW420" s="11">
        <v>2.1000000000000001E-2</v>
      </c>
      <c r="BX420" s="11">
        <v>7.5999999999999998E-2</v>
      </c>
      <c r="BY420" s="11">
        <v>1.4E-2</v>
      </c>
      <c r="BZ420" s="11">
        <v>7.0999999999999994E-2</v>
      </c>
      <c r="CA420" s="11">
        <v>1.7000000000000001E-2</v>
      </c>
      <c r="CB420" s="11">
        <v>4.1000000000000002E-2</v>
      </c>
      <c r="CC420" s="11">
        <v>9.1999999999999998E-3</v>
      </c>
      <c r="CD420" s="11">
        <v>4.5999999999999999E-2</v>
      </c>
      <c r="CE420" s="11">
        <v>8.2000000000000007E-3</v>
      </c>
      <c r="CF420" s="11">
        <v>2.7E-2</v>
      </c>
      <c r="CG420" s="11">
        <v>9.5999999999999992E-3</v>
      </c>
      <c r="CH420" s="11">
        <v>9.1999999999999998E-3</v>
      </c>
      <c r="CI420" s="11">
        <v>3.8999999999999998E-3</v>
      </c>
      <c r="CJ420" s="11">
        <v>3.7000000000000002E-3</v>
      </c>
      <c r="CK420" s="12">
        <v>110.28</v>
      </c>
      <c r="CL420" s="12">
        <v>0.66700000000000004</v>
      </c>
      <c r="CM420" s="12">
        <v>2.81</v>
      </c>
      <c r="CN420" s="12">
        <v>3.7400000000000003E-2</v>
      </c>
      <c r="CO420" s="12">
        <v>4.5699999999999998E-2</v>
      </c>
      <c r="CP420" s="12">
        <v>0.88200000000000001</v>
      </c>
      <c r="CQ420" s="12">
        <v>4.2000000000000003E-2</v>
      </c>
      <c r="CR420" s="12">
        <v>3.3399999999999999E-2</v>
      </c>
      <c r="CS420" s="12">
        <v>2.5100000000000001E-2</v>
      </c>
      <c r="CT420" s="12">
        <v>2.11</v>
      </c>
      <c r="CU420" s="12">
        <v>5.3499999999999999E-2</v>
      </c>
      <c r="CV420" s="12">
        <v>0.191</v>
      </c>
      <c r="CW420" s="12">
        <v>6.4699999999999994E-2</v>
      </c>
      <c r="CX420" s="12">
        <v>4.7699999999999999E-2</v>
      </c>
      <c r="CY420" s="12">
        <v>6.8500000000000005E-2</v>
      </c>
      <c r="CZ420" s="12">
        <v>2.1899999999999999E-2</v>
      </c>
      <c r="DA420" s="12">
        <v>1.7000000000000001E-2</v>
      </c>
      <c r="DB420" s="12">
        <v>7.7499999999999999E-3</v>
      </c>
      <c r="DC420" s="12">
        <v>2.4500000000000001E-2</v>
      </c>
      <c r="DD420" s="12">
        <v>3.9600000000000003E-2</v>
      </c>
      <c r="DE420" s="12">
        <v>2.5000000000000001E-2</v>
      </c>
      <c r="DF420" s="12">
        <v>5.5800000000000002E-2</v>
      </c>
      <c r="DG420" s="12">
        <v>1.49E-2</v>
      </c>
      <c r="DH420" s="12">
        <v>3.4200000000000001E-2</v>
      </c>
      <c r="DI420" s="12">
        <v>9.1699999999999993E-3</v>
      </c>
      <c r="DJ420" s="12">
        <v>2.6800000000000001E-2</v>
      </c>
      <c r="DK420" s="12">
        <v>1.0500000000000001E-2</v>
      </c>
      <c r="DL420" s="12">
        <v>5.7000000000000002E-2</v>
      </c>
      <c r="DM420" s="12">
        <v>6.0600000000000003E-3</v>
      </c>
      <c r="DN420" s="12">
        <v>1.6E-2</v>
      </c>
      <c r="DO420" s="12">
        <v>2.3199999999999998E-2</v>
      </c>
      <c r="DP420" s="12">
        <v>1.2699999999999999E-2</v>
      </c>
      <c r="DQ420" s="12">
        <v>6.2899999999999996E-3</v>
      </c>
      <c r="DR420" s="12">
        <v>7.0299999999999998E-3</v>
      </c>
    </row>
    <row r="421" spans="1:122" x14ac:dyDescent="0.25">
      <c r="A421" s="3" t="s">
        <v>725</v>
      </c>
      <c r="B421" s="3" t="s">
        <v>647</v>
      </c>
      <c r="C421" s="3">
        <v>51</v>
      </c>
      <c r="D421" s="3" t="s">
        <v>325</v>
      </c>
      <c r="E421" s="3" t="s">
        <v>63</v>
      </c>
      <c r="F421" s="4" t="s">
        <v>421</v>
      </c>
      <c r="G421" s="4" t="s">
        <v>648</v>
      </c>
      <c r="H421" s="4" t="s">
        <v>65</v>
      </c>
      <c r="I421" s="4" t="s">
        <v>423</v>
      </c>
      <c r="J421" s="13">
        <v>52.28</v>
      </c>
      <c r="K421" s="13">
        <v>0.36</v>
      </c>
      <c r="L421" s="13">
        <v>2.36</v>
      </c>
      <c r="M421" s="13">
        <v>5.27</v>
      </c>
      <c r="N421" s="9">
        <v>0.1</v>
      </c>
      <c r="O421" s="13">
        <v>15.27</v>
      </c>
      <c r="P421" s="13">
        <v>23.13</v>
      </c>
      <c r="Q421" s="13">
        <v>0.11</v>
      </c>
      <c r="R421" s="9">
        <v>0</v>
      </c>
      <c r="S421" s="13">
        <v>0.43</v>
      </c>
      <c r="T421" s="13">
        <v>99.25</v>
      </c>
    </row>
    <row r="422" spans="1:122" x14ac:dyDescent="0.25">
      <c r="A422" s="3" t="s">
        <v>726</v>
      </c>
      <c r="B422" s="3" t="s">
        <v>647</v>
      </c>
      <c r="C422" s="3">
        <v>52</v>
      </c>
      <c r="D422" s="3" t="s">
        <v>327</v>
      </c>
      <c r="E422" s="3" t="s">
        <v>15</v>
      </c>
      <c r="F422" s="4" t="s">
        <v>421</v>
      </c>
      <c r="G422" s="4" t="s">
        <v>648</v>
      </c>
      <c r="H422" s="4" t="s">
        <v>65</v>
      </c>
      <c r="I422" s="4" t="s">
        <v>423</v>
      </c>
      <c r="J422" s="13">
        <v>52.16</v>
      </c>
      <c r="K422" s="13">
        <v>0.3</v>
      </c>
      <c r="L422" s="13">
        <v>2.4500000000000002</v>
      </c>
      <c r="M422" s="13">
        <v>5.45</v>
      </c>
      <c r="N422" s="9">
        <v>7.0000000000000007E-2</v>
      </c>
      <c r="O422" s="13">
        <v>15.3</v>
      </c>
      <c r="P422" s="13">
        <v>22.71</v>
      </c>
      <c r="Q422" s="13">
        <v>0.11</v>
      </c>
      <c r="R422" s="9">
        <v>0</v>
      </c>
      <c r="S422" s="13">
        <v>0.37</v>
      </c>
      <c r="T422" s="13">
        <v>98.87</v>
      </c>
      <c r="U422" s="10">
        <v>162308.59</v>
      </c>
      <c r="V422" s="10">
        <v>41.54</v>
      </c>
      <c r="W422" s="10">
        <v>747.83</v>
      </c>
      <c r="X422" s="10">
        <v>127</v>
      </c>
      <c r="Y422" s="10">
        <v>35.32</v>
      </c>
      <c r="Z422" s="10">
        <v>91.33</v>
      </c>
      <c r="AA422" s="10">
        <v>3.83</v>
      </c>
      <c r="AB422" s="10">
        <v>4.17</v>
      </c>
      <c r="AC422" s="10">
        <v>6.6000000000000003E-2</v>
      </c>
      <c r="AD422" s="10">
        <v>53.97</v>
      </c>
      <c r="AE422" s="10">
        <v>4.0199999999999996</v>
      </c>
      <c r="AF422" s="10">
        <v>4.2</v>
      </c>
      <c r="AG422" s="10" t="s">
        <v>727</v>
      </c>
      <c r="AH422" s="10" t="s">
        <v>580</v>
      </c>
      <c r="AI422" s="10">
        <v>0.55000000000000004</v>
      </c>
      <c r="AJ422" s="10">
        <v>0.42299999999999999</v>
      </c>
      <c r="AK422" s="10">
        <v>1.911</v>
      </c>
      <c r="AL422" s="10">
        <v>0.41199999999999998</v>
      </c>
      <c r="AM422" s="10">
        <v>2.2599999999999998</v>
      </c>
      <c r="AN422" s="10">
        <v>0.73899999999999999</v>
      </c>
      <c r="AO422" s="10">
        <v>0.27700000000000002</v>
      </c>
      <c r="AP422" s="10">
        <v>0.88</v>
      </c>
      <c r="AQ422" s="10">
        <v>0.152</v>
      </c>
      <c r="AR422" s="10">
        <v>0.83599999999999997</v>
      </c>
      <c r="AS422" s="10">
        <v>0.18099999999999999</v>
      </c>
      <c r="AT422" s="10">
        <v>0.45600000000000002</v>
      </c>
      <c r="AU422" s="10">
        <v>5.1299999999999998E-2</v>
      </c>
      <c r="AV422" s="10">
        <v>0.32200000000000001</v>
      </c>
      <c r="AW422" s="10">
        <v>5.7700000000000001E-2</v>
      </c>
      <c r="AX422" s="10">
        <v>0.22600000000000001</v>
      </c>
      <c r="AY422" s="10" t="s">
        <v>728</v>
      </c>
      <c r="AZ422" s="10">
        <v>0.11899999999999999</v>
      </c>
      <c r="BA422" s="10">
        <v>1.67E-2</v>
      </c>
      <c r="BB422" s="10">
        <v>9.1000000000000004E-3</v>
      </c>
      <c r="BC422" s="11">
        <v>5145.71</v>
      </c>
      <c r="BD422" s="11">
        <v>1.78</v>
      </c>
      <c r="BE422" s="11">
        <v>46.73</v>
      </c>
      <c r="BF422" s="11">
        <v>6.81</v>
      </c>
      <c r="BG422" s="11">
        <v>1.5</v>
      </c>
      <c r="BH422" s="11">
        <v>5.32</v>
      </c>
      <c r="BI422" s="11">
        <v>0.28000000000000003</v>
      </c>
      <c r="BJ422" s="11">
        <v>0.2</v>
      </c>
      <c r="BK422" s="11">
        <v>1.2999999999999999E-2</v>
      </c>
      <c r="BL422" s="11">
        <v>2.4</v>
      </c>
      <c r="BM422" s="11">
        <v>0.18</v>
      </c>
      <c r="BN422" s="11">
        <v>0.23</v>
      </c>
      <c r="BO422" s="11">
        <v>2.9000000000000001E-2</v>
      </c>
      <c r="BP422" s="11">
        <v>2.1000000000000001E-2</v>
      </c>
      <c r="BQ422" s="11">
        <v>3.7999999999999999E-2</v>
      </c>
      <c r="BR422" s="11">
        <v>2.5000000000000001E-2</v>
      </c>
      <c r="BS422" s="11">
        <v>8.3000000000000004E-2</v>
      </c>
      <c r="BT422" s="11">
        <v>0.02</v>
      </c>
      <c r="BU422" s="11">
        <v>0.14000000000000001</v>
      </c>
      <c r="BV422" s="11">
        <v>6.9000000000000006E-2</v>
      </c>
      <c r="BW422" s="11">
        <v>0.02</v>
      </c>
      <c r="BX422" s="11">
        <v>7.0999999999999994E-2</v>
      </c>
      <c r="BY422" s="11">
        <v>1.2999999999999999E-2</v>
      </c>
      <c r="BZ422" s="11">
        <v>6.4000000000000001E-2</v>
      </c>
      <c r="CA422" s="11">
        <v>1.6E-2</v>
      </c>
      <c r="CB422" s="11">
        <v>4.2999999999999997E-2</v>
      </c>
      <c r="CC422" s="11">
        <v>8.3999999999999995E-3</v>
      </c>
      <c r="CD422" s="11">
        <v>4.1000000000000002E-2</v>
      </c>
      <c r="CE422" s="11">
        <v>9.1000000000000004E-3</v>
      </c>
      <c r="CF422" s="11">
        <v>2.5999999999999999E-2</v>
      </c>
      <c r="CG422" s="11">
        <v>7.9000000000000008E-3</v>
      </c>
      <c r="CH422" s="11">
        <v>1.2E-2</v>
      </c>
      <c r="CI422" s="11">
        <v>4.5999999999999999E-3</v>
      </c>
      <c r="CJ422" s="11">
        <v>4.0000000000000001E-3</v>
      </c>
      <c r="CK422" s="12">
        <v>115.48</v>
      </c>
      <c r="CL422" s="12">
        <v>0.71099999999999997</v>
      </c>
      <c r="CM422" s="12">
        <v>3.02</v>
      </c>
      <c r="CN422" s="12">
        <v>3.9699999999999999E-2</v>
      </c>
      <c r="CO422" s="12">
        <v>5.0099999999999999E-2</v>
      </c>
      <c r="CP422" s="12">
        <v>0.93200000000000005</v>
      </c>
      <c r="CQ422" s="12">
        <v>4.4200000000000003E-2</v>
      </c>
      <c r="CR422" s="12">
        <v>3.5900000000000001E-2</v>
      </c>
      <c r="CS422" s="12">
        <v>2.8000000000000001E-2</v>
      </c>
      <c r="CT422" s="12">
        <v>2.25</v>
      </c>
      <c r="CU422" s="12">
        <v>5.8999999999999997E-2</v>
      </c>
      <c r="CV422" s="12">
        <v>0.214</v>
      </c>
      <c r="CW422" s="12">
        <v>6.88E-2</v>
      </c>
      <c r="CX422" s="12">
        <v>5.16E-2</v>
      </c>
      <c r="CY422" s="12">
        <v>7.2800000000000004E-2</v>
      </c>
      <c r="CZ422" s="12">
        <v>2.41E-2</v>
      </c>
      <c r="DA422" s="12">
        <v>1.6500000000000001E-2</v>
      </c>
      <c r="DB422" s="12">
        <v>9.1699999999999993E-3</v>
      </c>
      <c r="DC422" s="12">
        <v>4.3299999999999998E-2</v>
      </c>
      <c r="DD422" s="12">
        <v>5.3100000000000001E-2</v>
      </c>
      <c r="DE422" s="12">
        <v>2.75E-2</v>
      </c>
      <c r="DF422" s="12">
        <v>8.0199999999999994E-2</v>
      </c>
      <c r="DG422" s="12">
        <v>1.24E-2</v>
      </c>
      <c r="DH422" s="12">
        <v>3.6499999999999998E-2</v>
      </c>
      <c r="DI422" s="12">
        <v>7.4099999999999999E-3</v>
      </c>
      <c r="DJ422" s="12">
        <v>3.4099999999999998E-2</v>
      </c>
      <c r="DK422" s="12">
        <v>1.0699999999999999E-2</v>
      </c>
      <c r="DL422" s="12">
        <v>4.1799999999999997E-2</v>
      </c>
      <c r="DM422" s="12">
        <v>1.12E-2</v>
      </c>
      <c r="DN422" s="12">
        <v>1.4E-2</v>
      </c>
      <c r="DO422" s="12">
        <v>1.9599999999999999E-2</v>
      </c>
      <c r="DP422" s="12">
        <v>1.43E-2</v>
      </c>
      <c r="DQ422" s="12" t="s">
        <v>89</v>
      </c>
      <c r="DR422" s="12">
        <v>8.6899999999999998E-3</v>
      </c>
    </row>
    <row r="423" spans="1:122" x14ac:dyDescent="0.25">
      <c r="A423" s="3" t="s">
        <v>729</v>
      </c>
      <c r="B423" s="3" t="s">
        <v>647</v>
      </c>
      <c r="C423" s="3">
        <v>53</v>
      </c>
      <c r="D423" s="3" t="s">
        <v>329</v>
      </c>
      <c r="E423" s="3" t="s">
        <v>63</v>
      </c>
      <c r="F423" s="4" t="s">
        <v>421</v>
      </c>
      <c r="G423" s="4" t="s">
        <v>648</v>
      </c>
      <c r="H423" s="4" t="s">
        <v>202</v>
      </c>
      <c r="I423" s="4" t="s">
        <v>703</v>
      </c>
      <c r="J423" s="13">
        <v>45.93</v>
      </c>
      <c r="K423" s="13">
        <v>0.65</v>
      </c>
      <c r="L423" s="13">
        <v>8.6199999999999992</v>
      </c>
      <c r="M423" s="13">
        <v>11.53</v>
      </c>
      <c r="N423" s="9">
        <v>0.33</v>
      </c>
      <c r="O423" s="13">
        <v>14.88</v>
      </c>
      <c r="P423" s="13">
        <v>10.98</v>
      </c>
      <c r="Q423" s="13">
        <v>2.23</v>
      </c>
      <c r="R423" s="9">
        <v>0.49</v>
      </c>
      <c r="S423" s="13">
        <v>0.24</v>
      </c>
      <c r="T423" s="13">
        <v>95.88</v>
      </c>
    </row>
    <row r="424" spans="1:122" x14ac:dyDescent="0.25">
      <c r="A424" s="3" t="s">
        <v>730</v>
      </c>
      <c r="B424" s="3" t="s">
        <v>647</v>
      </c>
      <c r="C424" s="3">
        <v>54</v>
      </c>
      <c r="D424" s="3" t="s">
        <v>331</v>
      </c>
      <c r="E424" s="3" t="s">
        <v>15</v>
      </c>
      <c r="F424" s="4" t="s">
        <v>421</v>
      </c>
      <c r="G424" s="4" t="s">
        <v>648</v>
      </c>
      <c r="H424" s="4" t="s">
        <v>202</v>
      </c>
      <c r="I424" s="4" t="s">
        <v>703</v>
      </c>
      <c r="J424" s="13">
        <v>46.18</v>
      </c>
      <c r="K424" s="13">
        <v>0.66</v>
      </c>
      <c r="L424" s="13">
        <v>8.48</v>
      </c>
      <c r="M424" s="13">
        <v>11.48</v>
      </c>
      <c r="N424" s="9">
        <v>0.31</v>
      </c>
      <c r="O424" s="13">
        <v>14.99</v>
      </c>
      <c r="P424" s="13">
        <v>11.28</v>
      </c>
      <c r="Q424" s="13">
        <v>2.2200000000000002</v>
      </c>
      <c r="R424" s="9">
        <v>0.46</v>
      </c>
      <c r="S424" s="13">
        <v>0.32</v>
      </c>
      <c r="T424" s="13">
        <v>96.37</v>
      </c>
      <c r="U424" s="10">
        <v>80618.27</v>
      </c>
      <c r="V424" s="10">
        <v>60.55</v>
      </c>
      <c r="W424" s="10">
        <v>2802.14</v>
      </c>
      <c r="X424" s="10">
        <v>244.15</v>
      </c>
      <c r="Y424" s="10">
        <v>52.43</v>
      </c>
      <c r="Z424" s="10">
        <v>103.2</v>
      </c>
      <c r="AA424" s="10">
        <v>21.52</v>
      </c>
      <c r="AB424" s="10">
        <v>23.88</v>
      </c>
      <c r="AC424" s="10">
        <v>0.78400000000000003</v>
      </c>
      <c r="AD424" s="10">
        <v>173.36</v>
      </c>
      <c r="AE424" s="10">
        <v>10.77</v>
      </c>
      <c r="AF424" s="10">
        <v>38.79</v>
      </c>
      <c r="AG424" s="10">
        <v>3.38</v>
      </c>
      <c r="AH424" s="10" t="s">
        <v>302</v>
      </c>
      <c r="AI424" s="10">
        <v>39.909999999999997</v>
      </c>
      <c r="AJ424" s="10">
        <v>5.05</v>
      </c>
      <c r="AK424" s="10">
        <v>22.76</v>
      </c>
      <c r="AL424" s="10">
        <v>3.53</v>
      </c>
      <c r="AM424" s="10">
        <v>15.89</v>
      </c>
      <c r="AN424" s="10">
        <v>3.25</v>
      </c>
      <c r="AO424" s="10">
        <v>1.119</v>
      </c>
      <c r="AP424" s="10">
        <v>3.07</v>
      </c>
      <c r="AQ424" s="10">
        <v>0.4</v>
      </c>
      <c r="AR424" s="10">
        <v>1.94</v>
      </c>
      <c r="AS424" s="10">
        <v>0.40699999999999997</v>
      </c>
      <c r="AT424" s="10">
        <v>1.2749999999999999</v>
      </c>
      <c r="AU424" s="10">
        <v>0.16400000000000001</v>
      </c>
      <c r="AV424" s="10">
        <v>1.2749999999999999</v>
      </c>
      <c r="AW424" s="10">
        <v>0.15</v>
      </c>
      <c r="AX424" s="10">
        <v>1.143</v>
      </c>
      <c r="AY424" s="10">
        <v>0.123</v>
      </c>
      <c r="AZ424" s="10">
        <v>0.755</v>
      </c>
      <c r="BA424" s="10">
        <v>3.09E-2</v>
      </c>
      <c r="BB424" s="10" t="s">
        <v>731</v>
      </c>
      <c r="BC424" s="11">
        <v>2562.9499999999998</v>
      </c>
      <c r="BD424" s="11">
        <v>2.62</v>
      </c>
      <c r="BE424" s="11">
        <v>179.71</v>
      </c>
      <c r="BF424" s="11">
        <v>13.4</v>
      </c>
      <c r="BG424" s="11">
        <v>2.27</v>
      </c>
      <c r="BH424" s="11">
        <v>6.16</v>
      </c>
      <c r="BI424" s="11">
        <v>1.59</v>
      </c>
      <c r="BJ424" s="11">
        <v>1.1399999999999999</v>
      </c>
      <c r="BK424" s="11">
        <v>6.0999999999999999E-2</v>
      </c>
      <c r="BL424" s="11">
        <v>7.14</v>
      </c>
      <c r="BM424" s="11">
        <v>0.45</v>
      </c>
      <c r="BN424" s="11">
        <v>1.78</v>
      </c>
      <c r="BO424" s="11">
        <v>0.13</v>
      </c>
      <c r="BP424" s="11">
        <v>2.1999999999999999E-2</v>
      </c>
      <c r="BQ424" s="11">
        <v>1.23</v>
      </c>
      <c r="BR424" s="11">
        <v>0.19</v>
      </c>
      <c r="BS424" s="11">
        <v>0.94</v>
      </c>
      <c r="BT424" s="11">
        <v>0.13</v>
      </c>
      <c r="BU424" s="11">
        <v>0.83</v>
      </c>
      <c r="BV424" s="11">
        <v>0.19</v>
      </c>
      <c r="BW424" s="11">
        <v>4.9000000000000002E-2</v>
      </c>
      <c r="BX424" s="11">
        <v>0.15</v>
      </c>
      <c r="BY424" s="11">
        <v>2.4E-2</v>
      </c>
      <c r="BZ424" s="11">
        <v>0.11</v>
      </c>
      <c r="CA424" s="11">
        <v>2.7E-2</v>
      </c>
      <c r="CB424" s="11">
        <v>8.1000000000000003E-2</v>
      </c>
      <c r="CC424" s="11">
        <v>1.4999999999999999E-2</v>
      </c>
      <c r="CD424" s="11">
        <v>8.7999999999999995E-2</v>
      </c>
      <c r="CE424" s="11">
        <v>1.4E-2</v>
      </c>
      <c r="CF424" s="11">
        <v>6.8000000000000005E-2</v>
      </c>
      <c r="CG424" s="11">
        <v>1.4999999999999999E-2</v>
      </c>
      <c r="CH424" s="11">
        <v>5.8000000000000003E-2</v>
      </c>
      <c r="CI424" s="11">
        <v>6.6E-3</v>
      </c>
      <c r="CJ424" s="11">
        <v>4.1000000000000003E-3</v>
      </c>
      <c r="CK424" s="12">
        <v>117.45</v>
      </c>
      <c r="CL424" s="12">
        <v>0.72399999999999998</v>
      </c>
      <c r="CM424" s="12">
        <v>3.07</v>
      </c>
      <c r="CN424" s="12">
        <v>3.9899999999999998E-2</v>
      </c>
      <c r="CO424" s="12">
        <v>5.1299999999999998E-2</v>
      </c>
      <c r="CP424" s="12">
        <v>0.94399999999999995</v>
      </c>
      <c r="CQ424" s="12">
        <v>4.4900000000000002E-2</v>
      </c>
      <c r="CR424" s="12">
        <v>3.6400000000000002E-2</v>
      </c>
      <c r="CS424" s="12">
        <v>2.8799999999999999E-2</v>
      </c>
      <c r="CT424" s="12">
        <v>2.25</v>
      </c>
      <c r="CU424" s="12">
        <v>5.4300000000000001E-2</v>
      </c>
      <c r="CV424" s="12">
        <v>0.20799999999999999</v>
      </c>
      <c r="CW424" s="12">
        <v>6.8500000000000005E-2</v>
      </c>
      <c r="CX424" s="12">
        <v>5.2999999999999999E-2</v>
      </c>
      <c r="CY424" s="12">
        <v>7.3200000000000001E-2</v>
      </c>
      <c r="CZ424" s="12">
        <v>2.47E-2</v>
      </c>
      <c r="DA424" s="12">
        <v>1.66E-2</v>
      </c>
      <c r="DB424" s="12">
        <v>8.0400000000000003E-3</v>
      </c>
      <c r="DC424" s="12">
        <v>4.2000000000000003E-2</v>
      </c>
      <c r="DD424" s="12">
        <v>2.8199999999999999E-2</v>
      </c>
      <c r="DE424" s="12">
        <v>2.2599999999999999E-2</v>
      </c>
      <c r="DF424" s="12">
        <v>6.0699999999999997E-2</v>
      </c>
      <c r="DG424" s="12">
        <v>1.5599999999999999E-2</v>
      </c>
      <c r="DH424" s="12">
        <v>3.44E-2</v>
      </c>
      <c r="DI424" s="12">
        <v>1.1299999999999999E-2</v>
      </c>
      <c r="DJ424" s="12">
        <v>3.1099999999999999E-2</v>
      </c>
      <c r="DK424" s="12">
        <v>1.09E-2</v>
      </c>
      <c r="DL424" s="12">
        <v>3.9899999999999998E-2</v>
      </c>
      <c r="DM424" s="12">
        <v>9.3200000000000002E-3</v>
      </c>
      <c r="DN424" s="12">
        <v>3.0200000000000001E-2</v>
      </c>
      <c r="DO424" s="12">
        <v>1.78E-2</v>
      </c>
      <c r="DP424" s="12">
        <v>1.29E-2</v>
      </c>
      <c r="DQ424" s="12">
        <v>4.81E-3</v>
      </c>
      <c r="DR424" s="12">
        <v>9.2399999999999999E-3</v>
      </c>
    </row>
    <row r="425" spans="1:122" x14ac:dyDescent="0.25">
      <c r="A425" s="3" t="s">
        <v>732</v>
      </c>
      <c r="B425" s="3" t="s">
        <v>647</v>
      </c>
      <c r="C425" s="3">
        <v>55</v>
      </c>
      <c r="D425" s="3" t="s">
        <v>333</v>
      </c>
      <c r="E425" s="3" t="s">
        <v>63</v>
      </c>
      <c r="F425" s="4" t="s">
        <v>421</v>
      </c>
      <c r="G425" s="4" t="s">
        <v>648</v>
      </c>
      <c r="H425" s="4" t="s">
        <v>202</v>
      </c>
      <c r="I425" s="4" t="s">
        <v>703</v>
      </c>
      <c r="J425" s="13">
        <v>47.15</v>
      </c>
      <c r="K425" s="13">
        <v>0.72</v>
      </c>
      <c r="L425" s="13">
        <v>7.47</v>
      </c>
      <c r="M425" s="13">
        <v>10.7</v>
      </c>
      <c r="N425" s="9">
        <v>0.4</v>
      </c>
      <c r="O425" s="13">
        <v>15.48</v>
      </c>
      <c r="P425" s="13">
        <v>10.66</v>
      </c>
      <c r="Q425" s="13">
        <v>2.04</v>
      </c>
      <c r="R425" s="9">
        <v>0.36</v>
      </c>
      <c r="S425" s="13">
        <v>0.28999999999999998</v>
      </c>
      <c r="T425" s="13">
        <v>95.27</v>
      </c>
    </row>
    <row r="426" spans="1:122" x14ac:dyDescent="0.25">
      <c r="A426" s="3" t="s">
        <v>733</v>
      </c>
      <c r="B426" s="3" t="s">
        <v>647</v>
      </c>
      <c r="C426" s="3">
        <v>56</v>
      </c>
      <c r="D426" s="3" t="s">
        <v>509</v>
      </c>
      <c r="E426" s="3" t="s">
        <v>15</v>
      </c>
      <c r="F426" s="4" t="s">
        <v>421</v>
      </c>
      <c r="G426" s="4" t="s">
        <v>648</v>
      </c>
      <c r="H426" s="4" t="s">
        <v>65</v>
      </c>
      <c r="I426" s="4" t="s">
        <v>423</v>
      </c>
      <c r="J426" s="13">
        <v>52.69</v>
      </c>
      <c r="K426" s="13">
        <v>0.13</v>
      </c>
      <c r="L426" s="13">
        <v>1.4</v>
      </c>
      <c r="M426" s="13">
        <v>5.87</v>
      </c>
      <c r="N426" s="9">
        <v>0.2</v>
      </c>
      <c r="O426" s="13">
        <v>14.73</v>
      </c>
      <c r="P426" s="13">
        <v>22.26</v>
      </c>
      <c r="Q426" s="13">
        <v>0.49</v>
      </c>
      <c r="R426" s="9">
        <v>0</v>
      </c>
      <c r="S426" s="13">
        <v>0.47</v>
      </c>
      <c r="T426" s="13">
        <v>98.16</v>
      </c>
      <c r="U426" s="10">
        <v>159092.45000000001</v>
      </c>
      <c r="V426" s="10">
        <v>59.23</v>
      </c>
      <c r="W426" s="10">
        <v>1441.7</v>
      </c>
      <c r="X426" s="10">
        <v>176.81</v>
      </c>
      <c r="Y426" s="10">
        <v>38.28</v>
      </c>
      <c r="Z426" s="10">
        <v>80.75</v>
      </c>
      <c r="AA426" s="10">
        <v>9.6300000000000008</v>
      </c>
      <c r="AB426" s="10">
        <v>8.66</v>
      </c>
      <c r="AC426" s="10">
        <v>0.14799999999999999</v>
      </c>
      <c r="AD426" s="10">
        <v>82.91</v>
      </c>
      <c r="AE426" s="10">
        <v>5.31</v>
      </c>
      <c r="AF426" s="10">
        <v>13.07</v>
      </c>
      <c r="AG426" s="10">
        <v>0.52200000000000002</v>
      </c>
      <c r="AH426" s="10" t="s">
        <v>475</v>
      </c>
      <c r="AI426" s="10">
        <v>12.94</v>
      </c>
      <c r="AJ426" s="10">
        <v>1.4330000000000001</v>
      </c>
      <c r="AK426" s="10">
        <v>6.06</v>
      </c>
      <c r="AL426" s="10">
        <v>1.0269999999999999</v>
      </c>
      <c r="AM426" s="10">
        <v>4.9400000000000004</v>
      </c>
      <c r="AN426" s="10">
        <v>1.339</v>
      </c>
      <c r="AO426" s="10">
        <v>0.52800000000000002</v>
      </c>
      <c r="AP426" s="10">
        <v>1.4259999999999999</v>
      </c>
      <c r="AQ426" s="10">
        <v>0.20699999999999999</v>
      </c>
      <c r="AR426" s="10">
        <v>1.181</v>
      </c>
      <c r="AS426" s="10">
        <v>0.24199999999999999</v>
      </c>
      <c r="AT426" s="10">
        <v>0.63300000000000001</v>
      </c>
      <c r="AU426" s="10">
        <v>7.7600000000000002E-2</v>
      </c>
      <c r="AV426" s="10">
        <v>0.56699999999999995</v>
      </c>
      <c r="AW426" s="10">
        <v>6.8900000000000003E-2</v>
      </c>
      <c r="AX426" s="10">
        <v>0.51300000000000001</v>
      </c>
      <c r="AY426" s="10" t="s">
        <v>662</v>
      </c>
      <c r="AZ426" s="10">
        <v>0.86899999999999999</v>
      </c>
      <c r="BA426" s="10">
        <v>4.5900000000000003E-2</v>
      </c>
      <c r="BB426" s="10">
        <v>1.8800000000000001E-2</v>
      </c>
      <c r="BC426" s="11">
        <v>5043.9399999999996</v>
      </c>
      <c r="BD426" s="11">
        <v>2.61</v>
      </c>
      <c r="BE426" s="11">
        <v>95.14</v>
      </c>
      <c r="BF426" s="11">
        <v>9.9499999999999993</v>
      </c>
      <c r="BG426" s="11">
        <v>1.69</v>
      </c>
      <c r="BH426" s="11">
        <v>4.96</v>
      </c>
      <c r="BI426" s="11">
        <v>0.73</v>
      </c>
      <c r="BJ426" s="11">
        <v>0.42</v>
      </c>
      <c r="BK426" s="11">
        <v>1.7000000000000001E-2</v>
      </c>
      <c r="BL426" s="11">
        <v>3.58</v>
      </c>
      <c r="BM426" s="11">
        <v>0.23</v>
      </c>
      <c r="BN426" s="11">
        <v>0.63</v>
      </c>
      <c r="BO426" s="11">
        <v>3.9E-2</v>
      </c>
      <c r="BP426" s="11">
        <v>2.1999999999999999E-2</v>
      </c>
      <c r="BQ426" s="11">
        <v>0.41</v>
      </c>
      <c r="BR426" s="11">
        <v>6.0999999999999999E-2</v>
      </c>
      <c r="BS426" s="11">
        <v>0.26</v>
      </c>
      <c r="BT426" s="11">
        <v>4.2999999999999997E-2</v>
      </c>
      <c r="BU426" s="11">
        <v>0.28000000000000003</v>
      </c>
      <c r="BV426" s="11">
        <v>9.9000000000000005E-2</v>
      </c>
      <c r="BW426" s="11">
        <v>2.8000000000000001E-2</v>
      </c>
      <c r="BX426" s="11">
        <v>9.2999999999999999E-2</v>
      </c>
      <c r="BY426" s="11">
        <v>1.6E-2</v>
      </c>
      <c r="BZ426" s="11">
        <v>7.9000000000000001E-2</v>
      </c>
      <c r="CA426" s="11">
        <v>1.9E-2</v>
      </c>
      <c r="CB426" s="11">
        <v>5.0999999999999997E-2</v>
      </c>
      <c r="CC426" s="11">
        <v>9.7999999999999997E-3</v>
      </c>
      <c r="CD426" s="11">
        <v>5.5E-2</v>
      </c>
      <c r="CE426" s="11">
        <v>9.7999999999999997E-3</v>
      </c>
      <c r="CF426" s="11">
        <v>0.04</v>
      </c>
      <c r="CG426" s="11">
        <v>1.0999999999999999E-2</v>
      </c>
      <c r="CH426" s="11">
        <v>6.9000000000000006E-2</v>
      </c>
      <c r="CI426" s="11">
        <v>7.7000000000000002E-3</v>
      </c>
      <c r="CJ426" s="11">
        <v>4.5999999999999999E-3</v>
      </c>
      <c r="CK426" s="12">
        <v>119.36</v>
      </c>
      <c r="CL426" s="12">
        <v>0.73399999999999999</v>
      </c>
      <c r="CM426" s="12">
        <v>3.08</v>
      </c>
      <c r="CN426" s="12">
        <v>4.1000000000000002E-2</v>
      </c>
      <c r="CO426" s="12">
        <v>5.2499999999999998E-2</v>
      </c>
      <c r="CP426" s="12">
        <v>0.96299999999999997</v>
      </c>
      <c r="CQ426" s="12">
        <v>4.6300000000000001E-2</v>
      </c>
      <c r="CR426" s="12">
        <v>3.6900000000000002E-2</v>
      </c>
      <c r="CS426" s="12">
        <v>2.87E-2</v>
      </c>
      <c r="CT426" s="12">
        <v>2.2799999999999998</v>
      </c>
      <c r="CU426" s="12">
        <v>5.6599999999999998E-2</v>
      </c>
      <c r="CV426" s="12">
        <v>0.20499999999999999</v>
      </c>
      <c r="CW426" s="12">
        <v>7.0300000000000001E-2</v>
      </c>
      <c r="CX426" s="12">
        <v>5.3499999999999999E-2</v>
      </c>
      <c r="CY426" s="12">
        <v>7.46E-2</v>
      </c>
      <c r="CZ426" s="12">
        <v>2.7400000000000001E-2</v>
      </c>
      <c r="DA426" s="12">
        <v>1.7999999999999999E-2</v>
      </c>
      <c r="DB426" s="12">
        <v>9.4400000000000005E-3</v>
      </c>
      <c r="DC426" s="12">
        <v>0.03</v>
      </c>
      <c r="DD426" s="12">
        <v>4.36E-2</v>
      </c>
      <c r="DE426" s="12">
        <v>2.3599999999999999E-2</v>
      </c>
      <c r="DF426" s="12">
        <v>8.3500000000000005E-2</v>
      </c>
      <c r="DG426" s="12">
        <v>1.52E-2</v>
      </c>
      <c r="DH426" s="12">
        <v>3.4799999999999998E-2</v>
      </c>
      <c r="DI426" s="12">
        <v>1.21E-2</v>
      </c>
      <c r="DJ426" s="12">
        <v>2.7199999999999998E-2</v>
      </c>
      <c r="DK426" s="12">
        <v>9.7000000000000003E-3</v>
      </c>
      <c r="DL426" s="12">
        <v>4.3099999999999999E-2</v>
      </c>
      <c r="DM426" s="12">
        <v>1.15E-2</v>
      </c>
      <c r="DN426" s="12">
        <v>1.01E-2</v>
      </c>
      <c r="DO426" s="12">
        <v>2.4299999999999999E-2</v>
      </c>
      <c r="DP426" s="12">
        <v>1.37E-2</v>
      </c>
      <c r="DQ426" s="12" t="s">
        <v>89</v>
      </c>
      <c r="DR426" s="12">
        <v>9.1400000000000006E-3</v>
      </c>
    </row>
    <row r="427" spans="1:122" x14ac:dyDescent="0.25">
      <c r="A427" s="3" t="s">
        <v>734</v>
      </c>
      <c r="B427" s="3" t="s">
        <v>647</v>
      </c>
      <c r="C427" s="3">
        <v>57</v>
      </c>
      <c r="D427" s="3" t="s">
        <v>511</v>
      </c>
      <c r="E427" s="3" t="s">
        <v>63</v>
      </c>
      <c r="F427" s="4" t="s">
        <v>421</v>
      </c>
      <c r="G427" s="4" t="s">
        <v>648</v>
      </c>
      <c r="H427" s="4" t="s">
        <v>202</v>
      </c>
      <c r="I427" s="4" t="s">
        <v>703</v>
      </c>
      <c r="J427" s="13">
        <v>42.41</v>
      </c>
      <c r="K427" s="13">
        <v>1.19</v>
      </c>
      <c r="L427" s="13">
        <v>11.54</v>
      </c>
      <c r="M427" s="13">
        <v>12.22</v>
      </c>
      <c r="N427" s="9">
        <v>0.23</v>
      </c>
      <c r="O427" s="13">
        <v>12.93</v>
      </c>
      <c r="P427" s="13">
        <v>11.23</v>
      </c>
      <c r="Q427" s="13">
        <v>2.4900000000000002</v>
      </c>
      <c r="R427" s="9">
        <v>0.68</v>
      </c>
      <c r="S427" s="13">
        <v>0.17</v>
      </c>
      <c r="T427" s="13">
        <v>95.08</v>
      </c>
    </row>
    <row r="428" spans="1:122" x14ac:dyDescent="0.25">
      <c r="A428" s="3" t="s">
        <v>735</v>
      </c>
      <c r="B428" s="3" t="s">
        <v>647</v>
      </c>
      <c r="C428" s="3">
        <v>58</v>
      </c>
      <c r="D428" s="3" t="s">
        <v>513</v>
      </c>
      <c r="E428" s="3" t="s">
        <v>63</v>
      </c>
      <c r="F428" s="4" t="s">
        <v>421</v>
      </c>
      <c r="G428" s="4" t="s">
        <v>648</v>
      </c>
      <c r="H428" s="4" t="s">
        <v>202</v>
      </c>
      <c r="I428" s="4" t="s">
        <v>703</v>
      </c>
      <c r="J428" s="13">
        <v>43.47</v>
      </c>
      <c r="K428" s="13">
        <v>1.34</v>
      </c>
      <c r="L428" s="13">
        <v>11.7</v>
      </c>
      <c r="M428" s="13">
        <v>11.82</v>
      </c>
      <c r="N428" s="9">
        <v>0.31</v>
      </c>
      <c r="O428" s="13">
        <v>13.38</v>
      </c>
      <c r="P428" s="13">
        <v>11.28</v>
      </c>
      <c r="Q428" s="13">
        <v>3.27</v>
      </c>
      <c r="R428" s="9">
        <v>0.75</v>
      </c>
      <c r="S428" s="13">
        <v>0.12</v>
      </c>
      <c r="T428" s="13">
        <v>97.43</v>
      </c>
    </row>
    <row r="429" spans="1:122" x14ac:dyDescent="0.25">
      <c r="A429" s="3" t="s">
        <v>736</v>
      </c>
      <c r="B429" s="3" t="s">
        <v>647</v>
      </c>
      <c r="C429" s="3">
        <v>59</v>
      </c>
      <c r="D429" s="3" t="s">
        <v>515</v>
      </c>
      <c r="E429" s="3" t="s">
        <v>15</v>
      </c>
      <c r="F429" s="4" t="s">
        <v>64</v>
      </c>
      <c r="G429" s="4" t="s">
        <v>1300</v>
      </c>
      <c r="H429" s="4" t="s">
        <v>202</v>
      </c>
      <c r="I429" s="4" t="s">
        <v>66</v>
      </c>
      <c r="J429" s="13">
        <v>46.47</v>
      </c>
      <c r="K429" s="13">
        <v>1.08</v>
      </c>
      <c r="L429" s="13">
        <v>8.31</v>
      </c>
      <c r="M429" s="13">
        <v>13.7</v>
      </c>
      <c r="N429" s="9">
        <v>0.32</v>
      </c>
      <c r="O429" s="13">
        <v>13.33</v>
      </c>
      <c r="P429" s="13">
        <v>10.97</v>
      </c>
      <c r="Q429" s="13">
        <v>1.34</v>
      </c>
      <c r="R429" s="9">
        <v>0.27</v>
      </c>
      <c r="S429" s="13">
        <v>0.14000000000000001</v>
      </c>
      <c r="T429" s="13">
        <v>95.93</v>
      </c>
      <c r="U429" s="10">
        <v>78402.7</v>
      </c>
      <c r="V429" s="10">
        <v>39.57</v>
      </c>
      <c r="W429" s="10">
        <v>4598</v>
      </c>
      <c r="X429" s="10">
        <v>382.35</v>
      </c>
      <c r="Y429" s="10">
        <v>60.19</v>
      </c>
      <c r="Z429" s="10">
        <v>65.040000000000006</v>
      </c>
      <c r="AA429" s="10">
        <v>25.82</v>
      </c>
      <c r="AB429" s="10">
        <v>25.79</v>
      </c>
      <c r="AC429" s="10">
        <v>2.16</v>
      </c>
      <c r="AD429" s="10">
        <v>56.53</v>
      </c>
      <c r="AE429" s="10">
        <v>30.63</v>
      </c>
      <c r="AF429" s="10">
        <v>33.4</v>
      </c>
      <c r="AG429" s="10">
        <v>3.68</v>
      </c>
      <c r="AH429" s="10" t="s">
        <v>580</v>
      </c>
      <c r="AI429" s="10">
        <v>44.9</v>
      </c>
      <c r="AJ429" s="10">
        <v>5.64</v>
      </c>
      <c r="AK429" s="10">
        <v>28.42</v>
      </c>
      <c r="AL429" s="10">
        <v>5.14</v>
      </c>
      <c r="AM429" s="10">
        <v>26.96</v>
      </c>
      <c r="AN429" s="10">
        <v>7.41</v>
      </c>
      <c r="AO429" s="10">
        <v>1.831</v>
      </c>
      <c r="AP429" s="10">
        <v>7.69</v>
      </c>
      <c r="AQ429" s="10">
        <v>1.079</v>
      </c>
      <c r="AR429" s="10">
        <v>6.16</v>
      </c>
      <c r="AS429" s="10">
        <v>1.1619999999999999</v>
      </c>
      <c r="AT429" s="10">
        <v>3.62</v>
      </c>
      <c r="AU429" s="10">
        <v>0.435</v>
      </c>
      <c r="AV429" s="10">
        <v>3.48</v>
      </c>
      <c r="AW429" s="10">
        <v>0.46899999999999997</v>
      </c>
      <c r="AX429" s="10">
        <v>1.6870000000000001</v>
      </c>
      <c r="AY429" s="10">
        <v>0.113</v>
      </c>
      <c r="AZ429" s="10">
        <v>0.92700000000000005</v>
      </c>
      <c r="BA429" s="10">
        <v>0.13</v>
      </c>
      <c r="BB429" s="10">
        <v>2.0899999999999998E-2</v>
      </c>
      <c r="BC429" s="11">
        <v>2492.6</v>
      </c>
      <c r="BD429" s="11">
        <v>1.8</v>
      </c>
      <c r="BE429" s="11">
        <v>312.75</v>
      </c>
      <c r="BF429" s="11">
        <v>22.12</v>
      </c>
      <c r="BG429" s="11">
        <v>2.72</v>
      </c>
      <c r="BH429" s="11">
        <v>4.1100000000000003</v>
      </c>
      <c r="BI429" s="11">
        <v>2.02</v>
      </c>
      <c r="BJ429" s="11">
        <v>1.29</v>
      </c>
      <c r="BK429" s="11">
        <v>0.17</v>
      </c>
      <c r="BL429" s="11">
        <v>2.57</v>
      </c>
      <c r="BM429" s="11">
        <v>1.28</v>
      </c>
      <c r="BN429" s="11">
        <v>1.57</v>
      </c>
      <c r="BO429" s="11">
        <v>0.15</v>
      </c>
      <c r="BP429" s="11">
        <v>2.1999999999999999E-2</v>
      </c>
      <c r="BQ429" s="11">
        <v>1.39</v>
      </c>
      <c r="BR429" s="11">
        <v>0.21</v>
      </c>
      <c r="BS429" s="11">
        <v>1.21</v>
      </c>
      <c r="BT429" s="11">
        <v>0.19</v>
      </c>
      <c r="BU429" s="11">
        <v>1.45</v>
      </c>
      <c r="BV429" s="11">
        <v>0.4</v>
      </c>
      <c r="BW429" s="11">
        <v>7.4999999999999997E-2</v>
      </c>
      <c r="BX429" s="11">
        <v>0.32</v>
      </c>
      <c r="BY429" s="11">
        <v>5.1999999999999998E-2</v>
      </c>
      <c r="BZ429" s="11">
        <v>0.27</v>
      </c>
      <c r="CA429" s="11">
        <v>6.3E-2</v>
      </c>
      <c r="CB429" s="11">
        <v>0.19</v>
      </c>
      <c r="CC429" s="11">
        <v>2.7E-2</v>
      </c>
      <c r="CD429" s="11">
        <v>0.18</v>
      </c>
      <c r="CE429" s="11">
        <v>2.8000000000000001E-2</v>
      </c>
      <c r="CF429" s="11">
        <v>8.6999999999999994E-2</v>
      </c>
      <c r="CG429" s="11">
        <v>1.4999999999999999E-2</v>
      </c>
      <c r="CH429" s="11">
        <v>7.5999999999999998E-2</v>
      </c>
      <c r="CI429" s="11">
        <v>1.4E-2</v>
      </c>
      <c r="CJ429" s="11">
        <v>4.4999999999999997E-3</v>
      </c>
      <c r="CK429" s="12">
        <v>115.51</v>
      </c>
      <c r="CL429" s="12">
        <v>0.71</v>
      </c>
      <c r="CM429" s="12">
        <v>2.98</v>
      </c>
      <c r="CN429" s="12">
        <v>3.9699999999999999E-2</v>
      </c>
      <c r="CO429" s="12">
        <v>5.0999999999999997E-2</v>
      </c>
      <c r="CP429" s="12">
        <v>0.92200000000000004</v>
      </c>
      <c r="CQ429" s="12">
        <v>4.4499999999999998E-2</v>
      </c>
      <c r="CR429" s="12">
        <v>3.56E-2</v>
      </c>
      <c r="CS429" s="12">
        <v>2.7300000000000001E-2</v>
      </c>
      <c r="CT429" s="12">
        <v>2.1800000000000002</v>
      </c>
      <c r="CU429" s="12">
        <v>6.1800000000000001E-2</v>
      </c>
      <c r="CV429" s="12">
        <v>0.193</v>
      </c>
      <c r="CW429" s="12">
        <v>6.7799999999999999E-2</v>
      </c>
      <c r="CX429" s="12">
        <v>5.21E-2</v>
      </c>
      <c r="CY429" s="12">
        <v>7.4399999999999994E-2</v>
      </c>
      <c r="CZ429" s="12">
        <v>2.41E-2</v>
      </c>
      <c r="DA429" s="12">
        <v>1.6500000000000001E-2</v>
      </c>
      <c r="DB429" s="12">
        <v>8.8100000000000001E-3</v>
      </c>
      <c r="DC429" s="12">
        <v>3.61E-2</v>
      </c>
      <c r="DD429" s="12">
        <v>3.5000000000000003E-2</v>
      </c>
      <c r="DE429" s="12">
        <v>2.4500000000000001E-2</v>
      </c>
      <c r="DF429" s="12">
        <v>7.1900000000000006E-2</v>
      </c>
      <c r="DG429" s="12">
        <v>9.3100000000000006E-3</v>
      </c>
      <c r="DH429" s="12">
        <v>1.35E-2</v>
      </c>
      <c r="DI429" s="12">
        <v>1.03E-2</v>
      </c>
      <c r="DJ429" s="12">
        <v>3.95E-2</v>
      </c>
      <c r="DK429" s="12">
        <v>1.21E-2</v>
      </c>
      <c r="DL429" s="12">
        <v>4.1000000000000002E-2</v>
      </c>
      <c r="DM429" s="12">
        <v>1.2699999999999999E-2</v>
      </c>
      <c r="DN429" s="12">
        <v>1.9300000000000001E-2</v>
      </c>
      <c r="DO429" s="12">
        <v>2.1000000000000001E-2</v>
      </c>
      <c r="DP429" s="12">
        <v>1.26E-2</v>
      </c>
      <c r="DQ429" s="12" t="s">
        <v>89</v>
      </c>
      <c r="DR429" s="12">
        <v>8.4700000000000001E-3</v>
      </c>
    </row>
    <row r="430" spans="1:122" x14ac:dyDescent="0.25">
      <c r="A430" s="3" t="s">
        <v>737</v>
      </c>
      <c r="B430" s="3" t="s">
        <v>647</v>
      </c>
      <c r="C430" s="3">
        <v>60</v>
      </c>
      <c r="D430" s="3" t="s">
        <v>519</v>
      </c>
      <c r="E430" s="3" t="s">
        <v>63</v>
      </c>
      <c r="F430" s="4" t="s">
        <v>64</v>
      </c>
      <c r="G430" s="4" t="s">
        <v>1300</v>
      </c>
      <c r="H430" s="4" t="s">
        <v>202</v>
      </c>
      <c r="I430" s="4" t="s">
        <v>66</v>
      </c>
      <c r="J430" s="13">
        <v>48.36</v>
      </c>
      <c r="K430" s="13">
        <v>1.1499999999999999</v>
      </c>
      <c r="L430" s="13">
        <v>6.7</v>
      </c>
      <c r="M430" s="13">
        <v>11.88</v>
      </c>
      <c r="N430" s="9">
        <v>0.64</v>
      </c>
      <c r="O430" s="13">
        <v>15.06</v>
      </c>
      <c r="P430" s="13">
        <v>10.8</v>
      </c>
      <c r="Q430" s="13">
        <v>2.0099999999999998</v>
      </c>
      <c r="R430" s="9">
        <v>0.32</v>
      </c>
      <c r="S430" s="13">
        <v>0.15</v>
      </c>
      <c r="T430" s="13">
        <v>97.08</v>
      </c>
    </row>
    <row r="431" spans="1:122" x14ac:dyDescent="0.25">
      <c r="A431" s="3" t="s">
        <v>738</v>
      </c>
      <c r="B431" s="3" t="s">
        <v>647</v>
      </c>
      <c r="C431" s="3">
        <v>61</v>
      </c>
      <c r="D431" s="3" t="s">
        <v>521</v>
      </c>
      <c r="E431" s="3" t="s">
        <v>63</v>
      </c>
      <c r="F431" s="4" t="s">
        <v>64</v>
      </c>
      <c r="G431" s="4" t="s">
        <v>1300</v>
      </c>
      <c r="H431" s="4" t="s">
        <v>202</v>
      </c>
      <c r="I431" s="4" t="s">
        <v>66</v>
      </c>
      <c r="J431" s="13">
        <v>41.38</v>
      </c>
      <c r="K431" s="13">
        <v>1.94</v>
      </c>
      <c r="L431" s="13">
        <v>11.22</v>
      </c>
      <c r="M431" s="13">
        <v>13.94</v>
      </c>
      <c r="N431" s="9">
        <v>0.38</v>
      </c>
      <c r="O431" s="13">
        <v>11.87</v>
      </c>
      <c r="P431" s="13">
        <v>11.32</v>
      </c>
      <c r="Q431" s="13">
        <v>2.6</v>
      </c>
      <c r="R431" s="9">
        <v>0.61</v>
      </c>
      <c r="S431" s="13">
        <v>0.15</v>
      </c>
      <c r="T431" s="13">
        <v>95.4</v>
      </c>
    </row>
    <row r="432" spans="1:122" x14ac:dyDescent="0.25">
      <c r="A432" s="3" t="s">
        <v>739</v>
      </c>
      <c r="B432" s="3" t="s">
        <v>647</v>
      </c>
      <c r="C432" s="3">
        <v>62</v>
      </c>
      <c r="D432" s="3" t="s">
        <v>523</v>
      </c>
      <c r="E432" s="3" t="s">
        <v>63</v>
      </c>
      <c r="F432" s="4" t="s">
        <v>64</v>
      </c>
      <c r="G432" s="4" t="s">
        <v>1300</v>
      </c>
      <c r="H432" s="4" t="s">
        <v>202</v>
      </c>
      <c r="I432" s="4" t="s">
        <v>66</v>
      </c>
      <c r="J432" s="13">
        <v>39.4</v>
      </c>
      <c r="K432" s="13">
        <v>1.72</v>
      </c>
      <c r="L432" s="13">
        <v>13.49</v>
      </c>
      <c r="M432" s="13">
        <v>17.420000000000002</v>
      </c>
      <c r="N432" s="9">
        <v>0.31</v>
      </c>
      <c r="O432" s="13">
        <v>8.8699999999999992</v>
      </c>
      <c r="P432" s="13">
        <v>11.29</v>
      </c>
      <c r="Q432" s="13">
        <v>2.5</v>
      </c>
      <c r="R432" s="9">
        <v>0.76</v>
      </c>
      <c r="S432" s="13">
        <v>0.14000000000000001</v>
      </c>
      <c r="T432" s="13">
        <v>95.9</v>
      </c>
    </row>
    <row r="433" spans="1:122" x14ac:dyDescent="0.25">
      <c r="A433" s="3" t="s">
        <v>740</v>
      </c>
      <c r="B433" s="3" t="s">
        <v>647</v>
      </c>
      <c r="C433" s="3">
        <v>63</v>
      </c>
      <c r="D433" s="3" t="s">
        <v>525</v>
      </c>
      <c r="E433" s="3" t="s">
        <v>15</v>
      </c>
      <c r="F433" s="4" t="s">
        <v>64</v>
      </c>
      <c r="G433" s="4" t="s">
        <v>1300</v>
      </c>
      <c r="H433" s="4" t="s">
        <v>202</v>
      </c>
      <c r="I433" s="4" t="s">
        <v>66</v>
      </c>
      <c r="J433" s="13">
        <v>38.630000000000003</v>
      </c>
      <c r="K433" s="13">
        <v>1.65</v>
      </c>
      <c r="L433" s="13">
        <v>15.37</v>
      </c>
      <c r="M433" s="13">
        <v>16.78</v>
      </c>
      <c r="N433" s="9">
        <v>0.16</v>
      </c>
      <c r="O433" s="13">
        <v>8.69</v>
      </c>
      <c r="P433" s="13">
        <v>11.37</v>
      </c>
      <c r="Q433" s="13">
        <v>2.2000000000000002</v>
      </c>
      <c r="R433" s="9">
        <v>1.04</v>
      </c>
      <c r="S433" s="13">
        <v>0.15</v>
      </c>
      <c r="T433" s="13">
        <v>96.03</v>
      </c>
      <c r="U433" s="10">
        <v>81261.509999999995</v>
      </c>
      <c r="V433" s="10">
        <v>26.52</v>
      </c>
      <c r="W433" s="10">
        <v>7230.42</v>
      </c>
      <c r="X433" s="10">
        <v>467.83</v>
      </c>
      <c r="Y433" s="10">
        <v>47.06</v>
      </c>
      <c r="Z433" s="10">
        <v>19.420000000000002</v>
      </c>
      <c r="AA433" s="10">
        <v>15.42</v>
      </c>
      <c r="AB433" s="10">
        <v>30.63</v>
      </c>
      <c r="AC433" s="10">
        <v>3.06</v>
      </c>
      <c r="AD433" s="10">
        <v>294.95999999999998</v>
      </c>
      <c r="AE433" s="10">
        <v>10.84</v>
      </c>
      <c r="AF433" s="10">
        <v>21.2</v>
      </c>
      <c r="AG433" s="10">
        <v>0.59399999999999997</v>
      </c>
      <c r="AH433" s="10" t="s">
        <v>307</v>
      </c>
      <c r="AI433" s="10">
        <v>104.1</v>
      </c>
      <c r="AJ433" s="10">
        <v>0.92400000000000004</v>
      </c>
      <c r="AK433" s="10">
        <v>4.91</v>
      </c>
      <c r="AL433" s="10">
        <v>1.0940000000000001</v>
      </c>
      <c r="AM433" s="10">
        <v>6.5</v>
      </c>
      <c r="AN433" s="10">
        <v>2.21</v>
      </c>
      <c r="AO433" s="10">
        <v>0.93700000000000006</v>
      </c>
      <c r="AP433" s="10">
        <v>2.36</v>
      </c>
      <c r="AQ433" s="10">
        <v>0.40500000000000003</v>
      </c>
      <c r="AR433" s="10">
        <v>2.41</v>
      </c>
      <c r="AS433" s="10">
        <v>0.42899999999999999</v>
      </c>
      <c r="AT433" s="10">
        <v>1.2669999999999999</v>
      </c>
      <c r="AU433" s="10">
        <v>0.154</v>
      </c>
      <c r="AV433" s="10">
        <v>1.3109999999999999</v>
      </c>
      <c r="AW433" s="10">
        <v>0.125</v>
      </c>
      <c r="AX433" s="10">
        <v>1.0469999999999999</v>
      </c>
      <c r="AY433" s="10">
        <v>4.9000000000000002E-2</v>
      </c>
      <c r="AZ433" s="10">
        <v>0.433</v>
      </c>
      <c r="BA433" s="10">
        <v>1.24E-2</v>
      </c>
      <c r="BB433" s="10" t="s">
        <v>741</v>
      </c>
      <c r="BC433" s="11">
        <v>2583.79</v>
      </c>
      <c r="BD433" s="11">
        <v>1.25</v>
      </c>
      <c r="BE433" s="11">
        <v>507.56</v>
      </c>
      <c r="BF433" s="11">
        <v>27.84</v>
      </c>
      <c r="BG433" s="11">
        <v>2.17</v>
      </c>
      <c r="BH433" s="11">
        <v>1.32</v>
      </c>
      <c r="BI433" s="11">
        <v>1.25</v>
      </c>
      <c r="BJ433" s="11">
        <v>1.57</v>
      </c>
      <c r="BK433" s="11">
        <v>0.25</v>
      </c>
      <c r="BL433" s="11">
        <v>12.59</v>
      </c>
      <c r="BM433" s="11">
        <v>0.47</v>
      </c>
      <c r="BN433" s="11">
        <v>1.02</v>
      </c>
      <c r="BO433" s="11">
        <v>0.04</v>
      </c>
      <c r="BP433" s="11">
        <v>2.1000000000000001E-2</v>
      </c>
      <c r="BQ433" s="11">
        <v>3.21</v>
      </c>
      <c r="BR433" s="11">
        <v>4.2999999999999997E-2</v>
      </c>
      <c r="BS433" s="11">
        <v>0.22</v>
      </c>
      <c r="BT433" s="11">
        <v>4.5999999999999999E-2</v>
      </c>
      <c r="BU433" s="11">
        <v>0.38</v>
      </c>
      <c r="BV433" s="11">
        <v>0.15</v>
      </c>
      <c r="BW433" s="11">
        <v>4.3999999999999997E-2</v>
      </c>
      <c r="BX433" s="11">
        <v>0.13</v>
      </c>
      <c r="BY433" s="11">
        <v>2.5000000000000001E-2</v>
      </c>
      <c r="BZ433" s="11">
        <v>0.13</v>
      </c>
      <c r="CA433" s="11">
        <v>2.9000000000000001E-2</v>
      </c>
      <c r="CB433" s="11">
        <v>8.3000000000000004E-2</v>
      </c>
      <c r="CC433" s="11">
        <v>1.4E-2</v>
      </c>
      <c r="CD433" s="11">
        <v>9.2999999999999999E-2</v>
      </c>
      <c r="CE433" s="11">
        <v>1.2999999999999999E-2</v>
      </c>
      <c r="CF433" s="11">
        <v>6.4000000000000001E-2</v>
      </c>
      <c r="CG433" s="11">
        <v>1.0999999999999999E-2</v>
      </c>
      <c r="CH433" s="11">
        <v>3.7999999999999999E-2</v>
      </c>
      <c r="CI433" s="11">
        <v>4.7000000000000002E-3</v>
      </c>
      <c r="CJ433" s="11">
        <v>3.3999999999999998E-3</v>
      </c>
      <c r="CK433" s="12">
        <v>104.18</v>
      </c>
      <c r="CL433" s="12">
        <v>0.64400000000000002</v>
      </c>
      <c r="CM433" s="12">
        <v>2.69</v>
      </c>
      <c r="CN433" s="12">
        <v>3.7699999999999997E-2</v>
      </c>
      <c r="CO433" s="12">
        <v>4.6699999999999998E-2</v>
      </c>
      <c r="CP433" s="12">
        <v>0.84299999999999997</v>
      </c>
      <c r="CQ433" s="12">
        <v>4.19E-2</v>
      </c>
      <c r="CR433" s="12">
        <v>3.2000000000000001E-2</v>
      </c>
      <c r="CS433" s="12">
        <v>2.3699999999999999E-2</v>
      </c>
      <c r="CT433" s="12">
        <v>1.85</v>
      </c>
      <c r="CU433" s="12">
        <v>5.0500000000000003E-2</v>
      </c>
      <c r="CV433" s="12">
        <v>0.17899999999999999</v>
      </c>
      <c r="CW433" s="12">
        <v>6.08E-2</v>
      </c>
      <c r="CX433" s="12">
        <v>4.7300000000000002E-2</v>
      </c>
      <c r="CY433" s="12">
        <v>6.4399999999999999E-2</v>
      </c>
      <c r="CZ433" s="12">
        <v>1.9900000000000001E-2</v>
      </c>
      <c r="DA433" s="12">
        <v>1.52E-2</v>
      </c>
      <c r="DB433" s="12">
        <v>7.5599999999999999E-3</v>
      </c>
      <c r="DC433" s="12">
        <v>4.5499999999999999E-2</v>
      </c>
      <c r="DD433" s="12">
        <v>2.7900000000000001E-2</v>
      </c>
      <c r="DE433" s="12">
        <v>2.0899999999999998E-2</v>
      </c>
      <c r="DF433" s="12">
        <v>8.1799999999999998E-2</v>
      </c>
      <c r="DG433" s="12">
        <v>1.5100000000000001E-2</v>
      </c>
      <c r="DH433" s="12">
        <v>2.0899999999999998E-2</v>
      </c>
      <c r="DI433" s="12">
        <v>1.03E-2</v>
      </c>
      <c r="DJ433" s="12">
        <v>2.4899999999999999E-2</v>
      </c>
      <c r="DK433" s="12">
        <v>9.3399999999999993E-3</v>
      </c>
      <c r="DL433" s="12">
        <v>4.6800000000000001E-2</v>
      </c>
      <c r="DM433" s="12">
        <v>1.18E-2</v>
      </c>
      <c r="DN433" s="12">
        <v>1.2200000000000001E-2</v>
      </c>
      <c r="DO433" s="12">
        <v>1.8800000000000001E-2</v>
      </c>
      <c r="DP433" s="12">
        <v>1.21E-2</v>
      </c>
      <c r="DQ433" s="12">
        <v>5.79E-3</v>
      </c>
      <c r="DR433" s="12">
        <v>7.5100000000000002E-3</v>
      </c>
    </row>
    <row r="434" spans="1:122" x14ac:dyDescent="0.25">
      <c r="A434" s="3" t="s">
        <v>742</v>
      </c>
      <c r="B434" s="3" t="s">
        <v>647</v>
      </c>
      <c r="C434" s="3">
        <v>64</v>
      </c>
      <c r="D434" s="3" t="s">
        <v>527</v>
      </c>
      <c r="E434" s="3" t="s">
        <v>63</v>
      </c>
      <c r="F434" s="4" t="s">
        <v>64</v>
      </c>
      <c r="G434" s="4" t="s">
        <v>1300</v>
      </c>
      <c r="H434" s="4" t="s">
        <v>202</v>
      </c>
      <c r="I434" s="4" t="s">
        <v>66</v>
      </c>
      <c r="J434" s="13">
        <v>39.549999999999997</v>
      </c>
      <c r="K434" s="13">
        <v>1.72</v>
      </c>
      <c r="L434" s="13">
        <v>14.37</v>
      </c>
      <c r="M434" s="13">
        <v>15.26</v>
      </c>
      <c r="N434" s="9">
        <v>0.25</v>
      </c>
      <c r="O434" s="13">
        <v>10.23</v>
      </c>
      <c r="P434" s="13">
        <v>11.47</v>
      </c>
      <c r="Q434" s="13">
        <v>2.64</v>
      </c>
      <c r="R434" s="9">
        <v>0.85</v>
      </c>
      <c r="S434" s="13">
        <v>0.21</v>
      </c>
      <c r="T434" s="13">
        <v>96.56</v>
      </c>
    </row>
    <row r="435" spans="1:122" x14ac:dyDescent="0.25">
      <c r="A435" s="3" t="s">
        <v>743</v>
      </c>
      <c r="B435" s="3" t="s">
        <v>647</v>
      </c>
      <c r="C435" s="3">
        <v>65</v>
      </c>
      <c r="D435" s="3" t="s">
        <v>528</v>
      </c>
      <c r="E435" s="3" t="s">
        <v>15</v>
      </c>
      <c r="F435" s="4" t="s">
        <v>64</v>
      </c>
      <c r="G435" s="4" t="s">
        <v>1300</v>
      </c>
      <c r="H435" s="4" t="s">
        <v>202</v>
      </c>
      <c r="I435" s="4" t="s">
        <v>66</v>
      </c>
      <c r="J435" s="13">
        <v>39.21</v>
      </c>
      <c r="K435" s="13">
        <v>1.57</v>
      </c>
      <c r="L435" s="13">
        <v>14.22</v>
      </c>
      <c r="M435" s="13">
        <v>15.71</v>
      </c>
      <c r="N435" s="9">
        <v>0.28000000000000003</v>
      </c>
      <c r="O435" s="13">
        <v>9.73</v>
      </c>
      <c r="P435" s="13">
        <v>11.29</v>
      </c>
      <c r="Q435" s="13">
        <v>2.52</v>
      </c>
      <c r="R435" s="9">
        <v>0.72</v>
      </c>
      <c r="S435" s="13">
        <v>0.17</v>
      </c>
      <c r="T435" s="13">
        <v>95.4</v>
      </c>
      <c r="U435" s="10">
        <v>80689.740000000005</v>
      </c>
      <c r="V435" s="10">
        <v>26.14</v>
      </c>
      <c r="W435" s="10">
        <v>6464.59</v>
      </c>
      <c r="X435" s="10">
        <v>399.83</v>
      </c>
      <c r="Y435" s="10">
        <v>52.11</v>
      </c>
      <c r="Z435" s="10">
        <v>58.83</v>
      </c>
      <c r="AA435" s="10">
        <v>11.49</v>
      </c>
      <c r="AB435" s="10">
        <v>30.4</v>
      </c>
      <c r="AC435" s="10">
        <v>2.37</v>
      </c>
      <c r="AD435" s="10">
        <v>290.35000000000002</v>
      </c>
      <c r="AE435" s="10">
        <v>10.06</v>
      </c>
      <c r="AF435" s="10">
        <v>20.84</v>
      </c>
      <c r="AG435" s="10">
        <v>0.93400000000000005</v>
      </c>
      <c r="AH435" s="10" t="s">
        <v>246</v>
      </c>
      <c r="AI435" s="10">
        <v>96.71</v>
      </c>
      <c r="AJ435" s="10">
        <v>0.94199999999999995</v>
      </c>
      <c r="AK435" s="10">
        <v>5.05</v>
      </c>
      <c r="AL435" s="10">
        <v>1.0920000000000001</v>
      </c>
      <c r="AM435" s="10">
        <v>6.37</v>
      </c>
      <c r="AN435" s="10">
        <v>2.0699999999999998</v>
      </c>
      <c r="AO435" s="10">
        <v>0.94</v>
      </c>
      <c r="AP435" s="10">
        <v>2.31</v>
      </c>
      <c r="AQ435" s="10">
        <v>0.38100000000000001</v>
      </c>
      <c r="AR435" s="10">
        <v>2.19</v>
      </c>
      <c r="AS435" s="10">
        <v>0.40899999999999997</v>
      </c>
      <c r="AT435" s="10">
        <v>1.2030000000000001</v>
      </c>
      <c r="AU435" s="10">
        <v>0.14599999999999999</v>
      </c>
      <c r="AV435" s="10">
        <v>1.2</v>
      </c>
      <c r="AW435" s="10">
        <v>0.13300000000000001</v>
      </c>
      <c r="AX435" s="10">
        <v>0.74</v>
      </c>
      <c r="AY435" s="10">
        <v>7.0000000000000007E-2</v>
      </c>
      <c r="AZ435" s="10">
        <v>0.52200000000000002</v>
      </c>
      <c r="BA435" s="10">
        <v>1.17E-2</v>
      </c>
      <c r="BB435" s="10" t="s">
        <v>654</v>
      </c>
      <c r="BC435" s="11">
        <v>2563.8200000000002</v>
      </c>
      <c r="BD435" s="11">
        <v>1.26</v>
      </c>
      <c r="BE435" s="11">
        <v>468.81</v>
      </c>
      <c r="BF435" s="11">
        <v>24.5</v>
      </c>
      <c r="BG435" s="11">
        <v>2.46</v>
      </c>
      <c r="BH435" s="11">
        <v>3.95</v>
      </c>
      <c r="BI435" s="11">
        <v>0.96</v>
      </c>
      <c r="BJ435" s="11">
        <v>1.6</v>
      </c>
      <c r="BK435" s="11">
        <v>0.2</v>
      </c>
      <c r="BL435" s="11">
        <v>12.59</v>
      </c>
      <c r="BM435" s="11">
        <v>0.44</v>
      </c>
      <c r="BN435" s="11">
        <v>1.02</v>
      </c>
      <c r="BO435" s="11">
        <v>0.05</v>
      </c>
      <c r="BP435" s="11">
        <v>0.02</v>
      </c>
      <c r="BQ435" s="11">
        <v>2.99</v>
      </c>
      <c r="BR435" s="11">
        <v>4.2999999999999997E-2</v>
      </c>
      <c r="BS435" s="11">
        <v>0.23</v>
      </c>
      <c r="BT435" s="11">
        <v>4.5999999999999999E-2</v>
      </c>
      <c r="BU435" s="11">
        <v>0.38</v>
      </c>
      <c r="BV435" s="11">
        <v>0.14000000000000001</v>
      </c>
      <c r="BW435" s="11">
        <v>4.2999999999999997E-2</v>
      </c>
      <c r="BX435" s="11">
        <v>0.12</v>
      </c>
      <c r="BY435" s="11">
        <v>2.3E-2</v>
      </c>
      <c r="BZ435" s="11">
        <v>0.12</v>
      </c>
      <c r="CA435" s="11">
        <v>2.7E-2</v>
      </c>
      <c r="CB435" s="11">
        <v>7.8E-2</v>
      </c>
      <c r="CC435" s="11">
        <v>1.2999999999999999E-2</v>
      </c>
      <c r="CD435" s="11">
        <v>8.3000000000000004E-2</v>
      </c>
      <c r="CE435" s="11">
        <v>1.2E-2</v>
      </c>
      <c r="CF435" s="11">
        <v>5.0999999999999997E-2</v>
      </c>
      <c r="CG435" s="11">
        <v>1.2E-2</v>
      </c>
      <c r="CH435" s="11">
        <v>4.5999999999999999E-2</v>
      </c>
      <c r="CI435" s="11">
        <v>3.5999999999999999E-3</v>
      </c>
      <c r="CJ435" s="11">
        <v>3.3999999999999998E-3</v>
      </c>
      <c r="CK435" s="12">
        <v>106.93</v>
      </c>
      <c r="CL435" s="12">
        <v>0.65900000000000003</v>
      </c>
      <c r="CM435" s="12">
        <v>2.77</v>
      </c>
      <c r="CN435" s="12">
        <v>3.9199999999999999E-2</v>
      </c>
      <c r="CO435" s="12">
        <v>4.7800000000000002E-2</v>
      </c>
      <c r="CP435" s="12">
        <v>0.86799999999999999</v>
      </c>
      <c r="CQ435" s="12">
        <v>4.3299999999999998E-2</v>
      </c>
      <c r="CR435" s="12">
        <v>3.2599999999999997E-2</v>
      </c>
      <c r="CS435" s="12">
        <v>2.4199999999999999E-2</v>
      </c>
      <c r="CT435" s="12">
        <v>1.95</v>
      </c>
      <c r="CU435" s="12">
        <v>5.74E-2</v>
      </c>
      <c r="CV435" s="12">
        <v>0.193</v>
      </c>
      <c r="CW435" s="12">
        <v>6.4299999999999996E-2</v>
      </c>
      <c r="CX435" s="12">
        <v>4.87E-2</v>
      </c>
      <c r="CY435" s="12">
        <v>6.8400000000000002E-2</v>
      </c>
      <c r="CZ435" s="12">
        <v>2.1899999999999999E-2</v>
      </c>
      <c r="DA435" s="12">
        <v>1.5800000000000002E-2</v>
      </c>
      <c r="DB435" s="12">
        <v>8.2400000000000008E-3</v>
      </c>
      <c r="DC435" s="12">
        <v>2.9100000000000001E-2</v>
      </c>
      <c r="DD435" s="12">
        <v>4.8500000000000001E-2</v>
      </c>
      <c r="DE435" s="12">
        <v>2.3E-2</v>
      </c>
      <c r="DF435" s="12">
        <v>7.9600000000000004E-2</v>
      </c>
      <c r="DG435" s="12">
        <v>1.03E-2</v>
      </c>
      <c r="DH435" s="12">
        <v>3.1E-2</v>
      </c>
      <c r="DI435" s="12">
        <v>1.0200000000000001E-2</v>
      </c>
      <c r="DJ435" s="12">
        <v>3.5499999999999997E-2</v>
      </c>
      <c r="DK435" s="12">
        <v>8.0000000000000002E-3</v>
      </c>
      <c r="DL435" s="12">
        <v>3.3300000000000003E-2</v>
      </c>
      <c r="DM435" s="12">
        <v>6.8399999999999997E-3</v>
      </c>
      <c r="DN435" s="12">
        <v>3.49E-2</v>
      </c>
      <c r="DO435" s="12">
        <v>2.0500000000000001E-2</v>
      </c>
      <c r="DP435" s="12">
        <v>1.1900000000000001E-2</v>
      </c>
      <c r="DQ435" s="12" t="s">
        <v>89</v>
      </c>
      <c r="DR435" s="12">
        <v>7.8700000000000003E-3</v>
      </c>
    </row>
    <row r="436" spans="1:122" x14ac:dyDescent="0.25">
      <c r="A436" s="3" t="s">
        <v>744</v>
      </c>
      <c r="B436" s="3" t="s">
        <v>647</v>
      </c>
      <c r="C436" s="3">
        <v>66</v>
      </c>
      <c r="D436" s="3" t="s">
        <v>530</v>
      </c>
      <c r="E436" s="3" t="s">
        <v>63</v>
      </c>
      <c r="F436" s="4" t="s">
        <v>64</v>
      </c>
      <c r="G436" s="4" t="s">
        <v>1300</v>
      </c>
      <c r="H436" s="4" t="s">
        <v>202</v>
      </c>
      <c r="I436" s="4" t="s">
        <v>66</v>
      </c>
      <c r="J436" s="13">
        <v>39.72</v>
      </c>
      <c r="K436" s="13">
        <v>1.23</v>
      </c>
      <c r="L436" s="13">
        <v>14.15</v>
      </c>
      <c r="M436" s="13">
        <v>15.27</v>
      </c>
      <c r="N436" s="9">
        <v>0.38</v>
      </c>
      <c r="O436" s="13">
        <v>4.03</v>
      </c>
      <c r="P436" s="13">
        <v>10.19</v>
      </c>
      <c r="Q436" s="13">
        <v>3.3</v>
      </c>
      <c r="R436" s="9">
        <v>0.51</v>
      </c>
      <c r="S436" s="13">
        <v>0.1</v>
      </c>
      <c r="T436" s="13">
        <v>88.88</v>
      </c>
    </row>
    <row r="437" spans="1:122" x14ac:dyDescent="0.25">
      <c r="A437" s="3" t="s">
        <v>745</v>
      </c>
      <c r="B437" s="3" t="s">
        <v>647</v>
      </c>
      <c r="C437" s="3">
        <v>72</v>
      </c>
      <c r="D437" s="3" t="s">
        <v>542</v>
      </c>
      <c r="E437" s="3" t="s">
        <v>63</v>
      </c>
      <c r="F437" s="4" t="s">
        <v>421</v>
      </c>
      <c r="G437" s="4" t="s">
        <v>648</v>
      </c>
      <c r="H437" s="4" t="s">
        <v>202</v>
      </c>
      <c r="I437" s="4" t="s">
        <v>656</v>
      </c>
      <c r="J437" s="13">
        <v>44.07</v>
      </c>
      <c r="K437" s="13">
        <v>1.2</v>
      </c>
      <c r="L437" s="13">
        <v>11.7</v>
      </c>
      <c r="M437" s="13">
        <v>8.8699999999999992</v>
      </c>
      <c r="N437" s="9">
        <v>7.0000000000000007E-2</v>
      </c>
      <c r="O437" s="13">
        <v>16.23</v>
      </c>
      <c r="P437" s="13">
        <v>12.13</v>
      </c>
      <c r="Q437" s="13">
        <v>1.98</v>
      </c>
      <c r="R437" s="9">
        <v>0.76</v>
      </c>
      <c r="S437" s="13">
        <v>0.23</v>
      </c>
      <c r="T437" s="13">
        <v>97.25</v>
      </c>
    </row>
    <row r="438" spans="1:122" x14ac:dyDescent="0.25">
      <c r="A438" s="3" t="s">
        <v>746</v>
      </c>
      <c r="B438" s="3" t="s">
        <v>647</v>
      </c>
      <c r="C438" s="3">
        <v>73</v>
      </c>
      <c r="D438" s="3" t="s">
        <v>544</v>
      </c>
      <c r="E438" s="3" t="s">
        <v>63</v>
      </c>
      <c r="F438" s="4" t="s">
        <v>421</v>
      </c>
      <c r="G438" s="4" t="s">
        <v>648</v>
      </c>
      <c r="H438" s="4" t="s">
        <v>202</v>
      </c>
      <c r="I438" s="4" t="s">
        <v>656</v>
      </c>
      <c r="J438" s="13">
        <v>43.95</v>
      </c>
      <c r="K438" s="13">
        <v>1.32</v>
      </c>
      <c r="L438" s="13">
        <v>11.83</v>
      </c>
      <c r="M438" s="13">
        <v>8.9600000000000009</v>
      </c>
      <c r="N438" s="9">
        <v>0.14000000000000001</v>
      </c>
      <c r="O438" s="13">
        <v>16.16</v>
      </c>
      <c r="P438" s="13">
        <v>12.19</v>
      </c>
      <c r="Q438" s="13">
        <v>1.93</v>
      </c>
      <c r="R438" s="9">
        <v>0.76</v>
      </c>
      <c r="S438" s="13">
        <v>0.09</v>
      </c>
      <c r="T438" s="13">
        <v>97.34</v>
      </c>
    </row>
    <row r="439" spans="1:122" x14ac:dyDescent="0.25">
      <c r="A439" s="3" t="s">
        <v>747</v>
      </c>
      <c r="B439" s="3" t="s">
        <v>647</v>
      </c>
      <c r="C439" s="3">
        <v>74</v>
      </c>
      <c r="D439" s="3" t="s">
        <v>546</v>
      </c>
      <c r="E439" s="3" t="s">
        <v>63</v>
      </c>
      <c r="F439" s="4" t="s">
        <v>421</v>
      </c>
      <c r="G439" s="4" t="s">
        <v>648</v>
      </c>
      <c r="H439" s="4" t="s">
        <v>202</v>
      </c>
      <c r="I439" s="4" t="s">
        <v>656</v>
      </c>
      <c r="J439" s="13">
        <v>43.79</v>
      </c>
      <c r="K439" s="13">
        <v>1.27</v>
      </c>
      <c r="L439" s="13">
        <v>11.57</v>
      </c>
      <c r="M439" s="13">
        <v>9.02</v>
      </c>
      <c r="N439" s="9">
        <v>0.08</v>
      </c>
      <c r="O439" s="13">
        <v>16.059999999999999</v>
      </c>
      <c r="P439" s="13">
        <v>12.19</v>
      </c>
      <c r="Q439" s="13">
        <v>2.27</v>
      </c>
      <c r="R439" s="9">
        <v>0.65</v>
      </c>
      <c r="S439" s="13">
        <v>0.14000000000000001</v>
      </c>
      <c r="T439" s="13">
        <v>97.03</v>
      </c>
    </row>
    <row r="440" spans="1:122" x14ac:dyDescent="0.25">
      <c r="A440" s="3" t="s">
        <v>748</v>
      </c>
      <c r="B440" s="3" t="s">
        <v>647</v>
      </c>
      <c r="C440" s="3">
        <v>75</v>
      </c>
      <c r="D440" s="3" t="s">
        <v>548</v>
      </c>
      <c r="E440" s="3" t="s">
        <v>63</v>
      </c>
      <c r="F440" s="4" t="s">
        <v>421</v>
      </c>
      <c r="G440" s="4" t="s">
        <v>648</v>
      </c>
      <c r="H440" s="4" t="s">
        <v>202</v>
      </c>
      <c r="I440" s="4" t="s">
        <v>656</v>
      </c>
      <c r="J440" s="13">
        <v>44.25</v>
      </c>
      <c r="K440" s="13">
        <v>1.0900000000000001</v>
      </c>
      <c r="L440" s="13">
        <v>11.6</v>
      </c>
      <c r="M440" s="13">
        <v>8.6300000000000008</v>
      </c>
      <c r="N440" s="9">
        <v>0.04</v>
      </c>
      <c r="O440" s="13">
        <v>16.28</v>
      </c>
      <c r="P440" s="13">
        <v>12.31</v>
      </c>
      <c r="Q440" s="13">
        <v>2.09</v>
      </c>
      <c r="R440" s="9">
        <v>0.76</v>
      </c>
      <c r="S440" s="13">
        <v>0.1</v>
      </c>
      <c r="T440" s="13">
        <v>97.16</v>
      </c>
    </row>
    <row r="441" spans="1:122" x14ac:dyDescent="0.25">
      <c r="A441" s="3" t="s">
        <v>749</v>
      </c>
      <c r="B441" s="3" t="s">
        <v>647</v>
      </c>
      <c r="C441" s="3">
        <v>76</v>
      </c>
      <c r="D441" s="3" t="s">
        <v>550</v>
      </c>
      <c r="E441" s="3" t="s">
        <v>63</v>
      </c>
      <c r="F441" s="4" t="s">
        <v>421</v>
      </c>
      <c r="G441" s="4" t="s">
        <v>648</v>
      </c>
      <c r="H441" s="4" t="s">
        <v>202</v>
      </c>
      <c r="I441" s="4" t="s">
        <v>656</v>
      </c>
      <c r="J441" s="13">
        <v>43.89</v>
      </c>
      <c r="K441" s="13">
        <v>1.0900000000000001</v>
      </c>
      <c r="L441" s="13">
        <v>11.62</v>
      </c>
      <c r="M441" s="13">
        <v>8.99</v>
      </c>
      <c r="N441" s="9">
        <v>0.13</v>
      </c>
      <c r="O441" s="13">
        <v>16.21</v>
      </c>
      <c r="P441" s="13">
        <v>12.16</v>
      </c>
      <c r="Q441" s="13">
        <v>2.06</v>
      </c>
      <c r="R441" s="9">
        <v>0.66</v>
      </c>
      <c r="S441" s="13">
        <v>0.13</v>
      </c>
      <c r="T441" s="13">
        <v>96.94</v>
      </c>
    </row>
    <row r="442" spans="1:122" x14ac:dyDescent="0.25">
      <c r="A442" s="3" t="s">
        <v>750</v>
      </c>
      <c r="B442" s="3" t="s">
        <v>647</v>
      </c>
      <c r="C442" s="3">
        <v>77</v>
      </c>
      <c r="D442" s="3" t="s">
        <v>552</v>
      </c>
      <c r="E442" s="3" t="s">
        <v>63</v>
      </c>
      <c r="F442" s="4" t="s">
        <v>421</v>
      </c>
      <c r="G442" s="4" t="s">
        <v>648</v>
      </c>
      <c r="H442" s="4" t="s">
        <v>202</v>
      </c>
      <c r="I442" s="4" t="s">
        <v>656</v>
      </c>
      <c r="J442" s="13">
        <v>43.39</v>
      </c>
      <c r="K442" s="13">
        <v>1.4</v>
      </c>
      <c r="L442" s="13">
        <v>12.35</v>
      </c>
      <c r="M442" s="13">
        <v>9.19</v>
      </c>
      <c r="N442" s="9">
        <v>0</v>
      </c>
      <c r="O442" s="13">
        <v>15.91</v>
      </c>
      <c r="P442" s="13">
        <v>12.07</v>
      </c>
      <c r="Q442" s="13">
        <v>2.21</v>
      </c>
      <c r="R442" s="9">
        <v>0.72</v>
      </c>
      <c r="S442" s="13">
        <v>0.26</v>
      </c>
      <c r="T442" s="13">
        <v>97.47</v>
      </c>
    </row>
    <row r="443" spans="1:122" x14ac:dyDescent="0.25">
      <c r="A443" s="3" t="s">
        <v>751</v>
      </c>
      <c r="B443" s="3" t="s">
        <v>647</v>
      </c>
      <c r="C443" s="3">
        <v>78</v>
      </c>
      <c r="D443" s="3" t="s">
        <v>554</v>
      </c>
      <c r="E443" s="3" t="s">
        <v>63</v>
      </c>
      <c r="F443" s="4" t="s">
        <v>421</v>
      </c>
      <c r="G443" s="4" t="s">
        <v>648</v>
      </c>
      <c r="H443" s="4" t="s">
        <v>202</v>
      </c>
      <c r="I443" s="4" t="s">
        <v>656</v>
      </c>
      <c r="J443" s="13">
        <v>43.38</v>
      </c>
      <c r="K443" s="13">
        <v>1.32</v>
      </c>
      <c r="L443" s="13">
        <v>12.13</v>
      </c>
      <c r="M443" s="13">
        <v>8.94</v>
      </c>
      <c r="N443" s="9">
        <v>0.09</v>
      </c>
      <c r="O443" s="13">
        <v>16.21</v>
      </c>
      <c r="P443" s="13">
        <v>12.06</v>
      </c>
      <c r="Q443" s="13">
        <v>2.14</v>
      </c>
      <c r="R443" s="9">
        <v>0.7</v>
      </c>
      <c r="S443" s="13">
        <v>0.28999999999999998</v>
      </c>
      <c r="T443" s="13">
        <v>97.26</v>
      </c>
    </row>
    <row r="444" spans="1:122" x14ac:dyDescent="0.25">
      <c r="A444" s="3" t="s">
        <v>752</v>
      </c>
      <c r="B444" s="3" t="s">
        <v>647</v>
      </c>
      <c r="C444" s="3">
        <v>79</v>
      </c>
      <c r="D444" s="3" t="s">
        <v>556</v>
      </c>
      <c r="E444" s="3" t="s">
        <v>63</v>
      </c>
      <c r="F444" s="4" t="s">
        <v>421</v>
      </c>
      <c r="G444" s="4" t="s">
        <v>648</v>
      </c>
      <c r="H444" s="4" t="s">
        <v>202</v>
      </c>
      <c r="I444" s="4" t="s">
        <v>656</v>
      </c>
      <c r="J444" s="13">
        <v>43.18</v>
      </c>
      <c r="K444" s="13">
        <v>1.27</v>
      </c>
      <c r="L444" s="13">
        <v>12.21</v>
      </c>
      <c r="M444" s="13">
        <v>9.32</v>
      </c>
      <c r="N444" s="9">
        <v>0.03</v>
      </c>
      <c r="O444" s="13">
        <v>15.79</v>
      </c>
      <c r="P444" s="13">
        <v>11.93</v>
      </c>
      <c r="Q444" s="13">
        <v>2.1800000000000002</v>
      </c>
      <c r="R444" s="9">
        <v>0.7</v>
      </c>
      <c r="S444" s="13">
        <v>0.28000000000000003</v>
      </c>
      <c r="T444" s="13">
        <v>96.91</v>
      </c>
    </row>
    <row r="445" spans="1:122" x14ac:dyDescent="0.25">
      <c r="A445" s="3" t="s">
        <v>753</v>
      </c>
      <c r="B445" s="3" t="s">
        <v>647</v>
      </c>
      <c r="C445" s="3">
        <v>80</v>
      </c>
      <c r="D445" s="3" t="s">
        <v>558</v>
      </c>
      <c r="E445" s="3" t="s">
        <v>63</v>
      </c>
      <c r="F445" s="4" t="s">
        <v>421</v>
      </c>
      <c r="G445" s="4" t="s">
        <v>648</v>
      </c>
      <c r="H445" s="4" t="s">
        <v>65</v>
      </c>
      <c r="I445" s="4" t="s">
        <v>423</v>
      </c>
      <c r="J445" s="13">
        <v>52.03</v>
      </c>
      <c r="K445" s="13">
        <v>0.48</v>
      </c>
      <c r="L445" s="13">
        <v>3.42</v>
      </c>
      <c r="M445" s="13">
        <v>5.48</v>
      </c>
      <c r="N445" s="9">
        <v>7.0000000000000007E-2</v>
      </c>
      <c r="O445" s="13">
        <v>15.47</v>
      </c>
      <c r="P445" s="13">
        <v>23.08</v>
      </c>
      <c r="Q445" s="13">
        <v>0.26</v>
      </c>
      <c r="R445" s="9">
        <v>0</v>
      </c>
      <c r="S445" s="13">
        <v>0.24</v>
      </c>
      <c r="T445" s="13">
        <v>100.53</v>
      </c>
    </row>
    <row r="446" spans="1:122" x14ac:dyDescent="0.25">
      <c r="A446" s="3" t="s">
        <v>754</v>
      </c>
      <c r="B446" s="3" t="s">
        <v>647</v>
      </c>
      <c r="C446" s="3">
        <v>81</v>
      </c>
      <c r="D446" s="3" t="s">
        <v>560</v>
      </c>
      <c r="E446" s="3" t="s">
        <v>63</v>
      </c>
      <c r="F446" s="4" t="s">
        <v>421</v>
      </c>
      <c r="G446" s="4" t="s">
        <v>648</v>
      </c>
      <c r="H446" s="4" t="s">
        <v>65</v>
      </c>
      <c r="I446" s="4" t="s">
        <v>423</v>
      </c>
      <c r="J446" s="13">
        <v>52.69</v>
      </c>
      <c r="K446" s="13">
        <v>0.43</v>
      </c>
      <c r="L446" s="13">
        <v>2.37</v>
      </c>
      <c r="M446" s="13">
        <v>5.48</v>
      </c>
      <c r="N446" s="9">
        <v>0.17</v>
      </c>
      <c r="O446" s="13">
        <v>15.27</v>
      </c>
      <c r="P446" s="13">
        <v>23.9</v>
      </c>
      <c r="Q446" s="13">
        <v>0.05</v>
      </c>
      <c r="R446" s="9">
        <v>0</v>
      </c>
      <c r="S446" s="13">
        <v>0.3</v>
      </c>
      <c r="T446" s="13">
        <v>100.61</v>
      </c>
    </row>
    <row r="447" spans="1:122" x14ac:dyDescent="0.25">
      <c r="A447" s="3" t="s">
        <v>755</v>
      </c>
      <c r="B447" s="3" t="s">
        <v>647</v>
      </c>
      <c r="C447" s="3">
        <v>82</v>
      </c>
      <c r="D447" s="3" t="s">
        <v>562</v>
      </c>
      <c r="E447" s="3" t="s">
        <v>63</v>
      </c>
      <c r="F447" s="4" t="s">
        <v>421</v>
      </c>
      <c r="G447" s="4" t="s">
        <v>648</v>
      </c>
      <c r="H447" s="4" t="s">
        <v>202</v>
      </c>
      <c r="I447" s="4" t="s">
        <v>661</v>
      </c>
      <c r="J447" s="13">
        <v>43.46</v>
      </c>
      <c r="K447" s="13">
        <v>1.23</v>
      </c>
      <c r="L447" s="13">
        <v>12</v>
      </c>
      <c r="M447" s="13">
        <v>10.29</v>
      </c>
      <c r="N447" s="9">
        <v>0</v>
      </c>
      <c r="O447" s="13">
        <v>14.62</v>
      </c>
      <c r="P447" s="13">
        <v>12.2</v>
      </c>
      <c r="Q447" s="13">
        <v>1.91</v>
      </c>
      <c r="R447" s="9">
        <v>0.76</v>
      </c>
      <c r="S447" s="13">
        <v>0.28999999999999998</v>
      </c>
      <c r="T447" s="13">
        <v>96.76</v>
      </c>
    </row>
    <row r="448" spans="1:122" x14ac:dyDescent="0.25">
      <c r="A448" s="3" t="s">
        <v>756</v>
      </c>
      <c r="B448" s="3" t="s">
        <v>647</v>
      </c>
      <c r="C448" s="3">
        <v>83</v>
      </c>
      <c r="D448" s="3" t="s">
        <v>757</v>
      </c>
      <c r="E448" s="3" t="s">
        <v>63</v>
      </c>
      <c r="F448" s="4" t="s">
        <v>421</v>
      </c>
      <c r="G448" s="4" t="s">
        <v>648</v>
      </c>
      <c r="H448" s="4" t="s">
        <v>202</v>
      </c>
      <c r="I448" s="4" t="s">
        <v>661</v>
      </c>
      <c r="J448" s="13">
        <v>43.53</v>
      </c>
      <c r="K448" s="13">
        <v>1.08</v>
      </c>
      <c r="L448" s="13">
        <v>11.8</v>
      </c>
      <c r="M448" s="13">
        <v>9.9499999999999993</v>
      </c>
      <c r="N448" s="9">
        <v>0.04</v>
      </c>
      <c r="O448" s="13">
        <v>14.94</v>
      </c>
      <c r="P448" s="13">
        <v>12.13</v>
      </c>
      <c r="Q448" s="13">
        <v>1.84</v>
      </c>
      <c r="R448" s="9">
        <v>0.75</v>
      </c>
      <c r="S448" s="13">
        <v>0.3</v>
      </c>
      <c r="T448" s="13">
        <v>96.37</v>
      </c>
    </row>
    <row r="449" spans="1:122" x14ac:dyDescent="0.25">
      <c r="A449" s="3" t="s">
        <v>758</v>
      </c>
      <c r="B449" s="3" t="s">
        <v>647</v>
      </c>
      <c r="C449" s="3">
        <v>84</v>
      </c>
      <c r="D449" s="3" t="s">
        <v>759</v>
      </c>
      <c r="E449" s="3" t="s">
        <v>63</v>
      </c>
      <c r="F449" s="4" t="s">
        <v>421</v>
      </c>
      <c r="G449" s="4" t="s">
        <v>648</v>
      </c>
      <c r="H449" s="4" t="s">
        <v>65</v>
      </c>
      <c r="I449" s="4" t="s">
        <v>423</v>
      </c>
      <c r="J449" s="13">
        <v>52.06</v>
      </c>
      <c r="K449" s="13">
        <v>0.47</v>
      </c>
      <c r="L449" s="13">
        <v>3.13</v>
      </c>
      <c r="M449" s="13">
        <v>5.83</v>
      </c>
      <c r="N449" s="9">
        <v>0.14000000000000001</v>
      </c>
      <c r="O449" s="13">
        <v>15.24</v>
      </c>
      <c r="P449" s="13">
        <v>23.23</v>
      </c>
      <c r="Q449" s="13">
        <v>0.1</v>
      </c>
      <c r="R449" s="9">
        <v>0</v>
      </c>
      <c r="S449" s="13">
        <v>0.37</v>
      </c>
      <c r="T449" s="13">
        <v>100.54</v>
      </c>
    </row>
    <row r="450" spans="1:122" x14ac:dyDescent="0.25">
      <c r="A450" s="3" t="s">
        <v>760</v>
      </c>
      <c r="B450" s="3" t="s">
        <v>647</v>
      </c>
      <c r="C450" s="3">
        <v>85</v>
      </c>
      <c r="D450" s="3" t="s">
        <v>761</v>
      </c>
      <c r="E450" s="3" t="s">
        <v>63</v>
      </c>
      <c r="F450" s="4" t="s">
        <v>421</v>
      </c>
      <c r="G450" s="4" t="s">
        <v>648</v>
      </c>
      <c r="H450" s="4" t="s">
        <v>65</v>
      </c>
      <c r="I450" s="4" t="s">
        <v>423</v>
      </c>
      <c r="J450" s="13">
        <v>52.43</v>
      </c>
      <c r="K450" s="13">
        <v>0.38</v>
      </c>
      <c r="L450" s="13">
        <v>2.69</v>
      </c>
      <c r="M450" s="13">
        <v>5.49</v>
      </c>
      <c r="N450" s="9">
        <v>0.11</v>
      </c>
      <c r="O450" s="13">
        <v>15.28</v>
      </c>
      <c r="P450" s="13">
        <v>23.66</v>
      </c>
      <c r="Q450" s="13">
        <v>0.12</v>
      </c>
      <c r="R450" s="9">
        <v>0</v>
      </c>
      <c r="S450" s="13">
        <v>0.38</v>
      </c>
      <c r="T450" s="13">
        <v>100.51</v>
      </c>
    </row>
    <row r="451" spans="1:122" x14ac:dyDescent="0.25">
      <c r="A451" s="3" t="s">
        <v>762</v>
      </c>
      <c r="B451" s="3" t="s">
        <v>647</v>
      </c>
      <c r="C451" s="3">
        <v>86</v>
      </c>
      <c r="D451" s="3" t="s">
        <v>763</v>
      </c>
      <c r="E451" s="3" t="s">
        <v>63</v>
      </c>
      <c r="F451" s="4" t="s">
        <v>421</v>
      </c>
      <c r="G451" s="4" t="s">
        <v>648</v>
      </c>
      <c r="H451" s="4" t="s">
        <v>65</v>
      </c>
      <c r="I451" s="4" t="s">
        <v>423</v>
      </c>
      <c r="J451" s="13">
        <v>52.32</v>
      </c>
      <c r="K451" s="13">
        <v>0.42</v>
      </c>
      <c r="L451" s="13">
        <v>2.94</v>
      </c>
      <c r="M451" s="13">
        <v>5.74</v>
      </c>
      <c r="N451" s="9">
        <v>0.11</v>
      </c>
      <c r="O451" s="13">
        <v>15.47</v>
      </c>
      <c r="P451" s="13">
        <v>22.98</v>
      </c>
      <c r="Q451" s="13">
        <v>0.13</v>
      </c>
      <c r="R451" s="9">
        <v>0</v>
      </c>
      <c r="S451" s="13">
        <v>0.33</v>
      </c>
      <c r="T451" s="13">
        <v>100.38</v>
      </c>
    </row>
    <row r="452" spans="1:122" x14ac:dyDescent="0.25">
      <c r="A452" s="3" t="s">
        <v>764</v>
      </c>
      <c r="B452" s="3" t="s">
        <v>647</v>
      </c>
      <c r="C452" s="3">
        <v>87</v>
      </c>
      <c r="D452" s="3" t="s">
        <v>765</v>
      </c>
      <c r="E452" s="3" t="s">
        <v>63</v>
      </c>
      <c r="F452" s="4" t="s">
        <v>421</v>
      </c>
      <c r="G452" s="4" t="s">
        <v>648</v>
      </c>
      <c r="H452" s="4" t="s">
        <v>65</v>
      </c>
      <c r="I452" s="4" t="s">
        <v>423</v>
      </c>
      <c r="J452" s="13">
        <v>52.04</v>
      </c>
      <c r="K452" s="13">
        <v>0.46</v>
      </c>
      <c r="L452" s="13">
        <v>3.08</v>
      </c>
      <c r="M452" s="13">
        <v>5.9</v>
      </c>
      <c r="N452" s="9">
        <v>0.09</v>
      </c>
      <c r="O452" s="13">
        <v>14.92</v>
      </c>
      <c r="P452" s="13">
        <v>23.72</v>
      </c>
      <c r="Q452" s="13">
        <v>0.08</v>
      </c>
      <c r="R452" s="9">
        <v>0</v>
      </c>
      <c r="S452" s="13">
        <v>0.3</v>
      </c>
      <c r="T452" s="13">
        <v>100.56</v>
      </c>
    </row>
    <row r="453" spans="1:122" x14ac:dyDescent="0.25">
      <c r="A453" s="3" t="s">
        <v>771</v>
      </c>
      <c r="B453" s="3" t="s">
        <v>647</v>
      </c>
      <c r="C453" s="3">
        <v>93</v>
      </c>
      <c r="D453" s="3" t="s">
        <v>772</v>
      </c>
      <c r="E453" s="3" t="s">
        <v>15</v>
      </c>
      <c r="F453" s="4" t="s">
        <v>421</v>
      </c>
      <c r="G453" s="4" t="s">
        <v>648</v>
      </c>
      <c r="H453" s="4" t="s">
        <v>65</v>
      </c>
      <c r="I453" s="4" t="s">
        <v>423</v>
      </c>
      <c r="J453" s="13">
        <v>52.36</v>
      </c>
      <c r="K453" s="13">
        <v>0.36</v>
      </c>
      <c r="L453" s="13">
        <v>2.65</v>
      </c>
      <c r="M453" s="13">
        <v>5.88</v>
      </c>
      <c r="N453" s="9">
        <v>0.08</v>
      </c>
      <c r="O453" s="13">
        <v>15.55</v>
      </c>
      <c r="P453" s="13">
        <v>22.76</v>
      </c>
      <c r="Q453" s="13">
        <v>0.21</v>
      </c>
      <c r="R453" s="9">
        <v>0</v>
      </c>
      <c r="S453" s="13">
        <v>0.35</v>
      </c>
      <c r="T453" s="13">
        <v>100.18</v>
      </c>
      <c r="U453" s="10">
        <v>162665.95000000001</v>
      </c>
      <c r="V453" s="10">
        <v>62.77</v>
      </c>
      <c r="W453" s="10">
        <v>1261.8800000000001</v>
      </c>
      <c r="X453" s="10">
        <v>170.79</v>
      </c>
      <c r="Y453" s="10">
        <v>36.46</v>
      </c>
      <c r="Z453" s="10">
        <v>71.91</v>
      </c>
      <c r="AA453" s="10">
        <v>0.35699999999999998</v>
      </c>
      <c r="AB453" s="10">
        <v>4.68</v>
      </c>
      <c r="AC453" s="10" t="s">
        <v>134</v>
      </c>
      <c r="AD453" s="10">
        <v>56.62</v>
      </c>
      <c r="AE453" s="10">
        <v>3.68</v>
      </c>
      <c r="AF453" s="10">
        <v>3.67</v>
      </c>
      <c r="AG453" s="10" t="s">
        <v>773</v>
      </c>
      <c r="AH453" s="10" t="s">
        <v>637</v>
      </c>
      <c r="AI453" s="10" t="s">
        <v>773</v>
      </c>
      <c r="AJ453" s="10">
        <v>0.32300000000000001</v>
      </c>
      <c r="AK453" s="10">
        <v>1.7529999999999999</v>
      </c>
      <c r="AL453" s="10">
        <v>0.37</v>
      </c>
      <c r="AM453" s="10">
        <v>2.08</v>
      </c>
      <c r="AN453" s="10">
        <v>0.82</v>
      </c>
      <c r="AO453" s="10">
        <v>0.32100000000000001</v>
      </c>
      <c r="AP453" s="10">
        <v>1.052</v>
      </c>
      <c r="AQ453" s="10">
        <v>0.13500000000000001</v>
      </c>
      <c r="AR453" s="10">
        <v>0.83899999999999997</v>
      </c>
      <c r="AS453" s="10">
        <v>0.16400000000000001</v>
      </c>
      <c r="AT453" s="10">
        <v>0.504</v>
      </c>
      <c r="AU453" s="10">
        <v>7.0000000000000007E-2</v>
      </c>
      <c r="AV453" s="10">
        <v>0.32400000000000001</v>
      </c>
      <c r="AW453" s="10">
        <v>4.53E-2</v>
      </c>
      <c r="AX453" s="10">
        <v>0.24099999999999999</v>
      </c>
      <c r="AY453" s="10" t="s">
        <v>774</v>
      </c>
      <c r="AZ453" s="10">
        <v>0.108</v>
      </c>
      <c r="BA453" s="10">
        <v>1.26E-2</v>
      </c>
      <c r="BB453" s="10">
        <v>1.5299999999999999E-2</v>
      </c>
      <c r="BC453" s="11">
        <v>5158.0200000000004</v>
      </c>
      <c r="BD453" s="11">
        <v>3.03</v>
      </c>
      <c r="BE453" s="11">
        <v>94.64</v>
      </c>
      <c r="BF453" s="11">
        <v>10.79</v>
      </c>
      <c r="BG453" s="11">
        <v>1.77</v>
      </c>
      <c r="BH453" s="11">
        <v>4.9800000000000004</v>
      </c>
      <c r="BI453" s="11">
        <v>3.7999999999999999E-2</v>
      </c>
      <c r="BJ453" s="11">
        <v>0.25</v>
      </c>
      <c r="BK453" s="11">
        <v>1.2E-2</v>
      </c>
      <c r="BL453" s="11">
        <v>2.71</v>
      </c>
      <c r="BM453" s="11">
        <v>0.17</v>
      </c>
      <c r="BN453" s="11">
        <v>0.22</v>
      </c>
      <c r="BO453" s="11">
        <v>3.2000000000000001E-2</v>
      </c>
      <c r="BP453" s="11">
        <v>2.8000000000000001E-2</v>
      </c>
      <c r="BQ453" s="11">
        <v>3.2000000000000001E-2</v>
      </c>
      <c r="BR453" s="11">
        <v>2.3E-2</v>
      </c>
      <c r="BS453" s="11">
        <v>8.4000000000000005E-2</v>
      </c>
      <c r="BT453" s="11">
        <v>0.02</v>
      </c>
      <c r="BU453" s="11">
        <v>0.15</v>
      </c>
      <c r="BV453" s="11">
        <v>7.5999999999999998E-2</v>
      </c>
      <c r="BW453" s="11">
        <v>2.3E-2</v>
      </c>
      <c r="BX453" s="11">
        <v>0.08</v>
      </c>
      <c r="BY453" s="11">
        <v>1.2999999999999999E-2</v>
      </c>
      <c r="BZ453" s="11">
        <v>6.6000000000000003E-2</v>
      </c>
      <c r="CA453" s="11">
        <v>1.6E-2</v>
      </c>
      <c r="CB453" s="11">
        <v>4.5999999999999999E-2</v>
      </c>
      <c r="CC453" s="11">
        <v>9.1000000000000004E-3</v>
      </c>
      <c r="CD453" s="11">
        <v>4.2999999999999997E-2</v>
      </c>
      <c r="CE453" s="11">
        <v>8.0000000000000002E-3</v>
      </c>
      <c r="CF453" s="11">
        <v>3.1E-2</v>
      </c>
      <c r="CG453" s="11">
        <v>9.9000000000000008E-3</v>
      </c>
      <c r="CH453" s="11">
        <v>1.2E-2</v>
      </c>
      <c r="CI453" s="11">
        <v>4.1000000000000003E-3</v>
      </c>
      <c r="CJ453" s="11">
        <v>3.8999999999999998E-3</v>
      </c>
      <c r="CK453" s="12">
        <v>122.22</v>
      </c>
      <c r="CL453" s="12">
        <v>0.81699999999999995</v>
      </c>
      <c r="CM453" s="12">
        <v>3.13</v>
      </c>
      <c r="CN453" s="12">
        <v>4.19E-2</v>
      </c>
      <c r="CO453" s="12">
        <v>5.7200000000000001E-2</v>
      </c>
      <c r="CP453" s="12">
        <v>1.0900000000000001</v>
      </c>
      <c r="CQ453" s="12">
        <v>4.5699999999999998E-2</v>
      </c>
      <c r="CR453" s="12">
        <v>3.5700000000000003E-2</v>
      </c>
      <c r="CS453" s="12">
        <v>2.8299999999999999E-2</v>
      </c>
      <c r="CT453" s="12">
        <v>2.3199999999999998</v>
      </c>
      <c r="CU453" s="12">
        <v>6.9400000000000003E-2</v>
      </c>
      <c r="CV453" s="12">
        <v>0.22500000000000001</v>
      </c>
      <c r="CW453" s="12">
        <v>7.6999999999999999E-2</v>
      </c>
      <c r="CX453" s="12">
        <v>5.7200000000000001E-2</v>
      </c>
      <c r="CY453" s="12">
        <v>7.6600000000000001E-2</v>
      </c>
      <c r="CZ453" s="12">
        <v>2.52E-2</v>
      </c>
      <c r="DA453" s="12">
        <v>1.84E-2</v>
      </c>
      <c r="DB453" s="12">
        <v>8.7600000000000004E-3</v>
      </c>
      <c r="DC453" s="12">
        <v>5.4899999999999997E-2</v>
      </c>
      <c r="DD453" s="12">
        <v>4.4699999999999997E-2</v>
      </c>
      <c r="DE453" s="12">
        <v>2.6599999999999999E-2</v>
      </c>
      <c r="DF453" s="12">
        <v>7.8700000000000006E-2</v>
      </c>
      <c r="DG453" s="12">
        <v>1.35E-2</v>
      </c>
      <c r="DH453" s="12">
        <v>2.92E-2</v>
      </c>
      <c r="DI453" s="12">
        <v>7.8600000000000007E-3</v>
      </c>
      <c r="DJ453" s="12">
        <v>2.7900000000000001E-2</v>
      </c>
      <c r="DK453" s="12">
        <v>5.3299999999999997E-3</v>
      </c>
      <c r="DL453" s="12">
        <v>4.1599999999999998E-2</v>
      </c>
      <c r="DM453" s="12">
        <v>8.8100000000000001E-3</v>
      </c>
      <c r="DN453" s="12">
        <v>3.5999999999999997E-2</v>
      </c>
      <c r="DO453" s="12">
        <v>2.2200000000000001E-2</v>
      </c>
      <c r="DP453" s="12">
        <v>1.3100000000000001E-2</v>
      </c>
      <c r="DQ453" s="12" t="s">
        <v>89</v>
      </c>
      <c r="DR453" s="12">
        <v>7.3299999999999997E-3</v>
      </c>
    </row>
    <row r="454" spans="1:122" x14ac:dyDescent="0.25">
      <c r="A454" s="3" t="s">
        <v>775</v>
      </c>
      <c r="B454" s="3" t="s">
        <v>647</v>
      </c>
      <c r="C454" s="3">
        <v>94</v>
      </c>
      <c r="D454" s="3" t="s">
        <v>776</v>
      </c>
      <c r="E454" s="3" t="s">
        <v>63</v>
      </c>
      <c r="F454" s="4" t="s">
        <v>421</v>
      </c>
      <c r="G454" s="4" t="s">
        <v>648</v>
      </c>
      <c r="H454" s="4" t="s">
        <v>65</v>
      </c>
      <c r="I454" s="4" t="s">
        <v>423</v>
      </c>
      <c r="J454" s="13">
        <v>51.61</v>
      </c>
      <c r="K454" s="13">
        <v>0.48</v>
      </c>
      <c r="L454" s="13">
        <v>3.37</v>
      </c>
      <c r="M454" s="13">
        <v>5.97</v>
      </c>
      <c r="N454" s="9">
        <v>0.13</v>
      </c>
      <c r="O454" s="13">
        <v>15.07</v>
      </c>
      <c r="P454" s="13">
        <v>23.04</v>
      </c>
      <c r="Q454" s="13">
        <v>0.15</v>
      </c>
      <c r="R454" s="9">
        <v>0</v>
      </c>
      <c r="S454" s="13">
        <v>0.27</v>
      </c>
      <c r="T454" s="13">
        <v>100.09</v>
      </c>
    </row>
    <row r="455" spans="1:122" x14ac:dyDescent="0.25">
      <c r="A455" s="3" t="s">
        <v>777</v>
      </c>
      <c r="B455" s="3" t="s">
        <v>647</v>
      </c>
      <c r="C455" s="3">
        <v>95</v>
      </c>
      <c r="D455" s="3" t="s">
        <v>778</v>
      </c>
      <c r="E455" s="3" t="s">
        <v>63</v>
      </c>
      <c r="F455" s="4" t="s">
        <v>421</v>
      </c>
      <c r="G455" s="4" t="s">
        <v>648</v>
      </c>
      <c r="H455" s="4" t="s">
        <v>65</v>
      </c>
      <c r="I455" s="4" t="s">
        <v>423</v>
      </c>
      <c r="J455" s="13">
        <v>52.41</v>
      </c>
      <c r="K455" s="13">
        <v>0.27</v>
      </c>
      <c r="L455" s="13">
        <v>2.57</v>
      </c>
      <c r="M455" s="13">
        <v>5.57</v>
      </c>
      <c r="N455" s="9">
        <v>0.1</v>
      </c>
      <c r="O455" s="13">
        <v>15.54</v>
      </c>
      <c r="P455" s="13">
        <v>22.93</v>
      </c>
      <c r="Q455" s="13">
        <v>0.12</v>
      </c>
      <c r="R455" s="9">
        <v>0</v>
      </c>
      <c r="S455" s="13">
        <v>0.26</v>
      </c>
      <c r="T455" s="13">
        <v>99.76</v>
      </c>
    </row>
    <row r="456" spans="1:122" x14ac:dyDescent="0.25">
      <c r="A456" s="3" t="s">
        <v>779</v>
      </c>
      <c r="B456" s="3" t="s">
        <v>647</v>
      </c>
      <c r="C456" s="3">
        <v>96</v>
      </c>
      <c r="D456" s="3" t="s">
        <v>780</v>
      </c>
      <c r="E456" s="3" t="s">
        <v>63</v>
      </c>
      <c r="F456" s="4" t="s">
        <v>421</v>
      </c>
      <c r="G456" s="4" t="s">
        <v>648</v>
      </c>
      <c r="H456" s="4" t="s">
        <v>202</v>
      </c>
      <c r="I456" s="4" t="s">
        <v>661</v>
      </c>
      <c r="J456" s="13">
        <v>45.17</v>
      </c>
      <c r="K456" s="13">
        <v>1.01</v>
      </c>
      <c r="L456" s="13">
        <v>10.85</v>
      </c>
      <c r="M456" s="13">
        <v>8.5299999999999994</v>
      </c>
      <c r="N456" s="9">
        <v>0.06</v>
      </c>
      <c r="O456" s="13">
        <v>16.239999999999998</v>
      </c>
      <c r="P456" s="13">
        <v>12.22</v>
      </c>
      <c r="Q456" s="13">
        <v>2.06</v>
      </c>
      <c r="R456" s="9">
        <v>0.2</v>
      </c>
      <c r="S456" s="13">
        <v>0.35</v>
      </c>
      <c r="T456" s="13">
        <v>96.69</v>
      </c>
    </row>
    <row r="457" spans="1:122" x14ac:dyDescent="0.25">
      <c r="A457" s="3" t="s">
        <v>781</v>
      </c>
      <c r="B457" s="3" t="s">
        <v>647</v>
      </c>
      <c r="C457" s="3">
        <v>97</v>
      </c>
      <c r="D457" s="3" t="s">
        <v>782</v>
      </c>
      <c r="E457" s="3" t="s">
        <v>15</v>
      </c>
      <c r="F457" s="4" t="s">
        <v>421</v>
      </c>
      <c r="G457" s="4" t="s">
        <v>648</v>
      </c>
      <c r="H457" s="4" t="s">
        <v>65</v>
      </c>
      <c r="I457" s="4" t="s">
        <v>423</v>
      </c>
      <c r="J457" s="13">
        <v>51.33</v>
      </c>
      <c r="K457" s="13">
        <v>0.45</v>
      </c>
      <c r="L457" s="13">
        <v>3.56</v>
      </c>
      <c r="M457" s="13">
        <v>5.75</v>
      </c>
      <c r="N457" s="9">
        <v>0.12</v>
      </c>
      <c r="O457" s="13">
        <v>14.97</v>
      </c>
      <c r="P457" s="13">
        <v>22.87</v>
      </c>
      <c r="Q457" s="13">
        <v>0.15</v>
      </c>
      <c r="R457" s="9">
        <v>0</v>
      </c>
      <c r="S457" s="13">
        <v>0.38</v>
      </c>
      <c r="T457" s="13">
        <v>99.57</v>
      </c>
      <c r="U457" s="10">
        <v>163452.14000000001</v>
      </c>
      <c r="V457" s="10">
        <v>78.88</v>
      </c>
      <c r="W457" s="10">
        <v>1618.03</v>
      </c>
      <c r="X457" s="10">
        <v>200.7</v>
      </c>
      <c r="Y457" s="10">
        <v>34.69</v>
      </c>
      <c r="Z457" s="10">
        <v>68.16</v>
      </c>
      <c r="AA457" s="10">
        <v>0.76400000000000001</v>
      </c>
      <c r="AB457" s="10">
        <v>5.44</v>
      </c>
      <c r="AC457" s="10" t="s">
        <v>666</v>
      </c>
      <c r="AD457" s="10">
        <v>51.94</v>
      </c>
      <c r="AE457" s="10">
        <v>4.9800000000000004</v>
      </c>
      <c r="AF457" s="10">
        <v>5.8</v>
      </c>
      <c r="AG457" s="10" t="s">
        <v>783</v>
      </c>
      <c r="AH457" s="10" t="s">
        <v>580</v>
      </c>
      <c r="AI457" s="10">
        <v>7.5999999999999998E-2</v>
      </c>
      <c r="AJ457" s="10">
        <v>0.41</v>
      </c>
      <c r="AK457" s="10">
        <v>2.073</v>
      </c>
      <c r="AL457" s="10">
        <v>0.439</v>
      </c>
      <c r="AM457" s="10">
        <v>2.79</v>
      </c>
      <c r="AN457" s="10">
        <v>0.98</v>
      </c>
      <c r="AO457" s="10">
        <v>0.39200000000000002</v>
      </c>
      <c r="AP457" s="10">
        <v>1.204</v>
      </c>
      <c r="AQ457" s="10">
        <v>0.19500000000000001</v>
      </c>
      <c r="AR457" s="10">
        <v>1.1759999999999999</v>
      </c>
      <c r="AS457" s="10">
        <v>0.215</v>
      </c>
      <c r="AT457" s="10">
        <v>0.55700000000000005</v>
      </c>
      <c r="AU457" s="10">
        <v>8.7999999999999995E-2</v>
      </c>
      <c r="AV457" s="10">
        <v>0.54500000000000004</v>
      </c>
      <c r="AW457" s="10">
        <v>0.06</v>
      </c>
      <c r="AX457" s="10">
        <v>0.30199999999999999</v>
      </c>
      <c r="AY457" s="10" t="s">
        <v>784</v>
      </c>
      <c r="AZ457" s="10">
        <v>6.6500000000000004E-2</v>
      </c>
      <c r="BA457" s="10">
        <v>1.6E-2</v>
      </c>
      <c r="BB457" s="10">
        <v>8.6999999999999994E-3</v>
      </c>
      <c r="BC457" s="11">
        <v>5181.8</v>
      </c>
      <c r="BD457" s="11">
        <v>3.9</v>
      </c>
      <c r="BE457" s="11">
        <v>125.51</v>
      </c>
      <c r="BF457" s="11">
        <v>13.07</v>
      </c>
      <c r="BG457" s="11">
        <v>1.72</v>
      </c>
      <c r="BH457" s="11">
        <v>4.87</v>
      </c>
      <c r="BI457" s="11">
        <v>7.1999999999999995E-2</v>
      </c>
      <c r="BJ457" s="11">
        <v>0.3</v>
      </c>
      <c r="BK457" s="11">
        <v>1.0999999999999999E-2</v>
      </c>
      <c r="BL457" s="11">
        <v>2.5299999999999998</v>
      </c>
      <c r="BM457" s="11">
        <v>0.23</v>
      </c>
      <c r="BN457" s="11">
        <v>0.32</v>
      </c>
      <c r="BO457" s="11">
        <v>2.8000000000000001E-2</v>
      </c>
      <c r="BP457" s="11">
        <v>2.1999999999999999E-2</v>
      </c>
      <c r="BQ457" s="11">
        <v>3.1E-2</v>
      </c>
      <c r="BR457" s="11">
        <v>2.5000000000000001E-2</v>
      </c>
      <c r="BS457" s="11">
        <v>9.9000000000000005E-2</v>
      </c>
      <c r="BT457" s="11">
        <v>2.1999999999999999E-2</v>
      </c>
      <c r="BU457" s="11">
        <v>0.19</v>
      </c>
      <c r="BV457" s="11">
        <v>8.3000000000000004E-2</v>
      </c>
      <c r="BW457" s="11">
        <v>2.4E-2</v>
      </c>
      <c r="BX457" s="11">
        <v>8.3000000000000004E-2</v>
      </c>
      <c r="BY457" s="11">
        <v>1.6E-2</v>
      </c>
      <c r="BZ457" s="11">
        <v>7.9000000000000001E-2</v>
      </c>
      <c r="CA457" s="11">
        <v>1.7999999999999999E-2</v>
      </c>
      <c r="CB457" s="11">
        <v>4.8000000000000001E-2</v>
      </c>
      <c r="CC457" s="11">
        <v>0.01</v>
      </c>
      <c r="CD457" s="11">
        <v>5.2999999999999999E-2</v>
      </c>
      <c r="CE457" s="11">
        <v>8.9999999999999993E-3</v>
      </c>
      <c r="CF457" s="11">
        <v>3.1E-2</v>
      </c>
      <c r="CG457" s="11">
        <v>8.8000000000000005E-3</v>
      </c>
      <c r="CH457" s="11">
        <v>9.1000000000000004E-3</v>
      </c>
      <c r="CI457" s="11">
        <v>4.7999999999999996E-3</v>
      </c>
      <c r="CJ457" s="11">
        <v>3.8999999999999998E-3</v>
      </c>
      <c r="CK457" s="12">
        <v>114.11</v>
      </c>
      <c r="CL457" s="12">
        <v>0.752</v>
      </c>
      <c r="CM457" s="12">
        <v>2.96</v>
      </c>
      <c r="CN457" s="12">
        <v>3.9699999999999999E-2</v>
      </c>
      <c r="CO457" s="12">
        <v>5.2999999999999999E-2</v>
      </c>
      <c r="CP457" s="12">
        <v>0.97899999999999998</v>
      </c>
      <c r="CQ457" s="12">
        <v>4.41E-2</v>
      </c>
      <c r="CR457" s="12">
        <v>3.5400000000000001E-2</v>
      </c>
      <c r="CS457" s="12">
        <v>2.5899999999999999E-2</v>
      </c>
      <c r="CT457" s="12">
        <v>2.19</v>
      </c>
      <c r="CU457" s="12">
        <v>5.9900000000000002E-2</v>
      </c>
      <c r="CV457" s="12">
        <v>0.20799999999999999</v>
      </c>
      <c r="CW457" s="12">
        <v>6.7199999999999996E-2</v>
      </c>
      <c r="CX457" s="12">
        <v>5.2400000000000002E-2</v>
      </c>
      <c r="CY457" s="12">
        <v>7.3300000000000004E-2</v>
      </c>
      <c r="CZ457" s="12">
        <v>2.3199999999999998E-2</v>
      </c>
      <c r="DA457" s="12">
        <v>1.72E-2</v>
      </c>
      <c r="DB457" s="12">
        <v>8.6899999999999998E-3</v>
      </c>
      <c r="DC457" s="12">
        <v>4.1200000000000001E-2</v>
      </c>
      <c r="DD457" s="12">
        <v>3.2099999999999997E-2</v>
      </c>
      <c r="DE457" s="12">
        <v>2.3199999999999998E-2</v>
      </c>
      <c r="DF457" s="12">
        <v>7.1300000000000002E-2</v>
      </c>
      <c r="DG457" s="12">
        <v>1.21E-2</v>
      </c>
      <c r="DH457" s="12">
        <v>2.41E-2</v>
      </c>
      <c r="DI457" s="12">
        <v>1.12E-2</v>
      </c>
      <c r="DJ457" s="12">
        <v>2.6499999999999999E-2</v>
      </c>
      <c r="DK457" s="12">
        <v>8.0099999999999998E-3</v>
      </c>
      <c r="DL457" s="12">
        <v>2.9899999999999999E-2</v>
      </c>
      <c r="DM457" s="12">
        <v>9.9000000000000008E-3</v>
      </c>
      <c r="DN457" s="12">
        <v>1.9699999999999999E-2</v>
      </c>
      <c r="DO457" s="12">
        <v>1.9699999999999999E-2</v>
      </c>
      <c r="DP457" s="12">
        <v>1.29E-2</v>
      </c>
      <c r="DQ457" s="12">
        <v>4.6600000000000001E-3</v>
      </c>
      <c r="DR457" s="12">
        <v>8.4899999999999993E-3</v>
      </c>
    </row>
    <row r="458" spans="1:122" x14ac:dyDescent="0.25">
      <c r="A458" s="3" t="s">
        <v>785</v>
      </c>
      <c r="B458" s="3" t="s">
        <v>647</v>
      </c>
      <c r="C458" s="3">
        <v>98</v>
      </c>
      <c r="D458" s="3" t="s">
        <v>786</v>
      </c>
      <c r="E458" s="3" t="s">
        <v>15</v>
      </c>
      <c r="F458" s="4" t="s">
        <v>421</v>
      </c>
      <c r="G458" s="4" t="s">
        <v>648</v>
      </c>
      <c r="H458" s="4" t="s">
        <v>202</v>
      </c>
      <c r="I458" s="4" t="s">
        <v>661</v>
      </c>
      <c r="J458" s="13">
        <v>43.25</v>
      </c>
      <c r="K458" s="13">
        <v>1.23</v>
      </c>
      <c r="L458" s="13">
        <v>12.1</v>
      </c>
      <c r="M458" s="13">
        <v>9.84</v>
      </c>
      <c r="N458" s="9">
        <v>0.06</v>
      </c>
      <c r="O458" s="13">
        <v>15.29</v>
      </c>
      <c r="P458" s="13">
        <v>12.06</v>
      </c>
      <c r="Q458" s="13">
        <v>2.14</v>
      </c>
      <c r="R458" s="9">
        <v>0.52</v>
      </c>
      <c r="S458" s="13">
        <v>0.35</v>
      </c>
      <c r="T458" s="13">
        <v>96.84</v>
      </c>
      <c r="U458" s="10">
        <v>86192.95</v>
      </c>
      <c r="V458" s="10">
        <v>83.87</v>
      </c>
      <c r="W458" s="10">
        <v>5147.13</v>
      </c>
      <c r="X458" s="10">
        <v>408.88</v>
      </c>
      <c r="Y458" s="10">
        <v>60.41</v>
      </c>
      <c r="Z458" s="10">
        <v>146.72</v>
      </c>
      <c r="AA458" s="10">
        <v>1.1000000000000001</v>
      </c>
      <c r="AB458" s="10">
        <v>20.77</v>
      </c>
      <c r="AC458" s="10">
        <v>2.06</v>
      </c>
      <c r="AD458" s="10">
        <v>231.57</v>
      </c>
      <c r="AE458" s="10">
        <v>9.2200000000000006</v>
      </c>
      <c r="AF458" s="10">
        <v>10.1</v>
      </c>
      <c r="AG458" s="10">
        <v>0.34899999999999998</v>
      </c>
      <c r="AH458" s="10" t="s">
        <v>580</v>
      </c>
      <c r="AI458" s="10">
        <v>69.2</v>
      </c>
      <c r="AJ458" s="10">
        <v>0.83699999999999997</v>
      </c>
      <c r="AK458" s="10">
        <v>4.04</v>
      </c>
      <c r="AL458" s="10">
        <v>0.78900000000000003</v>
      </c>
      <c r="AM458" s="10">
        <v>4.72</v>
      </c>
      <c r="AN458" s="10">
        <v>1.85</v>
      </c>
      <c r="AO458" s="10">
        <v>0.80900000000000005</v>
      </c>
      <c r="AP458" s="10">
        <v>1.95</v>
      </c>
      <c r="AQ458" s="10">
        <v>0.36199999999999999</v>
      </c>
      <c r="AR458" s="10">
        <v>1.91</v>
      </c>
      <c r="AS458" s="10">
        <v>0.38200000000000001</v>
      </c>
      <c r="AT458" s="10">
        <v>0.98</v>
      </c>
      <c r="AU458" s="10">
        <v>0.128</v>
      </c>
      <c r="AV458" s="10">
        <v>0.80100000000000005</v>
      </c>
      <c r="AW458" s="10">
        <v>0.107</v>
      </c>
      <c r="AX458" s="10">
        <v>0.56899999999999995</v>
      </c>
      <c r="AY458" s="10" t="s">
        <v>787</v>
      </c>
      <c r="AZ458" s="10">
        <v>0.623</v>
      </c>
      <c r="BA458" s="10">
        <v>1.52E-2</v>
      </c>
      <c r="BB458" s="10">
        <v>1.15E-2</v>
      </c>
      <c r="BC458" s="11">
        <v>2740.35</v>
      </c>
      <c r="BD458" s="11">
        <v>4.25</v>
      </c>
      <c r="BE458" s="11">
        <v>413.15</v>
      </c>
      <c r="BF458" s="11">
        <v>27.48</v>
      </c>
      <c r="BG458" s="11">
        <v>3.08</v>
      </c>
      <c r="BH458" s="11">
        <v>10.78</v>
      </c>
      <c r="BI458" s="11">
        <v>0.11</v>
      </c>
      <c r="BJ458" s="11">
        <v>1.18</v>
      </c>
      <c r="BK458" s="11">
        <v>0.2</v>
      </c>
      <c r="BL458" s="11">
        <v>10.64</v>
      </c>
      <c r="BM458" s="11">
        <v>0.42</v>
      </c>
      <c r="BN458" s="11">
        <v>0.54</v>
      </c>
      <c r="BO458" s="11">
        <v>3.5000000000000003E-2</v>
      </c>
      <c r="BP458" s="11">
        <v>2.3E-2</v>
      </c>
      <c r="BQ458" s="11">
        <v>2.15</v>
      </c>
      <c r="BR458" s="11">
        <v>4.1000000000000002E-2</v>
      </c>
      <c r="BS458" s="11">
        <v>0.19</v>
      </c>
      <c r="BT458" s="11">
        <v>3.6999999999999998E-2</v>
      </c>
      <c r="BU458" s="11">
        <v>0.31</v>
      </c>
      <c r="BV458" s="11">
        <v>0.14000000000000001</v>
      </c>
      <c r="BW458" s="11">
        <v>4.1000000000000002E-2</v>
      </c>
      <c r="BX458" s="11">
        <v>0.12</v>
      </c>
      <c r="BY458" s="11">
        <v>2.4E-2</v>
      </c>
      <c r="BZ458" s="11">
        <v>0.11</v>
      </c>
      <c r="CA458" s="11">
        <v>2.8000000000000001E-2</v>
      </c>
      <c r="CB458" s="11">
        <v>7.2999999999999995E-2</v>
      </c>
      <c r="CC458" s="11">
        <v>1.2999999999999999E-2</v>
      </c>
      <c r="CD458" s="11">
        <v>6.9000000000000006E-2</v>
      </c>
      <c r="CE458" s="11">
        <v>1.2E-2</v>
      </c>
      <c r="CF458" s="11">
        <v>4.5999999999999999E-2</v>
      </c>
      <c r="CG458" s="11">
        <v>9.4000000000000004E-3</v>
      </c>
      <c r="CH458" s="11">
        <v>6.0999999999999999E-2</v>
      </c>
      <c r="CI458" s="11">
        <v>4.8999999999999998E-3</v>
      </c>
      <c r="CJ458" s="11">
        <v>4.3E-3</v>
      </c>
      <c r="CK458" s="12">
        <v>113.53</v>
      </c>
      <c r="CL458" s="12">
        <v>0.74399999999999999</v>
      </c>
      <c r="CM458" s="12">
        <v>2.95</v>
      </c>
      <c r="CN458" s="12">
        <v>3.9199999999999999E-2</v>
      </c>
      <c r="CO458" s="12">
        <v>5.3199999999999997E-2</v>
      </c>
      <c r="CP458" s="12">
        <v>0.96499999999999997</v>
      </c>
      <c r="CQ458" s="12">
        <v>4.4900000000000002E-2</v>
      </c>
      <c r="CR458" s="12">
        <v>3.4799999999999998E-2</v>
      </c>
      <c r="CS458" s="12">
        <v>2.53E-2</v>
      </c>
      <c r="CT458" s="12">
        <v>2.14</v>
      </c>
      <c r="CU458" s="12">
        <v>6.2600000000000003E-2</v>
      </c>
      <c r="CV458" s="12">
        <v>0.20300000000000001</v>
      </c>
      <c r="CW458" s="12">
        <v>6.6199999999999995E-2</v>
      </c>
      <c r="CX458" s="12">
        <v>5.1900000000000002E-2</v>
      </c>
      <c r="CY458" s="12">
        <v>7.3099999999999998E-2</v>
      </c>
      <c r="CZ458" s="12">
        <v>2.1399999999999999E-2</v>
      </c>
      <c r="DA458" s="12">
        <v>1.8499999999999999E-2</v>
      </c>
      <c r="DB458" s="12">
        <v>9.3799999999999994E-3</v>
      </c>
      <c r="DC458" s="12">
        <v>2.81E-2</v>
      </c>
      <c r="DD458" s="12">
        <v>4.1000000000000002E-2</v>
      </c>
      <c r="DE458" s="12">
        <v>2.5700000000000001E-2</v>
      </c>
      <c r="DF458" s="12">
        <v>7.6399999999999996E-2</v>
      </c>
      <c r="DG458" s="12">
        <v>1.17E-2</v>
      </c>
      <c r="DH458" s="12">
        <v>1.9E-2</v>
      </c>
      <c r="DI458" s="12">
        <v>1.0200000000000001E-2</v>
      </c>
      <c r="DJ458" s="12">
        <v>3.4599999999999999E-2</v>
      </c>
      <c r="DK458" s="12">
        <v>6.9300000000000004E-3</v>
      </c>
      <c r="DL458" s="12">
        <v>2.5100000000000001E-2</v>
      </c>
      <c r="DM458" s="12">
        <v>8.0800000000000004E-3</v>
      </c>
      <c r="DN458" s="12">
        <v>2.52E-2</v>
      </c>
      <c r="DO458" s="12">
        <v>2.0400000000000001E-2</v>
      </c>
      <c r="DP458" s="12">
        <v>1.1599999999999999E-2</v>
      </c>
      <c r="DQ458" s="12">
        <v>4.4900000000000001E-3</v>
      </c>
      <c r="DR458" s="12">
        <v>8.8400000000000006E-3</v>
      </c>
    </row>
    <row r="459" spans="1:122" x14ac:dyDescent="0.25">
      <c r="A459" s="3" t="s">
        <v>789</v>
      </c>
      <c r="B459" s="3" t="s">
        <v>647</v>
      </c>
      <c r="C459" s="3">
        <v>100</v>
      </c>
      <c r="D459" s="3" t="s">
        <v>790</v>
      </c>
      <c r="E459" s="3" t="s">
        <v>63</v>
      </c>
      <c r="F459" s="4" t="s">
        <v>421</v>
      </c>
      <c r="G459" s="4" t="s">
        <v>648</v>
      </c>
      <c r="H459" s="4" t="s">
        <v>65</v>
      </c>
      <c r="I459" s="4" t="s">
        <v>423</v>
      </c>
      <c r="J459" s="13">
        <v>52.4</v>
      </c>
      <c r="K459" s="13">
        <v>0.39</v>
      </c>
      <c r="L459" s="13">
        <v>2.93</v>
      </c>
      <c r="M459" s="13">
        <v>5.61</v>
      </c>
      <c r="N459" s="9">
        <v>0.06</v>
      </c>
      <c r="O459" s="13">
        <v>15.46</v>
      </c>
      <c r="P459" s="13">
        <v>22.76</v>
      </c>
      <c r="Q459" s="13">
        <v>0.17</v>
      </c>
      <c r="R459" s="9">
        <v>0</v>
      </c>
      <c r="S459" s="13">
        <v>0.45</v>
      </c>
      <c r="T459" s="13">
        <v>100.19</v>
      </c>
    </row>
    <row r="460" spans="1:122" x14ac:dyDescent="0.25">
      <c r="A460" s="3" t="s">
        <v>791</v>
      </c>
      <c r="B460" s="3" t="s">
        <v>647</v>
      </c>
      <c r="C460" s="3">
        <v>101</v>
      </c>
      <c r="D460" s="3" t="s">
        <v>792</v>
      </c>
      <c r="E460" s="3" t="s">
        <v>15</v>
      </c>
      <c r="F460" s="4" t="s">
        <v>421</v>
      </c>
      <c r="G460" s="4" t="s">
        <v>648</v>
      </c>
      <c r="H460" s="4" t="s">
        <v>65</v>
      </c>
      <c r="I460" s="4" t="s">
        <v>423</v>
      </c>
      <c r="J460" s="13">
        <v>52.32</v>
      </c>
      <c r="K460" s="13">
        <v>0.41</v>
      </c>
      <c r="L460" s="13">
        <v>3.19</v>
      </c>
      <c r="M460" s="13">
        <v>5.83</v>
      </c>
      <c r="N460" s="9">
        <v>0.03</v>
      </c>
      <c r="O460" s="13">
        <v>15.39</v>
      </c>
      <c r="P460" s="13">
        <v>22.98</v>
      </c>
      <c r="Q460" s="13">
        <v>0.21</v>
      </c>
      <c r="R460" s="9">
        <v>0</v>
      </c>
      <c r="S460" s="13">
        <v>0.33</v>
      </c>
      <c r="T460" s="13">
        <v>100.65</v>
      </c>
      <c r="U460" s="10">
        <v>162665.94</v>
      </c>
      <c r="V460" s="10">
        <v>69.260000000000005</v>
      </c>
      <c r="W460" s="10">
        <v>1336.9</v>
      </c>
      <c r="X460" s="10">
        <v>159.15</v>
      </c>
      <c r="Y460" s="10">
        <v>33.04</v>
      </c>
      <c r="Z460" s="10">
        <v>67.209999999999994</v>
      </c>
      <c r="AA460" s="10">
        <v>0.34399999999999997</v>
      </c>
      <c r="AB460" s="10">
        <v>4.3</v>
      </c>
      <c r="AC460" s="10" t="s">
        <v>659</v>
      </c>
      <c r="AD460" s="10">
        <v>51.03</v>
      </c>
      <c r="AE460" s="10">
        <v>4.18</v>
      </c>
      <c r="AF460" s="10">
        <v>4.0199999999999996</v>
      </c>
      <c r="AG460" s="10" t="s">
        <v>277</v>
      </c>
      <c r="AH460" s="10" t="s">
        <v>307</v>
      </c>
      <c r="AI460" s="10" t="s">
        <v>793</v>
      </c>
      <c r="AJ460" s="10">
        <v>0.27300000000000002</v>
      </c>
      <c r="AK460" s="10">
        <v>1.5429999999999999</v>
      </c>
      <c r="AL460" s="10">
        <v>0.34599999999999997</v>
      </c>
      <c r="AM460" s="10">
        <v>2.2999999999999998</v>
      </c>
      <c r="AN460" s="10">
        <v>0.93300000000000005</v>
      </c>
      <c r="AO460" s="10">
        <v>0.33400000000000002</v>
      </c>
      <c r="AP460" s="10">
        <v>0.95899999999999996</v>
      </c>
      <c r="AQ460" s="10">
        <v>0.16800000000000001</v>
      </c>
      <c r="AR460" s="10">
        <v>0.98499999999999999</v>
      </c>
      <c r="AS460" s="10">
        <v>0.185</v>
      </c>
      <c r="AT460" s="10">
        <v>0.47299999999999998</v>
      </c>
      <c r="AU460" s="10">
        <v>6.7299999999999999E-2</v>
      </c>
      <c r="AV460" s="10">
        <v>0.50900000000000001</v>
      </c>
      <c r="AW460" s="10">
        <v>4.9799999999999997E-2</v>
      </c>
      <c r="AX460" s="10">
        <v>0.26100000000000001</v>
      </c>
      <c r="AY460" s="10">
        <v>1.6400000000000001E-2</v>
      </c>
      <c r="AZ460" s="10">
        <v>4.9200000000000001E-2</v>
      </c>
      <c r="BA460" s="10">
        <v>1.12E-2</v>
      </c>
      <c r="BB460" s="10" t="s">
        <v>794</v>
      </c>
      <c r="BC460" s="11">
        <v>5156.53</v>
      </c>
      <c r="BD460" s="11">
        <v>3.61</v>
      </c>
      <c r="BE460" s="11">
        <v>111.07</v>
      </c>
      <c r="BF460" s="11">
        <v>11.03</v>
      </c>
      <c r="BG460" s="11">
        <v>1.73</v>
      </c>
      <c r="BH460" s="11">
        <v>5.1100000000000003</v>
      </c>
      <c r="BI460" s="11">
        <v>3.9E-2</v>
      </c>
      <c r="BJ460" s="11">
        <v>0.25</v>
      </c>
      <c r="BK460" s="11">
        <v>9.7000000000000003E-3</v>
      </c>
      <c r="BL460" s="11">
        <v>2.5499999999999998</v>
      </c>
      <c r="BM460" s="11">
        <v>0.2</v>
      </c>
      <c r="BN460" s="11">
        <v>0.24</v>
      </c>
      <c r="BO460" s="11">
        <v>2.5000000000000001E-2</v>
      </c>
      <c r="BP460" s="11">
        <v>0.02</v>
      </c>
      <c r="BQ460" s="11">
        <v>2.8000000000000001E-2</v>
      </c>
      <c r="BR460" s="11">
        <v>0.02</v>
      </c>
      <c r="BS460" s="11">
        <v>7.8E-2</v>
      </c>
      <c r="BT460" s="11">
        <v>1.9E-2</v>
      </c>
      <c r="BU460" s="11">
        <v>0.17</v>
      </c>
      <c r="BV460" s="11">
        <v>8.1000000000000003E-2</v>
      </c>
      <c r="BW460" s="11">
        <v>2.1999999999999999E-2</v>
      </c>
      <c r="BX460" s="11">
        <v>7.2999999999999995E-2</v>
      </c>
      <c r="BY460" s="11">
        <v>1.4E-2</v>
      </c>
      <c r="BZ460" s="11">
        <v>7.0000000000000007E-2</v>
      </c>
      <c r="CA460" s="11">
        <v>1.7000000000000001E-2</v>
      </c>
      <c r="CB460" s="11">
        <v>4.3999999999999997E-2</v>
      </c>
      <c r="CC460" s="11">
        <v>8.6999999999999994E-3</v>
      </c>
      <c r="CD460" s="11">
        <v>5.1999999999999998E-2</v>
      </c>
      <c r="CE460" s="11">
        <v>8.0999999999999996E-3</v>
      </c>
      <c r="CF460" s="11">
        <v>2.7E-2</v>
      </c>
      <c r="CG460" s="11">
        <v>7.7999999999999996E-3</v>
      </c>
      <c r="CH460" s="11">
        <v>7.4999999999999997E-3</v>
      </c>
      <c r="CI460" s="11">
        <v>3.5999999999999999E-3</v>
      </c>
      <c r="CJ460" s="11">
        <v>3.3999999999999998E-3</v>
      </c>
      <c r="CK460" s="12">
        <v>103.23</v>
      </c>
      <c r="CL460" s="12">
        <v>0.66600000000000004</v>
      </c>
      <c r="CM460" s="12">
        <v>2.68</v>
      </c>
      <c r="CN460" s="12">
        <v>3.78E-2</v>
      </c>
      <c r="CO460" s="12">
        <v>4.8899999999999999E-2</v>
      </c>
      <c r="CP460" s="12">
        <v>0.86499999999999999</v>
      </c>
      <c r="CQ460" s="12">
        <v>4.0800000000000003E-2</v>
      </c>
      <c r="CR460" s="12">
        <v>3.1399999999999997E-2</v>
      </c>
      <c r="CS460" s="12">
        <v>2.23E-2</v>
      </c>
      <c r="CT460" s="12">
        <v>1.92</v>
      </c>
      <c r="CU460" s="12">
        <v>5.4699999999999999E-2</v>
      </c>
      <c r="CV460" s="12">
        <v>0.187</v>
      </c>
      <c r="CW460" s="12">
        <v>6.0100000000000001E-2</v>
      </c>
      <c r="CX460" s="12">
        <v>4.6699999999999998E-2</v>
      </c>
      <c r="CY460" s="12">
        <v>6.6100000000000006E-2</v>
      </c>
      <c r="CZ460" s="12">
        <v>2.3599999999999999E-2</v>
      </c>
      <c r="DA460" s="12">
        <v>1.5699999999999999E-2</v>
      </c>
      <c r="DB460" s="12">
        <v>8.4899999999999993E-3</v>
      </c>
      <c r="DC460" s="12">
        <v>3.9300000000000002E-2</v>
      </c>
      <c r="DD460" s="12">
        <v>3.44E-2</v>
      </c>
      <c r="DE460" s="12">
        <v>2.29E-2</v>
      </c>
      <c r="DF460" s="12">
        <v>7.0900000000000005E-2</v>
      </c>
      <c r="DG460" s="12">
        <v>8.3899999999999999E-3</v>
      </c>
      <c r="DH460" s="12">
        <v>1.72E-2</v>
      </c>
      <c r="DI460" s="12">
        <v>9.8200000000000006E-3</v>
      </c>
      <c r="DJ460" s="12">
        <v>2.8299999999999999E-2</v>
      </c>
      <c r="DK460" s="12">
        <v>6.28E-3</v>
      </c>
      <c r="DL460" s="12">
        <v>3.7100000000000001E-2</v>
      </c>
      <c r="DM460" s="12">
        <v>9.2599999999999991E-3</v>
      </c>
      <c r="DN460" s="12">
        <v>1.2200000000000001E-2</v>
      </c>
      <c r="DO460" s="12">
        <v>1.54E-2</v>
      </c>
      <c r="DP460" s="12">
        <v>1.0800000000000001E-2</v>
      </c>
      <c r="DQ460" s="12" t="s">
        <v>89</v>
      </c>
      <c r="DR460" s="12">
        <v>7.5500000000000003E-3</v>
      </c>
    </row>
    <row r="461" spans="1:122" x14ac:dyDescent="0.25">
      <c r="A461" s="3" t="s">
        <v>795</v>
      </c>
      <c r="B461" s="3" t="s">
        <v>647</v>
      </c>
      <c r="C461" s="3">
        <v>102</v>
      </c>
      <c r="D461" s="3" t="s">
        <v>796</v>
      </c>
      <c r="E461" s="3" t="s">
        <v>63</v>
      </c>
      <c r="F461" s="4" t="s">
        <v>421</v>
      </c>
      <c r="G461" s="4" t="s">
        <v>648</v>
      </c>
      <c r="H461" s="4" t="s">
        <v>65</v>
      </c>
      <c r="I461" s="4" t="s">
        <v>423</v>
      </c>
      <c r="J461" s="13">
        <v>52.56</v>
      </c>
      <c r="K461" s="13">
        <v>0.24</v>
      </c>
      <c r="L461" s="13">
        <v>2.6</v>
      </c>
      <c r="M461" s="13">
        <v>5.59</v>
      </c>
      <c r="N461" s="9">
        <v>0.05</v>
      </c>
      <c r="O461" s="13">
        <v>15.81</v>
      </c>
      <c r="P461" s="13">
        <v>22.85</v>
      </c>
      <c r="Q461" s="13">
        <v>0.17</v>
      </c>
      <c r="R461" s="9">
        <v>0</v>
      </c>
      <c r="S461" s="13">
        <v>0.25</v>
      </c>
      <c r="T461" s="13">
        <v>100.04</v>
      </c>
    </row>
    <row r="462" spans="1:122" x14ac:dyDescent="0.25">
      <c r="A462" s="3" t="s">
        <v>797</v>
      </c>
      <c r="B462" s="3" t="s">
        <v>647</v>
      </c>
      <c r="C462" s="3">
        <v>103</v>
      </c>
      <c r="D462" s="3" t="s">
        <v>798</v>
      </c>
      <c r="E462" s="3" t="s">
        <v>15</v>
      </c>
      <c r="F462" s="4" t="s">
        <v>421</v>
      </c>
      <c r="G462" s="4" t="s">
        <v>648</v>
      </c>
      <c r="H462" s="4" t="s">
        <v>65</v>
      </c>
      <c r="I462" s="4" t="s">
        <v>423</v>
      </c>
      <c r="J462" s="13">
        <v>52.05</v>
      </c>
      <c r="K462" s="13">
        <v>0.28999999999999998</v>
      </c>
      <c r="L462" s="13">
        <v>2.85</v>
      </c>
      <c r="M462" s="13">
        <v>5.71</v>
      </c>
      <c r="N462" s="9">
        <v>0.11</v>
      </c>
      <c r="O462" s="13">
        <v>15.47</v>
      </c>
      <c r="P462" s="13">
        <v>23.09</v>
      </c>
      <c r="Q462" s="13">
        <v>0.09</v>
      </c>
      <c r="R462" s="9">
        <v>0</v>
      </c>
      <c r="S462" s="13">
        <v>0.36</v>
      </c>
      <c r="T462" s="13">
        <v>99.98</v>
      </c>
      <c r="U462" s="10">
        <v>164667.13</v>
      </c>
      <c r="V462" s="10">
        <v>73.42</v>
      </c>
      <c r="W462" s="10">
        <v>1502.34</v>
      </c>
      <c r="X462" s="10">
        <v>193.41</v>
      </c>
      <c r="Y462" s="10">
        <v>36.97</v>
      </c>
      <c r="Z462" s="10">
        <v>76.44</v>
      </c>
      <c r="AA462" s="10">
        <v>0.38</v>
      </c>
      <c r="AB462" s="10">
        <v>5.0999999999999996</v>
      </c>
      <c r="AC462" s="10" t="s">
        <v>799</v>
      </c>
      <c r="AD462" s="10">
        <v>50.32</v>
      </c>
      <c r="AE462" s="10">
        <v>4.18</v>
      </c>
      <c r="AF462" s="10">
        <v>4.13</v>
      </c>
      <c r="AG462" s="10" t="s">
        <v>800</v>
      </c>
      <c r="AH462" s="10" t="s">
        <v>241</v>
      </c>
      <c r="AI462" s="10" t="s">
        <v>801</v>
      </c>
      <c r="AJ462" s="10">
        <v>0.38200000000000001</v>
      </c>
      <c r="AK462" s="10">
        <v>1.875</v>
      </c>
      <c r="AL462" s="10">
        <v>0.371</v>
      </c>
      <c r="AM462" s="10">
        <v>2.11</v>
      </c>
      <c r="AN462" s="10">
        <v>0.84399999999999997</v>
      </c>
      <c r="AO462" s="10">
        <v>0.35699999999999998</v>
      </c>
      <c r="AP462" s="10">
        <v>1.0349999999999999</v>
      </c>
      <c r="AQ462" s="10">
        <v>0.17299999999999999</v>
      </c>
      <c r="AR462" s="10">
        <v>0.99</v>
      </c>
      <c r="AS462" s="10">
        <v>0.17799999999999999</v>
      </c>
      <c r="AT462" s="10">
        <v>0.48399999999999999</v>
      </c>
      <c r="AU462" s="10">
        <v>4.8800000000000003E-2</v>
      </c>
      <c r="AV462" s="10">
        <v>0.374</v>
      </c>
      <c r="AW462" s="10">
        <v>4.0099999999999997E-2</v>
      </c>
      <c r="AX462" s="10">
        <v>0.28799999999999998</v>
      </c>
      <c r="AY462" s="10" t="s">
        <v>153</v>
      </c>
      <c r="AZ462" s="10">
        <v>5.3999999999999999E-2</v>
      </c>
      <c r="BA462" s="10">
        <v>1.7899999999999999E-2</v>
      </c>
      <c r="BB462" s="10">
        <v>9.2999999999999992E-3</v>
      </c>
      <c r="BC462" s="11">
        <v>5220.8</v>
      </c>
      <c r="BD462" s="11">
        <v>3.94</v>
      </c>
      <c r="BE462" s="11">
        <v>129.18</v>
      </c>
      <c r="BF462" s="11">
        <v>13.84</v>
      </c>
      <c r="BG462" s="11">
        <v>1.99</v>
      </c>
      <c r="BH462" s="11">
        <v>6</v>
      </c>
      <c r="BI462" s="11">
        <v>4.3999999999999997E-2</v>
      </c>
      <c r="BJ462" s="11">
        <v>0.31</v>
      </c>
      <c r="BK462" s="11">
        <v>1.0999999999999999E-2</v>
      </c>
      <c r="BL462" s="11">
        <v>2.61</v>
      </c>
      <c r="BM462" s="11">
        <v>0.2</v>
      </c>
      <c r="BN462" s="11">
        <v>0.25</v>
      </c>
      <c r="BO462" s="11">
        <v>0.03</v>
      </c>
      <c r="BP462" s="11">
        <v>2.3E-2</v>
      </c>
      <c r="BQ462" s="11">
        <v>3.3000000000000002E-2</v>
      </c>
      <c r="BR462" s="11">
        <v>2.5000000000000001E-2</v>
      </c>
      <c r="BS462" s="11">
        <v>9.6000000000000002E-2</v>
      </c>
      <c r="BT462" s="11">
        <v>0.02</v>
      </c>
      <c r="BU462" s="11">
        <v>0.16</v>
      </c>
      <c r="BV462" s="11">
        <v>7.9000000000000001E-2</v>
      </c>
      <c r="BW462" s="11">
        <v>2.4E-2</v>
      </c>
      <c r="BX462" s="11">
        <v>7.8E-2</v>
      </c>
      <c r="BY462" s="11">
        <v>1.4999999999999999E-2</v>
      </c>
      <c r="BZ462" s="11">
        <v>7.2999999999999995E-2</v>
      </c>
      <c r="CA462" s="11">
        <v>1.7000000000000001E-2</v>
      </c>
      <c r="CB462" s="11">
        <v>4.7E-2</v>
      </c>
      <c r="CC462" s="11">
        <v>8.6999999999999994E-3</v>
      </c>
      <c r="CD462" s="11">
        <v>4.7E-2</v>
      </c>
      <c r="CE462" s="11">
        <v>8.3000000000000001E-3</v>
      </c>
      <c r="CF462" s="11">
        <v>0.03</v>
      </c>
      <c r="CG462" s="11">
        <v>1.0999999999999999E-2</v>
      </c>
      <c r="CH462" s="11">
        <v>8.6999999999999994E-3</v>
      </c>
      <c r="CI462" s="11">
        <v>4.7999999999999996E-3</v>
      </c>
      <c r="CJ462" s="11">
        <v>4.1000000000000003E-3</v>
      </c>
      <c r="CK462" s="12">
        <v>124.42</v>
      </c>
      <c r="CL462" s="12">
        <v>0.79600000000000004</v>
      </c>
      <c r="CM462" s="12">
        <v>3.2</v>
      </c>
      <c r="CN462" s="12">
        <v>4.48E-2</v>
      </c>
      <c r="CO462" s="12">
        <v>0.06</v>
      </c>
      <c r="CP462" s="12">
        <v>1.02</v>
      </c>
      <c r="CQ462" s="12">
        <v>4.7100000000000003E-2</v>
      </c>
      <c r="CR462" s="12">
        <v>3.8899999999999997E-2</v>
      </c>
      <c r="CS462" s="12">
        <v>2.69E-2</v>
      </c>
      <c r="CT462" s="12">
        <v>2.2799999999999998</v>
      </c>
      <c r="CU462" s="12">
        <v>6.4699999999999994E-2</v>
      </c>
      <c r="CV462" s="12">
        <v>0.222</v>
      </c>
      <c r="CW462" s="12">
        <v>7.2400000000000006E-2</v>
      </c>
      <c r="CX462" s="12">
        <v>5.6300000000000003E-2</v>
      </c>
      <c r="CY462" s="12">
        <v>7.7700000000000005E-2</v>
      </c>
      <c r="CZ462" s="12">
        <v>2.4500000000000001E-2</v>
      </c>
      <c r="DA462" s="12">
        <v>1.7999999999999999E-2</v>
      </c>
      <c r="DB462" s="12">
        <v>8.9300000000000004E-3</v>
      </c>
      <c r="DC462" s="12">
        <v>4.3099999999999999E-2</v>
      </c>
      <c r="DD462" s="12">
        <v>4.1200000000000001E-2</v>
      </c>
      <c r="DE462" s="12">
        <v>2.81E-2</v>
      </c>
      <c r="DF462" s="12">
        <v>7.2099999999999997E-2</v>
      </c>
      <c r="DG462" s="12">
        <v>1.49E-2</v>
      </c>
      <c r="DH462" s="12">
        <v>2.92E-2</v>
      </c>
      <c r="DI462" s="12">
        <v>1.3100000000000001E-2</v>
      </c>
      <c r="DJ462" s="12">
        <v>3.7600000000000001E-2</v>
      </c>
      <c r="DK462" s="12">
        <v>1.1900000000000001E-2</v>
      </c>
      <c r="DL462" s="12">
        <v>5.2299999999999999E-2</v>
      </c>
      <c r="DM462" s="12">
        <v>1.24E-2</v>
      </c>
      <c r="DN462" s="12">
        <v>1.7899999999999999E-2</v>
      </c>
      <c r="DO462" s="12">
        <v>3.1E-2</v>
      </c>
      <c r="DP462" s="12">
        <v>1.3299999999999999E-2</v>
      </c>
      <c r="DQ462" s="12" t="s">
        <v>89</v>
      </c>
      <c r="DR462" s="12">
        <v>8.9599999999999992E-3</v>
      </c>
    </row>
    <row r="463" spans="1:122" x14ac:dyDescent="0.25">
      <c r="A463" s="3" t="s">
        <v>802</v>
      </c>
      <c r="B463" s="3" t="s">
        <v>647</v>
      </c>
      <c r="C463" s="3">
        <v>104</v>
      </c>
      <c r="D463" s="3" t="s">
        <v>803</v>
      </c>
      <c r="E463" s="3" t="s">
        <v>63</v>
      </c>
      <c r="F463" s="4" t="s">
        <v>421</v>
      </c>
      <c r="G463" s="4" t="s">
        <v>648</v>
      </c>
      <c r="H463" s="4" t="s">
        <v>65</v>
      </c>
      <c r="I463" s="4" t="s">
        <v>423</v>
      </c>
      <c r="J463" s="13">
        <v>52.58</v>
      </c>
      <c r="K463" s="13">
        <v>0.34</v>
      </c>
      <c r="L463" s="13">
        <v>2.89</v>
      </c>
      <c r="M463" s="13">
        <v>5.82</v>
      </c>
      <c r="N463" s="9">
        <v>0.14000000000000001</v>
      </c>
      <c r="O463" s="13">
        <v>15.5</v>
      </c>
      <c r="P463" s="13">
        <v>22.8</v>
      </c>
      <c r="Q463" s="13">
        <v>0.16</v>
      </c>
      <c r="R463" s="9">
        <v>0</v>
      </c>
      <c r="S463" s="13">
        <v>0.28000000000000003</v>
      </c>
      <c r="T463" s="13">
        <v>100.49</v>
      </c>
    </row>
    <row r="464" spans="1:122" x14ac:dyDescent="0.25">
      <c r="A464" s="3" t="s">
        <v>804</v>
      </c>
      <c r="B464" s="3" t="s">
        <v>647</v>
      </c>
      <c r="C464" s="3">
        <v>105</v>
      </c>
      <c r="D464" s="3" t="s">
        <v>805</v>
      </c>
      <c r="E464" s="3" t="s">
        <v>63</v>
      </c>
      <c r="F464" s="4" t="s">
        <v>421</v>
      </c>
      <c r="G464" s="4" t="s">
        <v>648</v>
      </c>
      <c r="H464" s="4" t="s">
        <v>65</v>
      </c>
      <c r="I464" s="4" t="s">
        <v>423</v>
      </c>
      <c r="J464" s="13">
        <v>52.1</v>
      </c>
      <c r="K464" s="13">
        <v>0.4</v>
      </c>
      <c r="L464" s="13">
        <v>3.01</v>
      </c>
      <c r="M464" s="13">
        <v>5.81</v>
      </c>
      <c r="N464" s="9">
        <v>0.19</v>
      </c>
      <c r="O464" s="13">
        <v>15.5</v>
      </c>
      <c r="P464" s="13">
        <v>22.94</v>
      </c>
      <c r="Q464" s="13">
        <v>0.17</v>
      </c>
      <c r="R464" s="9">
        <v>0</v>
      </c>
      <c r="S464" s="13">
        <v>0.28999999999999998</v>
      </c>
      <c r="T464" s="13">
        <v>100.38</v>
      </c>
    </row>
    <row r="465" spans="1:122" x14ac:dyDescent="0.25">
      <c r="A465" s="3" t="s">
        <v>806</v>
      </c>
      <c r="B465" s="3" t="s">
        <v>647</v>
      </c>
      <c r="C465" s="3">
        <v>106</v>
      </c>
      <c r="D465" s="3" t="s">
        <v>807</v>
      </c>
      <c r="E465" s="3" t="s">
        <v>63</v>
      </c>
      <c r="F465" s="4" t="s">
        <v>421</v>
      </c>
      <c r="G465" s="4" t="s">
        <v>648</v>
      </c>
      <c r="H465" s="4" t="s">
        <v>65</v>
      </c>
      <c r="I465" s="4" t="s">
        <v>423</v>
      </c>
      <c r="J465" s="13">
        <v>51.71</v>
      </c>
      <c r="K465" s="13">
        <v>0.51</v>
      </c>
      <c r="L465" s="13">
        <v>3.65</v>
      </c>
      <c r="M465" s="13">
        <v>6.13</v>
      </c>
      <c r="N465" s="9">
        <v>0.15</v>
      </c>
      <c r="O465" s="13">
        <v>14.83</v>
      </c>
      <c r="P465" s="13">
        <v>23.03</v>
      </c>
      <c r="Q465" s="13">
        <v>0.21</v>
      </c>
      <c r="R465" s="9">
        <v>0</v>
      </c>
      <c r="S465" s="13">
        <v>0.28999999999999998</v>
      </c>
      <c r="T465" s="13">
        <v>100.47</v>
      </c>
    </row>
    <row r="466" spans="1:122" x14ac:dyDescent="0.25">
      <c r="A466" s="3" t="s">
        <v>808</v>
      </c>
      <c r="B466" s="3" t="s">
        <v>647</v>
      </c>
      <c r="C466" s="3">
        <v>107</v>
      </c>
      <c r="D466" s="3" t="s">
        <v>809</v>
      </c>
      <c r="E466" s="3" t="s">
        <v>63</v>
      </c>
      <c r="F466" s="4" t="s">
        <v>421</v>
      </c>
      <c r="G466" s="4" t="s">
        <v>648</v>
      </c>
      <c r="H466" s="4" t="s">
        <v>65</v>
      </c>
      <c r="I466" s="4" t="s">
        <v>423</v>
      </c>
      <c r="J466" s="13">
        <v>51.86</v>
      </c>
      <c r="K466" s="13">
        <v>0.39</v>
      </c>
      <c r="L466" s="13">
        <v>3.03</v>
      </c>
      <c r="M466" s="13">
        <v>5.74</v>
      </c>
      <c r="N466" s="9">
        <v>0.1</v>
      </c>
      <c r="O466" s="13">
        <v>15.32</v>
      </c>
      <c r="P466" s="13">
        <v>22.99</v>
      </c>
      <c r="Q466" s="13">
        <v>0.19</v>
      </c>
      <c r="R466" s="9">
        <v>0</v>
      </c>
      <c r="S466" s="13">
        <v>0.35</v>
      </c>
      <c r="T466" s="13">
        <v>99.95</v>
      </c>
    </row>
    <row r="467" spans="1:122" x14ac:dyDescent="0.25">
      <c r="A467" s="3" t="s">
        <v>810</v>
      </c>
      <c r="B467" s="3" t="s">
        <v>647</v>
      </c>
      <c r="C467" s="3">
        <v>108</v>
      </c>
      <c r="D467" s="3" t="s">
        <v>811</v>
      </c>
      <c r="E467" s="3" t="s">
        <v>63</v>
      </c>
      <c r="F467" s="4" t="s">
        <v>421</v>
      </c>
      <c r="G467" s="4" t="s">
        <v>648</v>
      </c>
      <c r="H467" s="4" t="s">
        <v>65</v>
      </c>
      <c r="I467" s="4" t="s">
        <v>423</v>
      </c>
      <c r="J467" s="13">
        <v>52.63</v>
      </c>
      <c r="K467" s="13">
        <v>0.36</v>
      </c>
      <c r="L467" s="13">
        <v>2.94</v>
      </c>
      <c r="M467" s="13">
        <v>5.98</v>
      </c>
      <c r="N467" s="9">
        <v>0.11</v>
      </c>
      <c r="O467" s="13">
        <v>15.45</v>
      </c>
      <c r="P467" s="13">
        <v>23.14</v>
      </c>
      <c r="Q467" s="13">
        <v>0.23</v>
      </c>
      <c r="R467" s="9">
        <v>0</v>
      </c>
      <c r="S467" s="13">
        <v>0.3</v>
      </c>
      <c r="T467" s="13">
        <v>101.11</v>
      </c>
    </row>
    <row r="468" spans="1:122" x14ac:dyDescent="0.25">
      <c r="A468" s="3" t="s">
        <v>812</v>
      </c>
      <c r="B468" s="3" t="s">
        <v>647</v>
      </c>
      <c r="C468" s="3">
        <v>109</v>
      </c>
      <c r="D468" s="3" t="s">
        <v>813</v>
      </c>
      <c r="E468" s="3" t="s">
        <v>63</v>
      </c>
      <c r="F468" s="4" t="s">
        <v>421</v>
      </c>
      <c r="G468" s="4" t="s">
        <v>648</v>
      </c>
      <c r="H468" s="4" t="s">
        <v>65</v>
      </c>
      <c r="I468" s="4" t="s">
        <v>423</v>
      </c>
      <c r="J468" s="13">
        <v>52.24</v>
      </c>
      <c r="K468" s="13">
        <v>0.46</v>
      </c>
      <c r="L468" s="13">
        <v>2.83</v>
      </c>
      <c r="M468" s="13">
        <v>5.81</v>
      </c>
      <c r="N468" s="9">
        <v>0.06</v>
      </c>
      <c r="O468" s="13">
        <v>15.45</v>
      </c>
      <c r="P468" s="13">
        <v>23.08</v>
      </c>
      <c r="Q468" s="13">
        <v>0.24</v>
      </c>
      <c r="R468" s="9">
        <v>0</v>
      </c>
      <c r="S468" s="13">
        <v>0.24</v>
      </c>
      <c r="T468" s="13">
        <v>100.36</v>
      </c>
    </row>
    <row r="469" spans="1:122" x14ac:dyDescent="0.25">
      <c r="A469" s="3" t="s">
        <v>814</v>
      </c>
      <c r="B469" s="3" t="s">
        <v>647</v>
      </c>
      <c r="C469" s="3">
        <v>110</v>
      </c>
      <c r="D469" s="3" t="s">
        <v>815</v>
      </c>
      <c r="E469" s="3" t="s">
        <v>63</v>
      </c>
      <c r="F469" s="4" t="s">
        <v>421</v>
      </c>
      <c r="G469" s="4" t="s">
        <v>648</v>
      </c>
      <c r="H469" s="4" t="s">
        <v>65</v>
      </c>
      <c r="I469" s="4" t="s">
        <v>423</v>
      </c>
      <c r="J469" s="13">
        <v>52.39</v>
      </c>
      <c r="K469" s="13">
        <v>0.38</v>
      </c>
      <c r="L469" s="13">
        <v>2.96</v>
      </c>
      <c r="M469" s="13">
        <v>5.82</v>
      </c>
      <c r="N469" s="9">
        <v>0.16</v>
      </c>
      <c r="O469" s="13">
        <v>15.36</v>
      </c>
      <c r="P469" s="13">
        <v>22.92</v>
      </c>
      <c r="Q469" s="13">
        <v>0.18</v>
      </c>
      <c r="R469" s="9">
        <v>0</v>
      </c>
      <c r="S469" s="13">
        <v>0.28000000000000003</v>
      </c>
      <c r="T469" s="13">
        <v>100.38</v>
      </c>
    </row>
    <row r="470" spans="1:122" x14ac:dyDescent="0.25">
      <c r="A470" s="3" t="s">
        <v>816</v>
      </c>
      <c r="B470" s="3" t="s">
        <v>817</v>
      </c>
      <c r="C470" s="3">
        <v>1</v>
      </c>
      <c r="D470" s="3" t="s">
        <v>62</v>
      </c>
      <c r="E470" s="3" t="s">
        <v>63</v>
      </c>
      <c r="F470" s="4" t="s">
        <v>421</v>
      </c>
      <c r="G470" s="4" t="s">
        <v>648</v>
      </c>
      <c r="H470" s="4" t="s">
        <v>65</v>
      </c>
      <c r="I470" s="4" t="s">
        <v>423</v>
      </c>
      <c r="J470" s="13">
        <v>53.41</v>
      </c>
      <c r="K470" s="13">
        <v>0.31</v>
      </c>
      <c r="L470" s="13">
        <v>1.84</v>
      </c>
      <c r="M470" s="13">
        <v>4.93</v>
      </c>
      <c r="N470" s="9">
        <v>0.13</v>
      </c>
      <c r="O470" s="13">
        <v>15.78</v>
      </c>
      <c r="P470" s="13">
        <v>23.92</v>
      </c>
      <c r="Q470" s="13">
        <v>0.09</v>
      </c>
      <c r="R470" s="9">
        <v>0</v>
      </c>
      <c r="S470" s="13">
        <v>0.31</v>
      </c>
      <c r="T470" s="13">
        <v>100.66</v>
      </c>
    </row>
    <row r="471" spans="1:122" x14ac:dyDescent="0.25">
      <c r="A471" s="3" t="s">
        <v>818</v>
      </c>
      <c r="B471" s="3" t="s">
        <v>817</v>
      </c>
      <c r="C471" s="3">
        <v>2</v>
      </c>
      <c r="D471" s="3" t="s">
        <v>68</v>
      </c>
      <c r="E471" s="3" t="s">
        <v>63</v>
      </c>
      <c r="F471" s="4" t="s">
        <v>421</v>
      </c>
      <c r="G471" s="4" t="s">
        <v>648</v>
      </c>
      <c r="H471" s="4" t="s">
        <v>202</v>
      </c>
      <c r="I471" s="4" t="s">
        <v>661</v>
      </c>
      <c r="J471" s="13">
        <v>46.82</v>
      </c>
      <c r="K471" s="13">
        <v>0.83</v>
      </c>
      <c r="L471" s="13">
        <v>10.14</v>
      </c>
      <c r="M471" s="13">
        <v>8.5</v>
      </c>
      <c r="N471" s="9">
        <v>0.11</v>
      </c>
      <c r="O471" s="13">
        <v>16.63</v>
      </c>
      <c r="P471" s="13">
        <v>12.5</v>
      </c>
      <c r="Q471" s="13">
        <v>1.83</v>
      </c>
      <c r="R471" s="9">
        <v>0</v>
      </c>
      <c r="S471" s="13">
        <v>0.66</v>
      </c>
      <c r="T471" s="13">
        <v>97.95</v>
      </c>
    </row>
    <row r="472" spans="1:122" x14ac:dyDescent="0.25">
      <c r="A472" s="3" t="s">
        <v>819</v>
      </c>
      <c r="B472" s="3" t="s">
        <v>817</v>
      </c>
      <c r="C472" s="3">
        <v>3</v>
      </c>
      <c r="D472" s="3" t="s">
        <v>75</v>
      </c>
      <c r="E472" s="3" t="s">
        <v>15</v>
      </c>
      <c r="F472" s="4" t="s">
        <v>421</v>
      </c>
      <c r="G472" s="4" t="s">
        <v>648</v>
      </c>
      <c r="H472" s="4" t="s">
        <v>202</v>
      </c>
      <c r="I472" s="4" t="s">
        <v>656</v>
      </c>
      <c r="J472" s="13">
        <v>45.08</v>
      </c>
      <c r="K472" s="13">
        <v>1.1200000000000001</v>
      </c>
      <c r="L472" s="13">
        <v>11.08</v>
      </c>
      <c r="M472" s="13">
        <v>9.18</v>
      </c>
      <c r="N472" s="9">
        <v>0.04</v>
      </c>
      <c r="O472" s="13">
        <v>16.09</v>
      </c>
      <c r="P472" s="13">
        <v>12.54</v>
      </c>
      <c r="Q472" s="13">
        <v>1.81</v>
      </c>
      <c r="R472" s="9">
        <v>0.63</v>
      </c>
      <c r="S472" s="13">
        <v>0.33</v>
      </c>
      <c r="T472" s="13">
        <v>97.91</v>
      </c>
      <c r="U472" s="10">
        <v>89623.49</v>
      </c>
      <c r="V472" s="10">
        <v>74.349999999999994</v>
      </c>
      <c r="W472" s="10">
        <v>4858.43</v>
      </c>
      <c r="X472" s="10">
        <v>246.27</v>
      </c>
      <c r="Y472" s="10">
        <v>41.24</v>
      </c>
      <c r="Z472" s="10">
        <v>105.64</v>
      </c>
      <c r="AA472" s="10">
        <v>2.33</v>
      </c>
      <c r="AB472" s="10">
        <v>19.23</v>
      </c>
      <c r="AC472" s="10">
        <v>1.532</v>
      </c>
      <c r="AD472" s="10">
        <v>231.71</v>
      </c>
      <c r="AE472" s="10">
        <v>9.5399999999999991</v>
      </c>
      <c r="AF472" s="10">
        <v>14.88</v>
      </c>
      <c r="AG472" s="10">
        <v>0.40899999999999997</v>
      </c>
      <c r="AH472" s="10" t="s">
        <v>100</v>
      </c>
      <c r="AI472" s="10">
        <v>69.349999999999994</v>
      </c>
      <c r="AJ472" s="10">
        <v>1.091</v>
      </c>
      <c r="AK472" s="10">
        <v>3.82</v>
      </c>
      <c r="AL472" s="10">
        <v>0.85099999999999998</v>
      </c>
      <c r="AM472" s="10">
        <v>5.51</v>
      </c>
      <c r="AN472" s="10">
        <v>1.923</v>
      </c>
      <c r="AO472" s="10">
        <v>0.69199999999999995</v>
      </c>
      <c r="AP472" s="10">
        <v>2.21</v>
      </c>
      <c r="AQ472" s="10">
        <v>0.32</v>
      </c>
      <c r="AR472" s="10">
        <v>2</v>
      </c>
      <c r="AS472" s="10">
        <v>0.374</v>
      </c>
      <c r="AT472" s="10">
        <v>1.1240000000000001</v>
      </c>
      <c r="AU472" s="10">
        <v>0.124</v>
      </c>
      <c r="AV472" s="10">
        <v>0.9</v>
      </c>
      <c r="AW472" s="10">
        <v>0.10780000000000001</v>
      </c>
      <c r="AX472" s="10">
        <v>0.73399999999999999</v>
      </c>
      <c r="AY472" s="10">
        <v>3.49E-2</v>
      </c>
      <c r="AZ472" s="10">
        <v>0.22800000000000001</v>
      </c>
      <c r="BA472" s="10">
        <v>2.01E-2</v>
      </c>
      <c r="BB472" s="10">
        <v>7.7999999999999996E-3</v>
      </c>
      <c r="BC472" s="11">
        <v>2842.14</v>
      </c>
      <c r="BD472" s="11">
        <v>3.9</v>
      </c>
      <c r="BE472" s="11">
        <v>151.46</v>
      </c>
      <c r="BF472" s="11">
        <v>12.86</v>
      </c>
      <c r="BG472" s="11">
        <v>1.69</v>
      </c>
      <c r="BH472" s="11">
        <v>7.2</v>
      </c>
      <c r="BI472" s="11">
        <v>0.13</v>
      </c>
      <c r="BJ472" s="11">
        <v>0.94</v>
      </c>
      <c r="BK472" s="11">
        <v>7.4999999999999997E-2</v>
      </c>
      <c r="BL472" s="11">
        <v>10.48</v>
      </c>
      <c r="BM472" s="11">
        <v>0.35</v>
      </c>
      <c r="BN472" s="11">
        <v>0.56000000000000005</v>
      </c>
      <c r="BO472" s="11">
        <v>2.8000000000000001E-2</v>
      </c>
      <c r="BP472" s="11">
        <v>1.4E-2</v>
      </c>
      <c r="BQ472" s="11">
        <v>2.81</v>
      </c>
      <c r="BR472" s="11">
        <v>4.7E-2</v>
      </c>
      <c r="BS472" s="11">
        <v>0.16</v>
      </c>
      <c r="BT472" s="11">
        <v>3.6999999999999998E-2</v>
      </c>
      <c r="BU472" s="11">
        <v>0.21</v>
      </c>
      <c r="BV472" s="11">
        <v>9.5000000000000001E-2</v>
      </c>
      <c r="BW472" s="11">
        <v>3.2000000000000001E-2</v>
      </c>
      <c r="BX472" s="11">
        <v>0.11</v>
      </c>
      <c r="BY472" s="11">
        <v>1.9E-2</v>
      </c>
      <c r="BZ472" s="11">
        <v>0.11</v>
      </c>
      <c r="CA472" s="11">
        <v>2.4E-2</v>
      </c>
      <c r="CB472" s="11">
        <v>6.8000000000000005E-2</v>
      </c>
      <c r="CC472" s="11">
        <v>1.0999999999999999E-2</v>
      </c>
      <c r="CD472" s="11">
        <v>0.06</v>
      </c>
      <c r="CE472" s="11">
        <v>9.1999999999999998E-3</v>
      </c>
      <c r="CF472" s="11">
        <v>4.3999999999999997E-2</v>
      </c>
      <c r="CG472" s="11">
        <v>7.1000000000000004E-3</v>
      </c>
      <c r="CH472" s="11">
        <v>1.4E-2</v>
      </c>
      <c r="CI472" s="11">
        <v>4.1999999999999997E-3</v>
      </c>
      <c r="CJ472" s="11">
        <v>2E-3</v>
      </c>
      <c r="CK472" s="12">
        <v>55.01</v>
      </c>
      <c r="CL472" s="12">
        <v>0.32700000000000001</v>
      </c>
      <c r="CM472" s="12">
        <v>1.73</v>
      </c>
      <c r="CN472" s="12">
        <v>1.8499999999999999E-2</v>
      </c>
      <c r="CO472" s="12">
        <v>2.8000000000000001E-2</v>
      </c>
      <c r="CP472" s="12">
        <v>0.47399999999999998</v>
      </c>
      <c r="CQ472" s="12">
        <v>2.5999999999999999E-2</v>
      </c>
      <c r="CR472" s="12">
        <v>1.8700000000000001E-2</v>
      </c>
      <c r="CS472" s="12">
        <v>1.66E-2</v>
      </c>
      <c r="CT472" s="12">
        <v>1.3</v>
      </c>
      <c r="CU472" s="12">
        <v>2.5700000000000001E-2</v>
      </c>
      <c r="CV472" s="12">
        <v>0.106</v>
      </c>
      <c r="CW472" s="12">
        <v>4.7E-2</v>
      </c>
      <c r="CX472" s="12">
        <v>3.3099999999999997E-2</v>
      </c>
      <c r="CY472" s="12">
        <v>4.3799999999999999E-2</v>
      </c>
      <c r="CZ472" s="12">
        <v>1.21E-2</v>
      </c>
      <c r="DA472" s="12">
        <v>1.04E-2</v>
      </c>
      <c r="DB472" s="12">
        <v>5.3299999999999997E-3</v>
      </c>
      <c r="DC472" s="12">
        <v>2.64E-2</v>
      </c>
      <c r="DD472" s="12">
        <v>1.8700000000000001E-2</v>
      </c>
      <c r="DE472" s="12">
        <v>1.3299999999999999E-2</v>
      </c>
      <c r="DF472" s="12">
        <v>3.56E-2</v>
      </c>
      <c r="DG472" s="12">
        <v>8.9800000000000001E-3</v>
      </c>
      <c r="DH472" s="12">
        <v>7.9299999999999995E-3</v>
      </c>
      <c r="DI472" s="12">
        <v>5.1599999999999997E-3</v>
      </c>
      <c r="DJ472" s="12">
        <v>1.7500000000000002E-2</v>
      </c>
      <c r="DK472" s="12">
        <v>5.7299999999999999E-3</v>
      </c>
      <c r="DL472" s="12">
        <v>2.8799999999999999E-2</v>
      </c>
      <c r="DM472" s="12">
        <v>6.3800000000000003E-3</v>
      </c>
      <c r="DN472" s="12">
        <v>9.8300000000000002E-3</v>
      </c>
      <c r="DO472" s="12">
        <v>1.14E-2</v>
      </c>
      <c r="DP472" s="12">
        <v>7.3000000000000001E-3</v>
      </c>
      <c r="DQ472" s="12">
        <v>2.8300000000000001E-3</v>
      </c>
      <c r="DR472" s="12">
        <v>3.9500000000000004E-3</v>
      </c>
    </row>
    <row r="473" spans="1:122" x14ac:dyDescent="0.25">
      <c r="A473" s="3" t="s">
        <v>820</v>
      </c>
      <c r="B473" s="3" t="s">
        <v>817</v>
      </c>
      <c r="C473" s="3">
        <v>4</v>
      </c>
      <c r="D473" s="3" t="s">
        <v>77</v>
      </c>
      <c r="E473" s="3" t="s">
        <v>63</v>
      </c>
      <c r="F473" s="4" t="s">
        <v>421</v>
      </c>
      <c r="G473" s="4" t="s">
        <v>648</v>
      </c>
      <c r="H473" s="4" t="s">
        <v>202</v>
      </c>
      <c r="I473" s="4" t="s">
        <v>656</v>
      </c>
      <c r="J473" s="13">
        <v>44.86</v>
      </c>
      <c r="K473" s="13">
        <v>1.1599999999999999</v>
      </c>
      <c r="L473" s="13">
        <v>11.24</v>
      </c>
      <c r="M473" s="13">
        <v>9.23</v>
      </c>
      <c r="N473" s="9">
        <v>0.1</v>
      </c>
      <c r="O473" s="13">
        <v>15.87</v>
      </c>
      <c r="P473" s="13">
        <v>12.18</v>
      </c>
      <c r="Q473" s="13">
        <v>1.96</v>
      </c>
      <c r="R473" s="9">
        <v>0.71</v>
      </c>
      <c r="S473" s="13">
        <v>0.44</v>
      </c>
      <c r="T473" s="13">
        <v>97.74</v>
      </c>
    </row>
    <row r="474" spans="1:122" x14ac:dyDescent="0.25">
      <c r="A474" s="3" t="s">
        <v>821</v>
      </c>
      <c r="B474" s="3" t="s">
        <v>817</v>
      </c>
      <c r="C474" s="3">
        <v>5</v>
      </c>
      <c r="D474" s="3" t="s">
        <v>79</v>
      </c>
      <c r="E474" s="3" t="s">
        <v>63</v>
      </c>
      <c r="F474" s="4" t="s">
        <v>421</v>
      </c>
      <c r="G474" s="4" t="s">
        <v>648</v>
      </c>
      <c r="H474" s="4" t="s">
        <v>65</v>
      </c>
      <c r="I474" s="4" t="s">
        <v>423</v>
      </c>
      <c r="J474" s="13">
        <v>53.75</v>
      </c>
      <c r="K474" s="13">
        <v>0.24</v>
      </c>
      <c r="L474" s="13">
        <v>1.84</v>
      </c>
      <c r="M474" s="13">
        <v>4.99</v>
      </c>
      <c r="N474" s="9">
        <v>7.0000000000000007E-2</v>
      </c>
      <c r="O474" s="13">
        <v>16.07</v>
      </c>
      <c r="P474" s="13">
        <v>23.85</v>
      </c>
      <c r="Q474" s="13">
        <v>0.11</v>
      </c>
      <c r="R474" s="9">
        <v>0</v>
      </c>
      <c r="S474" s="13">
        <v>0.34</v>
      </c>
      <c r="T474" s="13">
        <v>101.25</v>
      </c>
    </row>
    <row r="475" spans="1:122" x14ac:dyDescent="0.25">
      <c r="A475" s="3" t="s">
        <v>822</v>
      </c>
      <c r="B475" s="3" t="s">
        <v>817</v>
      </c>
      <c r="C475" s="3">
        <v>6</v>
      </c>
      <c r="D475" s="3" t="s">
        <v>81</v>
      </c>
      <c r="E475" s="3" t="s">
        <v>15</v>
      </c>
      <c r="F475" s="4" t="s">
        <v>421</v>
      </c>
      <c r="G475" s="4" t="s">
        <v>648</v>
      </c>
      <c r="H475" s="4" t="s">
        <v>65</v>
      </c>
      <c r="I475" s="4" t="s">
        <v>423</v>
      </c>
      <c r="J475" s="13">
        <v>53.05</v>
      </c>
      <c r="K475" s="13">
        <v>0.4</v>
      </c>
      <c r="L475" s="13">
        <v>2.61</v>
      </c>
      <c r="M475" s="13">
        <v>5.28</v>
      </c>
      <c r="N475" s="9">
        <v>0.16</v>
      </c>
      <c r="O475" s="13">
        <v>15.54</v>
      </c>
      <c r="P475" s="13">
        <v>23.48</v>
      </c>
      <c r="Q475" s="13">
        <v>0.09</v>
      </c>
      <c r="R475" s="9">
        <v>0</v>
      </c>
      <c r="S475" s="13">
        <v>0.42</v>
      </c>
      <c r="T475" s="13">
        <v>100.99</v>
      </c>
      <c r="U475" s="10">
        <v>167811.77</v>
      </c>
      <c r="V475" s="10">
        <v>70.900000000000006</v>
      </c>
      <c r="W475" s="10">
        <v>1197.22</v>
      </c>
      <c r="X475" s="10">
        <v>109.37</v>
      </c>
      <c r="Y475" s="10">
        <v>27.63</v>
      </c>
      <c r="Z475" s="10">
        <v>58.73</v>
      </c>
      <c r="AA475" s="10">
        <v>0.51400000000000001</v>
      </c>
      <c r="AB475" s="10">
        <v>3.04</v>
      </c>
      <c r="AC475" s="10" t="s">
        <v>516</v>
      </c>
      <c r="AD475" s="10">
        <v>58.97</v>
      </c>
      <c r="AE475" s="10">
        <v>3.86</v>
      </c>
      <c r="AF475" s="10">
        <v>3.14</v>
      </c>
      <c r="AG475" s="10" t="s">
        <v>246</v>
      </c>
      <c r="AH475" s="10" t="s">
        <v>104</v>
      </c>
      <c r="AI475" s="10">
        <v>6.2E-2</v>
      </c>
      <c r="AJ475" s="10">
        <v>0.33400000000000002</v>
      </c>
      <c r="AK475" s="10">
        <v>1.2170000000000001</v>
      </c>
      <c r="AL475" s="10">
        <v>0.29299999999999998</v>
      </c>
      <c r="AM475" s="10">
        <v>1.8680000000000001</v>
      </c>
      <c r="AN475" s="10">
        <v>0.877</v>
      </c>
      <c r="AO475" s="10">
        <v>0.245</v>
      </c>
      <c r="AP475" s="10">
        <v>0.91</v>
      </c>
      <c r="AQ475" s="10">
        <v>0.152</v>
      </c>
      <c r="AR475" s="10">
        <v>0.97299999999999998</v>
      </c>
      <c r="AS475" s="10">
        <v>0.17100000000000001</v>
      </c>
      <c r="AT475" s="10">
        <v>0.49099999999999999</v>
      </c>
      <c r="AU475" s="10">
        <v>5.2299999999999999E-2</v>
      </c>
      <c r="AV475" s="10">
        <v>0.38900000000000001</v>
      </c>
      <c r="AW475" s="10">
        <v>3.8100000000000002E-2</v>
      </c>
      <c r="AX475" s="10">
        <v>0.19500000000000001</v>
      </c>
      <c r="AY475" s="10" t="s">
        <v>289</v>
      </c>
      <c r="AZ475" s="10">
        <v>5.28E-2</v>
      </c>
      <c r="BA475" s="10">
        <v>1.09E-2</v>
      </c>
      <c r="BB475" s="10" t="s">
        <v>300</v>
      </c>
      <c r="BC475" s="11">
        <v>5315.24</v>
      </c>
      <c r="BD475" s="11">
        <v>3.81</v>
      </c>
      <c r="BE475" s="11">
        <v>37.369999999999997</v>
      </c>
      <c r="BF475" s="11">
        <v>5.83</v>
      </c>
      <c r="BG475" s="11">
        <v>1.1499999999999999</v>
      </c>
      <c r="BH475" s="11">
        <v>4.13</v>
      </c>
      <c r="BI475" s="11">
        <v>3.4000000000000002E-2</v>
      </c>
      <c r="BJ475" s="11">
        <v>0.15</v>
      </c>
      <c r="BK475" s="11">
        <v>7.0000000000000001E-3</v>
      </c>
      <c r="BL475" s="11">
        <v>2.79</v>
      </c>
      <c r="BM475" s="11">
        <v>0.15</v>
      </c>
      <c r="BN475" s="11">
        <v>0.14000000000000001</v>
      </c>
      <c r="BO475" s="11">
        <v>0.02</v>
      </c>
      <c r="BP475" s="11">
        <v>1.4999999999999999E-2</v>
      </c>
      <c r="BQ475" s="11">
        <v>0.02</v>
      </c>
      <c r="BR475" s="11">
        <v>1.9E-2</v>
      </c>
      <c r="BS475" s="11">
        <v>5.6000000000000001E-2</v>
      </c>
      <c r="BT475" s="11">
        <v>1.4999999999999999E-2</v>
      </c>
      <c r="BU475" s="11">
        <v>9.0999999999999998E-2</v>
      </c>
      <c r="BV475" s="11">
        <v>5.7000000000000002E-2</v>
      </c>
      <c r="BW475" s="11">
        <v>1.6E-2</v>
      </c>
      <c r="BX475" s="11">
        <v>0.06</v>
      </c>
      <c r="BY475" s="11">
        <v>1.0999999999999999E-2</v>
      </c>
      <c r="BZ475" s="11">
        <v>6.5000000000000002E-2</v>
      </c>
      <c r="CA475" s="11">
        <v>1.4E-2</v>
      </c>
      <c r="CB475" s="11">
        <v>3.7999999999999999E-2</v>
      </c>
      <c r="CC475" s="11">
        <v>6.7000000000000002E-3</v>
      </c>
      <c r="CD475" s="11">
        <v>3.7999999999999999E-2</v>
      </c>
      <c r="CE475" s="11">
        <v>5.8999999999999999E-3</v>
      </c>
      <c r="CF475" s="11">
        <v>0.02</v>
      </c>
      <c r="CG475" s="11">
        <v>5.1000000000000004E-3</v>
      </c>
      <c r="CH475" s="11">
        <v>5.4000000000000003E-3</v>
      </c>
      <c r="CI475" s="11">
        <v>3.0000000000000001E-3</v>
      </c>
      <c r="CJ475" s="11">
        <v>2.2000000000000001E-3</v>
      </c>
      <c r="CK475" s="12">
        <v>60.67</v>
      </c>
      <c r="CL475" s="12">
        <v>0.35299999999999998</v>
      </c>
      <c r="CM475" s="12">
        <v>1.86</v>
      </c>
      <c r="CN475" s="12">
        <v>2.2700000000000001E-2</v>
      </c>
      <c r="CO475" s="12">
        <v>3.2599999999999997E-2</v>
      </c>
      <c r="CP475" s="12">
        <v>0.52200000000000002</v>
      </c>
      <c r="CQ475" s="12">
        <v>2.8899999999999999E-2</v>
      </c>
      <c r="CR475" s="12">
        <v>2.1000000000000001E-2</v>
      </c>
      <c r="CS475" s="12">
        <v>1.72E-2</v>
      </c>
      <c r="CT475" s="12">
        <v>1.41</v>
      </c>
      <c r="CU475" s="12">
        <v>2.8899999999999999E-2</v>
      </c>
      <c r="CV475" s="12">
        <v>0.114</v>
      </c>
      <c r="CW475" s="12">
        <v>4.8599999999999997E-2</v>
      </c>
      <c r="CX475" s="12">
        <v>3.5499999999999997E-2</v>
      </c>
      <c r="CY475" s="12">
        <v>4.7199999999999999E-2</v>
      </c>
      <c r="CZ475" s="12">
        <v>1.3100000000000001E-2</v>
      </c>
      <c r="DA475" s="12">
        <v>1.1599999999999999E-2</v>
      </c>
      <c r="DB475" s="12">
        <v>5.2900000000000004E-3</v>
      </c>
      <c r="DC475" s="12">
        <v>2.6200000000000001E-2</v>
      </c>
      <c r="DD475" s="12">
        <v>2.0500000000000001E-2</v>
      </c>
      <c r="DE475" s="12">
        <v>1.4500000000000001E-2</v>
      </c>
      <c r="DF475" s="12">
        <v>4.2599999999999999E-2</v>
      </c>
      <c r="DG475" s="12">
        <v>7.3600000000000002E-3</v>
      </c>
      <c r="DH475" s="12">
        <v>1.23E-2</v>
      </c>
      <c r="DI475" s="12">
        <v>6.13E-3</v>
      </c>
      <c r="DJ475" s="12">
        <v>1.52E-2</v>
      </c>
      <c r="DK475" s="12">
        <v>5.8999999999999999E-3</v>
      </c>
      <c r="DL475" s="12">
        <v>3.4200000000000001E-2</v>
      </c>
      <c r="DM475" s="12">
        <v>7.4000000000000003E-3</v>
      </c>
      <c r="DN475" s="12">
        <v>1.2500000000000001E-2</v>
      </c>
      <c r="DO475" s="12">
        <v>1.29E-2</v>
      </c>
      <c r="DP475" s="12">
        <v>8.0400000000000003E-3</v>
      </c>
      <c r="DQ475" s="12" t="s">
        <v>89</v>
      </c>
      <c r="DR475" s="12">
        <v>4.8900000000000002E-3</v>
      </c>
    </row>
    <row r="476" spans="1:122" x14ac:dyDescent="0.25">
      <c r="A476" s="3" t="s">
        <v>823</v>
      </c>
      <c r="B476" s="3" t="s">
        <v>817</v>
      </c>
      <c r="C476" s="3">
        <v>7</v>
      </c>
      <c r="D476" s="3" t="s">
        <v>83</v>
      </c>
      <c r="E476" s="3" t="s">
        <v>63</v>
      </c>
      <c r="F476" s="4" t="s">
        <v>421</v>
      </c>
      <c r="G476" s="4" t="s">
        <v>648</v>
      </c>
      <c r="H476" s="4" t="s">
        <v>65</v>
      </c>
      <c r="I476" s="4" t="s">
        <v>423</v>
      </c>
      <c r="J476" s="13">
        <v>53.09</v>
      </c>
      <c r="K476" s="13">
        <v>0.44</v>
      </c>
      <c r="L476" s="13">
        <v>2.79</v>
      </c>
      <c r="M476" s="13">
        <v>5.3</v>
      </c>
      <c r="N476" s="9">
        <v>7.0000000000000007E-2</v>
      </c>
      <c r="O476" s="13">
        <v>15.89</v>
      </c>
      <c r="P476" s="13">
        <v>23.31</v>
      </c>
      <c r="Q476" s="13">
        <v>0.18</v>
      </c>
      <c r="R476" s="9">
        <v>0</v>
      </c>
      <c r="S476" s="13">
        <v>0.4</v>
      </c>
      <c r="T476" s="13">
        <v>101.4</v>
      </c>
    </row>
    <row r="477" spans="1:122" x14ac:dyDescent="0.25">
      <c r="A477" s="3" t="s">
        <v>824</v>
      </c>
      <c r="B477" s="3" t="s">
        <v>817</v>
      </c>
      <c r="C477" s="3">
        <v>8</v>
      </c>
      <c r="D477" s="3" t="s">
        <v>91</v>
      </c>
      <c r="E477" s="3" t="s">
        <v>15</v>
      </c>
      <c r="F477" s="4" t="s">
        <v>421</v>
      </c>
      <c r="G477" s="4" t="s">
        <v>648</v>
      </c>
      <c r="H477" s="4" t="s">
        <v>65</v>
      </c>
      <c r="I477" s="4" t="s">
        <v>423</v>
      </c>
      <c r="J477" s="13">
        <v>53.22</v>
      </c>
      <c r="K477" s="13">
        <v>0.28999999999999998</v>
      </c>
      <c r="L477" s="13">
        <v>2.42</v>
      </c>
      <c r="M477" s="13">
        <v>5.08</v>
      </c>
      <c r="N477" s="9">
        <v>0.11</v>
      </c>
      <c r="O477" s="13">
        <v>16.14</v>
      </c>
      <c r="P477" s="13">
        <v>23.42</v>
      </c>
      <c r="Q477" s="13">
        <v>0.15</v>
      </c>
      <c r="R477" s="9">
        <v>0</v>
      </c>
      <c r="S477" s="13">
        <v>0.47</v>
      </c>
      <c r="T477" s="13">
        <v>101.28</v>
      </c>
      <c r="U477" s="10">
        <v>167382.95000000001</v>
      </c>
      <c r="V477" s="10">
        <v>69.78</v>
      </c>
      <c r="W477" s="10">
        <v>1129.99</v>
      </c>
      <c r="X477" s="10">
        <v>108.41</v>
      </c>
      <c r="Y477" s="10">
        <v>28.46</v>
      </c>
      <c r="Z477" s="10">
        <v>60.22</v>
      </c>
      <c r="AA477" s="10">
        <v>0.39900000000000002</v>
      </c>
      <c r="AB477" s="10">
        <v>2.82</v>
      </c>
      <c r="AC477" s="10" t="s">
        <v>427</v>
      </c>
      <c r="AD477" s="10">
        <v>57.39</v>
      </c>
      <c r="AE477" s="10">
        <v>3.55</v>
      </c>
      <c r="AF477" s="10">
        <v>2.71</v>
      </c>
      <c r="AG477" s="10" t="s">
        <v>475</v>
      </c>
      <c r="AH477" s="10" t="s">
        <v>126</v>
      </c>
      <c r="AI477" s="10" t="s">
        <v>580</v>
      </c>
      <c r="AJ477" s="10">
        <v>0.249</v>
      </c>
      <c r="AK477" s="10">
        <v>0.96799999999999997</v>
      </c>
      <c r="AL477" s="10">
        <v>0.26100000000000001</v>
      </c>
      <c r="AM477" s="10">
        <v>1.798</v>
      </c>
      <c r="AN477" s="10">
        <v>0.55300000000000005</v>
      </c>
      <c r="AO477" s="10">
        <v>0.23400000000000001</v>
      </c>
      <c r="AP477" s="10">
        <v>0.75800000000000001</v>
      </c>
      <c r="AQ477" s="10">
        <v>0.1177</v>
      </c>
      <c r="AR477" s="10">
        <v>0.81499999999999995</v>
      </c>
      <c r="AS477" s="10">
        <v>0.16400000000000001</v>
      </c>
      <c r="AT477" s="10">
        <v>0.32900000000000001</v>
      </c>
      <c r="AU477" s="10">
        <v>3.7100000000000001E-2</v>
      </c>
      <c r="AV477" s="10">
        <v>0.33200000000000002</v>
      </c>
      <c r="AW477" s="10">
        <v>3.5299999999999998E-2</v>
      </c>
      <c r="AX477" s="10">
        <v>0.13</v>
      </c>
      <c r="AY477" s="10" t="s">
        <v>825</v>
      </c>
      <c r="AZ477" s="10">
        <v>3.7900000000000003E-2</v>
      </c>
      <c r="BA477" s="10">
        <v>5.3E-3</v>
      </c>
      <c r="BB477" s="10" t="s">
        <v>826</v>
      </c>
      <c r="BC477" s="11">
        <v>5301.53</v>
      </c>
      <c r="BD477" s="11">
        <v>3.87</v>
      </c>
      <c r="BE477" s="11">
        <v>35.29</v>
      </c>
      <c r="BF477" s="11">
        <v>5.94</v>
      </c>
      <c r="BG477" s="11">
        <v>1.21</v>
      </c>
      <c r="BH477" s="11">
        <v>4.3899999999999997</v>
      </c>
      <c r="BI477" s="11">
        <v>2.8000000000000001E-2</v>
      </c>
      <c r="BJ477" s="11">
        <v>0.15</v>
      </c>
      <c r="BK477" s="11">
        <v>7.0000000000000001E-3</v>
      </c>
      <c r="BL477" s="11">
        <v>2.78</v>
      </c>
      <c r="BM477" s="11">
        <v>0.14000000000000001</v>
      </c>
      <c r="BN477" s="11">
        <v>0.13</v>
      </c>
      <c r="BO477" s="11">
        <v>2.1999999999999999E-2</v>
      </c>
      <c r="BP477" s="11">
        <v>1.6E-2</v>
      </c>
      <c r="BQ477" s="11">
        <v>2.1000000000000001E-2</v>
      </c>
      <c r="BR477" s="11">
        <v>1.6E-2</v>
      </c>
      <c r="BS477" s="11">
        <v>4.5999999999999999E-2</v>
      </c>
      <c r="BT477" s="11">
        <v>1.4E-2</v>
      </c>
      <c r="BU477" s="11">
        <v>8.7999999999999995E-2</v>
      </c>
      <c r="BV477" s="11">
        <v>4.2999999999999997E-2</v>
      </c>
      <c r="BW477" s="11">
        <v>1.4999999999999999E-2</v>
      </c>
      <c r="BX477" s="11">
        <v>5.5E-2</v>
      </c>
      <c r="BY477" s="11">
        <v>9.4999999999999998E-3</v>
      </c>
      <c r="BZ477" s="11">
        <v>5.7000000000000002E-2</v>
      </c>
      <c r="CA477" s="11">
        <v>1.2999999999999999E-2</v>
      </c>
      <c r="CB477" s="11">
        <v>2.9000000000000001E-2</v>
      </c>
      <c r="CC477" s="11">
        <v>5.4999999999999997E-3</v>
      </c>
      <c r="CD477" s="11">
        <v>3.4000000000000002E-2</v>
      </c>
      <c r="CE477" s="11">
        <v>5.3E-3</v>
      </c>
      <c r="CF477" s="11">
        <v>1.6E-2</v>
      </c>
      <c r="CG477" s="11">
        <v>5.7000000000000002E-3</v>
      </c>
      <c r="CH477" s="11">
        <v>4.8999999999999998E-3</v>
      </c>
      <c r="CI477" s="11">
        <v>2.0999999999999999E-3</v>
      </c>
      <c r="CJ477" s="11">
        <v>2.3E-3</v>
      </c>
      <c r="CK477" s="12">
        <v>67.099999999999994</v>
      </c>
      <c r="CL477" s="12">
        <v>0.38300000000000001</v>
      </c>
      <c r="CM477" s="12">
        <v>1.99</v>
      </c>
      <c r="CN477" s="12">
        <v>2.24E-2</v>
      </c>
      <c r="CO477" s="12">
        <v>3.5700000000000003E-2</v>
      </c>
      <c r="CP477" s="12">
        <v>0.56699999999999995</v>
      </c>
      <c r="CQ477" s="12">
        <v>3.0499999999999999E-2</v>
      </c>
      <c r="CR477" s="12">
        <v>2.3400000000000001E-2</v>
      </c>
      <c r="CS477" s="12">
        <v>1.6899999999999998E-2</v>
      </c>
      <c r="CT477" s="12">
        <v>1.5</v>
      </c>
      <c r="CU477" s="12">
        <v>2.98E-2</v>
      </c>
      <c r="CV477" s="12">
        <v>0.121</v>
      </c>
      <c r="CW477" s="12">
        <v>5.3999999999999999E-2</v>
      </c>
      <c r="CX477" s="12">
        <v>3.8899999999999997E-2</v>
      </c>
      <c r="CY477" s="12">
        <v>5.16E-2</v>
      </c>
      <c r="CZ477" s="12">
        <v>1.47E-2</v>
      </c>
      <c r="DA477" s="12">
        <v>1.3899999999999999E-2</v>
      </c>
      <c r="DB477" s="12">
        <v>6.4700000000000001E-3</v>
      </c>
      <c r="DC477" s="12">
        <v>2.3199999999999998E-2</v>
      </c>
      <c r="DD477" s="12">
        <v>1.5699999999999999E-2</v>
      </c>
      <c r="DE477" s="12">
        <v>1.37E-2</v>
      </c>
      <c r="DF477" s="12">
        <v>5.4300000000000001E-2</v>
      </c>
      <c r="DG477" s="12">
        <v>6.5300000000000002E-3</v>
      </c>
      <c r="DH477" s="12">
        <v>1.34E-2</v>
      </c>
      <c r="DI477" s="12" t="s">
        <v>89</v>
      </c>
      <c r="DJ477" s="12">
        <v>1.6500000000000001E-2</v>
      </c>
      <c r="DK477" s="12">
        <v>4.8300000000000001E-3</v>
      </c>
      <c r="DL477" s="12">
        <v>2.98E-2</v>
      </c>
      <c r="DM477" s="12">
        <v>5.6800000000000002E-3</v>
      </c>
      <c r="DN477" s="12">
        <v>1.3599999999999999E-2</v>
      </c>
      <c r="DO477" s="12">
        <v>1.2500000000000001E-2</v>
      </c>
      <c r="DP477" s="12">
        <v>8.6300000000000005E-3</v>
      </c>
      <c r="DQ477" s="12" t="s">
        <v>89</v>
      </c>
      <c r="DR477" s="12">
        <v>5.94E-3</v>
      </c>
    </row>
    <row r="478" spans="1:122" x14ac:dyDescent="0.25">
      <c r="A478" s="3" t="s">
        <v>827</v>
      </c>
      <c r="B478" s="3" t="s">
        <v>817</v>
      </c>
      <c r="C478" s="3">
        <v>9</v>
      </c>
      <c r="D478" s="3" t="s">
        <v>93</v>
      </c>
      <c r="E478" s="3" t="s">
        <v>63</v>
      </c>
      <c r="F478" s="4" t="s">
        <v>421</v>
      </c>
      <c r="G478" s="4" t="s">
        <v>648</v>
      </c>
      <c r="H478" s="4" t="s">
        <v>65</v>
      </c>
      <c r="I478" s="4" t="s">
        <v>423</v>
      </c>
      <c r="J478" s="13">
        <v>52.75</v>
      </c>
      <c r="K478" s="13">
        <v>0.3</v>
      </c>
      <c r="L478" s="13">
        <v>2.56</v>
      </c>
      <c r="M478" s="13">
        <v>5.26</v>
      </c>
      <c r="N478" s="9">
        <v>0.08</v>
      </c>
      <c r="O478" s="13">
        <v>15.96</v>
      </c>
      <c r="P478" s="13">
        <v>23.26</v>
      </c>
      <c r="Q478" s="13">
        <v>0.1</v>
      </c>
      <c r="R478" s="9">
        <v>0</v>
      </c>
      <c r="S478" s="13">
        <v>0.46</v>
      </c>
      <c r="T478" s="13">
        <v>100.7</v>
      </c>
    </row>
    <row r="479" spans="1:122" x14ac:dyDescent="0.25">
      <c r="A479" s="3" t="s">
        <v>828</v>
      </c>
      <c r="B479" s="3" t="s">
        <v>817</v>
      </c>
      <c r="C479" s="3">
        <v>10</v>
      </c>
      <c r="D479" s="3" t="s">
        <v>95</v>
      </c>
      <c r="E479" s="3" t="s">
        <v>15</v>
      </c>
      <c r="F479" s="4" t="s">
        <v>421</v>
      </c>
      <c r="G479" s="4" t="s">
        <v>648</v>
      </c>
      <c r="H479" s="4" t="s">
        <v>65</v>
      </c>
      <c r="I479" s="4" t="s">
        <v>423</v>
      </c>
      <c r="J479" s="13">
        <v>52.91</v>
      </c>
      <c r="K479" s="13">
        <v>0.42</v>
      </c>
      <c r="L479" s="13">
        <v>2.97</v>
      </c>
      <c r="M479" s="13">
        <v>5.48</v>
      </c>
      <c r="N479" s="9">
        <v>0.11</v>
      </c>
      <c r="O479" s="13">
        <v>15.53</v>
      </c>
      <c r="P479" s="13">
        <v>23.02</v>
      </c>
      <c r="Q479" s="13">
        <v>0.15</v>
      </c>
      <c r="R479" s="9">
        <v>0</v>
      </c>
      <c r="S479" s="13">
        <v>0.44</v>
      </c>
      <c r="T479" s="13">
        <v>100.98</v>
      </c>
      <c r="U479" s="10">
        <v>164524.13</v>
      </c>
      <c r="V479" s="10">
        <v>67.989999999999995</v>
      </c>
      <c r="W479" s="10">
        <v>1150.95</v>
      </c>
      <c r="X479" s="10">
        <v>116.47</v>
      </c>
      <c r="Y479" s="10">
        <v>29.65</v>
      </c>
      <c r="Z479" s="10">
        <v>58.48</v>
      </c>
      <c r="AA479" s="10">
        <v>0.748</v>
      </c>
      <c r="AB479" s="10">
        <v>3.33</v>
      </c>
      <c r="AC479" s="10" t="s">
        <v>516</v>
      </c>
      <c r="AD479" s="10">
        <v>59.8</v>
      </c>
      <c r="AE479" s="10">
        <v>4.0199999999999996</v>
      </c>
      <c r="AF479" s="10">
        <v>4.12</v>
      </c>
      <c r="AG479" s="10" t="s">
        <v>302</v>
      </c>
      <c r="AH479" s="10" t="s">
        <v>126</v>
      </c>
      <c r="AI479" s="10" t="s">
        <v>302</v>
      </c>
      <c r="AJ479" s="10">
        <v>0.36799999999999999</v>
      </c>
      <c r="AK479" s="10">
        <v>1.3819999999999999</v>
      </c>
      <c r="AL479" s="10">
        <v>0.32700000000000001</v>
      </c>
      <c r="AM479" s="10">
        <v>2.16</v>
      </c>
      <c r="AN479" s="10">
        <v>0.68200000000000005</v>
      </c>
      <c r="AO479" s="10">
        <v>0.25600000000000001</v>
      </c>
      <c r="AP479" s="10">
        <v>0.91</v>
      </c>
      <c r="AQ479" s="10">
        <v>0.14099999999999999</v>
      </c>
      <c r="AR479" s="10">
        <v>0.86699999999999999</v>
      </c>
      <c r="AS479" s="10">
        <v>0.16700000000000001</v>
      </c>
      <c r="AT479" s="10">
        <v>0.46800000000000003</v>
      </c>
      <c r="AU479" s="10">
        <v>5.5399999999999998E-2</v>
      </c>
      <c r="AV479" s="10">
        <v>0.377</v>
      </c>
      <c r="AW479" s="10">
        <v>5.0999999999999997E-2</v>
      </c>
      <c r="AX479" s="10">
        <v>0.22800000000000001</v>
      </c>
      <c r="AY479" s="10" t="s">
        <v>157</v>
      </c>
      <c r="AZ479" s="10">
        <v>5.45E-2</v>
      </c>
      <c r="BA479" s="10" t="s">
        <v>154</v>
      </c>
      <c r="BB479" s="10" t="s">
        <v>517</v>
      </c>
      <c r="BC479" s="11">
        <v>5211.43</v>
      </c>
      <c r="BD479" s="11">
        <v>3.91</v>
      </c>
      <c r="BE479" s="11">
        <v>35.96</v>
      </c>
      <c r="BF479" s="11">
        <v>6.59</v>
      </c>
      <c r="BG479" s="11">
        <v>1.29</v>
      </c>
      <c r="BH479" s="11">
        <v>4.46</v>
      </c>
      <c r="BI479" s="11">
        <v>0.05</v>
      </c>
      <c r="BJ479" s="11">
        <v>0.18</v>
      </c>
      <c r="BK479" s="11">
        <v>7.1000000000000004E-3</v>
      </c>
      <c r="BL479" s="11">
        <v>2.97</v>
      </c>
      <c r="BM479" s="11">
        <v>0.15</v>
      </c>
      <c r="BN479" s="11">
        <v>0.18</v>
      </c>
      <c r="BO479" s="11">
        <v>2.1999999999999999E-2</v>
      </c>
      <c r="BP479" s="11">
        <v>1.6E-2</v>
      </c>
      <c r="BQ479" s="11">
        <v>2.1999999999999999E-2</v>
      </c>
      <c r="BR479" s="11">
        <v>2.1000000000000001E-2</v>
      </c>
      <c r="BS479" s="11">
        <v>6.5000000000000002E-2</v>
      </c>
      <c r="BT479" s="11">
        <v>1.7000000000000001E-2</v>
      </c>
      <c r="BU479" s="11">
        <v>0.1</v>
      </c>
      <c r="BV479" s="11">
        <v>0.05</v>
      </c>
      <c r="BW479" s="11">
        <v>1.7000000000000001E-2</v>
      </c>
      <c r="BX479" s="11">
        <v>6.3E-2</v>
      </c>
      <c r="BY479" s="11">
        <v>1.0999999999999999E-2</v>
      </c>
      <c r="BZ479" s="11">
        <v>6.0999999999999999E-2</v>
      </c>
      <c r="CA479" s="11">
        <v>1.4E-2</v>
      </c>
      <c r="CB479" s="11">
        <v>3.7999999999999999E-2</v>
      </c>
      <c r="CC479" s="11">
        <v>6.7999999999999996E-3</v>
      </c>
      <c r="CD479" s="11">
        <v>3.6999999999999998E-2</v>
      </c>
      <c r="CE479" s="11">
        <v>6.4999999999999997E-3</v>
      </c>
      <c r="CF479" s="11">
        <v>2.1999999999999999E-2</v>
      </c>
      <c r="CG479" s="11">
        <v>5.7999999999999996E-3</v>
      </c>
      <c r="CH479" s="11">
        <v>5.4000000000000003E-3</v>
      </c>
      <c r="CI479" s="11">
        <v>1.6999999999999999E-3</v>
      </c>
      <c r="CJ479" s="11">
        <v>2.0999999999999999E-3</v>
      </c>
      <c r="CK479" s="12">
        <v>67.83</v>
      </c>
      <c r="CL479" s="12">
        <v>0.38300000000000001</v>
      </c>
      <c r="CM479" s="12">
        <v>1.94</v>
      </c>
      <c r="CN479" s="12">
        <v>2.3099999999999999E-2</v>
      </c>
      <c r="CO479" s="12">
        <v>3.5099999999999999E-2</v>
      </c>
      <c r="CP479" s="12">
        <v>0.56499999999999995</v>
      </c>
      <c r="CQ479" s="12">
        <v>2.8899999999999999E-2</v>
      </c>
      <c r="CR479" s="12">
        <v>2.2599999999999999E-2</v>
      </c>
      <c r="CS479" s="12">
        <v>1.72E-2</v>
      </c>
      <c r="CT479" s="12">
        <v>1.47</v>
      </c>
      <c r="CU479" s="12">
        <v>0.03</v>
      </c>
      <c r="CV479" s="12">
        <v>0.115</v>
      </c>
      <c r="CW479" s="12">
        <v>5.33E-2</v>
      </c>
      <c r="CX479" s="12">
        <v>3.8699999999999998E-2</v>
      </c>
      <c r="CY479" s="12">
        <v>5.2499999999999998E-2</v>
      </c>
      <c r="CZ479" s="12">
        <v>1.3599999999999999E-2</v>
      </c>
      <c r="DA479" s="12">
        <v>1.3599999999999999E-2</v>
      </c>
      <c r="DB479" s="12">
        <v>5.3E-3</v>
      </c>
      <c r="DC479" s="12">
        <v>2.3900000000000001E-2</v>
      </c>
      <c r="DD479" s="12">
        <v>3.0099999999999998E-2</v>
      </c>
      <c r="DE479" s="12">
        <v>1.6899999999999998E-2</v>
      </c>
      <c r="DF479" s="12">
        <v>5.21E-2</v>
      </c>
      <c r="DG479" s="12">
        <v>7.9100000000000004E-3</v>
      </c>
      <c r="DH479" s="12">
        <v>1.8200000000000001E-2</v>
      </c>
      <c r="DI479" s="12">
        <v>7.9799999999999992E-3</v>
      </c>
      <c r="DJ479" s="12">
        <v>1.8599999999999998E-2</v>
      </c>
      <c r="DK479" s="12">
        <v>3.2699999999999999E-3</v>
      </c>
      <c r="DL479" s="12">
        <v>2.86E-2</v>
      </c>
      <c r="DM479" s="12">
        <v>6.4200000000000004E-3</v>
      </c>
      <c r="DN479" s="12">
        <v>1.72E-2</v>
      </c>
      <c r="DO479" s="12">
        <v>1.34E-2</v>
      </c>
      <c r="DP479" s="12">
        <v>7.4400000000000004E-3</v>
      </c>
      <c r="DQ479" s="12">
        <v>3.2100000000000002E-3</v>
      </c>
      <c r="DR479" s="12">
        <v>4.8399999999999997E-3</v>
      </c>
    </row>
    <row r="480" spans="1:122" x14ac:dyDescent="0.25">
      <c r="A480" s="3" t="s">
        <v>829</v>
      </c>
      <c r="B480" s="3" t="s">
        <v>817</v>
      </c>
      <c r="C480" s="3">
        <v>11</v>
      </c>
      <c r="D480" s="3" t="s">
        <v>97</v>
      </c>
      <c r="E480" s="3" t="s">
        <v>15</v>
      </c>
      <c r="F480" s="4" t="s">
        <v>421</v>
      </c>
      <c r="G480" s="4" t="s">
        <v>648</v>
      </c>
      <c r="H480" s="4" t="s">
        <v>202</v>
      </c>
      <c r="I480" s="4" t="s">
        <v>661</v>
      </c>
      <c r="J480" s="13">
        <v>43.46</v>
      </c>
      <c r="K480" s="13">
        <v>1.21</v>
      </c>
      <c r="L480" s="13">
        <v>12.96</v>
      </c>
      <c r="M480" s="13">
        <v>10.08</v>
      </c>
      <c r="N480" s="9">
        <v>0.08</v>
      </c>
      <c r="O480" s="13">
        <v>14.96</v>
      </c>
      <c r="P480" s="13">
        <v>12.39</v>
      </c>
      <c r="Q480" s="13">
        <v>1.86</v>
      </c>
      <c r="R480" s="9">
        <v>0.88</v>
      </c>
      <c r="S480" s="13">
        <v>0.35</v>
      </c>
      <c r="T480" s="13">
        <v>98.21</v>
      </c>
      <c r="U480" s="10">
        <v>88551.44</v>
      </c>
      <c r="V480" s="10">
        <v>75.540000000000006</v>
      </c>
      <c r="W480" s="10">
        <v>5591.59</v>
      </c>
      <c r="X480" s="10">
        <v>309.29000000000002</v>
      </c>
      <c r="Y480" s="10">
        <v>45.04</v>
      </c>
      <c r="Z480" s="10">
        <v>102.52</v>
      </c>
      <c r="AA480" s="10">
        <v>29.46</v>
      </c>
      <c r="AB480" s="10">
        <v>23.97</v>
      </c>
      <c r="AC480" s="10">
        <v>1.5669999999999999</v>
      </c>
      <c r="AD480" s="10">
        <v>301.45999999999998</v>
      </c>
      <c r="AE480" s="10">
        <v>10.07</v>
      </c>
      <c r="AF480" s="10">
        <v>12.42</v>
      </c>
      <c r="AG480" s="10">
        <v>0.32200000000000001</v>
      </c>
      <c r="AH480" s="10" t="s">
        <v>204</v>
      </c>
      <c r="AI480" s="10">
        <v>94.91</v>
      </c>
      <c r="AJ480" s="10">
        <v>1.196</v>
      </c>
      <c r="AK480" s="10">
        <v>4.1900000000000004</v>
      </c>
      <c r="AL480" s="10">
        <v>0.91300000000000003</v>
      </c>
      <c r="AM480" s="10">
        <v>5.61</v>
      </c>
      <c r="AN480" s="10">
        <v>1.98</v>
      </c>
      <c r="AO480" s="10">
        <v>0.78300000000000003</v>
      </c>
      <c r="AP480" s="10">
        <v>2.37</v>
      </c>
      <c r="AQ480" s="10">
        <v>0.376</v>
      </c>
      <c r="AR480" s="10">
        <v>2.12</v>
      </c>
      <c r="AS480" s="10">
        <v>0.39</v>
      </c>
      <c r="AT480" s="10">
        <v>1.131</v>
      </c>
      <c r="AU480" s="10">
        <v>0.129</v>
      </c>
      <c r="AV480" s="10">
        <v>1.0269999999999999</v>
      </c>
      <c r="AW480" s="10">
        <v>0.13900000000000001</v>
      </c>
      <c r="AX480" s="10">
        <v>0.58199999999999996</v>
      </c>
      <c r="AY480" s="10">
        <v>1.7600000000000001E-2</v>
      </c>
      <c r="AZ480" s="10">
        <v>0.64800000000000002</v>
      </c>
      <c r="BA480" s="10">
        <v>4.8300000000000003E-2</v>
      </c>
      <c r="BB480" s="10">
        <v>1.43E-2</v>
      </c>
      <c r="BC480" s="11">
        <v>2809.15</v>
      </c>
      <c r="BD480" s="11">
        <v>4.5199999999999996</v>
      </c>
      <c r="BE480" s="11">
        <v>174.65</v>
      </c>
      <c r="BF480" s="11">
        <v>18.16</v>
      </c>
      <c r="BG480" s="11">
        <v>2.02</v>
      </c>
      <c r="BH480" s="11">
        <v>8.19</v>
      </c>
      <c r="BI480" s="11">
        <v>1.9</v>
      </c>
      <c r="BJ480" s="11">
        <v>1.3</v>
      </c>
      <c r="BK480" s="11">
        <v>8.5999999999999993E-2</v>
      </c>
      <c r="BL480" s="11">
        <v>15.02</v>
      </c>
      <c r="BM480" s="11">
        <v>0.37</v>
      </c>
      <c r="BN480" s="11">
        <v>0.48</v>
      </c>
      <c r="BO480" s="11">
        <v>2.7E-2</v>
      </c>
      <c r="BP480" s="11">
        <v>1.6E-2</v>
      </c>
      <c r="BQ480" s="11">
        <v>4.1500000000000004</v>
      </c>
      <c r="BR480" s="11">
        <v>5.2999999999999999E-2</v>
      </c>
      <c r="BS480" s="11">
        <v>0.19</v>
      </c>
      <c r="BT480" s="11">
        <v>4.2000000000000003E-2</v>
      </c>
      <c r="BU480" s="11">
        <v>0.22</v>
      </c>
      <c r="BV480" s="11">
        <v>0.1</v>
      </c>
      <c r="BW480" s="11">
        <v>3.7999999999999999E-2</v>
      </c>
      <c r="BX480" s="11">
        <v>0.13</v>
      </c>
      <c r="BY480" s="11">
        <v>2.1999999999999999E-2</v>
      </c>
      <c r="BZ480" s="11">
        <v>0.13</v>
      </c>
      <c r="CA480" s="11">
        <v>2.7E-2</v>
      </c>
      <c r="CB480" s="11">
        <v>7.2999999999999995E-2</v>
      </c>
      <c r="CC480" s="11">
        <v>1.2E-2</v>
      </c>
      <c r="CD480" s="11">
        <v>7.0999999999999994E-2</v>
      </c>
      <c r="CE480" s="11">
        <v>1.0999999999999999E-2</v>
      </c>
      <c r="CF480" s="11">
        <v>0.04</v>
      </c>
      <c r="CG480" s="11">
        <v>6.7999999999999996E-3</v>
      </c>
      <c r="CH480" s="11">
        <v>3.9E-2</v>
      </c>
      <c r="CI480" s="11">
        <v>6.8999999999999999E-3</v>
      </c>
      <c r="CJ480" s="11">
        <v>2.8E-3</v>
      </c>
      <c r="CK480" s="12">
        <v>66.400000000000006</v>
      </c>
      <c r="CL480" s="12">
        <v>0.378</v>
      </c>
      <c r="CM480" s="12">
        <v>1.85</v>
      </c>
      <c r="CN480" s="12">
        <v>2.29E-2</v>
      </c>
      <c r="CO480" s="12">
        <v>3.4099999999999998E-2</v>
      </c>
      <c r="CP480" s="12">
        <v>0.55100000000000005</v>
      </c>
      <c r="CQ480" s="12">
        <v>2.8199999999999999E-2</v>
      </c>
      <c r="CR480" s="12">
        <v>2.1899999999999999E-2</v>
      </c>
      <c r="CS480" s="12">
        <v>1.6199999999999999E-2</v>
      </c>
      <c r="CT480" s="12">
        <v>1.42</v>
      </c>
      <c r="CU480" s="12">
        <v>2.9700000000000001E-2</v>
      </c>
      <c r="CV480" s="12">
        <v>0.113</v>
      </c>
      <c r="CW480" s="12">
        <v>4.9599999999999998E-2</v>
      </c>
      <c r="CX480" s="12">
        <v>3.8199999999999998E-2</v>
      </c>
      <c r="CY480" s="12">
        <v>5.0200000000000002E-2</v>
      </c>
      <c r="CZ480" s="12">
        <v>1.2200000000000001E-2</v>
      </c>
      <c r="DA480" s="12">
        <v>1.3100000000000001E-2</v>
      </c>
      <c r="DB480" s="12">
        <v>5.6699999999999997E-3</v>
      </c>
      <c r="DC480" s="12">
        <v>1.7000000000000001E-2</v>
      </c>
      <c r="DD480" s="12">
        <v>0.01</v>
      </c>
      <c r="DE480" s="12">
        <v>1.6E-2</v>
      </c>
      <c r="DF480" s="12">
        <v>4.0500000000000001E-2</v>
      </c>
      <c r="DG480" s="12">
        <v>6.1799999999999997E-3</v>
      </c>
      <c r="DH480" s="12">
        <v>1.21E-2</v>
      </c>
      <c r="DI480" s="12">
        <v>7.1799999999999998E-3</v>
      </c>
      <c r="DJ480" s="12">
        <v>1.15E-2</v>
      </c>
      <c r="DK480" s="12">
        <v>6.1700000000000001E-3</v>
      </c>
      <c r="DL480" s="12">
        <v>2.98E-2</v>
      </c>
      <c r="DM480" s="12">
        <v>6.8700000000000002E-3</v>
      </c>
      <c r="DN480" s="12">
        <v>1.7399999999999999E-2</v>
      </c>
      <c r="DO480" s="12">
        <v>1.3299999999999999E-2</v>
      </c>
      <c r="DP480" s="12">
        <v>7.1900000000000002E-3</v>
      </c>
      <c r="DQ480" s="12">
        <v>3.0100000000000001E-3</v>
      </c>
      <c r="DR480" s="12">
        <v>5.1999999999999998E-3</v>
      </c>
    </row>
    <row r="481" spans="1:122" x14ac:dyDescent="0.25">
      <c r="A481" s="3" t="s">
        <v>830</v>
      </c>
      <c r="B481" s="3" t="s">
        <v>817</v>
      </c>
      <c r="C481" s="3">
        <v>12</v>
      </c>
      <c r="D481" s="3" t="s">
        <v>99</v>
      </c>
      <c r="E481" s="3" t="s">
        <v>15</v>
      </c>
      <c r="F481" s="4" t="s">
        <v>421</v>
      </c>
      <c r="G481" s="4" t="s">
        <v>648</v>
      </c>
      <c r="H481" s="4" t="s">
        <v>202</v>
      </c>
      <c r="I481" s="4" t="s">
        <v>656</v>
      </c>
      <c r="J481" s="13">
        <v>44.63</v>
      </c>
      <c r="K481" s="13">
        <v>1.26</v>
      </c>
      <c r="L481" s="13">
        <v>11.7</v>
      </c>
      <c r="M481" s="13">
        <v>9.11</v>
      </c>
      <c r="N481" s="9">
        <v>0.15</v>
      </c>
      <c r="O481" s="13">
        <v>16.079999999999998</v>
      </c>
      <c r="P481" s="13">
        <v>12.48</v>
      </c>
      <c r="Q481" s="13">
        <v>1.99</v>
      </c>
      <c r="R481" s="9">
        <v>0.63</v>
      </c>
      <c r="S481" s="13">
        <v>0.31</v>
      </c>
      <c r="T481" s="13">
        <v>98.35</v>
      </c>
      <c r="U481" s="10">
        <v>89194.66</v>
      </c>
      <c r="V481" s="10">
        <v>76.38</v>
      </c>
      <c r="W481" s="10">
        <v>5684.92</v>
      </c>
      <c r="X481" s="10">
        <v>327.27</v>
      </c>
      <c r="Y481" s="10">
        <v>50.38</v>
      </c>
      <c r="Z481" s="10">
        <v>147.87</v>
      </c>
      <c r="AA481" s="10">
        <v>3.51</v>
      </c>
      <c r="AB481" s="10">
        <v>20.77</v>
      </c>
      <c r="AC481" s="10">
        <v>1.44</v>
      </c>
      <c r="AD481" s="10">
        <v>273.74</v>
      </c>
      <c r="AE481" s="10">
        <v>7.86</v>
      </c>
      <c r="AF481" s="10">
        <v>12.8</v>
      </c>
      <c r="AG481" s="10">
        <v>0.33100000000000002</v>
      </c>
      <c r="AH481" s="10" t="s">
        <v>158</v>
      </c>
      <c r="AI481" s="10">
        <v>68.67</v>
      </c>
      <c r="AJ481" s="10">
        <v>0.98399999999999999</v>
      </c>
      <c r="AK481" s="10">
        <v>4.3499999999999996</v>
      </c>
      <c r="AL481" s="10">
        <v>0.84499999999999997</v>
      </c>
      <c r="AM481" s="10">
        <v>5.13</v>
      </c>
      <c r="AN481" s="10">
        <v>1.5469999999999999</v>
      </c>
      <c r="AO481" s="10">
        <v>0.68200000000000005</v>
      </c>
      <c r="AP481" s="10">
        <v>1.85</v>
      </c>
      <c r="AQ481" s="10">
        <v>0.28399999999999997</v>
      </c>
      <c r="AR481" s="10">
        <v>1.71</v>
      </c>
      <c r="AS481" s="10">
        <v>0.34200000000000003</v>
      </c>
      <c r="AT481" s="10">
        <v>0.97299999999999998</v>
      </c>
      <c r="AU481" s="10">
        <v>9.7000000000000003E-2</v>
      </c>
      <c r="AV481" s="10">
        <v>0.78200000000000003</v>
      </c>
      <c r="AW481" s="10">
        <v>0.10299999999999999</v>
      </c>
      <c r="AX481" s="10">
        <v>0.53</v>
      </c>
      <c r="AY481" s="10">
        <v>2.5000000000000001E-2</v>
      </c>
      <c r="AZ481" s="10">
        <v>0.29899999999999999</v>
      </c>
      <c r="BA481" s="10">
        <v>1.2500000000000001E-2</v>
      </c>
      <c r="BB481" s="10">
        <v>7.0000000000000001E-3</v>
      </c>
      <c r="BC481" s="11">
        <v>2831.45</v>
      </c>
      <c r="BD481" s="11">
        <v>4.78</v>
      </c>
      <c r="BE481" s="11">
        <v>177.77</v>
      </c>
      <c r="BF481" s="11">
        <v>20.010000000000002</v>
      </c>
      <c r="BG481" s="11">
        <v>2.33</v>
      </c>
      <c r="BH481" s="11">
        <v>12.45</v>
      </c>
      <c r="BI481" s="11">
        <v>0.24</v>
      </c>
      <c r="BJ481" s="11">
        <v>1.17</v>
      </c>
      <c r="BK481" s="11">
        <v>8.3000000000000004E-2</v>
      </c>
      <c r="BL481" s="11">
        <v>14.13</v>
      </c>
      <c r="BM481" s="11">
        <v>0.28999999999999998</v>
      </c>
      <c r="BN481" s="11">
        <v>0.5</v>
      </c>
      <c r="BO481" s="11">
        <v>0.03</v>
      </c>
      <c r="BP481" s="11">
        <v>1.9E-2</v>
      </c>
      <c r="BQ481" s="11">
        <v>3.09</v>
      </c>
      <c r="BR481" s="11">
        <v>4.7E-2</v>
      </c>
      <c r="BS481" s="11">
        <v>0.21</v>
      </c>
      <c r="BT481" s="11">
        <v>4.1000000000000002E-2</v>
      </c>
      <c r="BU481" s="11">
        <v>0.21</v>
      </c>
      <c r="BV481" s="11">
        <v>9.0999999999999998E-2</v>
      </c>
      <c r="BW481" s="11">
        <v>3.5000000000000003E-2</v>
      </c>
      <c r="BX481" s="11">
        <v>0.11</v>
      </c>
      <c r="BY481" s="11">
        <v>1.9E-2</v>
      </c>
      <c r="BZ481" s="11">
        <v>0.11</v>
      </c>
      <c r="CA481" s="11">
        <v>2.5000000000000001E-2</v>
      </c>
      <c r="CB481" s="11">
        <v>6.9000000000000006E-2</v>
      </c>
      <c r="CC481" s="11">
        <v>1.0999999999999999E-2</v>
      </c>
      <c r="CD481" s="11">
        <v>6.3E-2</v>
      </c>
      <c r="CE481" s="11">
        <v>1.0999999999999999E-2</v>
      </c>
      <c r="CF481" s="11">
        <v>0.04</v>
      </c>
      <c r="CG481" s="11">
        <v>8.3999999999999995E-3</v>
      </c>
      <c r="CH481" s="11">
        <v>0.02</v>
      </c>
      <c r="CI481" s="11">
        <v>3.5999999999999999E-3</v>
      </c>
      <c r="CJ481" s="11">
        <v>2.8999999999999998E-3</v>
      </c>
      <c r="CK481" s="12">
        <v>77.33</v>
      </c>
      <c r="CL481" s="12">
        <v>0.44</v>
      </c>
      <c r="CM481" s="12">
        <v>2.17</v>
      </c>
      <c r="CN481" s="12">
        <v>2.8199999999999999E-2</v>
      </c>
      <c r="CO481" s="12">
        <v>4.02E-2</v>
      </c>
      <c r="CP481" s="12">
        <v>0.64600000000000002</v>
      </c>
      <c r="CQ481" s="12">
        <v>3.3300000000000003E-2</v>
      </c>
      <c r="CR481" s="12">
        <v>2.64E-2</v>
      </c>
      <c r="CS481" s="12">
        <v>1.9599999999999999E-2</v>
      </c>
      <c r="CT481" s="12">
        <v>1.65</v>
      </c>
      <c r="CU481" s="12">
        <v>3.32E-2</v>
      </c>
      <c r="CV481" s="12">
        <v>0.13200000000000001</v>
      </c>
      <c r="CW481" s="12">
        <v>5.5800000000000002E-2</v>
      </c>
      <c r="CX481" s="12">
        <v>4.4499999999999998E-2</v>
      </c>
      <c r="CY481" s="12">
        <v>5.8900000000000001E-2</v>
      </c>
      <c r="CZ481" s="12">
        <v>1.55E-2</v>
      </c>
      <c r="DA481" s="12">
        <v>1.3899999999999999E-2</v>
      </c>
      <c r="DB481" s="12">
        <v>7.3699999999999998E-3</v>
      </c>
      <c r="DC481" s="12">
        <v>3.32E-2</v>
      </c>
      <c r="DD481" s="12">
        <v>3.3300000000000003E-2</v>
      </c>
      <c r="DE481" s="12">
        <v>1.4800000000000001E-2</v>
      </c>
      <c r="DF481" s="12">
        <v>4.6800000000000001E-2</v>
      </c>
      <c r="DG481" s="12">
        <v>7.6E-3</v>
      </c>
      <c r="DH481" s="12">
        <v>1.01E-2</v>
      </c>
      <c r="DI481" s="12">
        <v>5.9699999999999996E-3</v>
      </c>
      <c r="DJ481" s="12">
        <v>1.55E-2</v>
      </c>
      <c r="DK481" s="12">
        <v>6.28E-3</v>
      </c>
      <c r="DL481" s="12">
        <v>3.1800000000000002E-2</v>
      </c>
      <c r="DM481" s="12">
        <v>8.94E-3</v>
      </c>
      <c r="DN481" s="12">
        <v>1.77E-2</v>
      </c>
      <c r="DO481" s="12">
        <v>1.5699999999999999E-2</v>
      </c>
      <c r="DP481" s="12">
        <v>8.2199999999999999E-3</v>
      </c>
      <c r="DQ481" s="12" t="s">
        <v>89</v>
      </c>
      <c r="DR481" s="12">
        <v>6.1500000000000001E-3</v>
      </c>
    </row>
    <row r="482" spans="1:122" x14ac:dyDescent="0.25">
      <c r="A482" s="3" t="s">
        <v>831</v>
      </c>
      <c r="B482" s="3" t="s">
        <v>817</v>
      </c>
      <c r="C482" s="3">
        <v>13</v>
      </c>
      <c r="D482" s="3" t="s">
        <v>103</v>
      </c>
      <c r="E482" s="3" t="s">
        <v>63</v>
      </c>
      <c r="F482" s="4" t="s">
        <v>421</v>
      </c>
      <c r="G482" s="4" t="s">
        <v>648</v>
      </c>
      <c r="H482" s="4" t="s">
        <v>202</v>
      </c>
      <c r="I482" s="4" t="s">
        <v>656</v>
      </c>
      <c r="J482" s="13">
        <v>45.24</v>
      </c>
      <c r="K482" s="13">
        <v>1.03</v>
      </c>
      <c r="L482" s="13">
        <v>11.33</v>
      </c>
      <c r="M482" s="13">
        <v>9.27</v>
      </c>
      <c r="N482" s="9">
        <v>0.03</v>
      </c>
      <c r="O482" s="13">
        <v>16.22</v>
      </c>
      <c r="P482" s="13">
        <v>12.45</v>
      </c>
      <c r="Q482" s="13">
        <v>1.85</v>
      </c>
      <c r="R482" s="9">
        <v>0.64</v>
      </c>
      <c r="S482" s="13">
        <v>0.4</v>
      </c>
      <c r="T482" s="13">
        <v>98.46</v>
      </c>
    </row>
    <row r="483" spans="1:122" x14ac:dyDescent="0.25">
      <c r="A483" s="3" t="s">
        <v>832</v>
      </c>
      <c r="B483" s="3" t="s">
        <v>817</v>
      </c>
      <c r="C483" s="3">
        <v>14</v>
      </c>
      <c r="D483" s="3" t="s">
        <v>109</v>
      </c>
      <c r="E483" s="3" t="s">
        <v>15</v>
      </c>
      <c r="F483" s="4" t="s">
        <v>421</v>
      </c>
      <c r="G483" s="4" t="s">
        <v>648</v>
      </c>
      <c r="H483" s="4" t="s">
        <v>202</v>
      </c>
      <c r="I483" s="4" t="s">
        <v>656</v>
      </c>
      <c r="J483" s="13">
        <v>44.86</v>
      </c>
      <c r="K483" s="13">
        <v>1.1499999999999999</v>
      </c>
      <c r="L483" s="13">
        <v>11.59</v>
      </c>
      <c r="M483" s="13">
        <v>9.1999999999999993</v>
      </c>
      <c r="N483" s="9">
        <v>0.06</v>
      </c>
      <c r="O483" s="13">
        <v>16.079999999999998</v>
      </c>
      <c r="P483" s="13">
        <v>12.36</v>
      </c>
      <c r="Q483" s="13">
        <v>1.93</v>
      </c>
      <c r="R483" s="9">
        <v>0.64</v>
      </c>
      <c r="S483" s="13">
        <v>0.42</v>
      </c>
      <c r="T483" s="13">
        <v>98.3</v>
      </c>
      <c r="U483" s="10">
        <v>88337.03</v>
      </c>
      <c r="V483" s="10">
        <v>85.7</v>
      </c>
      <c r="W483" s="10">
        <v>5035.09</v>
      </c>
      <c r="X483" s="10">
        <v>226.93</v>
      </c>
      <c r="Y483" s="10">
        <v>37.19</v>
      </c>
      <c r="Z483" s="10">
        <v>104.13</v>
      </c>
      <c r="AA483" s="10">
        <v>1.73</v>
      </c>
      <c r="AB483" s="10">
        <v>16.309999999999999</v>
      </c>
      <c r="AC483" s="10">
        <v>1.1160000000000001</v>
      </c>
      <c r="AD483" s="10">
        <v>239.09</v>
      </c>
      <c r="AE483" s="10">
        <v>9.26</v>
      </c>
      <c r="AF483" s="10">
        <v>13.88</v>
      </c>
      <c r="AG483" s="10">
        <v>0.28899999999999998</v>
      </c>
      <c r="AH483" s="10" t="s">
        <v>100</v>
      </c>
      <c r="AI483" s="10">
        <v>56.87</v>
      </c>
      <c r="AJ483" s="10">
        <v>1.1519999999999999</v>
      </c>
      <c r="AK483" s="10">
        <v>3.31</v>
      </c>
      <c r="AL483" s="10">
        <v>0.77100000000000002</v>
      </c>
      <c r="AM483" s="10">
        <v>5.18</v>
      </c>
      <c r="AN483" s="10">
        <v>1.607</v>
      </c>
      <c r="AO483" s="10">
        <v>0.66100000000000003</v>
      </c>
      <c r="AP483" s="10">
        <v>2.33</v>
      </c>
      <c r="AQ483" s="10">
        <v>0.34899999999999998</v>
      </c>
      <c r="AR483" s="10">
        <v>1.95</v>
      </c>
      <c r="AS483" s="10">
        <v>0.41299999999999998</v>
      </c>
      <c r="AT483" s="10">
        <v>1.1319999999999999</v>
      </c>
      <c r="AU483" s="10">
        <v>0.14099999999999999</v>
      </c>
      <c r="AV483" s="10">
        <v>0.81200000000000006</v>
      </c>
      <c r="AW483" s="10">
        <v>0.10970000000000001</v>
      </c>
      <c r="AX483" s="10">
        <v>0.64400000000000002</v>
      </c>
      <c r="AY483" s="10">
        <v>1.55E-2</v>
      </c>
      <c r="AZ483" s="10">
        <v>0.20100000000000001</v>
      </c>
      <c r="BA483" s="10">
        <v>2.0899999999999998E-2</v>
      </c>
      <c r="BB483" s="10" t="s">
        <v>504</v>
      </c>
      <c r="BC483" s="11">
        <v>2801.04</v>
      </c>
      <c r="BD483" s="11">
        <v>5.62</v>
      </c>
      <c r="BE483" s="11">
        <v>157.47</v>
      </c>
      <c r="BF483" s="11">
        <v>14.49</v>
      </c>
      <c r="BG483" s="11">
        <v>1.78</v>
      </c>
      <c r="BH483" s="11">
        <v>9.27</v>
      </c>
      <c r="BI483" s="11">
        <v>0.12</v>
      </c>
      <c r="BJ483" s="11">
        <v>0.96</v>
      </c>
      <c r="BK483" s="11">
        <v>6.7000000000000004E-2</v>
      </c>
      <c r="BL483" s="11">
        <v>12.8</v>
      </c>
      <c r="BM483" s="11">
        <v>0.34</v>
      </c>
      <c r="BN483" s="11">
        <v>0.53</v>
      </c>
      <c r="BO483" s="11">
        <v>2.3E-2</v>
      </c>
      <c r="BP483" s="11">
        <v>1.4E-2</v>
      </c>
      <c r="BQ483" s="11">
        <v>2.63</v>
      </c>
      <c r="BR483" s="11">
        <v>5.1999999999999998E-2</v>
      </c>
      <c r="BS483" s="11">
        <v>0.16</v>
      </c>
      <c r="BT483" s="11">
        <v>3.6999999999999998E-2</v>
      </c>
      <c r="BU483" s="11">
        <v>0.21</v>
      </c>
      <c r="BV483" s="11">
        <v>8.4000000000000005E-2</v>
      </c>
      <c r="BW483" s="11">
        <v>3.3000000000000002E-2</v>
      </c>
      <c r="BX483" s="11">
        <v>0.13</v>
      </c>
      <c r="BY483" s="11">
        <v>2.1000000000000001E-2</v>
      </c>
      <c r="BZ483" s="11">
        <v>0.12</v>
      </c>
      <c r="CA483" s="11">
        <v>2.9000000000000001E-2</v>
      </c>
      <c r="CB483" s="11">
        <v>7.3999999999999996E-2</v>
      </c>
      <c r="CC483" s="11">
        <v>1.2999999999999999E-2</v>
      </c>
      <c r="CD483" s="11">
        <v>0.06</v>
      </c>
      <c r="CE483" s="11">
        <v>9.1999999999999998E-3</v>
      </c>
      <c r="CF483" s="11">
        <v>4.1000000000000002E-2</v>
      </c>
      <c r="CG483" s="11">
        <v>6.1000000000000004E-3</v>
      </c>
      <c r="CH483" s="11">
        <v>1.4E-2</v>
      </c>
      <c r="CI483" s="11">
        <v>4.0000000000000001E-3</v>
      </c>
      <c r="CJ483" s="11">
        <v>2E-3</v>
      </c>
      <c r="CK483" s="12">
        <v>55.73</v>
      </c>
      <c r="CL483" s="12">
        <v>0.32500000000000001</v>
      </c>
      <c r="CM483" s="12">
        <v>1.58</v>
      </c>
      <c r="CN483" s="12">
        <v>2.1499999999999998E-2</v>
      </c>
      <c r="CO483" s="12">
        <v>2.98E-2</v>
      </c>
      <c r="CP483" s="12">
        <v>0.47699999999999998</v>
      </c>
      <c r="CQ483" s="12">
        <v>2.46E-2</v>
      </c>
      <c r="CR483" s="12">
        <v>1.9099999999999999E-2</v>
      </c>
      <c r="CS483" s="12">
        <v>1.4200000000000001E-2</v>
      </c>
      <c r="CT483" s="12">
        <v>1.21</v>
      </c>
      <c r="CU483" s="12">
        <v>2.4500000000000001E-2</v>
      </c>
      <c r="CV483" s="12">
        <v>9.2799999999999994E-2</v>
      </c>
      <c r="CW483" s="12">
        <v>4.1300000000000003E-2</v>
      </c>
      <c r="CX483" s="12">
        <v>3.27E-2</v>
      </c>
      <c r="CY483" s="12">
        <v>4.2999999999999997E-2</v>
      </c>
      <c r="CZ483" s="12">
        <v>1.21E-2</v>
      </c>
      <c r="DA483" s="12">
        <v>1.09E-2</v>
      </c>
      <c r="DB483" s="12">
        <v>4.9699999999999996E-3</v>
      </c>
      <c r="DC483" s="12">
        <v>2.1899999999999999E-2</v>
      </c>
      <c r="DD483" s="12">
        <v>2.1000000000000001E-2</v>
      </c>
      <c r="DE483" s="12">
        <v>1.29E-2</v>
      </c>
      <c r="DF483" s="12">
        <v>3.2899999999999999E-2</v>
      </c>
      <c r="DG483" s="12">
        <v>6.6299999999999996E-3</v>
      </c>
      <c r="DH483" s="12">
        <v>1.8100000000000002E-2</v>
      </c>
      <c r="DI483" s="12">
        <v>3.9100000000000003E-3</v>
      </c>
      <c r="DJ483" s="12">
        <v>1.4999999999999999E-2</v>
      </c>
      <c r="DK483" s="12">
        <v>1.8699999999999999E-3</v>
      </c>
      <c r="DL483" s="12">
        <v>3.7999999999999999E-2</v>
      </c>
      <c r="DM483" s="12">
        <v>4.8300000000000001E-3</v>
      </c>
      <c r="DN483" s="12">
        <v>1.7600000000000001E-2</v>
      </c>
      <c r="DO483" s="12">
        <v>1.2E-2</v>
      </c>
      <c r="DP483" s="12">
        <v>5.8300000000000001E-3</v>
      </c>
      <c r="DQ483" s="12" t="s">
        <v>89</v>
      </c>
      <c r="DR483" s="12">
        <v>4.5300000000000002E-3</v>
      </c>
    </row>
    <row r="484" spans="1:122" x14ac:dyDescent="0.25">
      <c r="A484" s="3" t="s">
        <v>833</v>
      </c>
      <c r="B484" s="3" t="s">
        <v>817</v>
      </c>
      <c r="C484" s="3">
        <v>15</v>
      </c>
      <c r="D484" s="3" t="s">
        <v>111</v>
      </c>
      <c r="E484" s="3" t="s">
        <v>15</v>
      </c>
      <c r="F484" s="4" t="s">
        <v>421</v>
      </c>
      <c r="G484" s="4" t="s">
        <v>648</v>
      </c>
      <c r="H484" s="4" t="s">
        <v>202</v>
      </c>
      <c r="I484" s="4" t="s">
        <v>656</v>
      </c>
      <c r="J484" s="13">
        <v>45.09</v>
      </c>
      <c r="K484" s="13">
        <v>1.22</v>
      </c>
      <c r="L484" s="13">
        <v>11.56</v>
      </c>
      <c r="M484" s="13">
        <v>9.4499999999999993</v>
      </c>
      <c r="N484" s="9">
        <v>0.09</v>
      </c>
      <c r="O484" s="13">
        <v>15.96</v>
      </c>
      <c r="P484" s="13">
        <v>12.53</v>
      </c>
      <c r="Q484" s="13">
        <v>1.85</v>
      </c>
      <c r="R484" s="9">
        <v>0.5</v>
      </c>
      <c r="S484" s="13">
        <v>0.32</v>
      </c>
      <c r="T484" s="13">
        <v>98.57</v>
      </c>
      <c r="U484" s="10">
        <v>89552.02</v>
      </c>
      <c r="V484" s="10">
        <v>82.21</v>
      </c>
      <c r="W484" s="10">
        <v>4970.3500000000004</v>
      </c>
      <c r="X484" s="10">
        <v>245.33</v>
      </c>
      <c r="Y484" s="10">
        <v>41.39</v>
      </c>
      <c r="Z484" s="10">
        <v>110.41</v>
      </c>
      <c r="AA484" s="10">
        <v>3.8</v>
      </c>
      <c r="AB484" s="10">
        <v>17.309999999999999</v>
      </c>
      <c r="AC484" s="10">
        <v>1.3280000000000001</v>
      </c>
      <c r="AD484" s="10">
        <v>246.98</v>
      </c>
      <c r="AE484" s="10">
        <v>11.49</v>
      </c>
      <c r="AF484" s="10">
        <v>15.56</v>
      </c>
      <c r="AG484" s="10">
        <v>0.34499999999999997</v>
      </c>
      <c r="AH484" s="10" t="s">
        <v>104</v>
      </c>
      <c r="AI484" s="10">
        <v>54.35</v>
      </c>
      <c r="AJ484" s="10">
        <v>1.194</v>
      </c>
      <c r="AK484" s="10">
        <v>3.82</v>
      </c>
      <c r="AL484" s="10">
        <v>0.86799999999999999</v>
      </c>
      <c r="AM484" s="10">
        <v>5.81</v>
      </c>
      <c r="AN484" s="10">
        <v>2.17</v>
      </c>
      <c r="AO484" s="10">
        <v>0.82299999999999995</v>
      </c>
      <c r="AP484" s="10">
        <v>2.54</v>
      </c>
      <c r="AQ484" s="10">
        <v>0.40600000000000003</v>
      </c>
      <c r="AR484" s="10">
        <v>2.4300000000000002</v>
      </c>
      <c r="AS484" s="10">
        <v>0.47299999999999998</v>
      </c>
      <c r="AT484" s="10">
        <v>1.2490000000000001</v>
      </c>
      <c r="AU484" s="10">
        <v>0.17899999999999999</v>
      </c>
      <c r="AV484" s="10">
        <v>1.042</v>
      </c>
      <c r="AW484" s="10">
        <v>0.13100000000000001</v>
      </c>
      <c r="AX484" s="10">
        <v>0.73499999999999999</v>
      </c>
      <c r="AY484" s="10">
        <v>3.8899999999999997E-2</v>
      </c>
      <c r="AZ484" s="10">
        <v>0.215</v>
      </c>
      <c r="BA484" s="10">
        <v>1.9199999999999998E-2</v>
      </c>
      <c r="BB484" s="10">
        <v>7.1000000000000004E-3</v>
      </c>
      <c r="BC484" s="11">
        <v>2840.05</v>
      </c>
      <c r="BD484" s="11">
        <v>5.67</v>
      </c>
      <c r="BE484" s="11">
        <v>155.62</v>
      </c>
      <c r="BF484" s="11">
        <v>16.38</v>
      </c>
      <c r="BG484" s="11">
        <v>2.0499999999999998</v>
      </c>
      <c r="BH484" s="11">
        <v>10.4</v>
      </c>
      <c r="BI484" s="11">
        <v>0.28000000000000003</v>
      </c>
      <c r="BJ484" s="11">
        <v>1.06</v>
      </c>
      <c r="BK484" s="11">
        <v>8.3000000000000004E-2</v>
      </c>
      <c r="BL484" s="11">
        <v>13.76</v>
      </c>
      <c r="BM484" s="11">
        <v>0.43</v>
      </c>
      <c r="BN484" s="11">
        <v>0.6</v>
      </c>
      <c r="BO484" s="11">
        <v>2.5999999999999999E-2</v>
      </c>
      <c r="BP484" s="11">
        <v>1.6E-2</v>
      </c>
      <c r="BQ484" s="11">
        <v>2.6</v>
      </c>
      <c r="BR484" s="11">
        <v>5.5E-2</v>
      </c>
      <c r="BS484" s="11">
        <v>0.19</v>
      </c>
      <c r="BT484" s="11">
        <v>4.2999999999999997E-2</v>
      </c>
      <c r="BU484" s="11">
        <v>0.23</v>
      </c>
      <c r="BV484" s="11">
        <v>0.11</v>
      </c>
      <c r="BW484" s="11">
        <v>4.2000000000000003E-2</v>
      </c>
      <c r="BX484" s="11">
        <v>0.14000000000000001</v>
      </c>
      <c r="BY484" s="11">
        <v>2.5000000000000001E-2</v>
      </c>
      <c r="BZ484" s="11">
        <v>0.15</v>
      </c>
      <c r="CA484" s="11">
        <v>3.3000000000000002E-2</v>
      </c>
      <c r="CB484" s="11">
        <v>8.3000000000000004E-2</v>
      </c>
      <c r="CC484" s="11">
        <v>1.6E-2</v>
      </c>
      <c r="CD484" s="11">
        <v>7.3999999999999996E-2</v>
      </c>
      <c r="CE484" s="11">
        <v>0.01</v>
      </c>
      <c r="CF484" s="11">
        <v>4.5999999999999999E-2</v>
      </c>
      <c r="CG484" s="11">
        <v>7.0000000000000001E-3</v>
      </c>
      <c r="CH484" s="11">
        <v>1.6E-2</v>
      </c>
      <c r="CI484" s="11">
        <v>4.4000000000000003E-3</v>
      </c>
      <c r="CJ484" s="11">
        <v>2.0999999999999999E-3</v>
      </c>
      <c r="CK484" s="12">
        <v>61.95</v>
      </c>
      <c r="CL484" s="12">
        <v>0.35199999999999998</v>
      </c>
      <c r="CM484" s="12">
        <v>1.74</v>
      </c>
      <c r="CN484" s="12">
        <v>2.35E-2</v>
      </c>
      <c r="CO484" s="12">
        <v>3.3000000000000002E-2</v>
      </c>
      <c r="CP484" s="12">
        <v>0.52300000000000002</v>
      </c>
      <c r="CQ484" s="12">
        <v>2.7300000000000001E-2</v>
      </c>
      <c r="CR484" s="12">
        <v>2.0799999999999999E-2</v>
      </c>
      <c r="CS484" s="12">
        <v>1.4999999999999999E-2</v>
      </c>
      <c r="CT484" s="12">
        <v>1.32</v>
      </c>
      <c r="CU484" s="12">
        <v>2.7099999999999999E-2</v>
      </c>
      <c r="CV484" s="12">
        <v>0.1</v>
      </c>
      <c r="CW484" s="12">
        <v>4.36E-2</v>
      </c>
      <c r="CX484" s="12">
        <v>3.5799999999999998E-2</v>
      </c>
      <c r="CY484" s="12">
        <v>4.5600000000000002E-2</v>
      </c>
      <c r="CZ484" s="12">
        <v>1.2999999999999999E-2</v>
      </c>
      <c r="DA484" s="12">
        <v>1.3100000000000001E-2</v>
      </c>
      <c r="DB484" s="12">
        <v>5.4999999999999997E-3</v>
      </c>
      <c r="DC484" s="12">
        <v>2.1000000000000001E-2</v>
      </c>
      <c r="DD484" s="12">
        <v>9.3399999999999993E-3</v>
      </c>
      <c r="DE484" s="12">
        <v>1.46E-2</v>
      </c>
      <c r="DF484" s="12">
        <v>3.8300000000000001E-2</v>
      </c>
      <c r="DG484" s="12">
        <v>7.43E-3</v>
      </c>
      <c r="DH484" s="12">
        <v>1.14E-2</v>
      </c>
      <c r="DI484" s="12">
        <v>3.6800000000000001E-3</v>
      </c>
      <c r="DJ484" s="12">
        <v>2.1299999999999999E-2</v>
      </c>
      <c r="DK484" s="12">
        <v>4.9899999999999996E-3</v>
      </c>
      <c r="DL484" s="12">
        <v>3.2800000000000003E-2</v>
      </c>
      <c r="DM484" s="12">
        <v>2.15E-3</v>
      </c>
      <c r="DN484" s="12">
        <v>9.9900000000000006E-3</v>
      </c>
      <c r="DO484" s="12">
        <v>8.8900000000000003E-3</v>
      </c>
      <c r="DP484" s="12">
        <v>6.2599999999999999E-3</v>
      </c>
      <c r="DQ484" s="12">
        <v>4.8700000000000002E-3</v>
      </c>
      <c r="DR484" s="12">
        <v>4.3400000000000001E-3</v>
      </c>
    </row>
    <row r="485" spans="1:122" x14ac:dyDescent="0.25">
      <c r="A485" s="3" t="s">
        <v>834</v>
      </c>
      <c r="B485" s="3" t="s">
        <v>817</v>
      </c>
      <c r="C485" s="3">
        <v>16</v>
      </c>
      <c r="D485" s="3" t="s">
        <v>113</v>
      </c>
      <c r="E485" s="3" t="s">
        <v>63</v>
      </c>
      <c r="F485" s="4" t="s">
        <v>421</v>
      </c>
      <c r="G485" s="4" t="s">
        <v>648</v>
      </c>
      <c r="H485" s="4" t="s">
        <v>65</v>
      </c>
      <c r="I485" s="4" t="s">
        <v>423</v>
      </c>
      <c r="J485" s="13">
        <v>53.11</v>
      </c>
      <c r="K485" s="13">
        <v>0.32</v>
      </c>
      <c r="L485" s="13">
        <v>2.37</v>
      </c>
      <c r="M485" s="13">
        <v>5.57</v>
      </c>
      <c r="N485" s="9">
        <v>0.08</v>
      </c>
      <c r="O485" s="13">
        <v>15.96</v>
      </c>
      <c r="P485" s="13">
        <v>23.01</v>
      </c>
      <c r="Q485" s="13">
        <v>0.14000000000000001</v>
      </c>
      <c r="R485" s="9">
        <v>0</v>
      </c>
      <c r="S485" s="13">
        <v>0.26</v>
      </c>
      <c r="T485" s="13">
        <v>100.8</v>
      </c>
    </row>
    <row r="486" spans="1:122" x14ac:dyDescent="0.25">
      <c r="A486" s="3" t="s">
        <v>835</v>
      </c>
      <c r="B486" s="3" t="s">
        <v>817</v>
      </c>
      <c r="C486" s="3">
        <v>17</v>
      </c>
      <c r="D486" s="3" t="s">
        <v>116</v>
      </c>
      <c r="E486" s="3" t="s">
        <v>63</v>
      </c>
      <c r="F486" s="4" t="s">
        <v>421</v>
      </c>
      <c r="G486" s="4" t="s">
        <v>648</v>
      </c>
      <c r="H486" s="4" t="s">
        <v>65</v>
      </c>
      <c r="I486" s="4" t="s">
        <v>423</v>
      </c>
      <c r="J486" s="13">
        <v>53.42</v>
      </c>
      <c r="K486" s="13">
        <v>0.38</v>
      </c>
      <c r="L486" s="13">
        <v>2.4500000000000002</v>
      </c>
      <c r="M486" s="13">
        <v>5.36</v>
      </c>
      <c r="N486" s="9">
        <v>0.06</v>
      </c>
      <c r="O486" s="13">
        <v>15.96</v>
      </c>
      <c r="P486" s="13">
        <v>23.19</v>
      </c>
      <c r="Q486" s="13">
        <v>0.17</v>
      </c>
      <c r="R486" s="9">
        <v>0</v>
      </c>
      <c r="S486" s="13">
        <v>0.25</v>
      </c>
      <c r="T486" s="13">
        <v>101.2</v>
      </c>
    </row>
    <row r="487" spans="1:122" x14ac:dyDescent="0.25">
      <c r="A487" s="3" t="s">
        <v>836</v>
      </c>
      <c r="B487" s="3" t="s">
        <v>817</v>
      </c>
      <c r="C487" s="3">
        <v>18</v>
      </c>
      <c r="D487" s="3" t="s">
        <v>118</v>
      </c>
      <c r="E487" s="3" t="s">
        <v>63</v>
      </c>
      <c r="F487" s="4" t="s">
        <v>421</v>
      </c>
      <c r="G487" s="4" t="s">
        <v>648</v>
      </c>
      <c r="H487" s="4" t="s">
        <v>65</v>
      </c>
      <c r="I487" s="4" t="s">
        <v>423</v>
      </c>
      <c r="J487" s="13">
        <v>52.71</v>
      </c>
      <c r="K487" s="13">
        <v>0.34</v>
      </c>
      <c r="L487" s="13">
        <v>2.35</v>
      </c>
      <c r="M487" s="13">
        <v>5.41</v>
      </c>
      <c r="N487" s="9">
        <v>0.05</v>
      </c>
      <c r="O487" s="13">
        <v>15.66</v>
      </c>
      <c r="P487" s="13">
        <v>23.11</v>
      </c>
      <c r="Q487" s="13">
        <v>0.14000000000000001</v>
      </c>
      <c r="R487" s="9">
        <v>0</v>
      </c>
      <c r="S487" s="13">
        <v>0.26</v>
      </c>
      <c r="T487" s="13">
        <v>99.98</v>
      </c>
    </row>
    <row r="488" spans="1:122" x14ac:dyDescent="0.25">
      <c r="A488" s="3" t="s">
        <v>837</v>
      </c>
      <c r="B488" s="3" t="s">
        <v>817</v>
      </c>
      <c r="C488" s="3">
        <v>19</v>
      </c>
      <c r="D488" s="3" t="s">
        <v>120</v>
      </c>
      <c r="E488" s="3" t="s">
        <v>15</v>
      </c>
      <c r="F488" s="4" t="s">
        <v>421</v>
      </c>
      <c r="G488" s="4" t="s">
        <v>648</v>
      </c>
      <c r="H488" s="4" t="s">
        <v>65</v>
      </c>
      <c r="I488" s="4" t="s">
        <v>423</v>
      </c>
      <c r="J488" s="13">
        <v>52.99</v>
      </c>
      <c r="K488" s="13">
        <v>0.34</v>
      </c>
      <c r="L488" s="13">
        <v>2.75</v>
      </c>
      <c r="M488" s="13">
        <v>5.41</v>
      </c>
      <c r="N488" s="9">
        <v>7.0000000000000007E-2</v>
      </c>
      <c r="O488" s="13">
        <v>15.53</v>
      </c>
      <c r="P488" s="13">
        <v>23.57</v>
      </c>
      <c r="Q488" s="13">
        <v>0.13</v>
      </c>
      <c r="R488" s="9">
        <v>0</v>
      </c>
      <c r="S488" s="13">
        <v>0.31</v>
      </c>
      <c r="T488" s="13">
        <v>101.05</v>
      </c>
      <c r="U488" s="10">
        <v>168455</v>
      </c>
      <c r="V488" s="10">
        <v>76.900000000000006</v>
      </c>
      <c r="W488" s="10">
        <v>1121.0999999999999</v>
      </c>
      <c r="X488" s="10">
        <v>97.35</v>
      </c>
      <c r="Y488" s="10">
        <v>25.32</v>
      </c>
      <c r="Z488" s="10">
        <v>49</v>
      </c>
      <c r="AA488" s="10">
        <v>0.38600000000000001</v>
      </c>
      <c r="AB488" s="10">
        <v>2.75</v>
      </c>
      <c r="AC488" s="10" t="s">
        <v>638</v>
      </c>
      <c r="AD488" s="10">
        <v>71.709999999999994</v>
      </c>
      <c r="AE488" s="10">
        <v>4.88</v>
      </c>
      <c r="AF488" s="10">
        <v>5.5</v>
      </c>
      <c r="AG488" s="10" t="s">
        <v>165</v>
      </c>
      <c r="AH488" s="10" t="s">
        <v>104</v>
      </c>
      <c r="AI488" s="10" t="s">
        <v>159</v>
      </c>
      <c r="AJ488" s="10">
        <v>0.40899999999999997</v>
      </c>
      <c r="AK488" s="10">
        <v>1.3620000000000001</v>
      </c>
      <c r="AL488" s="10">
        <v>0.38200000000000001</v>
      </c>
      <c r="AM488" s="10">
        <v>2.3199999999999998</v>
      </c>
      <c r="AN488" s="10">
        <v>0.876</v>
      </c>
      <c r="AO488" s="10">
        <v>0.27900000000000003</v>
      </c>
      <c r="AP488" s="10">
        <v>1.109</v>
      </c>
      <c r="AQ488" s="10">
        <v>0.18099999999999999</v>
      </c>
      <c r="AR488" s="10">
        <v>1.07</v>
      </c>
      <c r="AS488" s="10">
        <v>0.217</v>
      </c>
      <c r="AT488" s="10">
        <v>0.56599999999999995</v>
      </c>
      <c r="AU488" s="10">
        <v>6.93E-2</v>
      </c>
      <c r="AV488" s="10">
        <v>0.41399999999999998</v>
      </c>
      <c r="AW488" s="10">
        <v>5.21E-2</v>
      </c>
      <c r="AX488" s="10">
        <v>0.3</v>
      </c>
      <c r="AY488" s="10" t="s">
        <v>157</v>
      </c>
      <c r="AZ488" s="10">
        <v>5.6800000000000003E-2</v>
      </c>
      <c r="BA488" s="10">
        <v>6.1999999999999998E-3</v>
      </c>
      <c r="BB488" s="10" t="s">
        <v>424</v>
      </c>
      <c r="BC488" s="11">
        <v>5334.66</v>
      </c>
      <c r="BD488" s="11">
        <v>5.58</v>
      </c>
      <c r="BE488" s="11">
        <v>35.159999999999997</v>
      </c>
      <c r="BF488" s="11">
        <v>6.81</v>
      </c>
      <c r="BG488" s="11">
        <v>1.3</v>
      </c>
      <c r="BH488" s="11">
        <v>4.8899999999999997</v>
      </c>
      <c r="BI488" s="11">
        <v>3.3000000000000002E-2</v>
      </c>
      <c r="BJ488" s="11">
        <v>0.18</v>
      </c>
      <c r="BK488" s="11">
        <v>6.1999999999999998E-3</v>
      </c>
      <c r="BL488" s="11">
        <v>4.21</v>
      </c>
      <c r="BM488" s="11">
        <v>0.19</v>
      </c>
      <c r="BN488" s="11">
        <v>0.23</v>
      </c>
      <c r="BO488" s="11">
        <v>1.7000000000000001E-2</v>
      </c>
      <c r="BP488" s="11">
        <v>1.6E-2</v>
      </c>
      <c r="BQ488" s="11">
        <v>1.9E-2</v>
      </c>
      <c r="BR488" s="11">
        <v>2.3E-2</v>
      </c>
      <c r="BS488" s="11">
        <v>7.1999999999999995E-2</v>
      </c>
      <c r="BT488" s="11">
        <v>2.1000000000000001E-2</v>
      </c>
      <c r="BU488" s="11">
        <v>0.11</v>
      </c>
      <c r="BV488" s="11">
        <v>5.6000000000000001E-2</v>
      </c>
      <c r="BW488" s="11">
        <v>1.7999999999999999E-2</v>
      </c>
      <c r="BX488" s="11">
        <v>7.2999999999999995E-2</v>
      </c>
      <c r="BY488" s="11">
        <v>1.2999999999999999E-2</v>
      </c>
      <c r="BZ488" s="11">
        <v>7.5999999999999998E-2</v>
      </c>
      <c r="CA488" s="11">
        <v>1.7999999999999999E-2</v>
      </c>
      <c r="CB488" s="11">
        <v>4.3999999999999997E-2</v>
      </c>
      <c r="CC488" s="11">
        <v>8.2000000000000007E-3</v>
      </c>
      <c r="CD488" s="11">
        <v>3.7999999999999999E-2</v>
      </c>
      <c r="CE488" s="11">
        <v>6.3E-3</v>
      </c>
      <c r="CF488" s="11">
        <v>2.5000000000000001E-2</v>
      </c>
      <c r="CG488" s="11">
        <v>5.3E-3</v>
      </c>
      <c r="CH488" s="11">
        <v>5.8999999999999999E-3</v>
      </c>
      <c r="CI488" s="11">
        <v>2.0999999999999999E-3</v>
      </c>
      <c r="CJ488" s="11">
        <v>1.8E-3</v>
      </c>
      <c r="CK488" s="12">
        <v>62.5</v>
      </c>
      <c r="CL488" s="12">
        <v>0.35</v>
      </c>
      <c r="CM488" s="12">
        <v>1.72</v>
      </c>
      <c r="CN488" s="12">
        <v>2.3800000000000002E-2</v>
      </c>
      <c r="CO488" s="12">
        <v>3.3399999999999999E-2</v>
      </c>
      <c r="CP488" s="12">
        <v>0.51900000000000002</v>
      </c>
      <c r="CQ488" s="12">
        <v>2.75E-2</v>
      </c>
      <c r="CR488" s="12">
        <v>2.1000000000000001E-2</v>
      </c>
      <c r="CS488" s="12">
        <v>1.5100000000000001E-2</v>
      </c>
      <c r="CT488" s="12">
        <v>1.3</v>
      </c>
      <c r="CU488" s="12">
        <v>2.4799999999999999E-2</v>
      </c>
      <c r="CV488" s="12">
        <v>0.1</v>
      </c>
      <c r="CW488" s="12">
        <v>4.2700000000000002E-2</v>
      </c>
      <c r="CX488" s="12">
        <v>3.5999999999999997E-2</v>
      </c>
      <c r="CY488" s="12">
        <v>4.5600000000000002E-2</v>
      </c>
      <c r="CZ488" s="12">
        <v>1.47E-2</v>
      </c>
      <c r="DA488" s="12">
        <v>1.15E-2</v>
      </c>
      <c r="DB488" s="12">
        <v>4.4000000000000003E-3</v>
      </c>
      <c r="DC488" s="12">
        <v>2.5399999999999999E-2</v>
      </c>
      <c r="DD488" s="12">
        <v>1.89E-2</v>
      </c>
      <c r="DE488" s="12">
        <v>1.4800000000000001E-2</v>
      </c>
      <c r="DF488" s="12">
        <v>3.7400000000000003E-2</v>
      </c>
      <c r="DG488" s="12">
        <v>7.7600000000000004E-3</v>
      </c>
      <c r="DH488" s="12" t="s">
        <v>89</v>
      </c>
      <c r="DI488" s="12">
        <v>3.7399999999999998E-3</v>
      </c>
      <c r="DJ488" s="12">
        <v>1.2500000000000001E-2</v>
      </c>
      <c r="DK488" s="12">
        <v>5.0800000000000003E-3</v>
      </c>
      <c r="DL488" s="12">
        <v>2.2700000000000001E-2</v>
      </c>
      <c r="DM488" s="12">
        <v>6.1700000000000001E-3</v>
      </c>
      <c r="DN488" s="12">
        <v>8.2799999999999992E-3</v>
      </c>
      <c r="DO488" s="12">
        <v>1.34E-2</v>
      </c>
      <c r="DP488" s="12">
        <v>7.1900000000000002E-3</v>
      </c>
      <c r="DQ488" s="12" t="s">
        <v>89</v>
      </c>
      <c r="DR488" s="12">
        <v>4.3E-3</v>
      </c>
    </row>
    <row r="489" spans="1:122" x14ac:dyDescent="0.25">
      <c r="A489" s="3" t="s">
        <v>838</v>
      </c>
      <c r="B489" s="3" t="s">
        <v>817</v>
      </c>
      <c r="C489" s="3">
        <v>20</v>
      </c>
      <c r="D489" s="3" t="s">
        <v>124</v>
      </c>
      <c r="E489" s="3" t="s">
        <v>63</v>
      </c>
      <c r="F489" s="4" t="s">
        <v>421</v>
      </c>
      <c r="G489" s="4" t="s">
        <v>648</v>
      </c>
      <c r="H489" s="4" t="s">
        <v>65</v>
      </c>
      <c r="I489" s="4" t="s">
        <v>423</v>
      </c>
      <c r="J489" s="13">
        <v>52.65</v>
      </c>
      <c r="K489" s="13">
        <v>0.51</v>
      </c>
      <c r="L489" s="13">
        <v>3.05</v>
      </c>
      <c r="M489" s="13">
        <v>5.68</v>
      </c>
      <c r="N489" s="9">
        <v>0.11</v>
      </c>
      <c r="O489" s="13">
        <v>15.11</v>
      </c>
      <c r="P489" s="13">
        <v>23.82</v>
      </c>
      <c r="Q489" s="13">
        <v>7.0000000000000007E-2</v>
      </c>
      <c r="R489" s="9">
        <v>0</v>
      </c>
      <c r="S489" s="13">
        <v>0.22</v>
      </c>
      <c r="T489" s="13">
        <v>101.18</v>
      </c>
    </row>
    <row r="490" spans="1:122" x14ac:dyDescent="0.25">
      <c r="A490" s="3" t="s">
        <v>839</v>
      </c>
      <c r="B490" s="3" t="s">
        <v>817</v>
      </c>
      <c r="C490" s="3">
        <v>21</v>
      </c>
      <c r="D490" s="3" t="s">
        <v>128</v>
      </c>
      <c r="E490" s="3" t="s">
        <v>15</v>
      </c>
      <c r="F490" s="4" t="s">
        <v>421</v>
      </c>
      <c r="G490" s="4" t="s">
        <v>648</v>
      </c>
      <c r="H490" s="4" t="s">
        <v>202</v>
      </c>
      <c r="I490" s="4" t="s">
        <v>661</v>
      </c>
      <c r="J490" s="13">
        <v>47.04</v>
      </c>
      <c r="K490" s="13">
        <v>0.86</v>
      </c>
      <c r="L490" s="13">
        <v>10.37</v>
      </c>
      <c r="M490" s="13">
        <v>9</v>
      </c>
      <c r="N490" s="9">
        <v>0.08</v>
      </c>
      <c r="O490" s="13">
        <v>16.41</v>
      </c>
      <c r="P490" s="13">
        <v>12.54</v>
      </c>
      <c r="Q490" s="13">
        <v>1.72</v>
      </c>
      <c r="R490" s="9">
        <v>0</v>
      </c>
      <c r="S490" s="13">
        <v>0.33</v>
      </c>
      <c r="T490" s="13">
        <v>98.31</v>
      </c>
      <c r="U490" s="10">
        <v>89623.49</v>
      </c>
      <c r="V490" s="10">
        <v>103.54</v>
      </c>
      <c r="W490" s="10">
        <v>2875.03</v>
      </c>
      <c r="X490" s="10">
        <v>184.04</v>
      </c>
      <c r="Y490" s="10">
        <v>31.4</v>
      </c>
      <c r="Z490" s="10">
        <v>91.43</v>
      </c>
      <c r="AA490" s="10">
        <v>4.05</v>
      </c>
      <c r="AB490" s="10">
        <v>5.28</v>
      </c>
      <c r="AC490" s="10">
        <v>0.41799999999999998</v>
      </c>
      <c r="AD490" s="10">
        <v>150.62</v>
      </c>
      <c r="AE490" s="10">
        <v>12.54</v>
      </c>
      <c r="AF490" s="10">
        <v>8.11</v>
      </c>
      <c r="AG490" s="10">
        <v>4.1000000000000002E-2</v>
      </c>
      <c r="AH490" s="10" t="s">
        <v>134</v>
      </c>
      <c r="AI490" s="10">
        <v>0.36</v>
      </c>
      <c r="AJ490" s="10">
        <v>0.872</v>
      </c>
      <c r="AK490" s="10">
        <v>3.09</v>
      </c>
      <c r="AL490" s="10">
        <v>0.77900000000000003</v>
      </c>
      <c r="AM490" s="10">
        <v>5.24</v>
      </c>
      <c r="AN490" s="10">
        <v>2.27</v>
      </c>
      <c r="AO490" s="10">
        <v>0.78800000000000003</v>
      </c>
      <c r="AP490" s="10">
        <v>2.62</v>
      </c>
      <c r="AQ490" s="10">
        <v>0.39</v>
      </c>
      <c r="AR490" s="10">
        <v>2.83</v>
      </c>
      <c r="AS490" s="10">
        <v>0.52400000000000002</v>
      </c>
      <c r="AT490" s="10">
        <v>1.28</v>
      </c>
      <c r="AU490" s="10">
        <v>0.157</v>
      </c>
      <c r="AV490" s="10">
        <v>1.115</v>
      </c>
      <c r="AW490" s="10">
        <v>0.14799999999999999</v>
      </c>
      <c r="AX490" s="10">
        <v>0.60499999999999998</v>
      </c>
      <c r="AY490" s="10" t="s">
        <v>160</v>
      </c>
      <c r="AZ490" s="10">
        <v>0.31</v>
      </c>
      <c r="BA490" s="10">
        <v>2.9600000000000001E-2</v>
      </c>
      <c r="BB490" s="10">
        <v>1.6E-2</v>
      </c>
      <c r="BC490" s="11">
        <v>2851.52</v>
      </c>
      <c r="BD490" s="11">
        <v>7.91</v>
      </c>
      <c r="BE490" s="11">
        <v>90.46</v>
      </c>
      <c r="BF490" s="11">
        <v>13.49</v>
      </c>
      <c r="BG490" s="11">
        <v>1.68</v>
      </c>
      <c r="BH490" s="11">
        <v>9.67</v>
      </c>
      <c r="BI490" s="11">
        <v>0.33</v>
      </c>
      <c r="BJ490" s="11">
        <v>0.35</v>
      </c>
      <c r="BK490" s="11">
        <v>3.1E-2</v>
      </c>
      <c r="BL490" s="11">
        <v>9.17</v>
      </c>
      <c r="BM490" s="11">
        <v>0.48</v>
      </c>
      <c r="BN490" s="11">
        <v>0.35</v>
      </c>
      <c r="BO490" s="11">
        <v>1.7999999999999999E-2</v>
      </c>
      <c r="BP490" s="11">
        <v>1.6E-2</v>
      </c>
      <c r="BQ490" s="11">
        <v>3.1E-2</v>
      </c>
      <c r="BR490" s="11">
        <v>4.8000000000000001E-2</v>
      </c>
      <c r="BS490" s="11">
        <v>0.17</v>
      </c>
      <c r="BT490" s="11">
        <v>4.3999999999999997E-2</v>
      </c>
      <c r="BU490" s="11">
        <v>0.24</v>
      </c>
      <c r="BV490" s="11">
        <v>0.14000000000000001</v>
      </c>
      <c r="BW490" s="11">
        <v>4.7E-2</v>
      </c>
      <c r="BX490" s="11">
        <v>0.17</v>
      </c>
      <c r="BY490" s="11">
        <v>2.9000000000000001E-2</v>
      </c>
      <c r="BZ490" s="11">
        <v>0.2</v>
      </c>
      <c r="CA490" s="11">
        <v>4.2999999999999997E-2</v>
      </c>
      <c r="CB490" s="11">
        <v>0.1</v>
      </c>
      <c r="CC490" s="11">
        <v>1.9E-2</v>
      </c>
      <c r="CD490" s="11">
        <v>9.7000000000000003E-2</v>
      </c>
      <c r="CE490" s="11">
        <v>1.6E-2</v>
      </c>
      <c r="CF490" s="11">
        <v>5.2999999999999999E-2</v>
      </c>
      <c r="CG490" s="11">
        <v>5.0000000000000001E-3</v>
      </c>
      <c r="CH490" s="11">
        <v>2.5999999999999999E-2</v>
      </c>
      <c r="CI490" s="11">
        <v>7.1000000000000004E-3</v>
      </c>
      <c r="CJ490" s="11">
        <v>3.2000000000000002E-3</v>
      </c>
      <c r="CK490" s="12">
        <v>49.47</v>
      </c>
      <c r="CL490" s="12">
        <v>0.28000000000000003</v>
      </c>
      <c r="CM490" s="12">
        <v>1.35</v>
      </c>
      <c r="CN490" s="12">
        <v>1.8200000000000001E-2</v>
      </c>
      <c r="CO490" s="12">
        <v>2.58E-2</v>
      </c>
      <c r="CP490" s="12">
        <v>0.41199999999999998</v>
      </c>
      <c r="CQ490" s="12">
        <v>2.1299999999999999E-2</v>
      </c>
      <c r="CR490" s="12">
        <v>1.5599999999999999E-2</v>
      </c>
      <c r="CS490" s="12">
        <v>1.1900000000000001E-2</v>
      </c>
      <c r="CT490" s="12">
        <v>1.05</v>
      </c>
      <c r="CU490" s="12">
        <v>2.2200000000000001E-2</v>
      </c>
      <c r="CV490" s="12">
        <v>7.7499999999999999E-2</v>
      </c>
      <c r="CW490" s="12">
        <v>3.0599999999999999E-2</v>
      </c>
      <c r="CX490" s="12">
        <v>2.8400000000000002E-2</v>
      </c>
      <c r="CY490" s="12">
        <v>3.5999999999999997E-2</v>
      </c>
      <c r="CZ490" s="12">
        <v>8.6400000000000001E-3</v>
      </c>
      <c r="DA490" s="12">
        <v>8.9599999999999992E-3</v>
      </c>
      <c r="DB490" s="12">
        <v>4.96E-3</v>
      </c>
      <c r="DC490" s="12">
        <v>2.24E-2</v>
      </c>
      <c r="DD490" s="12">
        <v>1.47E-2</v>
      </c>
      <c r="DE490" s="12">
        <v>9.8300000000000002E-3</v>
      </c>
      <c r="DF490" s="12">
        <v>3.09E-2</v>
      </c>
      <c r="DG490" s="12">
        <v>4.3600000000000002E-3</v>
      </c>
      <c r="DH490" s="12">
        <v>2.01E-2</v>
      </c>
      <c r="DI490" s="12">
        <v>3.7399999999999998E-3</v>
      </c>
      <c r="DJ490" s="12">
        <v>1.3599999999999999E-2</v>
      </c>
      <c r="DK490" s="12">
        <v>3.9199999999999999E-3</v>
      </c>
      <c r="DL490" s="12">
        <v>1.8800000000000001E-2</v>
      </c>
      <c r="DM490" s="12">
        <v>6.1000000000000004E-3</v>
      </c>
      <c r="DN490" s="12">
        <v>4.5399999999999998E-3</v>
      </c>
      <c r="DO490" s="12">
        <v>1.24E-2</v>
      </c>
      <c r="DP490" s="12">
        <v>5.5799999999999999E-3</v>
      </c>
      <c r="DQ490" s="12" t="s">
        <v>89</v>
      </c>
      <c r="DR490" s="12">
        <v>3.4399999999999999E-3</v>
      </c>
    </row>
    <row r="491" spans="1:122" x14ac:dyDescent="0.25">
      <c r="A491" s="3" t="s">
        <v>840</v>
      </c>
      <c r="B491" s="3" t="s">
        <v>817</v>
      </c>
      <c r="C491" s="3">
        <v>22</v>
      </c>
      <c r="D491" s="3" t="s">
        <v>132</v>
      </c>
      <c r="E491" s="3" t="s">
        <v>63</v>
      </c>
      <c r="F491" s="4" t="s">
        <v>421</v>
      </c>
      <c r="G491" s="4" t="s">
        <v>648</v>
      </c>
      <c r="H491" s="4" t="s">
        <v>202</v>
      </c>
      <c r="I491" s="4" t="s">
        <v>661</v>
      </c>
      <c r="J491" s="13">
        <v>50.43</v>
      </c>
      <c r="K491" s="13">
        <v>0.61</v>
      </c>
      <c r="L491" s="13">
        <v>7.63</v>
      </c>
      <c r="M491" s="13">
        <v>7.69</v>
      </c>
      <c r="N491" s="9">
        <v>0.1</v>
      </c>
      <c r="O491" s="13">
        <v>17.79</v>
      </c>
      <c r="P491" s="13">
        <v>12.59</v>
      </c>
      <c r="Q491" s="13">
        <v>1.17</v>
      </c>
      <c r="R491" s="9">
        <v>0</v>
      </c>
      <c r="S491" s="13">
        <v>0.52</v>
      </c>
      <c r="T491" s="13">
        <v>98.52</v>
      </c>
    </row>
    <row r="492" spans="1:122" x14ac:dyDescent="0.25">
      <c r="A492" s="3" t="s">
        <v>841</v>
      </c>
      <c r="B492" s="3" t="s">
        <v>817</v>
      </c>
      <c r="C492" s="3">
        <v>23</v>
      </c>
      <c r="D492" s="3" t="s">
        <v>138</v>
      </c>
      <c r="E492" s="3" t="s">
        <v>15</v>
      </c>
      <c r="F492" s="4" t="s">
        <v>421</v>
      </c>
      <c r="G492" s="4" t="s">
        <v>648</v>
      </c>
      <c r="H492" s="4" t="s">
        <v>65</v>
      </c>
      <c r="I492" s="4" t="s">
        <v>423</v>
      </c>
      <c r="J492" s="13">
        <v>52.84</v>
      </c>
      <c r="K492" s="13">
        <v>0.35</v>
      </c>
      <c r="L492" s="13">
        <v>2.59</v>
      </c>
      <c r="M492" s="13">
        <v>5.19</v>
      </c>
      <c r="N492" s="9">
        <v>0.06</v>
      </c>
      <c r="O492" s="13">
        <v>15.86</v>
      </c>
      <c r="P492" s="13">
        <v>23.38</v>
      </c>
      <c r="Q492" s="13">
        <v>0.08</v>
      </c>
      <c r="R492" s="9">
        <v>0</v>
      </c>
      <c r="S492" s="13">
        <v>0.47</v>
      </c>
      <c r="T492" s="13">
        <v>100.78</v>
      </c>
      <c r="U492" s="10">
        <v>167097.04999999999</v>
      </c>
      <c r="V492" s="10">
        <v>39.97</v>
      </c>
      <c r="W492" s="10">
        <v>624.28</v>
      </c>
      <c r="X492" s="10">
        <v>108.22</v>
      </c>
      <c r="Y492" s="10">
        <v>28.72</v>
      </c>
      <c r="Z492" s="10">
        <v>49.42</v>
      </c>
      <c r="AA492" s="10">
        <v>0.70799999999999996</v>
      </c>
      <c r="AB492" s="10">
        <v>2.42</v>
      </c>
      <c r="AC492" s="10" t="s">
        <v>842</v>
      </c>
      <c r="AD492" s="10">
        <v>54.59</v>
      </c>
      <c r="AE492" s="10">
        <v>3.88</v>
      </c>
      <c r="AF492" s="10">
        <v>2.97</v>
      </c>
      <c r="AG492" s="10" t="s">
        <v>101</v>
      </c>
      <c r="AH492" s="10" t="s">
        <v>843</v>
      </c>
      <c r="AI492" s="10">
        <v>0.03</v>
      </c>
      <c r="AJ492" s="10">
        <v>0.25700000000000001</v>
      </c>
      <c r="AK492" s="10">
        <v>0.89</v>
      </c>
      <c r="AL492" s="10">
        <v>0.24</v>
      </c>
      <c r="AM492" s="10">
        <v>1.67</v>
      </c>
      <c r="AN492" s="10">
        <v>0.54500000000000004</v>
      </c>
      <c r="AO492" s="10">
        <v>0.23300000000000001</v>
      </c>
      <c r="AP492" s="10">
        <v>0.88500000000000001</v>
      </c>
      <c r="AQ492" s="10">
        <v>0.14580000000000001</v>
      </c>
      <c r="AR492" s="10">
        <v>0.79900000000000004</v>
      </c>
      <c r="AS492" s="10">
        <v>0.15809999999999999</v>
      </c>
      <c r="AT492" s="10">
        <v>0.44700000000000001</v>
      </c>
      <c r="AU492" s="10">
        <v>5.3199999999999997E-2</v>
      </c>
      <c r="AV492" s="10">
        <v>0.29099999999999998</v>
      </c>
      <c r="AW492" s="10">
        <v>4.6199999999999998E-2</v>
      </c>
      <c r="AX492" s="10">
        <v>0.19500000000000001</v>
      </c>
      <c r="AY492" s="10" t="s">
        <v>486</v>
      </c>
      <c r="AZ492" s="10">
        <v>0.1116</v>
      </c>
      <c r="BA492" s="10">
        <v>8.6999999999999994E-3</v>
      </c>
      <c r="BB492" s="10" t="s">
        <v>106</v>
      </c>
      <c r="BC492" s="11">
        <v>5288.83</v>
      </c>
      <c r="BD492" s="11">
        <v>14.25</v>
      </c>
      <c r="BE492" s="11">
        <v>175.35</v>
      </c>
      <c r="BF492" s="11">
        <v>8.42</v>
      </c>
      <c r="BG492" s="11">
        <v>1.32</v>
      </c>
      <c r="BH492" s="11">
        <v>4</v>
      </c>
      <c r="BI492" s="11">
        <v>3.5999999999999997E-2</v>
      </c>
      <c r="BJ492" s="11">
        <v>0.16</v>
      </c>
      <c r="BK492" s="11">
        <v>7.0000000000000001E-3</v>
      </c>
      <c r="BL492" s="11">
        <v>2.15</v>
      </c>
      <c r="BM492" s="11">
        <v>0.25</v>
      </c>
      <c r="BN492" s="11">
        <v>0.24</v>
      </c>
      <c r="BO492" s="11">
        <v>1.4E-2</v>
      </c>
      <c r="BP492" s="11">
        <v>9.1000000000000004E-3</v>
      </c>
      <c r="BQ492" s="11">
        <v>1.2E-2</v>
      </c>
      <c r="BR492" s="11">
        <v>2.9000000000000001E-2</v>
      </c>
      <c r="BS492" s="11">
        <v>0.12</v>
      </c>
      <c r="BT492" s="11">
        <v>2.3E-2</v>
      </c>
      <c r="BU492" s="11">
        <v>0.11</v>
      </c>
      <c r="BV492" s="11">
        <v>3.4000000000000002E-2</v>
      </c>
      <c r="BW492" s="11">
        <v>1.2E-2</v>
      </c>
      <c r="BX492" s="11">
        <v>4.2999999999999997E-2</v>
      </c>
      <c r="BY492" s="11">
        <v>7.7999999999999996E-3</v>
      </c>
      <c r="BZ492" s="11">
        <v>4.1000000000000002E-2</v>
      </c>
      <c r="CA492" s="11">
        <v>8.8000000000000005E-3</v>
      </c>
      <c r="CB492" s="11">
        <v>2.5999999999999999E-2</v>
      </c>
      <c r="CC492" s="11">
        <v>4.4999999999999997E-3</v>
      </c>
      <c r="CD492" s="11">
        <v>2.5000000000000001E-2</v>
      </c>
      <c r="CE492" s="11">
        <v>4.4000000000000003E-3</v>
      </c>
      <c r="CF492" s="11">
        <v>1.6E-2</v>
      </c>
      <c r="CG492" s="11">
        <v>2.7000000000000001E-3</v>
      </c>
      <c r="CH492" s="11">
        <v>6.1999999999999998E-3</v>
      </c>
      <c r="CI492" s="11">
        <v>2.2000000000000001E-3</v>
      </c>
      <c r="CJ492" s="11">
        <v>1.1999999999999999E-3</v>
      </c>
      <c r="CK492" s="12">
        <v>35.479999999999997</v>
      </c>
      <c r="CL492" s="12">
        <v>0.14699999999999999</v>
      </c>
      <c r="CM492" s="12">
        <v>0.78300000000000003</v>
      </c>
      <c r="CN492" s="12">
        <v>1.4800000000000001E-2</v>
      </c>
      <c r="CO492" s="12">
        <v>1.2999999999999999E-2</v>
      </c>
      <c r="CP492" s="12">
        <v>0.215</v>
      </c>
      <c r="CQ492" s="12">
        <v>1.5900000000000001E-2</v>
      </c>
      <c r="CR492" s="12">
        <v>1.2800000000000001E-2</v>
      </c>
      <c r="CS492" s="12">
        <v>1.6299999999999999E-2</v>
      </c>
      <c r="CT492" s="12">
        <v>0.86599999999999999</v>
      </c>
      <c r="CU492" s="12">
        <v>1.7000000000000001E-2</v>
      </c>
      <c r="CV492" s="12">
        <v>7.0499999999999993E-2</v>
      </c>
      <c r="CW492" s="12">
        <v>3.1699999999999999E-2</v>
      </c>
      <c r="CX492" s="12">
        <v>2.0500000000000001E-2</v>
      </c>
      <c r="CY492" s="12">
        <v>2.69E-2</v>
      </c>
      <c r="CZ492" s="12">
        <v>8.9599999999999992E-3</v>
      </c>
      <c r="DA492" s="12">
        <v>8.9599999999999992E-3</v>
      </c>
      <c r="DB492" s="12">
        <v>3.79E-3</v>
      </c>
      <c r="DC492" s="12">
        <v>1.6E-2</v>
      </c>
      <c r="DD492" s="12">
        <v>8.6499999999999997E-3</v>
      </c>
      <c r="DE492" s="12">
        <v>6.9699999999999996E-3</v>
      </c>
      <c r="DF492" s="12">
        <v>1.4800000000000001E-2</v>
      </c>
      <c r="DG492" s="12">
        <v>2.5600000000000002E-3</v>
      </c>
      <c r="DH492" s="12" t="s">
        <v>89</v>
      </c>
      <c r="DI492" s="12">
        <v>2.7000000000000001E-3</v>
      </c>
      <c r="DJ492" s="12">
        <v>5.0800000000000003E-3</v>
      </c>
      <c r="DK492" s="12">
        <v>2.3600000000000001E-3</v>
      </c>
      <c r="DL492" s="12">
        <v>8.3599999999999994E-3</v>
      </c>
      <c r="DM492" s="12">
        <v>3.2499999999999999E-3</v>
      </c>
      <c r="DN492" s="12">
        <v>5.7800000000000004E-3</v>
      </c>
      <c r="DO492" s="12">
        <v>5.62E-3</v>
      </c>
      <c r="DP492" s="12">
        <v>6.5399999999999998E-3</v>
      </c>
      <c r="DQ492" s="12" t="s">
        <v>89</v>
      </c>
      <c r="DR492" s="12">
        <v>2.4199999999999998E-3</v>
      </c>
    </row>
    <row r="493" spans="1:122" x14ac:dyDescent="0.25">
      <c r="A493" s="3" t="s">
        <v>844</v>
      </c>
      <c r="B493" s="3" t="s">
        <v>817</v>
      </c>
      <c r="C493" s="3">
        <v>24</v>
      </c>
      <c r="D493" s="3" t="s">
        <v>140</v>
      </c>
      <c r="E493" s="3" t="s">
        <v>63</v>
      </c>
      <c r="F493" s="4" t="s">
        <v>421</v>
      </c>
      <c r="G493" s="4" t="s">
        <v>648</v>
      </c>
      <c r="H493" s="4" t="s">
        <v>65</v>
      </c>
      <c r="I493" s="4" t="s">
        <v>423</v>
      </c>
      <c r="J493" s="13">
        <v>52.68</v>
      </c>
      <c r="K493" s="13">
        <v>0.38</v>
      </c>
      <c r="L493" s="13">
        <v>2.91</v>
      </c>
      <c r="M493" s="13">
        <v>5.42</v>
      </c>
      <c r="N493" s="9">
        <v>0</v>
      </c>
      <c r="O493" s="13">
        <v>15.6</v>
      </c>
      <c r="P493" s="13">
        <v>23.02</v>
      </c>
      <c r="Q493" s="13">
        <v>0.13</v>
      </c>
      <c r="R493" s="9">
        <v>0</v>
      </c>
      <c r="S493" s="13">
        <v>0.41</v>
      </c>
      <c r="T493" s="13">
        <v>100.52</v>
      </c>
    </row>
    <row r="494" spans="1:122" x14ac:dyDescent="0.25">
      <c r="A494" s="3" t="s">
        <v>845</v>
      </c>
      <c r="B494" s="3" t="s">
        <v>817</v>
      </c>
      <c r="C494" s="3">
        <v>25</v>
      </c>
      <c r="D494" s="3" t="s">
        <v>142</v>
      </c>
      <c r="E494" s="3" t="s">
        <v>15</v>
      </c>
      <c r="F494" s="4" t="s">
        <v>421</v>
      </c>
      <c r="G494" s="4" t="s">
        <v>648</v>
      </c>
      <c r="H494" s="4" t="s">
        <v>65</v>
      </c>
      <c r="I494" s="4" t="s">
        <v>423</v>
      </c>
      <c r="J494" s="13">
        <v>52.24</v>
      </c>
      <c r="K494" s="13">
        <v>0.4</v>
      </c>
      <c r="L494" s="13">
        <v>2.79</v>
      </c>
      <c r="M494" s="13">
        <v>5.55</v>
      </c>
      <c r="N494" s="9">
        <v>0.12</v>
      </c>
      <c r="O494" s="13">
        <v>15.7</v>
      </c>
      <c r="P494" s="13">
        <v>23.09</v>
      </c>
      <c r="Q494" s="13">
        <v>0.05</v>
      </c>
      <c r="R494" s="9">
        <v>0</v>
      </c>
      <c r="S494" s="13">
        <v>0.45</v>
      </c>
      <c r="T494" s="13">
        <v>100.33</v>
      </c>
      <c r="U494" s="10">
        <v>165024.42000000001</v>
      </c>
      <c r="V494" s="10">
        <v>44.92</v>
      </c>
      <c r="W494" s="10">
        <v>769.41</v>
      </c>
      <c r="X494" s="10">
        <v>121.8</v>
      </c>
      <c r="Y494" s="10">
        <v>27.97</v>
      </c>
      <c r="Z494" s="10">
        <v>44.87</v>
      </c>
      <c r="AA494" s="10">
        <v>0.755</v>
      </c>
      <c r="AB494" s="10">
        <v>2.91</v>
      </c>
      <c r="AC494" s="10" t="s">
        <v>846</v>
      </c>
      <c r="AD494" s="10">
        <v>52.11</v>
      </c>
      <c r="AE494" s="10">
        <v>4.62</v>
      </c>
      <c r="AF494" s="10">
        <v>4.92</v>
      </c>
      <c r="AG494" s="10" t="s">
        <v>100</v>
      </c>
      <c r="AH494" s="10" t="s">
        <v>847</v>
      </c>
      <c r="AI494" s="10">
        <v>5.5E-2</v>
      </c>
      <c r="AJ494" s="10">
        <v>0.32400000000000001</v>
      </c>
      <c r="AK494" s="10">
        <v>1.2</v>
      </c>
      <c r="AL494" s="10">
        <v>0.29399999999999998</v>
      </c>
      <c r="AM494" s="10">
        <v>1.93</v>
      </c>
      <c r="AN494" s="10">
        <v>0.80200000000000005</v>
      </c>
      <c r="AO494" s="10">
        <v>0.27900000000000003</v>
      </c>
      <c r="AP494" s="10">
        <v>1.0269999999999999</v>
      </c>
      <c r="AQ494" s="10">
        <v>0.16109999999999999</v>
      </c>
      <c r="AR494" s="10">
        <v>0.94199999999999995</v>
      </c>
      <c r="AS494" s="10">
        <v>0.193</v>
      </c>
      <c r="AT494" s="10">
        <v>0.48299999999999998</v>
      </c>
      <c r="AU494" s="10">
        <v>5.7299999999999997E-2</v>
      </c>
      <c r="AV494" s="10">
        <v>0.35299999999999998</v>
      </c>
      <c r="AW494" s="10">
        <v>4.8599999999999997E-2</v>
      </c>
      <c r="AX494" s="10">
        <v>0.28000000000000003</v>
      </c>
      <c r="AY494" s="10" t="s">
        <v>848</v>
      </c>
      <c r="AZ494" s="10">
        <v>2.7699999999999999E-2</v>
      </c>
      <c r="BA494" s="10">
        <v>5.7000000000000002E-3</v>
      </c>
      <c r="BB494" s="10">
        <v>3.3999999999999998E-3</v>
      </c>
      <c r="BC494" s="11">
        <v>5223.8900000000003</v>
      </c>
      <c r="BD494" s="11">
        <v>16.600000000000001</v>
      </c>
      <c r="BE494" s="11">
        <v>223.53</v>
      </c>
      <c r="BF494" s="11">
        <v>9.5399999999999991</v>
      </c>
      <c r="BG494" s="11">
        <v>1.3</v>
      </c>
      <c r="BH494" s="11">
        <v>3.71</v>
      </c>
      <c r="BI494" s="11">
        <v>3.9E-2</v>
      </c>
      <c r="BJ494" s="11">
        <v>0.2</v>
      </c>
      <c r="BK494" s="11">
        <v>7.0000000000000001E-3</v>
      </c>
      <c r="BL494" s="11">
        <v>2.0699999999999998</v>
      </c>
      <c r="BM494" s="11">
        <v>0.28999999999999998</v>
      </c>
      <c r="BN494" s="11">
        <v>0.4</v>
      </c>
      <c r="BO494" s="11">
        <v>1.4999999999999999E-2</v>
      </c>
      <c r="BP494" s="11">
        <v>9.1999999999999998E-3</v>
      </c>
      <c r="BQ494" s="11">
        <v>1.2999999999999999E-2</v>
      </c>
      <c r="BR494" s="11">
        <v>3.5999999999999997E-2</v>
      </c>
      <c r="BS494" s="11">
        <v>0.16</v>
      </c>
      <c r="BT494" s="11">
        <v>2.8000000000000001E-2</v>
      </c>
      <c r="BU494" s="11">
        <v>0.13</v>
      </c>
      <c r="BV494" s="11">
        <v>4.5999999999999999E-2</v>
      </c>
      <c r="BW494" s="11">
        <v>1.4E-2</v>
      </c>
      <c r="BX494" s="11">
        <v>4.9000000000000002E-2</v>
      </c>
      <c r="BY494" s="11">
        <v>8.6999999999999994E-3</v>
      </c>
      <c r="BZ494" s="11">
        <v>4.7E-2</v>
      </c>
      <c r="CA494" s="11">
        <v>1.0999999999999999E-2</v>
      </c>
      <c r="CB494" s="11">
        <v>2.9000000000000001E-2</v>
      </c>
      <c r="CC494" s="11">
        <v>4.8999999999999998E-3</v>
      </c>
      <c r="CD494" s="11">
        <v>0.03</v>
      </c>
      <c r="CE494" s="11">
        <v>4.7999999999999996E-3</v>
      </c>
      <c r="CF494" s="11">
        <v>2.1000000000000001E-2</v>
      </c>
      <c r="CG494" s="11">
        <v>2.8999999999999998E-3</v>
      </c>
      <c r="CH494" s="11">
        <v>3.3999999999999998E-3</v>
      </c>
      <c r="CI494" s="11">
        <v>1.9E-3</v>
      </c>
      <c r="CJ494" s="11">
        <v>1.5E-3</v>
      </c>
      <c r="CK494" s="12">
        <v>36.86</v>
      </c>
      <c r="CL494" s="12">
        <v>0.14899999999999999</v>
      </c>
      <c r="CM494" s="12">
        <v>0.79500000000000004</v>
      </c>
      <c r="CN494" s="12">
        <v>1.52E-2</v>
      </c>
      <c r="CO494" s="12">
        <v>1.35E-2</v>
      </c>
      <c r="CP494" s="12">
        <v>0.22700000000000001</v>
      </c>
      <c r="CQ494" s="12">
        <v>1.6E-2</v>
      </c>
      <c r="CR494" s="12">
        <v>1.2800000000000001E-2</v>
      </c>
      <c r="CS494" s="12">
        <v>1.5800000000000002E-2</v>
      </c>
      <c r="CT494" s="12">
        <v>0.86599999999999999</v>
      </c>
      <c r="CU494" s="12">
        <v>1.89E-2</v>
      </c>
      <c r="CV494" s="12">
        <v>6.7000000000000004E-2</v>
      </c>
      <c r="CW494" s="12">
        <v>3.32E-2</v>
      </c>
      <c r="CX494" s="12">
        <v>2.0799999999999999E-2</v>
      </c>
      <c r="CY494" s="12">
        <v>2.7300000000000001E-2</v>
      </c>
      <c r="CZ494" s="12">
        <v>9.7900000000000001E-3</v>
      </c>
      <c r="DA494" s="12">
        <v>7.6899999999999998E-3</v>
      </c>
      <c r="DB494" s="12">
        <v>3.2000000000000002E-3</v>
      </c>
      <c r="DC494" s="12">
        <v>1.46E-2</v>
      </c>
      <c r="DD494" s="12">
        <v>1.12E-2</v>
      </c>
      <c r="DE494" s="12">
        <v>6.5199999999999998E-3</v>
      </c>
      <c r="DF494" s="12">
        <v>1.7899999999999999E-2</v>
      </c>
      <c r="DG494" s="12">
        <v>3.5200000000000001E-3</v>
      </c>
      <c r="DH494" s="12">
        <v>5.45E-3</v>
      </c>
      <c r="DI494" s="12">
        <v>2.8999999999999998E-3</v>
      </c>
      <c r="DJ494" s="12">
        <v>9.3100000000000006E-3</v>
      </c>
      <c r="DK494" s="12">
        <v>1.3600000000000001E-3</v>
      </c>
      <c r="DL494" s="12">
        <v>9.9399999999999992E-3</v>
      </c>
      <c r="DM494" s="12">
        <v>3.2599999999999999E-3</v>
      </c>
      <c r="DN494" s="12">
        <v>2.8800000000000002E-3</v>
      </c>
      <c r="DO494" s="12">
        <v>6.7099999999999998E-3</v>
      </c>
      <c r="DP494" s="12">
        <v>6.0299999999999998E-3</v>
      </c>
      <c r="DQ494" s="12" t="s">
        <v>89</v>
      </c>
      <c r="DR494" s="12">
        <v>2.8E-3</v>
      </c>
    </row>
    <row r="495" spans="1:122" x14ac:dyDescent="0.25">
      <c r="A495" s="3" t="s">
        <v>849</v>
      </c>
      <c r="B495" s="3" t="s">
        <v>817</v>
      </c>
      <c r="C495" s="3">
        <v>26</v>
      </c>
      <c r="D495" s="3" t="s">
        <v>144</v>
      </c>
      <c r="E495" s="3" t="s">
        <v>15</v>
      </c>
      <c r="F495" s="4" t="s">
        <v>421</v>
      </c>
      <c r="G495" s="4" t="s">
        <v>648</v>
      </c>
      <c r="H495" s="4" t="s">
        <v>202</v>
      </c>
      <c r="I495" s="4" t="s">
        <v>656</v>
      </c>
      <c r="J495" s="13">
        <v>45.1</v>
      </c>
      <c r="K495" s="13">
        <v>1.2</v>
      </c>
      <c r="L495" s="13">
        <v>11.09</v>
      </c>
      <c r="M495" s="13">
        <v>9.1300000000000008</v>
      </c>
      <c r="N495" s="9">
        <v>0.09</v>
      </c>
      <c r="O495" s="13">
        <v>16.03</v>
      </c>
      <c r="P495" s="13">
        <v>12.41</v>
      </c>
      <c r="Q495" s="13">
        <v>1.84</v>
      </c>
      <c r="R495" s="9">
        <v>0.64</v>
      </c>
      <c r="S495" s="13">
        <v>0.45</v>
      </c>
      <c r="T495" s="13">
        <v>97.98</v>
      </c>
      <c r="U495" s="10">
        <v>88694.38</v>
      </c>
      <c r="V495" s="10">
        <v>44.31</v>
      </c>
      <c r="W495" s="10">
        <v>2818.1</v>
      </c>
      <c r="X495" s="10">
        <v>279.3</v>
      </c>
      <c r="Y495" s="10">
        <v>40.57</v>
      </c>
      <c r="Z495" s="10">
        <v>102.73</v>
      </c>
      <c r="AA495" s="10">
        <v>0.98299999999999998</v>
      </c>
      <c r="AB495" s="10">
        <v>21.64</v>
      </c>
      <c r="AC495" s="10">
        <v>1.6379999999999999</v>
      </c>
      <c r="AD495" s="10">
        <v>276.72000000000003</v>
      </c>
      <c r="AE495" s="10">
        <v>9.18</v>
      </c>
      <c r="AF495" s="10">
        <v>18.09</v>
      </c>
      <c r="AG495" s="10">
        <v>0.51200000000000001</v>
      </c>
      <c r="AH495" s="10" t="s">
        <v>850</v>
      </c>
      <c r="AI495" s="10">
        <v>76.95</v>
      </c>
      <c r="AJ495" s="10">
        <v>1.44</v>
      </c>
      <c r="AK495" s="10">
        <v>4.3099999999999996</v>
      </c>
      <c r="AL495" s="10">
        <v>0.84399999999999997</v>
      </c>
      <c r="AM495" s="10">
        <v>5.09</v>
      </c>
      <c r="AN495" s="10">
        <v>1.619</v>
      </c>
      <c r="AO495" s="10">
        <v>0.65100000000000002</v>
      </c>
      <c r="AP495" s="10">
        <v>2.1589999999999998</v>
      </c>
      <c r="AQ495" s="10">
        <v>0.32600000000000001</v>
      </c>
      <c r="AR495" s="10">
        <v>1.77</v>
      </c>
      <c r="AS495" s="10">
        <v>0.34799999999999998</v>
      </c>
      <c r="AT495" s="10">
        <v>0.99299999999999999</v>
      </c>
      <c r="AU495" s="10">
        <v>0.1163</v>
      </c>
      <c r="AV495" s="10">
        <v>0.79900000000000004</v>
      </c>
      <c r="AW495" s="10">
        <v>9.3899999999999997E-2</v>
      </c>
      <c r="AX495" s="10">
        <v>0.7</v>
      </c>
      <c r="AY495" s="10">
        <v>3.09E-2</v>
      </c>
      <c r="AZ495" s="10">
        <v>0.20430000000000001</v>
      </c>
      <c r="BA495" s="10">
        <v>1.4999999999999999E-2</v>
      </c>
      <c r="BB495" s="10">
        <v>4.3E-3</v>
      </c>
      <c r="BC495" s="11">
        <v>2809.55</v>
      </c>
      <c r="BD495" s="11">
        <v>17.05</v>
      </c>
      <c r="BE495" s="11">
        <v>850.54</v>
      </c>
      <c r="BF495" s="11">
        <v>22.13</v>
      </c>
      <c r="BG495" s="11">
        <v>1.92</v>
      </c>
      <c r="BH495" s="11">
        <v>8.6999999999999993</v>
      </c>
      <c r="BI495" s="11">
        <v>5.0999999999999997E-2</v>
      </c>
      <c r="BJ495" s="11">
        <v>1.47</v>
      </c>
      <c r="BK495" s="11">
        <v>8.6999999999999994E-2</v>
      </c>
      <c r="BL495" s="11">
        <v>10.76</v>
      </c>
      <c r="BM495" s="11">
        <v>0.57999999999999996</v>
      </c>
      <c r="BN495" s="11">
        <v>1.46</v>
      </c>
      <c r="BO495" s="11">
        <v>4.7E-2</v>
      </c>
      <c r="BP495" s="11">
        <v>9.4999999999999998E-3</v>
      </c>
      <c r="BQ495" s="11">
        <v>2.72</v>
      </c>
      <c r="BR495" s="11">
        <v>0.15</v>
      </c>
      <c r="BS495" s="11">
        <v>0.56000000000000005</v>
      </c>
      <c r="BT495" s="11">
        <v>7.9000000000000001E-2</v>
      </c>
      <c r="BU495" s="11">
        <v>0.31</v>
      </c>
      <c r="BV495" s="11">
        <v>7.3999999999999996E-2</v>
      </c>
      <c r="BW495" s="11">
        <v>2.5999999999999999E-2</v>
      </c>
      <c r="BX495" s="11">
        <v>8.6999999999999994E-2</v>
      </c>
      <c r="BY495" s="11">
        <v>1.4E-2</v>
      </c>
      <c r="BZ495" s="11">
        <v>7.4999999999999997E-2</v>
      </c>
      <c r="CA495" s="11">
        <v>1.6E-2</v>
      </c>
      <c r="CB495" s="11">
        <v>4.8000000000000001E-2</v>
      </c>
      <c r="CC495" s="11">
        <v>7.4000000000000003E-3</v>
      </c>
      <c r="CD495" s="11">
        <v>5.8000000000000003E-2</v>
      </c>
      <c r="CE495" s="11">
        <v>6.7999999999999996E-3</v>
      </c>
      <c r="CF495" s="11">
        <v>0.04</v>
      </c>
      <c r="CG495" s="11">
        <v>4.8999999999999998E-3</v>
      </c>
      <c r="CH495" s="11">
        <v>9.7000000000000003E-3</v>
      </c>
      <c r="CI495" s="11">
        <v>3.0999999999999999E-3</v>
      </c>
      <c r="CJ495" s="11">
        <v>1.4E-3</v>
      </c>
      <c r="CK495" s="12">
        <v>40.06</v>
      </c>
      <c r="CL495" s="12">
        <v>0.16200000000000001</v>
      </c>
      <c r="CM495" s="12">
        <v>0.871</v>
      </c>
      <c r="CN495" s="12">
        <v>1.7000000000000001E-2</v>
      </c>
      <c r="CO495" s="12">
        <v>1.4999999999999999E-2</v>
      </c>
      <c r="CP495" s="12">
        <v>0.251</v>
      </c>
      <c r="CQ495" s="12">
        <v>1.78E-2</v>
      </c>
      <c r="CR495" s="12">
        <v>1.4200000000000001E-2</v>
      </c>
      <c r="CS495" s="12">
        <v>1.6400000000000001E-2</v>
      </c>
      <c r="CT495" s="12">
        <v>0.93600000000000005</v>
      </c>
      <c r="CU495" s="12">
        <v>1.9099999999999999E-2</v>
      </c>
      <c r="CV495" s="12">
        <v>7.1999999999999995E-2</v>
      </c>
      <c r="CW495" s="12">
        <v>3.6200000000000003E-2</v>
      </c>
      <c r="CX495" s="12">
        <v>2.2700000000000001E-2</v>
      </c>
      <c r="CY495" s="12">
        <v>3.1199999999999999E-2</v>
      </c>
      <c r="CZ495" s="12">
        <v>9.8600000000000007E-3</v>
      </c>
      <c r="DA495" s="12">
        <v>8.9200000000000008E-3</v>
      </c>
      <c r="DB495" s="12">
        <v>3.5300000000000002E-3</v>
      </c>
      <c r="DC495" s="12">
        <v>1.6500000000000001E-2</v>
      </c>
      <c r="DD495" s="12">
        <v>5.6899999999999997E-3</v>
      </c>
      <c r="DE495" s="12">
        <v>7.8799999999999999E-3</v>
      </c>
      <c r="DF495" s="12">
        <v>1.84E-2</v>
      </c>
      <c r="DG495" s="12">
        <v>2.7599999999999999E-3</v>
      </c>
      <c r="DH495" s="12">
        <v>1.47E-2</v>
      </c>
      <c r="DI495" s="12">
        <v>2.6199999999999999E-3</v>
      </c>
      <c r="DJ495" s="12">
        <v>1.12E-2</v>
      </c>
      <c r="DK495" s="12">
        <v>1.91E-3</v>
      </c>
      <c r="DL495" s="12">
        <v>7.4700000000000001E-3</v>
      </c>
      <c r="DM495" s="12">
        <v>4.2599999999999999E-3</v>
      </c>
      <c r="DN495" s="12">
        <v>5.6899999999999997E-3</v>
      </c>
      <c r="DO495" s="12">
        <v>7.5100000000000002E-3</v>
      </c>
      <c r="DP495" s="12">
        <v>7.1399999999999996E-3</v>
      </c>
      <c r="DQ495" s="12">
        <v>1.97E-3</v>
      </c>
      <c r="DR495" s="12">
        <v>2.8400000000000001E-3</v>
      </c>
    </row>
    <row r="496" spans="1:122" x14ac:dyDescent="0.25">
      <c r="A496" s="3" t="s">
        <v>851</v>
      </c>
      <c r="B496" s="3" t="s">
        <v>817</v>
      </c>
      <c r="C496" s="3">
        <v>27</v>
      </c>
      <c r="D496" s="3" t="s">
        <v>146</v>
      </c>
      <c r="E496" s="3" t="s">
        <v>15</v>
      </c>
      <c r="F496" s="4" t="s">
        <v>421</v>
      </c>
      <c r="G496" s="4" t="s">
        <v>648</v>
      </c>
      <c r="H496" s="4" t="s">
        <v>202</v>
      </c>
      <c r="I496" s="4" t="s">
        <v>656</v>
      </c>
      <c r="J496" s="13">
        <v>44.61</v>
      </c>
      <c r="K496" s="13">
        <v>1.1599999999999999</v>
      </c>
      <c r="L496" s="13">
        <v>11.28</v>
      </c>
      <c r="M496" s="13">
        <v>9.1300000000000008</v>
      </c>
      <c r="N496" s="9">
        <v>0.14000000000000001</v>
      </c>
      <c r="O496" s="13">
        <v>16.13</v>
      </c>
      <c r="P496" s="13">
        <v>11.96</v>
      </c>
      <c r="Q496" s="13">
        <v>1.98</v>
      </c>
      <c r="R496" s="9">
        <v>0.74</v>
      </c>
      <c r="S496" s="13">
        <v>0.48</v>
      </c>
      <c r="T496" s="13">
        <v>97.62</v>
      </c>
      <c r="U496" s="10">
        <v>85478.23</v>
      </c>
      <c r="V496" s="10">
        <v>44.02</v>
      </c>
      <c r="W496" s="10">
        <v>2925.07</v>
      </c>
      <c r="X496" s="10">
        <v>272.31</v>
      </c>
      <c r="Y496" s="10">
        <v>39.409999999999997</v>
      </c>
      <c r="Z496" s="10">
        <v>99.32</v>
      </c>
      <c r="AA496" s="10">
        <v>0.83</v>
      </c>
      <c r="AB496" s="10">
        <v>20.239999999999998</v>
      </c>
      <c r="AC496" s="10">
        <v>1.6850000000000001</v>
      </c>
      <c r="AD496" s="10">
        <v>272.83</v>
      </c>
      <c r="AE496" s="10">
        <v>9.82</v>
      </c>
      <c r="AF496" s="10">
        <v>15.69</v>
      </c>
      <c r="AG496" s="10">
        <v>0.55500000000000005</v>
      </c>
      <c r="AH496" s="10" t="s">
        <v>852</v>
      </c>
      <c r="AI496" s="10">
        <v>71.430000000000007</v>
      </c>
      <c r="AJ496" s="10">
        <v>1.27</v>
      </c>
      <c r="AK496" s="10">
        <v>4.09</v>
      </c>
      <c r="AL496" s="10">
        <v>0.874</v>
      </c>
      <c r="AM496" s="10">
        <v>5.49</v>
      </c>
      <c r="AN496" s="10">
        <v>1.7350000000000001</v>
      </c>
      <c r="AO496" s="10">
        <v>0.65100000000000002</v>
      </c>
      <c r="AP496" s="10">
        <v>2.1920000000000002</v>
      </c>
      <c r="AQ496" s="10">
        <v>0.36199999999999999</v>
      </c>
      <c r="AR496" s="10">
        <v>1.867</v>
      </c>
      <c r="AS496" s="10">
        <v>0.36099999999999999</v>
      </c>
      <c r="AT496" s="10">
        <v>1.093</v>
      </c>
      <c r="AU496" s="10">
        <v>0.12590000000000001</v>
      </c>
      <c r="AV496" s="10">
        <v>0.80800000000000005</v>
      </c>
      <c r="AW496" s="10">
        <v>0.1089</v>
      </c>
      <c r="AX496" s="10">
        <v>0.64800000000000002</v>
      </c>
      <c r="AY496" s="10">
        <v>3.61E-2</v>
      </c>
      <c r="AZ496" s="10">
        <v>0.23899999999999999</v>
      </c>
      <c r="BA496" s="10">
        <v>1.4500000000000001E-2</v>
      </c>
      <c r="BB496" s="10">
        <v>3.7000000000000002E-3</v>
      </c>
      <c r="BC496" s="11">
        <v>2707.86</v>
      </c>
      <c r="BD496" s="11">
        <v>17.72</v>
      </c>
      <c r="BE496" s="11">
        <v>920.92</v>
      </c>
      <c r="BF496" s="11">
        <v>21.91</v>
      </c>
      <c r="BG496" s="11">
        <v>1.89</v>
      </c>
      <c r="BH496" s="11">
        <v>8.66</v>
      </c>
      <c r="BI496" s="11">
        <v>4.3999999999999997E-2</v>
      </c>
      <c r="BJ496" s="11">
        <v>1.4</v>
      </c>
      <c r="BK496" s="11">
        <v>9.0999999999999998E-2</v>
      </c>
      <c r="BL496" s="11">
        <v>10.68</v>
      </c>
      <c r="BM496" s="11">
        <v>0.63</v>
      </c>
      <c r="BN496" s="11">
        <v>1.28</v>
      </c>
      <c r="BO496" s="11">
        <v>5.0999999999999997E-2</v>
      </c>
      <c r="BP496" s="11">
        <v>9.4000000000000004E-3</v>
      </c>
      <c r="BQ496" s="11">
        <v>2.54</v>
      </c>
      <c r="BR496" s="11">
        <v>0.14000000000000001</v>
      </c>
      <c r="BS496" s="11">
        <v>0.54</v>
      </c>
      <c r="BT496" s="11">
        <v>8.2000000000000003E-2</v>
      </c>
      <c r="BU496" s="11">
        <v>0.34</v>
      </c>
      <c r="BV496" s="11">
        <v>7.9000000000000001E-2</v>
      </c>
      <c r="BW496" s="11">
        <v>2.7E-2</v>
      </c>
      <c r="BX496" s="11">
        <v>8.7999999999999995E-2</v>
      </c>
      <c r="BY496" s="11">
        <v>1.4999999999999999E-2</v>
      </c>
      <c r="BZ496" s="11">
        <v>7.9000000000000001E-2</v>
      </c>
      <c r="CA496" s="11">
        <v>1.6E-2</v>
      </c>
      <c r="CB496" s="11">
        <v>5.0999999999999997E-2</v>
      </c>
      <c r="CC496" s="11">
        <v>7.9000000000000008E-3</v>
      </c>
      <c r="CD496" s="11">
        <v>5.8999999999999997E-2</v>
      </c>
      <c r="CE496" s="11">
        <v>7.4000000000000003E-3</v>
      </c>
      <c r="CF496" s="11">
        <v>3.7999999999999999E-2</v>
      </c>
      <c r="CG496" s="11">
        <v>4.8999999999999998E-3</v>
      </c>
      <c r="CH496" s="11">
        <v>1.0999999999999999E-2</v>
      </c>
      <c r="CI496" s="11">
        <v>2.8999999999999998E-3</v>
      </c>
      <c r="CJ496" s="11">
        <v>1.4E-3</v>
      </c>
      <c r="CK496" s="12">
        <v>39.479999999999997</v>
      </c>
      <c r="CL496" s="12">
        <v>0.159</v>
      </c>
      <c r="CM496" s="12">
        <v>0.86199999999999999</v>
      </c>
      <c r="CN496" s="12">
        <v>1.8800000000000001E-2</v>
      </c>
      <c r="CO496" s="12">
        <v>1.5599999999999999E-2</v>
      </c>
      <c r="CP496" s="12">
        <v>0.249</v>
      </c>
      <c r="CQ496" s="12">
        <v>1.7999999999999999E-2</v>
      </c>
      <c r="CR496" s="12">
        <v>1.4200000000000001E-2</v>
      </c>
      <c r="CS496" s="12">
        <v>1.5800000000000002E-2</v>
      </c>
      <c r="CT496" s="12">
        <v>0.90500000000000003</v>
      </c>
      <c r="CU496" s="12">
        <v>1.9099999999999999E-2</v>
      </c>
      <c r="CV496" s="12">
        <v>7.22E-2</v>
      </c>
      <c r="CW496" s="12">
        <v>3.4500000000000003E-2</v>
      </c>
      <c r="CX496" s="12">
        <v>2.24E-2</v>
      </c>
      <c r="CY496" s="12">
        <v>3.0300000000000001E-2</v>
      </c>
      <c r="CZ496" s="12">
        <v>1.2E-2</v>
      </c>
      <c r="DA496" s="12">
        <v>9.0600000000000003E-3</v>
      </c>
      <c r="DB496" s="12">
        <v>4.9800000000000001E-3</v>
      </c>
      <c r="DC496" s="12">
        <v>1.4500000000000001E-2</v>
      </c>
      <c r="DD496" s="12">
        <v>7.9000000000000008E-3</v>
      </c>
      <c r="DE496" s="12">
        <v>7.9100000000000004E-3</v>
      </c>
      <c r="DF496" s="12">
        <v>1.6299999999999999E-2</v>
      </c>
      <c r="DG496" s="12">
        <v>3.46E-3</v>
      </c>
      <c r="DH496" s="12">
        <v>6.1399999999999996E-3</v>
      </c>
      <c r="DI496" s="12">
        <v>2.31E-3</v>
      </c>
      <c r="DJ496" s="12">
        <v>7.43E-3</v>
      </c>
      <c r="DK496" s="12">
        <v>2.4299999999999999E-3</v>
      </c>
      <c r="DL496" s="12">
        <v>1.35E-2</v>
      </c>
      <c r="DM496" s="12">
        <v>2.0100000000000001E-3</v>
      </c>
      <c r="DN496" s="12">
        <v>7.9000000000000008E-3</v>
      </c>
      <c r="DO496" s="12">
        <v>6.62E-3</v>
      </c>
      <c r="DP496" s="12">
        <v>6.4599999999999996E-3</v>
      </c>
      <c r="DQ496" s="12" t="s">
        <v>89</v>
      </c>
      <c r="DR496" s="12">
        <v>2.9099999999999998E-3</v>
      </c>
    </row>
    <row r="497" spans="1:122" x14ac:dyDescent="0.25">
      <c r="A497" s="3" t="s">
        <v>853</v>
      </c>
      <c r="B497" s="3" t="s">
        <v>817</v>
      </c>
      <c r="C497" s="3">
        <v>28</v>
      </c>
      <c r="D497" s="3" t="s">
        <v>148</v>
      </c>
      <c r="E497" s="3" t="s">
        <v>63</v>
      </c>
      <c r="F497" s="4" t="s">
        <v>421</v>
      </c>
      <c r="G497" s="4" t="s">
        <v>648</v>
      </c>
      <c r="H497" s="4" t="s">
        <v>65</v>
      </c>
      <c r="I497" s="4" t="s">
        <v>423</v>
      </c>
      <c r="J497" s="13">
        <v>52.74</v>
      </c>
      <c r="K497" s="13">
        <v>0.32</v>
      </c>
      <c r="L497" s="13">
        <v>2.6</v>
      </c>
      <c r="M497" s="13">
        <v>5.71</v>
      </c>
      <c r="N497" s="9">
        <v>7.0000000000000007E-2</v>
      </c>
      <c r="O497" s="13">
        <v>15.66</v>
      </c>
      <c r="P497" s="13">
        <v>22.96</v>
      </c>
      <c r="Q497" s="13">
        <v>0.16</v>
      </c>
      <c r="R497" s="9">
        <v>0</v>
      </c>
      <c r="S497" s="13">
        <v>0.44</v>
      </c>
      <c r="T497" s="13">
        <v>100.58</v>
      </c>
    </row>
    <row r="498" spans="1:122" x14ac:dyDescent="0.25">
      <c r="A498" s="3" t="s">
        <v>854</v>
      </c>
      <c r="B498" s="3" t="s">
        <v>817</v>
      </c>
      <c r="C498" s="3">
        <v>29</v>
      </c>
      <c r="D498" s="3" t="s">
        <v>150</v>
      </c>
      <c r="E498" s="3" t="s">
        <v>15</v>
      </c>
      <c r="F498" s="4" t="s">
        <v>421</v>
      </c>
      <c r="G498" s="4" t="s">
        <v>648</v>
      </c>
      <c r="H498" s="4" t="s">
        <v>202</v>
      </c>
      <c r="I498" s="4" t="s">
        <v>656</v>
      </c>
      <c r="J498" s="13">
        <v>36.950000000000003</v>
      </c>
      <c r="K498" s="13">
        <v>1.1599999999999999</v>
      </c>
      <c r="L498" s="13">
        <v>9.32</v>
      </c>
      <c r="M498" s="13">
        <v>9.0399999999999991</v>
      </c>
      <c r="N498" s="9">
        <v>0.03</v>
      </c>
      <c r="O498" s="13">
        <v>12.25</v>
      </c>
      <c r="P498" s="13">
        <v>12.09</v>
      </c>
      <c r="Q498" s="13">
        <v>1.31</v>
      </c>
      <c r="R498" s="9">
        <v>0.56999999999999995</v>
      </c>
      <c r="S498" s="13">
        <v>0.45</v>
      </c>
      <c r="T498" s="13">
        <v>83.17</v>
      </c>
      <c r="U498" s="10">
        <v>86407.34</v>
      </c>
      <c r="V498" s="10">
        <v>43.03</v>
      </c>
      <c r="W498" s="10">
        <v>2913.14</v>
      </c>
      <c r="X498" s="10">
        <v>270.31</v>
      </c>
      <c r="Y498" s="10">
        <v>38.65</v>
      </c>
      <c r="Z498" s="10">
        <v>97.22</v>
      </c>
      <c r="AA498" s="10">
        <v>2.67</v>
      </c>
      <c r="AB498" s="10">
        <v>17.170000000000002</v>
      </c>
      <c r="AC498" s="10">
        <v>1.3640000000000001</v>
      </c>
      <c r="AD498" s="10">
        <v>236.87</v>
      </c>
      <c r="AE498" s="10">
        <v>10.78</v>
      </c>
      <c r="AF498" s="10">
        <v>14.54</v>
      </c>
      <c r="AG498" s="10">
        <v>0.436</v>
      </c>
      <c r="AH498" s="10" t="s">
        <v>855</v>
      </c>
      <c r="AI498" s="10">
        <v>56.06</v>
      </c>
      <c r="AJ498" s="10">
        <v>1.1599999999999999</v>
      </c>
      <c r="AK498" s="10">
        <v>3.85</v>
      </c>
      <c r="AL498" s="10">
        <v>0.84599999999999997</v>
      </c>
      <c r="AM498" s="10">
        <v>5.5</v>
      </c>
      <c r="AN498" s="10">
        <v>1.885</v>
      </c>
      <c r="AO498" s="10">
        <v>0.72399999999999998</v>
      </c>
      <c r="AP498" s="10">
        <v>2.419</v>
      </c>
      <c r="AQ498" s="10">
        <v>0.39300000000000002</v>
      </c>
      <c r="AR498" s="10">
        <v>2.1240000000000001</v>
      </c>
      <c r="AS498" s="10">
        <v>0.40899999999999997</v>
      </c>
      <c r="AT498" s="10">
        <v>1.1599999999999999</v>
      </c>
      <c r="AU498" s="10">
        <v>0.1512</v>
      </c>
      <c r="AV498" s="10">
        <v>0.83</v>
      </c>
      <c r="AW498" s="10">
        <v>0.11459999999999999</v>
      </c>
      <c r="AX498" s="10">
        <v>0.65800000000000003</v>
      </c>
      <c r="AY498" s="10">
        <v>2.3699999999999999E-2</v>
      </c>
      <c r="AZ498" s="10">
        <v>0.2034</v>
      </c>
      <c r="BA498" s="10">
        <v>1.4999999999999999E-2</v>
      </c>
      <c r="BB498" s="10">
        <v>8.6E-3</v>
      </c>
      <c r="BC498" s="11">
        <v>2737.58</v>
      </c>
      <c r="BD498" s="11">
        <v>18.18</v>
      </c>
      <c r="BE498" s="11">
        <v>960.35</v>
      </c>
      <c r="BF498" s="11">
        <v>22.15</v>
      </c>
      <c r="BG498" s="11">
        <v>1.89</v>
      </c>
      <c r="BH498" s="11">
        <v>8.76</v>
      </c>
      <c r="BI498" s="11">
        <v>0.14000000000000001</v>
      </c>
      <c r="BJ498" s="11">
        <v>1.21</v>
      </c>
      <c r="BK498" s="11">
        <v>7.4999999999999997E-2</v>
      </c>
      <c r="BL498" s="11">
        <v>9.35</v>
      </c>
      <c r="BM498" s="11">
        <v>0.7</v>
      </c>
      <c r="BN498" s="11">
        <v>1.21</v>
      </c>
      <c r="BO498" s="11">
        <v>4.2000000000000003E-2</v>
      </c>
      <c r="BP498" s="11">
        <v>9.1999999999999998E-3</v>
      </c>
      <c r="BQ498" s="11">
        <v>2</v>
      </c>
      <c r="BR498" s="11">
        <v>0.13</v>
      </c>
      <c r="BS498" s="11">
        <v>0.52</v>
      </c>
      <c r="BT498" s="11">
        <v>8.1000000000000003E-2</v>
      </c>
      <c r="BU498" s="11">
        <v>0.35</v>
      </c>
      <c r="BV498" s="11">
        <v>8.5999999999999993E-2</v>
      </c>
      <c r="BW498" s="11">
        <v>0.03</v>
      </c>
      <c r="BX498" s="11">
        <v>9.7000000000000003E-2</v>
      </c>
      <c r="BY498" s="11">
        <v>1.7000000000000001E-2</v>
      </c>
      <c r="BZ498" s="11">
        <v>8.8999999999999996E-2</v>
      </c>
      <c r="CA498" s="11">
        <v>1.7999999999999999E-2</v>
      </c>
      <c r="CB498" s="11">
        <v>5.5E-2</v>
      </c>
      <c r="CC498" s="11">
        <v>9.1999999999999998E-3</v>
      </c>
      <c r="CD498" s="11">
        <v>6.2E-2</v>
      </c>
      <c r="CE498" s="11">
        <v>7.9000000000000008E-3</v>
      </c>
      <c r="CF498" s="11">
        <v>3.9E-2</v>
      </c>
      <c r="CG498" s="11">
        <v>4.4000000000000003E-3</v>
      </c>
      <c r="CH498" s="11">
        <v>9.9000000000000008E-3</v>
      </c>
      <c r="CI498" s="11">
        <v>3.0000000000000001E-3</v>
      </c>
      <c r="CJ498" s="11">
        <v>1.6000000000000001E-3</v>
      </c>
      <c r="CK498" s="12">
        <v>38.299999999999997</v>
      </c>
      <c r="CL498" s="12">
        <v>0.155</v>
      </c>
      <c r="CM498" s="12">
        <v>0.83599999999999997</v>
      </c>
      <c r="CN498" s="12">
        <v>1.84E-2</v>
      </c>
      <c r="CO498" s="12">
        <v>1.4999999999999999E-2</v>
      </c>
      <c r="CP498" s="12">
        <v>0.24099999999999999</v>
      </c>
      <c r="CQ498" s="12">
        <v>1.78E-2</v>
      </c>
      <c r="CR498" s="12">
        <v>1.37E-2</v>
      </c>
      <c r="CS498" s="12">
        <v>1.4999999999999999E-2</v>
      </c>
      <c r="CT498" s="12">
        <v>0.86199999999999999</v>
      </c>
      <c r="CU498" s="12">
        <v>1.72E-2</v>
      </c>
      <c r="CV498" s="12">
        <v>6.83E-2</v>
      </c>
      <c r="CW498" s="12">
        <v>3.2099999999999997E-2</v>
      </c>
      <c r="CX498" s="12">
        <v>2.1399999999999999E-2</v>
      </c>
      <c r="CY498" s="12">
        <v>2.9499999999999998E-2</v>
      </c>
      <c r="CZ498" s="12">
        <v>1.01E-2</v>
      </c>
      <c r="DA498" s="12">
        <v>9.0500000000000008E-3</v>
      </c>
      <c r="DB498" s="12">
        <v>3.0500000000000002E-3</v>
      </c>
      <c r="DC498" s="12">
        <v>1.4500000000000001E-2</v>
      </c>
      <c r="DD498" s="12">
        <v>7.5199999999999998E-3</v>
      </c>
      <c r="DE498" s="12">
        <v>8.2199999999999999E-3</v>
      </c>
      <c r="DF498" s="12">
        <v>1.7399999999999999E-2</v>
      </c>
      <c r="DG498" s="12">
        <v>3.9899999999999996E-3</v>
      </c>
      <c r="DH498" s="12">
        <v>8.2799999999999992E-3</v>
      </c>
      <c r="DI498" s="12">
        <v>1.91E-3</v>
      </c>
      <c r="DJ498" s="12">
        <v>7.77E-3</v>
      </c>
      <c r="DK498" s="12">
        <v>1.8E-3</v>
      </c>
      <c r="DL498" s="12">
        <v>1.47E-2</v>
      </c>
      <c r="DM498" s="12">
        <v>3.3300000000000001E-3</v>
      </c>
      <c r="DN498" s="12">
        <v>3.0599999999999998E-3</v>
      </c>
      <c r="DO498" s="12">
        <v>6.7400000000000003E-3</v>
      </c>
      <c r="DP498" s="12">
        <v>6.4099999999999999E-3</v>
      </c>
      <c r="DQ498" s="12" t="s">
        <v>89</v>
      </c>
      <c r="DR498" s="12">
        <v>2.31E-3</v>
      </c>
    </row>
    <row r="499" spans="1:122" x14ac:dyDescent="0.25">
      <c r="A499" s="3" t="s">
        <v>856</v>
      </c>
      <c r="B499" s="3" t="s">
        <v>817</v>
      </c>
      <c r="C499" s="3">
        <v>30</v>
      </c>
      <c r="D499" s="3" t="s">
        <v>152</v>
      </c>
      <c r="E499" s="3" t="s">
        <v>63</v>
      </c>
      <c r="F499" s="4" t="s">
        <v>421</v>
      </c>
      <c r="G499" s="4" t="s">
        <v>648</v>
      </c>
      <c r="H499" s="4" t="s">
        <v>65</v>
      </c>
      <c r="I499" s="4" t="s">
        <v>423</v>
      </c>
      <c r="J499" s="13">
        <v>53.12</v>
      </c>
      <c r="K499" s="13">
        <v>0.42</v>
      </c>
      <c r="L499" s="13">
        <v>2.61</v>
      </c>
      <c r="M499" s="13">
        <v>5.4</v>
      </c>
      <c r="N499" s="9">
        <v>0.12</v>
      </c>
      <c r="O499" s="13">
        <v>15.59</v>
      </c>
      <c r="P499" s="13">
        <v>23.29</v>
      </c>
      <c r="Q499" s="13">
        <v>0.18</v>
      </c>
      <c r="R499" s="9">
        <v>0</v>
      </c>
      <c r="S499" s="13">
        <v>0.26</v>
      </c>
      <c r="T499" s="13">
        <v>100.94</v>
      </c>
    </row>
    <row r="500" spans="1:122" x14ac:dyDescent="0.25">
      <c r="A500" s="3" t="s">
        <v>857</v>
      </c>
      <c r="B500" s="3" t="s">
        <v>817</v>
      </c>
      <c r="C500" s="3">
        <v>31</v>
      </c>
      <c r="D500" s="3" t="s">
        <v>156</v>
      </c>
      <c r="E500" s="3" t="s">
        <v>15</v>
      </c>
      <c r="F500" s="4" t="s">
        <v>421</v>
      </c>
      <c r="G500" s="4" t="s">
        <v>648</v>
      </c>
      <c r="H500" s="4" t="s">
        <v>65</v>
      </c>
      <c r="I500" s="4" t="s">
        <v>423</v>
      </c>
      <c r="J500" s="13">
        <v>52.34</v>
      </c>
      <c r="K500" s="13">
        <v>0.42</v>
      </c>
      <c r="L500" s="13">
        <v>2.66</v>
      </c>
      <c r="M500" s="13">
        <v>5.35</v>
      </c>
      <c r="N500" s="9">
        <v>0.16</v>
      </c>
      <c r="O500" s="13">
        <v>15.49</v>
      </c>
      <c r="P500" s="13">
        <v>23.4</v>
      </c>
      <c r="Q500" s="13">
        <v>0.06</v>
      </c>
      <c r="R500" s="9">
        <v>0</v>
      </c>
      <c r="S500" s="13">
        <v>0.45</v>
      </c>
      <c r="T500" s="13">
        <v>100.3</v>
      </c>
      <c r="U500" s="10">
        <v>167240</v>
      </c>
      <c r="V500" s="10">
        <v>43.81</v>
      </c>
      <c r="W500" s="10">
        <v>638.63</v>
      </c>
      <c r="X500" s="10">
        <v>85.68</v>
      </c>
      <c r="Y500" s="10">
        <v>25.78</v>
      </c>
      <c r="Z500" s="10">
        <v>41.98</v>
      </c>
      <c r="AA500" s="10">
        <v>0.93799999999999994</v>
      </c>
      <c r="AB500" s="10">
        <v>2.2599999999999998</v>
      </c>
      <c r="AC500" s="10" t="s">
        <v>638</v>
      </c>
      <c r="AD500" s="10">
        <v>50.01</v>
      </c>
      <c r="AE500" s="10">
        <v>3.06</v>
      </c>
      <c r="AF500" s="10">
        <v>3.35</v>
      </c>
      <c r="AG500" s="10" t="s">
        <v>100</v>
      </c>
      <c r="AH500" s="10" t="s">
        <v>697</v>
      </c>
      <c r="AI500" s="10" t="s">
        <v>153</v>
      </c>
      <c r="AJ500" s="10">
        <v>0.26300000000000001</v>
      </c>
      <c r="AK500" s="10">
        <v>0.91</v>
      </c>
      <c r="AL500" s="10">
        <v>0.223</v>
      </c>
      <c r="AM500" s="10">
        <v>1.57</v>
      </c>
      <c r="AN500" s="10">
        <v>0.59399999999999997</v>
      </c>
      <c r="AO500" s="10">
        <v>0.18340000000000001</v>
      </c>
      <c r="AP500" s="10">
        <v>0.73599999999999999</v>
      </c>
      <c r="AQ500" s="10">
        <v>0.1158</v>
      </c>
      <c r="AR500" s="10">
        <v>0.61199999999999999</v>
      </c>
      <c r="AS500" s="10">
        <v>0.1268</v>
      </c>
      <c r="AT500" s="10">
        <v>0.32800000000000001</v>
      </c>
      <c r="AU500" s="10">
        <v>4.1099999999999998E-2</v>
      </c>
      <c r="AV500" s="10">
        <v>0.253</v>
      </c>
      <c r="AW500" s="10">
        <v>3.8100000000000002E-2</v>
      </c>
      <c r="AX500" s="10">
        <v>0.20699999999999999</v>
      </c>
      <c r="AY500" s="10" t="s">
        <v>477</v>
      </c>
      <c r="AZ500" s="10">
        <v>4.4400000000000002E-2</v>
      </c>
      <c r="BA500" s="10">
        <v>4.4000000000000003E-3</v>
      </c>
      <c r="BB500" s="10" t="s">
        <v>858</v>
      </c>
      <c r="BC500" s="11">
        <v>5293.3</v>
      </c>
      <c r="BD500" s="11">
        <v>19.489999999999998</v>
      </c>
      <c r="BE500" s="11">
        <v>221.2</v>
      </c>
      <c r="BF500" s="11">
        <v>7.17</v>
      </c>
      <c r="BG500" s="11">
        <v>1.29</v>
      </c>
      <c r="BH500" s="11">
        <v>3.92</v>
      </c>
      <c r="BI500" s="11">
        <v>5.0999999999999997E-2</v>
      </c>
      <c r="BJ500" s="11">
        <v>0.16</v>
      </c>
      <c r="BK500" s="11">
        <v>6.4000000000000003E-3</v>
      </c>
      <c r="BL500" s="11">
        <v>2.04</v>
      </c>
      <c r="BM500" s="11">
        <v>0.2</v>
      </c>
      <c r="BN500" s="11">
        <v>0.28999999999999998</v>
      </c>
      <c r="BO500" s="11">
        <v>1.4E-2</v>
      </c>
      <c r="BP500" s="11">
        <v>9.4999999999999998E-3</v>
      </c>
      <c r="BQ500" s="11">
        <v>1.2999999999999999E-2</v>
      </c>
      <c r="BR500" s="11">
        <v>3.1E-2</v>
      </c>
      <c r="BS500" s="11">
        <v>0.13</v>
      </c>
      <c r="BT500" s="11">
        <v>2.3E-2</v>
      </c>
      <c r="BU500" s="11">
        <v>0.11</v>
      </c>
      <c r="BV500" s="11">
        <v>3.6999999999999998E-2</v>
      </c>
      <c r="BW500" s="11">
        <v>9.9000000000000008E-3</v>
      </c>
      <c r="BX500" s="11">
        <v>3.7999999999999999E-2</v>
      </c>
      <c r="BY500" s="11">
        <v>6.8999999999999999E-3</v>
      </c>
      <c r="BZ500" s="11">
        <v>3.4000000000000002E-2</v>
      </c>
      <c r="CA500" s="11">
        <v>7.7000000000000002E-3</v>
      </c>
      <c r="CB500" s="11">
        <v>2.1000000000000001E-2</v>
      </c>
      <c r="CC500" s="11">
        <v>3.8999999999999998E-3</v>
      </c>
      <c r="CD500" s="11">
        <v>2.4E-2</v>
      </c>
      <c r="CE500" s="11">
        <v>3.8999999999999998E-3</v>
      </c>
      <c r="CF500" s="11">
        <v>1.7000000000000001E-2</v>
      </c>
      <c r="CG500" s="11">
        <v>2.8E-3</v>
      </c>
      <c r="CH500" s="11">
        <v>4.1000000000000003E-3</v>
      </c>
      <c r="CI500" s="11">
        <v>1.5E-3</v>
      </c>
      <c r="CJ500" s="11">
        <v>1.4E-3</v>
      </c>
      <c r="CK500" s="12">
        <v>40.29</v>
      </c>
      <c r="CL500" s="12">
        <v>0.16200000000000001</v>
      </c>
      <c r="CM500" s="12">
        <v>0.879</v>
      </c>
      <c r="CN500" s="12">
        <v>1.8200000000000001E-2</v>
      </c>
      <c r="CO500" s="12">
        <v>1.61E-2</v>
      </c>
      <c r="CP500" s="12">
        <v>0.252</v>
      </c>
      <c r="CQ500" s="12">
        <v>1.8499999999999999E-2</v>
      </c>
      <c r="CR500" s="12">
        <v>1.44E-2</v>
      </c>
      <c r="CS500" s="12">
        <v>1.5100000000000001E-2</v>
      </c>
      <c r="CT500" s="12">
        <v>0.875</v>
      </c>
      <c r="CU500" s="12">
        <v>1.84E-2</v>
      </c>
      <c r="CV500" s="12">
        <v>6.4500000000000002E-2</v>
      </c>
      <c r="CW500" s="12">
        <v>3.2500000000000001E-2</v>
      </c>
      <c r="CX500" s="12">
        <v>2.2599999999999999E-2</v>
      </c>
      <c r="CY500" s="12">
        <v>3.1199999999999999E-2</v>
      </c>
      <c r="CZ500" s="12">
        <v>1.09E-2</v>
      </c>
      <c r="DA500" s="12">
        <v>8.2900000000000005E-3</v>
      </c>
      <c r="DB500" s="12">
        <v>3.4299999999999999E-3</v>
      </c>
      <c r="DC500" s="12">
        <v>1.3299999999999999E-2</v>
      </c>
      <c r="DD500" s="12">
        <v>1.11E-2</v>
      </c>
      <c r="DE500" s="12">
        <v>6.9499999999999996E-3</v>
      </c>
      <c r="DF500" s="12">
        <v>1.6899999999999998E-2</v>
      </c>
      <c r="DG500" s="12">
        <v>4.3899999999999998E-3</v>
      </c>
      <c r="DH500" s="12">
        <v>7.4900000000000001E-3</v>
      </c>
      <c r="DI500" s="12">
        <v>2.31E-3</v>
      </c>
      <c r="DJ500" s="12">
        <v>8.1399999999999997E-3</v>
      </c>
      <c r="DK500" s="12">
        <v>2.1800000000000001E-3</v>
      </c>
      <c r="DL500" s="12">
        <v>1.29E-2</v>
      </c>
      <c r="DM500" s="12">
        <v>2.5999999999999999E-3</v>
      </c>
      <c r="DN500" s="12">
        <v>5.5199999999999997E-3</v>
      </c>
      <c r="DO500" s="12">
        <v>5.7400000000000003E-3</v>
      </c>
      <c r="DP500" s="12">
        <v>6.8799999999999998E-3</v>
      </c>
      <c r="DQ500" s="12" t="s">
        <v>89</v>
      </c>
      <c r="DR500" s="12">
        <v>3.29E-3</v>
      </c>
    </row>
    <row r="501" spans="1:122" x14ac:dyDescent="0.25">
      <c r="A501" s="3" t="s">
        <v>859</v>
      </c>
      <c r="B501" s="3" t="s">
        <v>817</v>
      </c>
      <c r="C501" s="3">
        <v>32</v>
      </c>
      <c r="D501" s="3" t="s">
        <v>163</v>
      </c>
      <c r="E501" s="3" t="s">
        <v>63</v>
      </c>
      <c r="F501" s="4" t="s">
        <v>421</v>
      </c>
      <c r="G501" s="4" t="s">
        <v>648</v>
      </c>
      <c r="H501" s="4" t="s">
        <v>65</v>
      </c>
      <c r="I501" s="4" t="s">
        <v>423</v>
      </c>
      <c r="J501" s="13">
        <v>52.77</v>
      </c>
      <c r="K501" s="13">
        <v>0.39</v>
      </c>
      <c r="L501" s="13">
        <v>2.76</v>
      </c>
      <c r="M501" s="13">
        <v>5.2</v>
      </c>
      <c r="N501" s="9">
        <v>0.08</v>
      </c>
      <c r="O501" s="13">
        <v>15.28</v>
      </c>
      <c r="P501" s="13">
        <v>24.3</v>
      </c>
      <c r="Q501" s="9">
        <v>0</v>
      </c>
      <c r="R501" s="9">
        <v>0</v>
      </c>
      <c r="S501" s="13">
        <v>0.18</v>
      </c>
      <c r="T501" s="13">
        <v>100.88</v>
      </c>
    </row>
    <row r="502" spans="1:122" x14ac:dyDescent="0.25">
      <c r="A502" s="3" t="s">
        <v>860</v>
      </c>
      <c r="B502" s="3" t="s">
        <v>817</v>
      </c>
      <c r="C502" s="3">
        <v>33</v>
      </c>
      <c r="D502" s="3" t="s">
        <v>168</v>
      </c>
      <c r="E502" s="3" t="s">
        <v>63</v>
      </c>
      <c r="F502" s="4" t="s">
        <v>421</v>
      </c>
      <c r="G502" s="4" t="s">
        <v>648</v>
      </c>
      <c r="H502" s="4" t="s">
        <v>65</v>
      </c>
      <c r="I502" s="4" t="s">
        <v>423</v>
      </c>
      <c r="J502" s="13">
        <v>52.8</v>
      </c>
      <c r="K502" s="13">
        <v>0.36</v>
      </c>
      <c r="L502" s="13">
        <v>2.4700000000000002</v>
      </c>
      <c r="M502" s="13">
        <v>5.46</v>
      </c>
      <c r="N502" s="9">
        <v>0.14000000000000001</v>
      </c>
      <c r="O502" s="13">
        <v>15.79</v>
      </c>
      <c r="P502" s="13">
        <v>23.11</v>
      </c>
      <c r="Q502" s="13">
        <v>0.15</v>
      </c>
      <c r="R502" s="9">
        <v>0</v>
      </c>
      <c r="S502" s="13">
        <v>0.17</v>
      </c>
      <c r="T502" s="13">
        <v>100.42</v>
      </c>
    </row>
    <row r="503" spans="1:122" x14ac:dyDescent="0.25">
      <c r="A503" s="3" t="s">
        <v>861</v>
      </c>
      <c r="B503" s="3" t="s">
        <v>817</v>
      </c>
      <c r="C503" s="3">
        <v>34</v>
      </c>
      <c r="D503" s="3" t="s">
        <v>170</v>
      </c>
      <c r="E503" s="3" t="s">
        <v>15</v>
      </c>
      <c r="F503" s="4" t="s">
        <v>421</v>
      </c>
      <c r="G503" s="4" t="s">
        <v>648</v>
      </c>
      <c r="H503" s="4" t="s">
        <v>65</v>
      </c>
      <c r="I503" s="4" t="s">
        <v>423</v>
      </c>
      <c r="J503" s="13">
        <v>52.32</v>
      </c>
      <c r="K503" s="13">
        <v>0.34</v>
      </c>
      <c r="L503" s="13">
        <v>2.73</v>
      </c>
      <c r="M503" s="13">
        <v>5.37</v>
      </c>
      <c r="N503" s="9">
        <v>0.06</v>
      </c>
      <c r="O503" s="13">
        <v>15.53</v>
      </c>
      <c r="P503" s="13">
        <v>23.37</v>
      </c>
      <c r="Q503" s="13">
        <v>0.14000000000000001</v>
      </c>
      <c r="R503" s="9">
        <v>0</v>
      </c>
      <c r="S503" s="13">
        <v>0.5</v>
      </c>
      <c r="T503" s="13">
        <v>100.32</v>
      </c>
      <c r="U503" s="10">
        <v>167025.60999999999</v>
      </c>
      <c r="V503" s="10">
        <v>49.25</v>
      </c>
      <c r="W503" s="10">
        <v>909.74</v>
      </c>
      <c r="X503" s="10">
        <v>130.93</v>
      </c>
      <c r="Y503" s="10">
        <v>28.87</v>
      </c>
      <c r="Z503" s="10">
        <v>49.5</v>
      </c>
      <c r="AA503" s="10">
        <v>0.752</v>
      </c>
      <c r="AB503" s="10">
        <v>3</v>
      </c>
      <c r="AC503" s="10">
        <v>1.5800000000000002E-2</v>
      </c>
      <c r="AD503" s="10">
        <v>59.85</v>
      </c>
      <c r="AE503" s="10">
        <v>4.67</v>
      </c>
      <c r="AF503" s="10">
        <v>4.24</v>
      </c>
      <c r="AG503" s="10" t="s">
        <v>153</v>
      </c>
      <c r="AH503" s="10" t="s">
        <v>662</v>
      </c>
      <c r="AI503" s="10">
        <v>0.08</v>
      </c>
      <c r="AJ503" s="10">
        <v>0.34</v>
      </c>
      <c r="AK503" s="10">
        <v>1.19</v>
      </c>
      <c r="AL503" s="10">
        <v>0.28999999999999998</v>
      </c>
      <c r="AM503" s="10">
        <v>1.88</v>
      </c>
      <c r="AN503" s="10">
        <v>0.85299999999999998</v>
      </c>
      <c r="AO503" s="10">
        <v>0.246</v>
      </c>
      <c r="AP503" s="10">
        <v>1.119</v>
      </c>
      <c r="AQ503" s="10">
        <v>0.18360000000000001</v>
      </c>
      <c r="AR503" s="10">
        <v>0.95899999999999996</v>
      </c>
      <c r="AS503" s="10">
        <v>0.18090000000000001</v>
      </c>
      <c r="AT503" s="10">
        <v>0.496</v>
      </c>
      <c r="AU503" s="10">
        <v>6.25E-2</v>
      </c>
      <c r="AV503" s="10">
        <v>0.36699999999999999</v>
      </c>
      <c r="AW503" s="10">
        <v>5.0799999999999998E-2</v>
      </c>
      <c r="AX503" s="10">
        <v>0.26200000000000001</v>
      </c>
      <c r="AY503" s="10" t="s">
        <v>284</v>
      </c>
      <c r="AZ503" s="10">
        <v>4.8899999999999999E-2</v>
      </c>
      <c r="BA503" s="10">
        <v>2.5000000000000001E-3</v>
      </c>
      <c r="BB503" s="10" t="s">
        <v>862</v>
      </c>
      <c r="BC503" s="11">
        <v>5286.7</v>
      </c>
      <c r="BD503" s="11">
        <v>23.16</v>
      </c>
      <c r="BE503" s="11">
        <v>332.07</v>
      </c>
      <c r="BF503" s="11">
        <v>11.23</v>
      </c>
      <c r="BG503" s="11">
        <v>1.48</v>
      </c>
      <c r="BH503" s="11">
        <v>4.8099999999999996</v>
      </c>
      <c r="BI503" s="11">
        <v>4.2000000000000003E-2</v>
      </c>
      <c r="BJ503" s="11">
        <v>0.22</v>
      </c>
      <c r="BK503" s="11">
        <v>6.7000000000000002E-3</v>
      </c>
      <c r="BL503" s="11">
        <v>2.4500000000000002</v>
      </c>
      <c r="BM503" s="11">
        <v>0.31</v>
      </c>
      <c r="BN503" s="11">
        <v>0.37</v>
      </c>
      <c r="BO503" s="11">
        <v>1.2999999999999999E-2</v>
      </c>
      <c r="BP503" s="11">
        <v>0.01</v>
      </c>
      <c r="BQ503" s="11">
        <v>1.4E-2</v>
      </c>
      <c r="BR503" s="11">
        <v>0.04</v>
      </c>
      <c r="BS503" s="11">
        <v>0.17</v>
      </c>
      <c r="BT503" s="11">
        <v>0.03</v>
      </c>
      <c r="BU503" s="11">
        <v>0.13</v>
      </c>
      <c r="BV503" s="11">
        <v>4.7E-2</v>
      </c>
      <c r="BW503" s="11">
        <v>1.2999999999999999E-2</v>
      </c>
      <c r="BX503" s="11">
        <v>5.1999999999999998E-2</v>
      </c>
      <c r="BY503" s="11">
        <v>9.2999999999999992E-3</v>
      </c>
      <c r="BZ503" s="11">
        <v>4.7E-2</v>
      </c>
      <c r="CA503" s="11">
        <v>9.7999999999999997E-3</v>
      </c>
      <c r="CB503" s="11">
        <v>2.9000000000000001E-2</v>
      </c>
      <c r="CC503" s="11">
        <v>5.1999999999999998E-3</v>
      </c>
      <c r="CD503" s="11">
        <v>3.3000000000000002E-2</v>
      </c>
      <c r="CE503" s="11">
        <v>4.7999999999999996E-3</v>
      </c>
      <c r="CF503" s="11">
        <v>0.02</v>
      </c>
      <c r="CG503" s="11">
        <v>3.0000000000000001E-3</v>
      </c>
      <c r="CH503" s="11">
        <v>4.3E-3</v>
      </c>
      <c r="CI503" s="11">
        <v>1.4E-3</v>
      </c>
      <c r="CJ503" s="11">
        <v>1.4E-3</v>
      </c>
      <c r="CK503" s="12">
        <v>41.78</v>
      </c>
      <c r="CL503" s="12">
        <v>0.17</v>
      </c>
      <c r="CM503" s="12">
        <v>0.92</v>
      </c>
      <c r="CN503" s="12">
        <v>1.7899999999999999E-2</v>
      </c>
      <c r="CO503" s="12">
        <v>1.6500000000000001E-2</v>
      </c>
      <c r="CP503" s="12">
        <v>0.26400000000000001</v>
      </c>
      <c r="CQ503" s="12">
        <v>1.84E-2</v>
      </c>
      <c r="CR503" s="12">
        <v>1.49E-2</v>
      </c>
      <c r="CS503" s="12">
        <v>1.54E-2</v>
      </c>
      <c r="CT503" s="12">
        <v>0.89100000000000001</v>
      </c>
      <c r="CU503" s="12">
        <v>1.9199999999999998E-2</v>
      </c>
      <c r="CV503" s="12">
        <v>7.1999999999999995E-2</v>
      </c>
      <c r="CW503" s="12">
        <v>3.1199999999999999E-2</v>
      </c>
      <c r="CX503" s="12">
        <v>2.3900000000000001E-2</v>
      </c>
      <c r="CY503" s="12">
        <v>3.1399999999999997E-2</v>
      </c>
      <c r="CZ503" s="12">
        <v>9.0299999999999998E-3</v>
      </c>
      <c r="DA503" s="12">
        <v>8.7299999999999999E-3</v>
      </c>
      <c r="DB503" s="12">
        <v>3.6900000000000001E-3</v>
      </c>
      <c r="DC503" s="12">
        <v>1.24E-2</v>
      </c>
      <c r="DD503" s="12">
        <v>5.5900000000000004E-3</v>
      </c>
      <c r="DE503" s="12">
        <v>8.2699999999999996E-3</v>
      </c>
      <c r="DF503" s="12">
        <v>2.01E-2</v>
      </c>
      <c r="DG503" s="12">
        <v>2.8999999999999998E-3</v>
      </c>
      <c r="DH503" s="12">
        <v>7.5799999999999999E-3</v>
      </c>
      <c r="DI503" s="12">
        <v>1.65E-3</v>
      </c>
      <c r="DJ503" s="12">
        <v>8.9099999999999995E-3</v>
      </c>
      <c r="DK503" s="12">
        <v>2.7000000000000001E-3</v>
      </c>
      <c r="DL503" s="12">
        <v>1.15E-2</v>
      </c>
      <c r="DM503" s="12">
        <v>3.1099999999999999E-3</v>
      </c>
      <c r="DN503" s="12" t="s">
        <v>89</v>
      </c>
      <c r="DO503" s="12">
        <v>6.3099999999999996E-3</v>
      </c>
      <c r="DP503" s="12">
        <v>6.8999999999999999E-3</v>
      </c>
      <c r="DQ503" s="12">
        <v>1.89E-3</v>
      </c>
      <c r="DR503" s="12">
        <v>2.99E-3</v>
      </c>
    </row>
    <row r="504" spans="1:122" x14ac:dyDescent="0.25">
      <c r="A504" s="3" t="s">
        <v>863</v>
      </c>
      <c r="B504" s="3" t="s">
        <v>817</v>
      </c>
      <c r="C504" s="3">
        <v>35</v>
      </c>
      <c r="D504" s="3" t="s">
        <v>171</v>
      </c>
      <c r="E504" s="3" t="s">
        <v>15</v>
      </c>
      <c r="F504" s="4" t="s">
        <v>421</v>
      </c>
      <c r="G504" s="4" t="s">
        <v>648</v>
      </c>
      <c r="H504" s="4" t="s">
        <v>65</v>
      </c>
      <c r="I504" s="4" t="s">
        <v>423</v>
      </c>
      <c r="J504" s="13">
        <v>52.55</v>
      </c>
      <c r="K504" s="13">
        <v>0.38</v>
      </c>
      <c r="L504" s="13">
        <v>2.85</v>
      </c>
      <c r="M504" s="13">
        <v>5.58</v>
      </c>
      <c r="N504" s="9">
        <v>0.13</v>
      </c>
      <c r="O504" s="13">
        <v>15.52</v>
      </c>
      <c r="P504" s="13">
        <v>23.22</v>
      </c>
      <c r="Q504" s="13">
        <v>7.0000000000000007E-2</v>
      </c>
      <c r="R504" s="9">
        <v>0</v>
      </c>
      <c r="S504" s="13">
        <v>0.34</v>
      </c>
      <c r="T504" s="13">
        <v>100.6</v>
      </c>
      <c r="U504" s="10">
        <v>165953.53</v>
      </c>
      <c r="V504" s="10">
        <v>52.81</v>
      </c>
      <c r="W504" s="10">
        <v>1047.1199999999999</v>
      </c>
      <c r="X504" s="10">
        <v>134.75</v>
      </c>
      <c r="Y504" s="10">
        <v>28.71</v>
      </c>
      <c r="Z504" s="10">
        <v>47.9</v>
      </c>
      <c r="AA504" s="10">
        <v>0.54900000000000004</v>
      </c>
      <c r="AB504" s="10">
        <v>3.25</v>
      </c>
      <c r="AC504" s="10" t="s">
        <v>490</v>
      </c>
      <c r="AD504" s="10">
        <v>56.82</v>
      </c>
      <c r="AE504" s="10">
        <v>5.24</v>
      </c>
      <c r="AF504" s="10">
        <v>4.8</v>
      </c>
      <c r="AG504" s="10" t="s">
        <v>101</v>
      </c>
      <c r="AH504" s="10" t="s">
        <v>662</v>
      </c>
      <c r="AI504" s="10" t="s">
        <v>101</v>
      </c>
      <c r="AJ504" s="10">
        <v>0.34699999999999998</v>
      </c>
      <c r="AK504" s="10">
        <v>1.21</v>
      </c>
      <c r="AL504" s="10">
        <v>0.309</v>
      </c>
      <c r="AM504" s="10">
        <v>2.08</v>
      </c>
      <c r="AN504" s="10">
        <v>0.80800000000000005</v>
      </c>
      <c r="AO504" s="10">
        <v>0.32</v>
      </c>
      <c r="AP504" s="10">
        <v>1.147</v>
      </c>
      <c r="AQ504" s="10">
        <v>0.17269999999999999</v>
      </c>
      <c r="AR504" s="10">
        <v>1.155</v>
      </c>
      <c r="AS504" s="10">
        <v>0.23300000000000001</v>
      </c>
      <c r="AT504" s="10">
        <v>0.59099999999999997</v>
      </c>
      <c r="AU504" s="10">
        <v>6.6199999999999995E-2</v>
      </c>
      <c r="AV504" s="10">
        <v>0.47099999999999997</v>
      </c>
      <c r="AW504" s="10">
        <v>6.3E-2</v>
      </c>
      <c r="AX504" s="10">
        <v>0.28299999999999997</v>
      </c>
      <c r="AY504" s="10" t="s">
        <v>864</v>
      </c>
      <c r="AZ504" s="10">
        <v>2.52E-2</v>
      </c>
      <c r="BA504" s="10">
        <v>7.6E-3</v>
      </c>
      <c r="BB504" s="10">
        <v>5.0000000000000001E-3</v>
      </c>
      <c r="BC504" s="11">
        <v>5252.8</v>
      </c>
      <c r="BD504" s="11">
        <v>26.31</v>
      </c>
      <c r="BE504" s="11">
        <v>403.88</v>
      </c>
      <c r="BF504" s="11">
        <v>11.86</v>
      </c>
      <c r="BG504" s="11">
        <v>1.51</v>
      </c>
      <c r="BH504" s="11">
        <v>4.8499999999999996</v>
      </c>
      <c r="BI504" s="11">
        <v>3.2000000000000001E-2</v>
      </c>
      <c r="BJ504" s="11">
        <v>0.25</v>
      </c>
      <c r="BK504" s="11">
        <v>6.4999999999999997E-3</v>
      </c>
      <c r="BL504" s="11">
        <v>2.36</v>
      </c>
      <c r="BM504" s="11">
        <v>0.36</v>
      </c>
      <c r="BN504" s="11">
        <v>0.43</v>
      </c>
      <c r="BO504" s="11">
        <v>1.2999999999999999E-2</v>
      </c>
      <c r="BP504" s="11">
        <v>0.01</v>
      </c>
      <c r="BQ504" s="11">
        <v>1.4E-2</v>
      </c>
      <c r="BR504" s="11">
        <v>4.2000000000000003E-2</v>
      </c>
      <c r="BS504" s="11">
        <v>0.18</v>
      </c>
      <c r="BT504" s="11">
        <v>3.2000000000000001E-2</v>
      </c>
      <c r="BU504" s="11">
        <v>0.15</v>
      </c>
      <c r="BV504" s="11">
        <v>4.5999999999999999E-2</v>
      </c>
      <c r="BW504" s="11">
        <v>1.4999999999999999E-2</v>
      </c>
      <c r="BX504" s="11">
        <v>5.3999999999999999E-2</v>
      </c>
      <c r="BY504" s="11">
        <v>9.1000000000000004E-3</v>
      </c>
      <c r="BZ504" s="11">
        <v>5.5E-2</v>
      </c>
      <c r="CA504" s="11">
        <v>1.2E-2</v>
      </c>
      <c r="CB504" s="11">
        <v>3.3000000000000002E-2</v>
      </c>
      <c r="CC504" s="11">
        <v>5.3E-3</v>
      </c>
      <c r="CD504" s="11">
        <v>4.1000000000000002E-2</v>
      </c>
      <c r="CE504" s="11">
        <v>5.4000000000000003E-3</v>
      </c>
      <c r="CF504" s="11">
        <v>2.1000000000000001E-2</v>
      </c>
      <c r="CG504" s="11">
        <v>2.8999999999999998E-3</v>
      </c>
      <c r="CH504" s="11">
        <v>3.5000000000000001E-3</v>
      </c>
      <c r="CI504" s="11">
        <v>2.0999999999999999E-3</v>
      </c>
      <c r="CJ504" s="11">
        <v>1.5E-3</v>
      </c>
      <c r="CK504" s="12">
        <v>42.68</v>
      </c>
      <c r="CL504" s="12">
        <v>0.17399999999999999</v>
      </c>
      <c r="CM504" s="12">
        <v>0.94</v>
      </c>
      <c r="CN504" s="12">
        <v>1.8100000000000002E-2</v>
      </c>
      <c r="CO504" s="12">
        <v>1.7000000000000001E-2</v>
      </c>
      <c r="CP504" s="12">
        <v>0.26500000000000001</v>
      </c>
      <c r="CQ504" s="12">
        <v>1.8800000000000001E-2</v>
      </c>
      <c r="CR504" s="12">
        <v>1.46E-2</v>
      </c>
      <c r="CS504" s="12">
        <v>1.55E-2</v>
      </c>
      <c r="CT504" s="12">
        <v>0.89200000000000002</v>
      </c>
      <c r="CU504" s="12">
        <v>1.77E-2</v>
      </c>
      <c r="CV504" s="12">
        <v>7.0300000000000001E-2</v>
      </c>
      <c r="CW504" s="12">
        <v>3.1699999999999999E-2</v>
      </c>
      <c r="CX504" s="12">
        <v>2.3800000000000002E-2</v>
      </c>
      <c r="CY504" s="12">
        <v>3.2300000000000002E-2</v>
      </c>
      <c r="CZ504" s="12">
        <v>1.03E-2</v>
      </c>
      <c r="DA504" s="12">
        <v>8.77E-3</v>
      </c>
      <c r="DB504" s="12">
        <v>2.7499999999999998E-3</v>
      </c>
      <c r="DC504" s="12">
        <v>1.8499999999999999E-2</v>
      </c>
      <c r="DD504" s="12">
        <v>8.0599999999999995E-3</v>
      </c>
      <c r="DE504" s="12">
        <v>7.92E-3</v>
      </c>
      <c r="DF504" s="12">
        <v>2.64E-2</v>
      </c>
      <c r="DG504" s="12">
        <v>5.13E-3</v>
      </c>
      <c r="DH504" s="12">
        <v>9.9600000000000001E-3</v>
      </c>
      <c r="DI504" s="12">
        <v>3.3600000000000001E-3</v>
      </c>
      <c r="DJ504" s="12">
        <v>6.8599999999999998E-3</v>
      </c>
      <c r="DK504" s="12">
        <v>1.9499999999999999E-3</v>
      </c>
      <c r="DL504" s="12">
        <v>1.18E-2</v>
      </c>
      <c r="DM504" s="12">
        <v>2.0799999999999998E-3</v>
      </c>
      <c r="DN504" s="12">
        <v>8.0199999999999994E-3</v>
      </c>
      <c r="DO504" s="12">
        <v>6.5900000000000004E-3</v>
      </c>
      <c r="DP504" s="12">
        <v>6.6499999999999997E-3</v>
      </c>
      <c r="DQ504" s="12" t="s">
        <v>89</v>
      </c>
      <c r="DR504" s="12">
        <v>2.7100000000000002E-3</v>
      </c>
    </row>
    <row r="505" spans="1:122" x14ac:dyDescent="0.25">
      <c r="A505" s="3" t="s">
        <v>865</v>
      </c>
      <c r="B505" s="3" t="s">
        <v>817</v>
      </c>
      <c r="C505" s="3">
        <v>36</v>
      </c>
      <c r="D505" s="3" t="s">
        <v>173</v>
      </c>
      <c r="E505" s="3" t="s">
        <v>63</v>
      </c>
      <c r="F505" s="4" t="s">
        <v>421</v>
      </c>
      <c r="G505" s="4" t="s">
        <v>648</v>
      </c>
      <c r="H505" s="4" t="s">
        <v>65</v>
      </c>
      <c r="I505" s="4" t="s">
        <v>423</v>
      </c>
      <c r="J505" s="13">
        <v>52.62</v>
      </c>
      <c r="K505" s="13">
        <v>0.32</v>
      </c>
      <c r="L505" s="13">
        <v>2.4500000000000002</v>
      </c>
      <c r="M505" s="13">
        <v>5.15</v>
      </c>
      <c r="N505" s="9">
        <v>0.08</v>
      </c>
      <c r="O505" s="13">
        <v>15.74</v>
      </c>
      <c r="P505" s="13">
        <v>23.19</v>
      </c>
      <c r="Q505" s="13">
        <v>7.0000000000000007E-2</v>
      </c>
      <c r="R505" s="9">
        <v>0</v>
      </c>
      <c r="S505" s="13">
        <v>0.59</v>
      </c>
      <c r="T505" s="13">
        <v>100.17</v>
      </c>
    </row>
    <row r="506" spans="1:122" x14ac:dyDescent="0.25">
      <c r="A506" s="3" t="s">
        <v>866</v>
      </c>
      <c r="B506" s="3" t="s">
        <v>817</v>
      </c>
      <c r="C506" s="3">
        <v>37</v>
      </c>
      <c r="D506" s="3" t="s">
        <v>174</v>
      </c>
      <c r="E506" s="3" t="s">
        <v>63</v>
      </c>
      <c r="F506" s="4" t="s">
        <v>421</v>
      </c>
      <c r="G506" s="4" t="s">
        <v>648</v>
      </c>
      <c r="H506" s="4" t="s">
        <v>65</v>
      </c>
      <c r="I506" s="4" t="s">
        <v>423</v>
      </c>
      <c r="J506" s="13">
        <v>52.56</v>
      </c>
      <c r="K506" s="13">
        <v>0.47</v>
      </c>
      <c r="L506" s="13">
        <v>2.72</v>
      </c>
      <c r="M506" s="13">
        <v>5.38</v>
      </c>
      <c r="N506" s="9">
        <v>0.05</v>
      </c>
      <c r="O506" s="13">
        <v>15.34</v>
      </c>
      <c r="P506" s="13">
        <v>23.92</v>
      </c>
      <c r="Q506" s="13">
        <v>0.03</v>
      </c>
      <c r="R506" s="9">
        <v>0</v>
      </c>
      <c r="S506" s="13">
        <v>0.36</v>
      </c>
      <c r="T506" s="13">
        <v>100.82</v>
      </c>
    </row>
    <row r="507" spans="1:122" x14ac:dyDescent="0.25">
      <c r="A507" s="3" t="s">
        <v>867</v>
      </c>
      <c r="B507" s="3" t="s">
        <v>817</v>
      </c>
      <c r="C507" s="3">
        <v>38</v>
      </c>
      <c r="D507" s="3" t="s">
        <v>176</v>
      </c>
      <c r="E507" s="3" t="s">
        <v>63</v>
      </c>
      <c r="F507" s="4" t="s">
        <v>421</v>
      </c>
      <c r="G507" s="4" t="s">
        <v>648</v>
      </c>
      <c r="H507" s="4" t="s">
        <v>65</v>
      </c>
      <c r="I507" s="4" t="s">
        <v>423</v>
      </c>
      <c r="J507" s="13">
        <v>52.93</v>
      </c>
      <c r="K507" s="13">
        <v>0.28999999999999998</v>
      </c>
      <c r="L507" s="13">
        <v>2.69</v>
      </c>
      <c r="M507" s="13">
        <v>5.57</v>
      </c>
      <c r="N507" s="9">
        <v>0.09</v>
      </c>
      <c r="O507" s="13">
        <v>15.83</v>
      </c>
      <c r="P507" s="13">
        <v>23.08</v>
      </c>
      <c r="Q507" s="13">
        <v>0.18</v>
      </c>
      <c r="R507" s="9">
        <v>0</v>
      </c>
      <c r="S507" s="13">
        <v>0.47</v>
      </c>
      <c r="T507" s="13">
        <v>101.09</v>
      </c>
    </row>
    <row r="508" spans="1:122" x14ac:dyDescent="0.25">
      <c r="A508" s="3" t="s">
        <v>868</v>
      </c>
      <c r="B508" s="3" t="s">
        <v>817</v>
      </c>
      <c r="C508" s="3">
        <v>39</v>
      </c>
      <c r="D508" s="3" t="s">
        <v>177</v>
      </c>
      <c r="E508" s="3" t="s">
        <v>63</v>
      </c>
      <c r="F508" s="4" t="s">
        <v>421</v>
      </c>
      <c r="G508" s="4" t="s">
        <v>648</v>
      </c>
      <c r="H508" s="4" t="s">
        <v>65</v>
      </c>
      <c r="I508" s="4" t="s">
        <v>423</v>
      </c>
      <c r="J508" s="13">
        <v>51.6</v>
      </c>
      <c r="K508" s="13">
        <v>0.54</v>
      </c>
      <c r="L508" s="13">
        <v>3.89</v>
      </c>
      <c r="M508" s="13">
        <v>5.95</v>
      </c>
      <c r="N508" s="9">
        <v>0.15</v>
      </c>
      <c r="O508" s="13">
        <v>14.91</v>
      </c>
      <c r="P508" s="13">
        <v>23.37</v>
      </c>
      <c r="Q508" s="13">
        <v>0.19</v>
      </c>
      <c r="R508" s="9">
        <v>0</v>
      </c>
      <c r="S508" s="13">
        <v>0.26</v>
      </c>
      <c r="T508" s="13">
        <v>100.81</v>
      </c>
    </row>
    <row r="509" spans="1:122" x14ac:dyDescent="0.25">
      <c r="A509" s="3" t="s">
        <v>869</v>
      </c>
      <c r="B509" s="3" t="s">
        <v>817</v>
      </c>
      <c r="C509" s="3">
        <v>40</v>
      </c>
      <c r="D509" s="3" t="s">
        <v>179</v>
      </c>
      <c r="E509" s="3" t="s">
        <v>63</v>
      </c>
      <c r="F509" s="4" t="s">
        <v>421</v>
      </c>
      <c r="G509" s="4" t="s">
        <v>648</v>
      </c>
      <c r="H509" s="4" t="s">
        <v>65</v>
      </c>
      <c r="I509" s="4" t="s">
        <v>423</v>
      </c>
      <c r="J509" s="13">
        <v>53.1</v>
      </c>
      <c r="K509" s="13">
        <v>0.37</v>
      </c>
      <c r="L509" s="13">
        <v>2.7</v>
      </c>
      <c r="M509" s="13">
        <v>5.62</v>
      </c>
      <c r="N509" s="9">
        <v>7.0000000000000007E-2</v>
      </c>
      <c r="O509" s="13">
        <v>15.83</v>
      </c>
      <c r="P509" s="13">
        <v>22.76</v>
      </c>
      <c r="Q509" s="13">
        <v>0.06</v>
      </c>
      <c r="R509" s="9">
        <v>0</v>
      </c>
      <c r="S509" s="13">
        <v>0.22</v>
      </c>
      <c r="T509" s="13">
        <v>100.68</v>
      </c>
    </row>
    <row r="510" spans="1:122" x14ac:dyDescent="0.25">
      <c r="A510" s="3" t="s">
        <v>870</v>
      </c>
      <c r="B510" s="3" t="s">
        <v>817</v>
      </c>
      <c r="C510" s="3">
        <v>41</v>
      </c>
      <c r="D510" s="3" t="s">
        <v>181</v>
      </c>
      <c r="E510" s="3" t="s">
        <v>63</v>
      </c>
      <c r="F510" s="4" t="s">
        <v>421</v>
      </c>
      <c r="G510" s="4" t="s">
        <v>648</v>
      </c>
      <c r="H510" s="4" t="s">
        <v>202</v>
      </c>
      <c r="I510" s="4" t="s">
        <v>656</v>
      </c>
      <c r="J510" s="13">
        <v>44.38</v>
      </c>
      <c r="K510" s="13">
        <v>1.21</v>
      </c>
      <c r="L510" s="13">
        <v>11.67</v>
      </c>
      <c r="M510" s="13">
        <v>9.3000000000000007</v>
      </c>
      <c r="N510" s="9">
        <v>0.04</v>
      </c>
      <c r="O510" s="13">
        <v>15.95</v>
      </c>
      <c r="P510" s="13">
        <v>12.03</v>
      </c>
      <c r="Q510" s="13">
        <v>1.92</v>
      </c>
      <c r="R510" s="9">
        <v>0.71</v>
      </c>
      <c r="S510" s="13">
        <v>0.53</v>
      </c>
      <c r="T510" s="13">
        <v>97.76</v>
      </c>
    </row>
    <row r="511" spans="1:122" x14ac:dyDescent="0.25">
      <c r="A511" s="3" t="s">
        <v>871</v>
      </c>
      <c r="B511" s="3" t="s">
        <v>817</v>
      </c>
      <c r="C511" s="3">
        <v>42</v>
      </c>
      <c r="D511" s="3" t="s">
        <v>183</v>
      </c>
      <c r="E511" s="3" t="s">
        <v>63</v>
      </c>
      <c r="F511" s="4" t="s">
        <v>421</v>
      </c>
      <c r="G511" s="4" t="s">
        <v>648</v>
      </c>
      <c r="H511" s="4" t="s">
        <v>202</v>
      </c>
      <c r="I511" s="4" t="s">
        <v>656</v>
      </c>
      <c r="J511" s="13">
        <v>44.23</v>
      </c>
      <c r="K511" s="13">
        <v>1.3</v>
      </c>
      <c r="L511" s="13">
        <v>11.62</v>
      </c>
      <c r="M511" s="13">
        <v>9.07</v>
      </c>
      <c r="N511" s="9">
        <v>0.04</v>
      </c>
      <c r="O511" s="13">
        <v>15.97</v>
      </c>
      <c r="P511" s="13">
        <v>12.29</v>
      </c>
      <c r="Q511" s="13">
        <v>1.99</v>
      </c>
      <c r="R511" s="9">
        <v>0.66</v>
      </c>
      <c r="S511" s="13">
        <v>0.36</v>
      </c>
      <c r="T511" s="13">
        <v>97.54</v>
      </c>
    </row>
    <row r="512" spans="1:122" x14ac:dyDescent="0.25">
      <c r="A512" s="3" t="s">
        <v>872</v>
      </c>
      <c r="B512" s="3" t="s">
        <v>817</v>
      </c>
      <c r="C512" s="3">
        <v>43</v>
      </c>
      <c r="D512" s="3" t="s">
        <v>185</v>
      </c>
      <c r="E512" s="3" t="s">
        <v>63</v>
      </c>
      <c r="F512" s="4" t="s">
        <v>421</v>
      </c>
      <c r="G512" s="4" t="s">
        <v>648</v>
      </c>
      <c r="H512" s="4" t="s">
        <v>202</v>
      </c>
      <c r="I512" s="4" t="s">
        <v>656</v>
      </c>
      <c r="J512" s="13">
        <v>44.59</v>
      </c>
      <c r="K512" s="13">
        <v>1.21</v>
      </c>
      <c r="L512" s="13">
        <v>11.52</v>
      </c>
      <c r="M512" s="13">
        <v>9.2200000000000006</v>
      </c>
      <c r="N512" s="9">
        <v>0.08</v>
      </c>
      <c r="O512" s="13">
        <v>15.94</v>
      </c>
      <c r="P512" s="13">
        <v>12.36</v>
      </c>
      <c r="Q512" s="13">
        <v>1.98</v>
      </c>
      <c r="R512" s="9">
        <v>0.68</v>
      </c>
      <c r="S512" s="13">
        <v>0.37</v>
      </c>
      <c r="T512" s="13">
        <v>97.96</v>
      </c>
    </row>
    <row r="513" spans="1:122" x14ac:dyDescent="0.25">
      <c r="A513" s="3" t="s">
        <v>873</v>
      </c>
      <c r="B513" s="3" t="s">
        <v>817</v>
      </c>
      <c r="C513" s="3">
        <v>44</v>
      </c>
      <c r="D513" s="3" t="s">
        <v>187</v>
      </c>
      <c r="E513" s="3" t="s">
        <v>15</v>
      </c>
      <c r="F513" s="4" t="s">
        <v>421</v>
      </c>
      <c r="G513" s="4" t="s">
        <v>648</v>
      </c>
      <c r="H513" s="4" t="s">
        <v>202</v>
      </c>
      <c r="I513" s="4" t="s">
        <v>656</v>
      </c>
      <c r="J513" s="13">
        <v>44.91</v>
      </c>
      <c r="K513" s="13">
        <v>1.2</v>
      </c>
      <c r="L513" s="13">
        <v>11.13</v>
      </c>
      <c r="M513" s="13">
        <v>9.2100000000000009</v>
      </c>
      <c r="N513" s="9">
        <v>0.09</v>
      </c>
      <c r="O513" s="13">
        <v>16.18</v>
      </c>
      <c r="P513" s="13">
        <v>12.51</v>
      </c>
      <c r="Q513" s="13">
        <v>1.95</v>
      </c>
      <c r="R513" s="9">
        <v>0.62</v>
      </c>
      <c r="S513" s="13">
        <v>0.45</v>
      </c>
      <c r="T513" s="13">
        <v>98.26</v>
      </c>
      <c r="U513" s="10">
        <v>89409.08</v>
      </c>
      <c r="V513" s="10">
        <v>52.09</v>
      </c>
      <c r="W513" s="10">
        <v>3226.49</v>
      </c>
      <c r="X513" s="10">
        <v>270.08</v>
      </c>
      <c r="Y513" s="10">
        <v>41.61</v>
      </c>
      <c r="Z513" s="10">
        <v>109.86</v>
      </c>
      <c r="AA513" s="10">
        <v>1.514</v>
      </c>
      <c r="AB513" s="10">
        <v>19.350000000000001</v>
      </c>
      <c r="AC513" s="10">
        <v>1.34</v>
      </c>
      <c r="AD513" s="10">
        <v>236.09</v>
      </c>
      <c r="AE513" s="10">
        <v>9.74</v>
      </c>
      <c r="AF513" s="10">
        <v>13.35</v>
      </c>
      <c r="AG513" s="10">
        <v>0.34899999999999998</v>
      </c>
      <c r="AH513" s="10" t="s">
        <v>666</v>
      </c>
      <c r="AI513" s="10">
        <v>67.099999999999994</v>
      </c>
      <c r="AJ513" s="10">
        <v>1.0900000000000001</v>
      </c>
      <c r="AK513" s="10">
        <v>3.7</v>
      </c>
      <c r="AL513" s="10">
        <v>0.80100000000000005</v>
      </c>
      <c r="AM513" s="10">
        <v>5.26</v>
      </c>
      <c r="AN513" s="10">
        <v>1.77</v>
      </c>
      <c r="AO513" s="10">
        <v>0.70699999999999996</v>
      </c>
      <c r="AP513" s="10">
        <v>2.194</v>
      </c>
      <c r="AQ513" s="10">
        <v>0.35799999999999998</v>
      </c>
      <c r="AR513" s="10">
        <v>1.9119999999999999</v>
      </c>
      <c r="AS513" s="10">
        <v>0.36399999999999999</v>
      </c>
      <c r="AT513" s="10">
        <v>1.004</v>
      </c>
      <c r="AU513" s="10">
        <v>0.13400000000000001</v>
      </c>
      <c r="AV513" s="10">
        <v>0.84</v>
      </c>
      <c r="AW513" s="10">
        <v>0.1106</v>
      </c>
      <c r="AX513" s="10">
        <v>0.68300000000000005</v>
      </c>
      <c r="AY513" s="10">
        <v>2.6700000000000002E-2</v>
      </c>
      <c r="AZ513" s="10">
        <v>0.18690000000000001</v>
      </c>
      <c r="BA513" s="10">
        <v>1.8100000000000002E-2</v>
      </c>
      <c r="BB513" s="10" t="s">
        <v>115</v>
      </c>
      <c r="BC513" s="11">
        <v>2832.3</v>
      </c>
      <c r="BD513" s="11">
        <v>27.58</v>
      </c>
      <c r="BE513" s="11">
        <v>1318.11</v>
      </c>
      <c r="BF513" s="11">
        <v>24.42</v>
      </c>
      <c r="BG513" s="11">
        <v>2.2400000000000002</v>
      </c>
      <c r="BH513" s="11">
        <v>11.61</v>
      </c>
      <c r="BI513" s="11">
        <v>8.5999999999999993E-2</v>
      </c>
      <c r="BJ513" s="11">
        <v>1.52</v>
      </c>
      <c r="BK513" s="11">
        <v>0.08</v>
      </c>
      <c r="BL513" s="11">
        <v>9.75</v>
      </c>
      <c r="BM513" s="11">
        <v>0.68</v>
      </c>
      <c r="BN513" s="11">
        <v>1.2</v>
      </c>
      <c r="BO513" s="11">
        <v>3.6999999999999998E-2</v>
      </c>
      <c r="BP513" s="11">
        <v>1.0999999999999999E-2</v>
      </c>
      <c r="BQ513" s="11">
        <v>2.4900000000000002</v>
      </c>
      <c r="BR513" s="11">
        <v>0.13</v>
      </c>
      <c r="BS513" s="11">
        <v>0.55000000000000004</v>
      </c>
      <c r="BT513" s="11">
        <v>8.5000000000000006E-2</v>
      </c>
      <c r="BU513" s="11">
        <v>0.36</v>
      </c>
      <c r="BV513" s="11">
        <v>8.2000000000000003E-2</v>
      </c>
      <c r="BW513" s="11">
        <v>0.03</v>
      </c>
      <c r="BX513" s="11">
        <v>0.09</v>
      </c>
      <c r="BY513" s="11">
        <v>1.4999999999999999E-2</v>
      </c>
      <c r="BZ513" s="11">
        <v>8.1000000000000003E-2</v>
      </c>
      <c r="CA513" s="11">
        <v>1.7000000000000001E-2</v>
      </c>
      <c r="CB513" s="11">
        <v>0.05</v>
      </c>
      <c r="CC513" s="11">
        <v>8.6E-3</v>
      </c>
      <c r="CD513" s="11">
        <v>6.9000000000000006E-2</v>
      </c>
      <c r="CE513" s="11">
        <v>7.7999999999999996E-3</v>
      </c>
      <c r="CF513" s="11">
        <v>4.2000000000000003E-2</v>
      </c>
      <c r="CG513" s="11">
        <v>4.1999999999999997E-3</v>
      </c>
      <c r="CH513" s="11">
        <v>9.7000000000000003E-3</v>
      </c>
      <c r="CI513" s="11">
        <v>3.3E-3</v>
      </c>
      <c r="CJ513" s="11">
        <v>1.5E-3</v>
      </c>
      <c r="CK513" s="12">
        <v>44.94</v>
      </c>
      <c r="CL513" s="12">
        <v>0.189</v>
      </c>
      <c r="CM513" s="12">
        <v>1.01</v>
      </c>
      <c r="CN513" s="12">
        <v>2.01E-2</v>
      </c>
      <c r="CO513" s="12">
        <v>1.8800000000000001E-2</v>
      </c>
      <c r="CP513" s="12">
        <v>0.28499999999999998</v>
      </c>
      <c r="CQ513" s="12">
        <v>1.9599999999999999E-2</v>
      </c>
      <c r="CR513" s="12">
        <v>1.54E-2</v>
      </c>
      <c r="CS513" s="12">
        <v>1.6E-2</v>
      </c>
      <c r="CT513" s="12">
        <v>0.94599999999999995</v>
      </c>
      <c r="CU513" s="12">
        <v>1.9199999999999998E-2</v>
      </c>
      <c r="CV513" s="12">
        <v>7.3700000000000002E-2</v>
      </c>
      <c r="CW513" s="12">
        <v>3.2899999999999999E-2</v>
      </c>
      <c r="CX513" s="12">
        <v>2.5600000000000001E-2</v>
      </c>
      <c r="CY513" s="12">
        <v>3.2899999999999999E-2</v>
      </c>
      <c r="CZ513" s="12">
        <v>1.0500000000000001E-2</v>
      </c>
      <c r="DA513" s="12">
        <v>8.9899999999999997E-3</v>
      </c>
      <c r="DB513" s="12">
        <v>3.8400000000000001E-3</v>
      </c>
      <c r="DC513" s="12">
        <v>1.9599999999999999E-2</v>
      </c>
      <c r="DD513" s="12">
        <v>1.0500000000000001E-2</v>
      </c>
      <c r="DE513" s="12">
        <v>8.6499999999999997E-3</v>
      </c>
      <c r="DF513" s="12">
        <v>2.2499999999999999E-2</v>
      </c>
      <c r="DG513" s="12">
        <v>3.8E-3</v>
      </c>
      <c r="DH513" s="12" t="s">
        <v>89</v>
      </c>
      <c r="DI513" s="12">
        <v>4.2100000000000002E-3</v>
      </c>
      <c r="DJ513" s="12">
        <v>5.1900000000000002E-3</v>
      </c>
      <c r="DK513" s="12">
        <v>2.4099999999999998E-3</v>
      </c>
      <c r="DL513" s="12">
        <v>1.9699999999999999E-2</v>
      </c>
      <c r="DM513" s="12">
        <v>2.2200000000000002E-3</v>
      </c>
      <c r="DN513" s="12">
        <v>6.9699999999999996E-3</v>
      </c>
      <c r="DO513" s="12">
        <v>5.4400000000000004E-3</v>
      </c>
      <c r="DP513" s="12">
        <v>7.0000000000000001E-3</v>
      </c>
      <c r="DQ513" s="12" t="s">
        <v>89</v>
      </c>
      <c r="DR513" s="12">
        <v>3.3999999999999998E-3</v>
      </c>
    </row>
    <row r="514" spans="1:122" x14ac:dyDescent="0.25">
      <c r="A514" s="3" t="s">
        <v>874</v>
      </c>
      <c r="B514" s="3" t="s">
        <v>817</v>
      </c>
      <c r="C514" s="3">
        <v>45</v>
      </c>
      <c r="D514" s="3" t="s">
        <v>189</v>
      </c>
      <c r="E514" s="3" t="s">
        <v>63</v>
      </c>
      <c r="F514" s="4" t="s">
        <v>421</v>
      </c>
      <c r="G514" s="4" t="s">
        <v>648</v>
      </c>
      <c r="H514" s="4" t="s">
        <v>202</v>
      </c>
      <c r="I514" s="4" t="s">
        <v>656</v>
      </c>
      <c r="J514" s="13">
        <v>44.46</v>
      </c>
      <c r="K514" s="13">
        <v>1.19</v>
      </c>
      <c r="L514" s="13">
        <v>11.46</v>
      </c>
      <c r="M514" s="13">
        <v>8.99</v>
      </c>
      <c r="N514" s="9">
        <v>0.1</v>
      </c>
      <c r="O514" s="13">
        <v>15.85</v>
      </c>
      <c r="P514" s="13">
        <v>12.27</v>
      </c>
      <c r="Q514" s="13">
        <v>1.89</v>
      </c>
      <c r="R514" s="9">
        <v>0.71</v>
      </c>
      <c r="S514" s="13">
        <v>0.47</v>
      </c>
      <c r="T514" s="13">
        <v>97.37</v>
      </c>
    </row>
    <row r="515" spans="1:122" x14ac:dyDescent="0.25">
      <c r="A515" s="3" t="s">
        <v>875</v>
      </c>
      <c r="B515" s="3" t="s">
        <v>817</v>
      </c>
      <c r="C515" s="3">
        <v>46</v>
      </c>
      <c r="D515" s="3" t="s">
        <v>191</v>
      </c>
      <c r="E515" s="3" t="s">
        <v>63</v>
      </c>
      <c r="F515" s="4" t="s">
        <v>421</v>
      </c>
      <c r="G515" s="4" t="s">
        <v>648</v>
      </c>
      <c r="H515" s="4" t="s">
        <v>65</v>
      </c>
      <c r="I515" s="4" t="s">
        <v>423</v>
      </c>
      <c r="J515" s="13">
        <v>52.7</v>
      </c>
      <c r="K515" s="13">
        <v>0.34</v>
      </c>
      <c r="L515" s="13">
        <v>2.67</v>
      </c>
      <c r="M515" s="13">
        <v>5.39</v>
      </c>
      <c r="N515" s="9">
        <v>0.04</v>
      </c>
      <c r="O515" s="13">
        <v>15.94</v>
      </c>
      <c r="P515" s="13">
        <v>23.42</v>
      </c>
      <c r="Q515" s="13">
        <v>0.1</v>
      </c>
      <c r="R515" s="9">
        <v>0</v>
      </c>
      <c r="S515" s="13">
        <v>0.52</v>
      </c>
      <c r="T515" s="13">
        <v>101.07</v>
      </c>
    </row>
    <row r="516" spans="1:122" x14ac:dyDescent="0.25">
      <c r="A516" s="3" t="s">
        <v>876</v>
      </c>
      <c r="B516" s="3" t="s">
        <v>817</v>
      </c>
      <c r="C516" s="3">
        <v>52</v>
      </c>
      <c r="D516" s="3" t="s">
        <v>327</v>
      </c>
      <c r="E516" s="3" t="s">
        <v>63</v>
      </c>
      <c r="F516" s="4" t="s">
        <v>421</v>
      </c>
      <c r="G516" s="4" t="s">
        <v>648</v>
      </c>
      <c r="H516" s="4" t="s">
        <v>202</v>
      </c>
      <c r="I516" s="4" t="s">
        <v>656</v>
      </c>
      <c r="J516" s="13">
        <v>46.39</v>
      </c>
      <c r="K516" s="13">
        <v>0.77</v>
      </c>
      <c r="L516" s="13">
        <v>10.63</v>
      </c>
      <c r="M516" s="13">
        <v>8.67</v>
      </c>
      <c r="N516" s="9">
        <v>0.04</v>
      </c>
      <c r="O516" s="13">
        <v>17.23</v>
      </c>
      <c r="P516" s="13">
        <v>12.13</v>
      </c>
      <c r="Q516" s="13">
        <v>1.85</v>
      </c>
      <c r="R516" s="9">
        <v>0.62</v>
      </c>
      <c r="S516" s="13">
        <v>0.09</v>
      </c>
      <c r="T516" s="13">
        <v>98.42</v>
      </c>
    </row>
    <row r="517" spans="1:122" x14ac:dyDescent="0.25">
      <c r="A517" s="3" t="s">
        <v>877</v>
      </c>
      <c r="B517" s="3" t="s">
        <v>817</v>
      </c>
      <c r="C517" s="3">
        <v>53</v>
      </c>
      <c r="D517" s="3" t="s">
        <v>329</v>
      </c>
      <c r="E517" s="3" t="s">
        <v>63</v>
      </c>
      <c r="F517" s="4" t="s">
        <v>421</v>
      </c>
      <c r="G517" s="4" t="s">
        <v>648</v>
      </c>
      <c r="H517" s="4" t="s">
        <v>202</v>
      </c>
      <c r="I517" s="4" t="s">
        <v>656</v>
      </c>
      <c r="J517" s="13">
        <v>46.23</v>
      </c>
      <c r="K517" s="13">
        <v>0.82</v>
      </c>
      <c r="L517" s="13">
        <v>10.48</v>
      </c>
      <c r="M517" s="13">
        <v>8.44</v>
      </c>
      <c r="N517" s="9">
        <v>0.08</v>
      </c>
      <c r="O517" s="13">
        <v>17.21</v>
      </c>
      <c r="P517" s="13">
        <v>12.33</v>
      </c>
      <c r="Q517" s="13">
        <v>1.73</v>
      </c>
      <c r="R517" s="9">
        <v>0.5</v>
      </c>
      <c r="S517" s="13">
        <v>0.21</v>
      </c>
      <c r="T517" s="13">
        <v>98.04</v>
      </c>
    </row>
    <row r="518" spans="1:122" x14ac:dyDescent="0.25">
      <c r="A518" s="3" t="s">
        <v>878</v>
      </c>
      <c r="B518" s="3" t="s">
        <v>817</v>
      </c>
      <c r="C518" s="3">
        <v>54</v>
      </c>
      <c r="D518" s="3" t="s">
        <v>331</v>
      </c>
      <c r="E518" s="3" t="s">
        <v>63</v>
      </c>
      <c r="F518" s="4" t="s">
        <v>421</v>
      </c>
      <c r="G518" s="4" t="s">
        <v>648</v>
      </c>
      <c r="H518" s="4" t="s">
        <v>202</v>
      </c>
      <c r="I518" s="4" t="s">
        <v>656</v>
      </c>
      <c r="J518" s="13">
        <v>46.13</v>
      </c>
      <c r="K518" s="13">
        <v>0.79</v>
      </c>
      <c r="L518" s="13">
        <v>10.51</v>
      </c>
      <c r="M518" s="13">
        <v>8.6199999999999992</v>
      </c>
      <c r="N518" s="9">
        <v>0.04</v>
      </c>
      <c r="O518" s="13">
        <v>17.170000000000002</v>
      </c>
      <c r="P518" s="13">
        <v>12.24</v>
      </c>
      <c r="Q518" s="13">
        <v>1.84</v>
      </c>
      <c r="R518" s="9">
        <v>0.63</v>
      </c>
      <c r="S518" s="13">
        <v>0.1</v>
      </c>
      <c r="T518" s="13">
        <v>98.06</v>
      </c>
    </row>
    <row r="519" spans="1:122" x14ac:dyDescent="0.25">
      <c r="A519" s="3" t="s">
        <v>879</v>
      </c>
      <c r="B519" s="3" t="s">
        <v>817</v>
      </c>
      <c r="C519" s="3">
        <v>55</v>
      </c>
      <c r="D519" s="3" t="s">
        <v>333</v>
      </c>
      <c r="E519" s="3" t="s">
        <v>63</v>
      </c>
      <c r="F519" s="4" t="s">
        <v>421</v>
      </c>
      <c r="G519" s="4" t="s">
        <v>648</v>
      </c>
      <c r="H519" s="4" t="s">
        <v>65</v>
      </c>
      <c r="I519" s="4" t="s">
        <v>423</v>
      </c>
      <c r="J519" s="13">
        <v>53.01</v>
      </c>
      <c r="K519" s="13">
        <v>0.36</v>
      </c>
      <c r="L519" s="13">
        <v>2.87</v>
      </c>
      <c r="M519" s="13">
        <v>5.22</v>
      </c>
      <c r="N519" s="9">
        <v>0.13</v>
      </c>
      <c r="O519" s="13">
        <v>15.75</v>
      </c>
      <c r="P519" s="13">
        <v>23.34</v>
      </c>
      <c r="Q519" s="13">
        <v>0.19</v>
      </c>
      <c r="R519" s="9">
        <v>0</v>
      </c>
      <c r="S519" s="13">
        <v>0.56999999999999995</v>
      </c>
      <c r="T519" s="13">
        <v>101.44</v>
      </c>
    </row>
    <row r="520" spans="1:122" x14ac:dyDescent="0.25">
      <c r="A520" s="3" t="s">
        <v>880</v>
      </c>
      <c r="B520" s="3" t="s">
        <v>817</v>
      </c>
      <c r="C520" s="3">
        <v>56</v>
      </c>
      <c r="D520" s="3" t="s">
        <v>509</v>
      </c>
      <c r="E520" s="3" t="s">
        <v>63</v>
      </c>
      <c r="F520" s="4" t="s">
        <v>421</v>
      </c>
      <c r="G520" s="4" t="s">
        <v>648</v>
      </c>
      <c r="H520" s="4" t="s">
        <v>65</v>
      </c>
      <c r="I520" s="4" t="s">
        <v>423</v>
      </c>
      <c r="J520" s="13">
        <v>53.29</v>
      </c>
      <c r="K520" s="13">
        <v>0.32</v>
      </c>
      <c r="L520" s="13">
        <v>2.12</v>
      </c>
      <c r="M520" s="13">
        <v>4.92</v>
      </c>
      <c r="N520" s="9">
        <v>0.04</v>
      </c>
      <c r="O520" s="13">
        <v>15.71</v>
      </c>
      <c r="P520" s="13">
        <v>24.21</v>
      </c>
      <c r="Q520" s="13">
        <v>0.1</v>
      </c>
      <c r="R520" s="9">
        <v>0</v>
      </c>
      <c r="S520" s="13">
        <v>0.33</v>
      </c>
      <c r="T520" s="13">
        <v>101.03</v>
      </c>
    </row>
    <row r="521" spans="1:122" x14ac:dyDescent="0.25">
      <c r="A521" s="3" t="s">
        <v>881</v>
      </c>
      <c r="B521" s="3" t="s">
        <v>817</v>
      </c>
      <c r="C521" s="3">
        <v>57</v>
      </c>
      <c r="D521" s="3" t="s">
        <v>511</v>
      </c>
      <c r="E521" s="3" t="s">
        <v>63</v>
      </c>
      <c r="F521" s="4" t="s">
        <v>421</v>
      </c>
      <c r="G521" s="4" t="s">
        <v>648</v>
      </c>
      <c r="H521" s="4" t="s">
        <v>65</v>
      </c>
      <c r="I521" s="4" t="s">
        <v>423</v>
      </c>
      <c r="J521" s="13">
        <v>53.03</v>
      </c>
      <c r="K521" s="13">
        <v>0.39</v>
      </c>
      <c r="L521" s="13">
        <v>2.84</v>
      </c>
      <c r="M521" s="13">
        <v>5.44</v>
      </c>
      <c r="N521" s="9">
        <v>0.13</v>
      </c>
      <c r="O521" s="13">
        <v>15.56</v>
      </c>
      <c r="P521" s="13">
        <v>23.34</v>
      </c>
      <c r="Q521" s="13">
        <v>0.19</v>
      </c>
      <c r="R521" s="9">
        <v>0</v>
      </c>
      <c r="S521" s="13">
        <v>0.53</v>
      </c>
      <c r="T521" s="13">
        <v>101.39</v>
      </c>
    </row>
    <row r="522" spans="1:122" x14ac:dyDescent="0.25">
      <c r="A522" s="3" t="s">
        <v>882</v>
      </c>
      <c r="B522" s="3" t="s">
        <v>817</v>
      </c>
      <c r="C522" s="3">
        <v>58</v>
      </c>
      <c r="D522" s="3" t="s">
        <v>513</v>
      </c>
      <c r="E522" s="3" t="s">
        <v>63</v>
      </c>
      <c r="F522" s="4" t="s">
        <v>421</v>
      </c>
      <c r="G522" s="4" t="s">
        <v>648</v>
      </c>
      <c r="H522" s="4" t="s">
        <v>65</v>
      </c>
      <c r="I522" s="4" t="s">
        <v>423</v>
      </c>
      <c r="J522" s="13">
        <v>53.49</v>
      </c>
      <c r="K522" s="13">
        <v>0.27</v>
      </c>
      <c r="L522" s="13">
        <v>2.34</v>
      </c>
      <c r="M522" s="13">
        <v>4.8</v>
      </c>
      <c r="N522" s="9">
        <v>0.13</v>
      </c>
      <c r="O522" s="13">
        <v>15.63</v>
      </c>
      <c r="P522" s="13">
        <v>24.12</v>
      </c>
      <c r="Q522" s="13">
        <v>0.11</v>
      </c>
      <c r="R522" s="9">
        <v>0</v>
      </c>
      <c r="S522" s="13">
        <v>0.44</v>
      </c>
      <c r="T522" s="13">
        <v>101.3</v>
      </c>
    </row>
    <row r="523" spans="1:122" x14ac:dyDescent="0.25">
      <c r="A523" s="3" t="s">
        <v>883</v>
      </c>
      <c r="B523" s="3" t="s">
        <v>817</v>
      </c>
      <c r="C523" s="3">
        <v>59</v>
      </c>
      <c r="D523" s="3" t="s">
        <v>515</v>
      </c>
      <c r="E523" s="3" t="s">
        <v>63</v>
      </c>
      <c r="F523" s="4" t="s">
        <v>421</v>
      </c>
      <c r="G523" s="4" t="s">
        <v>648</v>
      </c>
      <c r="H523" s="4" t="s">
        <v>65</v>
      </c>
      <c r="I523" s="4" t="s">
        <v>423</v>
      </c>
      <c r="J523" s="13">
        <v>53.58</v>
      </c>
      <c r="K523" s="13">
        <v>0.31</v>
      </c>
      <c r="L523" s="13">
        <v>2.14</v>
      </c>
      <c r="M523" s="13">
        <v>5.38</v>
      </c>
      <c r="N523" s="9">
        <v>7.0000000000000007E-2</v>
      </c>
      <c r="O523" s="13">
        <v>16.27</v>
      </c>
      <c r="P523" s="13">
        <v>23.28</v>
      </c>
      <c r="Q523" s="13">
        <v>0.21</v>
      </c>
      <c r="R523" s="9">
        <v>0</v>
      </c>
      <c r="S523" s="13">
        <v>0.28000000000000003</v>
      </c>
      <c r="T523" s="13">
        <v>101.49</v>
      </c>
    </row>
    <row r="524" spans="1:122" x14ac:dyDescent="0.25">
      <c r="A524" s="3" t="s">
        <v>884</v>
      </c>
      <c r="B524" s="3" t="s">
        <v>817</v>
      </c>
      <c r="C524" s="3">
        <v>60</v>
      </c>
      <c r="D524" s="3" t="s">
        <v>519</v>
      </c>
      <c r="E524" s="3" t="s">
        <v>63</v>
      </c>
      <c r="F524" s="4" t="s">
        <v>421</v>
      </c>
      <c r="G524" s="4" t="s">
        <v>648</v>
      </c>
      <c r="H524" s="4" t="s">
        <v>65</v>
      </c>
      <c r="I524" s="4" t="s">
        <v>423</v>
      </c>
      <c r="J524" s="13">
        <v>53.1</v>
      </c>
      <c r="K524" s="13">
        <v>0.27</v>
      </c>
      <c r="L524" s="13">
        <v>2.4900000000000002</v>
      </c>
      <c r="M524" s="13">
        <v>5.69</v>
      </c>
      <c r="N524" s="9">
        <v>0.1</v>
      </c>
      <c r="O524" s="13">
        <v>15.99</v>
      </c>
      <c r="P524" s="13">
        <v>22.6</v>
      </c>
      <c r="Q524" s="13">
        <v>0.16</v>
      </c>
      <c r="R524" s="9">
        <v>0.02</v>
      </c>
      <c r="S524" s="13">
        <v>0.37</v>
      </c>
      <c r="T524" s="13">
        <v>100.79</v>
      </c>
    </row>
    <row r="525" spans="1:122" x14ac:dyDescent="0.25">
      <c r="A525" s="3" t="s">
        <v>885</v>
      </c>
      <c r="B525" s="3" t="s">
        <v>817</v>
      </c>
      <c r="C525" s="3">
        <v>61</v>
      </c>
      <c r="D525" s="3" t="s">
        <v>521</v>
      </c>
      <c r="E525" s="3" t="s">
        <v>63</v>
      </c>
      <c r="F525" s="4" t="s">
        <v>421</v>
      </c>
      <c r="G525" s="4" t="s">
        <v>648</v>
      </c>
      <c r="H525" s="4" t="s">
        <v>65</v>
      </c>
      <c r="I525" s="4" t="s">
        <v>423</v>
      </c>
      <c r="J525" s="13">
        <v>53.07</v>
      </c>
      <c r="K525" s="13">
        <v>0.33</v>
      </c>
      <c r="L525" s="13">
        <v>2.54</v>
      </c>
      <c r="M525" s="13">
        <v>5.54</v>
      </c>
      <c r="N525" s="9">
        <v>0.08</v>
      </c>
      <c r="O525" s="13">
        <v>15.85</v>
      </c>
      <c r="P525" s="13">
        <v>22.91</v>
      </c>
      <c r="Q525" s="13">
        <v>0.19</v>
      </c>
      <c r="R525" s="9">
        <v>0</v>
      </c>
      <c r="S525" s="13">
        <v>0.51</v>
      </c>
      <c r="T525" s="13">
        <v>100.96</v>
      </c>
    </row>
    <row r="526" spans="1:122" x14ac:dyDescent="0.25">
      <c r="A526" s="3" t="s">
        <v>886</v>
      </c>
      <c r="B526" s="3" t="s">
        <v>817</v>
      </c>
      <c r="C526" s="3">
        <v>62</v>
      </c>
      <c r="D526" s="3" t="s">
        <v>523</v>
      </c>
      <c r="E526" s="3" t="s">
        <v>63</v>
      </c>
      <c r="F526" s="4" t="s">
        <v>421</v>
      </c>
      <c r="G526" s="4" t="s">
        <v>648</v>
      </c>
      <c r="H526" s="4" t="s">
        <v>65</v>
      </c>
      <c r="I526" s="4" t="s">
        <v>423</v>
      </c>
      <c r="J526" s="13">
        <v>52.93</v>
      </c>
      <c r="K526" s="13">
        <v>0.33</v>
      </c>
      <c r="L526" s="13">
        <v>2.77</v>
      </c>
      <c r="M526" s="13">
        <v>5.6</v>
      </c>
      <c r="N526" s="9">
        <v>0.22</v>
      </c>
      <c r="O526" s="13">
        <v>15.88</v>
      </c>
      <c r="P526" s="13">
        <v>23.45</v>
      </c>
      <c r="Q526" s="13">
        <v>0.17</v>
      </c>
      <c r="R526" s="9">
        <v>0</v>
      </c>
      <c r="S526" s="13">
        <v>0.26</v>
      </c>
      <c r="T526" s="13">
        <v>101.58</v>
      </c>
    </row>
    <row r="527" spans="1:122" x14ac:dyDescent="0.25">
      <c r="A527" s="3" t="s">
        <v>887</v>
      </c>
      <c r="B527" s="3" t="s">
        <v>817</v>
      </c>
      <c r="C527" s="3">
        <v>63</v>
      </c>
      <c r="D527" s="3" t="s">
        <v>525</v>
      </c>
      <c r="E527" s="3" t="s">
        <v>63</v>
      </c>
      <c r="F527" s="4" t="s">
        <v>421</v>
      </c>
      <c r="G527" s="4" t="s">
        <v>648</v>
      </c>
      <c r="H527" s="4" t="s">
        <v>65</v>
      </c>
      <c r="I527" s="4" t="s">
        <v>423</v>
      </c>
      <c r="J527" s="13">
        <v>52.86</v>
      </c>
      <c r="K527" s="13">
        <v>0.42</v>
      </c>
      <c r="L527" s="13">
        <v>2.6</v>
      </c>
      <c r="M527" s="13">
        <v>5.54</v>
      </c>
      <c r="N527" s="9">
        <v>0.1</v>
      </c>
      <c r="O527" s="13">
        <v>15.84</v>
      </c>
      <c r="P527" s="13">
        <v>23.27</v>
      </c>
      <c r="Q527" s="13">
        <v>0.18</v>
      </c>
      <c r="R527" s="9">
        <v>0</v>
      </c>
      <c r="S527" s="13">
        <v>0.31</v>
      </c>
      <c r="T527" s="13">
        <v>101.11</v>
      </c>
    </row>
    <row r="528" spans="1:122" x14ac:dyDescent="0.25">
      <c r="A528" s="3" t="s">
        <v>888</v>
      </c>
      <c r="B528" s="3" t="s">
        <v>817</v>
      </c>
      <c r="C528" s="3">
        <v>64</v>
      </c>
      <c r="D528" s="3" t="s">
        <v>527</v>
      </c>
      <c r="E528" s="3" t="s">
        <v>15</v>
      </c>
      <c r="F528" s="4" t="s">
        <v>421</v>
      </c>
      <c r="G528" s="4" t="s">
        <v>648</v>
      </c>
      <c r="H528" s="4" t="s">
        <v>65</v>
      </c>
      <c r="I528" s="4" t="s">
        <v>423</v>
      </c>
      <c r="J528" s="13">
        <v>52.31</v>
      </c>
      <c r="K528" s="13">
        <v>0.38</v>
      </c>
      <c r="L528" s="13">
        <v>3.18</v>
      </c>
      <c r="M528" s="13">
        <v>5.46</v>
      </c>
      <c r="N528" s="9">
        <v>0.09</v>
      </c>
      <c r="O528" s="13">
        <v>15.59</v>
      </c>
      <c r="P528" s="13">
        <v>23.14</v>
      </c>
      <c r="Q528" s="13">
        <v>0.2</v>
      </c>
      <c r="R528" s="9">
        <v>0</v>
      </c>
      <c r="S528" s="13">
        <v>0.38</v>
      </c>
      <c r="T528" s="13">
        <v>100.68</v>
      </c>
      <c r="U528" s="10">
        <v>165381.78</v>
      </c>
      <c r="V528" s="10">
        <v>48.53</v>
      </c>
      <c r="W528" s="10">
        <v>883.4</v>
      </c>
      <c r="X528" s="10">
        <v>136.84</v>
      </c>
      <c r="Y528" s="10">
        <v>32.590000000000003</v>
      </c>
      <c r="Z528" s="10">
        <v>62.51</v>
      </c>
      <c r="AA528" s="10">
        <v>0.78</v>
      </c>
      <c r="AB528" s="10">
        <v>3.43</v>
      </c>
      <c r="AC528" s="10">
        <v>2.2800000000000001E-2</v>
      </c>
      <c r="AD528" s="10">
        <v>62.72</v>
      </c>
      <c r="AE528" s="10">
        <v>3.76</v>
      </c>
      <c r="AF528" s="10">
        <v>3.69</v>
      </c>
      <c r="AG528" s="10" t="s">
        <v>153</v>
      </c>
      <c r="AH528" s="10" t="s">
        <v>662</v>
      </c>
      <c r="AI528" s="10">
        <v>4.8000000000000001E-2</v>
      </c>
      <c r="AJ528" s="10">
        <v>0.34200000000000003</v>
      </c>
      <c r="AK528" s="10">
        <v>1.41</v>
      </c>
      <c r="AL528" s="10">
        <v>0.33600000000000002</v>
      </c>
      <c r="AM528" s="10">
        <v>1.85</v>
      </c>
      <c r="AN528" s="10">
        <v>0.68799999999999994</v>
      </c>
      <c r="AO528" s="10">
        <v>0.251</v>
      </c>
      <c r="AP528" s="10">
        <v>0.93400000000000005</v>
      </c>
      <c r="AQ528" s="10">
        <v>0.161</v>
      </c>
      <c r="AR528" s="10">
        <v>0.82299999999999995</v>
      </c>
      <c r="AS528" s="10">
        <v>0.14499999999999999</v>
      </c>
      <c r="AT528" s="10">
        <v>0.46100000000000002</v>
      </c>
      <c r="AU528" s="10">
        <v>4.9099999999999998E-2</v>
      </c>
      <c r="AV528" s="10">
        <v>0.29199999999999998</v>
      </c>
      <c r="AW528" s="10">
        <v>4.8099999999999997E-2</v>
      </c>
      <c r="AX528" s="10">
        <v>0.19800000000000001</v>
      </c>
      <c r="AY528" s="10" t="s">
        <v>826</v>
      </c>
      <c r="AZ528" s="10">
        <v>5.9400000000000001E-2</v>
      </c>
      <c r="BA528" s="10">
        <v>8.0000000000000002E-3</v>
      </c>
      <c r="BB528" s="10" t="s">
        <v>130</v>
      </c>
      <c r="BC528" s="11">
        <v>5239</v>
      </c>
      <c r="BD528" s="11">
        <v>27.37</v>
      </c>
      <c r="BE528" s="11">
        <v>383.03</v>
      </c>
      <c r="BF528" s="11">
        <v>12.73</v>
      </c>
      <c r="BG528" s="11">
        <v>1.81</v>
      </c>
      <c r="BH528" s="11">
        <v>6.91</v>
      </c>
      <c r="BI528" s="11">
        <v>4.8000000000000001E-2</v>
      </c>
      <c r="BJ528" s="11">
        <v>0.28000000000000003</v>
      </c>
      <c r="BK528" s="11">
        <v>8.3000000000000001E-3</v>
      </c>
      <c r="BL528" s="11">
        <v>2.7</v>
      </c>
      <c r="BM528" s="11">
        <v>0.27</v>
      </c>
      <c r="BN528" s="11">
        <v>0.35</v>
      </c>
      <c r="BO528" s="11">
        <v>1.6E-2</v>
      </c>
      <c r="BP528" s="11">
        <v>1.2999999999999999E-2</v>
      </c>
      <c r="BQ528" s="11">
        <v>1.7000000000000001E-2</v>
      </c>
      <c r="BR528" s="11">
        <v>4.3999999999999997E-2</v>
      </c>
      <c r="BS528" s="11">
        <v>0.22</v>
      </c>
      <c r="BT528" s="11">
        <v>3.7999999999999999E-2</v>
      </c>
      <c r="BU528" s="11">
        <v>0.15</v>
      </c>
      <c r="BV528" s="11">
        <v>5.1999999999999998E-2</v>
      </c>
      <c r="BW528" s="11">
        <v>1.4999999999999999E-2</v>
      </c>
      <c r="BX528" s="11">
        <v>5.6000000000000001E-2</v>
      </c>
      <c r="BY528" s="11">
        <v>1.0999999999999999E-2</v>
      </c>
      <c r="BZ528" s="11">
        <v>5.1999999999999998E-2</v>
      </c>
      <c r="CA528" s="11">
        <v>1.0999999999999999E-2</v>
      </c>
      <c r="CB528" s="11">
        <v>3.4000000000000002E-2</v>
      </c>
      <c r="CC528" s="11">
        <v>6.0000000000000001E-3</v>
      </c>
      <c r="CD528" s="11">
        <v>3.5000000000000003E-2</v>
      </c>
      <c r="CE528" s="11">
        <v>6.0000000000000001E-3</v>
      </c>
      <c r="CF528" s="11">
        <v>2.1000000000000001E-2</v>
      </c>
      <c r="CG528" s="11">
        <v>3.3E-3</v>
      </c>
      <c r="CH528" s="11">
        <v>5.7999999999999996E-3</v>
      </c>
      <c r="CI528" s="11">
        <v>3.0000000000000001E-3</v>
      </c>
      <c r="CJ528" s="11">
        <v>1.6000000000000001E-3</v>
      </c>
      <c r="CK528" s="12">
        <v>42.16</v>
      </c>
      <c r="CL528" s="12">
        <v>0.183</v>
      </c>
      <c r="CM528" s="12">
        <v>0.98699999999999999</v>
      </c>
      <c r="CN528" s="12">
        <v>1.7999999999999999E-2</v>
      </c>
      <c r="CO528" s="12">
        <v>1.78E-2</v>
      </c>
      <c r="CP528" s="12">
        <v>0.27300000000000002</v>
      </c>
      <c r="CQ528" s="12">
        <v>1.9099999999999999E-2</v>
      </c>
      <c r="CR528" s="12">
        <v>1.4999999999999999E-2</v>
      </c>
      <c r="CS528" s="12">
        <v>1.5100000000000001E-2</v>
      </c>
      <c r="CT528" s="12">
        <v>0.89400000000000002</v>
      </c>
      <c r="CU528" s="12">
        <v>1.8200000000000001E-2</v>
      </c>
      <c r="CV528" s="12">
        <v>7.0499999999999993E-2</v>
      </c>
      <c r="CW528" s="12">
        <v>3.0499999999999999E-2</v>
      </c>
      <c r="CX528" s="12">
        <v>2.4299999999999999E-2</v>
      </c>
      <c r="CY528" s="12">
        <v>3.1899999999999998E-2</v>
      </c>
      <c r="CZ528" s="12">
        <v>1.04E-2</v>
      </c>
      <c r="DA528" s="12">
        <v>8.6300000000000005E-3</v>
      </c>
      <c r="DB528" s="12">
        <v>3.2100000000000002E-3</v>
      </c>
      <c r="DC528" s="12">
        <v>1.7100000000000001E-2</v>
      </c>
      <c r="DD528" s="12">
        <v>1.17E-2</v>
      </c>
      <c r="DE528" s="12">
        <v>8.3400000000000002E-3</v>
      </c>
      <c r="DF528" s="12">
        <v>2.2100000000000002E-2</v>
      </c>
      <c r="DG528" s="12">
        <v>3.3300000000000001E-3</v>
      </c>
      <c r="DH528" s="12">
        <v>1.1900000000000001E-2</v>
      </c>
      <c r="DI528" s="12">
        <v>2.66E-3</v>
      </c>
      <c r="DJ528" s="12">
        <v>8.7299999999999999E-3</v>
      </c>
      <c r="DK528" s="12">
        <v>2.8600000000000001E-3</v>
      </c>
      <c r="DL528" s="12">
        <v>1.61E-2</v>
      </c>
      <c r="DM528" s="12">
        <v>2.6900000000000001E-3</v>
      </c>
      <c r="DN528" s="12" t="s">
        <v>89</v>
      </c>
      <c r="DO528" s="12">
        <v>5.9500000000000004E-3</v>
      </c>
      <c r="DP528" s="12">
        <v>6.8399999999999997E-3</v>
      </c>
      <c r="DQ528" s="12">
        <v>1.5900000000000001E-3</v>
      </c>
      <c r="DR528" s="12">
        <v>3.0599999999999998E-3</v>
      </c>
    </row>
    <row r="529" spans="1:122" x14ac:dyDescent="0.25">
      <c r="A529" s="3" t="s">
        <v>889</v>
      </c>
      <c r="B529" s="3" t="s">
        <v>817</v>
      </c>
      <c r="C529" s="3">
        <v>65</v>
      </c>
      <c r="D529" s="3" t="s">
        <v>528</v>
      </c>
      <c r="E529" s="3" t="s">
        <v>63</v>
      </c>
      <c r="F529" s="4" t="s">
        <v>421</v>
      </c>
      <c r="G529" s="4" t="s">
        <v>648</v>
      </c>
      <c r="H529" s="4" t="s">
        <v>65</v>
      </c>
      <c r="I529" s="4" t="s">
        <v>423</v>
      </c>
      <c r="J529" s="13">
        <v>51.84</v>
      </c>
      <c r="K529" s="13">
        <v>0.56000000000000005</v>
      </c>
      <c r="L529" s="13">
        <v>3.55</v>
      </c>
      <c r="M529" s="13">
        <v>5.92</v>
      </c>
      <c r="N529" s="9">
        <v>0.01</v>
      </c>
      <c r="O529" s="13">
        <v>15.23</v>
      </c>
      <c r="P529" s="13">
        <v>23.16</v>
      </c>
      <c r="Q529" s="13">
        <v>7.0000000000000007E-2</v>
      </c>
      <c r="R529" s="9">
        <v>0</v>
      </c>
      <c r="S529" s="13">
        <v>0.12</v>
      </c>
      <c r="T529" s="13">
        <v>100.45</v>
      </c>
    </row>
    <row r="530" spans="1:122" x14ac:dyDescent="0.25">
      <c r="A530" s="3" t="s">
        <v>890</v>
      </c>
      <c r="B530" s="3" t="s">
        <v>817</v>
      </c>
      <c r="C530" s="3">
        <v>66</v>
      </c>
      <c r="D530" s="3" t="s">
        <v>530</v>
      </c>
      <c r="E530" s="3" t="s">
        <v>15</v>
      </c>
      <c r="F530" s="4" t="s">
        <v>421</v>
      </c>
      <c r="G530" s="4" t="s">
        <v>648</v>
      </c>
      <c r="H530" s="4" t="s">
        <v>65</v>
      </c>
      <c r="I530" s="4" t="s">
        <v>423</v>
      </c>
      <c r="J530" s="13">
        <v>53.03</v>
      </c>
      <c r="K530" s="13">
        <v>0.32</v>
      </c>
      <c r="L530" s="13">
        <v>2.62</v>
      </c>
      <c r="M530" s="13">
        <v>5.43</v>
      </c>
      <c r="N530" s="9">
        <v>0.12</v>
      </c>
      <c r="O530" s="13">
        <v>15.78</v>
      </c>
      <c r="P530" s="13">
        <v>23.3</v>
      </c>
      <c r="Q530" s="13">
        <v>0.12</v>
      </c>
      <c r="R530" s="9">
        <v>0</v>
      </c>
      <c r="S530" s="13">
        <v>0.44</v>
      </c>
      <c r="T530" s="13">
        <v>101.14</v>
      </c>
      <c r="U530" s="10">
        <v>166525.31</v>
      </c>
      <c r="V530" s="10">
        <v>48.15</v>
      </c>
      <c r="W530" s="10">
        <v>844.47</v>
      </c>
      <c r="X530" s="10">
        <v>125.35</v>
      </c>
      <c r="Y530" s="10">
        <v>31.93</v>
      </c>
      <c r="Z530" s="10">
        <v>58.83</v>
      </c>
      <c r="AA530" s="10">
        <v>0.48599999999999999</v>
      </c>
      <c r="AB530" s="10">
        <v>3.36</v>
      </c>
      <c r="AC530" s="10" t="s">
        <v>503</v>
      </c>
      <c r="AD530" s="10">
        <v>62.05</v>
      </c>
      <c r="AE530" s="10">
        <v>4.03</v>
      </c>
      <c r="AF530" s="10">
        <v>3.64</v>
      </c>
      <c r="AG530" s="10" t="s">
        <v>71</v>
      </c>
      <c r="AH530" s="10" t="s">
        <v>134</v>
      </c>
      <c r="AI530" s="10" t="s">
        <v>70</v>
      </c>
      <c r="AJ530" s="10">
        <v>0.34100000000000003</v>
      </c>
      <c r="AK530" s="10">
        <v>1.36</v>
      </c>
      <c r="AL530" s="10">
        <v>0.33900000000000002</v>
      </c>
      <c r="AM530" s="10">
        <v>2.04</v>
      </c>
      <c r="AN530" s="10">
        <v>0.78</v>
      </c>
      <c r="AO530" s="10">
        <v>0.29099999999999998</v>
      </c>
      <c r="AP530" s="10">
        <v>0.94899999999999995</v>
      </c>
      <c r="AQ530" s="10">
        <v>0.15260000000000001</v>
      </c>
      <c r="AR530" s="10">
        <v>0.89600000000000002</v>
      </c>
      <c r="AS530" s="10">
        <v>0.16800000000000001</v>
      </c>
      <c r="AT530" s="10">
        <v>0.45300000000000001</v>
      </c>
      <c r="AU530" s="10">
        <v>4.7899999999999998E-2</v>
      </c>
      <c r="AV530" s="10">
        <v>0.35099999999999998</v>
      </c>
      <c r="AW530" s="10">
        <v>5.0200000000000002E-2</v>
      </c>
      <c r="AX530" s="10">
        <v>0.252</v>
      </c>
      <c r="AY530" s="10" t="s">
        <v>891</v>
      </c>
      <c r="AZ530" s="10">
        <v>2.9399999999999999E-2</v>
      </c>
      <c r="BA530" s="10">
        <v>8.2000000000000007E-3</v>
      </c>
      <c r="BB530" s="10">
        <v>3.8999999999999998E-3</v>
      </c>
      <c r="BC530" s="11">
        <v>5272.67</v>
      </c>
      <c r="BD530" s="11">
        <v>28.97</v>
      </c>
      <c r="BE530" s="11">
        <v>389.3</v>
      </c>
      <c r="BF530" s="11">
        <v>12</v>
      </c>
      <c r="BG530" s="11">
        <v>1.83</v>
      </c>
      <c r="BH530" s="11">
        <v>6.8</v>
      </c>
      <c r="BI530" s="11">
        <v>3.2000000000000001E-2</v>
      </c>
      <c r="BJ530" s="11">
        <v>0.28000000000000003</v>
      </c>
      <c r="BK530" s="11">
        <v>7.4999999999999997E-3</v>
      </c>
      <c r="BL530" s="11">
        <v>2.7</v>
      </c>
      <c r="BM530" s="11">
        <v>0.3</v>
      </c>
      <c r="BN530" s="11">
        <v>0.35</v>
      </c>
      <c r="BO530" s="11">
        <v>1.4999999999999999E-2</v>
      </c>
      <c r="BP530" s="11">
        <v>1.2999999999999999E-2</v>
      </c>
      <c r="BQ530" s="11">
        <v>1.6E-2</v>
      </c>
      <c r="BR530" s="11">
        <v>4.3999999999999997E-2</v>
      </c>
      <c r="BS530" s="11">
        <v>0.21</v>
      </c>
      <c r="BT530" s="11">
        <v>3.9E-2</v>
      </c>
      <c r="BU530" s="11">
        <v>0.16</v>
      </c>
      <c r="BV530" s="11">
        <v>0.05</v>
      </c>
      <c r="BW530" s="11">
        <v>1.6E-2</v>
      </c>
      <c r="BX530" s="11">
        <v>5.1999999999999998E-2</v>
      </c>
      <c r="BY530" s="11">
        <v>9.1999999999999998E-3</v>
      </c>
      <c r="BZ530" s="11">
        <v>0.05</v>
      </c>
      <c r="CA530" s="11">
        <v>1.0999999999999999E-2</v>
      </c>
      <c r="CB530" s="11">
        <v>3.1E-2</v>
      </c>
      <c r="CC530" s="11">
        <v>5.1000000000000004E-3</v>
      </c>
      <c r="CD530" s="11">
        <v>3.7999999999999999E-2</v>
      </c>
      <c r="CE530" s="11">
        <v>5.4999999999999997E-3</v>
      </c>
      <c r="CF530" s="11">
        <v>2.1999999999999999E-2</v>
      </c>
      <c r="CG530" s="11">
        <v>4.0000000000000001E-3</v>
      </c>
      <c r="CH530" s="11">
        <v>4.3E-3</v>
      </c>
      <c r="CI530" s="11">
        <v>2.5000000000000001E-3</v>
      </c>
      <c r="CJ530" s="11">
        <v>1.6000000000000001E-3</v>
      </c>
      <c r="CK530" s="12">
        <v>48.29</v>
      </c>
      <c r="CL530" s="12">
        <v>0.214</v>
      </c>
      <c r="CM530" s="12">
        <v>1.1399999999999999</v>
      </c>
      <c r="CN530" s="12">
        <v>2.0400000000000001E-2</v>
      </c>
      <c r="CO530" s="12">
        <v>2.0500000000000001E-2</v>
      </c>
      <c r="CP530" s="12">
        <v>0.316</v>
      </c>
      <c r="CQ530" s="12">
        <v>2.1399999999999999E-2</v>
      </c>
      <c r="CR530" s="12">
        <v>1.6500000000000001E-2</v>
      </c>
      <c r="CS530" s="12">
        <v>1.67E-2</v>
      </c>
      <c r="CT530" s="12">
        <v>1.01</v>
      </c>
      <c r="CU530" s="12">
        <v>2.1499999999999998E-2</v>
      </c>
      <c r="CV530" s="12">
        <v>7.7899999999999997E-2</v>
      </c>
      <c r="CW530" s="12">
        <v>3.4500000000000003E-2</v>
      </c>
      <c r="CX530" s="12">
        <v>2.8000000000000001E-2</v>
      </c>
      <c r="CY530" s="12">
        <v>3.6700000000000003E-2</v>
      </c>
      <c r="CZ530" s="12">
        <v>1.09E-2</v>
      </c>
      <c r="DA530" s="12">
        <v>9.9600000000000001E-3</v>
      </c>
      <c r="DB530" s="12">
        <v>3.0699999999999998E-3</v>
      </c>
      <c r="DC530" s="12">
        <v>1.8599999999999998E-2</v>
      </c>
      <c r="DD530" s="12">
        <v>1.4E-2</v>
      </c>
      <c r="DE530" s="12">
        <v>0.01</v>
      </c>
      <c r="DF530" s="12">
        <v>2.4400000000000002E-2</v>
      </c>
      <c r="DG530" s="12">
        <v>3.9500000000000004E-3</v>
      </c>
      <c r="DH530" s="12" t="s">
        <v>89</v>
      </c>
      <c r="DI530" s="12">
        <v>4.1799999999999997E-3</v>
      </c>
      <c r="DJ530" s="12">
        <v>1.49E-2</v>
      </c>
      <c r="DK530" s="12">
        <v>2.81E-3</v>
      </c>
      <c r="DL530" s="12">
        <v>2.1899999999999999E-2</v>
      </c>
      <c r="DM530" s="12">
        <v>3.5500000000000002E-3</v>
      </c>
      <c r="DN530" s="12">
        <v>8.0400000000000003E-3</v>
      </c>
      <c r="DO530" s="12">
        <v>7.8100000000000001E-3</v>
      </c>
      <c r="DP530" s="12">
        <v>7.7999999999999996E-3</v>
      </c>
      <c r="DQ530" s="12" t="s">
        <v>89</v>
      </c>
      <c r="DR530" s="12">
        <v>2.97E-3</v>
      </c>
    </row>
    <row r="531" spans="1:122" x14ac:dyDescent="0.25">
      <c r="A531" s="3" t="s">
        <v>892</v>
      </c>
      <c r="B531" s="3" t="s">
        <v>817</v>
      </c>
      <c r="C531" s="3">
        <v>67</v>
      </c>
      <c r="D531" s="3" t="s">
        <v>532</v>
      </c>
      <c r="E531" s="3" t="s">
        <v>15</v>
      </c>
      <c r="F531" s="4" t="s">
        <v>421</v>
      </c>
      <c r="G531" s="4" t="s">
        <v>648</v>
      </c>
      <c r="H531" s="4" t="s">
        <v>65</v>
      </c>
      <c r="I531" s="4" t="s">
        <v>423</v>
      </c>
      <c r="J531" s="13">
        <v>52.92</v>
      </c>
      <c r="K531" s="13">
        <v>0.3</v>
      </c>
      <c r="L531" s="13">
        <v>2.68</v>
      </c>
      <c r="M531" s="13">
        <v>5.46</v>
      </c>
      <c r="N531" s="9">
        <v>0.05</v>
      </c>
      <c r="O531" s="13">
        <v>15.62</v>
      </c>
      <c r="P531" s="13">
        <v>23.56</v>
      </c>
      <c r="Q531" s="13">
        <v>0.22</v>
      </c>
      <c r="R531" s="9">
        <v>0</v>
      </c>
      <c r="S531" s="13">
        <v>0.46</v>
      </c>
      <c r="T531" s="13">
        <v>101.24</v>
      </c>
      <c r="U531" s="10">
        <v>168383.53</v>
      </c>
      <c r="V531" s="10">
        <v>53.35</v>
      </c>
      <c r="W531" s="10">
        <v>878.83</v>
      </c>
      <c r="X531" s="10">
        <v>134.46</v>
      </c>
      <c r="Y531" s="10">
        <v>31.62</v>
      </c>
      <c r="Z531" s="10">
        <v>57.35</v>
      </c>
      <c r="AA531" s="10">
        <v>2.12</v>
      </c>
      <c r="AB531" s="10">
        <v>3.49</v>
      </c>
      <c r="AC531" s="10" t="s">
        <v>893</v>
      </c>
      <c r="AD531" s="10">
        <v>64.819999999999993</v>
      </c>
      <c r="AE531" s="10">
        <v>4.2300000000000004</v>
      </c>
      <c r="AF531" s="10">
        <v>5.14</v>
      </c>
      <c r="AG531" s="10" t="s">
        <v>204</v>
      </c>
      <c r="AH531" s="10" t="s">
        <v>153</v>
      </c>
      <c r="AI531" s="10" t="s">
        <v>122</v>
      </c>
      <c r="AJ531" s="10">
        <v>0.41699999999999998</v>
      </c>
      <c r="AK531" s="10">
        <v>1.64</v>
      </c>
      <c r="AL531" s="10">
        <v>0.35599999999999998</v>
      </c>
      <c r="AM531" s="10">
        <v>2.2400000000000002</v>
      </c>
      <c r="AN531" s="10">
        <v>0.72</v>
      </c>
      <c r="AO531" s="10">
        <v>0.25800000000000001</v>
      </c>
      <c r="AP531" s="10">
        <v>0.98199999999999998</v>
      </c>
      <c r="AQ531" s="10">
        <v>0.14899999999999999</v>
      </c>
      <c r="AR531" s="10">
        <v>0.85499999999999998</v>
      </c>
      <c r="AS531" s="10">
        <v>0.183</v>
      </c>
      <c r="AT531" s="10">
        <v>0.46800000000000003</v>
      </c>
      <c r="AU531" s="10">
        <v>6.1400000000000003E-2</v>
      </c>
      <c r="AV531" s="10">
        <v>0.41499999999999998</v>
      </c>
      <c r="AW531" s="10">
        <v>4.7199999999999999E-2</v>
      </c>
      <c r="AX531" s="10">
        <v>0.25800000000000001</v>
      </c>
      <c r="AY531" s="10" t="s">
        <v>894</v>
      </c>
      <c r="AZ531" s="10">
        <v>4.8599999999999997E-2</v>
      </c>
      <c r="BA531" s="10">
        <v>8.6999999999999994E-3</v>
      </c>
      <c r="BB531" s="10" t="s">
        <v>424</v>
      </c>
      <c r="BC531" s="11">
        <v>5330.5</v>
      </c>
      <c r="BD531" s="11">
        <v>34.340000000000003</v>
      </c>
      <c r="BE531" s="11">
        <v>431.43</v>
      </c>
      <c r="BF531" s="11">
        <v>13.26</v>
      </c>
      <c r="BG531" s="11">
        <v>1.86</v>
      </c>
      <c r="BH531" s="11">
        <v>6.94</v>
      </c>
      <c r="BI531" s="11">
        <v>0.13</v>
      </c>
      <c r="BJ531" s="11">
        <v>0.3</v>
      </c>
      <c r="BK531" s="11">
        <v>7.6E-3</v>
      </c>
      <c r="BL531" s="11">
        <v>2.85</v>
      </c>
      <c r="BM531" s="11">
        <v>0.32</v>
      </c>
      <c r="BN531" s="11">
        <v>0.5</v>
      </c>
      <c r="BO531" s="11">
        <v>1.6E-2</v>
      </c>
      <c r="BP531" s="11">
        <v>1.2999999999999999E-2</v>
      </c>
      <c r="BQ531" s="11">
        <v>1.7000000000000001E-2</v>
      </c>
      <c r="BR531" s="11">
        <v>5.5E-2</v>
      </c>
      <c r="BS531" s="11">
        <v>0.26</v>
      </c>
      <c r="BT531" s="11">
        <v>4.2000000000000003E-2</v>
      </c>
      <c r="BU531" s="11">
        <v>0.17</v>
      </c>
      <c r="BV531" s="11">
        <v>4.4999999999999998E-2</v>
      </c>
      <c r="BW531" s="11">
        <v>1.4E-2</v>
      </c>
      <c r="BX531" s="11">
        <v>5.0999999999999997E-2</v>
      </c>
      <c r="BY531" s="11">
        <v>8.8000000000000005E-3</v>
      </c>
      <c r="BZ531" s="11">
        <v>4.5999999999999999E-2</v>
      </c>
      <c r="CA531" s="11">
        <v>1.0999999999999999E-2</v>
      </c>
      <c r="CB531" s="11">
        <v>0.03</v>
      </c>
      <c r="CC531" s="11">
        <v>5.7000000000000002E-3</v>
      </c>
      <c r="CD531" s="11">
        <v>4.2000000000000003E-2</v>
      </c>
      <c r="CE531" s="11">
        <v>5.0000000000000001E-3</v>
      </c>
      <c r="CF531" s="11">
        <v>2.1999999999999999E-2</v>
      </c>
      <c r="CG531" s="11">
        <v>3.8E-3</v>
      </c>
      <c r="CH531" s="11">
        <v>5.1000000000000004E-3</v>
      </c>
      <c r="CI531" s="11">
        <v>2.3999999999999998E-3</v>
      </c>
      <c r="CJ531" s="11">
        <v>2E-3</v>
      </c>
      <c r="CK531" s="12">
        <v>53.38</v>
      </c>
      <c r="CL531" s="12">
        <v>0.24</v>
      </c>
      <c r="CM531" s="12">
        <v>1.27</v>
      </c>
      <c r="CN531" s="12">
        <v>2.18E-2</v>
      </c>
      <c r="CO531" s="12">
        <v>2.2800000000000001E-2</v>
      </c>
      <c r="CP531" s="12">
        <v>0.35</v>
      </c>
      <c r="CQ531" s="12">
        <v>2.3199999999999998E-2</v>
      </c>
      <c r="CR531" s="12">
        <v>1.8700000000000001E-2</v>
      </c>
      <c r="CS531" s="12">
        <v>1.8499999999999999E-2</v>
      </c>
      <c r="CT531" s="12">
        <v>1.0900000000000001</v>
      </c>
      <c r="CU531" s="12">
        <v>2.24E-2</v>
      </c>
      <c r="CV531" s="12">
        <v>8.6699999999999999E-2</v>
      </c>
      <c r="CW531" s="12">
        <v>3.7900000000000003E-2</v>
      </c>
      <c r="CX531" s="12">
        <v>3.0499999999999999E-2</v>
      </c>
      <c r="CY531" s="12">
        <v>4.0399999999999998E-2</v>
      </c>
      <c r="CZ531" s="12">
        <v>1.29E-2</v>
      </c>
      <c r="DA531" s="12">
        <v>1.15E-2</v>
      </c>
      <c r="DB531" s="12">
        <v>3.9100000000000003E-3</v>
      </c>
      <c r="DC531" s="12">
        <v>2.0400000000000001E-2</v>
      </c>
      <c r="DD531" s="12">
        <v>1.03E-2</v>
      </c>
      <c r="DE531" s="12">
        <v>1.03E-2</v>
      </c>
      <c r="DF531" s="12">
        <v>2.6800000000000001E-2</v>
      </c>
      <c r="DG531" s="12">
        <v>5.8300000000000001E-3</v>
      </c>
      <c r="DH531" s="12">
        <v>8.1200000000000005E-3</v>
      </c>
      <c r="DI531" s="12">
        <v>4.3400000000000001E-3</v>
      </c>
      <c r="DJ531" s="12">
        <v>1.09E-2</v>
      </c>
      <c r="DK531" s="12">
        <v>3.8700000000000002E-3</v>
      </c>
      <c r="DL531" s="12">
        <v>1.9400000000000001E-2</v>
      </c>
      <c r="DM531" s="12">
        <v>3.47E-3</v>
      </c>
      <c r="DN531" s="12">
        <v>9.2999999999999992E-3</v>
      </c>
      <c r="DO531" s="12">
        <v>8.6300000000000005E-3</v>
      </c>
      <c r="DP531" s="12">
        <v>9.0500000000000008E-3</v>
      </c>
      <c r="DQ531" s="12" t="s">
        <v>89</v>
      </c>
      <c r="DR531" s="12">
        <v>4.3400000000000001E-3</v>
      </c>
    </row>
    <row r="532" spans="1:122" x14ac:dyDescent="0.25">
      <c r="A532" s="3" t="s">
        <v>895</v>
      </c>
      <c r="B532" s="3" t="s">
        <v>817</v>
      </c>
      <c r="C532" s="3">
        <v>68</v>
      </c>
      <c r="D532" s="3" t="s">
        <v>534</v>
      </c>
      <c r="E532" s="3" t="s">
        <v>15</v>
      </c>
      <c r="F532" s="4" t="s">
        <v>421</v>
      </c>
      <c r="G532" s="4" t="s">
        <v>648</v>
      </c>
      <c r="H532" s="4" t="s">
        <v>65</v>
      </c>
      <c r="I532" s="4" t="s">
        <v>423</v>
      </c>
      <c r="J532" s="13">
        <v>53.12</v>
      </c>
      <c r="K532" s="13">
        <v>0.28999999999999998</v>
      </c>
      <c r="L532" s="13">
        <v>2.57</v>
      </c>
      <c r="M532" s="13">
        <v>5.64</v>
      </c>
      <c r="N532" s="9">
        <v>0.14000000000000001</v>
      </c>
      <c r="O532" s="13">
        <v>15.67</v>
      </c>
      <c r="P532" s="13">
        <v>22.92</v>
      </c>
      <c r="Q532" s="13">
        <v>0.26</v>
      </c>
      <c r="R532" s="9">
        <v>0</v>
      </c>
      <c r="S532" s="13">
        <v>0.38</v>
      </c>
      <c r="T532" s="13">
        <v>100.93</v>
      </c>
      <c r="U532" s="10">
        <v>163809.44</v>
      </c>
      <c r="V532" s="10">
        <v>46.56</v>
      </c>
      <c r="W532" s="10">
        <v>883.72</v>
      </c>
      <c r="X532" s="10">
        <v>144.84</v>
      </c>
      <c r="Y532" s="10">
        <v>33.020000000000003</v>
      </c>
      <c r="Z532" s="10">
        <v>63.83</v>
      </c>
      <c r="AA532" s="10">
        <v>8.49</v>
      </c>
      <c r="AB532" s="10">
        <v>4.04</v>
      </c>
      <c r="AC532" s="10">
        <v>0.127</v>
      </c>
      <c r="AD532" s="10">
        <v>77.349999999999994</v>
      </c>
      <c r="AE532" s="10">
        <v>4.54</v>
      </c>
      <c r="AF532" s="10">
        <v>6.33</v>
      </c>
      <c r="AG532" s="10" t="s">
        <v>71</v>
      </c>
      <c r="AH532" s="10" t="s">
        <v>153</v>
      </c>
      <c r="AI532" s="10">
        <v>0.23699999999999999</v>
      </c>
      <c r="AJ532" s="10">
        <v>0.50600000000000001</v>
      </c>
      <c r="AK532" s="10">
        <v>2.11</v>
      </c>
      <c r="AL532" s="10">
        <v>0.438</v>
      </c>
      <c r="AM532" s="10">
        <v>2.72</v>
      </c>
      <c r="AN532" s="10">
        <v>0.81299999999999994</v>
      </c>
      <c r="AO532" s="10">
        <v>0.317</v>
      </c>
      <c r="AP532" s="10">
        <v>1.0980000000000001</v>
      </c>
      <c r="AQ532" s="10">
        <v>0.188</v>
      </c>
      <c r="AR532" s="10">
        <v>0.998</v>
      </c>
      <c r="AS532" s="10">
        <v>0.17299999999999999</v>
      </c>
      <c r="AT532" s="10">
        <v>0.53800000000000003</v>
      </c>
      <c r="AU532" s="10">
        <v>6.4299999999999996E-2</v>
      </c>
      <c r="AV532" s="10">
        <v>0.44700000000000001</v>
      </c>
      <c r="AW532" s="10">
        <v>5.6500000000000002E-2</v>
      </c>
      <c r="AX532" s="10">
        <v>0.315</v>
      </c>
      <c r="AY532" s="10" t="s">
        <v>308</v>
      </c>
      <c r="AZ532" s="10">
        <v>0.13139999999999999</v>
      </c>
      <c r="BA532" s="10">
        <v>1.09E-2</v>
      </c>
      <c r="BB532" s="10">
        <v>1.5599999999999999E-2</v>
      </c>
      <c r="BC532" s="11">
        <v>5186.4399999999996</v>
      </c>
      <c r="BD532" s="11">
        <v>32.1</v>
      </c>
      <c r="BE532" s="11">
        <v>462.63</v>
      </c>
      <c r="BF532" s="11">
        <v>14.72</v>
      </c>
      <c r="BG532" s="11">
        <v>2.0099999999999998</v>
      </c>
      <c r="BH532" s="11">
        <v>8.09</v>
      </c>
      <c r="BI532" s="11">
        <v>0.53</v>
      </c>
      <c r="BJ532" s="11">
        <v>0.36</v>
      </c>
      <c r="BK532" s="11">
        <v>1.2E-2</v>
      </c>
      <c r="BL532" s="11">
        <v>3.44</v>
      </c>
      <c r="BM532" s="11">
        <v>0.35</v>
      </c>
      <c r="BN532" s="11">
        <v>0.64</v>
      </c>
      <c r="BO532" s="11">
        <v>1.4999999999999999E-2</v>
      </c>
      <c r="BP532" s="11">
        <v>1.2999999999999999E-2</v>
      </c>
      <c r="BQ532" s="11">
        <v>2.1000000000000001E-2</v>
      </c>
      <c r="BR532" s="11">
        <v>6.8000000000000005E-2</v>
      </c>
      <c r="BS532" s="11">
        <v>0.35</v>
      </c>
      <c r="BT532" s="11">
        <v>5.1999999999999998E-2</v>
      </c>
      <c r="BU532" s="11">
        <v>0.22</v>
      </c>
      <c r="BV532" s="11">
        <v>5.0999999999999997E-2</v>
      </c>
      <c r="BW532" s="11">
        <v>1.7000000000000001E-2</v>
      </c>
      <c r="BX532" s="11">
        <v>5.7000000000000002E-2</v>
      </c>
      <c r="BY532" s="11">
        <v>0.01</v>
      </c>
      <c r="BZ532" s="11">
        <v>5.2999999999999999E-2</v>
      </c>
      <c r="CA532" s="11">
        <v>1.0999999999999999E-2</v>
      </c>
      <c r="CB532" s="11">
        <v>3.4000000000000002E-2</v>
      </c>
      <c r="CC532" s="11">
        <v>5.8999999999999999E-3</v>
      </c>
      <c r="CD532" s="11">
        <v>4.7E-2</v>
      </c>
      <c r="CE532" s="11">
        <v>5.7999999999999996E-3</v>
      </c>
      <c r="CF532" s="11">
        <v>2.5999999999999999E-2</v>
      </c>
      <c r="CG532" s="11">
        <v>4.3E-3</v>
      </c>
      <c r="CH532" s="11">
        <v>8.3999999999999995E-3</v>
      </c>
      <c r="CI532" s="11">
        <v>2.8E-3</v>
      </c>
      <c r="CJ532" s="11">
        <v>2.7000000000000001E-3</v>
      </c>
      <c r="CK532" s="12">
        <v>53.36</v>
      </c>
      <c r="CL532" s="12">
        <v>0.246</v>
      </c>
      <c r="CM532" s="12">
        <v>1.28</v>
      </c>
      <c r="CN532" s="12">
        <v>2.1000000000000001E-2</v>
      </c>
      <c r="CO532" s="12">
        <v>2.2499999999999999E-2</v>
      </c>
      <c r="CP532" s="12">
        <v>0.35</v>
      </c>
      <c r="CQ532" s="12">
        <v>2.3199999999999998E-2</v>
      </c>
      <c r="CR532" s="12">
        <v>1.7999999999999999E-2</v>
      </c>
      <c r="CS532" s="12">
        <v>1.77E-2</v>
      </c>
      <c r="CT532" s="12">
        <v>1.08</v>
      </c>
      <c r="CU532" s="12">
        <v>2.3400000000000001E-2</v>
      </c>
      <c r="CV532" s="12">
        <v>8.6199999999999999E-2</v>
      </c>
      <c r="CW532" s="12">
        <v>3.4599999999999999E-2</v>
      </c>
      <c r="CX532" s="12">
        <v>3.0700000000000002E-2</v>
      </c>
      <c r="CY532" s="12">
        <v>3.95E-2</v>
      </c>
      <c r="CZ532" s="12">
        <v>1.2800000000000001E-2</v>
      </c>
      <c r="DA532" s="12">
        <v>1.06E-2</v>
      </c>
      <c r="DB532" s="12">
        <v>3.5699999999999998E-3</v>
      </c>
      <c r="DC532" s="12">
        <v>1.06E-2</v>
      </c>
      <c r="DD532" s="12">
        <v>1.38E-2</v>
      </c>
      <c r="DE532" s="12">
        <v>1.0699999999999999E-2</v>
      </c>
      <c r="DF532" s="12">
        <v>2.9000000000000001E-2</v>
      </c>
      <c r="DG532" s="12">
        <v>4.7000000000000002E-3</v>
      </c>
      <c r="DH532" s="12">
        <v>5.47E-3</v>
      </c>
      <c r="DI532" s="12">
        <v>2.9299999999999999E-3</v>
      </c>
      <c r="DJ532" s="12">
        <v>8.5100000000000002E-3</v>
      </c>
      <c r="DK532" s="12" t="s">
        <v>89</v>
      </c>
      <c r="DL532" s="12">
        <v>1.49E-2</v>
      </c>
      <c r="DM532" s="12">
        <v>3.64E-3</v>
      </c>
      <c r="DN532" s="12">
        <v>7.9000000000000008E-3</v>
      </c>
      <c r="DO532" s="12">
        <v>1.03E-2</v>
      </c>
      <c r="DP532" s="12">
        <v>8.3199999999999993E-3</v>
      </c>
      <c r="DQ532" s="12" t="s">
        <v>89</v>
      </c>
      <c r="DR532" s="12">
        <v>3.4199999999999999E-3</v>
      </c>
    </row>
    <row r="533" spans="1:122" x14ac:dyDescent="0.25">
      <c r="A533" s="3" t="s">
        <v>896</v>
      </c>
      <c r="B533" s="3" t="s">
        <v>817</v>
      </c>
      <c r="C533" s="3">
        <v>69</v>
      </c>
      <c r="D533" s="3" t="s">
        <v>536</v>
      </c>
      <c r="E533" s="3" t="s">
        <v>63</v>
      </c>
      <c r="F533" s="4" t="s">
        <v>421</v>
      </c>
      <c r="G533" s="4" t="s">
        <v>648</v>
      </c>
      <c r="H533" s="4" t="s">
        <v>65</v>
      </c>
      <c r="I533" s="4" t="s">
        <v>423</v>
      </c>
      <c r="J533" s="13">
        <v>54.26</v>
      </c>
      <c r="K533" s="13">
        <v>0.26</v>
      </c>
      <c r="L533" s="13">
        <v>1.65</v>
      </c>
      <c r="M533" s="13">
        <v>4.7699999999999996</v>
      </c>
      <c r="N533" s="9">
        <v>0.13</v>
      </c>
      <c r="O533" s="13">
        <v>15.78</v>
      </c>
      <c r="P533" s="13">
        <v>24.35</v>
      </c>
      <c r="Q533" s="13">
        <v>0.11</v>
      </c>
      <c r="R533" s="9">
        <v>0</v>
      </c>
      <c r="S533" s="13">
        <v>0.27</v>
      </c>
      <c r="T533" s="13">
        <v>101.53</v>
      </c>
    </row>
    <row r="534" spans="1:122" x14ac:dyDescent="0.25">
      <c r="A534" s="3" t="s">
        <v>897</v>
      </c>
      <c r="B534" s="3" t="s">
        <v>817</v>
      </c>
      <c r="C534" s="3">
        <v>70</v>
      </c>
      <c r="D534" s="3" t="s">
        <v>538</v>
      </c>
      <c r="E534" s="3" t="s">
        <v>63</v>
      </c>
      <c r="F534" s="4" t="s">
        <v>421</v>
      </c>
      <c r="G534" s="4" t="s">
        <v>648</v>
      </c>
      <c r="H534" s="4" t="s">
        <v>65</v>
      </c>
      <c r="I534" s="4" t="s">
        <v>423</v>
      </c>
      <c r="J534" s="13">
        <v>53.22</v>
      </c>
      <c r="K534" s="13">
        <v>0.36</v>
      </c>
      <c r="L534" s="13">
        <v>2.42</v>
      </c>
      <c r="M534" s="13">
        <v>5.4</v>
      </c>
      <c r="N534" s="9">
        <v>0.08</v>
      </c>
      <c r="O534" s="13">
        <v>15.68</v>
      </c>
      <c r="P534" s="13">
        <v>23.27</v>
      </c>
      <c r="Q534" s="13">
        <v>0.18</v>
      </c>
      <c r="R534" s="9">
        <v>0</v>
      </c>
      <c r="S534" s="13">
        <v>0.61</v>
      </c>
      <c r="T534" s="13">
        <v>101.21</v>
      </c>
    </row>
    <row r="535" spans="1:122" x14ac:dyDescent="0.25">
      <c r="A535" s="3" t="s">
        <v>898</v>
      </c>
      <c r="B535" s="3" t="s">
        <v>817</v>
      </c>
      <c r="C535" s="3">
        <v>71</v>
      </c>
      <c r="D535" s="3" t="s">
        <v>540</v>
      </c>
      <c r="E535" s="3" t="s">
        <v>63</v>
      </c>
      <c r="F535" s="4" t="s">
        <v>421</v>
      </c>
      <c r="G535" s="4" t="s">
        <v>648</v>
      </c>
      <c r="H535" s="4" t="s">
        <v>202</v>
      </c>
      <c r="I535" s="4" t="s">
        <v>656</v>
      </c>
      <c r="J535" s="13">
        <v>44.44</v>
      </c>
      <c r="K535" s="13">
        <v>1.18</v>
      </c>
      <c r="L535" s="13">
        <v>11.67</v>
      </c>
      <c r="M535" s="13">
        <v>9.06</v>
      </c>
      <c r="N535" s="9">
        <v>0.03</v>
      </c>
      <c r="O535" s="13">
        <v>16.05</v>
      </c>
      <c r="P535" s="13">
        <v>12.14</v>
      </c>
      <c r="Q535" s="13">
        <v>2.02</v>
      </c>
      <c r="R535" s="9">
        <v>0.66</v>
      </c>
      <c r="S535" s="13">
        <v>0.47</v>
      </c>
      <c r="T535" s="13">
        <v>97.71</v>
      </c>
    </row>
    <row r="536" spans="1:122" x14ac:dyDescent="0.25">
      <c r="A536" s="3" t="s">
        <v>899</v>
      </c>
      <c r="B536" s="3" t="s">
        <v>817</v>
      </c>
      <c r="C536" s="3">
        <v>72</v>
      </c>
      <c r="D536" s="3" t="s">
        <v>542</v>
      </c>
      <c r="E536" s="3" t="s">
        <v>15</v>
      </c>
      <c r="F536" s="4" t="s">
        <v>421</v>
      </c>
      <c r="G536" s="4" t="s">
        <v>648</v>
      </c>
      <c r="H536" s="4" t="s">
        <v>202</v>
      </c>
      <c r="I536" s="4" t="s">
        <v>656</v>
      </c>
      <c r="J536" s="13">
        <v>44.76</v>
      </c>
      <c r="K536" s="13">
        <v>1.17</v>
      </c>
      <c r="L536" s="13">
        <v>11.52</v>
      </c>
      <c r="M536" s="13">
        <v>9.16</v>
      </c>
      <c r="N536" s="9">
        <v>0.04</v>
      </c>
      <c r="O536" s="13">
        <v>15.89</v>
      </c>
      <c r="P536" s="13">
        <v>12.47</v>
      </c>
      <c r="Q536" s="13">
        <v>1.93</v>
      </c>
      <c r="R536" s="9">
        <v>0.57999999999999996</v>
      </c>
      <c r="S536" s="13">
        <v>0.63</v>
      </c>
      <c r="T536" s="13">
        <v>98.15</v>
      </c>
      <c r="U536" s="10">
        <v>89123.199999999997</v>
      </c>
      <c r="V536" s="10">
        <v>56.64</v>
      </c>
      <c r="W536" s="10">
        <v>4039.46</v>
      </c>
      <c r="X536" s="10">
        <v>333.19</v>
      </c>
      <c r="Y536" s="10">
        <v>51.08</v>
      </c>
      <c r="Z536" s="10">
        <v>143.66</v>
      </c>
      <c r="AA536" s="10">
        <v>1.53</v>
      </c>
      <c r="AB536" s="10">
        <v>22.5</v>
      </c>
      <c r="AC536" s="10">
        <v>1.65</v>
      </c>
      <c r="AD536" s="10">
        <v>253.42</v>
      </c>
      <c r="AE536" s="10">
        <v>7.84</v>
      </c>
      <c r="AF536" s="10">
        <v>12.34</v>
      </c>
      <c r="AG536" s="10">
        <v>0.374</v>
      </c>
      <c r="AH536" s="10" t="s">
        <v>100</v>
      </c>
      <c r="AI536" s="10">
        <v>74.7</v>
      </c>
      <c r="AJ536" s="10">
        <v>1.0900000000000001</v>
      </c>
      <c r="AK536" s="10">
        <v>4.28</v>
      </c>
      <c r="AL536" s="10">
        <v>0.82</v>
      </c>
      <c r="AM536" s="10">
        <v>4.8099999999999996</v>
      </c>
      <c r="AN536" s="10">
        <v>1.6759999999999999</v>
      </c>
      <c r="AO536" s="10">
        <v>0.67600000000000005</v>
      </c>
      <c r="AP536" s="10">
        <v>1.9490000000000001</v>
      </c>
      <c r="AQ536" s="10">
        <v>0.30399999999999999</v>
      </c>
      <c r="AR536" s="10">
        <v>1.6</v>
      </c>
      <c r="AS536" s="10">
        <v>0.33900000000000002</v>
      </c>
      <c r="AT536" s="10">
        <v>0.9</v>
      </c>
      <c r="AU536" s="10">
        <v>0.1159</v>
      </c>
      <c r="AV536" s="10">
        <v>0.7</v>
      </c>
      <c r="AW536" s="10">
        <v>9.8299999999999998E-2</v>
      </c>
      <c r="AX536" s="10">
        <v>0.57599999999999996</v>
      </c>
      <c r="AY536" s="10">
        <v>1.35E-2</v>
      </c>
      <c r="AZ536" s="10">
        <v>0.27400000000000002</v>
      </c>
      <c r="BA536" s="10">
        <v>1.0200000000000001E-2</v>
      </c>
      <c r="BB536" s="10">
        <v>7.7999999999999996E-3</v>
      </c>
      <c r="BC536" s="11">
        <v>2824.8</v>
      </c>
      <c r="BD536" s="11">
        <v>41.91</v>
      </c>
      <c r="BE536" s="11">
        <v>2257.9</v>
      </c>
      <c r="BF536" s="11">
        <v>34.869999999999997</v>
      </c>
      <c r="BG536" s="11">
        <v>3.21</v>
      </c>
      <c r="BH536" s="11">
        <v>19.09</v>
      </c>
      <c r="BI536" s="11">
        <v>0.1</v>
      </c>
      <c r="BJ536" s="11">
        <v>2.0699999999999998</v>
      </c>
      <c r="BK536" s="11">
        <v>0.11</v>
      </c>
      <c r="BL536" s="11">
        <v>11.33</v>
      </c>
      <c r="BM536" s="11">
        <v>0.62</v>
      </c>
      <c r="BN536" s="11">
        <v>1.26</v>
      </c>
      <c r="BO536" s="11">
        <v>4.4999999999999998E-2</v>
      </c>
      <c r="BP536" s="11">
        <v>1.4E-2</v>
      </c>
      <c r="BQ536" s="11">
        <v>2.95</v>
      </c>
      <c r="BR536" s="11">
        <v>0.15</v>
      </c>
      <c r="BS536" s="11">
        <v>0.72</v>
      </c>
      <c r="BT536" s="11">
        <v>0.1</v>
      </c>
      <c r="BU536" s="11">
        <v>0.38</v>
      </c>
      <c r="BV536" s="11">
        <v>8.5999999999999993E-2</v>
      </c>
      <c r="BW536" s="11">
        <v>3.2000000000000001E-2</v>
      </c>
      <c r="BX536" s="11">
        <v>8.8999999999999996E-2</v>
      </c>
      <c r="BY536" s="11">
        <v>1.4999999999999999E-2</v>
      </c>
      <c r="BZ536" s="11">
        <v>7.5999999999999998E-2</v>
      </c>
      <c r="CA536" s="11">
        <v>1.7000000000000001E-2</v>
      </c>
      <c r="CB536" s="11">
        <v>5.0999999999999997E-2</v>
      </c>
      <c r="CC536" s="11">
        <v>8.8999999999999999E-3</v>
      </c>
      <c r="CD536" s="11">
        <v>7.0999999999999994E-2</v>
      </c>
      <c r="CE536" s="11">
        <v>8.0999999999999996E-3</v>
      </c>
      <c r="CF536" s="11">
        <v>4.1000000000000002E-2</v>
      </c>
      <c r="CG536" s="11">
        <v>5.1999999999999998E-3</v>
      </c>
      <c r="CH536" s="11">
        <v>1.4999999999999999E-2</v>
      </c>
      <c r="CI536" s="11">
        <v>2.7000000000000001E-3</v>
      </c>
      <c r="CJ536" s="11">
        <v>2.3999999999999998E-3</v>
      </c>
      <c r="CK536" s="12">
        <v>57.87</v>
      </c>
      <c r="CL536" s="12">
        <v>0.27300000000000002</v>
      </c>
      <c r="CM536" s="12">
        <v>1.43</v>
      </c>
      <c r="CN536" s="12">
        <v>2.3900000000000001E-2</v>
      </c>
      <c r="CO536" s="12">
        <v>2.52E-2</v>
      </c>
      <c r="CP536" s="12">
        <v>0.38500000000000001</v>
      </c>
      <c r="CQ536" s="12">
        <v>2.4899999999999999E-2</v>
      </c>
      <c r="CR536" s="12">
        <v>1.9E-2</v>
      </c>
      <c r="CS536" s="12">
        <v>1.89E-2</v>
      </c>
      <c r="CT536" s="12">
        <v>1.1599999999999999</v>
      </c>
      <c r="CU536" s="12">
        <v>2.3E-2</v>
      </c>
      <c r="CV536" s="12">
        <v>8.5599999999999996E-2</v>
      </c>
      <c r="CW536" s="12">
        <v>3.8399999999999997E-2</v>
      </c>
      <c r="CX536" s="12">
        <v>3.32E-2</v>
      </c>
      <c r="CY536" s="12">
        <v>4.36E-2</v>
      </c>
      <c r="CZ536" s="12">
        <v>1.4E-2</v>
      </c>
      <c r="DA536" s="12">
        <v>1.14E-2</v>
      </c>
      <c r="DB536" s="12">
        <v>4.5300000000000002E-3</v>
      </c>
      <c r="DC536" s="12">
        <v>1.9099999999999999E-2</v>
      </c>
      <c r="DD536" s="12">
        <v>1.0800000000000001E-2</v>
      </c>
      <c r="DE536" s="12">
        <v>9.8200000000000006E-3</v>
      </c>
      <c r="DF536" s="12">
        <v>3.2800000000000003E-2</v>
      </c>
      <c r="DG536" s="12">
        <v>5.3800000000000002E-3</v>
      </c>
      <c r="DH536" s="12">
        <v>1.2200000000000001E-2</v>
      </c>
      <c r="DI536" s="12">
        <v>2.3E-3</v>
      </c>
      <c r="DJ536" s="12">
        <v>6.6899999999999998E-3</v>
      </c>
      <c r="DK536" s="12">
        <v>3.8E-3</v>
      </c>
      <c r="DL536" s="12">
        <v>2.1700000000000001E-2</v>
      </c>
      <c r="DM536" s="12">
        <v>2.33E-3</v>
      </c>
      <c r="DN536" s="12">
        <v>7.5799999999999999E-3</v>
      </c>
      <c r="DO536" s="12">
        <v>1.0500000000000001E-2</v>
      </c>
      <c r="DP536" s="12">
        <v>8.4399999999999996E-3</v>
      </c>
      <c r="DQ536" s="12" t="s">
        <v>89</v>
      </c>
      <c r="DR536" s="12">
        <v>4.5599999999999998E-3</v>
      </c>
    </row>
    <row r="537" spans="1:122" x14ac:dyDescent="0.25">
      <c r="A537" s="3" t="s">
        <v>900</v>
      </c>
      <c r="B537" s="3" t="s">
        <v>817</v>
      </c>
      <c r="C537" s="3">
        <v>73</v>
      </c>
      <c r="D537" s="3" t="s">
        <v>544</v>
      </c>
      <c r="E537" s="3" t="s">
        <v>15</v>
      </c>
      <c r="F537" s="4" t="s">
        <v>421</v>
      </c>
      <c r="G537" s="4" t="s">
        <v>648</v>
      </c>
      <c r="H537" s="4" t="s">
        <v>202</v>
      </c>
      <c r="I537" s="4" t="s">
        <v>656</v>
      </c>
      <c r="J537" s="13">
        <v>44.54</v>
      </c>
      <c r="K537" s="13">
        <v>1.21</v>
      </c>
      <c r="L537" s="13">
        <v>11.77</v>
      </c>
      <c r="M537" s="13">
        <v>9</v>
      </c>
      <c r="N537" s="9">
        <v>0.01</v>
      </c>
      <c r="O537" s="13">
        <v>16.02</v>
      </c>
      <c r="P537" s="13">
        <v>12.48</v>
      </c>
      <c r="Q537" s="13">
        <v>2</v>
      </c>
      <c r="R537" s="9">
        <v>0.6</v>
      </c>
      <c r="S537" s="13">
        <v>0.54</v>
      </c>
      <c r="T537" s="13">
        <v>98.16</v>
      </c>
      <c r="U537" s="10">
        <v>89194.66</v>
      </c>
      <c r="V537" s="10">
        <v>59.14</v>
      </c>
      <c r="W537" s="10">
        <v>4406.37</v>
      </c>
      <c r="X537" s="10">
        <v>333.19</v>
      </c>
      <c r="Y537" s="10">
        <v>50.11</v>
      </c>
      <c r="Z537" s="10">
        <v>144.55000000000001</v>
      </c>
      <c r="AA537" s="10">
        <v>0.80700000000000005</v>
      </c>
      <c r="AB537" s="10">
        <v>22.13</v>
      </c>
      <c r="AC537" s="10">
        <v>1.58</v>
      </c>
      <c r="AD537" s="10">
        <v>274.35000000000002</v>
      </c>
      <c r="AE537" s="10">
        <v>7.91</v>
      </c>
      <c r="AF537" s="10">
        <v>13.71</v>
      </c>
      <c r="AG537" s="10">
        <v>0.48599999999999999</v>
      </c>
      <c r="AH537" s="10" t="s">
        <v>85</v>
      </c>
      <c r="AI537" s="10">
        <v>72.05</v>
      </c>
      <c r="AJ537" s="10">
        <v>1.1599999999999999</v>
      </c>
      <c r="AK537" s="10">
        <v>4.3600000000000003</v>
      </c>
      <c r="AL537" s="10">
        <v>0.86</v>
      </c>
      <c r="AM537" s="10">
        <v>5.35</v>
      </c>
      <c r="AN537" s="10">
        <v>1.6140000000000001</v>
      </c>
      <c r="AO537" s="10">
        <v>0.68400000000000005</v>
      </c>
      <c r="AP537" s="10">
        <v>1.917</v>
      </c>
      <c r="AQ537" s="10">
        <v>0.29499999999999998</v>
      </c>
      <c r="AR537" s="10">
        <v>1.75</v>
      </c>
      <c r="AS537" s="10">
        <v>0.33500000000000002</v>
      </c>
      <c r="AT537" s="10">
        <v>0.94899999999999995</v>
      </c>
      <c r="AU537" s="10">
        <v>0.1011</v>
      </c>
      <c r="AV537" s="10">
        <v>0.71299999999999997</v>
      </c>
      <c r="AW537" s="10">
        <v>0.1007</v>
      </c>
      <c r="AX537" s="10">
        <v>0.63</v>
      </c>
      <c r="AY537" s="10">
        <v>2.8899999999999999E-2</v>
      </c>
      <c r="AZ537" s="10">
        <v>0.26900000000000002</v>
      </c>
      <c r="BA537" s="10">
        <v>1.41E-2</v>
      </c>
      <c r="BB537" s="10" t="s">
        <v>901</v>
      </c>
      <c r="BC537" s="11">
        <v>2827.71</v>
      </c>
      <c r="BD537" s="11">
        <v>47.04</v>
      </c>
      <c r="BE537" s="11">
        <v>2632.89</v>
      </c>
      <c r="BF537" s="11">
        <v>35.92</v>
      </c>
      <c r="BG537" s="11">
        <v>3.26</v>
      </c>
      <c r="BH537" s="11">
        <v>20.13</v>
      </c>
      <c r="BI537" s="11">
        <v>5.6000000000000001E-2</v>
      </c>
      <c r="BJ537" s="11">
        <v>2.1</v>
      </c>
      <c r="BK537" s="11">
        <v>0.11</v>
      </c>
      <c r="BL537" s="11">
        <v>12.48</v>
      </c>
      <c r="BM537" s="11">
        <v>0.64</v>
      </c>
      <c r="BN537" s="11">
        <v>1.44</v>
      </c>
      <c r="BO537" s="11">
        <v>5.8000000000000003E-2</v>
      </c>
      <c r="BP537" s="11">
        <v>1.2999999999999999E-2</v>
      </c>
      <c r="BQ537" s="11">
        <v>2.89</v>
      </c>
      <c r="BR537" s="11">
        <v>0.16</v>
      </c>
      <c r="BS537" s="11">
        <v>0.76</v>
      </c>
      <c r="BT537" s="11">
        <v>0.11</v>
      </c>
      <c r="BU537" s="11">
        <v>0.44</v>
      </c>
      <c r="BV537" s="11">
        <v>8.5999999999999993E-2</v>
      </c>
      <c r="BW537" s="11">
        <v>3.3000000000000002E-2</v>
      </c>
      <c r="BX537" s="11">
        <v>8.8999999999999996E-2</v>
      </c>
      <c r="BY537" s="11">
        <v>1.4999999999999999E-2</v>
      </c>
      <c r="BZ537" s="11">
        <v>8.4000000000000005E-2</v>
      </c>
      <c r="CA537" s="11">
        <v>1.7000000000000001E-2</v>
      </c>
      <c r="CB537" s="11">
        <v>5.5E-2</v>
      </c>
      <c r="CC537" s="11">
        <v>8.5000000000000006E-3</v>
      </c>
      <c r="CD537" s="11">
        <v>7.4999999999999997E-2</v>
      </c>
      <c r="CE537" s="11">
        <v>8.6999999999999994E-3</v>
      </c>
      <c r="CF537" s="11">
        <v>4.5999999999999999E-2</v>
      </c>
      <c r="CG537" s="11">
        <v>5.4999999999999997E-3</v>
      </c>
      <c r="CH537" s="11">
        <v>1.4999999999999999E-2</v>
      </c>
      <c r="CI537" s="11">
        <v>3.3999999999999998E-3</v>
      </c>
      <c r="CJ537" s="11">
        <v>2.0999999999999999E-3</v>
      </c>
      <c r="CK537" s="12">
        <v>51.91</v>
      </c>
      <c r="CL537" s="12">
        <v>0.25700000000000001</v>
      </c>
      <c r="CM537" s="12">
        <v>1.34</v>
      </c>
      <c r="CN537" s="12">
        <v>2.2499999999999999E-2</v>
      </c>
      <c r="CO537" s="12">
        <v>2.35E-2</v>
      </c>
      <c r="CP537" s="12">
        <v>0.35599999999999998</v>
      </c>
      <c r="CQ537" s="12">
        <v>2.3400000000000001E-2</v>
      </c>
      <c r="CR537" s="12">
        <v>1.84E-2</v>
      </c>
      <c r="CS537" s="12">
        <v>1.72E-2</v>
      </c>
      <c r="CT537" s="12">
        <v>1.05</v>
      </c>
      <c r="CU537" s="12">
        <v>2.1100000000000001E-2</v>
      </c>
      <c r="CV537" s="12">
        <v>8.2699999999999996E-2</v>
      </c>
      <c r="CW537" s="12">
        <v>3.3300000000000003E-2</v>
      </c>
      <c r="CX537" s="12">
        <v>3.0200000000000001E-2</v>
      </c>
      <c r="CY537" s="12">
        <v>3.9699999999999999E-2</v>
      </c>
      <c r="CZ537" s="12">
        <v>1.15E-2</v>
      </c>
      <c r="DA537" s="12">
        <v>8.8800000000000007E-3</v>
      </c>
      <c r="DB537" s="12">
        <v>4.8799999999999998E-3</v>
      </c>
      <c r="DC537" s="12">
        <v>1.5299999999999999E-2</v>
      </c>
      <c r="DD537" s="12">
        <v>1.8599999999999998E-2</v>
      </c>
      <c r="DE537" s="12">
        <v>1.12E-2</v>
      </c>
      <c r="DF537" s="12">
        <v>2.4199999999999999E-2</v>
      </c>
      <c r="DG537" s="12">
        <v>5.0600000000000003E-3</v>
      </c>
      <c r="DH537" s="12">
        <v>1.29E-2</v>
      </c>
      <c r="DI537" s="12">
        <v>1.4E-3</v>
      </c>
      <c r="DJ537" s="12">
        <v>8.1799999999999998E-3</v>
      </c>
      <c r="DK537" s="12">
        <v>3.29E-3</v>
      </c>
      <c r="DL537" s="12">
        <v>1.7999999999999999E-2</v>
      </c>
      <c r="DM537" s="12">
        <v>2.8500000000000001E-3</v>
      </c>
      <c r="DN537" s="12">
        <v>6.4999999999999997E-3</v>
      </c>
      <c r="DO537" s="12">
        <v>7.2500000000000004E-3</v>
      </c>
      <c r="DP537" s="12">
        <v>8.1600000000000006E-3</v>
      </c>
      <c r="DQ537" s="12" t="s">
        <v>89</v>
      </c>
      <c r="DR537" s="12">
        <v>4.2100000000000002E-3</v>
      </c>
    </row>
    <row r="538" spans="1:122" x14ac:dyDescent="0.25">
      <c r="A538" s="3" t="s">
        <v>902</v>
      </c>
      <c r="B538" s="3" t="s">
        <v>817</v>
      </c>
      <c r="C538" s="3">
        <v>74</v>
      </c>
      <c r="D538" s="3" t="s">
        <v>546</v>
      </c>
      <c r="E538" s="3" t="s">
        <v>15</v>
      </c>
      <c r="F538" s="4" t="s">
        <v>421</v>
      </c>
      <c r="G538" s="4" t="s">
        <v>648</v>
      </c>
      <c r="H538" s="4" t="s">
        <v>202</v>
      </c>
      <c r="I538" s="4" t="s">
        <v>656</v>
      </c>
      <c r="J538" s="13">
        <v>44.84</v>
      </c>
      <c r="K538" s="13">
        <v>1.2</v>
      </c>
      <c r="L538" s="13">
        <v>11.37</v>
      </c>
      <c r="M538" s="13">
        <v>9.2200000000000006</v>
      </c>
      <c r="N538" s="9">
        <v>0.02</v>
      </c>
      <c r="O538" s="13">
        <v>16.010000000000002</v>
      </c>
      <c r="P538" s="13">
        <v>12.35</v>
      </c>
      <c r="Q538" s="13">
        <v>1.94</v>
      </c>
      <c r="R538" s="9">
        <v>0.54</v>
      </c>
      <c r="S538" s="13">
        <v>0.53</v>
      </c>
      <c r="T538" s="13">
        <v>98.02</v>
      </c>
      <c r="U538" s="10">
        <v>88265.56</v>
      </c>
      <c r="V538" s="10">
        <v>62.98</v>
      </c>
      <c r="W538" s="10">
        <v>4367.1099999999997</v>
      </c>
      <c r="X538" s="10">
        <v>313.14999999999998</v>
      </c>
      <c r="Y538" s="10">
        <v>48.49</v>
      </c>
      <c r="Z538" s="10">
        <v>137.99</v>
      </c>
      <c r="AA538" s="10">
        <v>2.64</v>
      </c>
      <c r="AB538" s="10">
        <v>21.84</v>
      </c>
      <c r="AC538" s="10">
        <v>1.6</v>
      </c>
      <c r="AD538" s="10">
        <v>252.52</v>
      </c>
      <c r="AE538" s="10">
        <v>8.07</v>
      </c>
      <c r="AF538" s="10">
        <v>12.9</v>
      </c>
      <c r="AG538" s="10">
        <v>0.42499999999999999</v>
      </c>
      <c r="AH538" s="10" t="s">
        <v>101</v>
      </c>
      <c r="AI538" s="10">
        <v>75.47</v>
      </c>
      <c r="AJ538" s="10">
        <v>1.1000000000000001</v>
      </c>
      <c r="AK538" s="10">
        <v>4.29</v>
      </c>
      <c r="AL538" s="10">
        <v>0.83</v>
      </c>
      <c r="AM538" s="10">
        <v>5.09</v>
      </c>
      <c r="AN538" s="10">
        <v>1.5609999999999999</v>
      </c>
      <c r="AO538" s="10">
        <v>0.70499999999999996</v>
      </c>
      <c r="AP538" s="10">
        <v>2.0259999999999998</v>
      </c>
      <c r="AQ538" s="10">
        <v>0.29699999999999999</v>
      </c>
      <c r="AR538" s="10">
        <v>1.8069999999999999</v>
      </c>
      <c r="AS538" s="10">
        <v>0.36599999999999999</v>
      </c>
      <c r="AT538" s="10">
        <v>0.93899999999999995</v>
      </c>
      <c r="AU538" s="10">
        <v>0.13450000000000001</v>
      </c>
      <c r="AV538" s="10">
        <v>0.78600000000000003</v>
      </c>
      <c r="AW538" s="10">
        <v>9.7199999999999995E-2</v>
      </c>
      <c r="AX538" s="10">
        <v>0.55800000000000005</v>
      </c>
      <c r="AY538" s="10">
        <v>2.5000000000000001E-2</v>
      </c>
      <c r="AZ538" s="10">
        <v>0.245</v>
      </c>
      <c r="BA538" s="10">
        <v>1.7299999999999999E-2</v>
      </c>
      <c r="BB538" s="10">
        <v>5.1999999999999998E-3</v>
      </c>
      <c r="BC538" s="11">
        <v>2797.27</v>
      </c>
      <c r="BD538" s="11">
        <v>53.96</v>
      </c>
      <c r="BE538" s="11">
        <v>2792.54</v>
      </c>
      <c r="BF538" s="11">
        <v>34.770000000000003</v>
      </c>
      <c r="BG538" s="11">
        <v>3.26</v>
      </c>
      <c r="BH538" s="11">
        <v>20.14</v>
      </c>
      <c r="BI538" s="11">
        <v>0.18</v>
      </c>
      <c r="BJ538" s="11">
        <v>2.15</v>
      </c>
      <c r="BK538" s="11">
        <v>0.12</v>
      </c>
      <c r="BL538" s="11">
        <v>11.69</v>
      </c>
      <c r="BM538" s="11">
        <v>0.67</v>
      </c>
      <c r="BN538" s="11">
        <v>1.39</v>
      </c>
      <c r="BO538" s="11">
        <v>5.1999999999999998E-2</v>
      </c>
      <c r="BP538" s="11">
        <v>1.2999999999999999E-2</v>
      </c>
      <c r="BQ538" s="11">
        <v>3.07</v>
      </c>
      <c r="BR538" s="11">
        <v>0.16</v>
      </c>
      <c r="BS538" s="11">
        <v>0.77</v>
      </c>
      <c r="BT538" s="11">
        <v>0.11</v>
      </c>
      <c r="BU538" s="11">
        <v>0.43</v>
      </c>
      <c r="BV538" s="11">
        <v>8.1000000000000003E-2</v>
      </c>
      <c r="BW538" s="11">
        <v>3.4000000000000002E-2</v>
      </c>
      <c r="BX538" s="11">
        <v>9.0999999999999998E-2</v>
      </c>
      <c r="BY538" s="11">
        <v>1.4E-2</v>
      </c>
      <c r="BZ538" s="11">
        <v>8.3000000000000004E-2</v>
      </c>
      <c r="CA538" s="11">
        <v>1.7999999999999999E-2</v>
      </c>
      <c r="CB538" s="11">
        <v>5.2999999999999999E-2</v>
      </c>
      <c r="CC538" s="11">
        <v>9.7999999999999997E-3</v>
      </c>
      <c r="CD538" s="11">
        <v>8.2000000000000003E-2</v>
      </c>
      <c r="CE538" s="11">
        <v>8.0999999999999996E-3</v>
      </c>
      <c r="CF538" s="11">
        <v>4.1000000000000002E-2</v>
      </c>
      <c r="CG538" s="11">
        <v>5.4000000000000003E-3</v>
      </c>
      <c r="CH538" s="11">
        <v>1.4E-2</v>
      </c>
      <c r="CI538" s="11">
        <v>3.5000000000000001E-3</v>
      </c>
      <c r="CJ538" s="11">
        <v>2E-3</v>
      </c>
      <c r="CK538" s="12">
        <v>54.57</v>
      </c>
      <c r="CL538" s="12">
        <v>0.27500000000000002</v>
      </c>
      <c r="CM538" s="12">
        <v>1.42</v>
      </c>
      <c r="CN538" s="12">
        <v>2.2200000000000001E-2</v>
      </c>
      <c r="CO538" s="12">
        <v>2.4400000000000002E-2</v>
      </c>
      <c r="CP538" s="12">
        <v>0.374</v>
      </c>
      <c r="CQ538" s="12">
        <v>2.41E-2</v>
      </c>
      <c r="CR538" s="12">
        <v>1.89E-2</v>
      </c>
      <c r="CS538" s="12">
        <v>1.7600000000000001E-2</v>
      </c>
      <c r="CT538" s="12">
        <v>1.08</v>
      </c>
      <c r="CU538" s="12">
        <v>2.23E-2</v>
      </c>
      <c r="CV538" s="12">
        <v>7.8700000000000006E-2</v>
      </c>
      <c r="CW538" s="12">
        <v>3.5200000000000002E-2</v>
      </c>
      <c r="CX538" s="12">
        <v>3.1699999999999999E-2</v>
      </c>
      <c r="CY538" s="12">
        <v>4.02E-2</v>
      </c>
      <c r="CZ538" s="12">
        <v>1.35E-2</v>
      </c>
      <c r="DA538" s="12">
        <v>0.01</v>
      </c>
      <c r="DB538" s="12">
        <v>4.13E-3</v>
      </c>
      <c r="DC538" s="12">
        <v>1.8100000000000002E-2</v>
      </c>
      <c r="DD538" s="12" t="s">
        <v>89</v>
      </c>
      <c r="DE538" s="12">
        <v>1.23E-2</v>
      </c>
      <c r="DF538" s="12">
        <v>2.9100000000000001E-2</v>
      </c>
      <c r="DG538" s="12">
        <v>4.4600000000000004E-3</v>
      </c>
      <c r="DH538" s="12">
        <v>1.7500000000000002E-2</v>
      </c>
      <c r="DI538" s="12">
        <v>3.1199999999999999E-3</v>
      </c>
      <c r="DJ538" s="12">
        <v>7.8700000000000003E-3</v>
      </c>
      <c r="DK538" s="12">
        <v>3.3400000000000001E-3</v>
      </c>
      <c r="DL538" s="12">
        <v>1.7100000000000001E-2</v>
      </c>
      <c r="DM538" s="12">
        <v>2.7399999999999998E-3</v>
      </c>
      <c r="DN538" s="12">
        <v>1.0999999999999999E-2</v>
      </c>
      <c r="DO538" s="12">
        <v>9.1000000000000004E-3</v>
      </c>
      <c r="DP538" s="12">
        <v>8.1200000000000005E-3</v>
      </c>
      <c r="DQ538" s="12" t="s">
        <v>89</v>
      </c>
      <c r="DR538" s="12">
        <v>4.13E-3</v>
      </c>
    </row>
    <row r="539" spans="1:122" x14ac:dyDescent="0.25">
      <c r="A539" s="3" t="s">
        <v>903</v>
      </c>
      <c r="B539" s="3" t="s">
        <v>817</v>
      </c>
      <c r="C539" s="3">
        <v>75</v>
      </c>
      <c r="D539" s="3" t="s">
        <v>548</v>
      </c>
      <c r="E539" s="3" t="s">
        <v>63</v>
      </c>
      <c r="F539" s="4" t="s">
        <v>421</v>
      </c>
      <c r="G539" s="4" t="s">
        <v>648</v>
      </c>
      <c r="H539" s="4" t="s">
        <v>202</v>
      </c>
      <c r="I539" s="4" t="s">
        <v>656</v>
      </c>
      <c r="J539" s="13">
        <v>44.7</v>
      </c>
      <c r="K539" s="13">
        <v>1.1200000000000001</v>
      </c>
      <c r="L539" s="13">
        <v>11.25</v>
      </c>
      <c r="M539" s="13">
        <v>9.1300000000000008</v>
      </c>
      <c r="N539" s="9">
        <v>0.08</v>
      </c>
      <c r="O539" s="13">
        <v>15.86</v>
      </c>
      <c r="P539" s="13">
        <v>12.4</v>
      </c>
      <c r="Q539" s="13">
        <v>1.96</v>
      </c>
      <c r="R539" s="9">
        <v>0.64</v>
      </c>
      <c r="S539" s="13">
        <v>0.57999999999999996</v>
      </c>
      <c r="T539" s="13">
        <v>97.71</v>
      </c>
    </row>
    <row r="540" spans="1:122" x14ac:dyDescent="0.25">
      <c r="A540" s="3" t="s">
        <v>904</v>
      </c>
      <c r="B540" s="3" t="s">
        <v>905</v>
      </c>
      <c r="C540" s="3">
        <v>1</v>
      </c>
      <c r="D540" s="3" t="s">
        <v>62</v>
      </c>
      <c r="E540" s="3" t="s">
        <v>63</v>
      </c>
      <c r="F540" s="4" t="s">
        <v>421</v>
      </c>
      <c r="G540" s="4" t="s">
        <v>648</v>
      </c>
      <c r="H540" s="4" t="s">
        <v>65</v>
      </c>
      <c r="I540" s="4" t="s">
        <v>423</v>
      </c>
      <c r="J540" s="13">
        <v>51.92</v>
      </c>
      <c r="K540" s="13">
        <v>0.34</v>
      </c>
      <c r="L540" s="13">
        <v>2.95</v>
      </c>
      <c r="M540" s="13">
        <v>5.68</v>
      </c>
      <c r="N540" s="9">
        <v>0.06</v>
      </c>
      <c r="O540" s="13">
        <v>15.24</v>
      </c>
      <c r="P540" s="13">
        <v>22.83</v>
      </c>
      <c r="Q540" s="13">
        <v>0.15</v>
      </c>
      <c r="R540" s="9">
        <v>0</v>
      </c>
      <c r="S540" s="13">
        <v>0.3</v>
      </c>
      <c r="T540" s="13">
        <v>99.42</v>
      </c>
    </row>
    <row r="541" spans="1:122" x14ac:dyDescent="0.25">
      <c r="A541" s="3" t="s">
        <v>906</v>
      </c>
      <c r="B541" s="3" t="s">
        <v>905</v>
      </c>
      <c r="C541" s="3">
        <v>2</v>
      </c>
      <c r="D541" s="3" t="s">
        <v>68</v>
      </c>
      <c r="E541" s="3" t="s">
        <v>63</v>
      </c>
      <c r="F541" s="4" t="s">
        <v>421</v>
      </c>
      <c r="G541" s="4" t="s">
        <v>648</v>
      </c>
      <c r="H541" s="4" t="s">
        <v>65</v>
      </c>
      <c r="I541" s="4" t="s">
        <v>423</v>
      </c>
      <c r="J541" s="13">
        <v>51.81</v>
      </c>
      <c r="K541" s="13">
        <v>0.43</v>
      </c>
      <c r="L541" s="13">
        <v>3.11</v>
      </c>
      <c r="M541" s="13">
        <v>5.35</v>
      </c>
      <c r="N541" s="9">
        <v>0.1</v>
      </c>
      <c r="O541" s="13">
        <v>15.31</v>
      </c>
      <c r="P541" s="13">
        <v>22.79</v>
      </c>
      <c r="Q541" s="13">
        <v>0.27</v>
      </c>
      <c r="R541" s="9">
        <v>0</v>
      </c>
      <c r="S541" s="13">
        <v>0.35</v>
      </c>
      <c r="T541" s="13">
        <v>99.48</v>
      </c>
    </row>
    <row r="542" spans="1:122" x14ac:dyDescent="0.25">
      <c r="A542" s="3" t="s">
        <v>907</v>
      </c>
      <c r="B542" s="3" t="s">
        <v>905</v>
      </c>
      <c r="C542" s="3">
        <v>3</v>
      </c>
      <c r="D542" s="3" t="s">
        <v>75</v>
      </c>
      <c r="E542" s="3" t="s">
        <v>63</v>
      </c>
      <c r="F542" s="4" t="s">
        <v>421</v>
      </c>
      <c r="G542" s="4" t="s">
        <v>648</v>
      </c>
      <c r="H542" s="4" t="s">
        <v>202</v>
      </c>
      <c r="I542" s="4" t="s">
        <v>656</v>
      </c>
      <c r="J542" s="13">
        <v>43.11</v>
      </c>
      <c r="K542" s="13">
        <v>1.22</v>
      </c>
      <c r="L542" s="13">
        <v>11.88</v>
      </c>
      <c r="M542" s="13">
        <v>9.56</v>
      </c>
      <c r="N542" s="9">
        <v>0.02</v>
      </c>
      <c r="O542" s="13">
        <v>15.68</v>
      </c>
      <c r="P542" s="13">
        <v>12.12</v>
      </c>
      <c r="Q542" s="13">
        <v>2.21</v>
      </c>
      <c r="R542" s="9">
        <v>0.56000000000000005</v>
      </c>
      <c r="S542" s="13">
        <v>0.43</v>
      </c>
      <c r="T542" s="13">
        <v>96.8</v>
      </c>
    </row>
    <row r="543" spans="1:122" x14ac:dyDescent="0.25">
      <c r="A543" s="3" t="s">
        <v>908</v>
      </c>
      <c r="B543" s="3" t="s">
        <v>905</v>
      </c>
      <c r="C543" s="3">
        <v>4</v>
      </c>
      <c r="D543" s="3" t="s">
        <v>77</v>
      </c>
      <c r="E543" s="3" t="s">
        <v>63</v>
      </c>
      <c r="F543" s="4" t="s">
        <v>421</v>
      </c>
      <c r="G543" s="4" t="s">
        <v>648</v>
      </c>
      <c r="H543" s="4" t="s">
        <v>65</v>
      </c>
      <c r="I543" s="4" t="s">
        <v>423</v>
      </c>
      <c r="J543" s="13">
        <v>52.21</v>
      </c>
      <c r="K543" s="13">
        <v>0.31</v>
      </c>
      <c r="L543" s="13">
        <v>2.92</v>
      </c>
      <c r="M543" s="13">
        <v>5.57</v>
      </c>
      <c r="N543" s="9">
        <v>0.09</v>
      </c>
      <c r="O543" s="13">
        <v>15.54</v>
      </c>
      <c r="P543" s="13">
        <v>22.63</v>
      </c>
      <c r="Q543" s="13">
        <v>0.31</v>
      </c>
      <c r="R543" s="9">
        <v>0</v>
      </c>
      <c r="S543" s="13">
        <v>0.36</v>
      </c>
      <c r="T543" s="13">
        <v>99.87</v>
      </c>
    </row>
    <row r="544" spans="1:122" x14ac:dyDescent="0.25">
      <c r="A544" s="3" t="s">
        <v>909</v>
      </c>
      <c r="B544" s="3" t="s">
        <v>905</v>
      </c>
      <c r="C544" s="3">
        <v>5</v>
      </c>
      <c r="D544" s="3" t="s">
        <v>79</v>
      </c>
      <c r="E544" s="3" t="s">
        <v>63</v>
      </c>
      <c r="F544" s="4" t="s">
        <v>421</v>
      </c>
      <c r="G544" s="4" t="s">
        <v>648</v>
      </c>
      <c r="H544" s="4" t="s">
        <v>65</v>
      </c>
      <c r="I544" s="4" t="s">
        <v>423</v>
      </c>
      <c r="J544" s="13">
        <v>52.65</v>
      </c>
      <c r="K544" s="13">
        <v>0.26</v>
      </c>
      <c r="L544" s="13">
        <v>2.39</v>
      </c>
      <c r="M544" s="13">
        <v>5.17</v>
      </c>
      <c r="N544" s="9">
        <v>7.0000000000000007E-2</v>
      </c>
      <c r="O544" s="13">
        <v>15.5</v>
      </c>
      <c r="P544" s="13">
        <v>22.93</v>
      </c>
      <c r="Q544" s="13">
        <v>0.17</v>
      </c>
      <c r="R544" s="9">
        <v>0</v>
      </c>
      <c r="S544" s="13">
        <v>0.5</v>
      </c>
      <c r="T544" s="13">
        <v>99.6</v>
      </c>
    </row>
    <row r="545" spans="1:20" x14ac:dyDescent="0.25">
      <c r="A545" s="3" t="s">
        <v>910</v>
      </c>
      <c r="B545" s="3" t="s">
        <v>905</v>
      </c>
      <c r="C545" s="3">
        <v>6</v>
      </c>
      <c r="D545" s="3" t="s">
        <v>81</v>
      </c>
      <c r="E545" s="3" t="s">
        <v>63</v>
      </c>
      <c r="F545" s="4" t="s">
        <v>421</v>
      </c>
      <c r="G545" s="4" t="s">
        <v>648</v>
      </c>
      <c r="H545" s="4" t="s">
        <v>65</v>
      </c>
      <c r="I545" s="4" t="s">
        <v>423</v>
      </c>
      <c r="J545" s="13">
        <v>52.84</v>
      </c>
      <c r="K545" s="13">
        <v>0.19</v>
      </c>
      <c r="L545" s="13">
        <v>1.85</v>
      </c>
      <c r="M545" s="13">
        <v>5.24</v>
      </c>
      <c r="N545" s="9">
        <v>0.1</v>
      </c>
      <c r="O545" s="13">
        <v>15.8</v>
      </c>
      <c r="P545" s="13">
        <v>22.79</v>
      </c>
      <c r="Q545" s="13">
        <v>0.17</v>
      </c>
      <c r="R545" s="9">
        <v>0</v>
      </c>
      <c r="S545" s="13">
        <v>0.38</v>
      </c>
      <c r="T545" s="13">
        <v>99.31</v>
      </c>
    </row>
    <row r="546" spans="1:20" x14ac:dyDescent="0.25">
      <c r="A546" s="3" t="s">
        <v>911</v>
      </c>
      <c r="B546" s="3" t="s">
        <v>905</v>
      </c>
      <c r="C546" s="3">
        <v>7</v>
      </c>
      <c r="D546" s="3" t="s">
        <v>83</v>
      </c>
      <c r="E546" s="3" t="s">
        <v>63</v>
      </c>
      <c r="F546" s="4" t="s">
        <v>421</v>
      </c>
      <c r="G546" s="4" t="s">
        <v>648</v>
      </c>
      <c r="H546" s="4" t="s">
        <v>202</v>
      </c>
      <c r="I546" s="4" t="s">
        <v>656</v>
      </c>
      <c r="J546" s="13">
        <v>43</v>
      </c>
      <c r="K546" s="13">
        <v>1.28</v>
      </c>
      <c r="L546" s="13">
        <v>12.01</v>
      </c>
      <c r="M546" s="13">
        <v>9.26</v>
      </c>
      <c r="N546" s="9">
        <v>0.01</v>
      </c>
      <c r="O546" s="13">
        <v>15.58</v>
      </c>
      <c r="P546" s="13">
        <v>12.04</v>
      </c>
      <c r="Q546" s="13">
        <v>2.15</v>
      </c>
      <c r="R546" s="9">
        <v>0.7</v>
      </c>
      <c r="S546" s="13">
        <v>0.35</v>
      </c>
      <c r="T546" s="13">
        <v>96.39</v>
      </c>
    </row>
    <row r="547" spans="1:20" x14ac:dyDescent="0.25">
      <c r="A547" s="3" t="s">
        <v>912</v>
      </c>
      <c r="B547" s="3" t="s">
        <v>905</v>
      </c>
      <c r="C547" s="3">
        <v>8</v>
      </c>
      <c r="D547" s="3" t="s">
        <v>91</v>
      </c>
      <c r="E547" s="3" t="s">
        <v>63</v>
      </c>
      <c r="F547" s="4" t="s">
        <v>421</v>
      </c>
      <c r="G547" s="4" t="s">
        <v>648</v>
      </c>
      <c r="H547" s="4" t="s">
        <v>202</v>
      </c>
      <c r="I547" s="4" t="s">
        <v>656</v>
      </c>
      <c r="J547" s="13">
        <v>43.19</v>
      </c>
      <c r="K547" s="13">
        <v>1.36</v>
      </c>
      <c r="L547" s="13">
        <v>12.23</v>
      </c>
      <c r="M547" s="13">
        <v>9.3699999999999992</v>
      </c>
      <c r="N547" s="9">
        <v>0.09</v>
      </c>
      <c r="O547" s="13">
        <v>15.38</v>
      </c>
      <c r="P547" s="13">
        <v>12.18</v>
      </c>
      <c r="Q547" s="13">
        <v>2.1800000000000002</v>
      </c>
      <c r="R547" s="9">
        <v>0.77</v>
      </c>
      <c r="S547" s="13">
        <v>0.34</v>
      </c>
      <c r="T547" s="13">
        <v>97.08</v>
      </c>
    </row>
    <row r="548" spans="1:20" x14ac:dyDescent="0.25">
      <c r="A548" s="3" t="s">
        <v>913</v>
      </c>
      <c r="B548" s="3" t="s">
        <v>905</v>
      </c>
      <c r="C548" s="3">
        <v>9</v>
      </c>
      <c r="D548" s="3" t="s">
        <v>93</v>
      </c>
      <c r="E548" s="3" t="s">
        <v>63</v>
      </c>
      <c r="F548" s="4" t="s">
        <v>421</v>
      </c>
      <c r="G548" s="4" t="s">
        <v>648</v>
      </c>
      <c r="H548" s="4" t="s">
        <v>202</v>
      </c>
      <c r="I548" s="4" t="s">
        <v>656</v>
      </c>
      <c r="J548" s="13">
        <v>43.45</v>
      </c>
      <c r="K548" s="13">
        <v>1.34</v>
      </c>
      <c r="L548" s="13">
        <v>12.42</v>
      </c>
      <c r="M548" s="13">
        <v>9.5299999999999994</v>
      </c>
      <c r="N548" s="9">
        <v>0.01</v>
      </c>
      <c r="O548" s="13">
        <v>15.44</v>
      </c>
      <c r="P548" s="13">
        <v>12.24</v>
      </c>
      <c r="Q548" s="13">
        <v>2.1</v>
      </c>
      <c r="R548" s="9">
        <v>0.81</v>
      </c>
      <c r="S548" s="13">
        <v>0.24</v>
      </c>
      <c r="T548" s="13">
        <v>97.57</v>
      </c>
    </row>
    <row r="549" spans="1:20" x14ac:dyDescent="0.25">
      <c r="A549" s="3" t="s">
        <v>914</v>
      </c>
      <c r="B549" s="3" t="s">
        <v>905</v>
      </c>
      <c r="C549" s="3">
        <v>10</v>
      </c>
      <c r="D549" s="3" t="s">
        <v>95</v>
      </c>
      <c r="E549" s="3" t="s">
        <v>63</v>
      </c>
      <c r="F549" s="4" t="s">
        <v>421</v>
      </c>
      <c r="G549" s="4" t="s">
        <v>648</v>
      </c>
      <c r="H549" s="4" t="s">
        <v>65</v>
      </c>
      <c r="I549" s="4" t="s">
        <v>423</v>
      </c>
      <c r="J549" s="13">
        <v>51.98</v>
      </c>
      <c r="K549" s="13">
        <v>0.37</v>
      </c>
      <c r="L549" s="13">
        <v>3.04</v>
      </c>
      <c r="M549" s="13">
        <v>5.73</v>
      </c>
      <c r="N549" s="9">
        <v>0.19</v>
      </c>
      <c r="O549" s="13">
        <v>15.23</v>
      </c>
      <c r="P549" s="13">
        <v>23.06</v>
      </c>
      <c r="Q549" s="13">
        <v>0.19</v>
      </c>
      <c r="R549" s="9">
        <v>0</v>
      </c>
      <c r="S549" s="13">
        <v>0.24</v>
      </c>
      <c r="T549" s="13">
        <v>99.98</v>
      </c>
    </row>
    <row r="550" spans="1:20" x14ac:dyDescent="0.25">
      <c r="A550" s="3" t="s">
        <v>915</v>
      </c>
      <c r="B550" s="3" t="s">
        <v>905</v>
      </c>
      <c r="C550" s="3">
        <v>11</v>
      </c>
      <c r="D550" s="3" t="s">
        <v>97</v>
      </c>
      <c r="E550" s="3" t="s">
        <v>63</v>
      </c>
      <c r="F550" s="4" t="s">
        <v>421</v>
      </c>
      <c r="G550" s="4" t="s">
        <v>648</v>
      </c>
      <c r="H550" s="4" t="s">
        <v>65</v>
      </c>
      <c r="I550" s="4" t="s">
        <v>423</v>
      </c>
      <c r="J550" s="13">
        <v>51.67</v>
      </c>
      <c r="K550" s="13">
        <v>0.39</v>
      </c>
      <c r="L550" s="13">
        <v>3.01</v>
      </c>
      <c r="M550" s="13">
        <v>5.8</v>
      </c>
      <c r="N550" s="9">
        <v>0.1</v>
      </c>
      <c r="O550" s="13">
        <v>15.32</v>
      </c>
      <c r="P550" s="13">
        <v>23.06</v>
      </c>
      <c r="Q550" s="13">
        <v>0.2</v>
      </c>
      <c r="R550" s="9">
        <v>0</v>
      </c>
      <c r="S550" s="13">
        <v>0.22</v>
      </c>
      <c r="T550" s="13">
        <v>99.78</v>
      </c>
    </row>
    <row r="551" spans="1:20" x14ac:dyDescent="0.25">
      <c r="A551" s="3" t="s">
        <v>916</v>
      </c>
      <c r="B551" s="3" t="s">
        <v>905</v>
      </c>
      <c r="C551" s="3">
        <v>12</v>
      </c>
      <c r="D551" s="3" t="s">
        <v>99</v>
      </c>
      <c r="E551" s="3" t="s">
        <v>63</v>
      </c>
      <c r="F551" s="4" t="s">
        <v>421</v>
      </c>
      <c r="G551" s="4" t="s">
        <v>648</v>
      </c>
      <c r="H551" s="4" t="s">
        <v>202</v>
      </c>
      <c r="I551" s="4" t="s">
        <v>656</v>
      </c>
      <c r="J551" s="13">
        <v>43.57</v>
      </c>
      <c r="K551" s="13">
        <v>1.32</v>
      </c>
      <c r="L551" s="13">
        <v>12.04</v>
      </c>
      <c r="M551" s="13">
        <v>9.09</v>
      </c>
      <c r="N551" s="9">
        <v>0.05</v>
      </c>
      <c r="O551" s="13">
        <v>15.48</v>
      </c>
      <c r="P551" s="13">
        <v>12.27</v>
      </c>
      <c r="Q551" s="13">
        <v>1.99</v>
      </c>
      <c r="R551" s="9">
        <v>0.77</v>
      </c>
      <c r="S551" s="13">
        <v>0.38</v>
      </c>
      <c r="T551" s="13">
        <v>96.96</v>
      </c>
    </row>
    <row r="552" spans="1:20" x14ac:dyDescent="0.25">
      <c r="A552" s="3" t="s">
        <v>917</v>
      </c>
      <c r="B552" s="3" t="s">
        <v>905</v>
      </c>
      <c r="C552" s="3">
        <v>14</v>
      </c>
      <c r="D552" s="3" t="s">
        <v>109</v>
      </c>
      <c r="E552" s="3" t="s">
        <v>63</v>
      </c>
      <c r="F552" s="4" t="s">
        <v>421</v>
      </c>
      <c r="G552" s="4" t="s">
        <v>648</v>
      </c>
      <c r="H552" s="4" t="s">
        <v>202</v>
      </c>
      <c r="I552" s="4" t="s">
        <v>656</v>
      </c>
      <c r="J552" s="13">
        <v>43.38</v>
      </c>
      <c r="K552" s="13">
        <v>1.27</v>
      </c>
      <c r="L552" s="13">
        <v>12.25</v>
      </c>
      <c r="M552" s="13">
        <v>9.19</v>
      </c>
      <c r="N552" s="9">
        <v>0.12</v>
      </c>
      <c r="O552" s="13">
        <v>15.55</v>
      </c>
      <c r="P552" s="13">
        <v>12.29</v>
      </c>
      <c r="Q552" s="13">
        <v>2.2799999999999998</v>
      </c>
      <c r="R552" s="9">
        <v>0.81</v>
      </c>
      <c r="S552" s="13">
        <v>0.3</v>
      </c>
      <c r="T552" s="13">
        <v>97.44</v>
      </c>
    </row>
    <row r="553" spans="1:20" x14ac:dyDescent="0.25">
      <c r="A553" s="3" t="s">
        <v>918</v>
      </c>
      <c r="B553" s="3" t="s">
        <v>905</v>
      </c>
      <c r="C553" s="3">
        <v>15</v>
      </c>
      <c r="D553" s="3" t="s">
        <v>111</v>
      </c>
      <c r="E553" s="3" t="s">
        <v>63</v>
      </c>
      <c r="F553" s="4" t="s">
        <v>421</v>
      </c>
      <c r="G553" s="4" t="s">
        <v>648</v>
      </c>
      <c r="H553" s="4" t="s">
        <v>65</v>
      </c>
      <c r="I553" s="4" t="s">
        <v>423</v>
      </c>
      <c r="J553" s="13">
        <v>51.69</v>
      </c>
      <c r="K553" s="13">
        <v>0.4</v>
      </c>
      <c r="L553" s="13">
        <v>2.96</v>
      </c>
      <c r="M553" s="13">
        <v>5.88</v>
      </c>
      <c r="N553" s="9">
        <v>0.11</v>
      </c>
      <c r="O553" s="13">
        <v>15.04</v>
      </c>
      <c r="P553" s="13">
        <v>22.62</v>
      </c>
      <c r="Q553" s="13">
        <v>0.21</v>
      </c>
      <c r="R553" s="9">
        <v>0</v>
      </c>
      <c r="S553" s="13">
        <v>0.23</v>
      </c>
      <c r="T553" s="13">
        <v>99.12</v>
      </c>
    </row>
    <row r="554" spans="1:20" x14ac:dyDescent="0.25">
      <c r="A554" s="3" t="s">
        <v>919</v>
      </c>
      <c r="B554" s="3" t="s">
        <v>905</v>
      </c>
      <c r="C554" s="3">
        <v>16</v>
      </c>
      <c r="D554" s="3" t="s">
        <v>113</v>
      </c>
      <c r="E554" s="3" t="s">
        <v>63</v>
      </c>
      <c r="F554" s="4" t="s">
        <v>421</v>
      </c>
      <c r="G554" s="4" t="s">
        <v>648</v>
      </c>
      <c r="H554" s="4" t="s">
        <v>65</v>
      </c>
      <c r="I554" s="4" t="s">
        <v>423</v>
      </c>
      <c r="J554" s="13">
        <v>51.94</v>
      </c>
      <c r="K554" s="13">
        <v>0.45</v>
      </c>
      <c r="L554" s="13">
        <v>2.94</v>
      </c>
      <c r="M554" s="13">
        <v>5.91</v>
      </c>
      <c r="N554" s="9">
        <v>0.13</v>
      </c>
      <c r="O554" s="13">
        <v>15.23</v>
      </c>
      <c r="P554" s="13">
        <v>22.71</v>
      </c>
      <c r="Q554" s="13">
        <v>0.18</v>
      </c>
      <c r="R554" s="9">
        <v>0</v>
      </c>
      <c r="S554" s="13">
        <v>0.23</v>
      </c>
      <c r="T554" s="13">
        <v>99.7</v>
      </c>
    </row>
    <row r="555" spans="1:20" x14ac:dyDescent="0.25">
      <c r="A555" s="3" t="s">
        <v>920</v>
      </c>
      <c r="B555" s="3" t="s">
        <v>905</v>
      </c>
      <c r="C555" s="3">
        <v>17</v>
      </c>
      <c r="D555" s="3" t="s">
        <v>116</v>
      </c>
      <c r="E555" s="3" t="s">
        <v>63</v>
      </c>
      <c r="F555" s="4" t="s">
        <v>421</v>
      </c>
      <c r="G555" s="4" t="s">
        <v>648</v>
      </c>
      <c r="H555" s="4" t="s">
        <v>202</v>
      </c>
      <c r="I555" s="4" t="s">
        <v>656</v>
      </c>
      <c r="J555" s="13">
        <v>43.44</v>
      </c>
      <c r="K555" s="13">
        <v>1.31</v>
      </c>
      <c r="L555" s="13">
        <v>11.95</v>
      </c>
      <c r="M555" s="13">
        <v>9.02</v>
      </c>
      <c r="N555" s="9">
        <v>0.04</v>
      </c>
      <c r="O555" s="13">
        <v>15.69</v>
      </c>
      <c r="P555" s="13">
        <v>12.29</v>
      </c>
      <c r="Q555" s="13">
        <v>2.0499999999999998</v>
      </c>
      <c r="R555" s="9">
        <v>0.72</v>
      </c>
      <c r="S555" s="13">
        <v>0.27</v>
      </c>
      <c r="T555" s="13">
        <v>96.78</v>
      </c>
    </row>
    <row r="556" spans="1:20" x14ac:dyDescent="0.25">
      <c r="A556" s="3" t="s">
        <v>921</v>
      </c>
      <c r="B556" s="3" t="s">
        <v>905</v>
      </c>
      <c r="C556" s="3">
        <v>18</v>
      </c>
      <c r="D556" s="3" t="s">
        <v>118</v>
      </c>
      <c r="E556" s="3" t="s">
        <v>63</v>
      </c>
      <c r="F556" s="4" t="s">
        <v>421</v>
      </c>
      <c r="G556" s="4" t="s">
        <v>648</v>
      </c>
      <c r="H556" s="4" t="s">
        <v>65</v>
      </c>
      <c r="I556" s="4" t="s">
        <v>423</v>
      </c>
      <c r="J556" s="13">
        <v>52.49</v>
      </c>
      <c r="K556" s="13">
        <v>0.33</v>
      </c>
      <c r="L556" s="13">
        <v>2.69</v>
      </c>
      <c r="M556" s="13">
        <v>5.86</v>
      </c>
      <c r="N556" s="9">
        <v>0.16</v>
      </c>
      <c r="O556" s="13">
        <v>15.57</v>
      </c>
      <c r="P556" s="13">
        <v>22.52</v>
      </c>
      <c r="Q556" s="13">
        <v>0.13</v>
      </c>
      <c r="R556" s="9">
        <v>0</v>
      </c>
      <c r="S556" s="13">
        <v>0.17</v>
      </c>
      <c r="T556" s="13">
        <v>99.84</v>
      </c>
    </row>
    <row r="557" spans="1:20" x14ac:dyDescent="0.25">
      <c r="A557" s="3" t="s">
        <v>922</v>
      </c>
      <c r="B557" s="3" t="s">
        <v>905</v>
      </c>
      <c r="C557" s="3">
        <v>19</v>
      </c>
      <c r="D557" s="3" t="s">
        <v>120</v>
      </c>
      <c r="E557" s="3" t="s">
        <v>63</v>
      </c>
      <c r="F557" s="4" t="s">
        <v>421</v>
      </c>
      <c r="G557" s="4" t="s">
        <v>648</v>
      </c>
      <c r="H557" s="4" t="s">
        <v>202</v>
      </c>
      <c r="I557" s="4" t="s">
        <v>656</v>
      </c>
      <c r="J557" s="13">
        <v>43.01</v>
      </c>
      <c r="K557" s="13">
        <v>1.36</v>
      </c>
      <c r="L557" s="13">
        <v>12.32</v>
      </c>
      <c r="M557" s="13">
        <v>9.4499999999999993</v>
      </c>
      <c r="N557" s="9">
        <v>0.09</v>
      </c>
      <c r="O557" s="13">
        <v>15.36</v>
      </c>
      <c r="P557" s="13">
        <v>11.9</v>
      </c>
      <c r="Q557" s="13">
        <v>2.16</v>
      </c>
      <c r="R557" s="9">
        <v>0.81</v>
      </c>
      <c r="S557" s="13">
        <v>0.36</v>
      </c>
      <c r="T557" s="13">
        <v>96.82</v>
      </c>
    </row>
    <row r="558" spans="1:20" x14ac:dyDescent="0.25">
      <c r="A558" s="3" t="s">
        <v>923</v>
      </c>
      <c r="B558" s="3" t="s">
        <v>905</v>
      </c>
      <c r="C558" s="3">
        <v>20</v>
      </c>
      <c r="D558" s="3" t="s">
        <v>124</v>
      </c>
      <c r="E558" s="3" t="s">
        <v>63</v>
      </c>
      <c r="F558" s="4" t="s">
        <v>421</v>
      </c>
      <c r="G558" s="4" t="s">
        <v>648</v>
      </c>
      <c r="H558" s="4" t="s">
        <v>65</v>
      </c>
      <c r="I558" s="4" t="s">
        <v>423</v>
      </c>
      <c r="J558" s="13">
        <v>51.65</v>
      </c>
      <c r="K558" s="13">
        <v>0.44</v>
      </c>
      <c r="L558" s="13">
        <v>3.13</v>
      </c>
      <c r="M558" s="13">
        <v>5.94</v>
      </c>
      <c r="N558" s="9">
        <v>0</v>
      </c>
      <c r="O558" s="13">
        <v>15.12</v>
      </c>
      <c r="P558" s="13">
        <v>23.06</v>
      </c>
      <c r="Q558" s="13">
        <v>0.18</v>
      </c>
      <c r="R558" s="9">
        <v>0</v>
      </c>
      <c r="S558" s="13">
        <v>0.2</v>
      </c>
      <c r="T558" s="13">
        <v>99.7</v>
      </c>
    </row>
    <row r="559" spans="1:20" x14ac:dyDescent="0.25">
      <c r="A559" s="3" t="s">
        <v>924</v>
      </c>
      <c r="B559" s="3" t="s">
        <v>905</v>
      </c>
      <c r="C559" s="3">
        <v>21</v>
      </c>
      <c r="D559" s="3" t="s">
        <v>128</v>
      </c>
      <c r="E559" s="3" t="s">
        <v>63</v>
      </c>
      <c r="F559" s="4" t="s">
        <v>421</v>
      </c>
      <c r="G559" s="4" t="s">
        <v>648</v>
      </c>
      <c r="H559" s="4" t="s">
        <v>202</v>
      </c>
      <c r="I559" s="4" t="s">
        <v>661</v>
      </c>
      <c r="J559" s="13">
        <v>43.34</v>
      </c>
      <c r="K559" s="13">
        <v>1</v>
      </c>
      <c r="L559" s="13">
        <v>12.32</v>
      </c>
      <c r="M559" s="13">
        <v>9.68</v>
      </c>
      <c r="N559" s="9">
        <v>7.0000000000000007E-2</v>
      </c>
      <c r="O559" s="13">
        <v>14.95</v>
      </c>
      <c r="P559" s="13">
        <v>12.01</v>
      </c>
      <c r="Q559" s="13">
        <v>2.02</v>
      </c>
      <c r="R559" s="9">
        <v>0.54</v>
      </c>
      <c r="S559" s="13">
        <v>0.14000000000000001</v>
      </c>
      <c r="T559" s="13">
        <v>96.08</v>
      </c>
    </row>
    <row r="560" spans="1:20" x14ac:dyDescent="0.25">
      <c r="A560" s="3" t="s">
        <v>925</v>
      </c>
      <c r="B560" s="3" t="s">
        <v>905</v>
      </c>
      <c r="C560" s="3">
        <v>22</v>
      </c>
      <c r="D560" s="3" t="s">
        <v>132</v>
      </c>
      <c r="E560" s="3" t="s">
        <v>63</v>
      </c>
      <c r="F560" s="4" t="s">
        <v>421</v>
      </c>
      <c r="G560" s="4" t="s">
        <v>648</v>
      </c>
      <c r="H560" s="4" t="s">
        <v>65</v>
      </c>
      <c r="I560" s="4" t="s">
        <v>423</v>
      </c>
      <c r="J560" s="13">
        <v>52.05</v>
      </c>
      <c r="K560" s="13">
        <v>0.24</v>
      </c>
      <c r="L560" s="13">
        <v>2.73</v>
      </c>
      <c r="M560" s="13">
        <v>5.64</v>
      </c>
      <c r="N560" s="9">
        <v>0.14000000000000001</v>
      </c>
      <c r="O560" s="13">
        <v>14.9</v>
      </c>
      <c r="P560" s="13">
        <v>23.39</v>
      </c>
      <c r="Q560" s="13">
        <v>0.11</v>
      </c>
      <c r="R560" s="9">
        <v>0.01</v>
      </c>
      <c r="S560" s="13">
        <v>0.17</v>
      </c>
      <c r="T560" s="13">
        <v>99.37</v>
      </c>
    </row>
    <row r="561" spans="1:20" x14ac:dyDescent="0.25">
      <c r="A561" s="3" t="s">
        <v>926</v>
      </c>
      <c r="B561" s="3" t="s">
        <v>905</v>
      </c>
      <c r="C561" s="3">
        <v>23</v>
      </c>
      <c r="D561" s="3" t="s">
        <v>138</v>
      </c>
      <c r="E561" s="3" t="s">
        <v>63</v>
      </c>
      <c r="F561" s="4" t="s">
        <v>421</v>
      </c>
      <c r="G561" s="4" t="s">
        <v>648</v>
      </c>
      <c r="H561" s="4" t="s">
        <v>65</v>
      </c>
      <c r="I561" s="4" t="s">
        <v>423</v>
      </c>
      <c r="J561" s="13">
        <v>51.67</v>
      </c>
      <c r="K561" s="13">
        <v>0.38</v>
      </c>
      <c r="L561" s="13">
        <v>3.31</v>
      </c>
      <c r="M561" s="13">
        <v>6.27</v>
      </c>
      <c r="N561" s="9">
        <v>0.11</v>
      </c>
      <c r="O561" s="13">
        <v>14.9</v>
      </c>
      <c r="P561" s="13">
        <v>22.95</v>
      </c>
      <c r="Q561" s="13">
        <v>0.25</v>
      </c>
      <c r="R561" s="9">
        <v>0</v>
      </c>
      <c r="S561" s="13">
        <v>0.25</v>
      </c>
      <c r="T561" s="13">
        <v>100.05</v>
      </c>
    </row>
    <row r="562" spans="1:20" x14ac:dyDescent="0.25">
      <c r="A562" s="3" t="s">
        <v>927</v>
      </c>
      <c r="B562" s="3" t="s">
        <v>905</v>
      </c>
      <c r="C562" s="3">
        <v>24</v>
      </c>
      <c r="D562" s="3" t="s">
        <v>140</v>
      </c>
      <c r="E562" s="3" t="s">
        <v>63</v>
      </c>
      <c r="F562" s="4" t="s">
        <v>421</v>
      </c>
      <c r="G562" s="4" t="s">
        <v>648</v>
      </c>
      <c r="H562" s="4" t="s">
        <v>65</v>
      </c>
      <c r="I562" s="4" t="s">
        <v>423</v>
      </c>
      <c r="J562" s="13">
        <v>51.53</v>
      </c>
      <c r="K562" s="13">
        <v>0.31</v>
      </c>
      <c r="L562" s="13">
        <v>3.23</v>
      </c>
      <c r="M562" s="13">
        <v>5.98</v>
      </c>
      <c r="N562" s="9">
        <v>0.05</v>
      </c>
      <c r="O562" s="13">
        <v>14.7</v>
      </c>
      <c r="P562" s="13">
        <v>22.54</v>
      </c>
      <c r="Q562" s="13">
        <v>0.19</v>
      </c>
      <c r="R562" s="9">
        <v>0</v>
      </c>
      <c r="S562" s="13">
        <v>0.32</v>
      </c>
      <c r="T562" s="13">
        <v>98.82</v>
      </c>
    </row>
    <row r="563" spans="1:20" x14ac:dyDescent="0.25">
      <c r="A563" s="3" t="s">
        <v>928</v>
      </c>
      <c r="B563" s="3" t="s">
        <v>905</v>
      </c>
      <c r="C563" s="3">
        <v>25</v>
      </c>
      <c r="D563" s="3" t="s">
        <v>142</v>
      </c>
      <c r="E563" s="3" t="s">
        <v>63</v>
      </c>
      <c r="F563" s="4" t="s">
        <v>421</v>
      </c>
      <c r="G563" s="4" t="s">
        <v>648</v>
      </c>
      <c r="H563" s="4" t="s">
        <v>65</v>
      </c>
      <c r="I563" s="4" t="s">
        <v>423</v>
      </c>
      <c r="J563" s="13">
        <v>51.67</v>
      </c>
      <c r="K563" s="13">
        <v>0.52</v>
      </c>
      <c r="L563" s="13">
        <v>3.56</v>
      </c>
      <c r="M563" s="13">
        <v>5.91</v>
      </c>
      <c r="N563" s="9">
        <v>0.16</v>
      </c>
      <c r="O563" s="13">
        <v>15.17</v>
      </c>
      <c r="P563" s="13">
        <v>22.67</v>
      </c>
      <c r="Q563" s="13">
        <v>0.26</v>
      </c>
      <c r="R563" s="9">
        <v>0</v>
      </c>
      <c r="S563" s="13">
        <v>0.28999999999999998</v>
      </c>
      <c r="T563" s="13">
        <v>100.2</v>
      </c>
    </row>
    <row r="564" spans="1:20" x14ac:dyDescent="0.25">
      <c r="A564" s="3" t="s">
        <v>929</v>
      </c>
      <c r="B564" s="3" t="s">
        <v>905</v>
      </c>
      <c r="C564" s="3">
        <v>26</v>
      </c>
      <c r="D564" s="3" t="s">
        <v>144</v>
      </c>
      <c r="E564" s="3" t="s">
        <v>63</v>
      </c>
      <c r="F564" s="4" t="s">
        <v>421</v>
      </c>
      <c r="G564" s="4" t="s">
        <v>648</v>
      </c>
      <c r="H564" s="4" t="s">
        <v>65</v>
      </c>
      <c r="I564" s="4" t="s">
        <v>423</v>
      </c>
      <c r="J564" s="13">
        <v>51.26</v>
      </c>
      <c r="K564" s="13">
        <v>0.45</v>
      </c>
      <c r="L564" s="13">
        <v>3.49</v>
      </c>
      <c r="M564" s="13">
        <v>6.31</v>
      </c>
      <c r="N564" s="9">
        <v>7.0000000000000007E-2</v>
      </c>
      <c r="O564" s="13">
        <v>15</v>
      </c>
      <c r="P564" s="13">
        <v>23.06</v>
      </c>
      <c r="Q564" s="13">
        <v>0.22</v>
      </c>
      <c r="R564" s="9">
        <v>0</v>
      </c>
      <c r="S564" s="13">
        <v>0.3</v>
      </c>
      <c r="T564" s="13">
        <v>100.11</v>
      </c>
    </row>
    <row r="565" spans="1:20" x14ac:dyDescent="0.25">
      <c r="A565" s="3" t="s">
        <v>930</v>
      </c>
      <c r="B565" s="3" t="s">
        <v>905</v>
      </c>
      <c r="C565" s="3">
        <v>27</v>
      </c>
      <c r="D565" s="3" t="s">
        <v>146</v>
      </c>
      <c r="E565" s="3" t="s">
        <v>63</v>
      </c>
      <c r="F565" s="4" t="s">
        <v>421</v>
      </c>
      <c r="G565" s="4" t="s">
        <v>648</v>
      </c>
      <c r="H565" s="4" t="s">
        <v>65</v>
      </c>
      <c r="I565" s="4" t="s">
        <v>423</v>
      </c>
      <c r="J565" s="13">
        <v>52.25</v>
      </c>
      <c r="K565" s="13">
        <v>0.39</v>
      </c>
      <c r="L565" s="13">
        <v>2.7</v>
      </c>
      <c r="M565" s="13">
        <v>5.81</v>
      </c>
      <c r="N565" s="9">
        <v>0.08</v>
      </c>
      <c r="O565" s="13">
        <v>15.69</v>
      </c>
      <c r="P565" s="13">
        <v>22.84</v>
      </c>
      <c r="Q565" s="13">
        <v>0.18</v>
      </c>
      <c r="R565" s="9">
        <v>0</v>
      </c>
      <c r="S565" s="13">
        <v>0.23</v>
      </c>
      <c r="T565" s="13">
        <v>100.08</v>
      </c>
    </row>
    <row r="566" spans="1:20" x14ac:dyDescent="0.25">
      <c r="A566" s="3" t="s">
        <v>931</v>
      </c>
      <c r="B566" s="3" t="s">
        <v>905</v>
      </c>
      <c r="C566" s="3">
        <v>29</v>
      </c>
      <c r="D566" s="3" t="s">
        <v>150</v>
      </c>
      <c r="E566" s="3" t="s">
        <v>63</v>
      </c>
      <c r="F566" s="4" t="s">
        <v>421</v>
      </c>
      <c r="G566" s="4" t="s">
        <v>648</v>
      </c>
      <c r="H566" s="4" t="s">
        <v>65</v>
      </c>
      <c r="I566" s="4" t="s">
        <v>423</v>
      </c>
      <c r="J566" s="13">
        <v>52.23</v>
      </c>
      <c r="K566" s="13">
        <v>0.42</v>
      </c>
      <c r="L566" s="13">
        <v>2.89</v>
      </c>
      <c r="M566" s="13">
        <v>5.52</v>
      </c>
      <c r="N566" s="9">
        <v>0.16</v>
      </c>
      <c r="O566" s="13">
        <v>15.4</v>
      </c>
      <c r="P566" s="13">
        <v>23.34</v>
      </c>
      <c r="Q566" s="13">
        <v>0.13</v>
      </c>
      <c r="R566" s="9">
        <v>0</v>
      </c>
      <c r="S566" s="13">
        <v>0.19</v>
      </c>
      <c r="T566" s="13">
        <v>100.29</v>
      </c>
    </row>
    <row r="567" spans="1:20" x14ac:dyDescent="0.25">
      <c r="A567" s="3" t="s">
        <v>932</v>
      </c>
      <c r="B567" s="3" t="s">
        <v>905</v>
      </c>
      <c r="C567" s="3">
        <v>30</v>
      </c>
      <c r="D567" s="3" t="s">
        <v>152</v>
      </c>
      <c r="E567" s="3" t="s">
        <v>63</v>
      </c>
      <c r="F567" s="4" t="s">
        <v>421</v>
      </c>
      <c r="G567" s="4" t="s">
        <v>648</v>
      </c>
      <c r="H567" s="4" t="s">
        <v>202</v>
      </c>
      <c r="I567" s="4" t="s">
        <v>656</v>
      </c>
      <c r="J567" s="13">
        <v>42.9</v>
      </c>
      <c r="K567" s="13">
        <v>1.34</v>
      </c>
      <c r="L567" s="13">
        <v>12.48</v>
      </c>
      <c r="M567" s="13">
        <v>8.82</v>
      </c>
      <c r="N567" s="9">
        <v>0.02</v>
      </c>
      <c r="O567" s="13">
        <v>15.73</v>
      </c>
      <c r="P567" s="13">
        <v>12.24</v>
      </c>
      <c r="Q567" s="13">
        <v>2.12</v>
      </c>
      <c r="R567" s="9">
        <v>0.93</v>
      </c>
      <c r="S567" s="13">
        <v>0.32</v>
      </c>
      <c r="T567" s="13">
        <v>96.9</v>
      </c>
    </row>
    <row r="568" spans="1:20" x14ac:dyDescent="0.25">
      <c r="A568" s="3" t="s">
        <v>933</v>
      </c>
      <c r="B568" s="3" t="s">
        <v>905</v>
      </c>
      <c r="C568" s="3">
        <v>31</v>
      </c>
      <c r="D568" s="3" t="s">
        <v>156</v>
      </c>
      <c r="E568" s="3" t="s">
        <v>63</v>
      </c>
      <c r="F568" s="4" t="s">
        <v>421</v>
      </c>
      <c r="G568" s="4" t="s">
        <v>648</v>
      </c>
      <c r="H568" s="4" t="s">
        <v>202</v>
      </c>
      <c r="I568" s="4" t="s">
        <v>656</v>
      </c>
      <c r="J568" s="13">
        <v>43.29</v>
      </c>
      <c r="K568" s="13">
        <v>1.22</v>
      </c>
      <c r="L568" s="13">
        <v>12.1</v>
      </c>
      <c r="M568" s="13">
        <v>9.2899999999999991</v>
      </c>
      <c r="N568" s="9">
        <v>0.02</v>
      </c>
      <c r="O568" s="13">
        <v>15.42</v>
      </c>
      <c r="P568" s="13">
        <v>12.35</v>
      </c>
      <c r="Q568" s="13">
        <v>2.15</v>
      </c>
      <c r="R568" s="9">
        <v>0.82</v>
      </c>
      <c r="S568" s="13">
        <v>0.36</v>
      </c>
      <c r="T568" s="13">
        <v>97.02</v>
      </c>
    </row>
    <row r="569" spans="1:20" x14ac:dyDescent="0.25">
      <c r="A569" s="3" t="s">
        <v>934</v>
      </c>
      <c r="B569" s="3" t="s">
        <v>905</v>
      </c>
      <c r="C569" s="3">
        <v>33</v>
      </c>
      <c r="D569" s="3" t="s">
        <v>168</v>
      </c>
      <c r="E569" s="3" t="s">
        <v>63</v>
      </c>
      <c r="F569" s="4" t="s">
        <v>421</v>
      </c>
      <c r="G569" s="4" t="s">
        <v>648</v>
      </c>
      <c r="H569" s="4" t="s">
        <v>65</v>
      </c>
      <c r="I569" s="4" t="s">
        <v>423</v>
      </c>
      <c r="J569" s="13">
        <v>51.97</v>
      </c>
      <c r="K569" s="13">
        <v>0.37</v>
      </c>
      <c r="L569" s="13">
        <v>3.07</v>
      </c>
      <c r="M569" s="13">
        <v>5.85</v>
      </c>
      <c r="N569" s="9">
        <v>0.03</v>
      </c>
      <c r="O569" s="13">
        <v>14.97</v>
      </c>
      <c r="P569" s="13">
        <v>23.04</v>
      </c>
      <c r="Q569" s="13">
        <v>0.21</v>
      </c>
      <c r="R569" s="9">
        <v>0</v>
      </c>
      <c r="S569" s="13">
        <v>0.28999999999999998</v>
      </c>
      <c r="T569" s="13">
        <v>99.75</v>
      </c>
    </row>
    <row r="570" spans="1:20" x14ac:dyDescent="0.25">
      <c r="A570" s="3" t="s">
        <v>935</v>
      </c>
      <c r="B570" s="3" t="s">
        <v>905</v>
      </c>
      <c r="C570" s="3">
        <v>34</v>
      </c>
      <c r="D570" s="3" t="s">
        <v>170</v>
      </c>
      <c r="E570" s="3" t="s">
        <v>63</v>
      </c>
      <c r="F570" s="4" t="s">
        <v>421</v>
      </c>
      <c r="G570" s="4" t="s">
        <v>648</v>
      </c>
      <c r="H570" s="4" t="s">
        <v>202</v>
      </c>
      <c r="I570" s="4" t="s">
        <v>661</v>
      </c>
      <c r="J570" s="13">
        <v>43.53</v>
      </c>
      <c r="K570" s="13">
        <v>1.08</v>
      </c>
      <c r="L570" s="13">
        <v>11.96</v>
      </c>
      <c r="M570" s="13">
        <v>9.9</v>
      </c>
      <c r="N570" s="9">
        <v>0.05</v>
      </c>
      <c r="O570" s="13">
        <v>15.32</v>
      </c>
      <c r="P570" s="13">
        <v>12.15</v>
      </c>
      <c r="Q570" s="13">
        <v>2.0699999999999998</v>
      </c>
      <c r="R570" s="9">
        <v>0.54</v>
      </c>
      <c r="S570" s="13">
        <v>0.22</v>
      </c>
      <c r="T570" s="13">
        <v>96.81</v>
      </c>
    </row>
    <row r="571" spans="1:20" x14ac:dyDescent="0.25">
      <c r="A571" s="3" t="s">
        <v>936</v>
      </c>
      <c r="B571" s="3" t="s">
        <v>905</v>
      </c>
      <c r="C571" s="3">
        <v>35</v>
      </c>
      <c r="D571" s="3" t="s">
        <v>171</v>
      </c>
      <c r="E571" s="3" t="s">
        <v>63</v>
      </c>
      <c r="F571" s="4" t="s">
        <v>421</v>
      </c>
      <c r="G571" s="4" t="s">
        <v>648</v>
      </c>
      <c r="H571" s="4" t="s">
        <v>65</v>
      </c>
      <c r="I571" s="4" t="s">
        <v>423</v>
      </c>
      <c r="J571" s="13">
        <v>51.74</v>
      </c>
      <c r="K571" s="13">
        <v>0.39</v>
      </c>
      <c r="L571" s="13">
        <v>2.93</v>
      </c>
      <c r="M571" s="13">
        <v>5.77</v>
      </c>
      <c r="N571" s="9">
        <v>0.08</v>
      </c>
      <c r="O571" s="13">
        <v>15.21</v>
      </c>
      <c r="P571" s="13">
        <v>22.79</v>
      </c>
      <c r="Q571" s="13">
        <v>0.2</v>
      </c>
      <c r="R571" s="9">
        <v>0.02</v>
      </c>
      <c r="S571" s="13">
        <v>0.32</v>
      </c>
      <c r="T571" s="13">
        <v>99.45</v>
      </c>
    </row>
    <row r="572" spans="1:20" x14ac:dyDescent="0.25">
      <c r="A572" s="3" t="s">
        <v>937</v>
      </c>
      <c r="B572" s="3" t="s">
        <v>905</v>
      </c>
      <c r="C572" s="3">
        <v>36</v>
      </c>
      <c r="D572" s="3" t="s">
        <v>173</v>
      </c>
      <c r="E572" s="3" t="s">
        <v>63</v>
      </c>
      <c r="F572" s="4" t="s">
        <v>421</v>
      </c>
      <c r="G572" s="4" t="s">
        <v>648</v>
      </c>
      <c r="H572" s="4" t="s">
        <v>65</v>
      </c>
      <c r="I572" s="4" t="s">
        <v>423</v>
      </c>
      <c r="J572" s="13">
        <v>50.79</v>
      </c>
      <c r="K572" s="13">
        <v>0.5</v>
      </c>
      <c r="L572" s="13">
        <v>3.58</v>
      </c>
      <c r="M572" s="13">
        <v>6.06</v>
      </c>
      <c r="N572" s="9">
        <v>0.11</v>
      </c>
      <c r="O572" s="13">
        <v>14.58</v>
      </c>
      <c r="P572" s="13">
        <v>22.84</v>
      </c>
      <c r="Q572" s="13">
        <v>0.22</v>
      </c>
      <c r="R572" s="9">
        <v>0</v>
      </c>
      <c r="S572" s="13">
        <v>0.28999999999999998</v>
      </c>
      <c r="T572" s="13">
        <v>98.92</v>
      </c>
    </row>
    <row r="573" spans="1:20" x14ac:dyDescent="0.25">
      <c r="A573" s="3" t="s">
        <v>938</v>
      </c>
      <c r="B573" s="3" t="s">
        <v>905</v>
      </c>
      <c r="C573" s="3">
        <v>37</v>
      </c>
      <c r="D573" s="3" t="s">
        <v>174</v>
      </c>
      <c r="E573" s="3" t="s">
        <v>63</v>
      </c>
      <c r="F573" s="4" t="s">
        <v>421</v>
      </c>
      <c r="G573" s="4" t="s">
        <v>648</v>
      </c>
      <c r="H573" s="4" t="s">
        <v>65</v>
      </c>
      <c r="I573" s="4" t="s">
        <v>423</v>
      </c>
      <c r="J573" s="13">
        <v>51.72</v>
      </c>
      <c r="K573" s="13">
        <v>0.45</v>
      </c>
      <c r="L573" s="13">
        <v>2.89</v>
      </c>
      <c r="M573" s="13">
        <v>5.85</v>
      </c>
      <c r="N573" s="9">
        <v>0.15</v>
      </c>
      <c r="O573" s="13">
        <v>15.1</v>
      </c>
      <c r="P573" s="13">
        <v>23.01</v>
      </c>
      <c r="Q573" s="13">
        <v>0.14000000000000001</v>
      </c>
      <c r="R573" s="9">
        <v>0</v>
      </c>
      <c r="S573" s="13">
        <v>0.28000000000000003</v>
      </c>
      <c r="T573" s="13">
        <v>99.58</v>
      </c>
    </row>
    <row r="574" spans="1:20" x14ac:dyDescent="0.25">
      <c r="A574" s="3" t="s">
        <v>939</v>
      </c>
      <c r="B574" s="3" t="s">
        <v>905</v>
      </c>
      <c r="C574" s="3">
        <v>38</v>
      </c>
      <c r="D574" s="3" t="s">
        <v>176</v>
      </c>
      <c r="E574" s="3" t="s">
        <v>63</v>
      </c>
      <c r="F574" s="4" t="s">
        <v>421</v>
      </c>
      <c r="G574" s="4" t="s">
        <v>648</v>
      </c>
      <c r="H574" s="4" t="s">
        <v>202</v>
      </c>
      <c r="I574" s="4" t="s">
        <v>656</v>
      </c>
      <c r="J574" s="13">
        <v>42.54</v>
      </c>
      <c r="K574" s="13">
        <v>1.39</v>
      </c>
      <c r="L574" s="13">
        <v>12.4</v>
      </c>
      <c r="M574" s="13">
        <v>9.11</v>
      </c>
      <c r="N574" s="9">
        <v>0.11</v>
      </c>
      <c r="O574" s="13">
        <v>15.54</v>
      </c>
      <c r="P574" s="13">
        <v>11.98</v>
      </c>
      <c r="Q574" s="13">
        <v>2.11</v>
      </c>
      <c r="R574" s="9">
        <v>0.89</v>
      </c>
      <c r="S574" s="13">
        <v>0.25</v>
      </c>
      <c r="T574" s="13">
        <v>96.32</v>
      </c>
    </row>
    <row r="575" spans="1:20" x14ac:dyDescent="0.25">
      <c r="A575" s="3" t="s">
        <v>940</v>
      </c>
      <c r="B575" s="3" t="s">
        <v>905</v>
      </c>
      <c r="C575" s="3">
        <v>39</v>
      </c>
      <c r="D575" s="3" t="s">
        <v>177</v>
      </c>
      <c r="E575" s="3" t="s">
        <v>63</v>
      </c>
      <c r="F575" s="4" t="s">
        <v>421</v>
      </c>
      <c r="G575" s="4" t="s">
        <v>648</v>
      </c>
      <c r="H575" s="4" t="s">
        <v>202</v>
      </c>
      <c r="I575" s="4" t="s">
        <v>656</v>
      </c>
      <c r="J575" s="13">
        <v>42.93</v>
      </c>
      <c r="K575" s="13">
        <v>1.43</v>
      </c>
      <c r="L575" s="13">
        <v>12.41</v>
      </c>
      <c r="M575" s="13">
        <v>8.99</v>
      </c>
      <c r="N575" s="9">
        <v>0.05</v>
      </c>
      <c r="O575" s="13">
        <v>15.47</v>
      </c>
      <c r="P575" s="13">
        <v>12.05</v>
      </c>
      <c r="Q575" s="13">
        <v>2.12</v>
      </c>
      <c r="R575" s="9">
        <v>0.92</v>
      </c>
      <c r="S575" s="13">
        <v>0.26</v>
      </c>
      <c r="T575" s="13">
        <v>96.65</v>
      </c>
    </row>
    <row r="576" spans="1:20" x14ac:dyDescent="0.25">
      <c r="A576" s="3" t="s">
        <v>941</v>
      </c>
      <c r="B576" s="3" t="s">
        <v>905</v>
      </c>
      <c r="C576" s="3">
        <v>42</v>
      </c>
      <c r="D576" s="3" t="s">
        <v>183</v>
      </c>
      <c r="E576" s="3" t="s">
        <v>63</v>
      </c>
      <c r="F576" s="4" t="s">
        <v>421</v>
      </c>
      <c r="G576" s="4" t="s">
        <v>648</v>
      </c>
      <c r="H576" s="4" t="s">
        <v>202</v>
      </c>
      <c r="I576" s="4" t="s">
        <v>656</v>
      </c>
      <c r="J576" s="13">
        <v>42.45</v>
      </c>
      <c r="K576" s="13">
        <v>1.45</v>
      </c>
      <c r="L576" s="13">
        <v>12.1</v>
      </c>
      <c r="M576" s="13">
        <v>9.07</v>
      </c>
      <c r="N576" s="9">
        <v>7.0000000000000007E-2</v>
      </c>
      <c r="O576" s="13">
        <v>15.41</v>
      </c>
      <c r="P576" s="13">
        <v>11.88</v>
      </c>
      <c r="Q576" s="13">
        <v>2.19</v>
      </c>
      <c r="R576" s="9">
        <v>0.96</v>
      </c>
      <c r="S576" s="13">
        <v>0.28999999999999998</v>
      </c>
      <c r="T576" s="13">
        <v>95.88</v>
      </c>
    </row>
    <row r="577" spans="1:20" x14ac:dyDescent="0.25">
      <c r="A577" s="3" t="s">
        <v>942</v>
      </c>
      <c r="B577" s="3" t="s">
        <v>905</v>
      </c>
      <c r="C577" s="3">
        <v>43</v>
      </c>
      <c r="D577" s="3" t="s">
        <v>185</v>
      </c>
      <c r="E577" s="3" t="s">
        <v>63</v>
      </c>
      <c r="F577" s="4" t="s">
        <v>421</v>
      </c>
      <c r="G577" s="4" t="s">
        <v>648</v>
      </c>
      <c r="H577" s="4" t="s">
        <v>202</v>
      </c>
      <c r="I577" s="4" t="s">
        <v>656</v>
      </c>
      <c r="J577" s="13">
        <v>43.22</v>
      </c>
      <c r="K577" s="13">
        <v>1.22</v>
      </c>
      <c r="L577" s="13">
        <v>12.06</v>
      </c>
      <c r="M577" s="13">
        <v>8.81</v>
      </c>
      <c r="N577" s="9">
        <v>0</v>
      </c>
      <c r="O577" s="13">
        <v>16</v>
      </c>
      <c r="P577" s="13">
        <v>12.2</v>
      </c>
      <c r="Q577" s="13">
        <v>2.1800000000000002</v>
      </c>
      <c r="R577" s="9">
        <v>0.79</v>
      </c>
      <c r="S577" s="13">
        <v>0.18</v>
      </c>
      <c r="T577" s="13">
        <v>96.65</v>
      </c>
    </row>
    <row r="578" spans="1:20" x14ac:dyDescent="0.25">
      <c r="A578" s="3" t="s">
        <v>943</v>
      </c>
      <c r="B578" s="3" t="s">
        <v>905</v>
      </c>
      <c r="C578" s="3">
        <v>45</v>
      </c>
      <c r="D578" s="3" t="s">
        <v>189</v>
      </c>
      <c r="E578" s="3" t="s">
        <v>63</v>
      </c>
      <c r="F578" s="4" t="s">
        <v>421</v>
      </c>
      <c r="G578" s="4" t="s">
        <v>648</v>
      </c>
      <c r="H578" s="4" t="s">
        <v>65</v>
      </c>
      <c r="I578" s="4" t="s">
        <v>423</v>
      </c>
      <c r="J578" s="13">
        <v>51.74</v>
      </c>
      <c r="K578" s="13">
        <v>0.47</v>
      </c>
      <c r="L578" s="13">
        <v>3.19</v>
      </c>
      <c r="M578" s="13">
        <v>5.79</v>
      </c>
      <c r="N578" s="9">
        <v>0.12</v>
      </c>
      <c r="O578" s="13">
        <v>15</v>
      </c>
      <c r="P578" s="13">
        <v>23.13</v>
      </c>
      <c r="Q578" s="13">
        <v>0.18</v>
      </c>
      <c r="R578" s="9">
        <v>0</v>
      </c>
      <c r="S578" s="13">
        <v>0.28999999999999998</v>
      </c>
      <c r="T578" s="13">
        <v>99.86</v>
      </c>
    </row>
    <row r="579" spans="1:20" x14ac:dyDescent="0.25">
      <c r="A579" s="3" t="s">
        <v>944</v>
      </c>
      <c r="B579" s="3" t="s">
        <v>905</v>
      </c>
      <c r="C579" s="3">
        <v>46</v>
      </c>
      <c r="D579" s="3" t="s">
        <v>191</v>
      </c>
      <c r="E579" s="3" t="s">
        <v>63</v>
      </c>
      <c r="F579" s="4" t="s">
        <v>421</v>
      </c>
      <c r="G579" s="4" t="s">
        <v>648</v>
      </c>
      <c r="H579" s="4" t="s">
        <v>65</v>
      </c>
      <c r="I579" s="4" t="s">
        <v>423</v>
      </c>
      <c r="J579" s="13">
        <v>51.55</v>
      </c>
      <c r="K579" s="13">
        <v>0.41</v>
      </c>
      <c r="L579" s="13">
        <v>3.32</v>
      </c>
      <c r="M579" s="13">
        <v>5.76</v>
      </c>
      <c r="N579" s="9">
        <v>7.0000000000000007E-2</v>
      </c>
      <c r="O579" s="13">
        <v>15.13</v>
      </c>
      <c r="P579" s="13">
        <v>22.63</v>
      </c>
      <c r="Q579" s="13">
        <v>0.18</v>
      </c>
      <c r="R579" s="9">
        <v>0</v>
      </c>
      <c r="S579" s="13">
        <v>0.38</v>
      </c>
      <c r="T579" s="13">
        <v>99.4</v>
      </c>
    </row>
    <row r="580" spans="1:20" x14ac:dyDescent="0.25">
      <c r="A580" s="3" t="s">
        <v>945</v>
      </c>
      <c r="B580" s="3" t="s">
        <v>905</v>
      </c>
      <c r="C580" s="3">
        <v>47</v>
      </c>
      <c r="D580" s="3" t="s">
        <v>193</v>
      </c>
      <c r="E580" s="3" t="s">
        <v>63</v>
      </c>
      <c r="F580" s="4" t="s">
        <v>421</v>
      </c>
      <c r="G580" s="4" t="s">
        <v>648</v>
      </c>
      <c r="H580" s="4" t="s">
        <v>65</v>
      </c>
      <c r="I580" s="4" t="s">
        <v>423</v>
      </c>
      <c r="J580" s="13">
        <v>52.09</v>
      </c>
      <c r="K580" s="13">
        <v>0.34</v>
      </c>
      <c r="L580" s="13">
        <v>2.74</v>
      </c>
      <c r="M580" s="13">
        <v>5.67</v>
      </c>
      <c r="N580" s="9">
        <v>7.0000000000000007E-2</v>
      </c>
      <c r="O580" s="13">
        <v>15.35</v>
      </c>
      <c r="P580" s="13">
        <v>22.67</v>
      </c>
      <c r="Q580" s="13">
        <v>0.15</v>
      </c>
      <c r="R580" s="9">
        <v>0</v>
      </c>
      <c r="S580" s="13">
        <v>0.26</v>
      </c>
      <c r="T580" s="13">
        <v>99.27</v>
      </c>
    </row>
    <row r="581" spans="1:20" x14ac:dyDescent="0.25">
      <c r="A581" s="3" t="s">
        <v>946</v>
      </c>
      <c r="B581" s="3" t="s">
        <v>905</v>
      </c>
      <c r="C581" s="3">
        <v>48</v>
      </c>
      <c r="D581" s="3" t="s">
        <v>195</v>
      </c>
      <c r="E581" s="3" t="s">
        <v>63</v>
      </c>
      <c r="F581" s="4" t="s">
        <v>421</v>
      </c>
      <c r="G581" s="4" t="s">
        <v>648</v>
      </c>
      <c r="H581" s="4" t="s">
        <v>202</v>
      </c>
      <c r="I581" s="4" t="s">
        <v>656</v>
      </c>
      <c r="J581" s="13">
        <v>42.57</v>
      </c>
      <c r="K581" s="13">
        <v>1.36</v>
      </c>
      <c r="L581" s="13">
        <v>12.28</v>
      </c>
      <c r="M581" s="13">
        <v>8.51</v>
      </c>
      <c r="N581" s="9">
        <v>0.08</v>
      </c>
      <c r="O581" s="13">
        <v>15.85</v>
      </c>
      <c r="P581" s="13">
        <v>12.24</v>
      </c>
      <c r="Q581" s="13">
        <v>2.09</v>
      </c>
      <c r="R581" s="9">
        <v>0.85</v>
      </c>
      <c r="S581" s="13">
        <v>0.31</v>
      </c>
      <c r="T581" s="13">
        <v>96.16</v>
      </c>
    </row>
    <row r="582" spans="1:20" x14ac:dyDescent="0.25">
      <c r="A582" s="3" t="s">
        <v>947</v>
      </c>
      <c r="B582" s="3" t="s">
        <v>905</v>
      </c>
      <c r="C582" s="3">
        <v>49</v>
      </c>
      <c r="D582" s="3" t="s">
        <v>197</v>
      </c>
      <c r="E582" s="3" t="s">
        <v>63</v>
      </c>
      <c r="F582" s="4" t="s">
        <v>421</v>
      </c>
      <c r="G582" s="4" t="s">
        <v>648</v>
      </c>
      <c r="H582" s="4" t="s">
        <v>65</v>
      </c>
      <c r="I582" s="4" t="s">
        <v>423</v>
      </c>
      <c r="J582" s="13">
        <v>52.32</v>
      </c>
      <c r="K582" s="13">
        <v>0.41</v>
      </c>
      <c r="L582" s="13">
        <v>2.67</v>
      </c>
      <c r="M582" s="13">
        <v>5.43</v>
      </c>
      <c r="N582" s="9">
        <v>0.1</v>
      </c>
      <c r="O582" s="13">
        <v>15.17</v>
      </c>
      <c r="P582" s="13">
        <v>23.4</v>
      </c>
      <c r="Q582" s="13">
        <v>0.15</v>
      </c>
      <c r="R582" s="9">
        <v>0</v>
      </c>
      <c r="S582" s="13">
        <v>0.26</v>
      </c>
      <c r="T582" s="13">
        <v>99.92</v>
      </c>
    </row>
    <row r="583" spans="1:20" x14ac:dyDescent="0.25">
      <c r="A583" s="3" t="s">
        <v>948</v>
      </c>
      <c r="B583" s="3" t="s">
        <v>905</v>
      </c>
      <c r="C583" s="3">
        <v>50</v>
      </c>
      <c r="D583" s="3" t="s">
        <v>199</v>
      </c>
      <c r="E583" s="3" t="s">
        <v>63</v>
      </c>
      <c r="F583" s="4" t="s">
        <v>421</v>
      </c>
      <c r="G583" s="4" t="s">
        <v>648</v>
      </c>
      <c r="H583" s="4" t="s">
        <v>65</v>
      </c>
      <c r="I583" s="4" t="s">
        <v>423</v>
      </c>
      <c r="J583" s="13">
        <v>51.56</v>
      </c>
      <c r="K583" s="13">
        <v>0.48</v>
      </c>
      <c r="L583" s="13">
        <v>3.29</v>
      </c>
      <c r="M583" s="13">
        <v>5.64</v>
      </c>
      <c r="N583" s="9">
        <v>0.14000000000000001</v>
      </c>
      <c r="O583" s="13">
        <v>15.06</v>
      </c>
      <c r="P583" s="13">
        <v>22.69</v>
      </c>
      <c r="Q583" s="13">
        <v>0.22</v>
      </c>
      <c r="R583" s="9">
        <v>0</v>
      </c>
      <c r="S583" s="13">
        <v>0.22</v>
      </c>
      <c r="T583" s="13">
        <v>99.23</v>
      </c>
    </row>
    <row r="584" spans="1:20" x14ac:dyDescent="0.25">
      <c r="A584" s="3" t="s">
        <v>949</v>
      </c>
      <c r="B584" s="3" t="s">
        <v>905</v>
      </c>
      <c r="C584" s="3">
        <v>51</v>
      </c>
      <c r="D584" s="3" t="s">
        <v>325</v>
      </c>
      <c r="E584" s="3" t="s">
        <v>63</v>
      </c>
      <c r="F584" s="4" t="s">
        <v>421</v>
      </c>
      <c r="G584" s="4" t="s">
        <v>648</v>
      </c>
      <c r="H584" s="4" t="s">
        <v>65</v>
      </c>
      <c r="I584" s="4" t="s">
        <v>423</v>
      </c>
      <c r="J584" s="13">
        <v>50.36</v>
      </c>
      <c r="K584" s="13">
        <v>0.61</v>
      </c>
      <c r="L584" s="13">
        <v>4.0599999999999996</v>
      </c>
      <c r="M584" s="13">
        <v>6.16</v>
      </c>
      <c r="N584" s="9">
        <v>0.08</v>
      </c>
      <c r="O584" s="13">
        <v>14.37</v>
      </c>
      <c r="P584" s="13">
        <v>22.81</v>
      </c>
      <c r="Q584" s="13">
        <v>0.17</v>
      </c>
      <c r="R584" s="9">
        <v>0</v>
      </c>
      <c r="S584" s="13">
        <v>0.21</v>
      </c>
      <c r="T584" s="13">
        <v>98.78</v>
      </c>
    </row>
    <row r="585" spans="1:20" x14ac:dyDescent="0.25">
      <c r="A585" s="3" t="s">
        <v>950</v>
      </c>
      <c r="B585" s="3" t="s">
        <v>905</v>
      </c>
      <c r="C585" s="3">
        <v>52</v>
      </c>
      <c r="D585" s="3" t="s">
        <v>327</v>
      </c>
      <c r="E585" s="3" t="s">
        <v>63</v>
      </c>
      <c r="F585" s="4" t="s">
        <v>421</v>
      </c>
      <c r="G585" s="4" t="s">
        <v>648</v>
      </c>
      <c r="H585" s="4" t="s">
        <v>65</v>
      </c>
      <c r="I585" s="4" t="s">
        <v>423</v>
      </c>
      <c r="J585" s="13">
        <v>50.85</v>
      </c>
      <c r="K585" s="13">
        <v>0.54</v>
      </c>
      <c r="L585" s="13">
        <v>3.92</v>
      </c>
      <c r="M585" s="13">
        <v>6.04</v>
      </c>
      <c r="N585" s="9">
        <v>0.09</v>
      </c>
      <c r="O585" s="13">
        <v>14.48</v>
      </c>
      <c r="P585" s="13">
        <v>23</v>
      </c>
      <c r="Q585" s="13">
        <v>0.14000000000000001</v>
      </c>
      <c r="R585" s="9">
        <v>0</v>
      </c>
      <c r="S585" s="13">
        <v>0.26</v>
      </c>
      <c r="T585" s="13">
        <v>99.29</v>
      </c>
    </row>
    <row r="586" spans="1:20" x14ac:dyDescent="0.25">
      <c r="A586" s="3" t="s">
        <v>951</v>
      </c>
      <c r="B586" s="3" t="s">
        <v>905</v>
      </c>
      <c r="C586" s="3">
        <v>53</v>
      </c>
      <c r="D586" s="3" t="s">
        <v>329</v>
      </c>
      <c r="E586" s="3" t="s">
        <v>63</v>
      </c>
      <c r="F586" s="4" t="s">
        <v>421</v>
      </c>
      <c r="G586" s="4" t="s">
        <v>648</v>
      </c>
      <c r="H586" s="4" t="s">
        <v>202</v>
      </c>
      <c r="I586" s="4" t="s">
        <v>661</v>
      </c>
      <c r="J586" s="13">
        <v>43.85</v>
      </c>
      <c r="K586" s="13">
        <v>1.1399999999999999</v>
      </c>
      <c r="L586" s="13">
        <v>11.59</v>
      </c>
      <c r="M586" s="13">
        <v>9.51</v>
      </c>
      <c r="N586" s="9">
        <v>0.06</v>
      </c>
      <c r="O586" s="13">
        <v>15.43</v>
      </c>
      <c r="P586" s="13">
        <v>12.07</v>
      </c>
      <c r="Q586" s="13">
        <v>2.09</v>
      </c>
      <c r="R586" s="9">
        <v>0.52</v>
      </c>
      <c r="S586" s="13">
        <v>0.28000000000000003</v>
      </c>
      <c r="T586" s="13">
        <v>96.54</v>
      </c>
    </row>
    <row r="587" spans="1:20" x14ac:dyDescent="0.25">
      <c r="A587" s="3" t="s">
        <v>952</v>
      </c>
      <c r="B587" s="3" t="s">
        <v>905</v>
      </c>
      <c r="C587" s="3">
        <v>54</v>
      </c>
      <c r="D587" s="3" t="s">
        <v>331</v>
      </c>
      <c r="E587" s="3" t="s">
        <v>63</v>
      </c>
      <c r="F587" s="4" t="s">
        <v>421</v>
      </c>
      <c r="G587" s="4" t="s">
        <v>648</v>
      </c>
      <c r="H587" s="4" t="s">
        <v>65</v>
      </c>
      <c r="I587" s="4" t="s">
        <v>423</v>
      </c>
      <c r="J587" s="13">
        <v>51.1</v>
      </c>
      <c r="K587" s="13">
        <v>0.61</v>
      </c>
      <c r="L587" s="13">
        <v>3.61</v>
      </c>
      <c r="M587" s="13">
        <v>6.11</v>
      </c>
      <c r="N587" s="9">
        <v>0.08</v>
      </c>
      <c r="O587" s="13">
        <v>14.57</v>
      </c>
      <c r="P587" s="13">
        <v>22.96</v>
      </c>
      <c r="Q587" s="13">
        <v>0.2</v>
      </c>
      <c r="R587" s="9">
        <v>0</v>
      </c>
      <c r="S587" s="13">
        <v>0.23</v>
      </c>
      <c r="T587" s="13">
        <v>99.45</v>
      </c>
    </row>
    <row r="588" spans="1:20" x14ac:dyDescent="0.25">
      <c r="A588" s="3" t="s">
        <v>953</v>
      </c>
      <c r="B588" s="3" t="s">
        <v>905</v>
      </c>
      <c r="C588" s="3">
        <v>55</v>
      </c>
      <c r="D588" s="3" t="s">
        <v>333</v>
      </c>
      <c r="E588" s="3" t="s">
        <v>63</v>
      </c>
      <c r="F588" s="4" t="s">
        <v>421</v>
      </c>
      <c r="G588" s="4" t="s">
        <v>648</v>
      </c>
      <c r="H588" s="4" t="s">
        <v>65</v>
      </c>
      <c r="I588" s="4" t="s">
        <v>423</v>
      </c>
      <c r="J588" s="13">
        <v>51.36</v>
      </c>
      <c r="K588" s="13">
        <v>0.56999999999999995</v>
      </c>
      <c r="L588" s="13">
        <v>3.17</v>
      </c>
      <c r="M588" s="13">
        <v>5.9</v>
      </c>
      <c r="N588" s="9">
        <v>0.14000000000000001</v>
      </c>
      <c r="O588" s="13">
        <v>14.87</v>
      </c>
      <c r="P588" s="13">
        <v>22.88</v>
      </c>
      <c r="Q588" s="13">
        <v>0.14000000000000001</v>
      </c>
      <c r="R588" s="9">
        <v>0</v>
      </c>
      <c r="S588" s="13">
        <v>0.36</v>
      </c>
      <c r="T588" s="13">
        <v>99.4</v>
      </c>
    </row>
    <row r="589" spans="1:20" x14ac:dyDescent="0.25">
      <c r="A589" s="3" t="s">
        <v>954</v>
      </c>
      <c r="B589" s="3" t="s">
        <v>905</v>
      </c>
      <c r="C589" s="3">
        <v>56</v>
      </c>
      <c r="D589" s="3" t="s">
        <v>509</v>
      </c>
      <c r="E589" s="3" t="s">
        <v>63</v>
      </c>
      <c r="F589" s="4" t="s">
        <v>421</v>
      </c>
      <c r="G589" s="4" t="s">
        <v>648</v>
      </c>
      <c r="H589" s="4" t="s">
        <v>65</v>
      </c>
      <c r="I589" s="4" t="s">
        <v>423</v>
      </c>
      <c r="J589" s="13">
        <v>52.05</v>
      </c>
      <c r="K589" s="13">
        <v>0.35</v>
      </c>
      <c r="L589" s="13">
        <v>2.76</v>
      </c>
      <c r="M589" s="13">
        <v>5.73</v>
      </c>
      <c r="N589" s="9">
        <v>0.1</v>
      </c>
      <c r="O589" s="13">
        <v>15.21</v>
      </c>
      <c r="P589" s="13">
        <v>23.04</v>
      </c>
      <c r="Q589" s="13">
        <v>0.25</v>
      </c>
      <c r="R589" s="9">
        <v>0</v>
      </c>
      <c r="S589" s="13">
        <v>0.37</v>
      </c>
      <c r="T589" s="13">
        <v>99.82</v>
      </c>
    </row>
    <row r="590" spans="1:20" x14ac:dyDescent="0.25">
      <c r="A590" s="3" t="s">
        <v>955</v>
      </c>
      <c r="B590" s="3" t="s">
        <v>905</v>
      </c>
      <c r="C590" s="3">
        <v>57</v>
      </c>
      <c r="D590" s="3" t="s">
        <v>511</v>
      </c>
      <c r="E590" s="3" t="s">
        <v>63</v>
      </c>
      <c r="F590" s="4" t="s">
        <v>421</v>
      </c>
      <c r="G590" s="4" t="s">
        <v>648</v>
      </c>
      <c r="H590" s="4" t="s">
        <v>65</v>
      </c>
      <c r="I590" s="4" t="s">
        <v>423</v>
      </c>
      <c r="J590" s="13">
        <v>50.24</v>
      </c>
      <c r="K590" s="13">
        <v>0.74</v>
      </c>
      <c r="L590" s="13">
        <v>4.5</v>
      </c>
      <c r="M590" s="13">
        <v>6.35</v>
      </c>
      <c r="N590" s="9">
        <v>7.0000000000000007E-2</v>
      </c>
      <c r="O590" s="13">
        <v>14.67</v>
      </c>
      <c r="P590" s="13">
        <v>22.74</v>
      </c>
      <c r="Q590" s="13">
        <v>0.24</v>
      </c>
      <c r="R590" s="9">
        <v>0</v>
      </c>
      <c r="S590" s="13">
        <v>0.21</v>
      </c>
      <c r="T590" s="13">
        <v>99.69</v>
      </c>
    </row>
    <row r="591" spans="1:20" x14ac:dyDescent="0.25">
      <c r="A591" s="3" t="s">
        <v>956</v>
      </c>
      <c r="B591" s="3" t="s">
        <v>905</v>
      </c>
      <c r="C591" s="3">
        <v>58</v>
      </c>
      <c r="D591" s="3" t="s">
        <v>513</v>
      </c>
      <c r="E591" s="3" t="s">
        <v>63</v>
      </c>
      <c r="F591" s="4" t="s">
        <v>421</v>
      </c>
      <c r="G591" s="4" t="s">
        <v>648</v>
      </c>
      <c r="H591" s="4" t="s">
        <v>202</v>
      </c>
      <c r="I591" s="4" t="s">
        <v>656</v>
      </c>
      <c r="J591" s="13">
        <v>42.58</v>
      </c>
      <c r="K591" s="13">
        <v>1.3</v>
      </c>
      <c r="L591" s="13">
        <v>12.44</v>
      </c>
      <c r="M591" s="13">
        <v>9.49</v>
      </c>
      <c r="N591" s="9">
        <v>0.03</v>
      </c>
      <c r="O591" s="13">
        <v>15.24</v>
      </c>
      <c r="P591" s="13">
        <v>12.2</v>
      </c>
      <c r="Q591" s="13">
        <v>2.11</v>
      </c>
      <c r="R591" s="9">
        <v>0.84</v>
      </c>
      <c r="S591" s="13">
        <v>0.3</v>
      </c>
      <c r="T591" s="13">
        <v>96.53</v>
      </c>
    </row>
    <row r="592" spans="1:20" x14ac:dyDescent="0.25">
      <c r="A592" s="3" t="s">
        <v>957</v>
      </c>
      <c r="B592" s="3" t="s">
        <v>905</v>
      </c>
      <c r="C592" s="3">
        <v>59</v>
      </c>
      <c r="D592" s="3" t="s">
        <v>515</v>
      </c>
      <c r="E592" s="3" t="s">
        <v>63</v>
      </c>
      <c r="F592" s="4" t="s">
        <v>421</v>
      </c>
      <c r="G592" s="4" t="s">
        <v>648</v>
      </c>
      <c r="H592" s="4" t="s">
        <v>202</v>
      </c>
      <c r="I592" s="4" t="s">
        <v>656</v>
      </c>
      <c r="J592" s="13">
        <v>42.78</v>
      </c>
      <c r="K592" s="13">
        <v>1.35</v>
      </c>
      <c r="L592" s="13">
        <v>12.23</v>
      </c>
      <c r="M592" s="13">
        <v>9.39</v>
      </c>
      <c r="N592" s="9">
        <v>0.08</v>
      </c>
      <c r="O592" s="13">
        <v>15.3</v>
      </c>
      <c r="P592" s="13">
        <v>12.04</v>
      </c>
      <c r="Q592" s="13">
        <v>2.0699999999999998</v>
      </c>
      <c r="R592" s="9">
        <v>0.93</v>
      </c>
      <c r="S592" s="13">
        <v>0.39</v>
      </c>
      <c r="T592" s="13">
        <v>96.56</v>
      </c>
    </row>
    <row r="593" spans="1:20" x14ac:dyDescent="0.25">
      <c r="A593" s="3" t="s">
        <v>958</v>
      </c>
      <c r="B593" s="3" t="s">
        <v>905</v>
      </c>
      <c r="C593" s="3">
        <v>60</v>
      </c>
      <c r="D593" s="3" t="s">
        <v>519</v>
      </c>
      <c r="E593" s="3" t="s">
        <v>63</v>
      </c>
      <c r="F593" s="4" t="s">
        <v>421</v>
      </c>
      <c r="G593" s="4" t="s">
        <v>648</v>
      </c>
      <c r="H593" s="4" t="s">
        <v>202</v>
      </c>
      <c r="I593" s="4" t="s">
        <v>656</v>
      </c>
      <c r="J593" s="13">
        <v>42.88</v>
      </c>
      <c r="K593" s="13">
        <v>1.32</v>
      </c>
      <c r="L593" s="13">
        <v>12.46</v>
      </c>
      <c r="M593" s="13">
        <v>9.2799999999999994</v>
      </c>
      <c r="N593" s="9">
        <v>0.02</v>
      </c>
      <c r="O593" s="13">
        <v>15.25</v>
      </c>
      <c r="P593" s="13">
        <v>12.19</v>
      </c>
      <c r="Q593" s="13">
        <v>2.0299999999999998</v>
      </c>
      <c r="R593" s="9">
        <v>0.89</v>
      </c>
      <c r="S593" s="13">
        <v>0.22</v>
      </c>
      <c r="T593" s="13">
        <v>96.54</v>
      </c>
    </row>
    <row r="594" spans="1:20" x14ac:dyDescent="0.25">
      <c r="A594" s="3" t="s">
        <v>959</v>
      </c>
      <c r="B594" s="3" t="s">
        <v>905</v>
      </c>
      <c r="C594" s="3">
        <v>61</v>
      </c>
      <c r="D594" s="3" t="s">
        <v>521</v>
      </c>
      <c r="E594" s="3" t="s">
        <v>63</v>
      </c>
      <c r="F594" s="4" t="s">
        <v>421</v>
      </c>
      <c r="G594" s="4" t="s">
        <v>648</v>
      </c>
      <c r="H594" s="4" t="s">
        <v>65</v>
      </c>
      <c r="I594" s="4" t="s">
        <v>423</v>
      </c>
      <c r="J594" s="13">
        <v>52.17</v>
      </c>
      <c r="K594" s="13">
        <v>0.43</v>
      </c>
      <c r="L594" s="13">
        <v>2.6</v>
      </c>
      <c r="M594" s="13">
        <v>5.12</v>
      </c>
      <c r="N594" s="9">
        <v>0.04</v>
      </c>
      <c r="O594" s="13">
        <v>15.01</v>
      </c>
      <c r="P594" s="13">
        <v>23.99</v>
      </c>
      <c r="Q594" s="13">
        <v>0.11</v>
      </c>
      <c r="R594" s="9">
        <v>0</v>
      </c>
      <c r="S594" s="13">
        <v>0.18</v>
      </c>
      <c r="T594" s="13">
        <v>99.64</v>
      </c>
    </row>
    <row r="595" spans="1:20" x14ac:dyDescent="0.25">
      <c r="A595" s="3" t="s">
        <v>960</v>
      </c>
      <c r="B595" s="3" t="s">
        <v>905</v>
      </c>
      <c r="C595" s="3">
        <v>62</v>
      </c>
      <c r="D595" s="3" t="s">
        <v>523</v>
      </c>
      <c r="E595" s="3" t="s">
        <v>63</v>
      </c>
      <c r="F595" s="4" t="s">
        <v>421</v>
      </c>
      <c r="G595" s="4" t="s">
        <v>648</v>
      </c>
      <c r="H595" s="4" t="s">
        <v>65</v>
      </c>
      <c r="I595" s="4" t="s">
        <v>423</v>
      </c>
      <c r="J595" s="13">
        <v>52</v>
      </c>
      <c r="K595" s="13">
        <v>0.33</v>
      </c>
      <c r="L595" s="13">
        <v>2.91</v>
      </c>
      <c r="M595" s="13">
        <v>5.7</v>
      </c>
      <c r="N595" s="9">
        <v>0.05</v>
      </c>
      <c r="O595" s="13">
        <v>15.17</v>
      </c>
      <c r="P595" s="13">
        <v>22.86</v>
      </c>
      <c r="Q595" s="13">
        <v>0.18</v>
      </c>
      <c r="R595" s="9">
        <v>0.03</v>
      </c>
      <c r="S595" s="13">
        <v>0.23</v>
      </c>
      <c r="T595" s="13">
        <v>99.46</v>
      </c>
    </row>
    <row r="596" spans="1:20" x14ac:dyDescent="0.25">
      <c r="A596" s="3" t="s">
        <v>961</v>
      </c>
      <c r="B596" s="3" t="s">
        <v>905</v>
      </c>
      <c r="C596" s="3">
        <v>63</v>
      </c>
      <c r="D596" s="3" t="s">
        <v>525</v>
      </c>
      <c r="E596" s="3" t="s">
        <v>63</v>
      </c>
      <c r="F596" s="4" t="s">
        <v>421</v>
      </c>
      <c r="G596" s="4" t="s">
        <v>648</v>
      </c>
      <c r="H596" s="4" t="s">
        <v>202</v>
      </c>
      <c r="I596" s="4" t="s">
        <v>656</v>
      </c>
      <c r="J596" s="13">
        <v>42.4</v>
      </c>
      <c r="K596" s="13">
        <v>1.33</v>
      </c>
      <c r="L596" s="13">
        <v>12.29</v>
      </c>
      <c r="M596" s="13">
        <v>9.31</v>
      </c>
      <c r="N596" s="9">
        <v>7.0000000000000007E-2</v>
      </c>
      <c r="O596" s="13">
        <v>15.32</v>
      </c>
      <c r="P596" s="13">
        <v>11.86</v>
      </c>
      <c r="Q596" s="13">
        <v>2.14</v>
      </c>
      <c r="R596" s="9">
        <v>0.89</v>
      </c>
      <c r="S596" s="13">
        <v>0.32</v>
      </c>
      <c r="T596" s="13">
        <v>95.93</v>
      </c>
    </row>
    <row r="597" spans="1:20" x14ac:dyDescent="0.25">
      <c r="A597" s="3" t="s">
        <v>962</v>
      </c>
      <c r="B597" s="3" t="s">
        <v>905</v>
      </c>
      <c r="C597" s="3">
        <v>64</v>
      </c>
      <c r="D597" s="3" t="s">
        <v>527</v>
      </c>
      <c r="E597" s="3" t="s">
        <v>63</v>
      </c>
      <c r="F597" s="4" t="s">
        <v>421</v>
      </c>
      <c r="G597" s="4" t="s">
        <v>648</v>
      </c>
      <c r="H597" s="4" t="s">
        <v>65</v>
      </c>
      <c r="I597" s="4" t="s">
        <v>423</v>
      </c>
      <c r="J597" s="13">
        <v>51.67</v>
      </c>
      <c r="K597" s="13">
        <v>0.38</v>
      </c>
      <c r="L597" s="13">
        <v>2.96</v>
      </c>
      <c r="M597" s="13">
        <v>5.69</v>
      </c>
      <c r="N597" s="9">
        <v>0.08</v>
      </c>
      <c r="O597" s="13">
        <v>15.2</v>
      </c>
      <c r="P597" s="13">
        <v>22.91</v>
      </c>
      <c r="Q597" s="13">
        <v>0.15</v>
      </c>
      <c r="R597" s="9">
        <v>0</v>
      </c>
      <c r="S597" s="13">
        <v>0.28000000000000003</v>
      </c>
      <c r="T597" s="13">
        <v>99.26</v>
      </c>
    </row>
    <row r="598" spans="1:20" x14ac:dyDescent="0.25">
      <c r="A598" s="3" t="s">
        <v>963</v>
      </c>
      <c r="B598" s="3" t="s">
        <v>905</v>
      </c>
      <c r="C598" s="3">
        <v>65</v>
      </c>
      <c r="D598" s="3" t="s">
        <v>528</v>
      </c>
      <c r="E598" s="3" t="s">
        <v>63</v>
      </c>
      <c r="F598" s="4" t="s">
        <v>421</v>
      </c>
      <c r="G598" s="4" t="s">
        <v>648</v>
      </c>
      <c r="H598" s="4" t="s">
        <v>65</v>
      </c>
      <c r="I598" s="4" t="s">
        <v>423</v>
      </c>
      <c r="J598" s="13">
        <v>51.6</v>
      </c>
      <c r="K598" s="13">
        <v>0.49</v>
      </c>
      <c r="L598" s="13">
        <v>3.17</v>
      </c>
      <c r="M598" s="13">
        <v>6.03</v>
      </c>
      <c r="N598" s="9">
        <v>0.03</v>
      </c>
      <c r="O598" s="13">
        <v>15.24</v>
      </c>
      <c r="P598" s="13">
        <v>22.69</v>
      </c>
      <c r="Q598" s="13">
        <v>0.15</v>
      </c>
      <c r="R598" s="9">
        <v>0</v>
      </c>
      <c r="S598" s="13">
        <v>0.21</v>
      </c>
      <c r="T598" s="13">
        <v>99.59</v>
      </c>
    </row>
    <row r="599" spans="1:20" x14ac:dyDescent="0.25">
      <c r="A599" s="3" t="s">
        <v>964</v>
      </c>
      <c r="B599" s="3" t="s">
        <v>905</v>
      </c>
      <c r="C599" s="3">
        <v>66</v>
      </c>
      <c r="D599" s="3" t="s">
        <v>530</v>
      </c>
      <c r="E599" s="3" t="s">
        <v>63</v>
      </c>
      <c r="F599" s="4" t="s">
        <v>421</v>
      </c>
      <c r="G599" s="4" t="s">
        <v>648</v>
      </c>
      <c r="H599" s="4" t="s">
        <v>202</v>
      </c>
      <c r="I599" s="4" t="s">
        <v>656</v>
      </c>
      <c r="J599" s="13">
        <v>43.02</v>
      </c>
      <c r="K599" s="13">
        <v>1.25</v>
      </c>
      <c r="L599" s="13">
        <v>11.76</v>
      </c>
      <c r="M599" s="13">
        <v>9.2899999999999991</v>
      </c>
      <c r="N599" s="9">
        <v>0.1</v>
      </c>
      <c r="O599" s="13">
        <v>15.49</v>
      </c>
      <c r="P599" s="13">
        <v>12.28</v>
      </c>
      <c r="Q599" s="13">
        <v>2.12</v>
      </c>
      <c r="R599" s="9">
        <v>0.74</v>
      </c>
      <c r="S599" s="13">
        <v>0.27</v>
      </c>
      <c r="T599" s="13">
        <v>96.32</v>
      </c>
    </row>
    <row r="600" spans="1:20" x14ac:dyDescent="0.25">
      <c r="A600" s="3" t="s">
        <v>965</v>
      </c>
      <c r="B600" s="3" t="s">
        <v>905</v>
      </c>
      <c r="C600" s="3">
        <v>67</v>
      </c>
      <c r="D600" s="3" t="s">
        <v>532</v>
      </c>
      <c r="E600" s="3" t="s">
        <v>63</v>
      </c>
      <c r="F600" s="4" t="s">
        <v>421</v>
      </c>
      <c r="G600" s="4" t="s">
        <v>648</v>
      </c>
      <c r="H600" s="4" t="s">
        <v>65</v>
      </c>
      <c r="I600" s="4" t="s">
        <v>423</v>
      </c>
      <c r="J600" s="13">
        <v>51.56</v>
      </c>
      <c r="K600" s="13">
        <v>0.37</v>
      </c>
      <c r="L600" s="13">
        <v>3.37</v>
      </c>
      <c r="M600" s="13">
        <v>5.84</v>
      </c>
      <c r="N600" s="9">
        <v>0.09</v>
      </c>
      <c r="O600" s="13">
        <v>15.21</v>
      </c>
      <c r="P600" s="13">
        <v>22.43</v>
      </c>
      <c r="Q600" s="13">
        <v>0.18</v>
      </c>
      <c r="R600" s="9">
        <v>0</v>
      </c>
      <c r="S600" s="13">
        <v>0.36</v>
      </c>
      <c r="T600" s="13">
        <v>99.39</v>
      </c>
    </row>
    <row r="601" spans="1:20" x14ac:dyDescent="0.25">
      <c r="A601" s="3" t="s">
        <v>966</v>
      </c>
      <c r="B601" s="3" t="s">
        <v>905</v>
      </c>
      <c r="C601" s="3">
        <v>68</v>
      </c>
      <c r="D601" s="3" t="s">
        <v>534</v>
      </c>
      <c r="E601" s="3" t="s">
        <v>63</v>
      </c>
      <c r="F601" s="4" t="s">
        <v>421</v>
      </c>
      <c r="G601" s="4" t="s">
        <v>648</v>
      </c>
      <c r="H601" s="4" t="s">
        <v>65</v>
      </c>
      <c r="I601" s="4" t="s">
        <v>423</v>
      </c>
      <c r="J601" s="13">
        <v>51.63</v>
      </c>
      <c r="K601" s="13">
        <v>0.37</v>
      </c>
      <c r="L601" s="13">
        <v>3.07</v>
      </c>
      <c r="M601" s="13">
        <v>5.76</v>
      </c>
      <c r="N601" s="9">
        <v>0.08</v>
      </c>
      <c r="O601" s="13">
        <v>15.21</v>
      </c>
      <c r="P601" s="13">
        <v>22.92</v>
      </c>
      <c r="Q601" s="13">
        <v>0.18</v>
      </c>
      <c r="R601" s="9">
        <v>0.01</v>
      </c>
      <c r="S601" s="13">
        <v>0.35</v>
      </c>
      <c r="T601" s="13">
        <v>99.57</v>
      </c>
    </row>
    <row r="602" spans="1:20" x14ac:dyDescent="0.25">
      <c r="A602" s="3" t="s">
        <v>967</v>
      </c>
      <c r="B602" s="3" t="s">
        <v>905</v>
      </c>
      <c r="C602" s="3">
        <v>69</v>
      </c>
      <c r="D602" s="3" t="s">
        <v>536</v>
      </c>
      <c r="E602" s="3" t="s">
        <v>63</v>
      </c>
      <c r="F602" s="4" t="s">
        <v>421</v>
      </c>
      <c r="G602" s="4" t="s">
        <v>648</v>
      </c>
      <c r="H602" s="4" t="s">
        <v>202</v>
      </c>
      <c r="I602" s="4" t="s">
        <v>656</v>
      </c>
      <c r="J602" s="13">
        <v>42.79</v>
      </c>
      <c r="K602" s="13">
        <v>1.38</v>
      </c>
      <c r="L602" s="13">
        <v>12.39</v>
      </c>
      <c r="M602" s="13">
        <v>9.32</v>
      </c>
      <c r="N602" s="9">
        <v>0.01</v>
      </c>
      <c r="O602" s="13">
        <v>15.3</v>
      </c>
      <c r="P602" s="13">
        <v>11.96</v>
      </c>
      <c r="Q602" s="13">
        <v>2.04</v>
      </c>
      <c r="R602" s="9">
        <v>0.87</v>
      </c>
      <c r="S602" s="13">
        <v>0.33</v>
      </c>
      <c r="T602" s="13">
        <v>96.39</v>
      </c>
    </row>
    <row r="603" spans="1:20" x14ac:dyDescent="0.25">
      <c r="A603" s="3" t="s">
        <v>968</v>
      </c>
      <c r="B603" s="3" t="s">
        <v>905</v>
      </c>
      <c r="C603" s="3">
        <v>70</v>
      </c>
      <c r="D603" s="3" t="s">
        <v>538</v>
      </c>
      <c r="E603" s="3" t="s">
        <v>63</v>
      </c>
      <c r="F603" s="4" t="s">
        <v>421</v>
      </c>
      <c r="G603" s="4" t="s">
        <v>648</v>
      </c>
      <c r="H603" s="4" t="s">
        <v>65</v>
      </c>
      <c r="I603" s="4" t="s">
        <v>423</v>
      </c>
      <c r="J603" s="13">
        <v>51.29</v>
      </c>
      <c r="K603" s="13">
        <v>0.45</v>
      </c>
      <c r="L603" s="13">
        <v>3.17</v>
      </c>
      <c r="M603" s="13">
        <v>5.69</v>
      </c>
      <c r="N603" s="9">
        <v>0.09</v>
      </c>
      <c r="O603" s="13">
        <v>15.01</v>
      </c>
      <c r="P603" s="13">
        <v>22.98</v>
      </c>
      <c r="Q603" s="13">
        <v>0.13</v>
      </c>
      <c r="R603" s="9">
        <v>0</v>
      </c>
      <c r="S603" s="13">
        <v>0.31</v>
      </c>
      <c r="T603" s="13">
        <v>99.01</v>
      </c>
    </row>
    <row r="604" spans="1:20" x14ac:dyDescent="0.25">
      <c r="A604" s="3"/>
      <c r="N604" s="9"/>
      <c r="R604" s="9"/>
    </row>
    <row r="605" spans="1:20" x14ac:dyDescent="0.25">
      <c r="A605" s="3"/>
      <c r="N605" s="9"/>
      <c r="R605" s="9"/>
    </row>
    <row r="606" spans="1:20" x14ac:dyDescent="0.25">
      <c r="A606" s="3"/>
      <c r="N606" s="9"/>
      <c r="R606" s="9"/>
    </row>
    <row r="607" spans="1:20" x14ac:dyDescent="0.25">
      <c r="A607" s="3"/>
      <c r="N607" s="9"/>
      <c r="R607" s="9"/>
    </row>
    <row r="608" spans="1:20" x14ac:dyDescent="0.25">
      <c r="A608" s="3"/>
      <c r="N608" s="9"/>
      <c r="R608" s="9"/>
    </row>
    <row r="609" spans="1:18" x14ac:dyDescent="0.25">
      <c r="A609" s="3"/>
      <c r="N609" s="9"/>
      <c r="R609" s="9"/>
    </row>
    <row r="610" spans="1:18" x14ac:dyDescent="0.25">
      <c r="A610" s="3"/>
      <c r="N610" s="9"/>
      <c r="R610" s="9"/>
    </row>
    <row r="611" spans="1:18" x14ac:dyDescent="0.25">
      <c r="A611" s="3"/>
      <c r="N611" s="9"/>
      <c r="R611" s="9"/>
    </row>
    <row r="612" spans="1:18" x14ac:dyDescent="0.25">
      <c r="A612" s="3"/>
      <c r="N612" s="9"/>
      <c r="R612" s="9"/>
    </row>
    <row r="613" spans="1:18" x14ac:dyDescent="0.25">
      <c r="A613" s="3"/>
      <c r="N613" s="9"/>
      <c r="R613" s="9"/>
    </row>
    <row r="614" spans="1:18" x14ac:dyDescent="0.25">
      <c r="A614" s="3"/>
      <c r="N614" s="9"/>
      <c r="R614" s="9"/>
    </row>
    <row r="615" spans="1:18" x14ac:dyDescent="0.25">
      <c r="A615" s="3"/>
      <c r="N615" s="9"/>
      <c r="R615" s="9"/>
    </row>
    <row r="616" spans="1:18" x14ac:dyDescent="0.25">
      <c r="A616" s="3"/>
      <c r="N616" s="9"/>
      <c r="R616" s="9"/>
    </row>
    <row r="617" spans="1:18" x14ac:dyDescent="0.25">
      <c r="A617" s="3"/>
      <c r="N617" s="9"/>
      <c r="R617" s="9"/>
    </row>
    <row r="618" spans="1:18" x14ac:dyDescent="0.25">
      <c r="A618" s="3"/>
      <c r="N618" s="9"/>
      <c r="R618" s="9"/>
    </row>
    <row r="619" spans="1:18" x14ac:dyDescent="0.25">
      <c r="A619" s="3"/>
      <c r="N619" s="9"/>
      <c r="R619" s="9"/>
    </row>
    <row r="620" spans="1:18" x14ac:dyDescent="0.25">
      <c r="A620" s="3"/>
      <c r="N620" s="9"/>
      <c r="R620" s="9"/>
    </row>
    <row r="621" spans="1:18" x14ac:dyDescent="0.25">
      <c r="A621" s="3"/>
      <c r="N621" s="9"/>
      <c r="R621" s="9"/>
    </row>
    <row r="622" spans="1:18" x14ac:dyDescent="0.25">
      <c r="A622" s="3"/>
      <c r="N622" s="9"/>
      <c r="R622" s="9"/>
    </row>
    <row r="623" spans="1:18" x14ac:dyDescent="0.25">
      <c r="A623" s="3"/>
      <c r="N623" s="9"/>
      <c r="R623" s="9"/>
    </row>
    <row r="624" spans="1:18" x14ac:dyDescent="0.25">
      <c r="A624" s="3"/>
      <c r="N624" s="9"/>
      <c r="R624" s="9"/>
    </row>
    <row r="625" spans="1:18" x14ac:dyDescent="0.25">
      <c r="A625" s="3"/>
      <c r="N625" s="9"/>
      <c r="R625" s="9"/>
    </row>
    <row r="626" spans="1:18" x14ac:dyDescent="0.25">
      <c r="A626" s="3"/>
      <c r="N626" s="9"/>
      <c r="R626" s="9"/>
    </row>
    <row r="627" spans="1:18" x14ac:dyDescent="0.25">
      <c r="A627" s="3"/>
      <c r="N627" s="9"/>
      <c r="R627" s="9"/>
    </row>
    <row r="628" spans="1:18" x14ac:dyDescent="0.25">
      <c r="A628" s="3"/>
      <c r="N628" s="9"/>
      <c r="R628" s="9"/>
    </row>
    <row r="629" spans="1:18" x14ac:dyDescent="0.25">
      <c r="A629" s="3"/>
      <c r="N629" s="9"/>
      <c r="R629" s="9"/>
    </row>
    <row r="630" spans="1:18" x14ac:dyDescent="0.25">
      <c r="A630" s="3"/>
      <c r="N630" s="9"/>
      <c r="R630" s="9"/>
    </row>
    <row r="631" spans="1:18" x14ac:dyDescent="0.25">
      <c r="A631" s="3"/>
      <c r="N631" s="9"/>
      <c r="R631" s="9"/>
    </row>
    <row r="632" spans="1:18" x14ac:dyDescent="0.25">
      <c r="A632" s="3"/>
      <c r="N632" s="9"/>
      <c r="R632" s="9"/>
    </row>
    <row r="633" spans="1:18" x14ac:dyDescent="0.25">
      <c r="A633" s="3"/>
      <c r="N633" s="9"/>
      <c r="R633" s="9"/>
    </row>
    <row r="634" spans="1:18" x14ac:dyDescent="0.25">
      <c r="A634" s="3"/>
      <c r="N634" s="9"/>
      <c r="R634" s="9"/>
    </row>
    <row r="635" spans="1:18" x14ac:dyDescent="0.25">
      <c r="A635" s="3"/>
      <c r="N635" s="9"/>
      <c r="R635" s="9"/>
    </row>
    <row r="636" spans="1:18" x14ac:dyDescent="0.25">
      <c r="A636" s="3"/>
      <c r="N636" s="9"/>
      <c r="R636" s="9"/>
    </row>
    <row r="637" spans="1:18" x14ac:dyDescent="0.25">
      <c r="A637" s="3"/>
      <c r="N637" s="9"/>
      <c r="R637" s="9"/>
    </row>
    <row r="638" spans="1:18" x14ac:dyDescent="0.25">
      <c r="A638" s="3"/>
      <c r="N638" s="9"/>
      <c r="R638" s="9"/>
    </row>
    <row r="639" spans="1:18" x14ac:dyDescent="0.25">
      <c r="A639" s="3"/>
      <c r="N639" s="9"/>
      <c r="R639" s="9"/>
    </row>
    <row r="640" spans="1:18" x14ac:dyDescent="0.25">
      <c r="A640" s="3"/>
      <c r="N640" s="9"/>
      <c r="R640" s="9"/>
    </row>
    <row r="641" spans="1:18" x14ac:dyDescent="0.25">
      <c r="A641" s="3"/>
      <c r="N641" s="9"/>
      <c r="R641" s="9"/>
    </row>
    <row r="642" spans="1:18" x14ac:dyDescent="0.25">
      <c r="A642" s="3"/>
      <c r="N642" s="9"/>
      <c r="R642" s="9"/>
    </row>
    <row r="643" spans="1:18" x14ac:dyDescent="0.25">
      <c r="A643" s="3"/>
      <c r="N643" s="9"/>
      <c r="R643" s="9"/>
    </row>
    <row r="644" spans="1:18" x14ac:dyDescent="0.25">
      <c r="A644" s="3"/>
      <c r="N644" s="9"/>
      <c r="R644" s="9"/>
    </row>
    <row r="645" spans="1:18" x14ac:dyDescent="0.25">
      <c r="A645" s="3"/>
      <c r="N645" s="9"/>
      <c r="R645" s="9"/>
    </row>
    <row r="646" spans="1:18" x14ac:dyDescent="0.25">
      <c r="A646" s="3"/>
      <c r="N646" s="9"/>
      <c r="R646" s="9"/>
    </row>
    <row r="647" spans="1:18" x14ac:dyDescent="0.25">
      <c r="A647" s="3"/>
      <c r="N647" s="9"/>
      <c r="R647" s="9"/>
    </row>
    <row r="648" spans="1:18" x14ac:dyDescent="0.25">
      <c r="A648" s="3"/>
      <c r="N648" s="9"/>
      <c r="R648" s="9"/>
    </row>
    <row r="649" spans="1:18" x14ac:dyDescent="0.25">
      <c r="A649" s="3"/>
      <c r="N649" s="9"/>
      <c r="R649" s="9"/>
    </row>
    <row r="650" spans="1:18" x14ac:dyDescent="0.25">
      <c r="A650" s="3"/>
      <c r="N650" s="9"/>
      <c r="R650" s="9"/>
    </row>
    <row r="651" spans="1:18" x14ac:dyDescent="0.25">
      <c r="A651" s="3"/>
      <c r="N651" s="9"/>
      <c r="R651" s="9"/>
    </row>
    <row r="652" spans="1:18" x14ac:dyDescent="0.25">
      <c r="A652" s="3"/>
      <c r="N652" s="9"/>
      <c r="R652" s="9"/>
    </row>
    <row r="653" spans="1:18" x14ac:dyDescent="0.25">
      <c r="A653" s="3"/>
      <c r="N653" s="9"/>
      <c r="R653" s="9"/>
    </row>
    <row r="654" spans="1:18" x14ac:dyDescent="0.25">
      <c r="A654" s="3"/>
      <c r="N654" s="9"/>
      <c r="R654" s="9"/>
    </row>
    <row r="655" spans="1:18" x14ac:dyDescent="0.25">
      <c r="A655" s="3"/>
      <c r="N655" s="9"/>
      <c r="R655" s="9"/>
    </row>
    <row r="656" spans="1:18" x14ac:dyDescent="0.25">
      <c r="A656" s="3"/>
      <c r="N656" s="9"/>
      <c r="R656" s="9"/>
    </row>
    <row r="657" spans="1:20" x14ac:dyDescent="0.25">
      <c r="A657" s="3"/>
      <c r="N657" s="9"/>
      <c r="R657" s="9"/>
    </row>
    <row r="658" spans="1:20" x14ac:dyDescent="0.25">
      <c r="A658" s="3"/>
      <c r="N658" s="9"/>
      <c r="R658" s="9"/>
    </row>
    <row r="659" spans="1:20" x14ac:dyDescent="0.25">
      <c r="A659" s="3"/>
      <c r="N659" s="9"/>
      <c r="R659" s="9"/>
    </row>
    <row r="660" spans="1:20" x14ac:dyDescent="0.25">
      <c r="A660" s="3"/>
      <c r="N660" s="9"/>
      <c r="R660" s="9"/>
    </row>
    <row r="661" spans="1:20" x14ac:dyDescent="0.25">
      <c r="A661" s="3"/>
      <c r="N661" s="9"/>
      <c r="R661" s="9"/>
    </row>
    <row r="662" spans="1:20" x14ac:dyDescent="0.25">
      <c r="A662" s="3"/>
      <c r="N662" s="9"/>
      <c r="R662" s="9"/>
    </row>
    <row r="663" spans="1:20" x14ac:dyDescent="0.25">
      <c r="A663" s="3"/>
      <c r="N663" s="9"/>
      <c r="R663" s="9"/>
    </row>
    <row r="664" spans="1:20" x14ac:dyDescent="0.25">
      <c r="A664" s="3"/>
      <c r="N664" s="9"/>
      <c r="R664" s="9"/>
    </row>
    <row r="665" spans="1:20" x14ac:dyDescent="0.25">
      <c r="A665" s="3"/>
      <c r="N665" s="9"/>
      <c r="R665" s="9"/>
    </row>
    <row r="666" spans="1:20" x14ac:dyDescent="0.25">
      <c r="A666" s="3"/>
      <c r="N666" s="9"/>
      <c r="R666" s="9"/>
    </row>
    <row r="667" spans="1:20" x14ac:dyDescent="0.25">
      <c r="A667" s="3"/>
      <c r="N667" s="9"/>
      <c r="R667" s="9"/>
    </row>
    <row r="668" spans="1:20" x14ac:dyDescent="0.25">
      <c r="A668" s="3"/>
      <c r="N668" s="9"/>
      <c r="R668" s="9"/>
    </row>
    <row r="669" spans="1:20" x14ac:dyDescent="0.25">
      <c r="A669" s="3"/>
      <c r="N669" s="9"/>
      <c r="R669" s="9"/>
    </row>
    <row r="670" spans="1:20" x14ac:dyDescent="0.25">
      <c r="A670" s="3"/>
      <c r="N670" s="9"/>
      <c r="R670" s="9"/>
    </row>
    <row r="671" spans="1:20" x14ac:dyDescent="0.25">
      <c r="A671" s="3" t="s">
        <v>973</v>
      </c>
      <c r="B671" s="3" t="s">
        <v>974</v>
      </c>
      <c r="C671" s="3">
        <v>1</v>
      </c>
      <c r="D671" s="3" t="s">
        <v>62</v>
      </c>
      <c r="E671" s="3" t="s">
        <v>63</v>
      </c>
      <c r="F671" s="4" t="s">
        <v>421</v>
      </c>
      <c r="G671" s="4" t="s">
        <v>422</v>
      </c>
      <c r="H671" s="4" t="s">
        <v>202</v>
      </c>
      <c r="I671" s="4" t="s">
        <v>423</v>
      </c>
      <c r="J671" s="13">
        <v>42.89</v>
      </c>
      <c r="K671" s="13">
        <v>0.94</v>
      </c>
      <c r="L671" s="13">
        <v>13</v>
      </c>
      <c r="M671" s="13">
        <v>10.91</v>
      </c>
      <c r="N671" s="9">
        <v>0.22</v>
      </c>
      <c r="O671" s="13">
        <v>14.36</v>
      </c>
      <c r="P671" s="13">
        <v>12.04</v>
      </c>
      <c r="Q671" s="13">
        <v>2.4500000000000002</v>
      </c>
      <c r="R671" s="9">
        <v>0.63</v>
      </c>
      <c r="S671" s="13">
        <v>0.15</v>
      </c>
      <c r="T671" s="13">
        <v>97.6</v>
      </c>
    </row>
    <row r="672" spans="1:20" x14ac:dyDescent="0.25">
      <c r="A672" s="3" t="s">
        <v>975</v>
      </c>
      <c r="B672" s="3" t="s">
        <v>974</v>
      </c>
      <c r="C672" s="3">
        <v>2</v>
      </c>
      <c r="D672" s="3" t="s">
        <v>68</v>
      </c>
      <c r="E672" s="3" t="s">
        <v>63</v>
      </c>
      <c r="F672" s="4" t="s">
        <v>421</v>
      </c>
      <c r="G672" s="4" t="s">
        <v>422</v>
      </c>
      <c r="H672" s="4" t="s">
        <v>202</v>
      </c>
      <c r="I672" s="4" t="s">
        <v>423</v>
      </c>
      <c r="J672" s="13">
        <v>42.74</v>
      </c>
      <c r="K672" s="13">
        <v>1.04</v>
      </c>
      <c r="L672" s="13">
        <v>13.31</v>
      </c>
      <c r="M672" s="13">
        <v>11.21</v>
      </c>
      <c r="N672" s="9">
        <v>0.12</v>
      </c>
      <c r="O672" s="13">
        <v>14.14</v>
      </c>
      <c r="P672" s="13">
        <v>12.01</v>
      </c>
      <c r="Q672" s="13">
        <v>2.4</v>
      </c>
      <c r="R672" s="9">
        <v>0.69</v>
      </c>
      <c r="S672" s="13">
        <v>0.08</v>
      </c>
      <c r="T672" s="13">
        <v>97.76</v>
      </c>
    </row>
    <row r="673" spans="1:20" x14ac:dyDescent="0.25">
      <c r="A673" s="3" t="s">
        <v>976</v>
      </c>
      <c r="B673" s="3" t="s">
        <v>974</v>
      </c>
      <c r="C673" s="3">
        <v>3</v>
      </c>
      <c r="D673" s="3" t="s">
        <v>75</v>
      </c>
      <c r="E673" s="3" t="s">
        <v>63</v>
      </c>
      <c r="F673" s="4" t="s">
        <v>421</v>
      </c>
      <c r="G673" s="4" t="s">
        <v>422</v>
      </c>
      <c r="H673" s="4" t="s">
        <v>202</v>
      </c>
      <c r="I673" s="4" t="s">
        <v>423</v>
      </c>
      <c r="J673" s="13">
        <v>42.87</v>
      </c>
      <c r="K673" s="13">
        <v>0.91</v>
      </c>
      <c r="L673" s="13">
        <v>13.52</v>
      </c>
      <c r="M673" s="13">
        <v>11.26</v>
      </c>
      <c r="N673" s="9">
        <v>0.13</v>
      </c>
      <c r="O673" s="13">
        <v>14.18</v>
      </c>
      <c r="P673" s="13">
        <v>12.14</v>
      </c>
      <c r="Q673" s="13">
        <v>2.4700000000000002</v>
      </c>
      <c r="R673" s="9">
        <v>0.66</v>
      </c>
      <c r="S673" s="13">
        <v>0.15</v>
      </c>
      <c r="T673" s="13">
        <v>98.3</v>
      </c>
    </row>
    <row r="674" spans="1:20" x14ac:dyDescent="0.25">
      <c r="A674" s="3" t="s">
        <v>977</v>
      </c>
      <c r="B674" s="3" t="s">
        <v>974</v>
      </c>
      <c r="C674" s="3">
        <v>4</v>
      </c>
      <c r="D674" s="3" t="s">
        <v>77</v>
      </c>
      <c r="E674" s="3" t="s">
        <v>63</v>
      </c>
      <c r="F674" s="4" t="s">
        <v>421</v>
      </c>
      <c r="G674" s="4" t="s">
        <v>422</v>
      </c>
      <c r="H674" s="4" t="s">
        <v>202</v>
      </c>
      <c r="I674" s="4" t="s">
        <v>423</v>
      </c>
      <c r="J674" s="13">
        <v>42.59</v>
      </c>
      <c r="K674" s="13">
        <v>1.1599999999999999</v>
      </c>
      <c r="L674" s="13">
        <v>13.53</v>
      </c>
      <c r="M674" s="13">
        <v>10.75</v>
      </c>
      <c r="N674" s="9">
        <v>0.15</v>
      </c>
      <c r="O674" s="13">
        <v>14.55</v>
      </c>
      <c r="P674" s="13">
        <v>11.96</v>
      </c>
      <c r="Q674" s="13">
        <v>2.42</v>
      </c>
      <c r="R674" s="9">
        <v>0.79</v>
      </c>
      <c r="S674" s="13">
        <v>0.09</v>
      </c>
      <c r="T674" s="13">
        <v>97.98</v>
      </c>
    </row>
    <row r="675" spans="1:20" x14ac:dyDescent="0.25">
      <c r="A675" s="3" t="s">
        <v>978</v>
      </c>
      <c r="B675" s="3" t="s">
        <v>974</v>
      </c>
      <c r="C675" s="3">
        <v>5</v>
      </c>
      <c r="D675" s="3" t="s">
        <v>79</v>
      </c>
      <c r="E675" s="3" t="s">
        <v>63</v>
      </c>
      <c r="F675" s="4" t="s">
        <v>421</v>
      </c>
      <c r="G675" s="4" t="s">
        <v>422</v>
      </c>
      <c r="H675" s="4" t="s">
        <v>202</v>
      </c>
      <c r="I675" s="4" t="s">
        <v>423</v>
      </c>
      <c r="J675" s="13">
        <v>42.4</v>
      </c>
      <c r="K675" s="13">
        <v>1.4</v>
      </c>
      <c r="L675" s="13">
        <v>13.29</v>
      </c>
      <c r="M675" s="13">
        <v>10.66</v>
      </c>
      <c r="N675" s="9">
        <v>0.09</v>
      </c>
      <c r="O675" s="13">
        <v>14.49</v>
      </c>
      <c r="P675" s="13">
        <v>12.27</v>
      </c>
      <c r="Q675" s="13">
        <v>2.4700000000000002</v>
      </c>
      <c r="R675" s="9">
        <v>0.81</v>
      </c>
      <c r="S675" s="13">
        <v>0.06</v>
      </c>
      <c r="T675" s="13">
        <v>97.94</v>
      </c>
    </row>
    <row r="676" spans="1:20" x14ac:dyDescent="0.25">
      <c r="A676" s="3" t="s">
        <v>979</v>
      </c>
      <c r="B676" s="3" t="s">
        <v>974</v>
      </c>
      <c r="C676" s="3">
        <v>6</v>
      </c>
      <c r="D676" s="3" t="s">
        <v>81</v>
      </c>
      <c r="E676" s="3" t="s">
        <v>63</v>
      </c>
      <c r="F676" s="4" t="s">
        <v>421</v>
      </c>
      <c r="G676" s="4" t="s">
        <v>422</v>
      </c>
      <c r="H676" s="4" t="s">
        <v>202</v>
      </c>
      <c r="I676" s="4" t="s">
        <v>423</v>
      </c>
      <c r="J676" s="13">
        <v>42.89</v>
      </c>
      <c r="K676" s="13">
        <v>1.1599999999999999</v>
      </c>
      <c r="L676" s="13">
        <v>13.31</v>
      </c>
      <c r="M676" s="13">
        <v>10.6</v>
      </c>
      <c r="N676" s="9">
        <v>0.12</v>
      </c>
      <c r="O676" s="13">
        <v>14.75</v>
      </c>
      <c r="P676" s="13">
        <v>12.31</v>
      </c>
      <c r="Q676" s="13">
        <v>2.4900000000000002</v>
      </c>
      <c r="R676" s="9">
        <v>0.73</v>
      </c>
      <c r="S676" s="13">
        <v>0.1</v>
      </c>
      <c r="T676" s="13">
        <v>98.47</v>
      </c>
    </row>
    <row r="677" spans="1:20" x14ac:dyDescent="0.25">
      <c r="A677" s="3" t="s">
        <v>980</v>
      </c>
      <c r="B677" s="3" t="s">
        <v>974</v>
      </c>
      <c r="C677" s="3">
        <v>7</v>
      </c>
      <c r="D677" s="3" t="s">
        <v>83</v>
      </c>
      <c r="E677" s="3" t="s">
        <v>63</v>
      </c>
      <c r="F677" s="4" t="s">
        <v>421</v>
      </c>
      <c r="G677" s="4" t="s">
        <v>422</v>
      </c>
      <c r="H677" s="4" t="s">
        <v>202</v>
      </c>
      <c r="I677" s="4" t="s">
        <v>423</v>
      </c>
      <c r="J677" s="13">
        <v>42.01</v>
      </c>
      <c r="K677" s="13">
        <v>1.01</v>
      </c>
      <c r="L677" s="13">
        <v>12.91</v>
      </c>
      <c r="M677" s="13">
        <v>11.84</v>
      </c>
      <c r="N677" s="9">
        <v>0.22</v>
      </c>
      <c r="O677" s="13">
        <v>14.08</v>
      </c>
      <c r="P677" s="13">
        <v>11.73</v>
      </c>
      <c r="Q677" s="13">
        <v>2.29</v>
      </c>
      <c r="R677" s="9">
        <v>0.66</v>
      </c>
      <c r="S677" s="13">
        <v>0.11</v>
      </c>
      <c r="T677" s="13">
        <v>96.84</v>
      </c>
    </row>
    <row r="678" spans="1:20" x14ac:dyDescent="0.25">
      <c r="A678" s="3" t="s">
        <v>981</v>
      </c>
      <c r="B678" s="3" t="s">
        <v>974</v>
      </c>
      <c r="C678" s="3">
        <v>8</v>
      </c>
      <c r="D678" s="3" t="s">
        <v>91</v>
      </c>
      <c r="E678" s="3" t="s">
        <v>63</v>
      </c>
      <c r="F678" s="4" t="s">
        <v>421</v>
      </c>
      <c r="G678" s="4" t="s">
        <v>422</v>
      </c>
      <c r="H678" s="4" t="s">
        <v>202</v>
      </c>
      <c r="I678" s="4" t="s">
        <v>423</v>
      </c>
      <c r="J678" s="13">
        <v>42.62</v>
      </c>
      <c r="K678" s="13">
        <v>0.83</v>
      </c>
      <c r="L678" s="13">
        <v>12.95</v>
      </c>
      <c r="M678" s="13">
        <v>10.97</v>
      </c>
      <c r="N678" s="9">
        <v>0.15</v>
      </c>
      <c r="O678" s="13">
        <v>14.75</v>
      </c>
      <c r="P678" s="13">
        <v>12.3</v>
      </c>
      <c r="Q678" s="13">
        <v>2.38</v>
      </c>
      <c r="R678" s="9">
        <v>0.66</v>
      </c>
      <c r="S678" s="13">
        <v>7.0000000000000007E-2</v>
      </c>
      <c r="T678" s="13">
        <v>97.67</v>
      </c>
    </row>
    <row r="679" spans="1:20" x14ac:dyDescent="0.25">
      <c r="A679" s="3" t="s">
        <v>982</v>
      </c>
      <c r="B679" s="3" t="s">
        <v>974</v>
      </c>
      <c r="C679" s="3">
        <v>9</v>
      </c>
      <c r="D679" s="3" t="s">
        <v>93</v>
      </c>
      <c r="E679" s="3" t="s">
        <v>63</v>
      </c>
      <c r="F679" s="4" t="s">
        <v>421</v>
      </c>
      <c r="G679" s="4" t="s">
        <v>422</v>
      </c>
      <c r="H679" s="4" t="s">
        <v>65</v>
      </c>
      <c r="I679" s="4" t="s">
        <v>426</v>
      </c>
      <c r="J679" s="13">
        <v>51.83</v>
      </c>
      <c r="K679" s="13">
        <v>0.24</v>
      </c>
      <c r="L679" s="13">
        <v>3.74</v>
      </c>
      <c r="M679" s="13">
        <v>6.52</v>
      </c>
      <c r="N679" s="9">
        <v>0.19</v>
      </c>
      <c r="O679" s="13">
        <v>14.4</v>
      </c>
      <c r="P679" s="13">
        <v>23.35</v>
      </c>
      <c r="Q679" s="13">
        <v>0.21</v>
      </c>
      <c r="R679" s="9">
        <v>0</v>
      </c>
      <c r="S679" s="13">
        <v>0.1</v>
      </c>
      <c r="T679" s="13">
        <v>100.51</v>
      </c>
    </row>
    <row r="680" spans="1:20" x14ac:dyDescent="0.25">
      <c r="A680" s="3" t="s">
        <v>983</v>
      </c>
      <c r="B680" s="3" t="s">
        <v>974</v>
      </c>
      <c r="C680" s="3">
        <v>10</v>
      </c>
      <c r="D680" s="3" t="s">
        <v>95</v>
      </c>
      <c r="E680" s="3" t="s">
        <v>63</v>
      </c>
      <c r="F680" s="4" t="s">
        <v>421</v>
      </c>
      <c r="G680" s="4" t="s">
        <v>422</v>
      </c>
      <c r="H680" s="4" t="s">
        <v>202</v>
      </c>
      <c r="I680" s="4" t="s">
        <v>423</v>
      </c>
      <c r="J680" s="13">
        <v>43.43</v>
      </c>
      <c r="K680" s="13">
        <v>0.63</v>
      </c>
      <c r="L680" s="13">
        <v>12.65</v>
      </c>
      <c r="M680" s="13">
        <v>10.02</v>
      </c>
      <c r="N680" s="9">
        <v>0.19</v>
      </c>
      <c r="O680" s="13">
        <v>15.05</v>
      </c>
      <c r="P680" s="13">
        <v>12.23</v>
      </c>
      <c r="Q680" s="13">
        <v>2.4</v>
      </c>
      <c r="R680" s="9">
        <v>0.55000000000000004</v>
      </c>
      <c r="S680" s="13">
        <v>0.32</v>
      </c>
      <c r="T680" s="13">
        <v>97.46</v>
      </c>
    </row>
    <row r="681" spans="1:20" x14ac:dyDescent="0.25">
      <c r="A681" s="3" t="s">
        <v>984</v>
      </c>
      <c r="B681" s="3" t="s">
        <v>974</v>
      </c>
      <c r="C681" s="3">
        <v>11</v>
      </c>
      <c r="D681" s="3" t="s">
        <v>97</v>
      </c>
      <c r="E681" s="3" t="s">
        <v>63</v>
      </c>
      <c r="F681" s="4" t="s">
        <v>421</v>
      </c>
      <c r="G681" s="4" t="s">
        <v>422</v>
      </c>
      <c r="H681" s="4" t="s">
        <v>65</v>
      </c>
      <c r="I681" s="4" t="s">
        <v>426</v>
      </c>
      <c r="J681" s="13">
        <v>52.63</v>
      </c>
      <c r="K681" s="13">
        <v>0.16</v>
      </c>
      <c r="L681" s="13">
        <v>3.11</v>
      </c>
      <c r="M681" s="13">
        <v>6.13</v>
      </c>
      <c r="N681" s="9">
        <v>0.19</v>
      </c>
      <c r="O681" s="13">
        <v>14.72</v>
      </c>
      <c r="P681" s="13">
        <v>23.44</v>
      </c>
      <c r="Q681" s="13">
        <v>0.19</v>
      </c>
      <c r="R681" s="9">
        <v>0</v>
      </c>
      <c r="S681" s="13">
        <v>0.1</v>
      </c>
      <c r="T681" s="13">
        <v>100.63</v>
      </c>
    </row>
    <row r="682" spans="1:20" x14ac:dyDescent="0.25">
      <c r="A682" s="3" t="s">
        <v>985</v>
      </c>
      <c r="B682" s="3" t="s">
        <v>974</v>
      </c>
      <c r="C682" s="3">
        <v>12</v>
      </c>
      <c r="D682" s="3" t="s">
        <v>99</v>
      </c>
      <c r="E682" s="3" t="s">
        <v>63</v>
      </c>
      <c r="F682" s="4" t="s">
        <v>421</v>
      </c>
      <c r="G682" s="4" t="s">
        <v>422</v>
      </c>
      <c r="H682" s="4" t="s">
        <v>65</v>
      </c>
      <c r="I682" s="4" t="s">
        <v>426</v>
      </c>
      <c r="J682" s="13">
        <v>52.25</v>
      </c>
      <c r="K682" s="13">
        <v>0.14000000000000001</v>
      </c>
      <c r="L682" s="13">
        <v>3.2</v>
      </c>
      <c r="M682" s="13">
        <v>6.77</v>
      </c>
      <c r="N682" s="9">
        <v>0.22</v>
      </c>
      <c r="O682" s="13">
        <v>14.61</v>
      </c>
      <c r="P682" s="13">
        <v>22.99</v>
      </c>
      <c r="Q682" s="13">
        <v>0.25</v>
      </c>
      <c r="R682" s="9">
        <v>0</v>
      </c>
      <c r="S682" s="13">
        <v>0.14000000000000001</v>
      </c>
      <c r="T682" s="13">
        <v>100.55</v>
      </c>
    </row>
    <row r="683" spans="1:20" x14ac:dyDescent="0.25">
      <c r="A683" s="3" t="s">
        <v>986</v>
      </c>
      <c r="B683" s="3" t="s">
        <v>974</v>
      </c>
      <c r="C683" s="3">
        <v>13</v>
      </c>
      <c r="D683" s="3" t="s">
        <v>103</v>
      </c>
      <c r="E683" s="3" t="s">
        <v>63</v>
      </c>
      <c r="F683" s="4" t="s">
        <v>421</v>
      </c>
      <c r="G683" s="4" t="s">
        <v>422</v>
      </c>
      <c r="H683" s="4" t="s">
        <v>202</v>
      </c>
      <c r="I683" s="4" t="s">
        <v>423</v>
      </c>
      <c r="J683" s="13">
        <v>44.2</v>
      </c>
      <c r="K683" s="13">
        <v>0.41</v>
      </c>
      <c r="L683" s="13">
        <v>11.85</v>
      </c>
      <c r="M683" s="13">
        <v>10.68</v>
      </c>
      <c r="N683" s="9">
        <v>0.18</v>
      </c>
      <c r="O683" s="13">
        <v>15.14</v>
      </c>
      <c r="P683" s="13">
        <v>12.09</v>
      </c>
      <c r="Q683" s="13">
        <v>2.2999999999999998</v>
      </c>
      <c r="R683" s="9">
        <v>0.45</v>
      </c>
      <c r="S683" s="13">
        <v>0.04</v>
      </c>
      <c r="T683" s="13">
        <v>97.35</v>
      </c>
    </row>
    <row r="684" spans="1:20" x14ac:dyDescent="0.25">
      <c r="A684" s="3" t="s">
        <v>987</v>
      </c>
      <c r="B684" s="3" t="s">
        <v>974</v>
      </c>
      <c r="C684" s="3">
        <v>14</v>
      </c>
      <c r="D684" s="3" t="s">
        <v>109</v>
      </c>
      <c r="E684" s="3" t="s">
        <v>63</v>
      </c>
      <c r="F684" s="4" t="s">
        <v>421</v>
      </c>
      <c r="G684" s="4" t="s">
        <v>422</v>
      </c>
      <c r="H684" s="4" t="s">
        <v>202</v>
      </c>
      <c r="I684" s="4" t="s">
        <v>423</v>
      </c>
      <c r="J684" s="13">
        <v>43.79</v>
      </c>
      <c r="K684" s="13">
        <v>0.77</v>
      </c>
      <c r="L684" s="13">
        <v>12.37</v>
      </c>
      <c r="M684" s="13">
        <v>10.36</v>
      </c>
      <c r="N684" s="9">
        <v>0.06</v>
      </c>
      <c r="O684" s="13">
        <v>15.2</v>
      </c>
      <c r="P684" s="13">
        <v>12.36</v>
      </c>
      <c r="Q684" s="13">
        <v>2.31</v>
      </c>
      <c r="R684" s="9">
        <v>0.56000000000000005</v>
      </c>
      <c r="S684" s="13">
        <v>0.05</v>
      </c>
      <c r="T684" s="13">
        <v>97.83</v>
      </c>
    </row>
    <row r="685" spans="1:20" x14ac:dyDescent="0.25">
      <c r="A685" s="3" t="s">
        <v>988</v>
      </c>
      <c r="B685" s="3" t="s">
        <v>974</v>
      </c>
      <c r="C685" s="3">
        <v>15</v>
      </c>
      <c r="D685" s="3" t="s">
        <v>111</v>
      </c>
      <c r="E685" s="3" t="s">
        <v>63</v>
      </c>
      <c r="F685" s="4" t="s">
        <v>421</v>
      </c>
      <c r="G685" s="4" t="s">
        <v>422</v>
      </c>
      <c r="H685" s="4" t="s">
        <v>65</v>
      </c>
      <c r="I685" s="4" t="s">
        <v>426</v>
      </c>
      <c r="J685" s="13">
        <v>53.12</v>
      </c>
      <c r="K685" s="13">
        <v>0.08</v>
      </c>
      <c r="L685" s="13">
        <v>2.69</v>
      </c>
      <c r="M685" s="13">
        <v>6.48</v>
      </c>
      <c r="N685" s="9">
        <v>0.15</v>
      </c>
      <c r="O685" s="13">
        <v>14.94</v>
      </c>
      <c r="P685" s="13">
        <v>23.12</v>
      </c>
      <c r="Q685" s="13">
        <v>0.3</v>
      </c>
      <c r="R685" s="9">
        <v>0</v>
      </c>
      <c r="S685" s="13">
        <v>0.23</v>
      </c>
      <c r="T685" s="13">
        <v>101.08</v>
      </c>
    </row>
    <row r="686" spans="1:20" x14ac:dyDescent="0.25">
      <c r="A686" s="3" t="s">
        <v>989</v>
      </c>
      <c r="B686" s="3" t="s">
        <v>974</v>
      </c>
      <c r="C686" s="3">
        <v>16</v>
      </c>
      <c r="D686" s="3" t="s">
        <v>113</v>
      </c>
      <c r="E686" s="3" t="s">
        <v>63</v>
      </c>
      <c r="F686" s="4" t="s">
        <v>421</v>
      </c>
      <c r="G686" s="4" t="s">
        <v>422</v>
      </c>
      <c r="H686" s="4" t="s">
        <v>202</v>
      </c>
      <c r="I686" s="4" t="s">
        <v>423</v>
      </c>
      <c r="J686" s="13">
        <v>42.66</v>
      </c>
      <c r="K686" s="13">
        <v>1.02</v>
      </c>
      <c r="L686" s="13">
        <v>12.97</v>
      </c>
      <c r="M686" s="13">
        <v>10.66</v>
      </c>
      <c r="N686" s="9">
        <v>0.11</v>
      </c>
      <c r="O686" s="13">
        <v>14.77</v>
      </c>
      <c r="P686" s="13">
        <v>12.2</v>
      </c>
      <c r="Q686" s="13">
        <v>2.37</v>
      </c>
      <c r="R686" s="9">
        <v>0.67</v>
      </c>
      <c r="S686" s="13">
        <v>0.12</v>
      </c>
      <c r="T686" s="13">
        <v>97.55</v>
      </c>
    </row>
    <row r="687" spans="1:20" x14ac:dyDescent="0.25">
      <c r="A687" s="3" t="s">
        <v>990</v>
      </c>
      <c r="B687" s="3" t="s">
        <v>974</v>
      </c>
      <c r="C687" s="3">
        <v>17</v>
      </c>
      <c r="D687" s="3" t="s">
        <v>116</v>
      </c>
      <c r="E687" s="3" t="s">
        <v>63</v>
      </c>
      <c r="F687" s="4" t="s">
        <v>421</v>
      </c>
      <c r="G687" s="4" t="s">
        <v>422</v>
      </c>
      <c r="H687" s="4" t="s">
        <v>65</v>
      </c>
      <c r="I687" s="4" t="s">
        <v>426</v>
      </c>
      <c r="J687" s="13">
        <v>52.99</v>
      </c>
      <c r="K687" s="13">
        <v>0.14000000000000001</v>
      </c>
      <c r="L687" s="13">
        <v>2.79</v>
      </c>
      <c r="M687" s="13">
        <v>6.29</v>
      </c>
      <c r="N687" s="9">
        <v>0.14000000000000001</v>
      </c>
      <c r="O687" s="13">
        <v>14.91</v>
      </c>
      <c r="P687" s="13">
        <v>23.52</v>
      </c>
      <c r="Q687" s="13">
        <v>0.25</v>
      </c>
      <c r="R687" s="9">
        <v>0</v>
      </c>
      <c r="S687" s="13">
        <v>0.19</v>
      </c>
      <c r="T687" s="13">
        <v>101.22</v>
      </c>
    </row>
    <row r="688" spans="1:20" x14ac:dyDescent="0.25">
      <c r="A688" s="3" t="s">
        <v>991</v>
      </c>
      <c r="B688" s="3" t="s">
        <v>974</v>
      </c>
      <c r="C688" s="3">
        <v>18</v>
      </c>
      <c r="D688" s="3" t="s">
        <v>118</v>
      </c>
      <c r="E688" s="3" t="s">
        <v>63</v>
      </c>
      <c r="F688" s="4" t="s">
        <v>421</v>
      </c>
      <c r="G688" s="4" t="s">
        <v>422</v>
      </c>
      <c r="H688" s="4" t="s">
        <v>65</v>
      </c>
      <c r="I688" s="4" t="s">
        <v>426</v>
      </c>
      <c r="J688" s="13">
        <v>51.83</v>
      </c>
      <c r="K688" s="13">
        <v>0.24</v>
      </c>
      <c r="L688" s="13">
        <v>3.56</v>
      </c>
      <c r="M688" s="13">
        <v>6.64</v>
      </c>
      <c r="N688" s="9">
        <v>0.17</v>
      </c>
      <c r="O688" s="13">
        <v>14.36</v>
      </c>
      <c r="P688" s="13">
        <v>23.19</v>
      </c>
      <c r="Q688" s="13">
        <v>0.36</v>
      </c>
      <c r="R688" s="9">
        <v>0</v>
      </c>
      <c r="S688" s="13">
        <v>0.17</v>
      </c>
      <c r="T688" s="13">
        <v>100.45</v>
      </c>
    </row>
    <row r="689" spans="1:20" x14ac:dyDescent="0.25">
      <c r="A689" s="3" t="s">
        <v>992</v>
      </c>
      <c r="B689" s="3" t="s">
        <v>974</v>
      </c>
      <c r="C689" s="3">
        <v>19</v>
      </c>
      <c r="D689" s="3" t="s">
        <v>120</v>
      </c>
      <c r="E689" s="3" t="s">
        <v>63</v>
      </c>
      <c r="F689" s="4" t="s">
        <v>421</v>
      </c>
      <c r="G689" s="4" t="s">
        <v>422</v>
      </c>
      <c r="H689" s="4" t="s">
        <v>202</v>
      </c>
      <c r="I689" s="4" t="s">
        <v>423</v>
      </c>
      <c r="J689" s="13">
        <v>42.93</v>
      </c>
      <c r="K689" s="13">
        <v>0.93</v>
      </c>
      <c r="L689" s="13">
        <v>12.84</v>
      </c>
      <c r="M689" s="13">
        <v>10.5</v>
      </c>
      <c r="N689" s="9">
        <v>7.0000000000000007E-2</v>
      </c>
      <c r="O689" s="13">
        <v>14.72</v>
      </c>
      <c r="P689" s="13">
        <v>12.27</v>
      </c>
      <c r="Q689" s="13">
        <v>2.39</v>
      </c>
      <c r="R689" s="9">
        <v>0.68</v>
      </c>
      <c r="S689" s="13">
        <v>0.21</v>
      </c>
      <c r="T689" s="13">
        <v>97.55</v>
      </c>
    </row>
    <row r="690" spans="1:20" x14ac:dyDescent="0.25">
      <c r="A690" s="3" t="s">
        <v>993</v>
      </c>
      <c r="B690" s="3" t="s">
        <v>974</v>
      </c>
      <c r="C690" s="3">
        <v>20</v>
      </c>
      <c r="D690" s="3" t="s">
        <v>124</v>
      </c>
      <c r="E690" s="3" t="s">
        <v>63</v>
      </c>
      <c r="F690" s="4" t="s">
        <v>421</v>
      </c>
      <c r="G690" s="4" t="s">
        <v>422</v>
      </c>
      <c r="H690" s="4" t="s">
        <v>65</v>
      </c>
      <c r="I690" s="4" t="s">
        <v>426</v>
      </c>
      <c r="J690" s="13">
        <v>52.37</v>
      </c>
      <c r="K690" s="13">
        <v>0.15</v>
      </c>
      <c r="L690" s="13">
        <v>3.07</v>
      </c>
      <c r="M690" s="13">
        <v>6.3</v>
      </c>
      <c r="N690" s="9">
        <v>0.16</v>
      </c>
      <c r="O690" s="13">
        <v>14.76</v>
      </c>
      <c r="P690" s="13">
        <v>23.45</v>
      </c>
      <c r="Q690" s="13">
        <v>0.21</v>
      </c>
      <c r="R690" s="9">
        <v>0</v>
      </c>
      <c r="S690" s="13">
        <v>0.09</v>
      </c>
      <c r="T690" s="13">
        <v>100.47</v>
      </c>
    </row>
    <row r="691" spans="1:20" x14ac:dyDescent="0.25">
      <c r="A691" s="3" t="s">
        <v>994</v>
      </c>
      <c r="B691" s="3" t="s">
        <v>974</v>
      </c>
      <c r="C691" s="3">
        <v>21</v>
      </c>
      <c r="D691" s="3" t="s">
        <v>128</v>
      </c>
      <c r="E691" s="3" t="s">
        <v>63</v>
      </c>
      <c r="F691" s="4" t="s">
        <v>421</v>
      </c>
      <c r="G691" s="4" t="s">
        <v>422</v>
      </c>
      <c r="H691" s="4" t="s">
        <v>202</v>
      </c>
      <c r="I691" s="4" t="s">
        <v>423</v>
      </c>
      <c r="J691" s="13">
        <v>43.02</v>
      </c>
      <c r="K691" s="13">
        <v>0.9</v>
      </c>
      <c r="L691" s="13">
        <v>12.97</v>
      </c>
      <c r="M691" s="13">
        <v>10.62</v>
      </c>
      <c r="N691" s="9">
        <v>0.1</v>
      </c>
      <c r="O691" s="13">
        <v>14.82</v>
      </c>
      <c r="P691" s="13">
        <v>12.23</v>
      </c>
      <c r="Q691" s="13">
        <v>2.4900000000000002</v>
      </c>
      <c r="R691" s="9">
        <v>0.72</v>
      </c>
      <c r="S691" s="13">
        <v>0.09</v>
      </c>
      <c r="T691" s="13">
        <v>97.95</v>
      </c>
    </row>
    <row r="692" spans="1:20" x14ac:dyDescent="0.25">
      <c r="A692" s="3" t="s">
        <v>995</v>
      </c>
      <c r="B692" s="3" t="s">
        <v>974</v>
      </c>
      <c r="C692" s="3">
        <v>22</v>
      </c>
      <c r="D692" s="3" t="s">
        <v>132</v>
      </c>
      <c r="E692" s="3" t="s">
        <v>63</v>
      </c>
      <c r="F692" s="4" t="s">
        <v>421</v>
      </c>
      <c r="G692" s="4" t="s">
        <v>422</v>
      </c>
      <c r="H692" s="4" t="s">
        <v>65</v>
      </c>
      <c r="I692" s="4" t="s">
        <v>426</v>
      </c>
      <c r="J692" s="13">
        <v>51.98</v>
      </c>
      <c r="K692" s="13">
        <v>0.28999999999999998</v>
      </c>
      <c r="L692" s="13">
        <v>3.46</v>
      </c>
      <c r="M692" s="13">
        <v>6.35</v>
      </c>
      <c r="N692" s="9">
        <v>0.16</v>
      </c>
      <c r="O692" s="13">
        <v>14.39</v>
      </c>
      <c r="P692" s="13">
        <v>23.45</v>
      </c>
      <c r="Q692" s="13">
        <v>0.27</v>
      </c>
      <c r="R692" s="9">
        <v>0</v>
      </c>
      <c r="S692" s="13">
        <v>0.18</v>
      </c>
      <c r="T692" s="13">
        <v>100.52</v>
      </c>
    </row>
    <row r="693" spans="1:20" x14ac:dyDescent="0.25">
      <c r="A693" s="3" t="s">
        <v>996</v>
      </c>
      <c r="B693" s="3" t="s">
        <v>974</v>
      </c>
      <c r="C693" s="3">
        <v>23</v>
      </c>
      <c r="D693" s="3" t="s">
        <v>138</v>
      </c>
      <c r="E693" s="3" t="s">
        <v>63</v>
      </c>
      <c r="F693" s="4" t="s">
        <v>421</v>
      </c>
      <c r="G693" s="4" t="s">
        <v>422</v>
      </c>
      <c r="H693" s="4" t="s">
        <v>202</v>
      </c>
      <c r="I693" s="4" t="s">
        <v>423</v>
      </c>
      <c r="J693" s="13">
        <v>42.56</v>
      </c>
      <c r="K693" s="13">
        <v>1.07</v>
      </c>
      <c r="L693" s="13">
        <v>13.07</v>
      </c>
      <c r="M693" s="13">
        <v>10.59</v>
      </c>
      <c r="N693" s="9">
        <v>0.12</v>
      </c>
      <c r="O693" s="13">
        <v>14.65</v>
      </c>
      <c r="P693" s="13">
        <v>12.09</v>
      </c>
      <c r="Q693" s="13">
        <v>2.38</v>
      </c>
      <c r="R693" s="9">
        <v>0.77</v>
      </c>
      <c r="S693" s="13">
        <v>0.11</v>
      </c>
      <c r="T693" s="13">
        <v>97.41</v>
      </c>
    </row>
    <row r="694" spans="1:20" x14ac:dyDescent="0.25">
      <c r="A694" s="3" t="s">
        <v>997</v>
      </c>
      <c r="B694" s="3" t="s">
        <v>974</v>
      </c>
      <c r="C694" s="3">
        <v>24</v>
      </c>
      <c r="D694" s="3" t="s">
        <v>140</v>
      </c>
      <c r="E694" s="3" t="s">
        <v>63</v>
      </c>
      <c r="F694" s="4" t="s">
        <v>421</v>
      </c>
      <c r="G694" s="4" t="s">
        <v>422</v>
      </c>
      <c r="H694" s="4" t="s">
        <v>202</v>
      </c>
      <c r="I694" s="4" t="s">
        <v>423</v>
      </c>
      <c r="J694" s="13">
        <v>42.55</v>
      </c>
      <c r="K694" s="13">
        <v>1.31</v>
      </c>
      <c r="L694" s="13">
        <v>12.86</v>
      </c>
      <c r="M694" s="13">
        <v>10.66</v>
      </c>
      <c r="N694" s="9">
        <v>0.15</v>
      </c>
      <c r="O694" s="13">
        <v>14.66</v>
      </c>
      <c r="P694" s="13">
        <v>12.07</v>
      </c>
      <c r="Q694" s="13">
        <v>2.4500000000000002</v>
      </c>
      <c r="R694" s="9">
        <v>0.72</v>
      </c>
      <c r="S694" s="13">
        <v>0.06</v>
      </c>
      <c r="T694" s="13">
        <v>97.5</v>
      </c>
    </row>
    <row r="695" spans="1:20" x14ac:dyDescent="0.25">
      <c r="A695" s="3" t="s">
        <v>998</v>
      </c>
      <c r="B695" s="3" t="s">
        <v>974</v>
      </c>
      <c r="C695" s="3">
        <v>25</v>
      </c>
      <c r="D695" s="3" t="s">
        <v>142</v>
      </c>
      <c r="E695" s="3" t="s">
        <v>63</v>
      </c>
      <c r="F695" s="4" t="s">
        <v>421</v>
      </c>
      <c r="G695" s="4" t="s">
        <v>422</v>
      </c>
      <c r="H695" s="4" t="s">
        <v>202</v>
      </c>
      <c r="I695" s="4" t="s">
        <v>423</v>
      </c>
      <c r="J695" s="13">
        <v>42.25</v>
      </c>
      <c r="K695" s="13">
        <v>0.98</v>
      </c>
      <c r="L695" s="13">
        <v>12.94</v>
      </c>
      <c r="M695" s="13">
        <v>11</v>
      </c>
      <c r="N695" s="9">
        <v>0.06</v>
      </c>
      <c r="O695" s="13">
        <v>14.42</v>
      </c>
      <c r="P695" s="13">
        <v>12.24</v>
      </c>
      <c r="Q695" s="13">
        <v>2.5099999999999998</v>
      </c>
      <c r="R695" s="9">
        <v>0.72</v>
      </c>
      <c r="S695" s="13">
        <v>0.03</v>
      </c>
      <c r="T695" s="13">
        <v>97.15</v>
      </c>
    </row>
    <row r="696" spans="1:20" x14ac:dyDescent="0.25">
      <c r="A696" s="3" t="s">
        <v>999</v>
      </c>
      <c r="B696" s="3" t="s">
        <v>974</v>
      </c>
      <c r="C696" s="3">
        <v>26</v>
      </c>
      <c r="D696" s="3" t="s">
        <v>144</v>
      </c>
      <c r="E696" s="3" t="s">
        <v>63</v>
      </c>
      <c r="F696" s="4" t="s">
        <v>421</v>
      </c>
      <c r="G696" s="4" t="s">
        <v>422</v>
      </c>
      <c r="H696" s="4" t="s">
        <v>202</v>
      </c>
      <c r="I696" s="4" t="s">
        <v>423</v>
      </c>
      <c r="J696" s="13">
        <v>42.5</v>
      </c>
      <c r="K696" s="13">
        <v>0.88</v>
      </c>
      <c r="L696" s="13">
        <v>13.07</v>
      </c>
      <c r="M696" s="13">
        <v>10.75</v>
      </c>
      <c r="N696" s="9">
        <v>0.16</v>
      </c>
      <c r="O696" s="13">
        <v>14.53</v>
      </c>
      <c r="P696" s="13">
        <v>12.28</v>
      </c>
      <c r="Q696" s="13">
        <v>2.5299999999999998</v>
      </c>
      <c r="R696" s="9">
        <v>0.71</v>
      </c>
      <c r="S696" s="13">
        <v>0.12</v>
      </c>
      <c r="T696" s="13">
        <v>97.54</v>
      </c>
    </row>
    <row r="697" spans="1:20" x14ac:dyDescent="0.25">
      <c r="A697" s="3" t="s">
        <v>1000</v>
      </c>
      <c r="B697" s="3" t="s">
        <v>974</v>
      </c>
      <c r="C697" s="3">
        <v>27</v>
      </c>
      <c r="D697" s="3" t="s">
        <v>146</v>
      </c>
      <c r="E697" s="3" t="s">
        <v>63</v>
      </c>
      <c r="F697" s="4" t="s">
        <v>421</v>
      </c>
      <c r="G697" s="4" t="s">
        <v>422</v>
      </c>
      <c r="H697" s="4" t="s">
        <v>202</v>
      </c>
      <c r="I697" s="4" t="s">
        <v>423</v>
      </c>
      <c r="J697" s="13">
        <v>42.63</v>
      </c>
      <c r="K697" s="13">
        <v>1</v>
      </c>
      <c r="L697" s="13">
        <v>13.35</v>
      </c>
      <c r="M697" s="13">
        <v>10.68</v>
      </c>
      <c r="N697" s="9">
        <v>0.22</v>
      </c>
      <c r="O697" s="13">
        <v>14.66</v>
      </c>
      <c r="P697" s="13">
        <v>12</v>
      </c>
      <c r="Q697" s="13">
        <v>2.54</v>
      </c>
      <c r="R697" s="9">
        <v>0.69</v>
      </c>
      <c r="S697" s="13">
        <v>0.15</v>
      </c>
      <c r="T697" s="13">
        <v>97.91</v>
      </c>
    </row>
    <row r="698" spans="1:20" x14ac:dyDescent="0.25">
      <c r="A698" s="3" t="s">
        <v>1001</v>
      </c>
      <c r="B698" s="3" t="s">
        <v>974</v>
      </c>
      <c r="C698" s="3">
        <v>28</v>
      </c>
      <c r="D698" s="3" t="s">
        <v>148</v>
      </c>
      <c r="E698" s="3" t="s">
        <v>63</v>
      </c>
      <c r="F698" s="4" t="s">
        <v>421</v>
      </c>
      <c r="G698" s="4" t="s">
        <v>422</v>
      </c>
      <c r="H698" s="4" t="s">
        <v>202</v>
      </c>
      <c r="I698" s="4" t="s">
        <v>423</v>
      </c>
      <c r="J698" s="13">
        <v>41.98</v>
      </c>
      <c r="K698" s="13">
        <v>1.33</v>
      </c>
      <c r="L698" s="13">
        <v>13.26</v>
      </c>
      <c r="M698" s="13">
        <v>11.14</v>
      </c>
      <c r="N698" s="9">
        <v>0.1</v>
      </c>
      <c r="O698" s="13">
        <v>14.12</v>
      </c>
      <c r="P698" s="13">
        <v>12.13</v>
      </c>
      <c r="Q698" s="13">
        <v>2.5</v>
      </c>
      <c r="R698" s="9">
        <v>0.7</v>
      </c>
      <c r="S698" s="13">
        <v>0.14000000000000001</v>
      </c>
      <c r="T698" s="13">
        <v>97.4</v>
      </c>
    </row>
    <row r="699" spans="1:20" x14ac:dyDescent="0.25">
      <c r="A699" s="3" t="s">
        <v>1002</v>
      </c>
      <c r="B699" s="3" t="s">
        <v>974</v>
      </c>
      <c r="C699" s="3">
        <v>29</v>
      </c>
      <c r="D699" s="3" t="s">
        <v>150</v>
      </c>
      <c r="E699" s="3" t="s">
        <v>63</v>
      </c>
      <c r="F699" s="4" t="s">
        <v>421</v>
      </c>
      <c r="G699" s="4" t="s">
        <v>422</v>
      </c>
      <c r="H699" s="4" t="s">
        <v>202</v>
      </c>
      <c r="I699" s="4" t="s">
        <v>423</v>
      </c>
      <c r="J699" s="13">
        <v>41.84</v>
      </c>
      <c r="K699" s="13">
        <v>1.3</v>
      </c>
      <c r="L699" s="13">
        <v>13.23</v>
      </c>
      <c r="M699" s="13">
        <v>11.02</v>
      </c>
      <c r="N699" s="9">
        <v>0.11</v>
      </c>
      <c r="O699" s="13">
        <v>14.33</v>
      </c>
      <c r="P699" s="13">
        <v>12.07</v>
      </c>
      <c r="Q699" s="13">
        <v>2.34</v>
      </c>
      <c r="R699" s="9">
        <v>0.83</v>
      </c>
      <c r="S699" s="13">
        <v>0</v>
      </c>
      <c r="T699" s="13">
        <v>97.07</v>
      </c>
    </row>
    <row r="700" spans="1:20" x14ac:dyDescent="0.25">
      <c r="A700" s="3" t="s">
        <v>1003</v>
      </c>
      <c r="B700" s="3" t="s">
        <v>974</v>
      </c>
      <c r="C700" s="3">
        <v>30</v>
      </c>
      <c r="D700" s="3" t="s">
        <v>152</v>
      </c>
      <c r="E700" s="3" t="s">
        <v>63</v>
      </c>
      <c r="F700" s="4" t="s">
        <v>421</v>
      </c>
      <c r="G700" s="4" t="s">
        <v>422</v>
      </c>
      <c r="H700" s="4" t="s">
        <v>202</v>
      </c>
      <c r="I700" s="4" t="s">
        <v>423</v>
      </c>
      <c r="J700" s="13">
        <v>42.02</v>
      </c>
      <c r="K700" s="13">
        <v>1.41</v>
      </c>
      <c r="L700" s="13">
        <v>13.79</v>
      </c>
      <c r="M700" s="13">
        <v>11.07</v>
      </c>
      <c r="N700" s="9">
        <v>0.17</v>
      </c>
      <c r="O700" s="13">
        <v>14.24</v>
      </c>
      <c r="P700" s="13">
        <v>11.98</v>
      </c>
      <c r="Q700" s="13">
        <v>2.4700000000000002</v>
      </c>
      <c r="R700" s="9">
        <v>0.73</v>
      </c>
      <c r="S700" s="13">
        <v>0.05</v>
      </c>
      <c r="T700" s="13">
        <v>97.94</v>
      </c>
    </row>
    <row r="701" spans="1:20" x14ac:dyDescent="0.25">
      <c r="A701" s="3" t="s">
        <v>1004</v>
      </c>
      <c r="B701" s="3" t="s">
        <v>974</v>
      </c>
      <c r="C701" s="3">
        <v>31</v>
      </c>
      <c r="D701" s="3" t="s">
        <v>156</v>
      </c>
      <c r="E701" s="3" t="s">
        <v>63</v>
      </c>
      <c r="F701" s="4" t="s">
        <v>421</v>
      </c>
      <c r="G701" s="4" t="s">
        <v>422</v>
      </c>
      <c r="H701" s="4" t="s">
        <v>202</v>
      </c>
      <c r="I701" s="4" t="s">
        <v>423</v>
      </c>
      <c r="J701" s="13">
        <v>42.39</v>
      </c>
      <c r="K701" s="13">
        <v>1.35</v>
      </c>
      <c r="L701" s="13">
        <v>13.4</v>
      </c>
      <c r="M701" s="13">
        <v>11.2</v>
      </c>
      <c r="N701" s="9">
        <v>0.08</v>
      </c>
      <c r="O701" s="13">
        <v>14.18</v>
      </c>
      <c r="P701" s="13">
        <v>11.98</v>
      </c>
      <c r="Q701" s="13">
        <v>2.4300000000000002</v>
      </c>
      <c r="R701" s="9">
        <v>0.7</v>
      </c>
      <c r="S701" s="13">
        <v>0.11</v>
      </c>
      <c r="T701" s="13">
        <v>97.83</v>
      </c>
    </row>
    <row r="702" spans="1:20" x14ac:dyDescent="0.25">
      <c r="A702" s="3" t="s">
        <v>1005</v>
      </c>
      <c r="B702" s="3" t="s">
        <v>974</v>
      </c>
      <c r="C702" s="3">
        <v>32</v>
      </c>
      <c r="D702" s="3" t="s">
        <v>163</v>
      </c>
      <c r="E702" s="3" t="s">
        <v>63</v>
      </c>
      <c r="F702" s="4" t="s">
        <v>421</v>
      </c>
      <c r="G702" s="4" t="s">
        <v>422</v>
      </c>
      <c r="H702" s="4" t="s">
        <v>202</v>
      </c>
      <c r="I702" s="4" t="s">
        <v>423</v>
      </c>
      <c r="J702" s="13">
        <v>42.2</v>
      </c>
      <c r="K702" s="13">
        <v>1.22</v>
      </c>
      <c r="L702" s="13">
        <v>13.23</v>
      </c>
      <c r="M702" s="13">
        <v>11.3</v>
      </c>
      <c r="N702" s="9">
        <v>0.15</v>
      </c>
      <c r="O702" s="13">
        <v>14.05</v>
      </c>
      <c r="P702" s="13">
        <v>11.91</v>
      </c>
      <c r="Q702" s="13">
        <v>2.42</v>
      </c>
      <c r="R702" s="9">
        <v>0.77</v>
      </c>
      <c r="S702" s="13">
        <v>0.02</v>
      </c>
      <c r="T702" s="13">
        <v>97.27</v>
      </c>
    </row>
    <row r="703" spans="1:20" x14ac:dyDescent="0.25">
      <c r="A703" s="3" t="s">
        <v>1006</v>
      </c>
      <c r="B703" s="3" t="s">
        <v>974</v>
      </c>
      <c r="C703" s="3">
        <v>33</v>
      </c>
      <c r="D703" s="3" t="s">
        <v>168</v>
      </c>
      <c r="E703" s="3" t="s">
        <v>63</v>
      </c>
      <c r="F703" s="4" t="s">
        <v>421</v>
      </c>
      <c r="G703" s="4" t="s">
        <v>422</v>
      </c>
      <c r="H703" s="4" t="s">
        <v>202</v>
      </c>
      <c r="I703" s="4" t="s">
        <v>423</v>
      </c>
      <c r="J703" s="13">
        <v>42.25</v>
      </c>
      <c r="K703" s="13">
        <v>1.33</v>
      </c>
      <c r="L703" s="13">
        <v>13.22</v>
      </c>
      <c r="M703" s="13">
        <v>10.69</v>
      </c>
      <c r="N703" s="9">
        <v>0.12</v>
      </c>
      <c r="O703" s="13">
        <v>14.15</v>
      </c>
      <c r="P703" s="13">
        <v>11.97</v>
      </c>
      <c r="Q703" s="13">
        <v>2.38</v>
      </c>
      <c r="R703" s="9">
        <v>0.78</v>
      </c>
      <c r="S703" s="13">
        <v>0.08</v>
      </c>
      <c r="T703" s="13">
        <v>96.99</v>
      </c>
    </row>
    <row r="704" spans="1:20" x14ac:dyDescent="0.25">
      <c r="A704" s="3" t="s">
        <v>1007</v>
      </c>
      <c r="B704" s="3" t="s">
        <v>974</v>
      </c>
      <c r="C704" s="3">
        <v>34</v>
      </c>
      <c r="D704" s="3" t="s">
        <v>170</v>
      </c>
      <c r="E704" s="3" t="s">
        <v>63</v>
      </c>
      <c r="F704" s="4" t="s">
        <v>421</v>
      </c>
      <c r="G704" s="4" t="s">
        <v>422</v>
      </c>
      <c r="H704" s="4" t="s">
        <v>202</v>
      </c>
      <c r="I704" s="4" t="s">
        <v>423</v>
      </c>
      <c r="J704" s="13">
        <v>41.88</v>
      </c>
      <c r="K704" s="13">
        <v>1.27</v>
      </c>
      <c r="L704" s="13">
        <v>13.26</v>
      </c>
      <c r="M704" s="13">
        <v>10.8</v>
      </c>
      <c r="N704" s="9">
        <v>0.12</v>
      </c>
      <c r="O704" s="13">
        <v>14.15</v>
      </c>
      <c r="P704" s="13">
        <v>11.97</v>
      </c>
      <c r="Q704" s="13">
        <v>2.35</v>
      </c>
      <c r="R704" s="9">
        <v>0.77</v>
      </c>
      <c r="S704" s="13">
        <v>7.0000000000000007E-2</v>
      </c>
      <c r="T704" s="13">
        <v>96.65</v>
      </c>
    </row>
    <row r="705" spans="1:20" x14ac:dyDescent="0.25">
      <c r="A705" s="3" t="s">
        <v>1008</v>
      </c>
      <c r="B705" s="3" t="s">
        <v>974</v>
      </c>
      <c r="C705" s="3">
        <v>35</v>
      </c>
      <c r="D705" s="3" t="s">
        <v>171</v>
      </c>
      <c r="E705" s="3" t="s">
        <v>63</v>
      </c>
      <c r="F705" s="4" t="s">
        <v>421</v>
      </c>
      <c r="G705" s="4" t="s">
        <v>422</v>
      </c>
      <c r="H705" s="4" t="s">
        <v>202</v>
      </c>
      <c r="I705" s="4" t="s">
        <v>423</v>
      </c>
      <c r="J705" s="13">
        <v>43.09</v>
      </c>
      <c r="K705" s="13">
        <v>0.89</v>
      </c>
      <c r="L705" s="13">
        <v>13.12</v>
      </c>
      <c r="M705" s="13">
        <v>10.52</v>
      </c>
      <c r="N705" s="9">
        <v>0.14000000000000001</v>
      </c>
      <c r="O705" s="13">
        <v>14.83</v>
      </c>
      <c r="P705" s="13">
        <v>11.97</v>
      </c>
      <c r="Q705" s="13">
        <v>2.38</v>
      </c>
      <c r="R705" s="9">
        <v>0.6</v>
      </c>
      <c r="S705" s="13">
        <v>0.05</v>
      </c>
      <c r="T705" s="13">
        <v>97.59</v>
      </c>
    </row>
    <row r="706" spans="1:20" x14ac:dyDescent="0.25">
      <c r="A706" s="3" t="s">
        <v>1009</v>
      </c>
      <c r="B706" s="3" t="s">
        <v>974</v>
      </c>
      <c r="C706" s="3">
        <v>36</v>
      </c>
      <c r="D706" s="3" t="s">
        <v>173</v>
      </c>
      <c r="E706" s="3" t="s">
        <v>63</v>
      </c>
      <c r="F706" s="4" t="s">
        <v>421</v>
      </c>
      <c r="G706" s="4" t="s">
        <v>422</v>
      </c>
      <c r="H706" s="4" t="s">
        <v>202</v>
      </c>
      <c r="I706" s="4" t="s">
        <v>423</v>
      </c>
      <c r="J706" s="13">
        <v>40.67</v>
      </c>
      <c r="K706" s="13">
        <v>1.23</v>
      </c>
      <c r="L706" s="13">
        <v>12.75</v>
      </c>
      <c r="M706" s="13">
        <v>10.65</v>
      </c>
      <c r="N706" s="9">
        <v>0.11</v>
      </c>
      <c r="O706" s="13">
        <v>13.65</v>
      </c>
      <c r="P706" s="13">
        <v>11.82</v>
      </c>
      <c r="Q706" s="13">
        <v>2.2999999999999998</v>
      </c>
      <c r="R706" s="9">
        <v>0.82</v>
      </c>
      <c r="S706" s="13">
        <v>7.0000000000000007E-2</v>
      </c>
      <c r="T706" s="13">
        <v>94.07</v>
      </c>
    </row>
    <row r="707" spans="1:20" x14ac:dyDescent="0.25">
      <c r="A707" s="3" t="s">
        <v>1010</v>
      </c>
      <c r="B707" s="3" t="s">
        <v>974</v>
      </c>
      <c r="C707" s="3">
        <v>37</v>
      </c>
      <c r="D707" s="3" t="s">
        <v>174</v>
      </c>
      <c r="E707" s="3" t="s">
        <v>63</v>
      </c>
      <c r="F707" s="4" t="s">
        <v>421</v>
      </c>
      <c r="G707" s="4" t="s">
        <v>422</v>
      </c>
      <c r="H707" s="4" t="s">
        <v>202</v>
      </c>
      <c r="I707" s="4" t="s">
        <v>423</v>
      </c>
      <c r="J707" s="13">
        <v>42.05</v>
      </c>
      <c r="K707" s="13">
        <v>1.29</v>
      </c>
      <c r="L707" s="13">
        <v>13.3</v>
      </c>
      <c r="M707" s="13">
        <v>11</v>
      </c>
      <c r="N707" s="9">
        <v>0.08</v>
      </c>
      <c r="O707" s="13">
        <v>14.08</v>
      </c>
      <c r="P707" s="13">
        <v>12</v>
      </c>
      <c r="Q707" s="13">
        <v>2.54</v>
      </c>
      <c r="R707" s="9">
        <v>0.8</v>
      </c>
      <c r="S707" s="13">
        <v>0.14000000000000001</v>
      </c>
      <c r="T707" s="13">
        <v>97.28</v>
      </c>
    </row>
    <row r="708" spans="1:20" x14ac:dyDescent="0.25">
      <c r="A708" s="3" t="s">
        <v>1011</v>
      </c>
      <c r="B708" s="3" t="s">
        <v>974</v>
      </c>
      <c r="C708" s="3">
        <v>38</v>
      </c>
      <c r="D708" s="3" t="s">
        <v>176</v>
      </c>
      <c r="E708" s="3" t="s">
        <v>63</v>
      </c>
      <c r="F708" s="4" t="s">
        <v>421</v>
      </c>
      <c r="G708" s="4" t="s">
        <v>422</v>
      </c>
      <c r="H708" s="4" t="s">
        <v>202</v>
      </c>
      <c r="I708" s="4" t="s">
        <v>423</v>
      </c>
      <c r="J708" s="13">
        <v>42.78</v>
      </c>
      <c r="K708" s="13">
        <v>1.19</v>
      </c>
      <c r="L708" s="13">
        <v>13.31</v>
      </c>
      <c r="M708" s="13">
        <v>10.81</v>
      </c>
      <c r="N708" s="9">
        <v>0.11</v>
      </c>
      <c r="O708" s="13">
        <v>14.31</v>
      </c>
      <c r="P708" s="13">
        <v>12.28</v>
      </c>
      <c r="Q708" s="13">
        <v>2.4500000000000002</v>
      </c>
      <c r="R708" s="9">
        <v>0.69</v>
      </c>
      <c r="S708" s="13">
        <v>0.13</v>
      </c>
      <c r="T708" s="13">
        <v>98.07</v>
      </c>
    </row>
    <row r="709" spans="1:20" x14ac:dyDescent="0.25">
      <c r="A709" s="3" t="s">
        <v>1012</v>
      </c>
      <c r="B709" s="3" t="s">
        <v>974</v>
      </c>
      <c r="C709" s="3">
        <v>39</v>
      </c>
      <c r="D709" s="3" t="s">
        <v>177</v>
      </c>
      <c r="E709" s="3" t="s">
        <v>63</v>
      </c>
      <c r="F709" s="4" t="s">
        <v>421</v>
      </c>
      <c r="G709" s="4" t="s">
        <v>422</v>
      </c>
      <c r="H709" s="4" t="s">
        <v>202</v>
      </c>
      <c r="I709" s="4" t="s">
        <v>423</v>
      </c>
      <c r="J709" s="13">
        <v>42.49</v>
      </c>
      <c r="K709" s="13">
        <v>0.98</v>
      </c>
      <c r="L709" s="13">
        <v>13.4</v>
      </c>
      <c r="M709" s="13">
        <v>10.92</v>
      </c>
      <c r="N709" s="9">
        <v>0.13</v>
      </c>
      <c r="O709" s="13">
        <v>14.51</v>
      </c>
      <c r="P709" s="13">
        <v>12.19</v>
      </c>
      <c r="Q709" s="13">
        <v>2.41</v>
      </c>
      <c r="R709" s="9">
        <v>0.78</v>
      </c>
      <c r="S709" s="13">
        <v>0.12</v>
      </c>
      <c r="T709" s="13">
        <v>97.94</v>
      </c>
    </row>
    <row r="710" spans="1:20" x14ac:dyDescent="0.25">
      <c r="A710" s="3" t="s">
        <v>1013</v>
      </c>
      <c r="B710" s="3" t="s">
        <v>974</v>
      </c>
      <c r="C710" s="3">
        <v>40</v>
      </c>
      <c r="D710" s="3" t="s">
        <v>179</v>
      </c>
      <c r="E710" s="3" t="s">
        <v>63</v>
      </c>
      <c r="F710" s="4" t="s">
        <v>421</v>
      </c>
      <c r="G710" s="4" t="s">
        <v>422</v>
      </c>
      <c r="H710" s="4" t="s">
        <v>65</v>
      </c>
      <c r="I710" s="4" t="s">
        <v>426</v>
      </c>
      <c r="J710" s="13">
        <v>52.31</v>
      </c>
      <c r="K710" s="13">
        <v>0.4</v>
      </c>
      <c r="L710" s="13">
        <v>3.44</v>
      </c>
      <c r="M710" s="13">
        <v>6.38</v>
      </c>
      <c r="N710" s="9">
        <v>0.21</v>
      </c>
      <c r="O710" s="13">
        <v>14.4</v>
      </c>
      <c r="P710" s="13">
        <v>23.78</v>
      </c>
      <c r="Q710" s="13">
        <v>0.3</v>
      </c>
      <c r="R710" s="9">
        <v>0</v>
      </c>
      <c r="S710" s="13">
        <v>0.11</v>
      </c>
      <c r="T710" s="13">
        <v>101.27</v>
      </c>
    </row>
    <row r="711" spans="1:20" x14ac:dyDescent="0.25">
      <c r="A711" s="3" t="s">
        <v>1014</v>
      </c>
      <c r="B711" s="3" t="s">
        <v>974</v>
      </c>
      <c r="C711" s="3">
        <v>41</v>
      </c>
      <c r="D711" s="3" t="s">
        <v>181</v>
      </c>
      <c r="E711" s="3" t="s">
        <v>63</v>
      </c>
      <c r="F711" s="4" t="s">
        <v>421</v>
      </c>
      <c r="G711" s="4" t="s">
        <v>422</v>
      </c>
      <c r="H711" s="4" t="s">
        <v>202</v>
      </c>
      <c r="I711" s="4" t="s">
        <v>423</v>
      </c>
      <c r="J711" s="13">
        <v>43.04</v>
      </c>
      <c r="K711" s="13">
        <v>1.03</v>
      </c>
      <c r="L711" s="13">
        <v>12.81</v>
      </c>
      <c r="M711" s="13">
        <v>10.56</v>
      </c>
      <c r="N711" s="9">
        <v>0.12</v>
      </c>
      <c r="O711" s="13">
        <v>14.64</v>
      </c>
      <c r="P711" s="13">
        <v>12.06</v>
      </c>
      <c r="Q711" s="13">
        <v>2.34</v>
      </c>
      <c r="R711" s="9">
        <v>0.7</v>
      </c>
      <c r="S711" s="13">
        <v>0.05</v>
      </c>
      <c r="T711" s="13">
        <v>97.33</v>
      </c>
    </row>
    <row r="712" spans="1:20" x14ac:dyDescent="0.25">
      <c r="A712" s="3" t="s">
        <v>1015</v>
      </c>
      <c r="B712" s="3" t="s">
        <v>974</v>
      </c>
      <c r="C712" s="3">
        <v>42</v>
      </c>
      <c r="D712" s="3" t="s">
        <v>183</v>
      </c>
      <c r="E712" s="3" t="s">
        <v>63</v>
      </c>
      <c r="F712" s="4" t="s">
        <v>421</v>
      </c>
      <c r="G712" s="4" t="s">
        <v>422</v>
      </c>
      <c r="H712" s="4" t="s">
        <v>65</v>
      </c>
      <c r="I712" s="4" t="s">
        <v>426</v>
      </c>
      <c r="J712" s="13">
        <v>51.62</v>
      </c>
      <c r="K712" s="13">
        <v>0.3</v>
      </c>
      <c r="L712" s="13">
        <v>3.66</v>
      </c>
      <c r="M712" s="13">
        <v>6.4</v>
      </c>
      <c r="N712" s="9">
        <v>0.16</v>
      </c>
      <c r="O712" s="13">
        <v>14.29</v>
      </c>
      <c r="P712" s="13">
        <v>23.81</v>
      </c>
      <c r="Q712" s="13">
        <v>0.23</v>
      </c>
      <c r="R712" s="9">
        <v>0</v>
      </c>
      <c r="S712" s="13">
        <v>0.23</v>
      </c>
      <c r="T712" s="13">
        <v>100.66</v>
      </c>
    </row>
    <row r="713" spans="1:20" x14ac:dyDescent="0.25">
      <c r="A713" s="3" t="s">
        <v>1016</v>
      </c>
      <c r="B713" s="3" t="s">
        <v>974</v>
      </c>
      <c r="C713" s="3">
        <v>43</v>
      </c>
      <c r="D713" s="3" t="s">
        <v>185</v>
      </c>
      <c r="E713" s="3" t="s">
        <v>63</v>
      </c>
      <c r="F713" s="4" t="s">
        <v>421</v>
      </c>
      <c r="G713" s="4" t="s">
        <v>422</v>
      </c>
      <c r="H713" s="4" t="s">
        <v>202</v>
      </c>
      <c r="I713" s="4" t="s">
        <v>423</v>
      </c>
      <c r="J713" s="13">
        <v>42.68</v>
      </c>
      <c r="K713" s="13">
        <v>1.04</v>
      </c>
      <c r="L713" s="13">
        <v>13.43</v>
      </c>
      <c r="M713" s="13">
        <v>10.49</v>
      </c>
      <c r="N713" s="9">
        <v>0.12</v>
      </c>
      <c r="O713" s="13">
        <v>14.49</v>
      </c>
      <c r="P713" s="13">
        <v>12.21</v>
      </c>
      <c r="Q713" s="13">
        <v>2.4300000000000002</v>
      </c>
      <c r="R713" s="9">
        <v>0.64</v>
      </c>
      <c r="S713" s="13">
        <v>0.09</v>
      </c>
      <c r="T713" s="13">
        <v>97.63</v>
      </c>
    </row>
    <row r="714" spans="1:20" x14ac:dyDescent="0.25">
      <c r="A714" s="3" t="s">
        <v>1017</v>
      </c>
      <c r="B714" s="3" t="s">
        <v>974</v>
      </c>
      <c r="C714" s="3">
        <v>44</v>
      </c>
      <c r="D714" s="3" t="s">
        <v>187</v>
      </c>
      <c r="E714" s="3" t="s">
        <v>63</v>
      </c>
      <c r="F714" s="4" t="s">
        <v>421</v>
      </c>
      <c r="G714" s="4" t="s">
        <v>422</v>
      </c>
      <c r="H714" s="4" t="s">
        <v>202</v>
      </c>
      <c r="I714" s="4" t="s">
        <v>423</v>
      </c>
      <c r="J714" s="13">
        <v>42.56</v>
      </c>
      <c r="K714" s="13">
        <v>1.25</v>
      </c>
      <c r="L714" s="13">
        <v>13.37</v>
      </c>
      <c r="M714" s="13">
        <v>10.73</v>
      </c>
      <c r="N714" s="9">
        <v>0.09</v>
      </c>
      <c r="O714" s="13">
        <v>14.59</v>
      </c>
      <c r="P714" s="13">
        <v>12.18</v>
      </c>
      <c r="Q714" s="13">
        <v>2.36</v>
      </c>
      <c r="R714" s="9">
        <v>0.83</v>
      </c>
      <c r="S714" s="13">
        <v>0.16</v>
      </c>
      <c r="T714" s="13">
        <v>98.11</v>
      </c>
    </row>
    <row r="715" spans="1:20" x14ac:dyDescent="0.25">
      <c r="A715" s="3" t="s">
        <v>1018</v>
      </c>
      <c r="B715" s="3" t="s">
        <v>974</v>
      </c>
      <c r="C715" s="3">
        <v>45</v>
      </c>
      <c r="D715" s="3" t="s">
        <v>189</v>
      </c>
      <c r="E715" s="3" t="s">
        <v>63</v>
      </c>
      <c r="F715" s="4" t="s">
        <v>421</v>
      </c>
      <c r="G715" s="4" t="s">
        <v>422</v>
      </c>
      <c r="H715" s="4" t="s">
        <v>65</v>
      </c>
      <c r="I715" s="4" t="s">
        <v>426</v>
      </c>
      <c r="J715" s="13">
        <v>52.58</v>
      </c>
      <c r="K715" s="13">
        <v>0.36</v>
      </c>
      <c r="L715" s="13">
        <v>3.08</v>
      </c>
      <c r="M715" s="13">
        <v>5.89</v>
      </c>
      <c r="N715" s="9">
        <v>0.12</v>
      </c>
      <c r="O715" s="13">
        <v>14.72</v>
      </c>
      <c r="P715" s="13">
        <v>23.67</v>
      </c>
      <c r="Q715" s="13">
        <v>0.23</v>
      </c>
      <c r="R715" s="9">
        <v>0</v>
      </c>
      <c r="S715" s="13">
        <v>0.15</v>
      </c>
      <c r="T715" s="13">
        <v>100.75</v>
      </c>
    </row>
    <row r="716" spans="1:20" x14ac:dyDescent="0.25">
      <c r="A716" s="3" t="s">
        <v>1019</v>
      </c>
      <c r="B716" s="3" t="s">
        <v>974</v>
      </c>
      <c r="C716" s="3">
        <v>46</v>
      </c>
      <c r="D716" s="3" t="s">
        <v>191</v>
      </c>
      <c r="E716" s="3" t="s">
        <v>63</v>
      </c>
      <c r="F716" s="4" t="s">
        <v>421</v>
      </c>
      <c r="G716" s="4" t="s">
        <v>422</v>
      </c>
      <c r="H716" s="4" t="s">
        <v>202</v>
      </c>
      <c r="I716" s="4" t="s">
        <v>423</v>
      </c>
      <c r="J716" s="13">
        <v>44.7</v>
      </c>
      <c r="K716" s="13">
        <v>0.62</v>
      </c>
      <c r="L716" s="13">
        <v>12.07</v>
      </c>
      <c r="M716" s="13">
        <v>10.43</v>
      </c>
      <c r="N716" s="9">
        <v>0.16</v>
      </c>
      <c r="O716" s="13">
        <v>15.39</v>
      </c>
      <c r="P716" s="13">
        <v>12.32</v>
      </c>
      <c r="Q716" s="13">
        <v>2.38</v>
      </c>
      <c r="R716" s="9">
        <v>0.42</v>
      </c>
      <c r="S716" s="13">
        <v>0.04</v>
      </c>
      <c r="T716" s="13">
        <v>98.53</v>
      </c>
    </row>
    <row r="717" spans="1:20" x14ac:dyDescent="0.25">
      <c r="A717" s="3" t="s">
        <v>1020</v>
      </c>
      <c r="B717" s="3" t="s">
        <v>974</v>
      </c>
      <c r="C717" s="3">
        <v>47</v>
      </c>
      <c r="D717" s="3" t="s">
        <v>193</v>
      </c>
      <c r="E717" s="3" t="s">
        <v>63</v>
      </c>
      <c r="F717" s="4" t="s">
        <v>421</v>
      </c>
      <c r="G717" s="4" t="s">
        <v>422</v>
      </c>
      <c r="H717" s="4" t="s">
        <v>65</v>
      </c>
      <c r="I717" s="4" t="s">
        <v>426</v>
      </c>
      <c r="J717" s="13">
        <v>51.85</v>
      </c>
      <c r="K717" s="13">
        <v>0.28000000000000003</v>
      </c>
      <c r="L717" s="13">
        <v>4.0199999999999996</v>
      </c>
      <c r="M717" s="13">
        <v>6.61</v>
      </c>
      <c r="N717" s="9">
        <v>0.21</v>
      </c>
      <c r="O717" s="13">
        <v>14.29</v>
      </c>
      <c r="P717" s="13">
        <v>23.56</v>
      </c>
      <c r="Q717" s="13">
        <v>0.24</v>
      </c>
      <c r="R717" s="9">
        <v>0</v>
      </c>
      <c r="S717" s="13">
        <v>0.21</v>
      </c>
      <c r="T717" s="13">
        <v>101.24</v>
      </c>
    </row>
    <row r="718" spans="1:20" x14ac:dyDescent="0.25">
      <c r="A718" s="3" t="s">
        <v>1021</v>
      </c>
      <c r="B718" s="3" t="s">
        <v>974</v>
      </c>
      <c r="C718" s="3">
        <v>48</v>
      </c>
      <c r="D718" s="3" t="s">
        <v>195</v>
      </c>
      <c r="E718" s="3" t="s">
        <v>63</v>
      </c>
      <c r="F718" s="4" t="s">
        <v>421</v>
      </c>
      <c r="G718" s="4" t="s">
        <v>422</v>
      </c>
      <c r="H718" s="4" t="s">
        <v>202</v>
      </c>
      <c r="I718" s="4" t="s">
        <v>423</v>
      </c>
      <c r="J718" s="13">
        <v>42.97</v>
      </c>
      <c r="K718" s="13">
        <v>0.84</v>
      </c>
      <c r="L718" s="13">
        <v>13.19</v>
      </c>
      <c r="M718" s="13">
        <v>10.78</v>
      </c>
      <c r="N718" s="9">
        <v>0.11</v>
      </c>
      <c r="O718" s="13">
        <v>14.75</v>
      </c>
      <c r="P718" s="13">
        <v>12.26</v>
      </c>
      <c r="Q718" s="13">
        <v>2.4500000000000002</v>
      </c>
      <c r="R718" s="9">
        <v>0.59</v>
      </c>
      <c r="S718" s="13">
        <v>0.05</v>
      </c>
      <c r="T718" s="13">
        <v>97.97</v>
      </c>
    </row>
    <row r="719" spans="1:20" x14ac:dyDescent="0.25">
      <c r="A719" s="3" t="s">
        <v>1022</v>
      </c>
      <c r="B719" s="3" t="s">
        <v>974</v>
      </c>
      <c r="C719" s="3">
        <v>49</v>
      </c>
      <c r="D719" s="3" t="s">
        <v>197</v>
      </c>
      <c r="E719" s="3" t="s">
        <v>63</v>
      </c>
      <c r="F719" s="4" t="s">
        <v>421</v>
      </c>
      <c r="G719" s="4" t="s">
        <v>422</v>
      </c>
      <c r="H719" s="4" t="s">
        <v>65</v>
      </c>
      <c r="I719" s="4" t="s">
        <v>426</v>
      </c>
      <c r="J719" s="13">
        <v>51.54</v>
      </c>
      <c r="K719" s="13">
        <v>0.22</v>
      </c>
      <c r="L719" s="13">
        <v>3.8</v>
      </c>
      <c r="M719" s="13">
        <v>6.46</v>
      </c>
      <c r="N719" s="9">
        <v>0.19</v>
      </c>
      <c r="O719" s="13">
        <v>14.44</v>
      </c>
      <c r="P719" s="13">
        <v>23.52</v>
      </c>
      <c r="Q719" s="13">
        <v>0.21</v>
      </c>
      <c r="R719" s="9">
        <v>0</v>
      </c>
      <c r="S719" s="13">
        <v>0.19</v>
      </c>
      <c r="T719" s="13">
        <v>100.54</v>
      </c>
    </row>
    <row r="720" spans="1:20" x14ac:dyDescent="0.25">
      <c r="A720" s="3" t="s">
        <v>1023</v>
      </c>
      <c r="B720" s="3" t="s">
        <v>974</v>
      </c>
      <c r="C720" s="3">
        <v>50</v>
      </c>
      <c r="D720" s="3" t="s">
        <v>199</v>
      </c>
      <c r="E720" s="3" t="s">
        <v>63</v>
      </c>
      <c r="F720" s="4" t="s">
        <v>421</v>
      </c>
      <c r="G720" s="4" t="s">
        <v>422</v>
      </c>
      <c r="H720" s="4" t="s">
        <v>202</v>
      </c>
      <c r="I720" s="4" t="s">
        <v>423</v>
      </c>
      <c r="J720" s="13">
        <v>42.79</v>
      </c>
      <c r="K720" s="13">
        <v>0.87</v>
      </c>
      <c r="L720" s="13">
        <v>13.13</v>
      </c>
      <c r="M720" s="13">
        <v>10.44</v>
      </c>
      <c r="N720" s="9">
        <v>0.24</v>
      </c>
      <c r="O720" s="13">
        <v>14.76</v>
      </c>
      <c r="P720" s="13">
        <v>12.26</v>
      </c>
      <c r="Q720" s="13">
        <v>2.35</v>
      </c>
      <c r="R720" s="9">
        <v>0.74</v>
      </c>
      <c r="S720" s="13">
        <v>0.13</v>
      </c>
      <c r="T720" s="13">
        <v>97.71</v>
      </c>
    </row>
    <row r="721" spans="1:20" x14ac:dyDescent="0.25">
      <c r="A721" s="3" t="s">
        <v>1024</v>
      </c>
      <c r="B721" s="3" t="s">
        <v>974</v>
      </c>
      <c r="C721" s="3">
        <v>51</v>
      </c>
      <c r="D721" s="3" t="s">
        <v>325</v>
      </c>
      <c r="E721" s="3" t="s">
        <v>63</v>
      </c>
      <c r="F721" s="4" t="s">
        <v>421</v>
      </c>
      <c r="G721" s="4" t="s">
        <v>422</v>
      </c>
      <c r="H721" s="4" t="s">
        <v>65</v>
      </c>
      <c r="I721" s="4" t="s">
        <v>426</v>
      </c>
      <c r="J721" s="13">
        <v>52.33</v>
      </c>
      <c r="K721" s="13">
        <v>0.27</v>
      </c>
      <c r="L721" s="13">
        <v>3.37</v>
      </c>
      <c r="M721" s="13">
        <v>6.25</v>
      </c>
      <c r="N721" s="9">
        <v>0.14000000000000001</v>
      </c>
      <c r="O721" s="13">
        <v>14.45</v>
      </c>
      <c r="P721" s="13">
        <v>24.02</v>
      </c>
      <c r="Q721" s="13">
        <v>0.27</v>
      </c>
      <c r="R721" s="9">
        <v>0</v>
      </c>
      <c r="S721" s="13">
        <v>0.17</v>
      </c>
      <c r="T721" s="13">
        <v>101.27</v>
      </c>
    </row>
    <row r="722" spans="1:20" x14ac:dyDescent="0.25">
      <c r="A722" s="3" t="s">
        <v>1025</v>
      </c>
      <c r="B722" s="3" t="s">
        <v>974</v>
      </c>
      <c r="C722" s="3">
        <v>52</v>
      </c>
      <c r="D722" s="3" t="s">
        <v>327</v>
      </c>
      <c r="E722" s="3" t="s">
        <v>63</v>
      </c>
      <c r="F722" s="4" t="s">
        <v>421</v>
      </c>
      <c r="G722" s="4" t="s">
        <v>422</v>
      </c>
      <c r="H722" s="4" t="s">
        <v>202</v>
      </c>
      <c r="I722" s="4" t="s">
        <v>423</v>
      </c>
      <c r="J722" s="13">
        <v>42.89</v>
      </c>
      <c r="K722" s="13">
        <v>0.94</v>
      </c>
      <c r="L722" s="13">
        <v>13.03</v>
      </c>
      <c r="M722" s="13">
        <v>10.41</v>
      </c>
      <c r="N722" s="9">
        <v>0.13</v>
      </c>
      <c r="O722" s="13">
        <v>14.62</v>
      </c>
      <c r="P722" s="13">
        <v>12.36</v>
      </c>
      <c r="Q722" s="13">
        <v>2.33</v>
      </c>
      <c r="R722" s="9">
        <v>0.66</v>
      </c>
      <c r="S722" s="13">
        <v>0.12</v>
      </c>
      <c r="T722" s="13">
        <v>97.49</v>
      </c>
    </row>
    <row r="723" spans="1:20" x14ac:dyDescent="0.25">
      <c r="A723" s="3" t="s">
        <v>1026</v>
      </c>
      <c r="B723" s="3" t="s">
        <v>974</v>
      </c>
      <c r="C723" s="3">
        <v>53</v>
      </c>
      <c r="D723" s="3" t="s">
        <v>329</v>
      </c>
      <c r="E723" s="3" t="s">
        <v>63</v>
      </c>
      <c r="F723" s="4" t="s">
        <v>421</v>
      </c>
      <c r="G723" s="4" t="s">
        <v>422</v>
      </c>
      <c r="H723" s="4" t="s">
        <v>202</v>
      </c>
      <c r="I723" s="4" t="s">
        <v>423</v>
      </c>
      <c r="J723" s="13">
        <v>42.47</v>
      </c>
      <c r="K723" s="13">
        <v>1.33</v>
      </c>
      <c r="L723" s="13">
        <v>13.32</v>
      </c>
      <c r="M723" s="13">
        <v>10.54</v>
      </c>
      <c r="N723" s="9">
        <v>0.05</v>
      </c>
      <c r="O723" s="13">
        <v>14.56</v>
      </c>
      <c r="P723" s="13">
        <v>12.27</v>
      </c>
      <c r="Q723" s="13">
        <v>2.34</v>
      </c>
      <c r="R723" s="9">
        <v>0.71</v>
      </c>
      <c r="S723" s="13">
        <v>0.14000000000000001</v>
      </c>
      <c r="T723" s="13">
        <v>97.72</v>
      </c>
    </row>
    <row r="724" spans="1:20" x14ac:dyDescent="0.25">
      <c r="A724" s="3" t="s">
        <v>1027</v>
      </c>
      <c r="B724" s="3" t="s">
        <v>974</v>
      </c>
      <c r="C724" s="3">
        <v>54</v>
      </c>
      <c r="D724" s="3" t="s">
        <v>331</v>
      </c>
      <c r="E724" s="3" t="s">
        <v>63</v>
      </c>
      <c r="F724" s="4" t="s">
        <v>421</v>
      </c>
      <c r="G724" s="4" t="s">
        <v>422</v>
      </c>
      <c r="H724" s="4" t="s">
        <v>65</v>
      </c>
      <c r="I724" s="4" t="s">
        <v>426</v>
      </c>
      <c r="J724" s="13">
        <v>52.97</v>
      </c>
      <c r="K724" s="13">
        <v>0.28999999999999998</v>
      </c>
      <c r="L724" s="13">
        <v>2.33</v>
      </c>
      <c r="M724" s="13">
        <v>5.79</v>
      </c>
      <c r="N724" s="9">
        <v>0.24</v>
      </c>
      <c r="O724" s="13">
        <v>14.88</v>
      </c>
      <c r="P724" s="13">
        <v>24.06</v>
      </c>
      <c r="Q724" s="13">
        <v>0.14000000000000001</v>
      </c>
      <c r="R724" s="9">
        <v>0</v>
      </c>
      <c r="S724" s="13">
        <v>0.16</v>
      </c>
      <c r="T724" s="13">
        <v>100.82</v>
      </c>
    </row>
    <row r="725" spans="1:20" x14ac:dyDescent="0.25">
      <c r="A725" s="3" t="s">
        <v>1028</v>
      </c>
      <c r="B725" s="3" t="s">
        <v>974</v>
      </c>
      <c r="C725" s="3">
        <v>55</v>
      </c>
      <c r="D725" s="3" t="s">
        <v>333</v>
      </c>
      <c r="E725" s="3" t="s">
        <v>63</v>
      </c>
      <c r="F725" s="4" t="s">
        <v>421</v>
      </c>
      <c r="G725" s="4" t="s">
        <v>422</v>
      </c>
      <c r="H725" s="4" t="s">
        <v>65</v>
      </c>
      <c r="I725" s="4" t="s">
        <v>426</v>
      </c>
      <c r="J725" s="13">
        <v>51.87</v>
      </c>
      <c r="K725" s="13">
        <v>0.2</v>
      </c>
      <c r="L725" s="13">
        <v>3.35</v>
      </c>
      <c r="M725" s="13">
        <v>6.23</v>
      </c>
      <c r="N725" s="9">
        <v>0.11</v>
      </c>
      <c r="O725" s="13">
        <v>14.64</v>
      </c>
      <c r="P725" s="13">
        <v>23.71</v>
      </c>
      <c r="Q725" s="13">
        <v>0.22</v>
      </c>
      <c r="R725" s="9">
        <v>0</v>
      </c>
      <c r="S725" s="13">
        <v>0.21</v>
      </c>
      <c r="T725" s="13">
        <v>100.53</v>
      </c>
    </row>
    <row r="726" spans="1:20" x14ac:dyDescent="0.25">
      <c r="A726" s="3" t="s">
        <v>1029</v>
      </c>
      <c r="B726" s="3" t="s">
        <v>974</v>
      </c>
      <c r="C726" s="3">
        <v>56</v>
      </c>
      <c r="D726" s="3" t="s">
        <v>509</v>
      </c>
      <c r="E726" s="3" t="s">
        <v>63</v>
      </c>
      <c r="F726" s="4" t="s">
        <v>421</v>
      </c>
      <c r="G726" s="4" t="s">
        <v>422</v>
      </c>
      <c r="H726" s="4" t="s">
        <v>65</v>
      </c>
      <c r="I726" s="4" t="s">
        <v>426</v>
      </c>
      <c r="J726" s="13">
        <v>52.55</v>
      </c>
      <c r="K726" s="13">
        <v>0.31</v>
      </c>
      <c r="L726" s="13">
        <v>3.02</v>
      </c>
      <c r="M726" s="13">
        <v>6.31</v>
      </c>
      <c r="N726" s="9">
        <v>0.24</v>
      </c>
      <c r="O726" s="13">
        <v>14.59</v>
      </c>
      <c r="P726" s="13">
        <v>23.82</v>
      </c>
      <c r="Q726" s="13">
        <v>0.18</v>
      </c>
      <c r="R726" s="9">
        <v>0</v>
      </c>
      <c r="S726" s="13">
        <v>0.23</v>
      </c>
      <c r="T726" s="13">
        <v>101.16</v>
      </c>
    </row>
    <row r="727" spans="1:20" x14ac:dyDescent="0.25">
      <c r="A727" s="3" t="s">
        <v>1030</v>
      </c>
      <c r="B727" s="3" t="s">
        <v>974</v>
      </c>
      <c r="C727" s="3">
        <v>57</v>
      </c>
      <c r="D727" s="3" t="s">
        <v>511</v>
      </c>
      <c r="E727" s="3" t="s">
        <v>63</v>
      </c>
      <c r="F727" s="4" t="s">
        <v>421</v>
      </c>
      <c r="G727" s="4" t="s">
        <v>422</v>
      </c>
      <c r="H727" s="4" t="s">
        <v>202</v>
      </c>
      <c r="I727" s="4" t="s">
        <v>423</v>
      </c>
      <c r="J727" s="13">
        <v>43.6</v>
      </c>
      <c r="K727" s="13">
        <v>0.78</v>
      </c>
      <c r="L727" s="13">
        <v>12.7</v>
      </c>
      <c r="M727" s="13">
        <v>10.08</v>
      </c>
      <c r="N727" s="9">
        <v>0.16</v>
      </c>
      <c r="O727" s="13">
        <v>14.92</v>
      </c>
      <c r="P727" s="13">
        <v>12.41</v>
      </c>
      <c r="Q727" s="13">
        <v>2.54</v>
      </c>
      <c r="R727" s="9">
        <v>0.14000000000000001</v>
      </c>
      <c r="S727" s="13">
        <v>0.09</v>
      </c>
      <c r="T727" s="13">
        <v>97.43</v>
      </c>
    </row>
    <row r="728" spans="1:20" x14ac:dyDescent="0.25">
      <c r="A728" s="3" t="s">
        <v>1031</v>
      </c>
      <c r="B728" s="3" t="s">
        <v>974</v>
      </c>
      <c r="C728" s="3">
        <v>58</v>
      </c>
      <c r="D728" s="3" t="s">
        <v>513</v>
      </c>
      <c r="E728" s="3" t="s">
        <v>63</v>
      </c>
      <c r="F728" s="4" t="s">
        <v>421</v>
      </c>
      <c r="G728" s="4" t="s">
        <v>422</v>
      </c>
      <c r="H728" s="4" t="s">
        <v>202</v>
      </c>
      <c r="I728" s="4" t="s">
        <v>423</v>
      </c>
      <c r="J728" s="13">
        <v>42.11</v>
      </c>
      <c r="K728" s="13">
        <v>1.23</v>
      </c>
      <c r="L728" s="13">
        <v>13.24</v>
      </c>
      <c r="M728" s="13">
        <v>10.81</v>
      </c>
      <c r="N728" s="9">
        <v>0.1</v>
      </c>
      <c r="O728" s="13">
        <v>14.38</v>
      </c>
      <c r="P728" s="13">
        <v>12.1</v>
      </c>
      <c r="Q728" s="13">
        <v>2.5</v>
      </c>
      <c r="R728" s="9">
        <v>0.75</v>
      </c>
      <c r="S728" s="13">
        <v>0.11</v>
      </c>
      <c r="T728" s="13">
        <v>97.34</v>
      </c>
    </row>
    <row r="729" spans="1:20" x14ac:dyDescent="0.25">
      <c r="A729" s="3" t="s">
        <v>1032</v>
      </c>
      <c r="B729" s="3" t="s">
        <v>974</v>
      </c>
      <c r="C729" s="3">
        <v>59</v>
      </c>
      <c r="D729" s="3" t="s">
        <v>515</v>
      </c>
      <c r="E729" s="3" t="s">
        <v>63</v>
      </c>
      <c r="F729" s="4" t="s">
        <v>421</v>
      </c>
      <c r="G729" s="4" t="s">
        <v>422</v>
      </c>
      <c r="H729" s="4" t="s">
        <v>202</v>
      </c>
      <c r="I729" s="4" t="s">
        <v>423</v>
      </c>
      <c r="J729" s="13">
        <v>38.130000000000003</v>
      </c>
      <c r="K729" s="13">
        <v>1.1100000000000001</v>
      </c>
      <c r="L729" s="13">
        <v>11.23</v>
      </c>
      <c r="M729" s="13">
        <v>10.47</v>
      </c>
      <c r="N729" s="9">
        <v>0.16</v>
      </c>
      <c r="O729" s="13">
        <v>12.44</v>
      </c>
      <c r="P729" s="13">
        <v>11.74</v>
      </c>
      <c r="Q729" s="13">
        <v>2.0099999999999998</v>
      </c>
      <c r="R729" s="9">
        <v>0.71</v>
      </c>
      <c r="S729" s="13">
        <v>0.15</v>
      </c>
      <c r="T729" s="13">
        <v>88.16</v>
      </c>
    </row>
    <row r="730" spans="1:20" x14ac:dyDescent="0.25">
      <c r="A730" s="3" t="s">
        <v>1033</v>
      </c>
      <c r="B730" s="3" t="s">
        <v>974</v>
      </c>
      <c r="C730" s="3">
        <v>60</v>
      </c>
      <c r="D730" s="3" t="s">
        <v>519</v>
      </c>
      <c r="E730" s="3" t="s">
        <v>63</v>
      </c>
      <c r="F730" s="4" t="s">
        <v>421</v>
      </c>
      <c r="G730" s="4" t="s">
        <v>422</v>
      </c>
      <c r="H730" s="4" t="s">
        <v>202</v>
      </c>
      <c r="I730" s="4" t="s">
        <v>423</v>
      </c>
      <c r="J730" s="13">
        <v>42.4</v>
      </c>
      <c r="K730" s="13">
        <v>1.18</v>
      </c>
      <c r="L730" s="13">
        <v>13.18</v>
      </c>
      <c r="M730" s="13">
        <v>10.8</v>
      </c>
      <c r="N730" s="9">
        <v>0.08</v>
      </c>
      <c r="O730" s="13">
        <v>14.38</v>
      </c>
      <c r="P730" s="13">
        <v>12.06</v>
      </c>
      <c r="Q730" s="13">
        <v>2.4</v>
      </c>
      <c r="R730" s="9">
        <v>0.74</v>
      </c>
      <c r="S730" s="13">
        <v>0.22</v>
      </c>
      <c r="T730" s="13">
        <v>97.44</v>
      </c>
    </row>
    <row r="731" spans="1:20" x14ac:dyDescent="0.25">
      <c r="A731" s="3" t="s">
        <v>1034</v>
      </c>
      <c r="B731" s="3" t="s">
        <v>974</v>
      </c>
      <c r="C731" s="3">
        <v>61</v>
      </c>
      <c r="D731" s="3" t="s">
        <v>521</v>
      </c>
      <c r="E731" s="3" t="s">
        <v>63</v>
      </c>
      <c r="F731" s="4" t="s">
        <v>421</v>
      </c>
      <c r="G731" s="4" t="s">
        <v>422</v>
      </c>
      <c r="H731" s="4" t="s">
        <v>202</v>
      </c>
      <c r="I731" s="4" t="s">
        <v>423</v>
      </c>
      <c r="J731" s="13">
        <v>42.09</v>
      </c>
      <c r="K731" s="13">
        <v>1.0900000000000001</v>
      </c>
      <c r="L731" s="13">
        <v>13.31</v>
      </c>
      <c r="M731" s="13">
        <v>10.76</v>
      </c>
      <c r="N731" s="9">
        <v>0.11</v>
      </c>
      <c r="O731" s="13">
        <v>14.36</v>
      </c>
      <c r="P731" s="13">
        <v>12.12</v>
      </c>
      <c r="Q731" s="13">
        <v>2.4</v>
      </c>
      <c r="R731" s="9">
        <v>0.71</v>
      </c>
      <c r="S731" s="13">
        <v>0.11</v>
      </c>
      <c r="T731" s="13">
        <v>97.06</v>
      </c>
    </row>
    <row r="732" spans="1:20" x14ac:dyDescent="0.25">
      <c r="A732" s="3" t="s">
        <v>1035</v>
      </c>
      <c r="B732" s="3" t="s">
        <v>974</v>
      </c>
      <c r="C732" s="3">
        <v>62</v>
      </c>
      <c r="D732" s="3" t="s">
        <v>523</v>
      </c>
      <c r="E732" s="3" t="s">
        <v>63</v>
      </c>
      <c r="F732" s="4" t="s">
        <v>421</v>
      </c>
      <c r="G732" s="4" t="s">
        <v>422</v>
      </c>
      <c r="H732" s="4" t="s">
        <v>202</v>
      </c>
      <c r="I732" s="4" t="s">
        <v>423</v>
      </c>
      <c r="J732" s="13">
        <v>41.96</v>
      </c>
      <c r="K732" s="13">
        <v>1.19</v>
      </c>
      <c r="L732" s="13">
        <v>13.22</v>
      </c>
      <c r="M732" s="13">
        <v>10.51</v>
      </c>
      <c r="N732" s="9">
        <v>0.11</v>
      </c>
      <c r="O732" s="13">
        <v>14.4</v>
      </c>
      <c r="P732" s="13">
        <v>12.06</v>
      </c>
      <c r="Q732" s="13">
        <v>2.39</v>
      </c>
      <c r="R732" s="9">
        <v>0.66</v>
      </c>
      <c r="S732" s="13">
        <v>0.1</v>
      </c>
      <c r="T732" s="13">
        <v>96.6</v>
      </c>
    </row>
    <row r="733" spans="1:20" x14ac:dyDescent="0.25">
      <c r="A733" s="3" t="s">
        <v>1036</v>
      </c>
      <c r="B733" s="3" t="s">
        <v>974</v>
      </c>
      <c r="C733" s="3">
        <v>63</v>
      </c>
      <c r="D733" s="3" t="s">
        <v>525</v>
      </c>
      <c r="E733" s="3" t="s">
        <v>63</v>
      </c>
      <c r="F733" s="4" t="s">
        <v>421</v>
      </c>
      <c r="G733" s="4" t="s">
        <v>422</v>
      </c>
      <c r="H733" s="4" t="s">
        <v>202</v>
      </c>
      <c r="I733" s="4" t="s">
        <v>423</v>
      </c>
      <c r="J733" s="13">
        <v>42.37</v>
      </c>
      <c r="K733" s="13">
        <v>1.24</v>
      </c>
      <c r="L733" s="13">
        <v>13.13</v>
      </c>
      <c r="M733" s="13">
        <v>10.39</v>
      </c>
      <c r="N733" s="9">
        <v>0.21</v>
      </c>
      <c r="O733" s="13">
        <v>14.12</v>
      </c>
      <c r="P733" s="13">
        <v>12.03</v>
      </c>
      <c r="Q733" s="13">
        <v>2.29</v>
      </c>
      <c r="R733" s="9">
        <v>0.67</v>
      </c>
      <c r="S733" s="13">
        <v>0.14000000000000001</v>
      </c>
      <c r="T733" s="13">
        <v>96.59</v>
      </c>
    </row>
    <row r="734" spans="1:20" x14ac:dyDescent="0.25">
      <c r="A734" s="3" t="s">
        <v>1037</v>
      </c>
      <c r="B734" s="3" t="s">
        <v>974</v>
      </c>
      <c r="C734" s="3">
        <v>64</v>
      </c>
      <c r="D734" s="3" t="s">
        <v>527</v>
      </c>
      <c r="E734" s="3" t="s">
        <v>63</v>
      </c>
      <c r="F734" s="4" t="s">
        <v>421</v>
      </c>
      <c r="G734" s="4" t="s">
        <v>422</v>
      </c>
      <c r="H734" s="4" t="s">
        <v>202</v>
      </c>
      <c r="I734" s="4" t="s">
        <v>423</v>
      </c>
      <c r="J734" s="13">
        <v>42.71</v>
      </c>
      <c r="K734" s="13">
        <v>1.0900000000000001</v>
      </c>
      <c r="L734" s="13">
        <v>12.93</v>
      </c>
      <c r="M734" s="13">
        <v>10.7</v>
      </c>
      <c r="N734" s="9">
        <v>0.04</v>
      </c>
      <c r="O734" s="13">
        <v>14.68</v>
      </c>
      <c r="P734" s="13">
        <v>12.34</v>
      </c>
      <c r="Q734" s="13">
        <v>2.39</v>
      </c>
      <c r="R734" s="9">
        <v>0.75</v>
      </c>
      <c r="S734" s="13">
        <v>0.12</v>
      </c>
      <c r="T734" s="13">
        <v>97.75</v>
      </c>
    </row>
    <row r="735" spans="1:20" x14ac:dyDescent="0.25">
      <c r="A735" s="3" t="s">
        <v>1038</v>
      </c>
      <c r="B735" s="3" t="s">
        <v>974</v>
      </c>
      <c r="C735" s="3">
        <v>65</v>
      </c>
      <c r="D735" s="3" t="s">
        <v>528</v>
      </c>
      <c r="E735" s="3" t="s">
        <v>63</v>
      </c>
      <c r="F735" s="4" t="s">
        <v>421</v>
      </c>
      <c r="G735" s="4" t="s">
        <v>422</v>
      </c>
      <c r="H735" s="4" t="s">
        <v>202</v>
      </c>
      <c r="I735" s="4" t="s">
        <v>423</v>
      </c>
      <c r="J735" s="13">
        <v>42.63</v>
      </c>
      <c r="K735" s="13">
        <v>1.1599999999999999</v>
      </c>
      <c r="L735" s="13">
        <v>13.33</v>
      </c>
      <c r="M735" s="13">
        <v>10.85</v>
      </c>
      <c r="N735" s="9">
        <v>0.18</v>
      </c>
      <c r="O735" s="13">
        <v>14.7</v>
      </c>
      <c r="P735" s="13">
        <v>12.2</v>
      </c>
      <c r="Q735" s="13">
        <v>2.34</v>
      </c>
      <c r="R735" s="9">
        <v>0.73</v>
      </c>
      <c r="S735" s="13">
        <v>0.15</v>
      </c>
      <c r="T735" s="13">
        <v>98.26</v>
      </c>
    </row>
    <row r="736" spans="1:20" x14ac:dyDescent="0.25">
      <c r="A736" s="3" t="s">
        <v>1039</v>
      </c>
      <c r="B736" s="3" t="s">
        <v>974</v>
      </c>
      <c r="C736" s="3">
        <v>66</v>
      </c>
      <c r="D736" s="3" t="s">
        <v>530</v>
      </c>
      <c r="E736" s="3" t="s">
        <v>63</v>
      </c>
      <c r="F736" s="4" t="s">
        <v>421</v>
      </c>
      <c r="G736" s="4" t="s">
        <v>422</v>
      </c>
      <c r="H736" s="4" t="s">
        <v>65</v>
      </c>
      <c r="I736" s="4" t="s">
        <v>426</v>
      </c>
      <c r="J736" s="13">
        <v>52.22</v>
      </c>
      <c r="K736" s="13">
        <v>0.32</v>
      </c>
      <c r="L736" s="13">
        <v>3.51</v>
      </c>
      <c r="M736" s="13">
        <v>6.4</v>
      </c>
      <c r="N736" s="9">
        <v>0.04</v>
      </c>
      <c r="O736" s="13">
        <v>14.32</v>
      </c>
      <c r="P736" s="13">
        <v>23.8</v>
      </c>
      <c r="Q736" s="13">
        <v>0.26</v>
      </c>
      <c r="R736" s="9">
        <v>0</v>
      </c>
      <c r="S736" s="13">
        <v>0.22</v>
      </c>
      <c r="T736" s="13">
        <v>101.06</v>
      </c>
    </row>
    <row r="737" spans="1:20" x14ac:dyDescent="0.25">
      <c r="A737" s="3" t="s">
        <v>1040</v>
      </c>
      <c r="B737" s="3" t="s">
        <v>974</v>
      </c>
      <c r="C737" s="3">
        <v>67</v>
      </c>
      <c r="D737" s="3" t="s">
        <v>532</v>
      </c>
      <c r="E737" s="3" t="s">
        <v>63</v>
      </c>
      <c r="F737" s="4" t="s">
        <v>421</v>
      </c>
      <c r="G737" s="4" t="s">
        <v>422</v>
      </c>
      <c r="H737" s="4" t="s">
        <v>202</v>
      </c>
      <c r="I737" s="4" t="s">
        <v>423</v>
      </c>
      <c r="J737" s="13">
        <v>42.91</v>
      </c>
      <c r="K737" s="13">
        <v>0.87</v>
      </c>
      <c r="L737" s="13">
        <v>13.41</v>
      </c>
      <c r="M737" s="13">
        <v>10.79</v>
      </c>
      <c r="N737" s="9">
        <v>0.09</v>
      </c>
      <c r="O737" s="13">
        <v>14.67</v>
      </c>
      <c r="P737" s="13">
        <v>12.26</v>
      </c>
      <c r="Q737" s="13">
        <v>2.4300000000000002</v>
      </c>
      <c r="R737" s="9">
        <v>0.7</v>
      </c>
      <c r="S737" s="13">
        <v>0.03</v>
      </c>
      <c r="T737" s="13">
        <v>98.17</v>
      </c>
    </row>
    <row r="738" spans="1:20" x14ac:dyDescent="0.25">
      <c r="A738" s="3" t="s">
        <v>1041</v>
      </c>
      <c r="B738" s="3" t="s">
        <v>974</v>
      </c>
      <c r="C738" s="3">
        <v>68</v>
      </c>
      <c r="D738" s="3" t="s">
        <v>534</v>
      </c>
      <c r="E738" s="3" t="s">
        <v>63</v>
      </c>
      <c r="F738" s="4" t="s">
        <v>421</v>
      </c>
      <c r="G738" s="4" t="s">
        <v>422</v>
      </c>
      <c r="H738" s="4" t="s">
        <v>202</v>
      </c>
      <c r="I738" s="4" t="s">
        <v>423</v>
      </c>
      <c r="J738" s="13">
        <v>42.84</v>
      </c>
      <c r="K738" s="13">
        <v>1.31</v>
      </c>
      <c r="L738" s="13">
        <v>13.22</v>
      </c>
      <c r="M738" s="13">
        <v>10.56</v>
      </c>
      <c r="N738" s="9">
        <v>0.13</v>
      </c>
      <c r="O738" s="13">
        <v>14.87</v>
      </c>
      <c r="P738" s="13">
        <v>12.27</v>
      </c>
      <c r="Q738" s="13">
        <v>2.42</v>
      </c>
      <c r="R738" s="9">
        <v>0.74</v>
      </c>
      <c r="S738" s="13">
        <v>0.15</v>
      </c>
      <c r="T738" s="13">
        <v>98.52</v>
      </c>
    </row>
    <row r="739" spans="1:20" x14ac:dyDescent="0.25">
      <c r="A739" s="3" t="s">
        <v>1042</v>
      </c>
      <c r="B739" s="3" t="s">
        <v>974</v>
      </c>
      <c r="C739" s="3">
        <v>69</v>
      </c>
      <c r="D739" s="3" t="s">
        <v>536</v>
      </c>
      <c r="E739" s="3" t="s">
        <v>63</v>
      </c>
      <c r="F739" s="4" t="s">
        <v>421</v>
      </c>
      <c r="G739" s="4" t="s">
        <v>422</v>
      </c>
      <c r="H739" s="4" t="s">
        <v>202</v>
      </c>
      <c r="I739" s="4" t="s">
        <v>423</v>
      </c>
      <c r="J739" s="13">
        <v>42.58</v>
      </c>
      <c r="K739" s="13">
        <v>1.32</v>
      </c>
      <c r="L739" s="13">
        <v>13.28</v>
      </c>
      <c r="M739" s="13">
        <v>10.97</v>
      </c>
      <c r="N739" s="9">
        <v>0.09</v>
      </c>
      <c r="O739" s="13">
        <v>14.32</v>
      </c>
      <c r="P739" s="13">
        <v>12.2</v>
      </c>
      <c r="Q739" s="13">
        <v>2.4900000000000002</v>
      </c>
      <c r="R739" s="9">
        <v>0.81</v>
      </c>
      <c r="S739" s="13">
        <v>0.09</v>
      </c>
      <c r="T739" s="13">
        <v>98.16</v>
      </c>
    </row>
    <row r="740" spans="1:20" x14ac:dyDescent="0.25">
      <c r="A740" s="3" t="s">
        <v>1043</v>
      </c>
      <c r="B740" s="3" t="s">
        <v>974</v>
      </c>
      <c r="C740" s="3">
        <v>70</v>
      </c>
      <c r="D740" s="3" t="s">
        <v>538</v>
      </c>
      <c r="E740" s="3" t="s">
        <v>63</v>
      </c>
      <c r="F740" s="4" t="s">
        <v>421</v>
      </c>
      <c r="G740" s="4" t="s">
        <v>422</v>
      </c>
      <c r="H740" s="4" t="s">
        <v>202</v>
      </c>
      <c r="I740" s="4" t="s">
        <v>423</v>
      </c>
      <c r="J740" s="13">
        <v>43.02</v>
      </c>
      <c r="K740" s="13">
        <v>0.86</v>
      </c>
      <c r="L740" s="13">
        <v>13.61</v>
      </c>
      <c r="M740" s="13">
        <v>10.72</v>
      </c>
      <c r="N740" s="9">
        <v>0.08</v>
      </c>
      <c r="O740" s="13">
        <v>14.79</v>
      </c>
      <c r="P740" s="13">
        <v>12.25</v>
      </c>
      <c r="Q740" s="13">
        <v>2.46</v>
      </c>
      <c r="R740" s="9">
        <v>0.68</v>
      </c>
      <c r="S740" s="13">
        <v>0.12</v>
      </c>
      <c r="T740" s="13">
        <v>98.6</v>
      </c>
    </row>
    <row r="741" spans="1:20" x14ac:dyDescent="0.25">
      <c r="A741" s="3" t="s">
        <v>1044</v>
      </c>
      <c r="B741" s="3" t="s">
        <v>974</v>
      </c>
      <c r="C741" s="3">
        <v>71</v>
      </c>
      <c r="D741" s="3" t="s">
        <v>540</v>
      </c>
      <c r="E741" s="3" t="s">
        <v>63</v>
      </c>
      <c r="F741" s="4" t="s">
        <v>421</v>
      </c>
      <c r="G741" s="4" t="s">
        <v>422</v>
      </c>
      <c r="H741" s="4" t="s">
        <v>65</v>
      </c>
      <c r="I741" s="4" t="s">
        <v>426</v>
      </c>
      <c r="J741" s="13">
        <v>53.09</v>
      </c>
      <c r="K741" s="13">
        <v>0.22</v>
      </c>
      <c r="L741" s="13">
        <v>3.26</v>
      </c>
      <c r="M741" s="13">
        <v>6.62</v>
      </c>
      <c r="N741" s="9">
        <v>0.15</v>
      </c>
      <c r="O741" s="13">
        <v>14.8</v>
      </c>
      <c r="P741" s="13">
        <v>23.61</v>
      </c>
      <c r="Q741" s="13">
        <v>0.21</v>
      </c>
      <c r="R741" s="9">
        <v>0</v>
      </c>
      <c r="S741" s="13">
        <v>0.21</v>
      </c>
      <c r="T741" s="13">
        <v>102.12</v>
      </c>
    </row>
    <row r="742" spans="1:20" x14ac:dyDescent="0.25">
      <c r="A742" s="3" t="s">
        <v>1045</v>
      </c>
      <c r="B742" s="3" t="s">
        <v>974</v>
      </c>
      <c r="C742" s="3">
        <v>72</v>
      </c>
      <c r="D742" s="3" t="s">
        <v>542</v>
      </c>
      <c r="E742" s="3" t="s">
        <v>63</v>
      </c>
      <c r="F742" s="4" t="s">
        <v>421</v>
      </c>
      <c r="G742" s="4" t="s">
        <v>422</v>
      </c>
      <c r="H742" s="4" t="s">
        <v>202</v>
      </c>
      <c r="I742" s="4" t="s">
        <v>423</v>
      </c>
      <c r="J742" s="13">
        <v>42.81</v>
      </c>
      <c r="K742" s="13">
        <v>1.05</v>
      </c>
      <c r="L742" s="13">
        <v>13.44</v>
      </c>
      <c r="M742" s="13">
        <v>10.81</v>
      </c>
      <c r="N742" s="9">
        <v>0.14000000000000001</v>
      </c>
      <c r="O742" s="13">
        <v>14.71</v>
      </c>
      <c r="P742" s="13">
        <v>12.28</v>
      </c>
      <c r="Q742" s="13">
        <v>2.44</v>
      </c>
      <c r="R742" s="9">
        <v>0.76</v>
      </c>
      <c r="S742" s="13">
        <v>0.08</v>
      </c>
      <c r="T742" s="13">
        <v>98.52</v>
      </c>
    </row>
    <row r="743" spans="1:20" x14ac:dyDescent="0.25">
      <c r="A743" s="3" t="s">
        <v>1046</v>
      </c>
      <c r="B743" s="3" t="s">
        <v>974</v>
      </c>
      <c r="C743" s="3">
        <v>73</v>
      </c>
      <c r="D743" s="3" t="s">
        <v>544</v>
      </c>
      <c r="E743" s="3" t="s">
        <v>63</v>
      </c>
      <c r="F743" s="4" t="s">
        <v>421</v>
      </c>
      <c r="G743" s="4" t="s">
        <v>422</v>
      </c>
      <c r="H743" s="4" t="s">
        <v>202</v>
      </c>
      <c r="I743" s="4" t="s">
        <v>423</v>
      </c>
      <c r="J743" s="13">
        <v>42.74</v>
      </c>
      <c r="K743" s="13">
        <v>1.22</v>
      </c>
      <c r="L743" s="13">
        <v>13.29</v>
      </c>
      <c r="M743" s="13">
        <v>11.11</v>
      </c>
      <c r="N743" s="9">
        <v>0.14000000000000001</v>
      </c>
      <c r="O743" s="13">
        <v>14.54</v>
      </c>
      <c r="P743" s="13">
        <v>12.25</v>
      </c>
      <c r="Q743" s="13">
        <v>2.4700000000000002</v>
      </c>
      <c r="R743" s="9">
        <v>0.77</v>
      </c>
      <c r="S743" s="13">
        <v>0.12</v>
      </c>
      <c r="T743" s="13">
        <v>98.65</v>
      </c>
    </row>
    <row r="744" spans="1:20" x14ac:dyDescent="0.25">
      <c r="A744" s="3" t="s">
        <v>1047</v>
      </c>
      <c r="B744" s="3" t="s">
        <v>974</v>
      </c>
      <c r="C744" s="3">
        <v>74</v>
      </c>
      <c r="D744" s="3" t="s">
        <v>546</v>
      </c>
      <c r="E744" s="3" t="s">
        <v>63</v>
      </c>
      <c r="F744" s="4" t="s">
        <v>421</v>
      </c>
      <c r="G744" s="4" t="s">
        <v>422</v>
      </c>
      <c r="H744" s="4" t="s">
        <v>65</v>
      </c>
      <c r="I744" s="4" t="s">
        <v>426</v>
      </c>
      <c r="J744" s="13">
        <v>52.34</v>
      </c>
      <c r="K744" s="13">
        <v>0.16</v>
      </c>
      <c r="L744" s="13">
        <v>3.62</v>
      </c>
      <c r="M744" s="13">
        <v>6.27</v>
      </c>
      <c r="N744" s="9">
        <v>0.23</v>
      </c>
      <c r="O744" s="13">
        <v>14.88</v>
      </c>
      <c r="P744" s="13">
        <v>23.28</v>
      </c>
      <c r="Q744" s="13">
        <v>0.34</v>
      </c>
      <c r="R744" s="9">
        <v>0</v>
      </c>
      <c r="S744" s="13">
        <v>0.11</v>
      </c>
      <c r="T744" s="13">
        <v>101.19</v>
      </c>
    </row>
    <row r="745" spans="1:20" x14ac:dyDescent="0.25">
      <c r="A745" s="3" t="s">
        <v>1048</v>
      </c>
      <c r="B745" s="3" t="s">
        <v>974</v>
      </c>
      <c r="C745" s="3">
        <v>75</v>
      </c>
      <c r="D745" s="3" t="s">
        <v>548</v>
      </c>
      <c r="E745" s="3" t="s">
        <v>63</v>
      </c>
      <c r="F745" s="4" t="s">
        <v>421</v>
      </c>
      <c r="G745" s="4" t="s">
        <v>422</v>
      </c>
      <c r="H745" s="4" t="s">
        <v>65</v>
      </c>
      <c r="I745" s="4" t="s">
        <v>426</v>
      </c>
      <c r="J745" s="13">
        <v>52.9</v>
      </c>
      <c r="K745" s="13">
        <v>0.16</v>
      </c>
      <c r="L745" s="13">
        <v>2.96</v>
      </c>
      <c r="M745" s="13">
        <v>6.61</v>
      </c>
      <c r="N745" s="9">
        <v>0.19</v>
      </c>
      <c r="O745" s="13">
        <v>14.82</v>
      </c>
      <c r="P745" s="13">
        <v>23.07</v>
      </c>
      <c r="Q745" s="13">
        <v>0.25</v>
      </c>
      <c r="R745" s="9">
        <v>0</v>
      </c>
      <c r="S745" s="13">
        <v>0.24</v>
      </c>
      <c r="T745" s="13">
        <v>101.17</v>
      </c>
    </row>
    <row r="746" spans="1:20" x14ac:dyDescent="0.25">
      <c r="A746" s="3" t="s">
        <v>1049</v>
      </c>
      <c r="B746" s="3" t="s">
        <v>974</v>
      </c>
      <c r="C746" s="3">
        <v>76</v>
      </c>
      <c r="D746" s="3" t="s">
        <v>550</v>
      </c>
      <c r="E746" s="3" t="s">
        <v>63</v>
      </c>
      <c r="F746" s="4" t="s">
        <v>421</v>
      </c>
      <c r="G746" s="4" t="s">
        <v>422</v>
      </c>
      <c r="H746" s="4" t="s">
        <v>202</v>
      </c>
      <c r="I746" s="4" t="s">
        <v>423</v>
      </c>
      <c r="J746" s="13">
        <v>44.35</v>
      </c>
      <c r="K746" s="13">
        <v>0.44</v>
      </c>
      <c r="L746" s="13">
        <v>11.88</v>
      </c>
      <c r="M746" s="13">
        <v>10.210000000000001</v>
      </c>
      <c r="N746" s="9">
        <v>0.13</v>
      </c>
      <c r="O746" s="13">
        <v>15.35</v>
      </c>
      <c r="P746" s="13">
        <v>12.4</v>
      </c>
      <c r="Q746" s="13">
        <v>2.39</v>
      </c>
      <c r="R746" s="9">
        <v>0.37</v>
      </c>
      <c r="S746" s="13">
        <v>0.04</v>
      </c>
      <c r="T746" s="13">
        <v>97.56</v>
      </c>
    </row>
    <row r="747" spans="1:20" x14ac:dyDescent="0.25">
      <c r="A747" s="3" t="s">
        <v>1050</v>
      </c>
      <c r="B747" s="3" t="s">
        <v>974</v>
      </c>
      <c r="C747" s="3">
        <v>77</v>
      </c>
      <c r="D747" s="3" t="s">
        <v>552</v>
      </c>
      <c r="E747" s="3" t="s">
        <v>63</v>
      </c>
      <c r="F747" s="4" t="s">
        <v>421</v>
      </c>
      <c r="G747" s="4" t="s">
        <v>422</v>
      </c>
      <c r="H747" s="4" t="s">
        <v>65</v>
      </c>
      <c r="I747" s="4" t="s">
        <v>426</v>
      </c>
      <c r="J747" s="13">
        <v>53.19</v>
      </c>
      <c r="K747" s="13">
        <v>0.08</v>
      </c>
      <c r="L747" s="13">
        <v>2.72</v>
      </c>
      <c r="M747" s="13">
        <v>6.01</v>
      </c>
      <c r="N747" s="9">
        <v>0.14000000000000001</v>
      </c>
      <c r="O747" s="13">
        <v>14.73</v>
      </c>
      <c r="P747" s="13">
        <v>23.78</v>
      </c>
      <c r="Q747" s="13">
        <v>0.2</v>
      </c>
      <c r="R747" s="9">
        <v>0</v>
      </c>
      <c r="S747" s="13">
        <v>0.23</v>
      </c>
      <c r="T747" s="13">
        <v>101.04</v>
      </c>
    </row>
    <row r="748" spans="1:20" x14ac:dyDescent="0.25">
      <c r="A748" s="3" t="s">
        <v>1051</v>
      </c>
      <c r="B748" s="3" t="s">
        <v>974</v>
      </c>
      <c r="C748" s="3">
        <v>78</v>
      </c>
      <c r="D748" s="3" t="s">
        <v>554</v>
      </c>
      <c r="E748" s="3" t="s">
        <v>63</v>
      </c>
      <c r="F748" s="4" t="s">
        <v>421</v>
      </c>
      <c r="G748" s="4" t="s">
        <v>422</v>
      </c>
      <c r="H748" s="4" t="s">
        <v>202</v>
      </c>
      <c r="I748" s="4" t="s">
        <v>423</v>
      </c>
      <c r="J748" s="13">
        <v>43.94</v>
      </c>
      <c r="K748" s="13">
        <v>0.66</v>
      </c>
      <c r="L748" s="13">
        <v>12.38</v>
      </c>
      <c r="M748" s="13">
        <v>10.26</v>
      </c>
      <c r="N748" s="9">
        <v>0.16</v>
      </c>
      <c r="O748" s="13">
        <v>15.39</v>
      </c>
      <c r="P748" s="13">
        <v>12.37</v>
      </c>
      <c r="Q748" s="13">
        <v>2.41</v>
      </c>
      <c r="R748" s="9">
        <v>0.53</v>
      </c>
      <c r="S748" s="13">
        <v>0.09</v>
      </c>
      <c r="T748" s="13">
        <v>98.2</v>
      </c>
    </row>
    <row r="749" spans="1:20" x14ac:dyDescent="0.25">
      <c r="A749" s="3" t="s">
        <v>1052</v>
      </c>
      <c r="B749" s="3" t="s">
        <v>974</v>
      </c>
      <c r="C749" s="3">
        <v>79</v>
      </c>
      <c r="D749" s="3" t="s">
        <v>556</v>
      </c>
      <c r="E749" s="3" t="s">
        <v>63</v>
      </c>
      <c r="F749" s="4" t="s">
        <v>421</v>
      </c>
      <c r="G749" s="4" t="s">
        <v>422</v>
      </c>
      <c r="H749" s="4" t="s">
        <v>202</v>
      </c>
      <c r="I749" s="4" t="s">
        <v>423</v>
      </c>
      <c r="J749" s="13">
        <v>43.95</v>
      </c>
      <c r="K749" s="13">
        <v>0.69</v>
      </c>
      <c r="L749" s="13">
        <v>12.12</v>
      </c>
      <c r="M749" s="13">
        <v>10.33</v>
      </c>
      <c r="N749" s="9">
        <v>0.13</v>
      </c>
      <c r="O749" s="13">
        <v>15.5</v>
      </c>
      <c r="P749" s="13">
        <v>12.34</v>
      </c>
      <c r="Q749" s="13">
        <v>2.33</v>
      </c>
      <c r="R749" s="9">
        <v>0.53</v>
      </c>
      <c r="S749" s="13">
        <v>0.09</v>
      </c>
      <c r="T749" s="13">
        <v>98.01</v>
      </c>
    </row>
    <row r="750" spans="1:20" x14ac:dyDescent="0.25">
      <c r="A750" s="3" t="s">
        <v>1053</v>
      </c>
      <c r="B750" s="3" t="s">
        <v>974</v>
      </c>
      <c r="C750" s="3">
        <v>80</v>
      </c>
      <c r="D750" s="3" t="s">
        <v>558</v>
      </c>
      <c r="E750" s="3" t="s">
        <v>63</v>
      </c>
      <c r="F750" s="4" t="s">
        <v>421</v>
      </c>
      <c r="G750" s="4" t="s">
        <v>422</v>
      </c>
      <c r="H750" s="4" t="s">
        <v>202</v>
      </c>
      <c r="I750" s="4" t="s">
        <v>423</v>
      </c>
      <c r="J750" s="13">
        <v>43.26</v>
      </c>
      <c r="K750" s="13">
        <v>0.88</v>
      </c>
      <c r="L750" s="13">
        <v>12.91</v>
      </c>
      <c r="M750" s="13">
        <v>10.65</v>
      </c>
      <c r="N750" s="9">
        <v>0.11</v>
      </c>
      <c r="O750" s="13">
        <v>14.94</v>
      </c>
      <c r="P750" s="13">
        <v>12.4</v>
      </c>
      <c r="Q750" s="13">
        <v>2.39</v>
      </c>
      <c r="R750" s="9">
        <v>0.71</v>
      </c>
      <c r="S750" s="13">
        <v>0.16</v>
      </c>
      <c r="T750" s="13">
        <v>98.4</v>
      </c>
    </row>
    <row r="751" spans="1:20" x14ac:dyDescent="0.25">
      <c r="A751" s="3" t="s">
        <v>1054</v>
      </c>
      <c r="B751" s="3" t="s">
        <v>974</v>
      </c>
      <c r="C751" s="3">
        <v>81</v>
      </c>
      <c r="D751" s="3" t="s">
        <v>560</v>
      </c>
      <c r="E751" s="3" t="s">
        <v>63</v>
      </c>
      <c r="F751" s="4" t="s">
        <v>421</v>
      </c>
      <c r="G751" s="4" t="s">
        <v>422</v>
      </c>
      <c r="H751" s="4" t="s">
        <v>65</v>
      </c>
      <c r="I751" s="4" t="s">
        <v>426</v>
      </c>
      <c r="J751" s="13">
        <v>53.41</v>
      </c>
      <c r="K751" s="13">
        <v>0.14000000000000001</v>
      </c>
      <c r="L751" s="13">
        <v>2.4500000000000002</v>
      </c>
      <c r="M751" s="13">
        <v>6.02</v>
      </c>
      <c r="N751" s="9">
        <v>0.15</v>
      </c>
      <c r="O751" s="13">
        <v>15.33</v>
      </c>
      <c r="P751" s="13">
        <v>23.71</v>
      </c>
      <c r="Q751" s="13">
        <v>0.2</v>
      </c>
      <c r="R751" s="9">
        <v>0</v>
      </c>
      <c r="S751" s="13">
        <v>0.21</v>
      </c>
      <c r="T751" s="13">
        <v>101.57</v>
      </c>
    </row>
    <row r="752" spans="1:20" x14ac:dyDescent="0.25">
      <c r="A752" s="3" t="s">
        <v>1055</v>
      </c>
      <c r="B752" s="3" t="s">
        <v>974</v>
      </c>
      <c r="C752" s="3">
        <v>82</v>
      </c>
      <c r="D752" s="3" t="s">
        <v>562</v>
      </c>
      <c r="E752" s="3" t="s">
        <v>63</v>
      </c>
      <c r="F752" s="4" t="s">
        <v>421</v>
      </c>
      <c r="G752" s="4" t="s">
        <v>422</v>
      </c>
      <c r="H752" s="4" t="s">
        <v>65</v>
      </c>
      <c r="I752" s="4" t="s">
        <v>426</v>
      </c>
      <c r="J752" s="13">
        <v>52.14</v>
      </c>
      <c r="K752" s="13">
        <v>0.14000000000000001</v>
      </c>
      <c r="L752" s="13">
        <v>3.54</v>
      </c>
      <c r="M752" s="13">
        <v>6.64</v>
      </c>
      <c r="N752" s="9">
        <v>0.24</v>
      </c>
      <c r="O752" s="13">
        <v>14.64</v>
      </c>
      <c r="P752" s="13">
        <v>23.46</v>
      </c>
      <c r="Q752" s="13">
        <v>0.28000000000000003</v>
      </c>
      <c r="R752" s="9">
        <v>0</v>
      </c>
      <c r="S752" s="13">
        <v>0.18</v>
      </c>
      <c r="T752" s="13">
        <v>101.21</v>
      </c>
    </row>
    <row r="753" spans="1:20" x14ac:dyDescent="0.25">
      <c r="A753" s="3" t="s">
        <v>1056</v>
      </c>
      <c r="B753" s="3" t="s">
        <v>974</v>
      </c>
      <c r="C753" s="3">
        <v>84</v>
      </c>
      <c r="D753" s="3" t="s">
        <v>759</v>
      </c>
      <c r="E753" s="3" t="s">
        <v>63</v>
      </c>
      <c r="F753" s="4" t="s">
        <v>421</v>
      </c>
      <c r="G753" s="4" t="s">
        <v>422</v>
      </c>
      <c r="H753" s="4" t="s">
        <v>202</v>
      </c>
      <c r="I753" s="4" t="s">
        <v>423</v>
      </c>
      <c r="J753" s="13">
        <v>44.37</v>
      </c>
      <c r="K753" s="13">
        <v>0.63</v>
      </c>
      <c r="L753" s="13">
        <v>12</v>
      </c>
      <c r="M753" s="13">
        <v>10.24</v>
      </c>
      <c r="N753" s="9">
        <v>0.09</v>
      </c>
      <c r="O753" s="13">
        <v>15.25</v>
      </c>
      <c r="P753" s="13">
        <v>12.2</v>
      </c>
      <c r="Q753" s="13">
        <v>2.21</v>
      </c>
      <c r="R753" s="9">
        <v>0.52</v>
      </c>
      <c r="S753" s="13">
        <v>7.0000000000000007E-2</v>
      </c>
      <c r="T753" s="13">
        <v>97.56</v>
      </c>
    </row>
    <row r="754" spans="1:20" x14ac:dyDescent="0.25">
      <c r="A754" s="3" t="s">
        <v>1057</v>
      </c>
      <c r="B754" s="3" t="s">
        <v>974</v>
      </c>
      <c r="C754" s="3">
        <v>85</v>
      </c>
      <c r="D754" s="3" t="s">
        <v>761</v>
      </c>
      <c r="E754" s="3" t="s">
        <v>63</v>
      </c>
      <c r="F754" s="4" t="s">
        <v>421</v>
      </c>
      <c r="G754" s="4" t="s">
        <v>422</v>
      </c>
      <c r="H754" s="4" t="s">
        <v>65</v>
      </c>
      <c r="I754" s="4" t="s">
        <v>426</v>
      </c>
      <c r="J754" s="13">
        <v>51.85</v>
      </c>
      <c r="K754" s="13">
        <v>0.38</v>
      </c>
      <c r="L754" s="13">
        <v>3.81</v>
      </c>
      <c r="M754" s="13">
        <v>6.47</v>
      </c>
      <c r="N754" s="9">
        <v>0.17</v>
      </c>
      <c r="O754" s="13">
        <v>14.24</v>
      </c>
      <c r="P754" s="13">
        <v>23.39</v>
      </c>
      <c r="Q754" s="13">
        <v>0.34</v>
      </c>
      <c r="R754" s="9">
        <v>0</v>
      </c>
      <c r="S754" s="13">
        <v>0.18</v>
      </c>
      <c r="T754" s="13">
        <v>100.75</v>
      </c>
    </row>
    <row r="755" spans="1:20" x14ac:dyDescent="0.25">
      <c r="A755" s="3" t="s">
        <v>1058</v>
      </c>
      <c r="B755" s="3" t="s">
        <v>974</v>
      </c>
      <c r="C755" s="3">
        <v>86</v>
      </c>
      <c r="D755" s="3" t="s">
        <v>763</v>
      </c>
      <c r="E755" s="3" t="s">
        <v>63</v>
      </c>
      <c r="F755" s="4" t="s">
        <v>421</v>
      </c>
      <c r="G755" s="4" t="s">
        <v>422</v>
      </c>
      <c r="H755" s="4" t="s">
        <v>202</v>
      </c>
      <c r="I755" s="4" t="s">
        <v>423</v>
      </c>
      <c r="J755" s="13">
        <v>42.56</v>
      </c>
      <c r="K755" s="13">
        <v>0.95</v>
      </c>
      <c r="L755" s="13">
        <v>13.29</v>
      </c>
      <c r="M755" s="13">
        <v>10.75</v>
      </c>
      <c r="N755" s="9">
        <v>0.02</v>
      </c>
      <c r="O755" s="13">
        <v>14.45</v>
      </c>
      <c r="P755" s="13">
        <v>12.15</v>
      </c>
      <c r="Q755" s="13">
        <v>2.3199999999999998</v>
      </c>
      <c r="R755" s="9">
        <v>0.73</v>
      </c>
      <c r="S755" s="13">
        <v>0.17</v>
      </c>
      <c r="T755" s="13">
        <v>97.4</v>
      </c>
    </row>
    <row r="756" spans="1:20" x14ac:dyDescent="0.25">
      <c r="A756" s="3" t="s">
        <v>1059</v>
      </c>
      <c r="B756" s="3" t="s">
        <v>974</v>
      </c>
      <c r="C756" s="3">
        <v>87</v>
      </c>
      <c r="D756" s="3" t="s">
        <v>765</v>
      </c>
      <c r="E756" s="3" t="s">
        <v>63</v>
      </c>
      <c r="F756" s="4" t="s">
        <v>421</v>
      </c>
      <c r="G756" s="4" t="s">
        <v>422</v>
      </c>
      <c r="H756" s="4" t="s">
        <v>202</v>
      </c>
      <c r="I756" s="4" t="s">
        <v>423</v>
      </c>
      <c r="J756" s="13">
        <v>43.37</v>
      </c>
      <c r="K756" s="13">
        <v>0.79</v>
      </c>
      <c r="L756" s="13">
        <v>13.19</v>
      </c>
      <c r="M756" s="13">
        <v>10.57</v>
      </c>
      <c r="N756" s="9">
        <v>0.16</v>
      </c>
      <c r="O756" s="13">
        <v>15.09</v>
      </c>
      <c r="P756" s="13">
        <v>12.45</v>
      </c>
      <c r="Q756" s="13">
        <v>2.5</v>
      </c>
      <c r="R756" s="9">
        <v>0.63</v>
      </c>
      <c r="S756" s="13">
        <v>0.09</v>
      </c>
      <c r="T756" s="13">
        <v>98.85</v>
      </c>
    </row>
    <row r="757" spans="1:20" x14ac:dyDescent="0.25">
      <c r="A757" s="3" t="s">
        <v>1060</v>
      </c>
      <c r="B757" s="3" t="s">
        <v>974</v>
      </c>
      <c r="C757" s="3">
        <v>88</v>
      </c>
      <c r="D757" s="3" t="s">
        <v>766</v>
      </c>
      <c r="E757" s="3" t="s">
        <v>63</v>
      </c>
      <c r="F757" s="4" t="s">
        <v>421</v>
      </c>
      <c r="G757" s="4" t="s">
        <v>422</v>
      </c>
      <c r="H757" s="4" t="s">
        <v>202</v>
      </c>
      <c r="I757" s="4" t="s">
        <v>423</v>
      </c>
      <c r="J757" s="13">
        <v>43.74</v>
      </c>
      <c r="K757" s="13">
        <v>0.99</v>
      </c>
      <c r="L757" s="13">
        <v>12.41</v>
      </c>
      <c r="M757" s="13">
        <v>10.41</v>
      </c>
      <c r="N757" s="9">
        <v>0.08</v>
      </c>
      <c r="O757" s="13">
        <v>15.16</v>
      </c>
      <c r="P757" s="13">
        <v>12.41</v>
      </c>
      <c r="Q757" s="13">
        <v>2.37</v>
      </c>
      <c r="R757" s="9">
        <v>0.56000000000000005</v>
      </c>
      <c r="S757" s="13">
        <v>0.1</v>
      </c>
      <c r="T757" s="13">
        <v>98.22</v>
      </c>
    </row>
    <row r="758" spans="1:20" x14ac:dyDescent="0.25">
      <c r="A758" s="3" t="s">
        <v>1061</v>
      </c>
      <c r="B758" s="3" t="s">
        <v>974</v>
      </c>
      <c r="C758" s="3">
        <v>89</v>
      </c>
      <c r="D758" s="3" t="s">
        <v>767</v>
      </c>
      <c r="E758" s="3" t="s">
        <v>63</v>
      </c>
      <c r="F758" s="4" t="s">
        <v>421</v>
      </c>
      <c r="G758" s="4" t="s">
        <v>422</v>
      </c>
      <c r="H758" s="4" t="s">
        <v>65</v>
      </c>
      <c r="I758" s="4" t="s">
        <v>426</v>
      </c>
      <c r="J758" s="13">
        <v>53.07</v>
      </c>
      <c r="K758" s="13">
        <v>0.32</v>
      </c>
      <c r="L758" s="13">
        <v>3.29</v>
      </c>
      <c r="M758" s="13">
        <v>6.23</v>
      </c>
      <c r="N758" s="9">
        <v>0.19</v>
      </c>
      <c r="O758" s="13">
        <v>14.86</v>
      </c>
      <c r="P758" s="13">
        <v>23.98</v>
      </c>
      <c r="Q758" s="13">
        <v>0.28000000000000003</v>
      </c>
      <c r="R758" s="9">
        <v>0</v>
      </c>
      <c r="S758" s="13">
        <v>0.16</v>
      </c>
      <c r="T758" s="13">
        <v>102.31</v>
      </c>
    </row>
    <row r="759" spans="1:20" x14ac:dyDescent="0.25">
      <c r="A759" s="3" t="s">
        <v>1062</v>
      </c>
      <c r="B759" s="3" t="s">
        <v>974</v>
      </c>
      <c r="C759" s="3">
        <v>90</v>
      </c>
      <c r="D759" s="3" t="s">
        <v>768</v>
      </c>
      <c r="E759" s="3" t="s">
        <v>63</v>
      </c>
      <c r="F759" s="4" t="s">
        <v>421</v>
      </c>
      <c r="G759" s="4" t="s">
        <v>422</v>
      </c>
      <c r="H759" s="4" t="s">
        <v>65</v>
      </c>
      <c r="I759" s="4" t="s">
        <v>426</v>
      </c>
      <c r="J759" s="13">
        <v>52.77</v>
      </c>
      <c r="K759" s="13">
        <v>0.23</v>
      </c>
      <c r="L759" s="13">
        <v>3.42</v>
      </c>
      <c r="M759" s="13">
        <v>6.38</v>
      </c>
      <c r="N759" s="9">
        <v>0.15</v>
      </c>
      <c r="O759" s="13">
        <v>14.62</v>
      </c>
      <c r="P759" s="13">
        <v>23.81</v>
      </c>
      <c r="Q759" s="13">
        <v>0.26</v>
      </c>
      <c r="R759" s="9">
        <v>0</v>
      </c>
      <c r="S759" s="13">
        <v>0.18</v>
      </c>
      <c r="T759" s="13">
        <v>101.82</v>
      </c>
    </row>
    <row r="760" spans="1:20" x14ac:dyDescent="0.25">
      <c r="A760" s="3" t="s">
        <v>1063</v>
      </c>
      <c r="B760" s="3" t="s">
        <v>974</v>
      </c>
      <c r="C760" s="3">
        <v>91</v>
      </c>
      <c r="D760" s="3" t="s">
        <v>769</v>
      </c>
      <c r="E760" s="3" t="s">
        <v>63</v>
      </c>
      <c r="F760" s="4" t="s">
        <v>421</v>
      </c>
      <c r="G760" s="4" t="s">
        <v>422</v>
      </c>
      <c r="H760" s="4" t="s">
        <v>65</v>
      </c>
      <c r="I760" s="4" t="s">
        <v>426</v>
      </c>
      <c r="J760" s="13">
        <v>52.76</v>
      </c>
      <c r="K760" s="13">
        <v>0.23</v>
      </c>
      <c r="L760" s="13">
        <v>3.37</v>
      </c>
      <c r="M760" s="13">
        <v>6.38</v>
      </c>
      <c r="N760" s="9">
        <v>0.2</v>
      </c>
      <c r="O760" s="13">
        <v>14.77</v>
      </c>
      <c r="P760" s="13">
        <v>23.75</v>
      </c>
      <c r="Q760" s="13">
        <v>0.23</v>
      </c>
      <c r="R760" s="9">
        <v>0</v>
      </c>
      <c r="S760" s="13">
        <v>0.21</v>
      </c>
      <c r="T760" s="13">
        <v>101.83</v>
      </c>
    </row>
    <row r="761" spans="1:20" x14ac:dyDescent="0.25">
      <c r="A761" s="3" t="s">
        <v>1064</v>
      </c>
      <c r="B761" s="3" t="s">
        <v>974</v>
      </c>
      <c r="C761" s="3">
        <v>92</v>
      </c>
      <c r="D761" s="3" t="s">
        <v>770</v>
      </c>
      <c r="E761" s="3" t="s">
        <v>63</v>
      </c>
      <c r="F761" s="4" t="s">
        <v>421</v>
      </c>
      <c r="G761" s="4" t="s">
        <v>422</v>
      </c>
      <c r="H761" s="4" t="s">
        <v>202</v>
      </c>
      <c r="I761" s="4" t="s">
        <v>423</v>
      </c>
      <c r="J761" s="13">
        <v>43.13</v>
      </c>
      <c r="K761" s="13">
        <v>1.1299999999999999</v>
      </c>
      <c r="L761" s="13">
        <v>12.99</v>
      </c>
      <c r="M761" s="13">
        <v>10.62</v>
      </c>
      <c r="N761" s="9">
        <v>0.18</v>
      </c>
      <c r="O761" s="13">
        <v>14.93</v>
      </c>
      <c r="P761" s="13">
        <v>12.39</v>
      </c>
      <c r="Q761" s="13">
        <v>2.37</v>
      </c>
      <c r="R761" s="9">
        <v>0.78</v>
      </c>
      <c r="S761" s="13">
        <v>0.12</v>
      </c>
      <c r="T761" s="13">
        <v>98.64</v>
      </c>
    </row>
    <row r="762" spans="1:20" x14ac:dyDescent="0.25">
      <c r="A762" s="3" t="s">
        <v>1065</v>
      </c>
      <c r="B762" s="3" t="s">
        <v>974</v>
      </c>
      <c r="C762" s="3">
        <v>93</v>
      </c>
      <c r="D762" s="3" t="s">
        <v>772</v>
      </c>
      <c r="E762" s="3" t="s">
        <v>63</v>
      </c>
      <c r="F762" s="4" t="s">
        <v>421</v>
      </c>
      <c r="G762" s="4" t="s">
        <v>422</v>
      </c>
      <c r="H762" s="4" t="s">
        <v>202</v>
      </c>
      <c r="I762" s="4" t="s">
        <v>423</v>
      </c>
      <c r="J762" s="13">
        <v>43.25</v>
      </c>
      <c r="K762" s="13">
        <v>0.84</v>
      </c>
      <c r="L762" s="13">
        <v>12.62</v>
      </c>
      <c r="M762" s="13">
        <v>10.44</v>
      </c>
      <c r="N762" s="9">
        <v>0.15</v>
      </c>
      <c r="O762" s="13">
        <v>14.97</v>
      </c>
      <c r="P762" s="13">
        <v>12.39</v>
      </c>
      <c r="Q762" s="13">
        <v>2.31</v>
      </c>
      <c r="R762" s="9">
        <v>0.68</v>
      </c>
      <c r="S762" s="13">
        <v>0.08</v>
      </c>
      <c r="T762" s="13">
        <v>97.73</v>
      </c>
    </row>
    <row r="763" spans="1:20" x14ac:dyDescent="0.25">
      <c r="A763" s="3" t="s">
        <v>1066</v>
      </c>
      <c r="B763" s="3" t="s">
        <v>974</v>
      </c>
      <c r="C763" s="3">
        <v>94</v>
      </c>
      <c r="D763" s="3" t="s">
        <v>776</v>
      </c>
      <c r="E763" s="3" t="s">
        <v>63</v>
      </c>
      <c r="F763" s="4" t="s">
        <v>421</v>
      </c>
      <c r="G763" s="4" t="s">
        <v>422</v>
      </c>
      <c r="H763" s="4" t="s">
        <v>202</v>
      </c>
      <c r="I763" s="4" t="s">
        <v>423</v>
      </c>
      <c r="J763" s="13">
        <v>43.93</v>
      </c>
      <c r="K763" s="13">
        <v>0.9</v>
      </c>
      <c r="L763" s="13">
        <v>12.26</v>
      </c>
      <c r="M763" s="13">
        <v>10.54</v>
      </c>
      <c r="N763" s="9">
        <v>0.05</v>
      </c>
      <c r="O763" s="13">
        <v>15.36</v>
      </c>
      <c r="P763" s="13">
        <v>12.46</v>
      </c>
      <c r="Q763" s="13">
        <v>2.42</v>
      </c>
      <c r="R763" s="9">
        <v>0.48</v>
      </c>
      <c r="S763" s="13">
        <v>0.09</v>
      </c>
      <c r="T763" s="13">
        <v>98.49</v>
      </c>
    </row>
    <row r="764" spans="1:20" x14ac:dyDescent="0.25">
      <c r="A764" s="3" t="s">
        <v>1067</v>
      </c>
      <c r="B764" s="3" t="s">
        <v>974</v>
      </c>
      <c r="C764" s="3">
        <v>95</v>
      </c>
      <c r="D764" s="3" t="s">
        <v>778</v>
      </c>
      <c r="E764" s="3" t="s">
        <v>63</v>
      </c>
      <c r="F764" s="4" t="s">
        <v>421</v>
      </c>
      <c r="G764" s="4" t="s">
        <v>422</v>
      </c>
      <c r="H764" s="4" t="s">
        <v>202</v>
      </c>
      <c r="I764" s="4" t="s">
        <v>423</v>
      </c>
      <c r="J764" s="13">
        <v>43.87</v>
      </c>
      <c r="K764" s="13">
        <v>0.96</v>
      </c>
      <c r="L764" s="13">
        <v>12.49</v>
      </c>
      <c r="M764" s="13">
        <v>10.64</v>
      </c>
      <c r="N764" s="9">
        <v>0.17</v>
      </c>
      <c r="O764" s="13">
        <v>15.17</v>
      </c>
      <c r="P764" s="13">
        <v>12.27</v>
      </c>
      <c r="Q764" s="13">
        <v>2.41</v>
      </c>
      <c r="R764" s="9">
        <v>0.64</v>
      </c>
      <c r="S764" s="13">
        <v>0.1</v>
      </c>
      <c r="T764" s="13">
        <v>98.71</v>
      </c>
    </row>
    <row r="765" spans="1:20" x14ac:dyDescent="0.25">
      <c r="A765" s="3" t="s">
        <v>1068</v>
      </c>
      <c r="B765" s="3" t="s">
        <v>974</v>
      </c>
      <c r="C765" s="3">
        <v>96</v>
      </c>
      <c r="D765" s="3" t="s">
        <v>780</v>
      </c>
      <c r="E765" s="3" t="s">
        <v>63</v>
      </c>
      <c r="F765" s="4" t="s">
        <v>421</v>
      </c>
      <c r="G765" s="4" t="s">
        <v>422</v>
      </c>
      <c r="H765" s="4" t="s">
        <v>202</v>
      </c>
      <c r="I765" s="4" t="s">
        <v>423</v>
      </c>
      <c r="J765" s="13">
        <v>43.41</v>
      </c>
      <c r="K765" s="13">
        <v>0.99</v>
      </c>
      <c r="L765" s="13">
        <v>12.82</v>
      </c>
      <c r="M765" s="13">
        <v>10.63</v>
      </c>
      <c r="N765" s="9">
        <v>0.14000000000000001</v>
      </c>
      <c r="O765" s="13">
        <v>14.91</v>
      </c>
      <c r="P765" s="13">
        <v>12.15</v>
      </c>
      <c r="Q765" s="13">
        <v>2.56</v>
      </c>
      <c r="R765" s="9">
        <v>0.71</v>
      </c>
      <c r="S765" s="13">
        <v>0.12</v>
      </c>
      <c r="T765" s="13">
        <v>98.45</v>
      </c>
    </row>
    <row r="766" spans="1:20" x14ac:dyDescent="0.25">
      <c r="A766" s="3" t="s">
        <v>1069</v>
      </c>
      <c r="B766" s="3" t="s">
        <v>974</v>
      </c>
      <c r="C766" s="3">
        <v>97</v>
      </c>
      <c r="D766" s="3" t="s">
        <v>782</v>
      </c>
      <c r="E766" s="3" t="s">
        <v>63</v>
      </c>
      <c r="F766" s="4" t="s">
        <v>421</v>
      </c>
      <c r="G766" s="4" t="s">
        <v>422</v>
      </c>
      <c r="H766" s="4" t="s">
        <v>65</v>
      </c>
      <c r="I766" s="4" t="s">
        <v>426</v>
      </c>
      <c r="J766" s="13">
        <v>53.15</v>
      </c>
      <c r="K766" s="13">
        <v>0.25</v>
      </c>
      <c r="L766" s="13">
        <v>3.53</v>
      </c>
      <c r="M766" s="13">
        <v>6.53</v>
      </c>
      <c r="N766" s="9">
        <v>0.12</v>
      </c>
      <c r="O766" s="13">
        <v>14.63</v>
      </c>
      <c r="P766" s="13">
        <v>24.13</v>
      </c>
      <c r="Q766" s="13">
        <v>0.21</v>
      </c>
      <c r="R766" s="9">
        <v>0</v>
      </c>
      <c r="S766" s="13">
        <v>0.22</v>
      </c>
      <c r="T766" s="13">
        <v>102.72</v>
      </c>
    </row>
    <row r="767" spans="1:20" x14ac:dyDescent="0.25">
      <c r="A767" s="3" t="s">
        <v>1070</v>
      </c>
      <c r="B767" s="3" t="s">
        <v>974</v>
      </c>
      <c r="C767" s="3">
        <v>98</v>
      </c>
      <c r="D767" s="3" t="s">
        <v>786</v>
      </c>
      <c r="E767" s="3" t="s">
        <v>63</v>
      </c>
      <c r="F767" s="4" t="s">
        <v>421</v>
      </c>
      <c r="G767" s="4" t="s">
        <v>422</v>
      </c>
      <c r="H767" s="4" t="s">
        <v>65</v>
      </c>
      <c r="I767" s="4" t="s">
        <v>426</v>
      </c>
      <c r="J767" s="13">
        <v>53.1</v>
      </c>
      <c r="K767" s="13">
        <v>0.21</v>
      </c>
      <c r="L767" s="13">
        <v>3.45</v>
      </c>
      <c r="M767" s="13">
        <v>6.42</v>
      </c>
      <c r="N767" s="9">
        <v>0.18</v>
      </c>
      <c r="O767" s="13">
        <v>14.71</v>
      </c>
      <c r="P767" s="13">
        <v>24.32</v>
      </c>
      <c r="Q767" s="13">
        <v>0.32</v>
      </c>
      <c r="R767" s="9">
        <v>0</v>
      </c>
      <c r="S767" s="13">
        <v>0.14000000000000001</v>
      </c>
      <c r="T767" s="13">
        <v>102.78</v>
      </c>
    </row>
    <row r="768" spans="1:20" x14ac:dyDescent="0.25">
      <c r="A768" s="3" t="s">
        <v>1071</v>
      </c>
      <c r="B768" s="3" t="s">
        <v>974</v>
      </c>
      <c r="C768" s="3">
        <v>99</v>
      </c>
      <c r="D768" s="3" t="s">
        <v>788</v>
      </c>
      <c r="E768" s="3" t="s">
        <v>63</v>
      </c>
      <c r="F768" s="4" t="s">
        <v>421</v>
      </c>
      <c r="G768" s="4" t="s">
        <v>422</v>
      </c>
      <c r="H768" s="4" t="s">
        <v>65</v>
      </c>
      <c r="I768" s="4" t="s">
        <v>426</v>
      </c>
      <c r="J768" s="13">
        <v>52.82</v>
      </c>
      <c r="K768" s="13">
        <v>0.27</v>
      </c>
      <c r="L768" s="13">
        <v>3.42</v>
      </c>
      <c r="M768" s="13">
        <v>6.41</v>
      </c>
      <c r="N768" s="9">
        <v>0.21</v>
      </c>
      <c r="O768" s="13">
        <v>14.72</v>
      </c>
      <c r="P768" s="13">
        <v>23.9</v>
      </c>
      <c r="Q768" s="13">
        <v>0.24</v>
      </c>
      <c r="R768" s="9">
        <v>0</v>
      </c>
      <c r="S768" s="13">
        <v>0.19</v>
      </c>
      <c r="T768" s="13">
        <v>102.16</v>
      </c>
    </row>
    <row r="769" spans="1:20" x14ac:dyDescent="0.25">
      <c r="A769" s="3" t="s">
        <v>1072</v>
      </c>
      <c r="B769" s="3" t="s">
        <v>974</v>
      </c>
      <c r="C769" s="3">
        <v>100</v>
      </c>
      <c r="D769" s="3" t="s">
        <v>790</v>
      </c>
      <c r="E769" s="3" t="s">
        <v>63</v>
      </c>
      <c r="F769" s="4" t="s">
        <v>421</v>
      </c>
      <c r="G769" s="4" t="s">
        <v>422</v>
      </c>
      <c r="H769" s="4" t="s">
        <v>65</v>
      </c>
      <c r="I769" s="4" t="s">
        <v>426</v>
      </c>
      <c r="J769" s="13">
        <v>53.1</v>
      </c>
      <c r="K769" s="13">
        <v>0.23</v>
      </c>
      <c r="L769" s="13">
        <v>3.61</v>
      </c>
      <c r="M769" s="13">
        <v>6.62</v>
      </c>
      <c r="N769" s="9">
        <v>0.12</v>
      </c>
      <c r="O769" s="13">
        <v>14.84</v>
      </c>
      <c r="P769" s="13">
        <v>24.09</v>
      </c>
      <c r="Q769" s="13">
        <v>0.31</v>
      </c>
      <c r="R769" s="9">
        <v>0</v>
      </c>
      <c r="S769" s="13">
        <v>0.19</v>
      </c>
      <c r="T769" s="13">
        <v>103.1</v>
      </c>
    </row>
    <row r="770" spans="1:20" x14ac:dyDescent="0.25">
      <c r="A770" s="3" t="s">
        <v>1073</v>
      </c>
      <c r="B770" s="3" t="s">
        <v>974</v>
      </c>
      <c r="C770" s="3">
        <v>101</v>
      </c>
      <c r="D770" s="3" t="s">
        <v>792</v>
      </c>
      <c r="E770" s="3" t="s">
        <v>63</v>
      </c>
      <c r="F770" s="4" t="s">
        <v>421</v>
      </c>
      <c r="G770" s="4" t="s">
        <v>422</v>
      </c>
      <c r="H770" s="4" t="s">
        <v>65</v>
      </c>
      <c r="I770" s="4" t="s">
        <v>426</v>
      </c>
      <c r="J770" s="13">
        <v>51.98</v>
      </c>
      <c r="K770" s="13">
        <v>0.23</v>
      </c>
      <c r="L770" s="13">
        <v>3.4</v>
      </c>
      <c r="M770" s="13">
        <v>6.41</v>
      </c>
      <c r="N770" s="9">
        <v>0.17</v>
      </c>
      <c r="O770" s="13">
        <v>14.58</v>
      </c>
      <c r="P770" s="13">
        <v>23.41</v>
      </c>
      <c r="Q770" s="13">
        <v>0.3</v>
      </c>
      <c r="R770" s="9">
        <v>0</v>
      </c>
      <c r="S770" s="13">
        <v>0.22</v>
      </c>
      <c r="T770" s="13">
        <v>100.68</v>
      </c>
    </row>
    <row r="771" spans="1:20" x14ac:dyDescent="0.25">
      <c r="A771" s="3" t="s">
        <v>1074</v>
      </c>
      <c r="B771" s="3" t="s">
        <v>974</v>
      </c>
      <c r="C771" s="3">
        <v>102</v>
      </c>
      <c r="D771" s="3" t="s">
        <v>796</v>
      </c>
      <c r="E771" s="3" t="s">
        <v>63</v>
      </c>
      <c r="F771" s="4" t="s">
        <v>421</v>
      </c>
      <c r="G771" s="4" t="s">
        <v>422</v>
      </c>
      <c r="H771" s="4" t="s">
        <v>65</v>
      </c>
      <c r="I771" s="4" t="s">
        <v>426</v>
      </c>
      <c r="J771" s="13">
        <v>52.13</v>
      </c>
      <c r="K771" s="13">
        <v>0.25</v>
      </c>
      <c r="L771" s="13">
        <v>3.34</v>
      </c>
      <c r="M771" s="13">
        <v>6.18</v>
      </c>
      <c r="N771" s="9">
        <v>0.16</v>
      </c>
      <c r="O771" s="13">
        <v>14.64</v>
      </c>
      <c r="P771" s="13">
        <v>23.33</v>
      </c>
      <c r="Q771" s="13">
        <v>0.24</v>
      </c>
      <c r="R771" s="9">
        <v>0</v>
      </c>
      <c r="S771" s="13">
        <v>0.22</v>
      </c>
      <c r="T771" s="13">
        <v>100.46</v>
      </c>
    </row>
    <row r="772" spans="1:20" x14ac:dyDescent="0.25">
      <c r="A772" s="3" t="s">
        <v>1075</v>
      </c>
      <c r="B772" s="3" t="s">
        <v>974</v>
      </c>
      <c r="C772" s="3">
        <v>103</v>
      </c>
      <c r="D772" s="3" t="s">
        <v>798</v>
      </c>
      <c r="E772" s="3" t="s">
        <v>63</v>
      </c>
      <c r="F772" s="4" t="s">
        <v>421</v>
      </c>
      <c r="G772" s="4" t="s">
        <v>422</v>
      </c>
      <c r="H772" s="4" t="s">
        <v>65</v>
      </c>
      <c r="I772" s="4" t="s">
        <v>426</v>
      </c>
      <c r="J772" s="13">
        <v>52.34</v>
      </c>
      <c r="K772" s="13">
        <v>0.23</v>
      </c>
      <c r="L772" s="13">
        <v>3.12</v>
      </c>
      <c r="M772" s="13">
        <v>6.14</v>
      </c>
      <c r="N772" s="9">
        <v>0.21</v>
      </c>
      <c r="O772" s="13">
        <v>14.68</v>
      </c>
      <c r="P772" s="13">
        <v>23.59</v>
      </c>
      <c r="Q772" s="13">
        <v>0.21</v>
      </c>
      <c r="R772" s="9">
        <v>0</v>
      </c>
      <c r="S772" s="13">
        <v>0.17</v>
      </c>
      <c r="T772" s="13">
        <v>100.67</v>
      </c>
    </row>
    <row r="773" spans="1:20" x14ac:dyDescent="0.25">
      <c r="A773" s="3" t="s">
        <v>1076</v>
      </c>
      <c r="B773" s="3" t="s">
        <v>974</v>
      </c>
      <c r="C773" s="3">
        <v>104</v>
      </c>
      <c r="D773" s="3" t="s">
        <v>803</v>
      </c>
      <c r="E773" s="3" t="s">
        <v>63</v>
      </c>
      <c r="F773" s="4" t="s">
        <v>421</v>
      </c>
      <c r="G773" s="4" t="s">
        <v>422</v>
      </c>
      <c r="H773" s="4" t="s">
        <v>202</v>
      </c>
      <c r="I773" s="4" t="s">
        <v>423</v>
      </c>
      <c r="J773" s="13">
        <v>43.01</v>
      </c>
      <c r="K773" s="13">
        <v>0.83</v>
      </c>
      <c r="L773" s="13">
        <v>12.78</v>
      </c>
      <c r="M773" s="13">
        <v>10.61</v>
      </c>
      <c r="N773" s="9">
        <v>0.13</v>
      </c>
      <c r="O773" s="13">
        <v>14.82</v>
      </c>
      <c r="P773" s="13">
        <v>12.24</v>
      </c>
      <c r="Q773" s="13">
        <v>2.4300000000000002</v>
      </c>
      <c r="R773" s="9">
        <v>0.61</v>
      </c>
      <c r="S773" s="13">
        <v>0.11</v>
      </c>
      <c r="T773" s="13">
        <v>97.56</v>
      </c>
    </row>
    <row r="774" spans="1:20" x14ac:dyDescent="0.25">
      <c r="A774" s="3" t="s">
        <v>1077</v>
      </c>
      <c r="B774" s="3" t="s">
        <v>974</v>
      </c>
      <c r="C774" s="3">
        <v>105</v>
      </c>
      <c r="D774" s="3" t="s">
        <v>805</v>
      </c>
      <c r="E774" s="3" t="s">
        <v>63</v>
      </c>
      <c r="F774" s="4" t="s">
        <v>421</v>
      </c>
      <c r="G774" s="4" t="s">
        <v>422</v>
      </c>
      <c r="H774" s="4" t="s">
        <v>202</v>
      </c>
      <c r="I774" s="4" t="s">
        <v>423</v>
      </c>
      <c r="J774" s="13">
        <v>43.07</v>
      </c>
      <c r="K774" s="13">
        <v>0.89</v>
      </c>
      <c r="L774" s="13">
        <v>12.02</v>
      </c>
      <c r="M774" s="13">
        <v>10.36</v>
      </c>
      <c r="N774" s="9">
        <v>7.0000000000000007E-2</v>
      </c>
      <c r="O774" s="13">
        <v>14.82</v>
      </c>
      <c r="P774" s="13">
        <v>12.11</v>
      </c>
      <c r="Q774" s="13">
        <v>2.2599999999999998</v>
      </c>
      <c r="R774" s="9">
        <v>0.64</v>
      </c>
      <c r="S774" s="13">
        <v>0.12</v>
      </c>
      <c r="T774" s="13">
        <v>96.36</v>
      </c>
    </row>
    <row r="775" spans="1:20" x14ac:dyDescent="0.25">
      <c r="A775" s="3" t="s">
        <v>1078</v>
      </c>
      <c r="B775" s="3" t="s">
        <v>974</v>
      </c>
      <c r="C775" s="3">
        <v>106</v>
      </c>
      <c r="D775" s="3" t="s">
        <v>807</v>
      </c>
      <c r="E775" s="3" t="s">
        <v>63</v>
      </c>
      <c r="F775" s="4" t="s">
        <v>421</v>
      </c>
      <c r="G775" s="4" t="s">
        <v>422</v>
      </c>
      <c r="H775" s="4" t="s">
        <v>65</v>
      </c>
      <c r="I775" s="4" t="s">
        <v>426</v>
      </c>
      <c r="J775" s="13">
        <v>51.97</v>
      </c>
      <c r="K775" s="13">
        <v>0.31</v>
      </c>
      <c r="L775" s="13">
        <v>3.32</v>
      </c>
      <c r="M775" s="13">
        <v>6.33</v>
      </c>
      <c r="N775" s="9">
        <v>0.14000000000000001</v>
      </c>
      <c r="O775" s="13">
        <v>14.67</v>
      </c>
      <c r="P775" s="13">
        <v>23.66</v>
      </c>
      <c r="Q775" s="13">
        <v>0.28999999999999998</v>
      </c>
      <c r="R775" s="9">
        <v>0</v>
      </c>
      <c r="S775" s="13">
        <v>0.13</v>
      </c>
      <c r="T775" s="13">
        <v>100.77</v>
      </c>
    </row>
    <row r="776" spans="1:20" x14ac:dyDescent="0.25">
      <c r="A776" s="3" t="s">
        <v>1079</v>
      </c>
      <c r="B776" s="3" t="s">
        <v>974</v>
      </c>
      <c r="C776" s="3">
        <v>107</v>
      </c>
      <c r="D776" s="3" t="s">
        <v>809</v>
      </c>
      <c r="E776" s="3" t="s">
        <v>63</v>
      </c>
      <c r="F776" s="4" t="s">
        <v>421</v>
      </c>
      <c r="G776" s="4" t="s">
        <v>422</v>
      </c>
      <c r="H776" s="4" t="s">
        <v>65</v>
      </c>
      <c r="I776" s="4" t="s">
        <v>426</v>
      </c>
      <c r="J776" s="13">
        <v>52.14</v>
      </c>
      <c r="K776" s="13">
        <v>0.24</v>
      </c>
      <c r="L776" s="13">
        <v>3.15</v>
      </c>
      <c r="M776" s="13">
        <v>5.91</v>
      </c>
      <c r="N776" s="9">
        <v>0.19</v>
      </c>
      <c r="O776" s="13">
        <v>14.54</v>
      </c>
      <c r="P776" s="13">
        <v>23.6</v>
      </c>
      <c r="Q776" s="13">
        <v>0.24</v>
      </c>
      <c r="R776" s="9">
        <v>0</v>
      </c>
      <c r="S776" s="13">
        <v>0.14000000000000001</v>
      </c>
      <c r="T776" s="13">
        <v>100.1</v>
      </c>
    </row>
    <row r="777" spans="1:20" x14ac:dyDescent="0.25">
      <c r="A777" s="3" t="s">
        <v>1080</v>
      </c>
      <c r="B777" s="3" t="s">
        <v>974</v>
      </c>
      <c r="C777" s="3">
        <v>108</v>
      </c>
      <c r="D777" s="3" t="s">
        <v>811</v>
      </c>
      <c r="E777" s="3" t="s">
        <v>63</v>
      </c>
      <c r="F777" s="4" t="s">
        <v>421</v>
      </c>
      <c r="G777" s="4" t="s">
        <v>422</v>
      </c>
      <c r="H777" s="4" t="s">
        <v>65</v>
      </c>
      <c r="I777" s="4" t="s">
        <v>426</v>
      </c>
      <c r="J777" s="13">
        <v>51.48</v>
      </c>
      <c r="K777" s="13">
        <v>0.45</v>
      </c>
      <c r="L777" s="13">
        <v>3.46</v>
      </c>
      <c r="M777" s="13">
        <v>6.01</v>
      </c>
      <c r="N777" s="9">
        <v>0.17</v>
      </c>
      <c r="O777" s="13">
        <v>14.48</v>
      </c>
      <c r="P777" s="13">
        <v>23.59</v>
      </c>
      <c r="Q777" s="13">
        <v>0.23</v>
      </c>
      <c r="R777" s="9">
        <v>0</v>
      </c>
      <c r="S777" s="13">
        <v>0.27</v>
      </c>
      <c r="T777" s="13">
        <v>100.09</v>
      </c>
    </row>
    <row r="778" spans="1:20" x14ac:dyDescent="0.25">
      <c r="A778" s="3" t="s">
        <v>1081</v>
      </c>
      <c r="B778" s="3" t="s">
        <v>974</v>
      </c>
      <c r="C778" s="3">
        <v>109</v>
      </c>
      <c r="D778" s="3" t="s">
        <v>813</v>
      </c>
      <c r="E778" s="3" t="s">
        <v>63</v>
      </c>
      <c r="F778" s="4" t="s">
        <v>421</v>
      </c>
      <c r="G778" s="4" t="s">
        <v>422</v>
      </c>
      <c r="H778" s="4" t="s">
        <v>202</v>
      </c>
      <c r="I778" s="4" t="s">
        <v>423</v>
      </c>
      <c r="J778" s="13">
        <v>43.39</v>
      </c>
      <c r="K778" s="13">
        <v>0.84</v>
      </c>
      <c r="L778" s="13">
        <v>12.02</v>
      </c>
      <c r="M778" s="13">
        <v>10.19</v>
      </c>
      <c r="N778" s="9">
        <v>0.17</v>
      </c>
      <c r="O778" s="13">
        <v>14.87</v>
      </c>
      <c r="P778" s="13">
        <v>12.24</v>
      </c>
      <c r="Q778" s="13">
        <v>2.41</v>
      </c>
      <c r="R778" s="9">
        <v>0.45</v>
      </c>
      <c r="S778" s="13">
        <v>0.12</v>
      </c>
      <c r="T778" s="13">
        <v>96.72</v>
      </c>
    </row>
    <row r="779" spans="1:20" x14ac:dyDescent="0.25">
      <c r="A779" s="3" t="s">
        <v>1082</v>
      </c>
      <c r="B779" s="3" t="s">
        <v>974</v>
      </c>
      <c r="C779" s="3">
        <v>110</v>
      </c>
      <c r="D779" s="3" t="s">
        <v>815</v>
      </c>
      <c r="E779" s="3" t="s">
        <v>63</v>
      </c>
      <c r="F779" s="4" t="s">
        <v>421</v>
      </c>
      <c r="G779" s="4" t="s">
        <v>422</v>
      </c>
      <c r="H779" s="4" t="s">
        <v>202</v>
      </c>
      <c r="I779" s="4" t="s">
        <v>423</v>
      </c>
      <c r="J779" s="13">
        <v>42.51</v>
      </c>
      <c r="K779" s="13">
        <v>1.03</v>
      </c>
      <c r="L779" s="13">
        <v>12.76</v>
      </c>
      <c r="M779" s="13">
        <v>10.4</v>
      </c>
      <c r="N779" s="9">
        <v>0.1</v>
      </c>
      <c r="O779" s="13">
        <v>14.81</v>
      </c>
      <c r="P779" s="13">
        <v>12.17</v>
      </c>
      <c r="Q779" s="13">
        <v>2.44</v>
      </c>
      <c r="R779" s="9">
        <v>0.71</v>
      </c>
      <c r="S779" s="13">
        <v>0.2</v>
      </c>
      <c r="T779" s="13">
        <v>97.12</v>
      </c>
    </row>
    <row r="780" spans="1:20" x14ac:dyDescent="0.25">
      <c r="A780" s="3" t="s">
        <v>1083</v>
      </c>
      <c r="B780" s="3" t="s">
        <v>974</v>
      </c>
      <c r="C780" s="3">
        <v>111</v>
      </c>
      <c r="D780" s="3" t="s">
        <v>1084</v>
      </c>
      <c r="E780" s="3" t="s">
        <v>63</v>
      </c>
      <c r="F780" s="4" t="s">
        <v>421</v>
      </c>
      <c r="G780" s="4" t="s">
        <v>422</v>
      </c>
      <c r="H780" s="4" t="s">
        <v>202</v>
      </c>
      <c r="I780" s="4" t="s">
        <v>423</v>
      </c>
      <c r="J780" s="13">
        <v>42.57</v>
      </c>
      <c r="K780" s="13">
        <v>0.81</v>
      </c>
      <c r="L780" s="13">
        <v>12.89</v>
      </c>
      <c r="M780" s="13">
        <v>10.31</v>
      </c>
      <c r="N780" s="9">
        <v>0.19</v>
      </c>
      <c r="O780" s="13">
        <v>14.78</v>
      </c>
      <c r="P780" s="13">
        <v>12.17</v>
      </c>
      <c r="Q780" s="13">
        <v>2.33</v>
      </c>
      <c r="R780" s="9">
        <v>0.63</v>
      </c>
      <c r="S780" s="13">
        <v>0.08</v>
      </c>
      <c r="T780" s="13">
        <v>96.77</v>
      </c>
    </row>
    <row r="781" spans="1:20" x14ac:dyDescent="0.25">
      <c r="A781" s="3" t="s">
        <v>1085</v>
      </c>
      <c r="B781" s="3" t="s">
        <v>974</v>
      </c>
      <c r="C781" s="3">
        <v>112</v>
      </c>
      <c r="D781" s="3" t="s">
        <v>1086</v>
      </c>
      <c r="E781" s="3" t="s">
        <v>63</v>
      </c>
      <c r="F781" s="4" t="s">
        <v>421</v>
      </c>
      <c r="G781" s="4" t="s">
        <v>422</v>
      </c>
      <c r="H781" s="4" t="s">
        <v>202</v>
      </c>
      <c r="I781" s="4" t="s">
        <v>423</v>
      </c>
      <c r="J781" s="13">
        <v>43.24</v>
      </c>
      <c r="K781" s="13">
        <v>0.9</v>
      </c>
      <c r="L781" s="13">
        <v>12.46</v>
      </c>
      <c r="M781" s="13">
        <v>10.56</v>
      </c>
      <c r="N781" s="9">
        <v>0.18</v>
      </c>
      <c r="O781" s="13">
        <v>14.82</v>
      </c>
      <c r="P781" s="13">
        <v>11.97</v>
      </c>
      <c r="Q781" s="13">
        <v>2.34</v>
      </c>
      <c r="R781" s="9">
        <v>0.64</v>
      </c>
      <c r="S781" s="13">
        <v>0.06</v>
      </c>
      <c r="T781" s="13">
        <v>97.17</v>
      </c>
    </row>
    <row r="782" spans="1:20" x14ac:dyDescent="0.25">
      <c r="A782" s="3" t="s">
        <v>1087</v>
      </c>
      <c r="B782" s="3" t="s">
        <v>974</v>
      </c>
      <c r="C782" s="3">
        <v>113</v>
      </c>
      <c r="D782" s="3" t="s">
        <v>1088</v>
      </c>
      <c r="E782" s="3" t="s">
        <v>63</v>
      </c>
      <c r="F782" s="4" t="s">
        <v>421</v>
      </c>
      <c r="G782" s="4" t="s">
        <v>422</v>
      </c>
      <c r="H782" s="4" t="s">
        <v>202</v>
      </c>
      <c r="I782" s="4" t="s">
        <v>423</v>
      </c>
      <c r="J782" s="13">
        <v>42.27</v>
      </c>
      <c r="K782" s="13">
        <v>0.96</v>
      </c>
      <c r="L782" s="13">
        <v>12.6</v>
      </c>
      <c r="M782" s="13">
        <v>10.7</v>
      </c>
      <c r="N782" s="9">
        <v>0.11</v>
      </c>
      <c r="O782" s="13">
        <v>14.7</v>
      </c>
      <c r="P782" s="13">
        <v>12.11</v>
      </c>
      <c r="Q782" s="13">
        <v>2.4500000000000002</v>
      </c>
      <c r="R782" s="9">
        <v>0.71</v>
      </c>
      <c r="S782" s="13">
        <v>0.19</v>
      </c>
      <c r="T782" s="13">
        <v>96.8</v>
      </c>
    </row>
    <row r="783" spans="1:20" x14ac:dyDescent="0.25">
      <c r="A783" s="3" t="s">
        <v>1089</v>
      </c>
      <c r="B783" s="3" t="s">
        <v>974</v>
      </c>
      <c r="C783" s="3">
        <v>114</v>
      </c>
      <c r="D783" s="3" t="s">
        <v>1090</v>
      </c>
      <c r="E783" s="3" t="s">
        <v>63</v>
      </c>
      <c r="F783" s="4" t="s">
        <v>421</v>
      </c>
      <c r="G783" s="4" t="s">
        <v>422</v>
      </c>
      <c r="H783" s="4" t="s">
        <v>65</v>
      </c>
      <c r="I783" s="4" t="s">
        <v>426</v>
      </c>
      <c r="J783" s="13">
        <v>53.27</v>
      </c>
      <c r="K783" s="13">
        <v>0.19</v>
      </c>
      <c r="L783" s="13">
        <v>2.66</v>
      </c>
      <c r="M783" s="13">
        <v>6.2</v>
      </c>
      <c r="N783" s="9">
        <v>0.17</v>
      </c>
      <c r="O783" s="13">
        <v>14.82</v>
      </c>
      <c r="P783" s="13">
        <v>24.13</v>
      </c>
      <c r="Q783" s="13">
        <v>0.13</v>
      </c>
      <c r="R783" s="9">
        <v>0</v>
      </c>
      <c r="S783" s="13">
        <v>0.12</v>
      </c>
      <c r="T783" s="13">
        <v>101.66</v>
      </c>
    </row>
    <row r="784" spans="1:20" x14ac:dyDescent="0.25">
      <c r="A784" s="3" t="s">
        <v>1091</v>
      </c>
      <c r="B784" s="3" t="s">
        <v>974</v>
      </c>
      <c r="C784" s="3">
        <v>115</v>
      </c>
      <c r="D784" s="3" t="s">
        <v>1092</v>
      </c>
      <c r="E784" s="3" t="s">
        <v>63</v>
      </c>
      <c r="F784" s="4" t="s">
        <v>421</v>
      </c>
      <c r="G784" s="4" t="s">
        <v>422</v>
      </c>
      <c r="H784" s="4" t="s">
        <v>202</v>
      </c>
      <c r="I784" s="4" t="s">
        <v>423</v>
      </c>
      <c r="J784" s="13">
        <v>44.63</v>
      </c>
      <c r="K784" s="13">
        <v>0.65</v>
      </c>
      <c r="L784" s="13">
        <v>12.13</v>
      </c>
      <c r="M784" s="13">
        <v>10.35</v>
      </c>
      <c r="N784" s="9">
        <v>0.2</v>
      </c>
      <c r="O784" s="13">
        <v>15.18</v>
      </c>
      <c r="P784" s="13">
        <v>12.41</v>
      </c>
      <c r="Q784" s="13">
        <v>2.25</v>
      </c>
      <c r="R784" s="9">
        <v>0.56000000000000005</v>
      </c>
      <c r="S784" s="13">
        <v>7.0000000000000007E-2</v>
      </c>
      <c r="T784" s="13">
        <v>98.43</v>
      </c>
    </row>
    <row r="785" spans="1:20" x14ac:dyDescent="0.25">
      <c r="A785" s="3" t="s">
        <v>1093</v>
      </c>
      <c r="B785" s="3" t="s">
        <v>974</v>
      </c>
      <c r="C785" s="3">
        <v>116</v>
      </c>
      <c r="D785" s="3" t="s">
        <v>1094</v>
      </c>
      <c r="E785" s="3" t="s">
        <v>63</v>
      </c>
      <c r="F785" s="4" t="s">
        <v>421</v>
      </c>
      <c r="G785" s="4" t="s">
        <v>422</v>
      </c>
      <c r="H785" s="4" t="s">
        <v>65</v>
      </c>
      <c r="I785" s="4" t="s">
        <v>426</v>
      </c>
      <c r="J785" s="13">
        <v>52.06</v>
      </c>
      <c r="K785" s="13">
        <v>0.3</v>
      </c>
      <c r="L785" s="13">
        <v>3.8</v>
      </c>
      <c r="M785" s="13">
        <v>6.5</v>
      </c>
      <c r="N785" s="9">
        <v>0.11</v>
      </c>
      <c r="O785" s="13">
        <v>14.26</v>
      </c>
      <c r="P785" s="13">
        <v>23.66</v>
      </c>
      <c r="Q785" s="13">
        <v>0.28999999999999998</v>
      </c>
      <c r="R785" s="9">
        <v>0</v>
      </c>
      <c r="S785" s="13">
        <v>0.17</v>
      </c>
      <c r="T785" s="13">
        <v>101.07</v>
      </c>
    </row>
    <row r="786" spans="1:20" x14ac:dyDescent="0.25">
      <c r="A786" s="3" t="s">
        <v>1095</v>
      </c>
      <c r="B786" s="3" t="s">
        <v>974</v>
      </c>
      <c r="C786" s="3">
        <v>117</v>
      </c>
      <c r="D786" s="3" t="s">
        <v>1096</v>
      </c>
      <c r="E786" s="3" t="s">
        <v>63</v>
      </c>
      <c r="F786" s="4" t="s">
        <v>421</v>
      </c>
      <c r="G786" s="4" t="s">
        <v>422</v>
      </c>
      <c r="H786" s="4" t="s">
        <v>202</v>
      </c>
      <c r="I786" s="4" t="s">
        <v>423</v>
      </c>
      <c r="J786" s="13">
        <v>42.92</v>
      </c>
      <c r="K786" s="13">
        <v>1.05</v>
      </c>
      <c r="L786" s="13">
        <v>13.44</v>
      </c>
      <c r="M786" s="13">
        <v>10.94</v>
      </c>
      <c r="N786" s="9">
        <v>0.1</v>
      </c>
      <c r="O786" s="13">
        <v>14.58</v>
      </c>
      <c r="P786" s="13">
        <v>12.45</v>
      </c>
      <c r="Q786" s="13">
        <v>2.44</v>
      </c>
      <c r="R786" s="9">
        <v>0.76</v>
      </c>
      <c r="S786" s="13">
        <v>0.04</v>
      </c>
      <c r="T786" s="13">
        <v>98.73</v>
      </c>
    </row>
    <row r="787" spans="1:20" x14ac:dyDescent="0.25">
      <c r="A787" s="3" t="s">
        <v>1097</v>
      </c>
      <c r="B787" s="3" t="s">
        <v>974</v>
      </c>
      <c r="C787" s="3">
        <v>118</v>
      </c>
      <c r="D787" s="3" t="s">
        <v>1098</v>
      </c>
      <c r="E787" s="3" t="s">
        <v>63</v>
      </c>
      <c r="F787" s="4" t="s">
        <v>421</v>
      </c>
      <c r="G787" s="4" t="s">
        <v>422</v>
      </c>
      <c r="H787" s="4" t="s">
        <v>65</v>
      </c>
      <c r="I787" s="4" t="s">
        <v>426</v>
      </c>
      <c r="J787" s="13">
        <v>52.75</v>
      </c>
      <c r="K787" s="13">
        <v>0.17</v>
      </c>
      <c r="L787" s="13">
        <v>3.44</v>
      </c>
      <c r="M787" s="13">
        <v>6.51</v>
      </c>
      <c r="N787" s="9">
        <v>0.22</v>
      </c>
      <c r="O787" s="13">
        <v>14.63</v>
      </c>
      <c r="P787" s="13">
        <v>23.63</v>
      </c>
      <c r="Q787" s="13">
        <v>0.22</v>
      </c>
      <c r="R787" s="9">
        <v>0</v>
      </c>
      <c r="S787" s="13">
        <v>0.2</v>
      </c>
      <c r="T787" s="13">
        <v>101.76</v>
      </c>
    </row>
    <row r="788" spans="1:20" x14ac:dyDescent="0.25">
      <c r="A788" s="3" t="s">
        <v>1099</v>
      </c>
      <c r="B788" s="3" t="s">
        <v>974</v>
      </c>
      <c r="C788" s="3">
        <v>119</v>
      </c>
      <c r="D788" s="3" t="s">
        <v>1100</v>
      </c>
      <c r="E788" s="3" t="s">
        <v>63</v>
      </c>
      <c r="F788" s="4" t="s">
        <v>421</v>
      </c>
      <c r="G788" s="4" t="s">
        <v>422</v>
      </c>
      <c r="H788" s="4" t="s">
        <v>65</v>
      </c>
      <c r="I788" s="4" t="s">
        <v>426</v>
      </c>
      <c r="J788" s="13">
        <v>51.69</v>
      </c>
      <c r="K788" s="13">
        <v>0.28999999999999998</v>
      </c>
      <c r="L788" s="13">
        <v>3.41</v>
      </c>
      <c r="M788" s="13">
        <v>6.68</v>
      </c>
      <c r="N788" s="9">
        <v>0.18</v>
      </c>
      <c r="O788" s="13">
        <v>14.36</v>
      </c>
      <c r="P788" s="13">
        <v>22.96</v>
      </c>
      <c r="Q788" s="13">
        <v>0.3</v>
      </c>
      <c r="R788" s="9">
        <v>0</v>
      </c>
      <c r="S788" s="13">
        <v>0.21</v>
      </c>
      <c r="T788" s="13">
        <v>100.05</v>
      </c>
    </row>
    <row r="789" spans="1:20" x14ac:dyDescent="0.25">
      <c r="A789" s="3" t="s">
        <v>1101</v>
      </c>
      <c r="B789" s="3" t="s">
        <v>974</v>
      </c>
      <c r="C789" s="3">
        <v>120</v>
      </c>
      <c r="D789" s="3" t="s">
        <v>1102</v>
      </c>
      <c r="E789" s="3" t="s">
        <v>63</v>
      </c>
      <c r="F789" s="4" t="s">
        <v>421</v>
      </c>
      <c r="G789" s="4" t="s">
        <v>422</v>
      </c>
      <c r="H789" s="4" t="s">
        <v>202</v>
      </c>
      <c r="I789" s="4" t="s">
        <v>423</v>
      </c>
      <c r="J789" s="13">
        <v>44.02</v>
      </c>
      <c r="K789" s="13">
        <v>0.41</v>
      </c>
      <c r="L789" s="13">
        <v>11.97</v>
      </c>
      <c r="M789" s="13">
        <v>10.8</v>
      </c>
      <c r="N789" s="9">
        <v>0.09</v>
      </c>
      <c r="O789" s="13">
        <v>15.06</v>
      </c>
      <c r="P789" s="13">
        <v>12.13</v>
      </c>
      <c r="Q789" s="13">
        <v>2.2999999999999998</v>
      </c>
      <c r="R789" s="9">
        <v>0.47</v>
      </c>
      <c r="S789" s="13">
        <v>0.11</v>
      </c>
      <c r="T789" s="13">
        <v>97.36</v>
      </c>
    </row>
    <row r="790" spans="1:20" x14ac:dyDescent="0.25">
      <c r="A790" s="3" t="s">
        <v>1103</v>
      </c>
      <c r="B790" s="3" t="s">
        <v>974</v>
      </c>
      <c r="C790" s="3">
        <v>121</v>
      </c>
      <c r="D790" s="3" t="s">
        <v>1104</v>
      </c>
      <c r="E790" s="3" t="s">
        <v>63</v>
      </c>
      <c r="F790" s="4" t="s">
        <v>421</v>
      </c>
      <c r="G790" s="4" t="s">
        <v>422</v>
      </c>
      <c r="H790" s="4" t="s">
        <v>202</v>
      </c>
      <c r="I790" s="4" t="s">
        <v>423</v>
      </c>
      <c r="J790" s="13">
        <v>42.81</v>
      </c>
      <c r="K790" s="13">
        <v>0.9</v>
      </c>
      <c r="L790" s="13">
        <v>12.71</v>
      </c>
      <c r="M790" s="13">
        <v>10.53</v>
      </c>
      <c r="N790" s="9">
        <v>0.12</v>
      </c>
      <c r="O790" s="13">
        <v>14.71</v>
      </c>
      <c r="P790" s="13">
        <v>12.36</v>
      </c>
      <c r="Q790" s="13">
        <v>2.42</v>
      </c>
      <c r="R790" s="9">
        <v>0.62</v>
      </c>
      <c r="S790" s="13">
        <v>0.2</v>
      </c>
      <c r="T790" s="13">
        <v>97.39</v>
      </c>
    </row>
    <row r="791" spans="1:20" x14ac:dyDescent="0.25">
      <c r="A791" s="3" t="s">
        <v>1105</v>
      </c>
      <c r="B791" s="3" t="s">
        <v>974</v>
      </c>
      <c r="C791" s="3">
        <v>122</v>
      </c>
      <c r="D791" s="3" t="s">
        <v>1106</v>
      </c>
      <c r="E791" s="3" t="s">
        <v>63</v>
      </c>
      <c r="F791" s="4" t="s">
        <v>421</v>
      </c>
      <c r="G791" s="4" t="s">
        <v>422</v>
      </c>
      <c r="H791" s="4" t="s">
        <v>65</v>
      </c>
      <c r="I791" s="4" t="s">
        <v>426</v>
      </c>
      <c r="J791" s="13">
        <v>52.44</v>
      </c>
      <c r="K791" s="13">
        <v>0.18</v>
      </c>
      <c r="L791" s="13">
        <v>2.78</v>
      </c>
      <c r="M791" s="13">
        <v>6.15</v>
      </c>
      <c r="N791" s="9">
        <v>0.19</v>
      </c>
      <c r="O791" s="13">
        <v>14.66</v>
      </c>
      <c r="P791" s="13">
        <v>23.06</v>
      </c>
      <c r="Q791" s="13">
        <v>0.23</v>
      </c>
      <c r="R791" s="9">
        <v>0</v>
      </c>
      <c r="S791" s="13">
        <v>0.18</v>
      </c>
      <c r="T791" s="13">
        <v>99.83</v>
      </c>
    </row>
    <row r="792" spans="1:20" x14ac:dyDescent="0.25">
      <c r="A792" s="3" t="s">
        <v>1107</v>
      </c>
      <c r="B792" s="3" t="s">
        <v>974</v>
      </c>
      <c r="C792" s="3">
        <v>123</v>
      </c>
      <c r="D792" s="3" t="s">
        <v>1108</v>
      </c>
      <c r="E792" s="3" t="s">
        <v>63</v>
      </c>
      <c r="F792" s="4" t="s">
        <v>421</v>
      </c>
      <c r="G792" s="4" t="s">
        <v>422</v>
      </c>
      <c r="H792" s="4" t="s">
        <v>202</v>
      </c>
      <c r="I792" s="4" t="s">
        <v>423</v>
      </c>
      <c r="J792" s="13">
        <v>42.86</v>
      </c>
      <c r="K792" s="13">
        <v>0.99</v>
      </c>
      <c r="L792" s="13">
        <v>12.81</v>
      </c>
      <c r="M792" s="13">
        <v>10.47</v>
      </c>
      <c r="N792" s="9">
        <v>0.03</v>
      </c>
      <c r="O792" s="13">
        <v>14.61</v>
      </c>
      <c r="P792" s="13">
        <v>12.1</v>
      </c>
      <c r="Q792" s="13">
        <v>2.33</v>
      </c>
      <c r="R792" s="9">
        <v>0.69</v>
      </c>
      <c r="S792" s="13">
        <v>0.14000000000000001</v>
      </c>
      <c r="T792" s="13">
        <v>97.02</v>
      </c>
    </row>
    <row r="793" spans="1:20" x14ac:dyDescent="0.25">
      <c r="A793" s="3" t="s">
        <v>1109</v>
      </c>
      <c r="B793" s="3" t="s">
        <v>974</v>
      </c>
      <c r="C793" s="3">
        <v>124</v>
      </c>
      <c r="D793" s="3" t="s">
        <v>1110</v>
      </c>
      <c r="E793" s="3" t="s">
        <v>63</v>
      </c>
      <c r="F793" s="4" t="s">
        <v>421</v>
      </c>
      <c r="G793" s="4" t="s">
        <v>422</v>
      </c>
      <c r="H793" s="4" t="s">
        <v>65</v>
      </c>
      <c r="I793" s="4" t="s">
        <v>426</v>
      </c>
      <c r="J793" s="13">
        <v>52.54</v>
      </c>
      <c r="K793" s="13">
        <v>0.12</v>
      </c>
      <c r="L793" s="13">
        <v>2.64</v>
      </c>
      <c r="M793" s="13">
        <v>6.28</v>
      </c>
      <c r="N793" s="9">
        <v>0.17</v>
      </c>
      <c r="O793" s="13">
        <v>14.92</v>
      </c>
      <c r="P793" s="13">
        <v>23.34</v>
      </c>
      <c r="Q793" s="13">
        <v>0.3</v>
      </c>
      <c r="R793" s="9">
        <v>0</v>
      </c>
      <c r="S793" s="13">
        <v>0.16</v>
      </c>
      <c r="T793" s="13">
        <v>100.43</v>
      </c>
    </row>
    <row r="794" spans="1:20" x14ac:dyDescent="0.25">
      <c r="A794" s="3" t="s">
        <v>1111</v>
      </c>
      <c r="B794" s="3" t="s">
        <v>974</v>
      </c>
      <c r="C794" s="3">
        <v>125</v>
      </c>
      <c r="D794" s="3" t="s">
        <v>1112</v>
      </c>
      <c r="E794" s="3" t="s">
        <v>63</v>
      </c>
      <c r="F794" s="4" t="s">
        <v>421</v>
      </c>
      <c r="G794" s="4" t="s">
        <v>422</v>
      </c>
      <c r="H794" s="4" t="s">
        <v>202</v>
      </c>
      <c r="I794" s="4" t="s">
        <v>423</v>
      </c>
      <c r="J794" s="13">
        <v>42.43</v>
      </c>
      <c r="K794" s="13">
        <v>1.0900000000000001</v>
      </c>
      <c r="L794" s="13">
        <v>13.13</v>
      </c>
      <c r="M794" s="13">
        <v>10.44</v>
      </c>
      <c r="N794" s="9">
        <v>0.05</v>
      </c>
      <c r="O794" s="13">
        <v>14.55</v>
      </c>
      <c r="P794" s="13">
        <v>12.1</v>
      </c>
      <c r="Q794" s="13">
        <v>2.4</v>
      </c>
      <c r="R794" s="9">
        <v>0.65</v>
      </c>
      <c r="S794" s="13">
        <v>0.12</v>
      </c>
      <c r="T794" s="13">
        <v>96.95</v>
      </c>
    </row>
    <row r="795" spans="1:20" x14ac:dyDescent="0.25">
      <c r="A795" s="3" t="s">
        <v>1113</v>
      </c>
      <c r="B795" s="3" t="s">
        <v>974</v>
      </c>
      <c r="C795" s="3">
        <v>126</v>
      </c>
      <c r="D795" s="3" t="s">
        <v>1114</v>
      </c>
      <c r="E795" s="3" t="s">
        <v>63</v>
      </c>
      <c r="F795" s="4" t="s">
        <v>421</v>
      </c>
      <c r="G795" s="4" t="s">
        <v>422</v>
      </c>
      <c r="H795" s="4" t="s">
        <v>202</v>
      </c>
      <c r="I795" s="4" t="s">
        <v>423</v>
      </c>
      <c r="J795" s="13">
        <v>42.58</v>
      </c>
      <c r="K795" s="13">
        <v>0.75</v>
      </c>
      <c r="L795" s="13">
        <v>13.01</v>
      </c>
      <c r="M795" s="13">
        <v>10.47</v>
      </c>
      <c r="N795" s="9">
        <v>0.18</v>
      </c>
      <c r="O795" s="13">
        <v>14.62</v>
      </c>
      <c r="P795" s="13">
        <v>12.1</v>
      </c>
      <c r="Q795" s="13">
        <v>2.4700000000000002</v>
      </c>
      <c r="R795" s="9">
        <v>0.67</v>
      </c>
      <c r="S795" s="13">
        <v>0.14000000000000001</v>
      </c>
      <c r="T795" s="13">
        <v>97</v>
      </c>
    </row>
    <row r="796" spans="1:20" x14ac:dyDescent="0.25">
      <c r="A796" s="3" t="s">
        <v>1115</v>
      </c>
      <c r="B796" s="3" t="s">
        <v>974</v>
      </c>
      <c r="C796" s="3">
        <v>127</v>
      </c>
      <c r="D796" s="3" t="s">
        <v>1116</v>
      </c>
      <c r="E796" s="3" t="s">
        <v>63</v>
      </c>
      <c r="F796" s="4" t="s">
        <v>421</v>
      </c>
      <c r="G796" s="4" t="s">
        <v>422</v>
      </c>
      <c r="H796" s="4" t="s">
        <v>65</v>
      </c>
      <c r="I796" s="4" t="s">
        <v>426</v>
      </c>
      <c r="J796" s="13">
        <v>51.52</v>
      </c>
      <c r="K796" s="13">
        <v>0.3</v>
      </c>
      <c r="L796" s="13">
        <v>3.58</v>
      </c>
      <c r="M796" s="13">
        <v>6.57</v>
      </c>
      <c r="N796" s="9">
        <v>0.15</v>
      </c>
      <c r="O796" s="13">
        <v>14.35</v>
      </c>
      <c r="P796" s="13">
        <v>23.03</v>
      </c>
      <c r="Q796" s="13">
        <v>0.26</v>
      </c>
      <c r="R796" s="9">
        <v>0</v>
      </c>
      <c r="S796" s="13">
        <v>0.21</v>
      </c>
      <c r="T796" s="13">
        <v>99.89</v>
      </c>
    </row>
    <row r="797" spans="1:20" x14ac:dyDescent="0.25">
      <c r="A797" s="3" t="s">
        <v>1117</v>
      </c>
      <c r="B797" s="3" t="s">
        <v>974</v>
      </c>
      <c r="C797" s="3">
        <v>128</v>
      </c>
      <c r="D797" s="3" t="s">
        <v>1118</v>
      </c>
      <c r="E797" s="3" t="s">
        <v>63</v>
      </c>
      <c r="F797" s="4" t="s">
        <v>421</v>
      </c>
      <c r="G797" s="4" t="s">
        <v>422</v>
      </c>
      <c r="H797" s="4" t="s">
        <v>202</v>
      </c>
      <c r="I797" s="4" t="s">
        <v>423</v>
      </c>
      <c r="J797" s="13">
        <v>43.5</v>
      </c>
      <c r="K797" s="13">
        <v>0.55000000000000004</v>
      </c>
      <c r="L797" s="13">
        <v>12.62</v>
      </c>
      <c r="M797" s="13">
        <v>10.16</v>
      </c>
      <c r="N797" s="9">
        <v>0.06</v>
      </c>
      <c r="O797" s="13">
        <v>15.1</v>
      </c>
      <c r="P797" s="13">
        <v>12.17</v>
      </c>
      <c r="Q797" s="13">
        <v>2.37</v>
      </c>
      <c r="R797" s="9">
        <v>0.65</v>
      </c>
      <c r="S797" s="13">
        <v>0.37</v>
      </c>
      <c r="T797" s="13">
        <v>97.54</v>
      </c>
    </row>
    <row r="798" spans="1:20" x14ac:dyDescent="0.25">
      <c r="A798" s="3" t="s">
        <v>1119</v>
      </c>
      <c r="B798" s="3" t="s">
        <v>974</v>
      </c>
      <c r="C798" s="3">
        <v>129</v>
      </c>
      <c r="D798" s="3" t="s">
        <v>1120</v>
      </c>
      <c r="E798" s="3" t="s">
        <v>63</v>
      </c>
      <c r="F798" s="4" t="s">
        <v>421</v>
      </c>
      <c r="G798" s="4" t="s">
        <v>422</v>
      </c>
      <c r="H798" s="4" t="s">
        <v>65</v>
      </c>
      <c r="I798" s="4" t="s">
        <v>426</v>
      </c>
      <c r="J798" s="13">
        <v>51.28</v>
      </c>
      <c r="K798" s="13">
        <v>0.38</v>
      </c>
      <c r="L798" s="13">
        <v>3.8</v>
      </c>
      <c r="M798" s="13">
        <v>6.39</v>
      </c>
      <c r="N798" s="9">
        <v>0.18</v>
      </c>
      <c r="O798" s="13">
        <v>14.24</v>
      </c>
      <c r="P798" s="13">
        <v>23.21</v>
      </c>
      <c r="Q798" s="13">
        <v>0.17</v>
      </c>
      <c r="R798" s="9">
        <v>0</v>
      </c>
      <c r="S798" s="13">
        <v>0.22</v>
      </c>
      <c r="T798" s="13">
        <v>99.84</v>
      </c>
    </row>
    <row r="799" spans="1:20" x14ac:dyDescent="0.25">
      <c r="A799" s="3" t="s">
        <v>1121</v>
      </c>
      <c r="B799" s="3" t="s">
        <v>974</v>
      </c>
      <c r="C799" s="3">
        <v>131</v>
      </c>
      <c r="D799" s="3" t="s">
        <v>1122</v>
      </c>
      <c r="E799" s="3" t="s">
        <v>63</v>
      </c>
      <c r="F799" s="4" t="s">
        <v>421</v>
      </c>
      <c r="G799" s="4" t="s">
        <v>422</v>
      </c>
      <c r="H799" s="4" t="s">
        <v>202</v>
      </c>
      <c r="I799" s="4" t="s">
        <v>423</v>
      </c>
      <c r="J799" s="13">
        <v>42.68</v>
      </c>
      <c r="K799" s="13">
        <v>1.27</v>
      </c>
      <c r="L799" s="13">
        <v>13.31</v>
      </c>
      <c r="M799" s="13">
        <v>10.85</v>
      </c>
      <c r="N799" s="9">
        <v>0.12</v>
      </c>
      <c r="O799" s="13">
        <v>14.37</v>
      </c>
      <c r="P799" s="13">
        <v>12.31</v>
      </c>
      <c r="Q799" s="13">
        <v>2.5499999999999998</v>
      </c>
      <c r="R799" s="9">
        <v>0.73</v>
      </c>
      <c r="S799" s="13">
        <v>0.02</v>
      </c>
      <c r="T799" s="13">
        <v>98.21</v>
      </c>
    </row>
    <row r="800" spans="1:20" x14ac:dyDescent="0.25">
      <c r="A800" s="3" t="s">
        <v>1123</v>
      </c>
      <c r="B800" s="3" t="s">
        <v>974</v>
      </c>
      <c r="C800" s="3">
        <v>132</v>
      </c>
      <c r="D800" s="3" t="s">
        <v>1124</v>
      </c>
      <c r="E800" s="3" t="s">
        <v>63</v>
      </c>
      <c r="F800" s="4" t="s">
        <v>421</v>
      </c>
      <c r="G800" s="4" t="s">
        <v>422</v>
      </c>
      <c r="H800" s="4" t="s">
        <v>202</v>
      </c>
      <c r="I800" s="4" t="s">
        <v>423</v>
      </c>
      <c r="J800" s="13">
        <v>42.33</v>
      </c>
      <c r="K800" s="13">
        <v>1.03</v>
      </c>
      <c r="L800" s="13">
        <v>13.38</v>
      </c>
      <c r="M800" s="13">
        <v>10.94</v>
      </c>
      <c r="N800" s="9">
        <v>0.17</v>
      </c>
      <c r="O800" s="13">
        <v>14.25</v>
      </c>
      <c r="P800" s="13">
        <v>12.12</v>
      </c>
      <c r="Q800" s="13">
        <v>2.41</v>
      </c>
      <c r="R800" s="9">
        <v>0.75</v>
      </c>
      <c r="S800" s="13">
        <v>7.0000000000000007E-2</v>
      </c>
      <c r="T800" s="13">
        <v>97.46</v>
      </c>
    </row>
    <row r="801" spans="1:20" x14ac:dyDescent="0.25">
      <c r="A801" s="3" t="s">
        <v>1125</v>
      </c>
      <c r="B801" s="3" t="s">
        <v>974</v>
      </c>
      <c r="C801" s="3">
        <v>133</v>
      </c>
      <c r="D801" s="3" t="s">
        <v>1126</v>
      </c>
      <c r="E801" s="3" t="s">
        <v>63</v>
      </c>
      <c r="F801" s="4" t="s">
        <v>421</v>
      </c>
      <c r="G801" s="4" t="s">
        <v>422</v>
      </c>
      <c r="H801" s="4" t="s">
        <v>65</v>
      </c>
      <c r="I801" s="4" t="s">
        <v>426</v>
      </c>
      <c r="J801" s="13">
        <v>51.83</v>
      </c>
      <c r="K801" s="13">
        <v>0.45</v>
      </c>
      <c r="L801" s="13">
        <v>3.58</v>
      </c>
      <c r="M801" s="13">
        <v>6.39</v>
      </c>
      <c r="N801" s="9">
        <v>0.15</v>
      </c>
      <c r="O801" s="13">
        <v>14.41</v>
      </c>
      <c r="P801" s="13">
        <v>23.6</v>
      </c>
      <c r="Q801" s="13">
        <v>0.24</v>
      </c>
      <c r="R801" s="9">
        <v>0</v>
      </c>
      <c r="S801" s="13">
        <v>0.21</v>
      </c>
      <c r="T801" s="13">
        <v>100.85</v>
      </c>
    </row>
    <row r="802" spans="1:20" x14ac:dyDescent="0.25">
      <c r="A802" s="3" t="s">
        <v>1127</v>
      </c>
      <c r="B802" s="3" t="s">
        <v>974</v>
      </c>
      <c r="C802" s="3">
        <v>134</v>
      </c>
      <c r="D802" s="3" t="s">
        <v>1128</v>
      </c>
      <c r="E802" s="3" t="s">
        <v>63</v>
      </c>
      <c r="F802" s="4" t="s">
        <v>421</v>
      </c>
      <c r="G802" s="4" t="s">
        <v>422</v>
      </c>
      <c r="H802" s="4" t="s">
        <v>202</v>
      </c>
      <c r="I802" s="4" t="s">
        <v>423</v>
      </c>
      <c r="J802" s="13">
        <v>42.89</v>
      </c>
      <c r="K802" s="13">
        <v>1.08</v>
      </c>
      <c r="L802" s="13">
        <v>12.89</v>
      </c>
      <c r="M802" s="13">
        <v>10.72</v>
      </c>
      <c r="N802" s="9">
        <v>0.09</v>
      </c>
      <c r="O802" s="13">
        <v>14.61</v>
      </c>
      <c r="P802" s="13">
        <v>12.27</v>
      </c>
      <c r="Q802" s="13">
        <v>2.3199999999999998</v>
      </c>
      <c r="R802" s="9">
        <v>0.73</v>
      </c>
      <c r="S802" s="13">
        <v>0.04</v>
      </c>
      <c r="T802" s="13">
        <v>97.64</v>
      </c>
    </row>
    <row r="803" spans="1:20" x14ac:dyDescent="0.25">
      <c r="A803" s="3" t="s">
        <v>1129</v>
      </c>
      <c r="B803" s="3" t="s">
        <v>974</v>
      </c>
      <c r="C803" s="3">
        <v>135</v>
      </c>
      <c r="D803" s="3" t="s">
        <v>1130</v>
      </c>
      <c r="E803" s="3" t="s">
        <v>63</v>
      </c>
      <c r="F803" s="4" t="s">
        <v>421</v>
      </c>
      <c r="G803" s="4" t="s">
        <v>422</v>
      </c>
      <c r="H803" s="4" t="s">
        <v>65</v>
      </c>
      <c r="I803" s="4" t="s">
        <v>426</v>
      </c>
      <c r="J803" s="13">
        <v>51.5</v>
      </c>
      <c r="K803" s="13">
        <v>0.38</v>
      </c>
      <c r="L803" s="13">
        <v>3.93</v>
      </c>
      <c r="M803" s="13">
        <v>6.5</v>
      </c>
      <c r="N803" s="9">
        <v>0.15</v>
      </c>
      <c r="O803" s="13">
        <v>14.2</v>
      </c>
      <c r="P803" s="13">
        <v>23.72</v>
      </c>
      <c r="Q803" s="13">
        <v>0.22</v>
      </c>
      <c r="R803" s="9">
        <v>0</v>
      </c>
      <c r="S803" s="13">
        <v>0.13</v>
      </c>
      <c r="T803" s="13">
        <v>100.69</v>
      </c>
    </row>
    <row r="804" spans="1:20" x14ac:dyDescent="0.25">
      <c r="A804" s="3" t="s">
        <v>1131</v>
      </c>
      <c r="B804" s="3" t="s">
        <v>974</v>
      </c>
      <c r="C804" s="3">
        <v>136</v>
      </c>
      <c r="D804" s="3" t="s">
        <v>1132</v>
      </c>
      <c r="E804" s="3" t="s">
        <v>63</v>
      </c>
      <c r="F804" s="4" t="s">
        <v>421</v>
      </c>
      <c r="G804" s="4" t="s">
        <v>422</v>
      </c>
      <c r="H804" s="4" t="s">
        <v>202</v>
      </c>
      <c r="I804" s="4" t="s">
        <v>423</v>
      </c>
      <c r="J804" s="13">
        <v>42.53</v>
      </c>
      <c r="K804" s="13">
        <v>1.01</v>
      </c>
      <c r="L804" s="13">
        <v>13.4</v>
      </c>
      <c r="M804" s="13">
        <v>10.62</v>
      </c>
      <c r="N804" s="9">
        <v>0.17</v>
      </c>
      <c r="O804" s="13">
        <v>14.55</v>
      </c>
      <c r="P804" s="13">
        <v>12.23</v>
      </c>
      <c r="Q804" s="13">
        <v>2.4300000000000002</v>
      </c>
      <c r="R804" s="9">
        <v>0.68</v>
      </c>
      <c r="S804" s="13">
        <v>0.03</v>
      </c>
      <c r="T804" s="13">
        <v>97.66</v>
      </c>
    </row>
    <row r="805" spans="1:20" x14ac:dyDescent="0.25">
      <c r="A805" s="3" t="s">
        <v>1133</v>
      </c>
      <c r="B805" s="3" t="s">
        <v>974</v>
      </c>
      <c r="C805" s="3">
        <v>137</v>
      </c>
      <c r="D805" s="3" t="s">
        <v>1134</v>
      </c>
      <c r="E805" s="3" t="s">
        <v>63</v>
      </c>
      <c r="F805" s="4" t="s">
        <v>421</v>
      </c>
      <c r="G805" s="4" t="s">
        <v>422</v>
      </c>
      <c r="H805" s="4" t="s">
        <v>202</v>
      </c>
      <c r="I805" s="4" t="s">
        <v>423</v>
      </c>
      <c r="J805" s="13">
        <v>42.38</v>
      </c>
      <c r="K805" s="13">
        <v>1.28</v>
      </c>
      <c r="L805" s="13">
        <v>13.17</v>
      </c>
      <c r="M805" s="13">
        <v>10.58</v>
      </c>
      <c r="N805" s="9">
        <v>0.11</v>
      </c>
      <c r="O805" s="13">
        <v>14.55</v>
      </c>
      <c r="P805" s="13">
        <v>12.3</v>
      </c>
      <c r="Q805" s="13">
        <v>2.38</v>
      </c>
      <c r="R805" s="9">
        <v>0.88</v>
      </c>
      <c r="S805" s="13">
        <v>0.13</v>
      </c>
      <c r="T805" s="13">
        <v>97.76</v>
      </c>
    </row>
    <row r="806" spans="1:20" x14ac:dyDescent="0.25">
      <c r="A806" s="3" t="s">
        <v>1135</v>
      </c>
      <c r="B806" s="3" t="s">
        <v>974</v>
      </c>
      <c r="C806" s="3">
        <v>138</v>
      </c>
      <c r="D806" s="3" t="s">
        <v>1136</v>
      </c>
      <c r="E806" s="3" t="s">
        <v>63</v>
      </c>
      <c r="F806" s="4" t="s">
        <v>421</v>
      </c>
      <c r="G806" s="4" t="s">
        <v>422</v>
      </c>
      <c r="H806" s="4" t="s">
        <v>65</v>
      </c>
      <c r="I806" s="4" t="s">
        <v>426</v>
      </c>
      <c r="J806" s="13">
        <v>52.39</v>
      </c>
      <c r="K806" s="13">
        <v>0.33</v>
      </c>
      <c r="L806" s="13">
        <v>3.14</v>
      </c>
      <c r="M806" s="13">
        <v>6.04</v>
      </c>
      <c r="N806" s="9">
        <v>0.14000000000000001</v>
      </c>
      <c r="O806" s="13">
        <v>14.51</v>
      </c>
      <c r="P806" s="13">
        <v>23.78</v>
      </c>
      <c r="Q806" s="13">
        <v>0.27</v>
      </c>
      <c r="R806" s="9">
        <v>0</v>
      </c>
      <c r="S806" s="13">
        <v>0.17</v>
      </c>
      <c r="T806" s="13">
        <v>100.71</v>
      </c>
    </row>
    <row r="807" spans="1:20" x14ac:dyDescent="0.25">
      <c r="A807" s="3" t="s">
        <v>1137</v>
      </c>
      <c r="B807" s="3" t="s">
        <v>974</v>
      </c>
      <c r="C807" s="3">
        <v>139</v>
      </c>
      <c r="D807" s="3" t="s">
        <v>1138</v>
      </c>
      <c r="E807" s="3" t="s">
        <v>63</v>
      </c>
      <c r="F807" s="4" t="s">
        <v>421</v>
      </c>
      <c r="G807" s="4" t="s">
        <v>422</v>
      </c>
      <c r="H807" s="4" t="s">
        <v>202</v>
      </c>
      <c r="I807" s="4" t="s">
        <v>423</v>
      </c>
      <c r="J807" s="13">
        <v>43.8</v>
      </c>
      <c r="K807" s="13">
        <v>0.64</v>
      </c>
      <c r="L807" s="13">
        <v>12.11</v>
      </c>
      <c r="M807" s="13">
        <v>10.119999999999999</v>
      </c>
      <c r="N807" s="9">
        <v>0.21</v>
      </c>
      <c r="O807" s="13">
        <v>14.98</v>
      </c>
      <c r="P807" s="13">
        <v>12.08</v>
      </c>
      <c r="Q807" s="13">
        <v>2.31</v>
      </c>
      <c r="R807" s="9">
        <v>0.41</v>
      </c>
      <c r="S807" s="13">
        <v>0.15</v>
      </c>
      <c r="T807" s="13">
        <v>96.81</v>
      </c>
    </row>
    <row r="808" spans="1:20" x14ac:dyDescent="0.25">
      <c r="A808" s="3" t="s">
        <v>1139</v>
      </c>
      <c r="B808" s="3" t="s">
        <v>974</v>
      </c>
      <c r="C808" s="3">
        <v>140</v>
      </c>
      <c r="D808" s="3" t="s">
        <v>1140</v>
      </c>
      <c r="E808" s="3" t="s">
        <v>63</v>
      </c>
      <c r="F808" s="4" t="s">
        <v>421</v>
      </c>
      <c r="G808" s="4" t="s">
        <v>422</v>
      </c>
      <c r="H808" s="4" t="s">
        <v>65</v>
      </c>
      <c r="I808" s="4" t="s">
        <v>426</v>
      </c>
      <c r="J808" s="13">
        <v>51.09</v>
      </c>
      <c r="K808" s="13">
        <v>0.28000000000000003</v>
      </c>
      <c r="L808" s="13">
        <v>3.69</v>
      </c>
      <c r="M808" s="13">
        <v>6.61</v>
      </c>
      <c r="N808" s="9">
        <v>0.13</v>
      </c>
      <c r="O808" s="13">
        <v>14.29</v>
      </c>
      <c r="P808" s="13">
        <v>23.16</v>
      </c>
      <c r="Q808" s="13">
        <v>0.26</v>
      </c>
      <c r="R808" s="9">
        <v>0</v>
      </c>
      <c r="S808" s="13">
        <v>0.28000000000000003</v>
      </c>
      <c r="T808" s="13">
        <v>99.73</v>
      </c>
    </row>
    <row r="809" spans="1:20" x14ac:dyDescent="0.25">
      <c r="A809" s="3" t="s">
        <v>1141</v>
      </c>
      <c r="B809" s="3" t="s">
        <v>974</v>
      </c>
      <c r="C809" s="3">
        <v>141</v>
      </c>
      <c r="D809" s="3" t="s">
        <v>1142</v>
      </c>
      <c r="E809" s="3" t="s">
        <v>63</v>
      </c>
      <c r="F809" s="4" t="s">
        <v>421</v>
      </c>
      <c r="G809" s="4" t="s">
        <v>422</v>
      </c>
      <c r="H809" s="4" t="s">
        <v>202</v>
      </c>
      <c r="I809" s="4" t="s">
        <v>423</v>
      </c>
      <c r="J809" s="13">
        <v>41.96</v>
      </c>
      <c r="K809" s="13">
        <v>0.75</v>
      </c>
      <c r="L809" s="13">
        <v>12.98</v>
      </c>
      <c r="M809" s="13">
        <v>10.6</v>
      </c>
      <c r="N809" s="9">
        <v>0.12</v>
      </c>
      <c r="O809" s="13">
        <v>14.25</v>
      </c>
      <c r="P809" s="13">
        <v>12.1</v>
      </c>
      <c r="Q809" s="13">
        <v>2.5299999999999998</v>
      </c>
      <c r="R809" s="9">
        <v>0.59</v>
      </c>
      <c r="S809" s="13">
        <v>0.11</v>
      </c>
      <c r="T809" s="13">
        <v>95.98</v>
      </c>
    </row>
    <row r="810" spans="1:20" x14ac:dyDescent="0.25">
      <c r="A810" s="3" t="s">
        <v>1143</v>
      </c>
      <c r="B810" s="3" t="s">
        <v>974</v>
      </c>
      <c r="C810" s="3">
        <v>142</v>
      </c>
      <c r="D810" s="3" t="s">
        <v>1144</v>
      </c>
      <c r="E810" s="3" t="s">
        <v>63</v>
      </c>
      <c r="F810" s="4" t="s">
        <v>421</v>
      </c>
      <c r="G810" s="4" t="s">
        <v>422</v>
      </c>
      <c r="H810" s="4" t="s">
        <v>65</v>
      </c>
      <c r="I810" s="4" t="s">
        <v>426</v>
      </c>
      <c r="J810" s="13">
        <v>51.36</v>
      </c>
      <c r="K810" s="13">
        <v>0.25</v>
      </c>
      <c r="L810" s="13">
        <v>3.87</v>
      </c>
      <c r="M810" s="13">
        <v>6.48</v>
      </c>
      <c r="N810" s="9">
        <v>0.15</v>
      </c>
      <c r="O810" s="13">
        <v>14.12</v>
      </c>
      <c r="P810" s="13">
        <v>23.36</v>
      </c>
      <c r="Q810" s="13">
        <v>0.26</v>
      </c>
      <c r="R810" s="9">
        <v>0</v>
      </c>
      <c r="S810" s="13">
        <v>0.18</v>
      </c>
      <c r="T810" s="13">
        <v>100.02</v>
      </c>
    </row>
    <row r="811" spans="1:20" x14ac:dyDescent="0.25">
      <c r="A811" s="3" t="s">
        <v>1145</v>
      </c>
      <c r="B811" s="3" t="s">
        <v>974</v>
      </c>
      <c r="C811" s="3">
        <v>143</v>
      </c>
      <c r="D811" s="3" t="s">
        <v>1146</v>
      </c>
      <c r="E811" s="3" t="s">
        <v>63</v>
      </c>
      <c r="F811" s="4" t="s">
        <v>421</v>
      </c>
      <c r="G811" s="4" t="s">
        <v>422</v>
      </c>
      <c r="H811" s="4" t="s">
        <v>202</v>
      </c>
      <c r="I811" s="4" t="s">
        <v>423</v>
      </c>
      <c r="J811" s="13">
        <v>42.68</v>
      </c>
      <c r="K811" s="13">
        <v>0.87</v>
      </c>
      <c r="L811" s="13">
        <v>12.83</v>
      </c>
      <c r="M811" s="13">
        <v>10.49</v>
      </c>
      <c r="N811" s="9">
        <v>0.01</v>
      </c>
      <c r="O811" s="13">
        <v>14.67</v>
      </c>
      <c r="P811" s="13">
        <v>12.27</v>
      </c>
      <c r="Q811" s="13">
        <v>2.4500000000000002</v>
      </c>
      <c r="R811" s="9">
        <v>0.68</v>
      </c>
      <c r="S811" s="13">
        <v>0.15</v>
      </c>
      <c r="T811" s="13">
        <v>97.11</v>
      </c>
    </row>
    <row r="812" spans="1:20" x14ac:dyDescent="0.25">
      <c r="A812" s="3" t="s">
        <v>1147</v>
      </c>
      <c r="B812" s="3" t="s">
        <v>974</v>
      </c>
      <c r="C812" s="3">
        <v>144</v>
      </c>
      <c r="D812" s="3" t="s">
        <v>1148</v>
      </c>
      <c r="E812" s="3" t="s">
        <v>63</v>
      </c>
      <c r="F812" s="4" t="s">
        <v>421</v>
      </c>
      <c r="G812" s="4" t="s">
        <v>422</v>
      </c>
      <c r="H812" s="4" t="s">
        <v>65</v>
      </c>
      <c r="I812" s="4" t="s">
        <v>426</v>
      </c>
      <c r="J812" s="13">
        <v>51.75</v>
      </c>
      <c r="K812" s="13">
        <v>0.28000000000000003</v>
      </c>
      <c r="L812" s="13">
        <v>3.32</v>
      </c>
      <c r="M812" s="13">
        <v>6.16</v>
      </c>
      <c r="N812" s="9">
        <v>0.21</v>
      </c>
      <c r="O812" s="13">
        <v>14.41</v>
      </c>
      <c r="P812" s="13">
        <v>23.55</v>
      </c>
      <c r="Q812" s="13">
        <v>0.27</v>
      </c>
      <c r="R812" s="9">
        <v>0</v>
      </c>
      <c r="S812" s="13">
        <v>0.16</v>
      </c>
      <c r="T812" s="13">
        <v>100.01</v>
      </c>
    </row>
    <row r="813" spans="1:20" x14ac:dyDescent="0.25">
      <c r="A813" s="3" t="s">
        <v>1149</v>
      </c>
      <c r="B813" s="3" t="s">
        <v>974</v>
      </c>
      <c r="C813" s="3">
        <v>145</v>
      </c>
      <c r="D813" s="3" t="s">
        <v>1150</v>
      </c>
      <c r="E813" s="3" t="s">
        <v>63</v>
      </c>
      <c r="F813" s="4" t="s">
        <v>421</v>
      </c>
      <c r="G813" s="4" t="s">
        <v>422</v>
      </c>
      <c r="H813" s="4" t="s">
        <v>202</v>
      </c>
      <c r="I813" s="4" t="s">
        <v>423</v>
      </c>
      <c r="J813" s="13">
        <v>42.85</v>
      </c>
      <c r="K813" s="13">
        <v>1.1200000000000001</v>
      </c>
      <c r="L813" s="13">
        <v>12.86</v>
      </c>
      <c r="M813" s="13">
        <v>10.53</v>
      </c>
      <c r="N813" s="9">
        <v>0.16</v>
      </c>
      <c r="O813" s="13">
        <v>14.61</v>
      </c>
      <c r="P813" s="13">
        <v>12.21</v>
      </c>
      <c r="Q813" s="13">
        <v>2.36</v>
      </c>
      <c r="R813" s="9">
        <v>0.72</v>
      </c>
      <c r="S813" s="13">
        <v>0.12</v>
      </c>
      <c r="T813" s="13">
        <v>97.53</v>
      </c>
    </row>
    <row r="814" spans="1:20" x14ac:dyDescent="0.25">
      <c r="A814" s="3" t="s">
        <v>1151</v>
      </c>
      <c r="B814" s="3" t="s">
        <v>974</v>
      </c>
      <c r="C814" s="3">
        <v>146</v>
      </c>
      <c r="D814" s="3" t="s">
        <v>1152</v>
      </c>
      <c r="E814" s="3" t="s">
        <v>63</v>
      </c>
      <c r="F814" s="4" t="s">
        <v>421</v>
      </c>
      <c r="G814" s="4" t="s">
        <v>422</v>
      </c>
      <c r="H814" s="4" t="s">
        <v>202</v>
      </c>
      <c r="I814" s="4" t="s">
        <v>423</v>
      </c>
      <c r="J814" s="13">
        <v>42.33</v>
      </c>
      <c r="K814" s="13">
        <v>1.24</v>
      </c>
      <c r="L814" s="13">
        <v>13.18</v>
      </c>
      <c r="M814" s="13">
        <v>10.51</v>
      </c>
      <c r="N814" s="9">
        <v>0.19</v>
      </c>
      <c r="O814" s="13">
        <v>14.45</v>
      </c>
      <c r="P814" s="13">
        <v>12.21</v>
      </c>
      <c r="Q814" s="13">
        <v>2.2400000000000002</v>
      </c>
      <c r="R814" s="9">
        <v>0.81</v>
      </c>
      <c r="S814" s="13">
        <v>0.08</v>
      </c>
      <c r="T814" s="13">
        <v>97.24</v>
      </c>
    </row>
    <row r="815" spans="1:20" x14ac:dyDescent="0.25">
      <c r="A815" s="3" t="s">
        <v>1153</v>
      </c>
      <c r="B815" s="3" t="s">
        <v>974</v>
      </c>
      <c r="C815" s="3">
        <v>147</v>
      </c>
      <c r="D815" s="3" t="s">
        <v>1154</v>
      </c>
      <c r="E815" s="3" t="s">
        <v>63</v>
      </c>
      <c r="F815" s="4" t="s">
        <v>421</v>
      </c>
      <c r="G815" s="4" t="s">
        <v>422</v>
      </c>
      <c r="H815" s="4" t="s">
        <v>65</v>
      </c>
      <c r="I815" s="4" t="s">
        <v>426</v>
      </c>
      <c r="J815" s="13">
        <v>52.82</v>
      </c>
      <c r="K815" s="13">
        <v>0.28000000000000003</v>
      </c>
      <c r="L815" s="13">
        <v>2.38</v>
      </c>
      <c r="M815" s="13">
        <v>5.84</v>
      </c>
      <c r="N815" s="9">
        <v>7.0000000000000007E-2</v>
      </c>
      <c r="O815" s="13">
        <v>14.82</v>
      </c>
      <c r="P815" s="13">
        <v>23.87</v>
      </c>
      <c r="Q815" s="13">
        <v>0.2</v>
      </c>
      <c r="R815" s="9">
        <v>0</v>
      </c>
      <c r="S815" s="13">
        <v>0.19</v>
      </c>
      <c r="T815" s="13">
        <v>100.43</v>
      </c>
    </row>
    <row r="816" spans="1:20" x14ac:dyDescent="0.25">
      <c r="A816" s="3" t="s">
        <v>1155</v>
      </c>
      <c r="B816" s="3" t="s">
        <v>974</v>
      </c>
      <c r="C816" s="3">
        <v>148</v>
      </c>
      <c r="D816" s="3" t="s">
        <v>1156</v>
      </c>
      <c r="E816" s="3" t="s">
        <v>63</v>
      </c>
      <c r="F816" s="4" t="s">
        <v>421</v>
      </c>
      <c r="G816" s="4" t="s">
        <v>422</v>
      </c>
      <c r="H816" s="4" t="s">
        <v>65</v>
      </c>
      <c r="I816" s="4" t="s">
        <v>426</v>
      </c>
      <c r="J816" s="13">
        <v>51.71</v>
      </c>
      <c r="K816" s="13">
        <v>0.32</v>
      </c>
      <c r="L816" s="13">
        <v>3.36</v>
      </c>
      <c r="M816" s="13">
        <v>6.17</v>
      </c>
      <c r="N816" s="9">
        <v>0.18</v>
      </c>
      <c r="O816" s="13">
        <v>14.33</v>
      </c>
      <c r="P816" s="13">
        <v>23.83</v>
      </c>
      <c r="Q816" s="13">
        <v>0.15</v>
      </c>
      <c r="R816" s="9">
        <v>0</v>
      </c>
      <c r="S816" s="13">
        <v>0.21</v>
      </c>
      <c r="T816" s="13">
        <v>100.22</v>
      </c>
    </row>
    <row r="817" spans="1:20" x14ac:dyDescent="0.25">
      <c r="A817" s="3" t="s">
        <v>1157</v>
      </c>
      <c r="B817" s="3" t="s">
        <v>974</v>
      </c>
      <c r="C817" s="3">
        <v>149</v>
      </c>
      <c r="D817" s="3" t="s">
        <v>1158</v>
      </c>
      <c r="E817" s="3" t="s">
        <v>63</v>
      </c>
      <c r="F817" s="4" t="s">
        <v>421</v>
      </c>
      <c r="G817" s="4" t="s">
        <v>422</v>
      </c>
      <c r="H817" s="4" t="s">
        <v>65</v>
      </c>
      <c r="I817" s="4" t="s">
        <v>426</v>
      </c>
      <c r="J817" s="13">
        <v>52.18</v>
      </c>
      <c r="K817" s="13">
        <v>0.24</v>
      </c>
      <c r="L817" s="13">
        <v>2.87</v>
      </c>
      <c r="M817" s="13">
        <v>6.24</v>
      </c>
      <c r="N817" s="9">
        <v>0.17</v>
      </c>
      <c r="O817" s="13">
        <v>14.75</v>
      </c>
      <c r="P817" s="13">
        <v>23.78</v>
      </c>
      <c r="Q817" s="13">
        <v>0.19</v>
      </c>
      <c r="R817" s="9">
        <v>0</v>
      </c>
      <c r="S817" s="13">
        <v>0.26</v>
      </c>
      <c r="T817" s="13">
        <v>100.6</v>
      </c>
    </row>
    <row r="818" spans="1:20" x14ac:dyDescent="0.25">
      <c r="A818" s="3" t="s">
        <v>1159</v>
      </c>
      <c r="B818" s="3" t="s">
        <v>974</v>
      </c>
      <c r="C818" s="3">
        <v>150</v>
      </c>
      <c r="D818" s="3" t="s">
        <v>1160</v>
      </c>
      <c r="E818" s="3" t="s">
        <v>63</v>
      </c>
      <c r="F818" s="4" t="s">
        <v>421</v>
      </c>
      <c r="G818" s="4" t="s">
        <v>422</v>
      </c>
      <c r="H818" s="4" t="s">
        <v>202</v>
      </c>
      <c r="I818" s="4" t="s">
        <v>423</v>
      </c>
      <c r="J818" s="13">
        <v>43.52</v>
      </c>
      <c r="K818" s="13">
        <v>0.74</v>
      </c>
      <c r="L818" s="13">
        <v>12.56</v>
      </c>
      <c r="M818" s="13">
        <v>10.27</v>
      </c>
      <c r="N818" s="9">
        <v>0.1</v>
      </c>
      <c r="O818" s="13">
        <v>15.01</v>
      </c>
      <c r="P818" s="13">
        <v>12.41</v>
      </c>
      <c r="Q818" s="13">
        <v>2.54</v>
      </c>
      <c r="R818" s="9">
        <v>7.0000000000000007E-2</v>
      </c>
      <c r="S818" s="13">
        <v>0.18</v>
      </c>
      <c r="T818" s="13">
        <v>97.4</v>
      </c>
    </row>
    <row r="819" spans="1:20" x14ac:dyDescent="0.25">
      <c r="A819" s="3" t="s">
        <v>1161</v>
      </c>
      <c r="B819" s="3" t="s">
        <v>974</v>
      </c>
      <c r="C819" s="3">
        <v>151</v>
      </c>
      <c r="D819" s="3" t="s">
        <v>1162</v>
      </c>
      <c r="E819" s="3" t="s">
        <v>63</v>
      </c>
      <c r="F819" s="4" t="s">
        <v>421</v>
      </c>
      <c r="G819" s="4" t="s">
        <v>422</v>
      </c>
      <c r="H819" s="4" t="s">
        <v>202</v>
      </c>
      <c r="I819" s="4" t="s">
        <v>423</v>
      </c>
      <c r="J819" s="13">
        <v>42.23</v>
      </c>
      <c r="K819" s="13">
        <v>1.2</v>
      </c>
      <c r="L819" s="13">
        <v>13.17</v>
      </c>
      <c r="M819" s="13">
        <v>10.54</v>
      </c>
      <c r="N819" s="9">
        <v>0.21</v>
      </c>
      <c r="O819" s="13">
        <v>14.5</v>
      </c>
      <c r="P819" s="13">
        <v>12.23</v>
      </c>
      <c r="Q819" s="13">
        <v>2.41</v>
      </c>
      <c r="R819" s="9">
        <v>0.74</v>
      </c>
      <c r="S819" s="13">
        <v>0</v>
      </c>
      <c r="T819" s="13">
        <v>97.23</v>
      </c>
    </row>
    <row r="820" spans="1:20" x14ac:dyDescent="0.25">
      <c r="A820" s="3" t="s">
        <v>1163</v>
      </c>
      <c r="B820" s="3" t="s">
        <v>974</v>
      </c>
      <c r="C820" s="3">
        <v>152</v>
      </c>
      <c r="D820" s="3" t="s">
        <v>1164</v>
      </c>
      <c r="E820" s="3" t="s">
        <v>63</v>
      </c>
      <c r="F820" s="4" t="s">
        <v>421</v>
      </c>
      <c r="G820" s="4" t="s">
        <v>422</v>
      </c>
      <c r="H820" s="4" t="s">
        <v>202</v>
      </c>
      <c r="I820" s="4" t="s">
        <v>423</v>
      </c>
      <c r="J820" s="13">
        <v>42.58</v>
      </c>
      <c r="K820" s="13">
        <v>1.17</v>
      </c>
      <c r="L820" s="13">
        <v>13.15</v>
      </c>
      <c r="M820" s="13">
        <v>10.66</v>
      </c>
      <c r="N820" s="9">
        <v>0.05</v>
      </c>
      <c r="O820" s="13">
        <v>14.54</v>
      </c>
      <c r="P820" s="13">
        <v>12.05</v>
      </c>
      <c r="Q820" s="13">
        <v>2.4700000000000002</v>
      </c>
      <c r="R820" s="9">
        <v>0.76</v>
      </c>
      <c r="S820" s="13">
        <v>0.16</v>
      </c>
      <c r="T820" s="13">
        <v>97.6</v>
      </c>
    </row>
    <row r="821" spans="1:20" x14ac:dyDescent="0.25">
      <c r="A821" s="3" t="s">
        <v>1165</v>
      </c>
      <c r="B821" s="3" t="s">
        <v>974</v>
      </c>
      <c r="C821" s="3">
        <v>153</v>
      </c>
      <c r="D821" s="3" t="s">
        <v>1166</v>
      </c>
      <c r="E821" s="3" t="s">
        <v>63</v>
      </c>
      <c r="F821" s="4" t="s">
        <v>421</v>
      </c>
      <c r="G821" s="4" t="s">
        <v>422</v>
      </c>
      <c r="H821" s="4" t="s">
        <v>202</v>
      </c>
      <c r="I821" s="4" t="s">
        <v>423</v>
      </c>
      <c r="J821" s="13">
        <v>42.41</v>
      </c>
      <c r="K821" s="13">
        <v>1.29</v>
      </c>
      <c r="L821" s="13">
        <v>12.99</v>
      </c>
      <c r="M821" s="13">
        <v>10.77</v>
      </c>
      <c r="N821" s="9">
        <v>7.0000000000000007E-2</v>
      </c>
      <c r="O821" s="13">
        <v>14.45</v>
      </c>
      <c r="P821" s="13">
        <v>12.09</v>
      </c>
      <c r="Q821" s="13">
        <v>2.2799999999999998</v>
      </c>
      <c r="R821" s="9">
        <v>0.75</v>
      </c>
      <c r="S821" s="13">
        <v>0.32</v>
      </c>
      <c r="T821" s="13">
        <v>97.44</v>
      </c>
    </row>
    <row r="822" spans="1:20" x14ac:dyDescent="0.25">
      <c r="A822" s="3" t="s">
        <v>1167</v>
      </c>
      <c r="B822" s="3" t="s">
        <v>974</v>
      </c>
      <c r="C822" s="3">
        <v>154</v>
      </c>
      <c r="D822" s="3" t="s">
        <v>1168</v>
      </c>
      <c r="E822" s="3" t="s">
        <v>63</v>
      </c>
      <c r="F822" s="4" t="s">
        <v>421</v>
      </c>
      <c r="G822" s="4" t="s">
        <v>422</v>
      </c>
      <c r="H822" s="4" t="s">
        <v>202</v>
      </c>
      <c r="I822" s="4" t="s">
        <v>423</v>
      </c>
      <c r="J822" s="13">
        <v>42.59</v>
      </c>
      <c r="K822" s="13">
        <v>1.18</v>
      </c>
      <c r="L822" s="13">
        <v>13.02</v>
      </c>
      <c r="M822" s="13">
        <v>10.130000000000001</v>
      </c>
      <c r="N822" s="9">
        <v>0.2</v>
      </c>
      <c r="O822" s="13">
        <v>14.76</v>
      </c>
      <c r="P822" s="13">
        <v>12.17</v>
      </c>
      <c r="Q822" s="13">
        <v>2.4300000000000002</v>
      </c>
      <c r="R822" s="9">
        <v>0.69</v>
      </c>
      <c r="S822" s="13">
        <v>0.11</v>
      </c>
      <c r="T822" s="13">
        <v>97.27</v>
      </c>
    </row>
    <row r="823" spans="1:20" x14ac:dyDescent="0.25">
      <c r="A823" s="3" t="s">
        <v>1169</v>
      </c>
      <c r="B823" s="3" t="s">
        <v>974</v>
      </c>
      <c r="C823" s="3">
        <v>155</v>
      </c>
      <c r="D823" s="3" t="s">
        <v>1170</v>
      </c>
      <c r="E823" s="3" t="s">
        <v>63</v>
      </c>
      <c r="F823" s="4" t="s">
        <v>421</v>
      </c>
      <c r="G823" s="4" t="s">
        <v>422</v>
      </c>
      <c r="H823" s="4" t="s">
        <v>202</v>
      </c>
      <c r="I823" s="4" t="s">
        <v>423</v>
      </c>
      <c r="J823" s="13">
        <v>42.39</v>
      </c>
      <c r="K823" s="13">
        <v>1.06</v>
      </c>
      <c r="L823" s="13">
        <v>13.18</v>
      </c>
      <c r="M823" s="13">
        <v>10.69</v>
      </c>
      <c r="N823" s="9">
        <v>0.15</v>
      </c>
      <c r="O823" s="13">
        <v>14.56</v>
      </c>
      <c r="P823" s="13">
        <v>12.15</v>
      </c>
      <c r="Q823" s="13">
        <v>2.41</v>
      </c>
      <c r="R823" s="9">
        <v>0.73</v>
      </c>
      <c r="S823" s="13">
        <v>0.11</v>
      </c>
      <c r="T823" s="13">
        <v>97.42</v>
      </c>
    </row>
    <row r="824" spans="1:20" x14ac:dyDescent="0.25">
      <c r="A824" s="3" t="s">
        <v>1171</v>
      </c>
      <c r="B824" s="3" t="s">
        <v>974</v>
      </c>
      <c r="C824" s="3">
        <v>156</v>
      </c>
      <c r="D824" s="3" t="s">
        <v>1172</v>
      </c>
      <c r="E824" s="3" t="s">
        <v>63</v>
      </c>
      <c r="F824" s="4" t="s">
        <v>421</v>
      </c>
      <c r="G824" s="4" t="s">
        <v>422</v>
      </c>
      <c r="H824" s="4" t="s">
        <v>202</v>
      </c>
      <c r="I824" s="4" t="s">
        <v>423</v>
      </c>
      <c r="J824" s="13">
        <v>41.89</v>
      </c>
      <c r="K824" s="13">
        <v>0.92</v>
      </c>
      <c r="L824" s="13">
        <v>13.28</v>
      </c>
      <c r="M824" s="13">
        <v>10.75</v>
      </c>
      <c r="N824" s="9">
        <v>0.25</v>
      </c>
      <c r="O824" s="13">
        <v>14.36</v>
      </c>
      <c r="P824" s="13">
        <v>12.15</v>
      </c>
      <c r="Q824" s="13">
        <v>2.48</v>
      </c>
      <c r="R824" s="9">
        <v>0.71</v>
      </c>
      <c r="S824" s="13">
        <v>0.12</v>
      </c>
      <c r="T824" s="13">
        <v>96.91</v>
      </c>
    </row>
    <row r="825" spans="1:20" x14ac:dyDescent="0.25">
      <c r="A825" s="3" t="s">
        <v>1173</v>
      </c>
      <c r="B825" s="3" t="s">
        <v>974</v>
      </c>
      <c r="C825" s="3">
        <v>157</v>
      </c>
      <c r="D825" s="3" t="s">
        <v>1174</v>
      </c>
      <c r="E825" s="3" t="s">
        <v>63</v>
      </c>
      <c r="F825" s="4" t="s">
        <v>421</v>
      </c>
      <c r="G825" s="4" t="s">
        <v>422</v>
      </c>
      <c r="H825" s="4" t="s">
        <v>65</v>
      </c>
      <c r="I825" s="4" t="s">
        <v>426</v>
      </c>
      <c r="J825" s="13">
        <v>51.54</v>
      </c>
      <c r="K825" s="13">
        <v>0.31</v>
      </c>
      <c r="L825" s="13">
        <v>3.41</v>
      </c>
      <c r="M825" s="13">
        <v>6.37</v>
      </c>
      <c r="N825" s="9">
        <v>0.21</v>
      </c>
      <c r="O825" s="13">
        <v>14.25</v>
      </c>
      <c r="P825" s="13">
        <v>23.65</v>
      </c>
      <c r="Q825" s="13">
        <v>0.28000000000000003</v>
      </c>
      <c r="R825" s="9">
        <v>0</v>
      </c>
      <c r="S825" s="13">
        <v>0.17</v>
      </c>
      <c r="T825" s="13">
        <v>100.12</v>
      </c>
    </row>
    <row r="826" spans="1:20" x14ac:dyDescent="0.25">
      <c r="A826" s="3" t="s">
        <v>1175</v>
      </c>
      <c r="B826" s="3" t="s">
        <v>974</v>
      </c>
      <c r="C826" s="3">
        <v>158</v>
      </c>
      <c r="D826" s="3" t="s">
        <v>1176</v>
      </c>
      <c r="E826" s="3" t="s">
        <v>63</v>
      </c>
      <c r="F826" s="4" t="s">
        <v>421</v>
      </c>
      <c r="G826" s="4" t="s">
        <v>422</v>
      </c>
      <c r="H826" s="4" t="s">
        <v>202</v>
      </c>
      <c r="I826" s="4" t="s">
        <v>423</v>
      </c>
      <c r="J826" s="13">
        <v>42.2</v>
      </c>
      <c r="K826" s="13">
        <v>0.96</v>
      </c>
      <c r="L826" s="13">
        <v>13.41</v>
      </c>
      <c r="M826" s="13">
        <v>10.67</v>
      </c>
      <c r="N826" s="9">
        <v>0.09</v>
      </c>
      <c r="O826" s="13">
        <v>14.49</v>
      </c>
      <c r="P826" s="13">
        <v>12</v>
      </c>
      <c r="Q826" s="13">
        <v>2.39</v>
      </c>
      <c r="R826" s="9">
        <v>0.78</v>
      </c>
      <c r="S826" s="13">
        <v>0.14000000000000001</v>
      </c>
      <c r="T826" s="13">
        <v>97.12</v>
      </c>
    </row>
    <row r="827" spans="1:20" x14ac:dyDescent="0.25">
      <c r="A827" s="3" t="s">
        <v>1177</v>
      </c>
      <c r="B827" s="3" t="s">
        <v>974</v>
      </c>
      <c r="C827" s="3">
        <v>159</v>
      </c>
      <c r="D827" s="3" t="s">
        <v>1178</v>
      </c>
      <c r="E827" s="3" t="s">
        <v>63</v>
      </c>
      <c r="F827" s="4" t="s">
        <v>421</v>
      </c>
      <c r="G827" s="4" t="s">
        <v>422</v>
      </c>
      <c r="H827" s="4" t="s">
        <v>202</v>
      </c>
      <c r="I827" s="4" t="s">
        <v>423</v>
      </c>
      <c r="J827" s="13">
        <v>42.32</v>
      </c>
      <c r="K827" s="13">
        <v>1.29</v>
      </c>
      <c r="L827" s="13">
        <v>13.19</v>
      </c>
      <c r="M827" s="13">
        <v>10.63</v>
      </c>
      <c r="N827" s="9">
        <v>0.14000000000000001</v>
      </c>
      <c r="O827" s="13">
        <v>14.46</v>
      </c>
      <c r="P827" s="13">
        <v>12.1</v>
      </c>
      <c r="Q827" s="13">
        <v>2.42</v>
      </c>
      <c r="R827" s="9">
        <v>0.76</v>
      </c>
      <c r="S827" s="13">
        <v>0.08</v>
      </c>
      <c r="T827" s="13">
        <v>97.4</v>
      </c>
    </row>
    <row r="828" spans="1:20" x14ac:dyDescent="0.25">
      <c r="A828" s="3" t="s">
        <v>1179</v>
      </c>
      <c r="B828" s="3" t="s">
        <v>974</v>
      </c>
      <c r="C828" s="3">
        <v>160</v>
      </c>
      <c r="D828" s="3" t="s">
        <v>1180</v>
      </c>
      <c r="E828" s="3" t="s">
        <v>63</v>
      </c>
      <c r="F828" s="4" t="s">
        <v>421</v>
      </c>
      <c r="G828" s="4" t="s">
        <v>422</v>
      </c>
      <c r="H828" s="4" t="s">
        <v>202</v>
      </c>
      <c r="I828" s="4" t="s">
        <v>423</v>
      </c>
      <c r="J828" s="13">
        <v>46.91</v>
      </c>
      <c r="K828" s="13">
        <v>0.77</v>
      </c>
      <c r="L828" s="13">
        <v>9.5500000000000007</v>
      </c>
      <c r="M828" s="13">
        <v>9.24</v>
      </c>
      <c r="N828" s="9">
        <v>0.12</v>
      </c>
      <c r="O828" s="13">
        <v>16.28</v>
      </c>
      <c r="P828" s="13">
        <v>12.17</v>
      </c>
      <c r="Q828" s="13">
        <v>2.11</v>
      </c>
      <c r="R828" s="9">
        <v>0.53</v>
      </c>
      <c r="S828" s="13">
        <v>0.35</v>
      </c>
      <c r="T828" s="13">
        <v>98.02</v>
      </c>
    </row>
    <row r="829" spans="1:20" x14ac:dyDescent="0.25">
      <c r="A829" s="3" t="s">
        <v>1181</v>
      </c>
      <c r="B829" s="3" t="s">
        <v>1182</v>
      </c>
      <c r="C829" s="3">
        <v>3</v>
      </c>
      <c r="D829" s="3" t="s">
        <v>75</v>
      </c>
      <c r="E829" s="3" t="s">
        <v>63</v>
      </c>
      <c r="F829" s="4" t="s">
        <v>421</v>
      </c>
      <c r="G829" s="4" t="s">
        <v>565</v>
      </c>
      <c r="H829" s="4" t="s">
        <v>202</v>
      </c>
      <c r="I829" s="4" t="s">
        <v>970</v>
      </c>
      <c r="J829" s="13">
        <v>41.75</v>
      </c>
      <c r="K829" s="13">
        <v>1.6</v>
      </c>
      <c r="L829" s="13">
        <v>15.12</v>
      </c>
      <c r="M829" s="13">
        <v>15.03</v>
      </c>
      <c r="N829" s="9">
        <v>0.18</v>
      </c>
      <c r="O829" s="13">
        <v>11.45</v>
      </c>
      <c r="P829" s="13">
        <v>11.84</v>
      </c>
      <c r="Q829" s="13">
        <v>2.61</v>
      </c>
      <c r="R829" s="9">
        <v>0.72</v>
      </c>
      <c r="S829" s="13">
        <v>0.2</v>
      </c>
      <c r="T829" s="13">
        <v>100.5</v>
      </c>
    </row>
    <row r="830" spans="1:20" x14ac:dyDescent="0.25">
      <c r="A830" s="3" t="s">
        <v>1183</v>
      </c>
      <c r="B830" s="3" t="s">
        <v>1182</v>
      </c>
      <c r="C830" s="3">
        <v>4</v>
      </c>
      <c r="D830" s="3" t="s">
        <v>77</v>
      </c>
      <c r="E830" s="3" t="s">
        <v>63</v>
      </c>
      <c r="F830" s="4" t="s">
        <v>421</v>
      </c>
      <c r="G830" s="4" t="s">
        <v>565</v>
      </c>
      <c r="H830" s="4" t="s">
        <v>202</v>
      </c>
      <c r="I830" s="4" t="s">
        <v>970</v>
      </c>
      <c r="J830" s="13">
        <v>41.82</v>
      </c>
      <c r="K830" s="13">
        <v>1.58</v>
      </c>
      <c r="L830" s="13">
        <v>14.59</v>
      </c>
      <c r="M830" s="13">
        <v>14.76</v>
      </c>
      <c r="N830" s="9">
        <v>0.25</v>
      </c>
      <c r="O830" s="13">
        <v>11.31</v>
      </c>
      <c r="P830" s="13">
        <v>11.64</v>
      </c>
      <c r="Q830" s="13">
        <v>2.7</v>
      </c>
      <c r="R830" s="9">
        <v>0.69</v>
      </c>
      <c r="S830" s="13">
        <v>0.23</v>
      </c>
      <c r="T830" s="13">
        <v>99.56</v>
      </c>
    </row>
    <row r="831" spans="1:20" x14ac:dyDescent="0.25">
      <c r="A831" s="3" t="s">
        <v>1184</v>
      </c>
      <c r="B831" s="3" t="s">
        <v>1182</v>
      </c>
      <c r="C831" s="3">
        <v>5</v>
      </c>
      <c r="D831" s="3" t="s">
        <v>79</v>
      </c>
      <c r="E831" s="3" t="s">
        <v>63</v>
      </c>
      <c r="F831" s="4" t="s">
        <v>421</v>
      </c>
      <c r="G831" s="4" t="s">
        <v>565</v>
      </c>
      <c r="H831" s="4" t="s">
        <v>202</v>
      </c>
      <c r="I831" s="4" t="s">
        <v>970</v>
      </c>
      <c r="J831" s="13">
        <v>41.83</v>
      </c>
      <c r="K831" s="13">
        <v>1.6</v>
      </c>
      <c r="L831" s="13">
        <v>14.98</v>
      </c>
      <c r="M831" s="13">
        <v>15.01</v>
      </c>
      <c r="N831" s="9">
        <v>0.22</v>
      </c>
      <c r="O831" s="13">
        <v>11.25</v>
      </c>
      <c r="P831" s="13">
        <v>11.72</v>
      </c>
      <c r="Q831" s="13">
        <v>2.61</v>
      </c>
      <c r="R831" s="9">
        <v>0.74</v>
      </c>
      <c r="S831" s="13">
        <v>0.18</v>
      </c>
      <c r="T831" s="13">
        <v>100.13</v>
      </c>
    </row>
    <row r="832" spans="1:20" x14ac:dyDescent="0.25">
      <c r="A832" s="3" t="s">
        <v>1185</v>
      </c>
      <c r="B832" s="3" t="s">
        <v>1182</v>
      </c>
      <c r="C832" s="3">
        <v>6</v>
      </c>
      <c r="D832" s="3" t="s">
        <v>81</v>
      </c>
      <c r="E832" s="3" t="s">
        <v>63</v>
      </c>
      <c r="F832" s="4" t="s">
        <v>421</v>
      </c>
      <c r="G832" s="4" t="s">
        <v>565</v>
      </c>
      <c r="H832" s="4" t="s">
        <v>202</v>
      </c>
      <c r="I832" s="4" t="s">
        <v>970</v>
      </c>
      <c r="J832" s="13">
        <v>41.89</v>
      </c>
      <c r="K832" s="13">
        <v>1.63</v>
      </c>
      <c r="L832" s="13">
        <v>14.65</v>
      </c>
      <c r="M832" s="13">
        <v>15.15</v>
      </c>
      <c r="N832" s="9">
        <v>0.2</v>
      </c>
      <c r="O832" s="13">
        <v>11.33</v>
      </c>
      <c r="P832" s="13">
        <v>11.71</v>
      </c>
      <c r="Q832" s="13">
        <v>2.74</v>
      </c>
      <c r="R832" s="9">
        <v>0.7</v>
      </c>
      <c r="S832" s="13">
        <v>0.15</v>
      </c>
      <c r="T832" s="13">
        <v>100.15</v>
      </c>
    </row>
    <row r="833" spans="1:122" x14ac:dyDescent="0.25">
      <c r="A833" s="3" t="s">
        <v>1186</v>
      </c>
      <c r="B833" s="3" t="s">
        <v>1182</v>
      </c>
      <c r="C833" s="3">
        <v>8</v>
      </c>
      <c r="D833" s="3" t="s">
        <v>91</v>
      </c>
      <c r="E833" s="3" t="s">
        <v>63</v>
      </c>
      <c r="F833" s="4" t="s">
        <v>421</v>
      </c>
      <c r="G833" s="4" t="s">
        <v>565</v>
      </c>
      <c r="H833" s="4" t="s">
        <v>202</v>
      </c>
      <c r="I833" s="4" t="s">
        <v>970</v>
      </c>
      <c r="J833" s="13">
        <v>42.04</v>
      </c>
      <c r="K833" s="13">
        <v>1.64</v>
      </c>
      <c r="L833" s="13">
        <v>14.9</v>
      </c>
      <c r="M833" s="13">
        <v>15.14</v>
      </c>
      <c r="N833" s="9">
        <v>0.21</v>
      </c>
      <c r="O833" s="13">
        <v>11.46</v>
      </c>
      <c r="P833" s="13">
        <v>11.74</v>
      </c>
      <c r="Q833" s="13">
        <v>2.62</v>
      </c>
      <c r="R833" s="9">
        <v>0.74</v>
      </c>
      <c r="S833" s="13">
        <v>0.18</v>
      </c>
      <c r="T833" s="13">
        <v>100.67</v>
      </c>
    </row>
    <row r="834" spans="1:122" x14ac:dyDescent="0.25">
      <c r="A834" s="3" t="s">
        <v>1187</v>
      </c>
      <c r="B834" s="3" t="s">
        <v>1182</v>
      </c>
      <c r="C834" s="3">
        <v>9</v>
      </c>
      <c r="D834" s="3" t="s">
        <v>93</v>
      </c>
      <c r="E834" s="3" t="s">
        <v>63</v>
      </c>
      <c r="F834" s="4" t="s">
        <v>421</v>
      </c>
      <c r="G834" s="4" t="s">
        <v>565</v>
      </c>
      <c r="H834" s="4" t="s">
        <v>202</v>
      </c>
      <c r="I834" s="4" t="s">
        <v>970</v>
      </c>
      <c r="J834" s="13">
        <v>41.88</v>
      </c>
      <c r="K834" s="13">
        <v>1.69</v>
      </c>
      <c r="L834" s="13">
        <v>14.84</v>
      </c>
      <c r="M834" s="13">
        <v>15.14</v>
      </c>
      <c r="N834" s="9">
        <v>0.23</v>
      </c>
      <c r="O834" s="13">
        <v>11.38</v>
      </c>
      <c r="P834" s="13">
        <v>11.7</v>
      </c>
      <c r="Q834" s="13">
        <v>2.81</v>
      </c>
      <c r="R834" s="9">
        <v>0.73</v>
      </c>
      <c r="S834" s="13">
        <v>0.25</v>
      </c>
      <c r="T834" s="13">
        <v>100.64</v>
      </c>
    </row>
    <row r="835" spans="1:122" x14ac:dyDescent="0.25">
      <c r="A835" s="3" t="s">
        <v>1188</v>
      </c>
      <c r="B835" s="3" t="s">
        <v>1182</v>
      </c>
      <c r="C835" s="3">
        <v>10</v>
      </c>
      <c r="D835" s="3" t="s">
        <v>95</v>
      </c>
      <c r="E835" s="3" t="s">
        <v>63</v>
      </c>
      <c r="F835" s="4" t="s">
        <v>421</v>
      </c>
      <c r="G835" s="4" t="s">
        <v>565</v>
      </c>
      <c r="H835" s="4" t="s">
        <v>202</v>
      </c>
      <c r="I835" s="4" t="s">
        <v>970</v>
      </c>
      <c r="J835" s="13">
        <v>41.68</v>
      </c>
      <c r="K835" s="13">
        <v>1.66</v>
      </c>
      <c r="L835" s="13">
        <v>14.95</v>
      </c>
      <c r="M835" s="13">
        <v>15.38</v>
      </c>
      <c r="N835" s="9">
        <v>0.22</v>
      </c>
      <c r="O835" s="13">
        <v>11.13</v>
      </c>
      <c r="P835" s="13">
        <v>11.77</v>
      </c>
      <c r="Q835" s="13">
        <v>2.71</v>
      </c>
      <c r="R835" s="9">
        <v>0.74</v>
      </c>
      <c r="S835" s="13">
        <v>0.15</v>
      </c>
      <c r="T835" s="13">
        <v>100.36</v>
      </c>
    </row>
    <row r="836" spans="1:122" x14ac:dyDescent="0.25">
      <c r="A836" s="3" t="s">
        <v>1189</v>
      </c>
      <c r="B836" s="3" t="s">
        <v>1182</v>
      </c>
      <c r="C836" s="3">
        <v>11</v>
      </c>
      <c r="D836" s="3" t="s">
        <v>97</v>
      </c>
      <c r="E836" s="3" t="s">
        <v>63</v>
      </c>
      <c r="F836" s="4" t="s">
        <v>421</v>
      </c>
      <c r="G836" s="4" t="s">
        <v>565</v>
      </c>
      <c r="H836" s="4" t="s">
        <v>202</v>
      </c>
      <c r="I836" s="4" t="s">
        <v>970</v>
      </c>
      <c r="J836" s="13">
        <v>41.71</v>
      </c>
      <c r="K836" s="13">
        <v>1.66</v>
      </c>
      <c r="L836" s="13">
        <v>14.74</v>
      </c>
      <c r="M836" s="13">
        <v>15.59</v>
      </c>
      <c r="N836" s="9">
        <v>0.22</v>
      </c>
      <c r="O836" s="13">
        <v>11.07</v>
      </c>
      <c r="P836" s="13">
        <v>11.7</v>
      </c>
      <c r="Q836" s="13">
        <v>2.77</v>
      </c>
      <c r="R836" s="9">
        <v>0.73</v>
      </c>
      <c r="S836" s="13">
        <v>0.15</v>
      </c>
      <c r="T836" s="13">
        <v>100.33</v>
      </c>
    </row>
    <row r="837" spans="1:122" x14ac:dyDescent="0.25">
      <c r="A837" s="3" t="s">
        <v>1190</v>
      </c>
      <c r="B837" s="3" t="s">
        <v>1182</v>
      </c>
      <c r="C837" s="3">
        <v>12</v>
      </c>
      <c r="D837" s="3" t="s">
        <v>99</v>
      </c>
      <c r="E837" s="3" t="s">
        <v>63</v>
      </c>
      <c r="F837" s="4" t="s">
        <v>421</v>
      </c>
      <c r="G837" s="4" t="s">
        <v>565</v>
      </c>
      <c r="H837" s="4" t="s">
        <v>202</v>
      </c>
      <c r="I837" s="4" t="s">
        <v>970</v>
      </c>
      <c r="J837" s="13">
        <v>41.57</v>
      </c>
      <c r="K837" s="13">
        <v>1.59</v>
      </c>
      <c r="L837" s="13">
        <v>14.76</v>
      </c>
      <c r="M837" s="13">
        <v>15.45</v>
      </c>
      <c r="N837" s="9">
        <v>0.25</v>
      </c>
      <c r="O837" s="13">
        <v>11.01</v>
      </c>
      <c r="P837" s="13">
        <v>11.56</v>
      </c>
      <c r="Q837" s="13">
        <v>2.73</v>
      </c>
      <c r="R837" s="9">
        <v>0.77</v>
      </c>
      <c r="S837" s="13">
        <v>0.14000000000000001</v>
      </c>
      <c r="T837" s="13">
        <v>99.84</v>
      </c>
    </row>
    <row r="838" spans="1:122" x14ac:dyDescent="0.25">
      <c r="A838" s="3" t="s">
        <v>1191</v>
      </c>
      <c r="B838" s="3" t="s">
        <v>1182</v>
      </c>
      <c r="C838" s="3">
        <v>13</v>
      </c>
      <c r="D838" s="3" t="s">
        <v>103</v>
      </c>
      <c r="E838" s="3" t="s">
        <v>63</v>
      </c>
      <c r="F838" s="4" t="s">
        <v>421</v>
      </c>
      <c r="G838" s="4" t="s">
        <v>565</v>
      </c>
      <c r="H838" s="4" t="s">
        <v>202</v>
      </c>
      <c r="I838" s="4" t="s">
        <v>970</v>
      </c>
      <c r="J838" s="13">
        <v>41.37</v>
      </c>
      <c r="K838" s="13">
        <v>1.57</v>
      </c>
      <c r="L838" s="13">
        <v>14.75</v>
      </c>
      <c r="M838" s="13">
        <v>15.4</v>
      </c>
      <c r="N838" s="9">
        <v>0.23</v>
      </c>
      <c r="O838" s="13">
        <v>11.04</v>
      </c>
      <c r="P838" s="13">
        <v>11.63</v>
      </c>
      <c r="Q838" s="13">
        <v>2.74</v>
      </c>
      <c r="R838" s="9">
        <v>0.76</v>
      </c>
      <c r="S838" s="13">
        <v>0.16</v>
      </c>
      <c r="T838" s="13">
        <v>99.65</v>
      </c>
    </row>
    <row r="839" spans="1:122" x14ac:dyDescent="0.25">
      <c r="A839" s="3" t="s">
        <v>1192</v>
      </c>
      <c r="B839" s="3" t="s">
        <v>1182</v>
      </c>
      <c r="C839" s="3">
        <v>15</v>
      </c>
      <c r="D839" s="3" t="s">
        <v>111</v>
      </c>
      <c r="E839" s="3" t="s">
        <v>63</v>
      </c>
      <c r="F839" s="4" t="s">
        <v>421</v>
      </c>
      <c r="G839" s="4" t="s">
        <v>565</v>
      </c>
      <c r="H839" s="4" t="s">
        <v>202</v>
      </c>
      <c r="I839" s="4" t="s">
        <v>970</v>
      </c>
      <c r="J839" s="13">
        <v>41.44</v>
      </c>
      <c r="K839" s="13">
        <v>1.6</v>
      </c>
      <c r="L839" s="13">
        <v>14.21</v>
      </c>
      <c r="M839" s="13">
        <v>15.05</v>
      </c>
      <c r="N839" s="9">
        <v>0.21</v>
      </c>
      <c r="O839" s="13">
        <v>11.07</v>
      </c>
      <c r="P839" s="13">
        <v>11.44</v>
      </c>
      <c r="Q839" s="13">
        <v>2.64</v>
      </c>
      <c r="R839" s="9">
        <v>0.71</v>
      </c>
      <c r="S839" s="13">
        <v>0.21</v>
      </c>
      <c r="T839" s="13">
        <v>98.56</v>
      </c>
    </row>
    <row r="840" spans="1:122" x14ac:dyDescent="0.25">
      <c r="A840" s="3" t="s">
        <v>1193</v>
      </c>
      <c r="B840" s="3" t="s">
        <v>1182</v>
      </c>
      <c r="C840" s="3">
        <v>16</v>
      </c>
      <c r="D840" s="3" t="s">
        <v>113</v>
      </c>
      <c r="E840" s="3" t="s">
        <v>15</v>
      </c>
      <c r="F840" s="4" t="s">
        <v>421</v>
      </c>
      <c r="G840" s="4" t="s">
        <v>565</v>
      </c>
      <c r="H840" s="4" t="s">
        <v>202</v>
      </c>
      <c r="I840" s="4" t="s">
        <v>970</v>
      </c>
      <c r="J840" s="13">
        <v>41.35</v>
      </c>
      <c r="K840" s="13">
        <v>1.55</v>
      </c>
      <c r="L840" s="13">
        <v>14.84</v>
      </c>
      <c r="M840" s="13">
        <v>14.88</v>
      </c>
      <c r="N840" s="9">
        <v>0.2</v>
      </c>
      <c r="O840" s="13">
        <v>11.22</v>
      </c>
      <c r="P840" s="13">
        <v>11.67</v>
      </c>
      <c r="Q840" s="13">
        <v>2.63</v>
      </c>
      <c r="R840" s="9">
        <v>0.74</v>
      </c>
      <c r="S840" s="13">
        <v>0.14000000000000001</v>
      </c>
      <c r="T840" s="13">
        <v>99.23</v>
      </c>
      <c r="U840" s="10">
        <v>83405.61</v>
      </c>
      <c r="V840" s="10">
        <v>26.7</v>
      </c>
      <c r="W840" s="10">
        <v>5612.54</v>
      </c>
      <c r="X840" s="10">
        <v>358.33</v>
      </c>
      <c r="Y840" s="10">
        <v>35.21</v>
      </c>
      <c r="Z840" s="10">
        <v>10.45</v>
      </c>
      <c r="AA840" s="10">
        <v>22.06</v>
      </c>
      <c r="AB840" s="10">
        <v>31.01</v>
      </c>
      <c r="AC840" s="10">
        <v>1.7889999999999999</v>
      </c>
      <c r="AD840" s="10">
        <v>292.67</v>
      </c>
      <c r="AE840" s="10">
        <v>15.02</v>
      </c>
      <c r="AF840" s="10">
        <v>24.02</v>
      </c>
      <c r="AG840" s="10">
        <v>0.53900000000000003</v>
      </c>
      <c r="AH840" s="10" t="s">
        <v>134</v>
      </c>
      <c r="AI840" s="10">
        <v>97</v>
      </c>
      <c r="AJ840" s="10">
        <v>1.337</v>
      </c>
      <c r="AK840" s="10">
        <v>5.51</v>
      </c>
      <c r="AL840" s="10">
        <v>1.2969999999999999</v>
      </c>
      <c r="AM840" s="10">
        <v>8.06</v>
      </c>
      <c r="AN840" s="10">
        <v>2.97</v>
      </c>
      <c r="AO840" s="10">
        <v>1.2070000000000001</v>
      </c>
      <c r="AP840" s="10">
        <v>3.67</v>
      </c>
      <c r="AQ840" s="10">
        <v>0.57999999999999996</v>
      </c>
      <c r="AR840" s="10">
        <v>3.22</v>
      </c>
      <c r="AS840" s="10">
        <v>0.60299999999999998</v>
      </c>
      <c r="AT840" s="10">
        <v>1.8879999999999999</v>
      </c>
      <c r="AU840" s="10">
        <v>0.214</v>
      </c>
      <c r="AV840" s="10">
        <v>1.61</v>
      </c>
      <c r="AW840" s="10">
        <v>0.186</v>
      </c>
      <c r="AX840" s="10">
        <v>1.161</v>
      </c>
      <c r="AY840" s="10">
        <v>3.0200000000000001E-2</v>
      </c>
      <c r="AZ840" s="10">
        <v>0.60399999999999998</v>
      </c>
      <c r="BA840" s="10">
        <v>3.1300000000000001E-2</v>
      </c>
      <c r="BB840" s="10">
        <v>2.1299999999999999E-2</v>
      </c>
      <c r="BC840" s="11">
        <v>2643</v>
      </c>
      <c r="BD840" s="11">
        <v>0.83</v>
      </c>
      <c r="BE840" s="11">
        <v>173.7</v>
      </c>
      <c r="BF840" s="11">
        <v>10.98</v>
      </c>
      <c r="BG840" s="11">
        <v>1.08</v>
      </c>
      <c r="BH840" s="11">
        <v>0.41</v>
      </c>
      <c r="BI840" s="11">
        <v>0.68</v>
      </c>
      <c r="BJ840" s="11">
        <v>0.94</v>
      </c>
      <c r="BK840" s="11">
        <v>5.7000000000000002E-2</v>
      </c>
      <c r="BL840" s="11">
        <v>9.1199999999999992</v>
      </c>
      <c r="BM840" s="11">
        <v>0.52</v>
      </c>
      <c r="BN840" s="11">
        <v>0.86</v>
      </c>
      <c r="BO840" s="11">
        <v>2.7E-2</v>
      </c>
      <c r="BP840" s="11">
        <v>1.2E-2</v>
      </c>
      <c r="BQ840" s="11">
        <v>2.98</v>
      </c>
      <c r="BR840" s="11">
        <v>5.1999999999999998E-2</v>
      </c>
      <c r="BS840" s="11">
        <v>0.18</v>
      </c>
      <c r="BT840" s="11">
        <v>4.4999999999999998E-2</v>
      </c>
      <c r="BU840" s="11">
        <v>0.28000000000000003</v>
      </c>
      <c r="BV840" s="11">
        <v>0.12</v>
      </c>
      <c r="BW840" s="11">
        <v>4.2000000000000003E-2</v>
      </c>
      <c r="BX840" s="11">
        <v>0.14000000000000001</v>
      </c>
      <c r="BY840" s="11">
        <v>2.3E-2</v>
      </c>
      <c r="BZ840" s="11">
        <v>0.12</v>
      </c>
      <c r="CA840" s="11">
        <v>2.5000000000000001E-2</v>
      </c>
      <c r="CB840" s="11">
        <v>7.5999999999999998E-2</v>
      </c>
      <c r="CC840" s="11">
        <v>1.0999999999999999E-2</v>
      </c>
      <c r="CD840" s="11">
        <v>7.0000000000000007E-2</v>
      </c>
      <c r="CE840" s="11">
        <v>0.01</v>
      </c>
      <c r="CF840" s="11">
        <v>5.0999999999999997E-2</v>
      </c>
      <c r="CG840" s="11">
        <v>4.7999999999999996E-3</v>
      </c>
      <c r="CH840" s="11">
        <v>2.1999999999999999E-2</v>
      </c>
      <c r="CI840" s="11">
        <v>4.4000000000000003E-3</v>
      </c>
      <c r="CJ840" s="11">
        <v>3.0999999999999999E-3</v>
      </c>
      <c r="CK840" s="12">
        <v>35.979999999999997</v>
      </c>
      <c r="CL840" s="12">
        <v>0.22700000000000001</v>
      </c>
      <c r="CM840" s="12">
        <v>1.58</v>
      </c>
      <c r="CN840" s="12">
        <v>1.54E-2</v>
      </c>
      <c r="CO840" s="12">
        <v>1.9699999999999999E-2</v>
      </c>
      <c r="CP840" s="12">
        <v>0.55500000000000005</v>
      </c>
      <c r="CQ840" s="12">
        <v>2.3400000000000001E-2</v>
      </c>
      <c r="CR840" s="12">
        <v>1.52E-2</v>
      </c>
      <c r="CS840" s="12">
        <v>2.1399999999999999E-2</v>
      </c>
      <c r="CT840" s="12">
        <v>1.08</v>
      </c>
      <c r="CU840" s="12">
        <v>1.7899999999999999E-2</v>
      </c>
      <c r="CV840" s="12">
        <v>6.25E-2</v>
      </c>
      <c r="CW840" s="12">
        <v>3.4599999999999999E-2</v>
      </c>
      <c r="CX840" s="12">
        <v>2.8500000000000001E-2</v>
      </c>
      <c r="CY840" s="12">
        <v>3.04E-2</v>
      </c>
      <c r="CZ840" s="12">
        <v>1.2E-2</v>
      </c>
      <c r="DA840" s="12">
        <v>1.14E-2</v>
      </c>
      <c r="DB840" s="12">
        <v>3.79E-3</v>
      </c>
      <c r="DC840" s="12">
        <v>1.5699999999999999E-2</v>
      </c>
      <c r="DD840" s="12">
        <v>9.3500000000000007E-3</v>
      </c>
      <c r="DE840" s="12">
        <v>7.2399999999999999E-3</v>
      </c>
      <c r="DF840" s="12">
        <v>2.2200000000000001E-2</v>
      </c>
      <c r="DG840" s="12">
        <v>4.3099999999999996E-3</v>
      </c>
      <c r="DH840" s="12">
        <v>1.03E-2</v>
      </c>
      <c r="DI840" s="12">
        <v>3.7599999999999999E-3</v>
      </c>
      <c r="DJ840" s="12">
        <v>8.4200000000000004E-3</v>
      </c>
      <c r="DK840" s="12">
        <v>2.7499999999999998E-3</v>
      </c>
      <c r="DL840" s="12">
        <v>7.3400000000000002E-3</v>
      </c>
      <c r="DM840" s="12">
        <v>4.4299999999999999E-3</v>
      </c>
      <c r="DN840" s="12">
        <v>6.6100000000000004E-3</v>
      </c>
      <c r="DO840" s="12">
        <v>6.8700000000000002E-3</v>
      </c>
      <c r="DP840" s="12">
        <v>1.2500000000000001E-2</v>
      </c>
      <c r="DQ840" s="12">
        <v>1.7799999999999999E-3</v>
      </c>
      <c r="DR840" s="12">
        <v>5.2500000000000003E-3</v>
      </c>
    </row>
    <row r="841" spans="1:122" x14ac:dyDescent="0.25">
      <c r="A841" s="3" t="s">
        <v>1194</v>
      </c>
      <c r="B841" s="3" t="s">
        <v>1182</v>
      </c>
      <c r="C841" s="3">
        <v>17</v>
      </c>
      <c r="D841" s="3" t="s">
        <v>116</v>
      </c>
      <c r="E841" s="3" t="s">
        <v>15</v>
      </c>
      <c r="F841" s="4" t="s">
        <v>421</v>
      </c>
      <c r="G841" s="4" t="s">
        <v>565</v>
      </c>
      <c r="H841" s="4" t="s">
        <v>202</v>
      </c>
      <c r="I841" s="4" t="s">
        <v>970</v>
      </c>
      <c r="J841" s="13">
        <v>41.36</v>
      </c>
      <c r="K841" s="13">
        <v>1.55</v>
      </c>
      <c r="L841" s="13">
        <v>14.42</v>
      </c>
      <c r="M841" s="13">
        <v>14.81</v>
      </c>
      <c r="N841" s="9">
        <v>0.23</v>
      </c>
      <c r="O841" s="13">
        <v>11.25</v>
      </c>
      <c r="P841" s="13">
        <v>11.62</v>
      </c>
      <c r="Q841" s="13">
        <v>2.68</v>
      </c>
      <c r="R841" s="9">
        <v>0.7</v>
      </c>
      <c r="S841" s="13">
        <v>0.21</v>
      </c>
      <c r="T841" s="13">
        <v>98.84</v>
      </c>
      <c r="U841" s="10">
        <v>83048.259999999995</v>
      </c>
      <c r="V841" s="10">
        <v>28.13</v>
      </c>
      <c r="W841" s="10">
        <v>5273.26</v>
      </c>
      <c r="X841" s="10">
        <v>312.63</v>
      </c>
      <c r="Y841" s="10">
        <v>30.87</v>
      </c>
      <c r="Z841" s="10">
        <v>13.29</v>
      </c>
      <c r="AA841" s="10">
        <v>5.0199999999999996</v>
      </c>
      <c r="AB841" s="10">
        <v>30.54</v>
      </c>
      <c r="AC841" s="10">
        <v>1.7889999999999999</v>
      </c>
      <c r="AD841" s="10">
        <v>268.87</v>
      </c>
      <c r="AE841" s="10">
        <v>17</v>
      </c>
      <c r="AF841" s="10">
        <v>29.29</v>
      </c>
      <c r="AG841" s="10">
        <v>0.70699999999999996</v>
      </c>
      <c r="AH841" s="10" t="s">
        <v>799</v>
      </c>
      <c r="AI841" s="10">
        <v>95.46</v>
      </c>
      <c r="AJ841" s="10">
        <v>1.2290000000000001</v>
      </c>
      <c r="AK841" s="10">
        <v>5.66</v>
      </c>
      <c r="AL841" s="10">
        <v>1.3979999999999999</v>
      </c>
      <c r="AM841" s="10">
        <v>9.1199999999999992</v>
      </c>
      <c r="AN841" s="10">
        <v>3.15</v>
      </c>
      <c r="AO841" s="10">
        <v>1.224</v>
      </c>
      <c r="AP841" s="10">
        <v>4.0199999999999996</v>
      </c>
      <c r="AQ841" s="10">
        <v>0.60899999999999999</v>
      </c>
      <c r="AR841" s="10">
        <v>3.63</v>
      </c>
      <c r="AS841" s="10">
        <v>0.64800000000000002</v>
      </c>
      <c r="AT841" s="10">
        <v>2.004</v>
      </c>
      <c r="AU841" s="10">
        <v>0.25600000000000001</v>
      </c>
      <c r="AV841" s="10">
        <v>1.891</v>
      </c>
      <c r="AW841" s="10">
        <v>0.245</v>
      </c>
      <c r="AX841" s="10">
        <v>1.252</v>
      </c>
      <c r="AY841" s="10">
        <v>3.1300000000000001E-2</v>
      </c>
      <c r="AZ841" s="10">
        <v>0.57599999999999996</v>
      </c>
      <c r="BA841" s="10">
        <v>2.8199999999999999E-2</v>
      </c>
      <c r="BB841" s="10">
        <v>9.4000000000000004E-3</v>
      </c>
      <c r="BC841" s="11">
        <v>2631.73</v>
      </c>
      <c r="BD841" s="11">
        <v>0.88</v>
      </c>
      <c r="BE841" s="11">
        <v>163.18</v>
      </c>
      <c r="BF841" s="11">
        <v>9.5500000000000007</v>
      </c>
      <c r="BG841" s="11">
        <v>0.94</v>
      </c>
      <c r="BH841" s="11">
        <v>0.47</v>
      </c>
      <c r="BI841" s="11">
        <v>0.16</v>
      </c>
      <c r="BJ841" s="11">
        <v>0.93</v>
      </c>
      <c r="BK841" s="11">
        <v>5.7000000000000002E-2</v>
      </c>
      <c r="BL841" s="11">
        <v>8.3800000000000008</v>
      </c>
      <c r="BM841" s="11">
        <v>0.59</v>
      </c>
      <c r="BN841" s="11">
        <v>1.04</v>
      </c>
      <c r="BO841" s="11">
        <v>3.1E-2</v>
      </c>
      <c r="BP841" s="11">
        <v>1.2E-2</v>
      </c>
      <c r="BQ841" s="11">
        <v>2.93</v>
      </c>
      <c r="BR841" s="11">
        <v>4.7E-2</v>
      </c>
      <c r="BS841" s="11">
        <v>0.19</v>
      </c>
      <c r="BT841" s="11">
        <v>4.8000000000000001E-2</v>
      </c>
      <c r="BU841" s="11">
        <v>0.31</v>
      </c>
      <c r="BV841" s="11">
        <v>0.12</v>
      </c>
      <c r="BW841" s="11">
        <v>4.2000000000000003E-2</v>
      </c>
      <c r="BX841" s="11">
        <v>0.15</v>
      </c>
      <c r="BY841" s="11">
        <v>2.4E-2</v>
      </c>
      <c r="BZ841" s="11">
        <v>0.14000000000000001</v>
      </c>
      <c r="CA841" s="11">
        <v>2.5999999999999999E-2</v>
      </c>
      <c r="CB841" s="11">
        <v>0.08</v>
      </c>
      <c r="CC841" s="11">
        <v>1.2999999999999999E-2</v>
      </c>
      <c r="CD841" s="11">
        <v>0.08</v>
      </c>
      <c r="CE841" s="11">
        <v>1.2999999999999999E-2</v>
      </c>
      <c r="CF841" s="11">
        <v>5.3999999999999999E-2</v>
      </c>
      <c r="CG841" s="11">
        <v>5.0000000000000001E-3</v>
      </c>
      <c r="CH841" s="11">
        <v>0.02</v>
      </c>
      <c r="CI841" s="11">
        <v>4.1999999999999997E-3</v>
      </c>
      <c r="CJ841" s="11">
        <v>2.0999999999999999E-3</v>
      </c>
      <c r="CK841" s="12">
        <v>39.72</v>
      </c>
      <c r="CL841" s="12">
        <v>0.23499999999999999</v>
      </c>
      <c r="CM841" s="12">
        <v>1.57</v>
      </c>
      <c r="CN841" s="12">
        <v>1.9900000000000001E-2</v>
      </c>
      <c r="CO841" s="12">
        <v>2.01E-2</v>
      </c>
      <c r="CP841" s="12">
        <v>0.51200000000000001</v>
      </c>
      <c r="CQ841" s="12">
        <v>2.47E-2</v>
      </c>
      <c r="CR841" s="12">
        <v>1.5299999999999999E-2</v>
      </c>
      <c r="CS841" s="12">
        <v>1.9099999999999999E-2</v>
      </c>
      <c r="CT841" s="12">
        <v>1.1100000000000001</v>
      </c>
      <c r="CU841" s="12">
        <v>1.8599999999999998E-2</v>
      </c>
      <c r="CV841" s="12">
        <v>6.4299999999999996E-2</v>
      </c>
      <c r="CW841" s="12">
        <v>3.1600000000000003E-2</v>
      </c>
      <c r="CX841" s="12">
        <v>2.7400000000000001E-2</v>
      </c>
      <c r="CY841" s="12">
        <v>3.15E-2</v>
      </c>
      <c r="CZ841" s="12">
        <v>1.11E-2</v>
      </c>
      <c r="DA841" s="12">
        <v>8.3999999999999995E-3</v>
      </c>
      <c r="DB841" s="12">
        <v>3.7200000000000002E-3</v>
      </c>
      <c r="DC841" s="12">
        <v>1.6400000000000001E-2</v>
      </c>
      <c r="DD841" s="12">
        <v>1.2999999999999999E-2</v>
      </c>
      <c r="DE841" s="12">
        <v>7.7200000000000003E-3</v>
      </c>
      <c r="DF841" s="12">
        <v>2.41E-2</v>
      </c>
      <c r="DG841" s="12">
        <v>4.5399999999999998E-3</v>
      </c>
      <c r="DH841" s="12">
        <v>6.4400000000000004E-3</v>
      </c>
      <c r="DI841" s="12">
        <v>3.3300000000000001E-3</v>
      </c>
      <c r="DJ841" s="12">
        <v>5.96E-3</v>
      </c>
      <c r="DK841" s="12">
        <v>3.16E-3</v>
      </c>
      <c r="DL841" s="12">
        <v>9.2099999999999994E-3</v>
      </c>
      <c r="DM841" s="12">
        <v>3.5999999999999999E-3</v>
      </c>
      <c r="DN841" s="12">
        <v>5.4200000000000003E-3</v>
      </c>
      <c r="DO841" s="12">
        <v>7.2100000000000003E-3</v>
      </c>
      <c r="DP841" s="12">
        <v>1.18E-2</v>
      </c>
      <c r="DQ841" s="12" t="s">
        <v>89</v>
      </c>
      <c r="DR841" s="12">
        <v>3.7299999999999998E-3</v>
      </c>
    </row>
    <row r="842" spans="1:122" x14ac:dyDescent="0.25">
      <c r="A842" s="3" t="s">
        <v>1195</v>
      </c>
      <c r="B842" s="3" t="s">
        <v>1182</v>
      </c>
      <c r="C842" s="3">
        <v>18</v>
      </c>
      <c r="D842" s="3" t="s">
        <v>118</v>
      </c>
      <c r="E842" s="3" t="s">
        <v>15</v>
      </c>
      <c r="F842" s="4" t="s">
        <v>421</v>
      </c>
      <c r="G842" s="4" t="s">
        <v>565</v>
      </c>
      <c r="H842" s="4" t="s">
        <v>202</v>
      </c>
      <c r="I842" s="4" t="s">
        <v>970</v>
      </c>
      <c r="J842" s="13">
        <v>41.6</v>
      </c>
      <c r="K842" s="13">
        <v>1.57</v>
      </c>
      <c r="L842" s="13">
        <v>14.34</v>
      </c>
      <c r="M842" s="13">
        <v>15.05</v>
      </c>
      <c r="N842" s="9">
        <v>0.19</v>
      </c>
      <c r="O842" s="13">
        <v>11.29</v>
      </c>
      <c r="P842" s="13">
        <v>11.66</v>
      </c>
      <c r="Q842" s="13">
        <v>2.63</v>
      </c>
      <c r="R842" s="9">
        <v>0.7</v>
      </c>
      <c r="S842" s="13">
        <v>0.19</v>
      </c>
      <c r="T842" s="13">
        <v>99.22</v>
      </c>
      <c r="U842" s="10">
        <v>83334.149999999994</v>
      </c>
      <c r="V842" s="10">
        <v>28.03</v>
      </c>
      <c r="W842" s="10">
        <v>5135.62</v>
      </c>
      <c r="X842" s="10">
        <v>326.08</v>
      </c>
      <c r="Y842" s="10">
        <v>30.87</v>
      </c>
      <c r="Z842" s="10">
        <v>17.59</v>
      </c>
      <c r="AA842" s="10">
        <v>4.6500000000000004</v>
      </c>
      <c r="AB842" s="10">
        <v>32.18</v>
      </c>
      <c r="AC842" s="10">
        <v>1.802</v>
      </c>
      <c r="AD842" s="10">
        <v>240.6</v>
      </c>
      <c r="AE842" s="10">
        <v>17.79</v>
      </c>
      <c r="AF842" s="10">
        <v>32.909999999999997</v>
      </c>
      <c r="AG842" s="10">
        <v>0.754</v>
      </c>
      <c r="AH842" s="10" t="s">
        <v>86</v>
      </c>
      <c r="AI842" s="10">
        <v>97.02</v>
      </c>
      <c r="AJ842" s="10">
        <v>1.3340000000000001</v>
      </c>
      <c r="AK842" s="10">
        <v>5.96</v>
      </c>
      <c r="AL842" s="10">
        <v>1.4059999999999999</v>
      </c>
      <c r="AM842" s="10">
        <v>9.4499999999999993</v>
      </c>
      <c r="AN842" s="10">
        <v>3.36</v>
      </c>
      <c r="AO842" s="10">
        <v>1.3129999999999999</v>
      </c>
      <c r="AP842" s="10">
        <v>4.3</v>
      </c>
      <c r="AQ842" s="10">
        <v>0.67600000000000005</v>
      </c>
      <c r="AR842" s="10">
        <v>3.51</v>
      </c>
      <c r="AS842" s="10">
        <v>0.75600000000000001</v>
      </c>
      <c r="AT842" s="10">
        <v>2.165</v>
      </c>
      <c r="AU842" s="10">
        <v>0.27300000000000002</v>
      </c>
      <c r="AV842" s="10">
        <v>1.9339999999999999</v>
      </c>
      <c r="AW842" s="10">
        <v>0.23499999999999999</v>
      </c>
      <c r="AX842" s="10">
        <v>1.3480000000000001</v>
      </c>
      <c r="AY842" s="10">
        <v>4.3200000000000002E-2</v>
      </c>
      <c r="AZ842" s="10">
        <v>0.61599999999999999</v>
      </c>
      <c r="BA842" s="10">
        <v>4.5100000000000001E-2</v>
      </c>
      <c r="BB842" s="10">
        <v>2.2700000000000001E-2</v>
      </c>
      <c r="BC842" s="11">
        <v>2640.83</v>
      </c>
      <c r="BD842" s="11">
        <v>0.88</v>
      </c>
      <c r="BE842" s="11">
        <v>158.94</v>
      </c>
      <c r="BF842" s="11">
        <v>9.98</v>
      </c>
      <c r="BG842" s="11">
        <v>0.94</v>
      </c>
      <c r="BH842" s="11">
        <v>0.6</v>
      </c>
      <c r="BI842" s="11">
        <v>0.15</v>
      </c>
      <c r="BJ842" s="11">
        <v>0.98</v>
      </c>
      <c r="BK842" s="11">
        <v>5.7000000000000002E-2</v>
      </c>
      <c r="BL842" s="11">
        <v>7.51</v>
      </c>
      <c r="BM842" s="11">
        <v>0.62</v>
      </c>
      <c r="BN842" s="11">
        <v>1.17</v>
      </c>
      <c r="BO842" s="11">
        <v>3.3000000000000002E-2</v>
      </c>
      <c r="BP842" s="11">
        <v>1.2999999999999999E-2</v>
      </c>
      <c r="BQ842" s="11">
        <v>2.98</v>
      </c>
      <c r="BR842" s="11">
        <v>5.1999999999999998E-2</v>
      </c>
      <c r="BS842" s="11">
        <v>0.2</v>
      </c>
      <c r="BT842" s="11">
        <v>4.8000000000000001E-2</v>
      </c>
      <c r="BU842" s="11">
        <v>0.33</v>
      </c>
      <c r="BV842" s="11">
        <v>0.13</v>
      </c>
      <c r="BW842" s="11">
        <v>4.4999999999999998E-2</v>
      </c>
      <c r="BX842" s="11">
        <v>0.16</v>
      </c>
      <c r="BY842" s="11">
        <v>2.5999999999999999E-2</v>
      </c>
      <c r="BZ842" s="11">
        <v>0.13</v>
      </c>
      <c r="CA842" s="11">
        <v>0.03</v>
      </c>
      <c r="CB842" s="11">
        <v>8.5999999999999993E-2</v>
      </c>
      <c r="CC842" s="11">
        <v>1.2999999999999999E-2</v>
      </c>
      <c r="CD842" s="11">
        <v>8.1000000000000003E-2</v>
      </c>
      <c r="CE842" s="11">
        <v>1.2E-2</v>
      </c>
      <c r="CF842" s="11">
        <v>5.7000000000000002E-2</v>
      </c>
      <c r="CG842" s="11">
        <v>5.4000000000000003E-3</v>
      </c>
      <c r="CH842" s="11">
        <v>2.1999999999999999E-2</v>
      </c>
      <c r="CI842" s="11">
        <v>5.4000000000000003E-3</v>
      </c>
      <c r="CJ842" s="11">
        <v>3.0000000000000001E-3</v>
      </c>
      <c r="CK842" s="12">
        <v>39.76</v>
      </c>
      <c r="CL842" s="12">
        <v>0.24</v>
      </c>
      <c r="CM842" s="12">
        <v>1.67</v>
      </c>
      <c r="CN842" s="12">
        <v>1.8599999999999998E-2</v>
      </c>
      <c r="CO842" s="12">
        <v>2.0500000000000001E-2</v>
      </c>
      <c r="CP842" s="12">
        <v>0.56299999999999994</v>
      </c>
      <c r="CQ842" s="12">
        <v>2.64E-2</v>
      </c>
      <c r="CR842" s="12">
        <v>1.61E-2</v>
      </c>
      <c r="CS842" s="12">
        <v>2.18E-2</v>
      </c>
      <c r="CT842" s="12">
        <v>1.1399999999999999</v>
      </c>
      <c r="CU842" s="12">
        <v>1.89E-2</v>
      </c>
      <c r="CV842" s="12">
        <v>6.7100000000000007E-2</v>
      </c>
      <c r="CW842" s="12">
        <v>3.56E-2</v>
      </c>
      <c r="CX842" s="12">
        <v>2.92E-2</v>
      </c>
      <c r="CY842" s="12">
        <v>3.3000000000000002E-2</v>
      </c>
      <c r="CZ842" s="12">
        <v>1.1599999999999999E-2</v>
      </c>
      <c r="DA842" s="12">
        <v>1.0500000000000001E-2</v>
      </c>
      <c r="DB842" s="12">
        <v>3.8700000000000002E-3</v>
      </c>
      <c r="DC842" s="12">
        <v>1.9599999999999999E-2</v>
      </c>
      <c r="DD842" s="12">
        <v>1.89E-2</v>
      </c>
      <c r="DE842" s="12">
        <v>8.4799999999999997E-3</v>
      </c>
      <c r="DF842" s="12">
        <v>2.6100000000000002E-2</v>
      </c>
      <c r="DG842" s="12">
        <v>5.3899999999999998E-3</v>
      </c>
      <c r="DH842" s="12">
        <v>1.4E-2</v>
      </c>
      <c r="DI842" s="12">
        <v>2.6900000000000001E-3</v>
      </c>
      <c r="DJ842" s="12">
        <v>1.2200000000000001E-2</v>
      </c>
      <c r="DK842" s="12">
        <v>2.5699999999999998E-3</v>
      </c>
      <c r="DL842" s="12">
        <v>1.24E-2</v>
      </c>
      <c r="DM842" s="12">
        <v>1.23E-3</v>
      </c>
      <c r="DN842" s="12">
        <v>3.2599999999999999E-3</v>
      </c>
      <c r="DO842" s="12">
        <v>6.62E-3</v>
      </c>
      <c r="DP842" s="12">
        <v>1.2999999999999999E-2</v>
      </c>
      <c r="DQ842" s="12" t="s">
        <v>89</v>
      </c>
      <c r="DR842" s="12">
        <v>4.8199999999999996E-3</v>
      </c>
    </row>
    <row r="843" spans="1:122" x14ac:dyDescent="0.25">
      <c r="A843" s="3" t="s">
        <v>1196</v>
      </c>
      <c r="B843" s="3" t="s">
        <v>1182</v>
      </c>
      <c r="C843" s="3">
        <v>19</v>
      </c>
      <c r="D843" s="3" t="s">
        <v>120</v>
      </c>
      <c r="E843" s="3" t="s">
        <v>15</v>
      </c>
      <c r="F843" s="4" t="s">
        <v>421</v>
      </c>
      <c r="G843" s="4" t="s">
        <v>565</v>
      </c>
      <c r="H843" s="4" t="s">
        <v>202</v>
      </c>
      <c r="I843" s="4" t="s">
        <v>970</v>
      </c>
      <c r="J843" s="13">
        <v>41.27</v>
      </c>
      <c r="K843" s="13">
        <v>1.61</v>
      </c>
      <c r="L843" s="13">
        <v>14.79</v>
      </c>
      <c r="M843" s="13">
        <v>15.07</v>
      </c>
      <c r="N843" s="9">
        <v>0.19</v>
      </c>
      <c r="O843" s="13">
        <v>11.09</v>
      </c>
      <c r="P843" s="13">
        <v>11.57</v>
      </c>
      <c r="Q843" s="13">
        <v>2.63</v>
      </c>
      <c r="R843" s="9">
        <v>0.71</v>
      </c>
      <c r="S843" s="13">
        <v>0.19</v>
      </c>
      <c r="T843" s="13">
        <v>99.13</v>
      </c>
      <c r="U843" s="10">
        <v>82690.91</v>
      </c>
      <c r="V843" s="10">
        <v>28.28</v>
      </c>
      <c r="W843" s="10">
        <v>5830.98</v>
      </c>
      <c r="X843" s="10">
        <v>361.57</v>
      </c>
      <c r="Y843" s="10">
        <v>35.880000000000003</v>
      </c>
      <c r="Z843" s="10">
        <v>16.010000000000002</v>
      </c>
      <c r="AA843" s="10">
        <v>11</v>
      </c>
      <c r="AB843" s="10">
        <v>30.58</v>
      </c>
      <c r="AC843" s="10">
        <v>1.7050000000000001</v>
      </c>
      <c r="AD843" s="10">
        <v>253.08</v>
      </c>
      <c r="AE843" s="10">
        <v>15.94</v>
      </c>
      <c r="AF843" s="10">
        <v>26.18</v>
      </c>
      <c r="AG843" s="10">
        <v>0.68300000000000005</v>
      </c>
      <c r="AH843" s="10" t="s">
        <v>134</v>
      </c>
      <c r="AI843" s="10">
        <v>92.22</v>
      </c>
      <c r="AJ843" s="10">
        <v>1.232</v>
      </c>
      <c r="AK843" s="10">
        <v>5.53</v>
      </c>
      <c r="AL843" s="10">
        <v>1.2669999999999999</v>
      </c>
      <c r="AM843" s="10">
        <v>8.86</v>
      </c>
      <c r="AN843" s="10">
        <v>3.11</v>
      </c>
      <c r="AO843" s="10">
        <v>1.198</v>
      </c>
      <c r="AP843" s="10">
        <v>3.78</v>
      </c>
      <c r="AQ843" s="10">
        <v>0.59399999999999997</v>
      </c>
      <c r="AR843" s="10">
        <v>3.41</v>
      </c>
      <c r="AS843" s="10">
        <v>0.65800000000000003</v>
      </c>
      <c r="AT843" s="10">
        <v>1.94</v>
      </c>
      <c r="AU843" s="10">
        <v>0.25600000000000001</v>
      </c>
      <c r="AV843" s="10">
        <v>1.605</v>
      </c>
      <c r="AW843" s="10">
        <v>0.22</v>
      </c>
      <c r="AX843" s="10">
        <v>1.2</v>
      </c>
      <c r="AY843" s="10">
        <v>3.4799999999999998E-2</v>
      </c>
      <c r="AZ843" s="10">
        <v>0.61499999999999999</v>
      </c>
      <c r="BA843" s="10">
        <v>3.2099999999999997E-2</v>
      </c>
      <c r="BB843" s="10">
        <v>1.09E-2</v>
      </c>
      <c r="BC843" s="11">
        <v>2620.4499999999998</v>
      </c>
      <c r="BD843" s="11">
        <v>0.88</v>
      </c>
      <c r="BE843" s="11">
        <v>180.45</v>
      </c>
      <c r="BF843" s="11">
        <v>11.06</v>
      </c>
      <c r="BG843" s="11">
        <v>1.1000000000000001</v>
      </c>
      <c r="BH843" s="11">
        <v>0.55000000000000004</v>
      </c>
      <c r="BI843" s="11">
        <v>0.34</v>
      </c>
      <c r="BJ843" s="11">
        <v>0.93</v>
      </c>
      <c r="BK843" s="11">
        <v>5.3999999999999999E-2</v>
      </c>
      <c r="BL843" s="11">
        <v>7.89</v>
      </c>
      <c r="BM843" s="11">
        <v>0.56000000000000005</v>
      </c>
      <c r="BN843" s="11">
        <v>0.93</v>
      </c>
      <c r="BO843" s="11">
        <v>0.03</v>
      </c>
      <c r="BP843" s="11">
        <v>1.2E-2</v>
      </c>
      <c r="BQ843" s="11">
        <v>2.83</v>
      </c>
      <c r="BR843" s="11">
        <v>4.8000000000000001E-2</v>
      </c>
      <c r="BS843" s="11">
        <v>0.18</v>
      </c>
      <c r="BT843" s="11">
        <v>4.3999999999999997E-2</v>
      </c>
      <c r="BU843" s="11">
        <v>0.31</v>
      </c>
      <c r="BV843" s="11">
        <v>0.12</v>
      </c>
      <c r="BW843" s="11">
        <v>4.2000000000000003E-2</v>
      </c>
      <c r="BX843" s="11">
        <v>0.14000000000000001</v>
      </c>
      <c r="BY843" s="11">
        <v>2.3E-2</v>
      </c>
      <c r="BZ843" s="11">
        <v>0.13</v>
      </c>
      <c r="CA843" s="11">
        <v>2.7E-2</v>
      </c>
      <c r="CB843" s="11">
        <v>7.8E-2</v>
      </c>
      <c r="CC843" s="11">
        <v>1.2999999999999999E-2</v>
      </c>
      <c r="CD843" s="11">
        <v>7.0000000000000007E-2</v>
      </c>
      <c r="CE843" s="11">
        <v>1.2E-2</v>
      </c>
      <c r="CF843" s="11">
        <v>5.1999999999999998E-2</v>
      </c>
      <c r="CG843" s="11">
        <v>5.3E-3</v>
      </c>
      <c r="CH843" s="11">
        <v>2.1999999999999999E-2</v>
      </c>
      <c r="CI843" s="11">
        <v>4.4000000000000003E-3</v>
      </c>
      <c r="CJ843" s="11">
        <v>2.5000000000000001E-3</v>
      </c>
      <c r="CK843" s="12">
        <v>39.21</v>
      </c>
      <c r="CL843" s="12">
        <v>0.23200000000000001</v>
      </c>
      <c r="CM843" s="12">
        <v>1.6</v>
      </c>
      <c r="CN843" s="12">
        <v>1.9300000000000001E-2</v>
      </c>
      <c r="CO843" s="12">
        <v>2.0400000000000001E-2</v>
      </c>
      <c r="CP843" s="12">
        <v>0.53200000000000003</v>
      </c>
      <c r="CQ843" s="12">
        <v>2.52E-2</v>
      </c>
      <c r="CR843" s="12">
        <v>1.5599999999999999E-2</v>
      </c>
      <c r="CS843" s="12">
        <v>2.1299999999999999E-2</v>
      </c>
      <c r="CT843" s="12">
        <v>1.1000000000000001</v>
      </c>
      <c r="CU843" s="12">
        <v>1.7600000000000001E-2</v>
      </c>
      <c r="CV843" s="12">
        <v>6.6199999999999995E-2</v>
      </c>
      <c r="CW843" s="12">
        <v>3.2500000000000001E-2</v>
      </c>
      <c r="CX843" s="12">
        <v>2.7799999999999998E-2</v>
      </c>
      <c r="CY843" s="12">
        <v>3.15E-2</v>
      </c>
      <c r="CZ843" s="12">
        <v>1.0200000000000001E-2</v>
      </c>
      <c r="DA843" s="12">
        <v>8.9099999999999995E-3</v>
      </c>
      <c r="DB843" s="12">
        <v>3.9199999999999999E-3</v>
      </c>
      <c r="DC843" s="12">
        <v>1.55E-2</v>
      </c>
      <c r="DD843" s="12">
        <v>9.8899999999999995E-3</v>
      </c>
      <c r="DE843" s="12">
        <v>7.8600000000000007E-3</v>
      </c>
      <c r="DF843" s="12">
        <v>2.3900000000000001E-2</v>
      </c>
      <c r="DG843" s="12">
        <v>3.3700000000000002E-3</v>
      </c>
      <c r="DH843" s="12">
        <v>4.45E-3</v>
      </c>
      <c r="DI843" s="12">
        <v>1.15E-3</v>
      </c>
      <c r="DJ843" s="12">
        <v>9.5399999999999999E-3</v>
      </c>
      <c r="DK843" s="12">
        <v>1.9E-3</v>
      </c>
      <c r="DL843" s="12">
        <v>9.0100000000000006E-3</v>
      </c>
      <c r="DM843" s="12">
        <v>3.32E-3</v>
      </c>
      <c r="DN843" s="12">
        <v>3.0999999999999999E-3</v>
      </c>
      <c r="DO843" s="12">
        <v>7.6600000000000001E-3</v>
      </c>
      <c r="DP843" s="12">
        <v>1.2500000000000001E-2</v>
      </c>
      <c r="DQ843" s="12" t="s">
        <v>89</v>
      </c>
      <c r="DR843" s="12">
        <v>4.7000000000000002E-3</v>
      </c>
    </row>
    <row r="844" spans="1:122" x14ac:dyDescent="0.25">
      <c r="A844" s="3" t="s">
        <v>1197</v>
      </c>
      <c r="B844" s="3" t="s">
        <v>1182</v>
      </c>
      <c r="C844" s="3">
        <v>20</v>
      </c>
      <c r="D844" s="3" t="s">
        <v>124</v>
      </c>
      <c r="E844" s="3" t="s">
        <v>15</v>
      </c>
      <c r="F844" s="4" t="s">
        <v>421</v>
      </c>
      <c r="G844" s="4" t="s">
        <v>565</v>
      </c>
      <c r="H844" s="4" t="s">
        <v>202</v>
      </c>
      <c r="I844" s="4" t="s">
        <v>970</v>
      </c>
      <c r="J844" s="13">
        <v>41.13</v>
      </c>
      <c r="K844" s="13">
        <v>1.63</v>
      </c>
      <c r="L844" s="13">
        <v>14.64</v>
      </c>
      <c r="M844" s="13">
        <v>15.04</v>
      </c>
      <c r="N844" s="9">
        <v>0.24</v>
      </c>
      <c r="O844" s="13">
        <v>11.07</v>
      </c>
      <c r="P844" s="13">
        <v>11.49</v>
      </c>
      <c r="Q844" s="13">
        <v>2.68</v>
      </c>
      <c r="R844" s="9">
        <v>0.74</v>
      </c>
      <c r="S844" s="13">
        <v>0.18</v>
      </c>
      <c r="T844" s="13">
        <v>98.83</v>
      </c>
      <c r="U844" s="10">
        <v>82119.17</v>
      </c>
      <c r="V844" s="10">
        <v>27.98</v>
      </c>
      <c r="W844" s="10">
        <v>6214.41</v>
      </c>
      <c r="X844" s="10">
        <v>380.67</v>
      </c>
      <c r="Y844" s="10">
        <v>35.619999999999997</v>
      </c>
      <c r="Z844" s="10">
        <v>12.41</v>
      </c>
      <c r="AA844" s="10">
        <v>12.16</v>
      </c>
      <c r="AB844" s="10">
        <v>31.8</v>
      </c>
      <c r="AC844" s="10">
        <v>2.085</v>
      </c>
      <c r="AD844" s="10">
        <v>217.53</v>
      </c>
      <c r="AE844" s="10">
        <v>17.64</v>
      </c>
      <c r="AF844" s="10">
        <v>29.39</v>
      </c>
      <c r="AG844" s="10">
        <v>0.73099999999999998</v>
      </c>
      <c r="AH844" s="10" t="s">
        <v>85</v>
      </c>
      <c r="AI844" s="10">
        <v>98.82</v>
      </c>
      <c r="AJ844" s="10">
        <v>1.2869999999999999</v>
      </c>
      <c r="AK844" s="10">
        <v>5.76</v>
      </c>
      <c r="AL844" s="10">
        <v>1.355</v>
      </c>
      <c r="AM844" s="10">
        <v>9.77</v>
      </c>
      <c r="AN844" s="10">
        <v>3.31</v>
      </c>
      <c r="AO844" s="10">
        <v>1.2749999999999999</v>
      </c>
      <c r="AP844" s="10">
        <v>4.22</v>
      </c>
      <c r="AQ844" s="10">
        <v>0.60899999999999999</v>
      </c>
      <c r="AR844" s="10">
        <v>3.72</v>
      </c>
      <c r="AS844" s="10">
        <v>0.73799999999999999</v>
      </c>
      <c r="AT844" s="10">
        <v>2.0760000000000001</v>
      </c>
      <c r="AU844" s="10">
        <v>0.26</v>
      </c>
      <c r="AV844" s="10">
        <v>1.774</v>
      </c>
      <c r="AW844" s="10">
        <v>0.23899999999999999</v>
      </c>
      <c r="AX844" s="10">
        <v>1.28</v>
      </c>
      <c r="AY844" s="10">
        <v>5.1999999999999998E-2</v>
      </c>
      <c r="AZ844" s="10">
        <v>0.91700000000000004</v>
      </c>
      <c r="BA844" s="10">
        <v>3.8100000000000002E-2</v>
      </c>
      <c r="BB844" s="10">
        <v>1.8800000000000001E-2</v>
      </c>
      <c r="BC844" s="11">
        <v>2603.12</v>
      </c>
      <c r="BD844" s="11">
        <v>0.88</v>
      </c>
      <c r="BE844" s="11">
        <v>192.13</v>
      </c>
      <c r="BF844" s="11">
        <v>11.62</v>
      </c>
      <c r="BG844" s="11">
        <v>1.0900000000000001</v>
      </c>
      <c r="BH844" s="11">
        <v>0.48</v>
      </c>
      <c r="BI844" s="11">
        <v>0.37</v>
      </c>
      <c r="BJ844" s="11">
        <v>0.96</v>
      </c>
      <c r="BK844" s="11">
        <v>6.6000000000000003E-2</v>
      </c>
      <c r="BL844" s="11">
        <v>6.8</v>
      </c>
      <c r="BM844" s="11">
        <v>0.61</v>
      </c>
      <c r="BN844" s="11">
        <v>1.04</v>
      </c>
      <c r="BO844" s="11">
        <v>3.2000000000000001E-2</v>
      </c>
      <c r="BP844" s="11">
        <v>1.2999999999999999E-2</v>
      </c>
      <c r="BQ844" s="11">
        <v>3.04</v>
      </c>
      <c r="BR844" s="11">
        <v>0.05</v>
      </c>
      <c r="BS844" s="11">
        <v>0.19</v>
      </c>
      <c r="BT844" s="11">
        <v>4.7E-2</v>
      </c>
      <c r="BU844" s="11">
        <v>0.34</v>
      </c>
      <c r="BV844" s="11">
        <v>0.13</v>
      </c>
      <c r="BW844" s="11">
        <v>4.4999999999999998E-2</v>
      </c>
      <c r="BX844" s="11">
        <v>0.16</v>
      </c>
      <c r="BY844" s="11">
        <v>2.5000000000000001E-2</v>
      </c>
      <c r="BZ844" s="11">
        <v>0.14000000000000001</v>
      </c>
      <c r="CA844" s="11">
        <v>0.03</v>
      </c>
      <c r="CB844" s="11">
        <v>8.5000000000000006E-2</v>
      </c>
      <c r="CC844" s="11">
        <v>1.2999999999999999E-2</v>
      </c>
      <c r="CD844" s="11">
        <v>7.9000000000000001E-2</v>
      </c>
      <c r="CE844" s="11">
        <v>1.2999999999999999E-2</v>
      </c>
      <c r="CF844" s="11">
        <v>5.6000000000000001E-2</v>
      </c>
      <c r="CG844" s="11">
        <v>6.4000000000000003E-3</v>
      </c>
      <c r="CH844" s="11">
        <v>3.1E-2</v>
      </c>
      <c r="CI844" s="11">
        <v>5.1999999999999998E-3</v>
      </c>
      <c r="CJ844" s="11">
        <v>2.8E-3</v>
      </c>
      <c r="CK844" s="12">
        <v>44.73</v>
      </c>
      <c r="CL844" s="12">
        <v>0.27700000000000002</v>
      </c>
      <c r="CM844" s="12">
        <v>1.63</v>
      </c>
      <c r="CN844" s="12">
        <v>1.8700000000000001E-2</v>
      </c>
      <c r="CO844" s="12">
        <v>2.3099999999999999E-2</v>
      </c>
      <c r="CP844" s="12">
        <v>0.629</v>
      </c>
      <c r="CQ844" s="12">
        <v>2.5899999999999999E-2</v>
      </c>
      <c r="CR844" s="12">
        <v>1.5900000000000001E-2</v>
      </c>
      <c r="CS844" s="12">
        <v>2.0500000000000001E-2</v>
      </c>
      <c r="CT844" s="12">
        <v>1.22</v>
      </c>
      <c r="CU844" s="12">
        <v>2.0199999999999999E-2</v>
      </c>
      <c r="CV844" s="12">
        <v>6.9800000000000001E-2</v>
      </c>
      <c r="CW844" s="12">
        <v>3.2800000000000003E-2</v>
      </c>
      <c r="CX844" s="12">
        <v>3.0300000000000001E-2</v>
      </c>
      <c r="CY844" s="12">
        <v>3.4599999999999999E-2</v>
      </c>
      <c r="CZ844" s="12">
        <v>1.06E-2</v>
      </c>
      <c r="DA844" s="12">
        <v>1.01E-2</v>
      </c>
      <c r="DB844" s="12">
        <v>4.5999999999999999E-3</v>
      </c>
      <c r="DC844" s="12">
        <v>1.8100000000000002E-2</v>
      </c>
      <c r="DD844" s="12">
        <v>1.3299999999999999E-2</v>
      </c>
      <c r="DE844" s="12">
        <v>8.5000000000000006E-3</v>
      </c>
      <c r="DF844" s="12">
        <v>2.1399999999999999E-2</v>
      </c>
      <c r="DG844" s="12">
        <v>5.1500000000000001E-3</v>
      </c>
      <c r="DH844" s="12">
        <v>1.04E-2</v>
      </c>
      <c r="DI844" s="12">
        <v>3.3300000000000001E-3</v>
      </c>
      <c r="DJ844" s="12">
        <v>6.7799999999999996E-3</v>
      </c>
      <c r="DK844" s="12">
        <v>1.8400000000000001E-3</v>
      </c>
      <c r="DL844" s="12">
        <v>2.29E-2</v>
      </c>
      <c r="DM844" s="12">
        <v>3.0799999999999998E-3</v>
      </c>
      <c r="DN844" s="12">
        <v>3.5999999999999999E-3</v>
      </c>
      <c r="DO844" s="12">
        <v>7.77E-3</v>
      </c>
      <c r="DP844" s="12">
        <v>1.24E-2</v>
      </c>
      <c r="DQ844" s="12">
        <v>2.9399999999999999E-3</v>
      </c>
      <c r="DR844" s="12">
        <v>4.62E-3</v>
      </c>
    </row>
    <row r="845" spans="1:122" x14ac:dyDescent="0.25">
      <c r="A845" s="3" t="s">
        <v>1198</v>
      </c>
      <c r="B845" s="3" t="s">
        <v>1182</v>
      </c>
      <c r="C845" s="3">
        <v>22</v>
      </c>
      <c r="D845" s="3" t="s">
        <v>132</v>
      </c>
      <c r="E845" s="3" t="s">
        <v>15</v>
      </c>
      <c r="F845" s="4" t="s">
        <v>421</v>
      </c>
      <c r="G845" s="4" t="s">
        <v>565</v>
      </c>
      <c r="H845" s="4" t="s">
        <v>202</v>
      </c>
      <c r="I845" s="4" t="s">
        <v>970</v>
      </c>
      <c r="J845" s="13">
        <v>41.32</v>
      </c>
      <c r="K845" s="13">
        <v>1.59</v>
      </c>
      <c r="L845" s="13">
        <v>14.43</v>
      </c>
      <c r="M845" s="13">
        <v>14.9</v>
      </c>
      <c r="N845" s="9">
        <v>0.17</v>
      </c>
      <c r="O845" s="13">
        <v>11.12</v>
      </c>
      <c r="P845" s="13">
        <v>11.6</v>
      </c>
      <c r="Q845" s="13">
        <v>2.5499999999999998</v>
      </c>
      <c r="R845" s="9">
        <v>0.72</v>
      </c>
      <c r="S845" s="13">
        <v>0.15</v>
      </c>
      <c r="T845" s="13">
        <v>98.55</v>
      </c>
      <c r="U845" s="10">
        <v>82905.33</v>
      </c>
      <c r="V845" s="10">
        <v>27.34</v>
      </c>
      <c r="W845" s="10">
        <v>5141.84</v>
      </c>
      <c r="X845" s="10">
        <v>316.61</v>
      </c>
      <c r="Y845" s="10">
        <v>29.26</v>
      </c>
      <c r="Z845" s="10">
        <v>12.27</v>
      </c>
      <c r="AA845" s="10">
        <v>13.01</v>
      </c>
      <c r="AB845" s="10">
        <v>31.64</v>
      </c>
      <c r="AC845" s="10">
        <v>1.8149999999999999</v>
      </c>
      <c r="AD845" s="10">
        <v>234.73</v>
      </c>
      <c r="AE845" s="10">
        <v>19.11</v>
      </c>
      <c r="AF845" s="10">
        <v>30.32</v>
      </c>
      <c r="AG845" s="10">
        <v>0.83</v>
      </c>
      <c r="AH845" s="10" t="s">
        <v>86</v>
      </c>
      <c r="AI845" s="10">
        <v>98.72</v>
      </c>
      <c r="AJ845" s="10">
        <v>1.2869999999999999</v>
      </c>
      <c r="AK845" s="10">
        <v>5.87</v>
      </c>
      <c r="AL845" s="10">
        <v>1.4770000000000001</v>
      </c>
      <c r="AM845" s="10">
        <v>9.92</v>
      </c>
      <c r="AN845" s="10">
        <v>3.58</v>
      </c>
      <c r="AO845" s="10">
        <v>1.3240000000000001</v>
      </c>
      <c r="AP845" s="10">
        <v>4.51</v>
      </c>
      <c r="AQ845" s="10">
        <v>0.71</v>
      </c>
      <c r="AR845" s="10">
        <v>4.0599999999999996</v>
      </c>
      <c r="AS845" s="10">
        <v>0.79400000000000004</v>
      </c>
      <c r="AT845" s="10">
        <v>2.3039999999999998</v>
      </c>
      <c r="AU845" s="10">
        <v>0.29799999999999999</v>
      </c>
      <c r="AV845" s="10">
        <v>2.0619999999999998</v>
      </c>
      <c r="AW845" s="10">
        <v>0.27600000000000002</v>
      </c>
      <c r="AX845" s="10">
        <v>1.296</v>
      </c>
      <c r="AY845" s="10">
        <v>3.1800000000000002E-2</v>
      </c>
      <c r="AZ845" s="10">
        <v>0.66</v>
      </c>
      <c r="BA845" s="10">
        <v>3.5299999999999998E-2</v>
      </c>
      <c r="BB845" s="10">
        <v>1.8100000000000002E-2</v>
      </c>
      <c r="BC845" s="11">
        <v>2627.3</v>
      </c>
      <c r="BD845" s="11">
        <v>0.86</v>
      </c>
      <c r="BE845" s="11">
        <v>159.12</v>
      </c>
      <c r="BF845" s="11">
        <v>9.68</v>
      </c>
      <c r="BG845" s="11">
        <v>0.89</v>
      </c>
      <c r="BH845" s="11">
        <v>0.45</v>
      </c>
      <c r="BI845" s="11">
        <v>0.4</v>
      </c>
      <c r="BJ845" s="11">
        <v>0.96</v>
      </c>
      <c r="BK845" s="11">
        <v>5.8000000000000003E-2</v>
      </c>
      <c r="BL845" s="11">
        <v>7.33</v>
      </c>
      <c r="BM845" s="11">
        <v>0.67</v>
      </c>
      <c r="BN845" s="11">
        <v>1.08</v>
      </c>
      <c r="BO845" s="11">
        <v>3.5000000000000003E-2</v>
      </c>
      <c r="BP845" s="11">
        <v>1.2E-2</v>
      </c>
      <c r="BQ845" s="11">
        <v>3.03</v>
      </c>
      <c r="BR845" s="11">
        <v>0.05</v>
      </c>
      <c r="BS845" s="11">
        <v>0.19</v>
      </c>
      <c r="BT845" s="11">
        <v>0.05</v>
      </c>
      <c r="BU845" s="11">
        <v>0.34</v>
      </c>
      <c r="BV845" s="11">
        <v>0.14000000000000001</v>
      </c>
      <c r="BW845" s="11">
        <v>4.5999999999999999E-2</v>
      </c>
      <c r="BX845" s="11">
        <v>0.16</v>
      </c>
      <c r="BY845" s="11">
        <v>2.7E-2</v>
      </c>
      <c r="BZ845" s="11">
        <v>0.15</v>
      </c>
      <c r="CA845" s="11">
        <v>3.1E-2</v>
      </c>
      <c r="CB845" s="11">
        <v>9.0999999999999998E-2</v>
      </c>
      <c r="CC845" s="11">
        <v>1.4E-2</v>
      </c>
      <c r="CD845" s="11">
        <v>8.5999999999999993E-2</v>
      </c>
      <c r="CE845" s="11">
        <v>1.4E-2</v>
      </c>
      <c r="CF845" s="11">
        <v>5.5E-2</v>
      </c>
      <c r="CG845" s="11">
        <v>5.1999999999999998E-3</v>
      </c>
      <c r="CH845" s="11">
        <v>2.3E-2</v>
      </c>
      <c r="CI845" s="11">
        <v>4.7000000000000002E-3</v>
      </c>
      <c r="CJ845" s="11">
        <v>2.8999999999999998E-3</v>
      </c>
      <c r="CK845" s="12">
        <v>40.700000000000003</v>
      </c>
      <c r="CL845" s="12">
        <v>0.24199999999999999</v>
      </c>
      <c r="CM845" s="12">
        <v>1.65</v>
      </c>
      <c r="CN845" s="12">
        <v>2.07E-2</v>
      </c>
      <c r="CO845" s="12">
        <v>2.0400000000000001E-2</v>
      </c>
      <c r="CP845" s="12">
        <v>0.53700000000000003</v>
      </c>
      <c r="CQ845" s="12">
        <v>2.6700000000000002E-2</v>
      </c>
      <c r="CR845" s="12">
        <v>1.6299999999999999E-2</v>
      </c>
      <c r="CS845" s="12">
        <v>2.0899999999999998E-2</v>
      </c>
      <c r="CT845" s="12">
        <v>1.1399999999999999</v>
      </c>
      <c r="CU845" s="12">
        <v>1.7100000000000001E-2</v>
      </c>
      <c r="CV845" s="12">
        <v>6.5600000000000006E-2</v>
      </c>
      <c r="CW845" s="12">
        <v>3.3500000000000002E-2</v>
      </c>
      <c r="CX845" s="12">
        <v>2.8500000000000001E-2</v>
      </c>
      <c r="CY845" s="12">
        <v>3.2000000000000001E-2</v>
      </c>
      <c r="CZ845" s="12">
        <v>8.8999999999999999E-3</v>
      </c>
      <c r="DA845" s="12">
        <v>9.8200000000000006E-3</v>
      </c>
      <c r="DB845" s="12">
        <v>3.0799999999999998E-3</v>
      </c>
      <c r="DC845" s="12">
        <v>1.7999999999999999E-2</v>
      </c>
      <c r="DD845" s="12">
        <v>8.5500000000000003E-3</v>
      </c>
      <c r="DE845" s="12">
        <v>8.8900000000000003E-3</v>
      </c>
      <c r="DF845" s="12">
        <v>2.47E-2</v>
      </c>
      <c r="DG845" s="12">
        <v>4.9399999999999999E-3</v>
      </c>
      <c r="DH845" s="12">
        <v>1.06E-2</v>
      </c>
      <c r="DI845" s="12">
        <v>3.0000000000000001E-3</v>
      </c>
      <c r="DJ845" s="12">
        <v>1.0699999999999999E-2</v>
      </c>
      <c r="DK845" s="12">
        <v>1.64E-3</v>
      </c>
      <c r="DL845" s="12">
        <v>1.5100000000000001E-2</v>
      </c>
      <c r="DM845" s="12">
        <v>3.5200000000000001E-3</v>
      </c>
      <c r="DN845" s="12" t="s">
        <v>89</v>
      </c>
      <c r="DO845" s="12">
        <v>7.8200000000000006E-3</v>
      </c>
      <c r="DP845" s="12">
        <v>1.2200000000000001E-2</v>
      </c>
      <c r="DQ845" s="12" t="s">
        <v>89</v>
      </c>
      <c r="DR845" s="12">
        <v>5.0400000000000002E-3</v>
      </c>
    </row>
    <row r="846" spans="1:122" x14ac:dyDescent="0.25">
      <c r="A846" s="3" t="s">
        <v>1199</v>
      </c>
      <c r="B846" s="3" t="s">
        <v>1182</v>
      </c>
      <c r="C846" s="3">
        <v>23</v>
      </c>
      <c r="D846" s="3" t="s">
        <v>138</v>
      </c>
      <c r="E846" s="3" t="s">
        <v>15</v>
      </c>
      <c r="F846" s="4" t="s">
        <v>421</v>
      </c>
      <c r="G846" s="4" t="s">
        <v>565</v>
      </c>
      <c r="H846" s="4" t="s">
        <v>202</v>
      </c>
      <c r="I846" s="4" t="s">
        <v>970</v>
      </c>
      <c r="J846" s="13">
        <v>41.28</v>
      </c>
      <c r="K846" s="13">
        <v>1.65</v>
      </c>
      <c r="L846" s="13">
        <v>14.54</v>
      </c>
      <c r="M846" s="13">
        <v>14.9</v>
      </c>
      <c r="N846" s="9">
        <v>0.19</v>
      </c>
      <c r="O846" s="13">
        <v>11.19</v>
      </c>
      <c r="P846" s="13">
        <v>11.61</v>
      </c>
      <c r="Q846" s="13">
        <v>2.73</v>
      </c>
      <c r="R846" s="9">
        <v>0.76</v>
      </c>
      <c r="S846" s="13">
        <v>0.18</v>
      </c>
      <c r="T846" s="13">
        <v>99.03</v>
      </c>
      <c r="U846" s="10">
        <v>82976.800000000003</v>
      </c>
      <c r="V846" s="10">
        <v>29.1</v>
      </c>
      <c r="W846" s="10">
        <v>6087.41</v>
      </c>
      <c r="X846" s="10">
        <v>378.5</v>
      </c>
      <c r="Y846" s="10">
        <v>34.22</v>
      </c>
      <c r="Z846" s="10">
        <v>11.56</v>
      </c>
      <c r="AA846" s="10">
        <v>27.44</v>
      </c>
      <c r="AB846" s="10">
        <v>32.979999999999997</v>
      </c>
      <c r="AC846" s="10">
        <v>2.298</v>
      </c>
      <c r="AD846" s="10">
        <v>198.26</v>
      </c>
      <c r="AE846" s="10">
        <v>17.78</v>
      </c>
      <c r="AF846" s="10">
        <v>30.03</v>
      </c>
      <c r="AG846" s="10">
        <v>0.81299999999999994</v>
      </c>
      <c r="AH846" s="10" t="s">
        <v>85</v>
      </c>
      <c r="AI846" s="10">
        <v>105.49</v>
      </c>
      <c r="AJ846" s="10">
        <v>1.4330000000000001</v>
      </c>
      <c r="AK846" s="10">
        <v>6.19</v>
      </c>
      <c r="AL846" s="10">
        <v>1.429</v>
      </c>
      <c r="AM846" s="10">
        <v>9.89</v>
      </c>
      <c r="AN846" s="10">
        <v>3.37</v>
      </c>
      <c r="AO846" s="10">
        <v>1.327</v>
      </c>
      <c r="AP846" s="10">
        <v>4.32</v>
      </c>
      <c r="AQ846" s="10">
        <v>0.67400000000000004</v>
      </c>
      <c r="AR846" s="10">
        <v>3.62</v>
      </c>
      <c r="AS846" s="10">
        <v>0.71099999999999997</v>
      </c>
      <c r="AT846" s="10">
        <v>2.1269999999999998</v>
      </c>
      <c r="AU846" s="10">
        <v>0.26</v>
      </c>
      <c r="AV846" s="10">
        <v>1.8879999999999999</v>
      </c>
      <c r="AW846" s="10">
        <v>0.24</v>
      </c>
      <c r="AX846" s="10">
        <v>1.29</v>
      </c>
      <c r="AY846" s="10">
        <v>3.5299999999999998E-2</v>
      </c>
      <c r="AZ846" s="10">
        <v>0.80700000000000005</v>
      </c>
      <c r="BA846" s="10">
        <v>6.7500000000000004E-2</v>
      </c>
      <c r="BB846" s="10">
        <v>4.0500000000000001E-2</v>
      </c>
      <c r="BC846" s="11">
        <v>2629.96</v>
      </c>
      <c r="BD846" s="11">
        <v>0.92</v>
      </c>
      <c r="BE846" s="11">
        <v>188.24</v>
      </c>
      <c r="BF846" s="11">
        <v>11.56</v>
      </c>
      <c r="BG846" s="11">
        <v>1.04</v>
      </c>
      <c r="BH846" s="11">
        <v>0.45</v>
      </c>
      <c r="BI846" s="11">
        <v>0.84</v>
      </c>
      <c r="BJ846" s="11">
        <v>1</v>
      </c>
      <c r="BK846" s="11">
        <v>7.1999999999999995E-2</v>
      </c>
      <c r="BL846" s="11">
        <v>6.2</v>
      </c>
      <c r="BM846" s="11">
        <v>0.62</v>
      </c>
      <c r="BN846" s="11">
        <v>1.06</v>
      </c>
      <c r="BO846" s="11">
        <v>3.4000000000000002E-2</v>
      </c>
      <c r="BP846" s="11">
        <v>1.2999999999999999E-2</v>
      </c>
      <c r="BQ846" s="11">
        <v>3.24</v>
      </c>
      <c r="BR846" s="11">
        <v>5.3999999999999999E-2</v>
      </c>
      <c r="BS846" s="11">
        <v>0.2</v>
      </c>
      <c r="BT846" s="11">
        <v>4.9000000000000002E-2</v>
      </c>
      <c r="BU846" s="11">
        <v>0.34</v>
      </c>
      <c r="BV846" s="11">
        <v>0.13</v>
      </c>
      <c r="BW846" s="11">
        <v>4.5999999999999999E-2</v>
      </c>
      <c r="BX846" s="11">
        <v>0.16</v>
      </c>
      <c r="BY846" s="11">
        <v>2.5999999999999999E-2</v>
      </c>
      <c r="BZ846" s="11">
        <v>0.14000000000000001</v>
      </c>
      <c r="CA846" s="11">
        <v>2.9000000000000001E-2</v>
      </c>
      <c r="CB846" s="11">
        <v>8.5999999999999993E-2</v>
      </c>
      <c r="CC846" s="11">
        <v>1.2999999999999999E-2</v>
      </c>
      <c r="CD846" s="11">
        <v>8.2000000000000003E-2</v>
      </c>
      <c r="CE846" s="11">
        <v>1.2999999999999999E-2</v>
      </c>
      <c r="CF846" s="11">
        <v>5.6000000000000001E-2</v>
      </c>
      <c r="CG846" s="11">
        <v>5.7999999999999996E-3</v>
      </c>
      <c r="CH846" s="11">
        <v>2.8000000000000001E-2</v>
      </c>
      <c r="CI846" s="11">
        <v>6.7999999999999996E-3</v>
      </c>
      <c r="CJ846" s="11">
        <v>3.5999999999999999E-3</v>
      </c>
      <c r="CK846" s="12">
        <v>45.48</v>
      </c>
      <c r="CL846" s="12">
        <v>0.27900000000000003</v>
      </c>
      <c r="CM846" s="12">
        <v>1.66</v>
      </c>
      <c r="CN846" s="12">
        <v>2.2100000000000002E-2</v>
      </c>
      <c r="CO846" s="12">
        <v>2.4E-2</v>
      </c>
      <c r="CP846" s="12">
        <v>0.61799999999999999</v>
      </c>
      <c r="CQ846" s="12">
        <v>2.7099999999999999E-2</v>
      </c>
      <c r="CR846" s="12">
        <v>1.6799999999999999E-2</v>
      </c>
      <c r="CS846" s="12">
        <v>2.01E-2</v>
      </c>
      <c r="CT846" s="12">
        <v>1.24</v>
      </c>
      <c r="CU846" s="12">
        <v>2.3199999999999998E-2</v>
      </c>
      <c r="CV846" s="12">
        <v>6.9500000000000006E-2</v>
      </c>
      <c r="CW846" s="12">
        <v>3.2099999999999997E-2</v>
      </c>
      <c r="CX846" s="12">
        <v>0.03</v>
      </c>
      <c r="CY846" s="12">
        <v>3.5099999999999999E-2</v>
      </c>
      <c r="CZ846" s="12">
        <v>9.7699999999999992E-3</v>
      </c>
      <c r="DA846" s="12">
        <v>9.5499999999999995E-3</v>
      </c>
      <c r="DB846" s="12">
        <v>4.0800000000000003E-3</v>
      </c>
      <c r="DC846" s="12">
        <v>2.3800000000000002E-2</v>
      </c>
      <c r="DD846" s="12">
        <v>9.6100000000000005E-3</v>
      </c>
      <c r="DE846" s="12">
        <v>8.0599999999999995E-3</v>
      </c>
      <c r="DF846" s="12">
        <v>2.7400000000000001E-2</v>
      </c>
      <c r="DG846" s="12">
        <v>3.32E-3</v>
      </c>
      <c r="DH846" s="12">
        <v>1.4999999999999999E-2</v>
      </c>
      <c r="DI846" s="12">
        <v>2.7799999999999999E-3</v>
      </c>
      <c r="DJ846" s="12">
        <v>1.4999999999999999E-2</v>
      </c>
      <c r="DK846" s="12">
        <v>2.66E-3</v>
      </c>
      <c r="DL846" s="12">
        <v>1.0999999999999999E-2</v>
      </c>
      <c r="DM846" s="12">
        <v>3.15E-3</v>
      </c>
      <c r="DN846" s="12">
        <v>5.1999999999999998E-3</v>
      </c>
      <c r="DO846" s="12">
        <v>8.9999999999999993E-3</v>
      </c>
      <c r="DP846" s="12">
        <v>1.23E-2</v>
      </c>
      <c r="DQ846" s="12" t="s">
        <v>89</v>
      </c>
      <c r="DR846" s="12">
        <v>4.7299999999999998E-3</v>
      </c>
    </row>
    <row r="847" spans="1:122" x14ac:dyDescent="0.25">
      <c r="A847" s="3" t="s">
        <v>1200</v>
      </c>
      <c r="B847" s="3" t="s">
        <v>1182</v>
      </c>
      <c r="C847" s="3">
        <v>24</v>
      </c>
      <c r="D847" s="3" t="s">
        <v>140</v>
      </c>
      <c r="E847" s="3" t="s">
        <v>15</v>
      </c>
      <c r="F847" s="4" t="s">
        <v>421</v>
      </c>
      <c r="G847" s="4" t="s">
        <v>565</v>
      </c>
      <c r="H847" s="4" t="s">
        <v>202</v>
      </c>
      <c r="I847" s="4" t="s">
        <v>970</v>
      </c>
      <c r="J847" s="13">
        <v>41.02</v>
      </c>
      <c r="K847" s="13">
        <v>1.6</v>
      </c>
      <c r="L847" s="13">
        <v>14.55</v>
      </c>
      <c r="M847" s="13">
        <v>15.01</v>
      </c>
      <c r="N847" s="9">
        <v>0.23</v>
      </c>
      <c r="O847" s="13">
        <v>10.95</v>
      </c>
      <c r="P847" s="13">
        <v>11.56</v>
      </c>
      <c r="Q847" s="13">
        <v>2.58</v>
      </c>
      <c r="R847" s="9">
        <v>0.74</v>
      </c>
      <c r="S847" s="13">
        <v>0.18</v>
      </c>
      <c r="T847" s="13">
        <v>98.42</v>
      </c>
      <c r="U847" s="10">
        <v>82619.45</v>
      </c>
      <c r="V847" s="10">
        <v>28.12</v>
      </c>
      <c r="W847" s="10">
        <v>6291.13</v>
      </c>
      <c r="X847" s="10">
        <v>385.5</v>
      </c>
      <c r="Y847" s="10">
        <v>35.08</v>
      </c>
      <c r="Z847" s="10">
        <v>10.4</v>
      </c>
      <c r="AA847" s="10">
        <v>26.7</v>
      </c>
      <c r="AB847" s="10">
        <v>31.94</v>
      </c>
      <c r="AC847" s="10">
        <v>1.863</v>
      </c>
      <c r="AD847" s="10">
        <v>209.56</v>
      </c>
      <c r="AE847" s="10">
        <v>17.64</v>
      </c>
      <c r="AF847" s="10">
        <v>29.83</v>
      </c>
      <c r="AG847" s="10">
        <v>0.76200000000000001</v>
      </c>
      <c r="AH847" s="10" t="s">
        <v>101</v>
      </c>
      <c r="AI847" s="10">
        <v>99.56</v>
      </c>
      <c r="AJ847" s="10">
        <v>1.405</v>
      </c>
      <c r="AK847" s="10">
        <v>6.17</v>
      </c>
      <c r="AL847" s="10">
        <v>1.444</v>
      </c>
      <c r="AM847" s="10">
        <v>9.5299999999999994</v>
      </c>
      <c r="AN847" s="10">
        <v>3.55</v>
      </c>
      <c r="AO847" s="10">
        <v>1.3220000000000001</v>
      </c>
      <c r="AP847" s="10">
        <v>4.07</v>
      </c>
      <c r="AQ847" s="10">
        <v>0.65800000000000003</v>
      </c>
      <c r="AR847" s="10">
        <v>3.78</v>
      </c>
      <c r="AS847" s="10">
        <v>0.69699999999999995</v>
      </c>
      <c r="AT847" s="10">
        <v>2.0470000000000002</v>
      </c>
      <c r="AU847" s="10">
        <v>0.27400000000000002</v>
      </c>
      <c r="AV847" s="10">
        <v>1.88</v>
      </c>
      <c r="AW847" s="10">
        <v>0.25800000000000001</v>
      </c>
      <c r="AX847" s="10">
        <v>1.296</v>
      </c>
      <c r="AY847" s="10">
        <v>3.8600000000000002E-2</v>
      </c>
      <c r="AZ847" s="10">
        <v>0.745</v>
      </c>
      <c r="BA847" s="10">
        <v>3.9800000000000002E-2</v>
      </c>
      <c r="BB847" s="10">
        <v>2.3199999999999998E-2</v>
      </c>
      <c r="BC847" s="11">
        <v>2618.9899999999998</v>
      </c>
      <c r="BD847" s="11">
        <v>0.89</v>
      </c>
      <c r="BE847" s="11">
        <v>194.62</v>
      </c>
      <c r="BF847" s="11">
        <v>11.77</v>
      </c>
      <c r="BG847" s="11">
        <v>1.07</v>
      </c>
      <c r="BH847" s="11">
        <v>0.43</v>
      </c>
      <c r="BI847" s="11">
        <v>0.82</v>
      </c>
      <c r="BJ847" s="11">
        <v>0.97</v>
      </c>
      <c r="BK847" s="11">
        <v>5.8999999999999997E-2</v>
      </c>
      <c r="BL847" s="11">
        <v>6.56</v>
      </c>
      <c r="BM847" s="11">
        <v>0.61</v>
      </c>
      <c r="BN847" s="11">
        <v>1.06</v>
      </c>
      <c r="BO847" s="11">
        <v>3.3000000000000002E-2</v>
      </c>
      <c r="BP847" s="11">
        <v>1.2999999999999999E-2</v>
      </c>
      <c r="BQ847" s="11">
        <v>3.06</v>
      </c>
      <c r="BR847" s="11">
        <v>5.3999999999999999E-2</v>
      </c>
      <c r="BS847" s="11">
        <v>0.2</v>
      </c>
      <c r="BT847" s="11">
        <v>0.05</v>
      </c>
      <c r="BU847" s="11">
        <v>0.33</v>
      </c>
      <c r="BV847" s="11">
        <v>0.14000000000000001</v>
      </c>
      <c r="BW847" s="11">
        <v>4.5999999999999999E-2</v>
      </c>
      <c r="BX847" s="11">
        <v>0.15</v>
      </c>
      <c r="BY847" s="11">
        <v>2.5999999999999999E-2</v>
      </c>
      <c r="BZ847" s="11">
        <v>0.15</v>
      </c>
      <c r="CA847" s="11">
        <v>2.9000000000000001E-2</v>
      </c>
      <c r="CB847" s="11">
        <v>8.4000000000000005E-2</v>
      </c>
      <c r="CC847" s="11">
        <v>1.4E-2</v>
      </c>
      <c r="CD847" s="11">
        <v>8.3000000000000004E-2</v>
      </c>
      <c r="CE847" s="11">
        <v>1.4E-2</v>
      </c>
      <c r="CF847" s="11">
        <v>5.7000000000000002E-2</v>
      </c>
      <c r="CG847" s="11">
        <v>6.1000000000000004E-3</v>
      </c>
      <c r="CH847" s="11">
        <v>2.5999999999999999E-2</v>
      </c>
      <c r="CI847" s="11">
        <v>5.4999999999999997E-3</v>
      </c>
      <c r="CJ847" s="11">
        <v>3.3E-3</v>
      </c>
      <c r="CK847" s="12">
        <v>47.71</v>
      </c>
      <c r="CL847" s="12">
        <v>0.29299999999999998</v>
      </c>
      <c r="CM847" s="12">
        <v>1.73</v>
      </c>
      <c r="CN847" s="12">
        <v>2.2800000000000001E-2</v>
      </c>
      <c r="CO847" s="12">
        <v>2.4500000000000001E-2</v>
      </c>
      <c r="CP847" s="12">
        <v>0.64100000000000001</v>
      </c>
      <c r="CQ847" s="12">
        <v>2.9000000000000001E-2</v>
      </c>
      <c r="CR847" s="12">
        <v>1.8599999999999998E-2</v>
      </c>
      <c r="CS847" s="12">
        <v>2.0799999999999999E-2</v>
      </c>
      <c r="CT847" s="12">
        <v>1.31</v>
      </c>
      <c r="CU847" s="12">
        <v>1.9E-2</v>
      </c>
      <c r="CV847" s="12">
        <v>7.3800000000000004E-2</v>
      </c>
      <c r="CW847" s="12">
        <v>3.4500000000000003E-2</v>
      </c>
      <c r="CX847" s="12">
        <v>3.1800000000000002E-2</v>
      </c>
      <c r="CY847" s="12">
        <v>3.5900000000000001E-2</v>
      </c>
      <c r="CZ847" s="12">
        <v>1.09E-2</v>
      </c>
      <c r="DA847" s="12">
        <v>9.9900000000000006E-3</v>
      </c>
      <c r="DB847" s="12">
        <v>3.8700000000000002E-3</v>
      </c>
      <c r="DC847" s="12">
        <v>1.8599999999999998E-2</v>
      </c>
      <c r="DD847" s="12" t="s">
        <v>89</v>
      </c>
      <c r="DE847" s="12">
        <v>9.92E-3</v>
      </c>
      <c r="DF847" s="12">
        <v>2.46E-2</v>
      </c>
      <c r="DG847" s="12">
        <v>5.7800000000000004E-3</v>
      </c>
      <c r="DH847" s="12">
        <v>5.7000000000000002E-3</v>
      </c>
      <c r="DI847" s="12">
        <v>3.3400000000000001E-3</v>
      </c>
      <c r="DJ847" s="12">
        <v>6.0899999999999999E-3</v>
      </c>
      <c r="DK847" s="12">
        <v>4.0400000000000002E-3</v>
      </c>
      <c r="DL847" s="12">
        <v>1.32E-2</v>
      </c>
      <c r="DM847" s="12">
        <v>2.6199999999999999E-3</v>
      </c>
      <c r="DN847" s="12">
        <v>3.9399999999999999E-3</v>
      </c>
      <c r="DO847" s="12">
        <v>9.2700000000000005E-3</v>
      </c>
      <c r="DP847" s="12">
        <v>1.29E-2</v>
      </c>
      <c r="DQ847" s="12">
        <v>3.9300000000000003E-3</v>
      </c>
      <c r="DR847" s="12">
        <v>5.5599999999999998E-3</v>
      </c>
    </row>
    <row r="848" spans="1:122" x14ac:dyDescent="0.25">
      <c r="A848" s="3" t="s">
        <v>1201</v>
      </c>
      <c r="B848" s="3" t="s">
        <v>1182</v>
      </c>
      <c r="C848" s="3">
        <v>25</v>
      </c>
      <c r="D848" s="3" t="s">
        <v>142</v>
      </c>
      <c r="E848" s="3" t="s">
        <v>15</v>
      </c>
      <c r="F848" s="4" t="s">
        <v>421</v>
      </c>
      <c r="G848" s="4" t="s">
        <v>565</v>
      </c>
      <c r="H848" s="4" t="s">
        <v>202</v>
      </c>
      <c r="I848" s="4" t="s">
        <v>970</v>
      </c>
      <c r="J848" s="13">
        <v>40.78</v>
      </c>
      <c r="K848" s="13">
        <v>1.6</v>
      </c>
      <c r="L848" s="13">
        <v>14.81</v>
      </c>
      <c r="M848" s="13">
        <v>15.24</v>
      </c>
      <c r="N848" s="9">
        <v>0.25</v>
      </c>
      <c r="O848" s="13">
        <v>10.89</v>
      </c>
      <c r="P848" s="13">
        <v>11.56</v>
      </c>
      <c r="Q848" s="13">
        <v>2.56</v>
      </c>
      <c r="R848" s="9">
        <v>0.73</v>
      </c>
      <c r="S848" s="13">
        <v>0.17</v>
      </c>
      <c r="T848" s="13">
        <v>98.59</v>
      </c>
      <c r="U848" s="10">
        <v>82619.45</v>
      </c>
      <c r="V848" s="10">
        <v>27.6</v>
      </c>
      <c r="W848" s="10">
        <v>6654.03</v>
      </c>
      <c r="X848" s="10">
        <v>402.06</v>
      </c>
      <c r="Y848" s="10">
        <v>38.049999999999997</v>
      </c>
      <c r="Z848" s="10">
        <v>7.76</v>
      </c>
      <c r="AA848" s="10">
        <v>2.7690000000000001</v>
      </c>
      <c r="AB848" s="10">
        <v>31.07</v>
      </c>
      <c r="AC848" s="10">
        <v>1.627</v>
      </c>
      <c r="AD848" s="10">
        <v>254.9</v>
      </c>
      <c r="AE848" s="10">
        <v>18.53</v>
      </c>
      <c r="AF848" s="10">
        <v>31.05</v>
      </c>
      <c r="AG848" s="10">
        <v>0.92600000000000005</v>
      </c>
      <c r="AH848" s="10" t="s">
        <v>100</v>
      </c>
      <c r="AI848" s="10">
        <v>91.76</v>
      </c>
      <c r="AJ848" s="10">
        <v>1.32</v>
      </c>
      <c r="AK848" s="10">
        <v>6.22</v>
      </c>
      <c r="AL848" s="10">
        <v>1.47</v>
      </c>
      <c r="AM848" s="10">
        <v>9.75</v>
      </c>
      <c r="AN848" s="10">
        <v>3.45</v>
      </c>
      <c r="AO848" s="10">
        <v>1.238</v>
      </c>
      <c r="AP848" s="10">
        <v>4.0599999999999996</v>
      </c>
      <c r="AQ848" s="10">
        <v>0.66700000000000004</v>
      </c>
      <c r="AR848" s="10">
        <v>3.75</v>
      </c>
      <c r="AS848" s="10">
        <v>0.73699999999999999</v>
      </c>
      <c r="AT848" s="10">
        <v>2.173</v>
      </c>
      <c r="AU848" s="10">
        <v>0.27500000000000002</v>
      </c>
      <c r="AV848" s="10">
        <v>2.2330000000000001</v>
      </c>
      <c r="AW848" s="10">
        <v>0.26700000000000002</v>
      </c>
      <c r="AX848" s="10">
        <v>1.3720000000000001</v>
      </c>
      <c r="AY848" s="10">
        <v>3.7699999999999997E-2</v>
      </c>
      <c r="AZ848" s="10">
        <v>0.59599999999999997</v>
      </c>
      <c r="BA848" s="10">
        <v>3.2899999999999999E-2</v>
      </c>
      <c r="BB848" s="10">
        <v>1.46E-2</v>
      </c>
      <c r="BC848" s="11">
        <v>2619.2800000000002</v>
      </c>
      <c r="BD848" s="11">
        <v>0.87</v>
      </c>
      <c r="BE848" s="11">
        <v>205.92</v>
      </c>
      <c r="BF848" s="11">
        <v>12.28</v>
      </c>
      <c r="BG848" s="11">
        <v>1.1599999999999999</v>
      </c>
      <c r="BH848" s="11">
        <v>0.37</v>
      </c>
      <c r="BI848" s="11">
        <v>8.8999999999999996E-2</v>
      </c>
      <c r="BJ848" s="11">
        <v>0.94</v>
      </c>
      <c r="BK848" s="11">
        <v>5.1999999999999998E-2</v>
      </c>
      <c r="BL848" s="11">
        <v>7.96</v>
      </c>
      <c r="BM848" s="11">
        <v>0.65</v>
      </c>
      <c r="BN848" s="11">
        <v>1.1000000000000001</v>
      </c>
      <c r="BO848" s="11">
        <v>3.7999999999999999E-2</v>
      </c>
      <c r="BP848" s="11">
        <v>1.4E-2</v>
      </c>
      <c r="BQ848" s="11">
        <v>2.82</v>
      </c>
      <c r="BR848" s="11">
        <v>5.0999999999999997E-2</v>
      </c>
      <c r="BS848" s="11">
        <v>0.2</v>
      </c>
      <c r="BT848" s="11">
        <v>5.0999999999999997E-2</v>
      </c>
      <c r="BU848" s="11">
        <v>0.34</v>
      </c>
      <c r="BV848" s="11">
        <v>0.14000000000000001</v>
      </c>
      <c r="BW848" s="11">
        <v>4.3999999999999997E-2</v>
      </c>
      <c r="BX848" s="11">
        <v>0.15</v>
      </c>
      <c r="BY848" s="11">
        <v>2.7E-2</v>
      </c>
      <c r="BZ848" s="11">
        <v>0.15</v>
      </c>
      <c r="CA848" s="11">
        <v>0.03</v>
      </c>
      <c r="CB848" s="11">
        <v>8.8999999999999996E-2</v>
      </c>
      <c r="CC848" s="11">
        <v>1.4E-2</v>
      </c>
      <c r="CD848" s="11">
        <v>9.6000000000000002E-2</v>
      </c>
      <c r="CE848" s="11">
        <v>1.4E-2</v>
      </c>
      <c r="CF848" s="11">
        <v>0.06</v>
      </c>
      <c r="CG848" s="11">
        <v>6.1000000000000004E-3</v>
      </c>
      <c r="CH848" s="11">
        <v>2.1999999999999999E-2</v>
      </c>
      <c r="CI848" s="11">
        <v>4.7999999999999996E-3</v>
      </c>
      <c r="CJ848" s="11">
        <v>3.0999999999999999E-3</v>
      </c>
      <c r="CK848" s="12">
        <v>49.11</v>
      </c>
      <c r="CL848" s="12">
        <v>0.29799999999999999</v>
      </c>
      <c r="CM848" s="12">
        <v>1.75</v>
      </c>
      <c r="CN848" s="12">
        <v>2.47E-2</v>
      </c>
      <c r="CO848" s="12">
        <v>2.5499999999999998E-2</v>
      </c>
      <c r="CP848" s="12">
        <v>0.64300000000000002</v>
      </c>
      <c r="CQ848" s="12">
        <v>3.0099999999999998E-2</v>
      </c>
      <c r="CR848" s="12">
        <v>1.7899999999999999E-2</v>
      </c>
      <c r="CS848" s="12">
        <v>2.0799999999999999E-2</v>
      </c>
      <c r="CT848" s="12">
        <v>1.33</v>
      </c>
      <c r="CU848" s="12">
        <v>2.0299999999999999E-2</v>
      </c>
      <c r="CV848" s="12">
        <v>7.3700000000000002E-2</v>
      </c>
      <c r="CW848" s="12">
        <v>3.2099999999999997E-2</v>
      </c>
      <c r="CX848" s="12">
        <v>3.2500000000000001E-2</v>
      </c>
      <c r="CY848" s="12">
        <v>3.6999999999999998E-2</v>
      </c>
      <c r="CZ848" s="12">
        <v>1.26E-2</v>
      </c>
      <c r="DA848" s="12">
        <v>1.06E-2</v>
      </c>
      <c r="DB848" s="12">
        <v>3.65E-3</v>
      </c>
      <c r="DC848" s="12">
        <v>2.6599999999999999E-2</v>
      </c>
      <c r="DD848" s="12">
        <v>2.3599999999999999E-2</v>
      </c>
      <c r="DE848" s="12">
        <v>8.4899999999999993E-3</v>
      </c>
      <c r="DF848" s="12">
        <v>2.8899999999999999E-2</v>
      </c>
      <c r="DG848" s="12">
        <v>5.5999999999999999E-3</v>
      </c>
      <c r="DH848" s="12">
        <v>8.2199999999999999E-3</v>
      </c>
      <c r="DI848" s="12">
        <v>4.0400000000000002E-3</v>
      </c>
      <c r="DJ848" s="12">
        <v>1.5299999999999999E-2</v>
      </c>
      <c r="DK848" s="12">
        <v>3.2499999999999999E-3</v>
      </c>
      <c r="DL848" s="12">
        <v>1.21E-2</v>
      </c>
      <c r="DM848" s="12">
        <v>4.8799999999999998E-3</v>
      </c>
      <c r="DN848" s="12">
        <v>6.9699999999999996E-3</v>
      </c>
      <c r="DO848" s="12">
        <v>9.0600000000000003E-3</v>
      </c>
      <c r="DP848" s="12">
        <v>1.24E-2</v>
      </c>
      <c r="DQ848" s="12" t="s">
        <v>89</v>
      </c>
      <c r="DR848" s="12">
        <v>6.0699999999999999E-3</v>
      </c>
    </row>
    <row r="849" spans="1:122" x14ac:dyDescent="0.25">
      <c r="A849" s="3" t="s">
        <v>1202</v>
      </c>
      <c r="B849" s="3" t="s">
        <v>1182</v>
      </c>
      <c r="C849" s="3">
        <v>26</v>
      </c>
      <c r="D849" s="3" t="s">
        <v>144</v>
      </c>
      <c r="E849" s="3" t="s">
        <v>63</v>
      </c>
      <c r="F849" s="4" t="s">
        <v>421</v>
      </c>
      <c r="G849" s="4" t="s">
        <v>565</v>
      </c>
      <c r="H849" s="4" t="s">
        <v>202</v>
      </c>
      <c r="I849" s="4" t="s">
        <v>970</v>
      </c>
      <c r="J849" s="13">
        <v>40.89</v>
      </c>
      <c r="K849" s="13">
        <v>1.54</v>
      </c>
      <c r="L849" s="13">
        <v>14.69</v>
      </c>
      <c r="M849" s="13">
        <v>15.23</v>
      </c>
      <c r="N849" s="9">
        <v>0.23</v>
      </c>
      <c r="O849" s="13">
        <v>10.77</v>
      </c>
      <c r="P849" s="13">
        <v>11.54</v>
      </c>
      <c r="Q849" s="13">
        <v>2.64</v>
      </c>
      <c r="R849" s="9">
        <v>0.72</v>
      </c>
      <c r="S849" s="13">
        <v>0.19</v>
      </c>
      <c r="T849" s="13">
        <v>98.45</v>
      </c>
    </row>
    <row r="850" spans="1:122" x14ac:dyDescent="0.25">
      <c r="A850" s="3" t="s">
        <v>1203</v>
      </c>
      <c r="B850" s="3" t="s">
        <v>1182</v>
      </c>
      <c r="C850" s="3">
        <v>27</v>
      </c>
      <c r="D850" s="3" t="s">
        <v>146</v>
      </c>
      <c r="E850" s="3" t="s">
        <v>63</v>
      </c>
      <c r="F850" s="4" t="s">
        <v>421</v>
      </c>
      <c r="G850" s="4" t="s">
        <v>565</v>
      </c>
      <c r="H850" s="4" t="s">
        <v>202</v>
      </c>
      <c r="I850" s="4" t="s">
        <v>970</v>
      </c>
      <c r="J850" s="13">
        <v>40.630000000000003</v>
      </c>
      <c r="K850" s="13">
        <v>1.58</v>
      </c>
      <c r="L850" s="13">
        <v>14.74</v>
      </c>
      <c r="M850" s="13">
        <v>15.15</v>
      </c>
      <c r="N850" s="9">
        <v>0.24</v>
      </c>
      <c r="O850" s="13">
        <v>10.92</v>
      </c>
      <c r="P850" s="13">
        <v>11.49</v>
      </c>
      <c r="Q850" s="13">
        <v>2.5</v>
      </c>
      <c r="R850" s="9">
        <v>0.75</v>
      </c>
      <c r="S850" s="13">
        <v>0.19</v>
      </c>
      <c r="T850" s="13">
        <v>98.18</v>
      </c>
    </row>
    <row r="851" spans="1:122" x14ac:dyDescent="0.25">
      <c r="A851" s="3" t="s">
        <v>1204</v>
      </c>
      <c r="B851" s="3" t="s">
        <v>1182</v>
      </c>
      <c r="C851" s="3">
        <v>28</v>
      </c>
      <c r="D851" s="3" t="s">
        <v>148</v>
      </c>
      <c r="E851" s="3" t="s">
        <v>15</v>
      </c>
      <c r="F851" s="4" t="s">
        <v>421</v>
      </c>
      <c r="G851" s="4" t="s">
        <v>565</v>
      </c>
      <c r="H851" s="4" t="s">
        <v>202</v>
      </c>
      <c r="I851" s="4" t="s">
        <v>970</v>
      </c>
      <c r="J851" s="13">
        <v>41.19</v>
      </c>
      <c r="K851" s="13">
        <v>1.58</v>
      </c>
      <c r="L851" s="13">
        <v>14.47</v>
      </c>
      <c r="M851" s="13">
        <v>15.2</v>
      </c>
      <c r="N851" s="9">
        <v>0.2</v>
      </c>
      <c r="O851" s="13">
        <v>11.03</v>
      </c>
      <c r="P851" s="13">
        <v>11.52</v>
      </c>
      <c r="Q851" s="13">
        <v>2.62</v>
      </c>
      <c r="R851" s="9">
        <v>0.74</v>
      </c>
      <c r="S851" s="13">
        <v>0.17</v>
      </c>
      <c r="T851" s="13">
        <v>98.72</v>
      </c>
      <c r="U851" s="10">
        <v>82333.56</v>
      </c>
      <c r="V851" s="10">
        <v>27.34</v>
      </c>
      <c r="W851" s="10">
        <v>6266.84</v>
      </c>
      <c r="X851" s="10">
        <v>381.05</v>
      </c>
      <c r="Y851" s="10">
        <v>35.4</v>
      </c>
      <c r="Z851" s="10">
        <v>7.15</v>
      </c>
      <c r="AA851" s="10">
        <v>19.61</v>
      </c>
      <c r="AB851" s="10">
        <v>31.5</v>
      </c>
      <c r="AC851" s="10">
        <v>1.851</v>
      </c>
      <c r="AD851" s="10">
        <v>237.32</v>
      </c>
      <c r="AE851" s="10">
        <v>18.05</v>
      </c>
      <c r="AF851" s="10">
        <v>33.19</v>
      </c>
      <c r="AG851" s="10">
        <v>0.81</v>
      </c>
      <c r="AH851" s="10">
        <v>3.6999999999999998E-2</v>
      </c>
      <c r="AI851" s="10">
        <v>98.01</v>
      </c>
      <c r="AJ851" s="10">
        <v>1.3460000000000001</v>
      </c>
      <c r="AK851" s="10">
        <v>6.06</v>
      </c>
      <c r="AL851" s="10">
        <v>1.476</v>
      </c>
      <c r="AM851" s="10">
        <v>9.7799999999999994</v>
      </c>
      <c r="AN851" s="10">
        <v>3.42</v>
      </c>
      <c r="AO851" s="10">
        <v>1.282</v>
      </c>
      <c r="AP851" s="10">
        <v>4.0599999999999996</v>
      </c>
      <c r="AQ851" s="10">
        <v>0.66600000000000004</v>
      </c>
      <c r="AR851" s="10">
        <v>3.91</v>
      </c>
      <c r="AS851" s="10">
        <v>0.753</v>
      </c>
      <c r="AT851" s="10">
        <v>2.1880000000000002</v>
      </c>
      <c r="AU851" s="10">
        <v>0.29799999999999999</v>
      </c>
      <c r="AV851" s="10">
        <v>1.9279999999999999</v>
      </c>
      <c r="AW851" s="10">
        <v>0.26300000000000001</v>
      </c>
      <c r="AX851" s="10">
        <v>1.3859999999999999</v>
      </c>
      <c r="AY851" s="10">
        <v>4.1200000000000001E-2</v>
      </c>
      <c r="AZ851" s="10">
        <v>0.60699999999999998</v>
      </c>
      <c r="BA851" s="10">
        <v>3.8600000000000002E-2</v>
      </c>
      <c r="BB851" s="10">
        <v>1.17E-2</v>
      </c>
      <c r="BC851" s="11">
        <v>2610.46</v>
      </c>
      <c r="BD851" s="11">
        <v>0.87</v>
      </c>
      <c r="BE851" s="11">
        <v>194.01</v>
      </c>
      <c r="BF851" s="11">
        <v>11.63</v>
      </c>
      <c r="BG851" s="11">
        <v>1.08</v>
      </c>
      <c r="BH851" s="11">
        <v>0.35</v>
      </c>
      <c r="BI851" s="11">
        <v>0.6</v>
      </c>
      <c r="BJ851" s="11">
        <v>0.96</v>
      </c>
      <c r="BK851" s="11">
        <v>5.8999999999999997E-2</v>
      </c>
      <c r="BL851" s="11">
        <v>7.42</v>
      </c>
      <c r="BM851" s="11">
        <v>0.63</v>
      </c>
      <c r="BN851" s="11">
        <v>1.18</v>
      </c>
      <c r="BO851" s="11">
        <v>3.5000000000000003E-2</v>
      </c>
      <c r="BP851" s="11">
        <v>1.4E-2</v>
      </c>
      <c r="BQ851" s="11">
        <v>3.01</v>
      </c>
      <c r="BR851" s="11">
        <v>5.1999999999999998E-2</v>
      </c>
      <c r="BS851" s="11">
        <v>0.2</v>
      </c>
      <c r="BT851" s="11">
        <v>5.0999999999999997E-2</v>
      </c>
      <c r="BU851" s="11">
        <v>0.34</v>
      </c>
      <c r="BV851" s="11">
        <v>0.14000000000000001</v>
      </c>
      <c r="BW851" s="11">
        <v>4.5999999999999999E-2</v>
      </c>
      <c r="BX851" s="11">
        <v>0.15</v>
      </c>
      <c r="BY851" s="11">
        <v>2.7E-2</v>
      </c>
      <c r="BZ851" s="11">
        <v>0.15</v>
      </c>
      <c r="CA851" s="11">
        <v>3.1E-2</v>
      </c>
      <c r="CB851" s="11">
        <v>0.09</v>
      </c>
      <c r="CC851" s="11">
        <v>1.4999999999999999E-2</v>
      </c>
      <c r="CD851" s="11">
        <v>8.5999999999999993E-2</v>
      </c>
      <c r="CE851" s="11">
        <v>1.4E-2</v>
      </c>
      <c r="CF851" s="11">
        <v>6.0999999999999999E-2</v>
      </c>
      <c r="CG851" s="11">
        <v>6.1000000000000004E-3</v>
      </c>
      <c r="CH851" s="11">
        <v>2.1999999999999999E-2</v>
      </c>
      <c r="CI851" s="11">
        <v>5.4999999999999997E-3</v>
      </c>
      <c r="CJ851" s="11">
        <v>2.5999999999999999E-3</v>
      </c>
      <c r="CK851" s="12">
        <v>47.7</v>
      </c>
      <c r="CL851" s="12">
        <v>0.28799999999999998</v>
      </c>
      <c r="CM851" s="12">
        <v>1.69</v>
      </c>
      <c r="CN851" s="12">
        <v>2.4299999999999999E-2</v>
      </c>
      <c r="CO851" s="12">
        <v>2.5100000000000001E-2</v>
      </c>
      <c r="CP851" s="12">
        <v>0.61099999999999999</v>
      </c>
      <c r="CQ851" s="12">
        <v>2.9600000000000001E-2</v>
      </c>
      <c r="CR851" s="12">
        <v>1.8200000000000001E-2</v>
      </c>
      <c r="CS851" s="12">
        <v>1.9699999999999999E-2</v>
      </c>
      <c r="CT851" s="12">
        <v>1.28</v>
      </c>
      <c r="CU851" s="12">
        <v>1.89E-2</v>
      </c>
      <c r="CV851" s="12">
        <v>6.88E-2</v>
      </c>
      <c r="CW851" s="12">
        <v>3.3000000000000002E-2</v>
      </c>
      <c r="CX851" s="12">
        <v>3.1399999999999997E-2</v>
      </c>
      <c r="CY851" s="12">
        <v>3.5900000000000001E-2</v>
      </c>
      <c r="CZ851" s="12">
        <v>1.17E-2</v>
      </c>
      <c r="DA851" s="12">
        <v>1.04E-2</v>
      </c>
      <c r="DB851" s="12">
        <v>3.7100000000000002E-3</v>
      </c>
      <c r="DC851" s="12">
        <v>1.9900000000000001E-2</v>
      </c>
      <c r="DD851" s="12">
        <v>0.01</v>
      </c>
      <c r="DE851" s="12">
        <v>1.03E-2</v>
      </c>
      <c r="DF851" s="12">
        <v>2.5499999999999998E-2</v>
      </c>
      <c r="DG851" s="12">
        <v>5.9899999999999997E-3</v>
      </c>
      <c r="DH851" s="12">
        <v>1.11E-2</v>
      </c>
      <c r="DI851" s="12">
        <v>3.5699999999999998E-3</v>
      </c>
      <c r="DJ851" s="12">
        <v>7.26E-3</v>
      </c>
      <c r="DK851" s="12">
        <v>2.3999999999999998E-3</v>
      </c>
      <c r="DL851" s="12">
        <v>1.52E-2</v>
      </c>
      <c r="DM851" s="12">
        <v>2.5400000000000002E-3</v>
      </c>
      <c r="DN851" s="12">
        <v>8.5699999999999995E-3</v>
      </c>
      <c r="DO851" s="12">
        <v>8.0300000000000007E-3</v>
      </c>
      <c r="DP851" s="12">
        <v>1.23E-2</v>
      </c>
      <c r="DQ851" s="12">
        <v>3.0899999999999999E-3</v>
      </c>
      <c r="DR851" s="12">
        <v>4.8500000000000001E-3</v>
      </c>
    </row>
    <row r="852" spans="1:122" x14ac:dyDescent="0.25">
      <c r="A852" s="3" t="s">
        <v>1205</v>
      </c>
      <c r="B852" s="3" t="s">
        <v>1182</v>
      </c>
      <c r="C852" s="3">
        <v>29</v>
      </c>
      <c r="D852" s="3" t="s">
        <v>150</v>
      </c>
      <c r="E852" s="3" t="s">
        <v>15</v>
      </c>
      <c r="F852" s="4" t="s">
        <v>421</v>
      </c>
      <c r="G852" s="4" t="s">
        <v>565</v>
      </c>
      <c r="H852" s="4" t="s">
        <v>202</v>
      </c>
      <c r="I852" s="4" t="s">
        <v>970</v>
      </c>
      <c r="J852" s="13">
        <v>40.9</v>
      </c>
      <c r="K852" s="13">
        <v>1.58</v>
      </c>
      <c r="L852" s="13">
        <v>14.56</v>
      </c>
      <c r="M852" s="13">
        <v>15.31</v>
      </c>
      <c r="N852" s="9">
        <v>0.19</v>
      </c>
      <c r="O852" s="13">
        <v>10.9</v>
      </c>
      <c r="P852" s="13">
        <v>11.5</v>
      </c>
      <c r="Q852" s="13">
        <v>2.5099999999999998</v>
      </c>
      <c r="R852" s="9">
        <v>0.74</v>
      </c>
      <c r="S852" s="13">
        <v>0.19</v>
      </c>
      <c r="T852" s="13">
        <v>98.39</v>
      </c>
      <c r="U852" s="10">
        <v>82190.63</v>
      </c>
      <c r="V852" s="10">
        <v>27.84</v>
      </c>
      <c r="W852" s="10">
        <v>6474.52</v>
      </c>
      <c r="X852" s="10">
        <v>371.23</v>
      </c>
      <c r="Y852" s="10">
        <v>35.909999999999997</v>
      </c>
      <c r="Z852" s="10">
        <v>6.61</v>
      </c>
      <c r="AA852" s="10">
        <v>17.170000000000002</v>
      </c>
      <c r="AB852" s="10">
        <v>30.94</v>
      </c>
      <c r="AC852" s="10">
        <v>1.7110000000000001</v>
      </c>
      <c r="AD852" s="10">
        <v>246.17</v>
      </c>
      <c r="AE852" s="10">
        <v>17.14</v>
      </c>
      <c r="AF852" s="10">
        <v>29.59</v>
      </c>
      <c r="AG852" s="10">
        <v>0.79200000000000004</v>
      </c>
      <c r="AH852" s="10" t="s">
        <v>85</v>
      </c>
      <c r="AI852" s="10">
        <v>97.58</v>
      </c>
      <c r="AJ852" s="10">
        <v>1.365</v>
      </c>
      <c r="AK852" s="10">
        <v>5.9</v>
      </c>
      <c r="AL852" s="10">
        <v>1.4470000000000001</v>
      </c>
      <c r="AM852" s="10">
        <v>9.5500000000000007</v>
      </c>
      <c r="AN852" s="10">
        <v>3.46</v>
      </c>
      <c r="AO852" s="10">
        <v>1.2450000000000001</v>
      </c>
      <c r="AP852" s="10">
        <v>4.17</v>
      </c>
      <c r="AQ852" s="10">
        <v>0.66600000000000004</v>
      </c>
      <c r="AR852" s="10">
        <v>3.49</v>
      </c>
      <c r="AS852" s="10">
        <v>0.67900000000000005</v>
      </c>
      <c r="AT852" s="10">
        <v>2.0259999999999998</v>
      </c>
      <c r="AU852" s="10">
        <v>0.26800000000000002</v>
      </c>
      <c r="AV852" s="10">
        <v>1.909</v>
      </c>
      <c r="AW852" s="10">
        <v>0.251</v>
      </c>
      <c r="AX852" s="10">
        <v>1.1279999999999999</v>
      </c>
      <c r="AY852" s="10">
        <v>3.5900000000000001E-2</v>
      </c>
      <c r="AZ852" s="10">
        <v>0.63600000000000001</v>
      </c>
      <c r="BA852" s="10">
        <v>3.7100000000000001E-2</v>
      </c>
      <c r="BB852" s="10">
        <v>3.0200000000000001E-2</v>
      </c>
      <c r="BC852" s="11">
        <v>2605.21</v>
      </c>
      <c r="BD852" s="11">
        <v>0.88</v>
      </c>
      <c r="BE852" s="11">
        <v>200.22</v>
      </c>
      <c r="BF852" s="11">
        <v>11.32</v>
      </c>
      <c r="BG852" s="11">
        <v>1.1000000000000001</v>
      </c>
      <c r="BH852" s="11">
        <v>0.35</v>
      </c>
      <c r="BI852" s="11">
        <v>0.53</v>
      </c>
      <c r="BJ852" s="11">
        <v>0.94</v>
      </c>
      <c r="BK852" s="11">
        <v>5.3999999999999999E-2</v>
      </c>
      <c r="BL852" s="11">
        <v>7.66</v>
      </c>
      <c r="BM852" s="11">
        <v>0.6</v>
      </c>
      <c r="BN852" s="11">
        <v>1.05</v>
      </c>
      <c r="BO852" s="11">
        <v>3.3000000000000002E-2</v>
      </c>
      <c r="BP852" s="11">
        <v>1.2999999999999999E-2</v>
      </c>
      <c r="BQ852" s="11">
        <v>2.99</v>
      </c>
      <c r="BR852" s="11">
        <v>5.1999999999999998E-2</v>
      </c>
      <c r="BS852" s="11">
        <v>0.19</v>
      </c>
      <c r="BT852" s="11">
        <v>0.05</v>
      </c>
      <c r="BU852" s="11">
        <v>0.33</v>
      </c>
      <c r="BV852" s="11">
        <v>0.14000000000000001</v>
      </c>
      <c r="BW852" s="11">
        <v>4.3999999999999997E-2</v>
      </c>
      <c r="BX852" s="11">
        <v>0.16</v>
      </c>
      <c r="BY852" s="11">
        <v>2.5999999999999999E-2</v>
      </c>
      <c r="BZ852" s="11">
        <v>0.14000000000000001</v>
      </c>
      <c r="CA852" s="11">
        <v>2.8000000000000001E-2</v>
      </c>
      <c r="CB852" s="11">
        <v>8.3000000000000004E-2</v>
      </c>
      <c r="CC852" s="11">
        <v>1.4E-2</v>
      </c>
      <c r="CD852" s="11">
        <v>8.3000000000000004E-2</v>
      </c>
      <c r="CE852" s="11">
        <v>1.2999999999999999E-2</v>
      </c>
      <c r="CF852" s="11">
        <v>5.0999999999999997E-2</v>
      </c>
      <c r="CG852" s="11">
        <v>6.1000000000000004E-3</v>
      </c>
      <c r="CH852" s="11">
        <v>2.1999999999999999E-2</v>
      </c>
      <c r="CI852" s="11">
        <v>5.0000000000000001E-3</v>
      </c>
      <c r="CJ852" s="11">
        <v>3.2000000000000002E-3</v>
      </c>
      <c r="CK852" s="12">
        <v>47.78</v>
      </c>
      <c r="CL852" s="12">
        <v>0.3</v>
      </c>
      <c r="CM852" s="12">
        <v>1.63</v>
      </c>
      <c r="CN852" s="12">
        <v>2.0500000000000001E-2</v>
      </c>
      <c r="CO852" s="12">
        <v>2.52E-2</v>
      </c>
      <c r="CP852" s="12">
        <v>0.65500000000000003</v>
      </c>
      <c r="CQ852" s="12">
        <v>2.6499999999999999E-2</v>
      </c>
      <c r="CR852" s="12">
        <v>1.7500000000000002E-2</v>
      </c>
      <c r="CS852" s="12">
        <v>1.9199999999999998E-2</v>
      </c>
      <c r="CT852" s="12">
        <v>1.23</v>
      </c>
      <c r="CU852" s="12">
        <v>0.02</v>
      </c>
      <c r="CV852" s="12">
        <v>7.5200000000000003E-2</v>
      </c>
      <c r="CW852" s="12">
        <v>3.1199999999999999E-2</v>
      </c>
      <c r="CX852" s="12">
        <v>3.0200000000000001E-2</v>
      </c>
      <c r="CY852" s="12">
        <v>3.4500000000000003E-2</v>
      </c>
      <c r="CZ852" s="12">
        <v>1.0999999999999999E-2</v>
      </c>
      <c r="DA852" s="12">
        <v>1.11E-2</v>
      </c>
      <c r="DB852" s="12">
        <v>5.2300000000000003E-3</v>
      </c>
      <c r="DC852" s="12">
        <v>1.67E-2</v>
      </c>
      <c r="DD852" s="12">
        <v>1.2200000000000001E-2</v>
      </c>
      <c r="DE852" s="12">
        <v>8.8699999999999994E-3</v>
      </c>
      <c r="DF852" s="12">
        <v>3.0200000000000001E-2</v>
      </c>
      <c r="DG852" s="12">
        <v>4.8399999999999997E-3</v>
      </c>
      <c r="DH852" s="12">
        <v>1.2500000000000001E-2</v>
      </c>
      <c r="DI852" s="12">
        <v>4.1799999999999997E-3</v>
      </c>
      <c r="DJ852" s="12">
        <v>1.15E-2</v>
      </c>
      <c r="DK852" s="12">
        <v>3.46E-3</v>
      </c>
      <c r="DL852" s="12">
        <v>2.18E-2</v>
      </c>
      <c r="DM852" s="12">
        <v>3.0000000000000001E-3</v>
      </c>
      <c r="DN852" s="12">
        <v>9.5600000000000008E-3</v>
      </c>
      <c r="DO852" s="12">
        <v>9.9399999999999992E-3</v>
      </c>
      <c r="DP852" s="12">
        <v>1.17E-2</v>
      </c>
      <c r="DQ852" s="12">
        <v>3.0899999999999999E-3</v>
      </c>
      <c r="DR852" s="12">
        <v>4.6699999999999997E-3</v>
      </c>
    </row>
    <row r="853" spans="1:122" x14ac:dyDescent="0.25">
      <c r="A853" s="3" t="s">
        <v>1206</v>
      </c>
      <c r="B853" s="3" t="s">
        <v>1182</v>
      </c>
      <c r="C853" s="3">
        <v>30</v>
      </c>
      <c r="D853" s="3" t="s">
        <v>152</v>
      </c>
      <c r="E853" s="3" t="s">
        <v>15</v>
      </c>
      <c r="F853" s="4" t="s">
        <v>421</v>
      </c>
      <c r="G853" s="4" t="s">
        <v>565</v>
      </c>
      <c r="H853" s="4" t="s">
        <v>202</v>
      </c>
      <c r="I853" s="4" t="s">
        <v>970</v>
      </c>
      <c r="J853" s="13">
        <v>40.94</v>
      </c>
      <c r="K853" s="13">
        <v>1.56</v>
      </c>
      <c r="L853" s="13">
        <v>14.44</v>
      </c>
      <c r="M853" s="13">
        <v>14.77</v>
      </c>
      <c r="N853" s="9">
        <v>0.22</v>
      </c>
      <c r="O853" s="13">
        <v>10.92</v>
      </c>
      <c r="P853" s="13">
        <v>11.38</v>
      </c>
      <c r="Q853" s="13">
        <v>2.77</v>
      </c>
      <c r="R853" s="9">
        <v>0.7</v>
      </c>
      <c r="S853" s="13">
        <v>0.14000000000000001</v>
      </c>
      <c r="T853" s="13">
        <v>97.83</v>
      </c>
      <c r="U853" s="10">
        <v>81332.990000000005</v>
      </c>
      <c r="V853" s="10">
        <v>27.09</v>
      </c>
      <c r="W853" s="10">
        <v>6654.88</v>
      </c>
      <c r="X853" s="10">
        <v>388.33</v>
      </c>
      <c r="Y853" s="10">
        <v>34.28</v>
      </c>
      <c r="Z853" s="10">
        <v>6.4</v>
      </c>
      <c r="AA853" s="10">
        <v>86.57</v>
      </c>
      <c r="AB853" s="10">
        <v>29.64</v>
      </c>
      <c r="AC853" s="10">
        <v>1.5760000000000001</v>
      </c>
      <c r="AD853" s="10">
        <v>210.47</v>
      </c>
      <c r="AE853" s="10">
        <v>19.07</v>
      </c>
      <c r="AF853" s="10">
        <v>30.79</v>
      </c>
      <c r="AG853" s="10">
        <v>0.82099999999999995</v>
      </c>
      <c r="AH853" s="10" t="s">
        <v>85</v>
      </c>
      <c r="AI853" s="10">
        <v>91.34</v>
      </c>
      <c r="AJ853" s="10">
        <v>1.593</v>
      </c>
      <c r="AK853" s="10">
        <v>5.82</v>
      </c>
      <c r="AL853" s="10">
        <v>1.46</v>
      </c>
      <c r="AM853" s="10">
        <v>10.050000000000001</v>
      </c>
      <c r="AN853" s="10">
        <v>3.52</v>
      </c>
      <c r="AO853" s="10">
        <v>1.28</v>
      </c>
      <c r="AP853" s="10">
        <v>4.3099999999999996</v>
      </c>
      <c r="AQ853" s="10">
        <v>0.68400000000000005</v>
      </c>
      <c r="AR853" s="10">
        <v>3.84</v>
      </c>
      <c r="AS853" s="10">
        <v>0.77100000000000002</v>
      </c>
      <c r="AT853" s="10">
        <v>2.3290000000000002</v>
      </c>
      <c r="AU853" s="10">
        <v>0.3</v>
      </c>
      <c r="AV853" s="10">
        <v>1.9339999999999999</v>
      </c>
      <c r="AW853" s="10">
        <v>0.24299999999999999</v>
      </c>
      <c r="AX853" s="10">
        <v>1.3420000000000001</v>
      </c>
      <c r="AY853" s="10">
        <v>3.9100000000000003E-2</v>
      </c>
      <c r="AZ853" s="10">
        <v>0.56899999999999995</v>
      </c>
      <c r="BA853" s="10">
        <v>3.49E-2</v>
      </c>
      <c r="BB853" s="10">
        <v>7.6E-3</v>
      </c>
      <c r="BC853" s="11">
        <v>2579.2800000000002</v>
      </c>
      <c r="BD853" s="11">
        <v>0.86</v>
      </c>
      <c r="BE853" s="11">
        <v>206.01</v>
      </c>
      <c r="BF853" s="11">
        <v>11.84</v>
      </c>
      <c r="BG853" s="11">
        <v>1.05</v>
      </c>
      <c r="BH853" s="11">
        <v>0.35</v>
      </c>
      <c r="BI853" s="11">
        <v>2.64</v>
      </c>
      <c r="BJ853" s="11">
        <v>0.9</v>
      </c>
      <c r="BK853" s="11">
        <v>0.05</v>
      </c>
      <c r="BL853" s="11">
        <v>6.57</v>
      </c>
      <c r="BM853" s="11">
        <v>0.66</v>
      </c>
      <c r="BN853" s="11">
        <v>1.0900000000000001</v>
      </c>
      <c r="BO853" s="11">
        <v>3.5000000000000003E-2</v>
      </c>
      <c r="BP853" s="11">
        <v>1.2999999999999999E-2</v>
      </c>
      <c r="BQ853" s="11">
        <v>2.8</v>
      </c>
      <c r="BR853" s="11">
        <v>0.06</v>
      </c>
      <c r="BS853" s="11">
        <v>0.19</v>
      </c>
      <c r="BT853" s="11">
        <v>5.0999999999999997E-2</v>
      </c>
      <c r="BU853" s="11">
        <v>0.35</v>
      </c>
      <c r="BV853" s="11">
        <v>0.14000000000000001</v>
      </c>
      <c r="BW853" s="11">
        <v>4.5999999999999999E-2</v>
      </c>
      <c r="BX853" s="11">
        <v>0.16</v>
      </c>
      <c r="BY853" s="11">
        <v>2.8000000000000001E-2</v>
      </c>
      <c r="BZ853" s="11">
        <v>0.15</v>
      </c>
      <c r="CA853" s="11">
        <v>3.2000000000000001E-2</v>
      </c>
      <c r="CB853" s="11">
        <v>9.6000000000000002E-2</v>
      </c>
      <c r="CC853" s="11">
        <v>1.6E-2</v>
      </c>
      <c r="CD853" s="11">
        <v>8.7999999999999995E-2</v>
      </c>
      <c r="CE853" s="11">
        <v>1.4E-2</v>
      </c>
      <c r="CF853" s="11">
        <v>6.0999999999999999E-2</v>
      </c>
      <c r="CG853" s="11">
        <v>6.6E-3</v>
      </c>
      <c r="CH853" s="11">
        <v>2.1000000000000001E-2</v>
      </c>
      <c r="CI853" s="11">
        <v>5.3E-3</v>
      </c>
      <c r="CJ853" s="11">
        <v>2.7000000000000001E-3</v>
      </c>
      <c r="CK853" s="12">
        <v>47.88</v>
      </c>
      <c r="CL853" s="12">
        <v>0.29299999999999998</v>
      </c>
      <c r="CM853" s="12">
        <v>1.63</v>
      </c>
      <c r="CN853" s="12">
        <v>2.2800000000000001E-2</v>
      </c>
      <c r="CO853" s="12">
        <v>2.5100000000000001E-2</v>
      </c>
      <c r="CP853" s="12">
        <v>0.63600000000000001</v>
      </c>
      <c r="CQ853" s="12">
        <v>2.8299999999999999E-2</v>
      </c>
      <c r="CR853" s="12">
        <v>1.7299999999999999E-2</v>
      </c>
      <c r="CS853" s="12">
        <v>1.7899999999999999E-2</v>
      </c>
      <c r="CT853" s="12">
        <v>1.22</v>
      </c>
      <c r="CU853" s="12">
        <v>2.0799999999999999E-2</v>
      </c>
      <c r="CV853" s="12">
        <v>7.1800000000000003E-2</v>
      </c>
      <c r="CW853" s="12">
        <v>3.0800000000000001E-2</v>
      </c>
      <c r="CX853" s="12">
        <v>0.03</v>
      </c>
      <c r="CY853" s="12">
        <v>3.39E-2</v>
      </c>
      <c r="CZ853" s="12">
        <v>9.9500000000000005E-3</v>
      </c>
      <c r="DA853" s="12">
        <v>9.2800000000000001E-3</v>
      </c>
      <c r="DB853" s="12">
        <v>3.7100000000000002E-3</v>
      </c>
      <c r="DC853" s="12">
        <v>2.5399999999999999E-2</v>
      </c>
      <c r="DD853" s="12">
        <v>1.5299999999999999E-2</v>
      </c>
      <c r="DE853" s="12">
        <v>8.9800000000000001E-3</v>
      </c>
      <c r="DF853" s="12">
        <v>2.3199999999999998E-2</v>
      </c>
      <c r="DG853" s="12">
        <v>4.8599999999999997E-3</v>
      </c>
      <c r="DH853" s="12">
        <v>1.21E-2</v>
      </c>
      <c r="DI853" s="12">
        <v>3.5300000000000002E-3</v>
      </c>
      <c r="DJ853" s="12">
        <v>7.3099999999999997E-3</v>
      </c>
      <c r="DK853" s="12">
        <v>4.96E-3</v>
      </c>
      <c r="DL853" s="12">
        <v>1.8800000000000001E-2</v>
      </c>
      <c r="DM853" s="12">
        <v>3.2699999999999999E-3</v>
      </c>
      <c r="DN853" s="12">
        <v>7.6E-3</v>
      </c>
      <c r="DO853" s="12">
        <v>9.6699999999999998E-3</v>
      </c>
      <c r="DP853" s="12">
        <v>1.14E-2</v>
      </c>
      <c r="DQ853" s="12">
        <v>3.0000000000000001E-3</v>
      </c>
      <c r="DR853" s="12">
        <v>5.3600000000000002E-3</v>
      </c>
    </row>
    <row r="854" spans="1:122" x14ac:dyDescent="0.25">
      <c r="A854" s="3" t="s">
        <v>1207</v>
      </c>
      <c r="B854" s="3" t="s">
        <v>1182</v>
      </c>
      <c r="C854" s="3">
        <v>31</v>
      </c>
      <c r="D854" s="3" t="s">
        <v>156</v>
      </c>
      <c r="E854" s="3" t="s">
        <v>15</v>
      </c>
      <c r="F854" s="4" t="s">
        <v>421</v>
      </c>
      <c r="G854" s="4" t="s">
        <v>565</v>
      </c>
      <c r="H854" s="4" t="s">
        <v>202</v>
      </c>
      <c r="I854" s="4" t="s">
        <v>970</v>
      </c>
      <c r="J854" s="13">
        <v>41.28</v>
      </c>
      <c r="K854" s="13">
        <v>1.63</v>
      </c>
      <c r="L854" s="13">
        <v>14.9</v>
      </c>
      <c r="M854" s="13">
        <v>15.16</v>
      </c>
      <c r="N854" s="9">
        <v>0.21</v>
      </c>
      <c r="O854" s="13">
        <v>10.94</v>
      </c>
      <c r="P854" s="13">
        <v>11.63</v>
      </c>
      <c r="Q854" s="13">
        <v>2.65</v>
      </c>
      <c r="R854" s="9">
        <v>0.77</v>
      </c>
      <c r="S854" s="13">
        <v>0.19</v>
      </c>
      <c r="T854" s="13">
        <v>99.34</v>
      </c>
      <c r="U854" s="10">
        <v>83119.740000000005</v>
      </c>
      <c r="V854" s="10">
        <v>28.4</v>
      </c>
      <c r="W854" s="10">
        <v>6872.18</v>
      </c>
      <c r="X854" s="10">
        <v>383.67</v>
      </c>
      <c r="Y854" s="10">
        <v>33.15</v>
      </c>
      <c r="Z854" s="10">
        <v>6.46</v>
      </c>
      <c r="AA854" s="10">
        <v>18.149999999999999</v>
      </c>
      <c r="AB854" s="10">
        <v>29.45</v>
      </c>
      <c r="AC854" s="10">
        <v>1.482</v>
      </c>
      <c r="AD854" s="10">
        <v>274.05</v>
      </c>
      <c r="AE854" s="10">
        <v>18.18</v>
      </c>
      <c r="AF854" s="10">
        <v>28.39</v>
      </c>
      <c r="AG854" s="10">
        <v>0.65600000000000003</v>
      </c>
      <c r="AH854" s="10" t="s">
        <v>101</v>
      </c>
      <c r="AI854" s="10">
        <v>91.52</v>
      </c>
      <c r="AJ854" s="10">
        <v>1.266</v>
      </c>
      <c r="AK854" s="10">
        <v>5.04</v>
      </c>
      <c r="AL854" s="10">
        <v>1.246</v>
      </c>
      <c r="AM854" s="10">
        <v>8.35</v>
      </c>
      <c r="AN854" s="10">
        <v>3.18</v>
      </c>
      <c r="AO854" s="10">
        <v>1.238</v>
      </c>
      <c r="AP854" s="10">
        <v>4.1500000000000004</v>
      </c>
      <c r="AQ854" s="10">
        <v>0.66500000000000004</v>
      </c>
      <c r="AR854" s="10">
        <v>3.67</v>
      </c>
      <c r="AS854" s="10">
        <v>0.72299999999999998</v>
      </c>
      <c r="AT854" s="10">
        <v>2.1850000000000001</v>
      </c>
      <c r="AU854" s="10">
        <v>0.28499999999999998</v>
      </c>
      <c r="AV854" s="10">
        <v>1.782</v>
      </c>
      <c r="AW854" s="10">
        <v>0.245</v>
      </c>
      <c r="AX854" s="10">
        <v>1.1779999999999999</v>
      </c>
      <c r="AY854" s="10">
        <v>2.24E-2</v>
      </c>
      <c r="AZ854" s="10">
        <v>0.623</v>
      </c>
      <c r="BA854" s="10">
        <v>3.6999999999999998E-2</v>
      </c>
      <c r="BB854" s="10">
        <v>8.3999999999999995E-3</v>
      </c>
      <c r="BC854" s="11">
        <v>2635.05</v>
      </c>
      <c r="BD854" s="11">
        <v>0.9</v>
      </c>
      <c r="BE854" s="11">
        <v>213</v>
      </c>
      <c r="BF854" s="11">
        <v>11.7</v>
      </c>
      <c r="BG854" s="11">
        <v>1.01</v>
      </c>
      <c r="BH854" s="11">
        <v>0.36</v>
      </c>
      <c r="BI854" s="11">
        <v>0.56000000000000005</v>
      </c>
      <c r="BJ854" s="11">
        <v>0.89</v>
      </c>
      <c r="BK854" s="11">
        <v>4.8000000000000001E-2</v>
      </c>
      <c r="BL854" s="11">
        <v>8.5399999999999991</v>
      </c>
      <c r="BM854" s="11">
        <v>0.63</v>
      </c>
      <c r="BN854" s="11">
        <v>1</v>
      </c>
      <c r="BO854" s="11">
        <v>2.9000000000000001E-2</v>
      </c>
      <c r="BP854" s="11">
        <v>1.2999999999999999E-2</v>
      </c>
      <c r="BQ854" s="11">
        <v>2.81</v>
      </c>
      <c r="BR854" s="11">
        <v>4.9000000000000002E-2</v>
      </c>
      <c r="BS854" s="11">
        <v>0.16</v>
      </c>
      <c r="BT854" s="11">
        <v>4.2999999999999997E-2</v>
      </c>
      <c r="BU854" s="11">
        <v>0.28999999999999998</v>
      </c>
      <c r="BV854" s="11">
        <v>0.13</v>
      </c>
      <c r="BW854" s="11">
        <v>4.3999999999999997E-2</v>
      </c>
      <c r="BX854" s="11">
        <v>0.16</v>
      </c>
      <c r="BY854" s="11">
        <v>2.7E-2</v>
      </c>
      <c r="BZ854" s="11">
        <v>0.14000000000000001</v>
      </c>
      <c r="CA854" s="11">
        <v>0.03</v>
      </c>
      <c r="CB854" s="11">
        <v>0.09</v>
      </c>
      <c r="CC854" s="11">
        <v>1.4E-2</v>
      </c>
      <c r="CD854" s="11">
        <v>0.08</v>
      </c>
      <c r="CE854" s="11">
        <v>1.2999999999999999E-2</v>
      </c>
      <c r="CF854" s="11">
        <v>5.2999999999999999E-2</v>
      </c>
      <c r="CG854" s="11">
        <v>5.1000000000000004E-3</v>
      </c>
      <c r="CH854" s="11">
        <v>2.1999999999999999E-2</v>
      </c>
      <c r="CI854" s="11">
        <v>5.0000000000000001E-3</v>
      </c>
      <c r="CJ854" s="11">
        <v>2.7000000000000001E-3</v>
      </c>
      <c r="CK854" s="12">
        <v>49.64</v>
      </c>
      <c r="CL854" s="12">
        <v>0.311</v>
      </c>
      <c r="CM854" s="12">
        <v>1.71</v>
      </c>
      <c r="CN854" s="12">
        <v>2.1999999999999999E-2</v>
      </c>
      <c r="CO854" s="12">
        <v>2.6800000000000001E-2</v>
      </c>
      <c r="CP854" s="12">
        <v>0.68200000000000005</v>
      </c>
      <c r="CQ854" s="12">
        <v>2.7699999999999999E-2</v>
      </c>
      <c r="CR854" s="12">
        <v>1.72E-2</v>
      </c>
      <c r="CS854" s="12">
        <v>1.9E-2</v>
      </c>
      <c r="CT854" s="12">
        <v>1.29</v>
      </c>
      <c r="CU854" s="12">
        <v>2.24E-2</v>
      </c>
      <c r="CV854" s="12">
        <v>7.2599999999999998E-2</v>
      </c>
      <c r="CW854" s="12">
        <v>3.1199999999999999E-2</v>
      </c>
      <c r="CX854" s="12">
        <v>3.2099999999999997E-2</v>
      </c>
      <c r="CY854" s="12">
        <v>3.4799999999999998E-2</v>
      </c>
      <c r="CZ854" s="12">
        <v>1.01E-2</v>
      </c>
      <c r="DA854" s="12">
        <v>9.9000000000000008E-3</v>
      </c>
      <c r="DB854" s="12">
        <v>3.3E-3</v>
      </c>
      <c r="DC854" s="12">
        <v>2.0899999999999998E-2</v>
      </c>
      <c r="DD854" s="12">
        <v>1.8100000000000002E-2</v>
      </c>
      <c r="DE854" s="12">
        <v>1.0800000000000001E-2</v>
      </c>
      <c r="DF854" s="12">
        <v>2.9399999999999999E-2</v>
      </c>
      <c r="DG854" s="12">
        <v>5.4000000000000003E-3</v>
      </c>
      <c r="DH854" s="12">
        <v>1.17E-2</v>
      </c>
      <c r="DI854" s="12">
        <v>3.49E-3</v>
      </c>
      <c r="DJ854" s="12">
        <v>9.1000000000000004E-3</v>
      </c>
      <c r="DK854" s="12">
        <v>2.0999999999999999E-3</v>
      </c>
      <c r="DL854" s="12">
        <v>1.37E-2</v>
      </c>
      <c r="DM854" s="12">
        <v>1.58E-3</v>
      </c>
      <c r="DN854" s="12">
        <v>7.1399999999999996E-3</v>
      </c>
      <c r="DO854" s="12">
        <v>8.6499999999999997E-3</v>
      </c>
      <c r="DP854" s="12">
        <v>1.2200000000000001E-2</v>
      </c>
      <c r="DQ854" s="12" t="s">
        <v>89</v>
      </c>
      <c r="DR854" s="12">
        <v>5.6100000000000004E-3</v>
      </c>
    </row>
    <row r="855" spans="1:122" x14ac:dyDescent="0.25">
      <c r="A855" s="3" t="s">
        <v>1208</v>
      </c>
      <c r="B855" s="3" t="s">
        <v>1182</v>
      </c>
      <c r="C855" s="3">
        <v>32</v>
      </c>
      <c r="D855" s="3" t="s">
        <v>163</v>
      </c>
      <c r="E855" s="3" t="s">
        <v>15</v>
      </c>
      <c r="F855" s="4" t="s">
        <v>421</v>
      </c>
      <c r="G855" s="4" t="s">
        <v>565</v>
      </c>
      <c r="H855" s="4" t="s">
        <v>202</v>
      </c>
      <c r="I855" s="4" t="s">
        <v>970</v>
      </c>
      <c r="J855" s="13">
        <v>41.55</v>
      </c>
      <c r="K855" s="13">
        <v>1.65</v>
      </c>
      <c r="L855" s="13">
        <v>14.46</v>
      </c>
      <c r="M855" s="13">
        <v>14.69</v>
      </c>
      <c r="N855" s="9">
        <v>0.18</v>
      </c>
      <c r="O855" s="13">
        <v>11.35</v>
      </c>
      <c r="P855" s="13">
        <v>11.86</v>
      </c>
      <c r="Q855" s="13">
        <v>2.46</v>
      </c>
      <c r="R855" s="9">
        <v>0.66</v>
      </c>
      <c r="S855" s="13">
        <v>0.16</v>
      </c>
      <c r="T855" s="13">
        <v>99.01</v>
      </c>
      <c r="U855" s="10">
        <v>84763.55</v>
      </c>
      <c r="V855" s="10">
        <v>28.65</v>
      </c>
      <c r="W855" s="10">
        <v>6991.17</v>
      </c>
      <c r="X855" s="10">
        <v>377.76</v>
      </c>
      <c r="Y855" s="10">
        <v>34.549999999999997</v>
      </c>
      <c r="Z855" s="10">
        <v>6.58</v>
      </c>
      <c r="AA855" s="10">
        <v>4.1399999999999997</v>
      </c>
      <c r="AB855" s="10">
        <v>28.36</v>
      </c>
      <c r="AC855" s="10">
        <v>1.1539999999999999</v>
      </c>
      <c r="AD855" s="10">
        <v>269.99</v>
      </c>
      <c r="AE855" s="10">
        <v>22.3</v>
      </c>
      <c r="AF855" s="10">
        <v>36.29</v>
      </c>
      <c r="AG855" s="10">
        <v>1.097</v>
      </c>
      <c r="AH855" s="10" t="s">
        <v>153</v>
      </c>
      <c r="AI855" s="10">
        <v>82.85</v>
      </c>
      <c r="AJ855" s="10">
        <v>1.946</v>
      </c>
      <c r="AK855" s="10">
        <v>7.01</v>
      </c>
      <c r="AL855" s="10">
        <v>1.728</v>
      </c>
      <c r="AM855" s="10">
        <v>11.62</v>
      </c>
      <c r="AN855" s="10">
        <v>3.92</v>
      </c>
      <c r="AO855" s="10">
        <v>1.381</v>
      </c>
      <c r="AP855" s="10">
        <v>4.91</v>
      </c>
      <c r="AQ855" s="10">
        <v>0.78500000000000003</v>
      </c>
      <c r="AR855" s="10">
        <v>4.42</v>
      </c>
      <c r="AS855" s="10">
        <v>0.91900000000000004</v>
      </c>
      <c r="AT855" s="10">
        <v>2.68</v>
      </c>
      <c r="AU855" s="10">
        <v>0.35</v>
      </c>
      <c r="AV855" s="10">
        <v>2.4</v>
      </c>
      <c r="AW855" s="10">
        <v>0.32200000000000001</v>
      </c>
      <c r="AX855" s="10">
        <v>1.617</v>
      </c>
      <c r="AY855" s="10">
        <v>4.8599999999999997E-2</v>
      </c>
      <c r="AZ855" s="10">
        <v>0.48399999999999999</v>
      </c>
      <c r="BA855" s="10">
        <v>2.1600000000000001E-2</v>
      </c>
      <c r="BB855" s="10">
        <v>1.4800000000000001E-2</v>
      </c>
      <c r="BC855" s="11">
        <v>2686.83</v>
      </c>
      <c r="BD855" s="11">
        <v>0.91</v>
      </c>
      <c r="BE855" s="11">
        <v>216.84</v>
      </c>
      <c r="BF855" s="11">
        <v>11.52</v>
      </c>
      <c r="BG855" s="11">
        <v>1.05</v>
      </c>
      <c r="BH855" s="11">
        <v>0.34</v>
      </c>
      <c r="BI855" s="11">
        <v>0.13</v>
      </c>
      <c r="BJ855" s="11">
        <v>0.86</v>
      </c>
      <c r="BK855" s="11">
        <v>3.7999999999999999E-2</v>
      </c>
      <c r="BL855" s="11">
        <v>8.41</v>
      </c>
      <c r="BM855" s="11">
        <v>0.77</v>
      </c>
      <c r="BN855" s="11">
        <v>1.27</v>
      </c>
      <c r="BO855" s="11">
        <v>4.2999999999999997E-2</v>
      </c>
      <c r="BP855" s="11">
        <v>1.2999999999999999E-2</v>
      </c>
      <c r="BQ855" s="11">
        <v>2.54</v>
      </c>
      <c r="BR855" s="11">
        <v>7.0999999999999994E-2</v>
      </c>
      <c r="BS855" s="11">
        <v>0.23</v>
      </c>
      <c r="BT855" s="11">
        <v>5.8000000000000003E-2</v>
      </c>
      <c r="BU855" s="11">
        <v>0.4</v>
      </c>
      <c r="BV855" s="11">
        <v>0.15</v>
      </c>
      <c r="BW855" s="11">
        <v>4.8000000000000001E-2</v>
      </c>
      <c r="BX855" s="11">
        <v>0.18</v>
      </c>
      <c r="BY855" s="11">
        <v>0.03</v>
      </c>
      <c r="BZ855" s="11">
        <v>0.17</v>
      </c>
      <c r="CA855" s="11">
        <v>3.5999999999999997E-2</v>
      </c>
      <c r="CB855" s="11">
        <v>0.11</v>
      </c>
      <c r="CC855" s="11">
        <v>1.7000000000000001E-2</v>
      </c>
      <c r="CD855" s="11">
        <v>0.1</v>
      </c>
      <c r="CE855" s="11">
        <v>1.6E-2</v>
      </c>
      <c r="CF855" s="11">
        <v>6.8000000000000005E-2</v>
      </c>
      <c r="CG855" s="11">
        <v>6.4000000000000003E-3</v>
      </c>
      <c r="CH855" s="11">
        <v>1.7999999999999999E-2</v>
      </c>
      <c r="CI855" s="11">
        <v>3.8E-3</v>
      </c>
      <c r="CJ855" s="11">
        <v>2.5999999999999999E-3</v>
      </c>
      <c r="CK855" s="12">
        <v>48.43</v>
      </c>
      <c r="CL855" s="12">
        <v>0.29399999999999998</v>
      </c>
      <c r="CM855" s="12">
        <v>1.67</v>
      </c>
      <c r="CN855" s="12">
        <v>2.4799999999999999E-2</v>
      </c>
      <c r="CO855" s="12">
        <v>2.5899999999999999E-2</v>
      </c>
      <c r="CP855" s="12">
        <v>0.64</v>
      </c>
      <c r="CQ855" s="12">
        <v>2.7400000000000001E-2</v>
      </c>
      <c r="CR855" s="12">
        <v>1.72E-2</v>
      </c>
      <c r="CS855" s="12">
        <v>1.7600000000000001E-2</v>
      </c>
      <c r="CT855" s="12">
        <v>1.25</v>
      </c>
      <c r="CU855" s="12">
        <v>2.12E-2</v>
      </c>
      <c r="CV855" s="12">
        <v>6.9800000000000001E-2</v>
      </c>
      <c r="CW855" s="12">
        <v>2.98E-2</v>
      </c>
      <c r="CX855" s="12">
        <v>3.0599999999999999E-2</v>
      </c>
      <c r="CY855" s="12">
        <v>3.3799999999999997E-2</v>
      </c>
      <c r="CZ855" s="12">
        <v>1.0999999999999999E-2</v>
      </c>
      <c r="DA855" s="12">
        <v>9.1599999999999997E-3</v>
      </c>
      <c r="DB855" s="12">
        <v>3.3700000000000002E-3</v>
      </c>
      <c r="DC855" s="12">
        <v>1.52E-2</v>
      </c>
      <c r="DD855" s="12">
        <v>2.1899999999999999E-2</v>
      </c>
      <c r="DE855" s="12">
        <v>9.8799999999999999E-3</v>
      </c>
      <c r="DF855" s="12">
        <v>3.3000000000000002E-2</v>
      </c>
      <c r="DG855" s="12">
        <v>4.9199999999999999E-3</v>
      </c>
      <c r="DH855" s="12">
        <v>9.4699999999999993E-3</v>
      </c>
      <c r="DI855" s="12">
        <v>3.29E-3</v>
      </c>
      <c r="DJ855" s="12">
        <v>7.4200000000000004E-3</v>
      </c>
      <c r="DK855" s="12">
        <v>1.39E-3</v>
      </c>
      <c r="DL855" s="12">
        <v>1.29E-2</v>
      </c>
      <c r="DM855" s="12">
        <v>3.9300000000000003E-3</v>
      </c>
      <c r="DN855" s="12">
        <v>1.03E-2</v>
      </c>
      <c r="DO855" s="12">
        <v>8.5299999999999994E-3</v>
      </c>
      <c r="DP855" s="12">
        <v>1.1900000000000001E-2</v>
      </c>
      <c r="DQ855" s="12">
        <v>2.1199999999999999E-3</v>
      </c>
      <c r="DR855" s="12">
        <v>4.5500000000000002E-3</v>
      </c>
    </row>
    <row r="856" spans="1:122" x14ac:dyDescent="0.25">
      <c r="A856" s="3" t="s">
        <v>1209</v>
      </c>
      <c r="B856" s="3" t="s">
        <v>1182</v>
      </c>
      <c r="C856" s="3">
        <v>33</v>
      </c>
      <c r="D856" s="3" t="s">
        <v>168</v>
      </c>
      <c r="E856" s="3" t="s">
        <v>15</v>
      </c>
      <c r="F856" s="4" t="s">
        <v>421</v>
      </c>
      <c r="G856" s="4" t="s">
        <v>565</v>
      </c>
      <c r="H856" s="4" t="s">
        <v>202</v>
      </c>
      <c r="I856" s="4" t="s">
        <v>970</v>
      </c>
      <c r="J856" s="13">
        <v>41.65</v>
      </c>
      <c r="K856" s="13">
        <v>1.6</v>
      </c>
      <c r="L856" s="13">
        <v>14.69</v>
      </c>
      <c r="M856" s="13">
        <v>14.76</v>
      </c>
      <c r="N856" s="9">
        <v>0.25</v>
      </c>
      <c r="O856" s="13">
        <v>11.33</v>
      </c>
      <c r="P856" s="13">
        <v>11.76</v>
      </c>
      <c r="Q856" s="13">
        <v>2.52</v>
      </c>
      <c r="R856" s="9">
        <v>0.68</v>
      </c>
      <c r="S856" s="13">
        <v>0.14000000000000001</v>
      </c>
      <c r="T856" s="13">
        <v>99.38</v>
      </c>
      <c r="U856" s="10">
        <v>84048.84</v>
      </c>
      <c r="V856" s="10">
        <v>33.65</v>
      </c>
      <c r="W856" s="10">
        <v>6688.35</v>
      </c>
      <c r="X856" s="10">
        <v>358.17</v>
      </c>
      <c r="Y856" s="10">
        <v>33.47</v>
      </c>
      <c r="Z856" s="10">
        <v>12.9</v>
      </c>
      <c r="AA856" s="10">
        <v>3.02</v>
      </c>
      <c r="AB856" s="10">
        <v>26.15</v>
      </c>
      <c r="AC856" s="10">
        <v>1.22</v>
      </c>
      <c r="AD856" s="10">
        <v>303.98</v>
      </c>
      <c r="AE856" s="10">
        <v>17.809999999999999</v>
      </c>
      <c r="AF856" s="10">
        <v>25.68</v>
      </c>
      <c r="AG856" s="10">
        <v>0.61899999999999999</v>
      </c>
      <c r="AH856" s="10" t="s">
        <v>86</v>
      </c>
      <c r="AI856" s="10">
        <v>78.5</v>
      </c>
      <c r="AJ856" s="10">
        <v>1.3260000000000001</v>
      </c>
      <c r="AK856" s="10">
        <v>5.13</v>
      </c>
      <c r="AL856" s="10">
        <v>1.35</v>
      </c>
      <c r="AM856" s="10">
        <v>8.83</v>
      </c>
      <c r="AN856" s="10">
        <v>3.33</v>
      </c>
      <c r="AO856" s="10">
        <v>1.1639999999999999</v>
      </c>
      <c r="AP856" s="10">
        <v>4.1900000000000004</v>
      </c>
      <c r="AQ856" s="10">
        <v>0.64400000000000002</v>
      </c>
      <c r="AR856" s="10">
        <v>3.62</v>
      </c>
      <c r="AS856" s="10">
        <v>0.73399999999999999</v>
      </c>
      <c r="AT856" s="10">
        <v>2.1379999999999999</v>
      </c>
      <c r="AU856" s="10">
        <v>0.26300000000000001</v>
      </c>
      <c r="AV856" s="10">
        <v>1.9079999999999999</v>
      </c>
      <c r="AW856" s="10">
        <v>0.23899999999999999</v>
      </c>
      <c r="AX856" s="10">
        <v>1.2210000000000001</v>
      </c>
      <c r="AY856" s="10">
        <v>3.1800000000000002E-2</v>
      </c>
      <c r="AZ856" s="10">
        <v>0.502</v>
      </c>
      <c r="BA856" s="10">
        <v>1.18E-2</v>
      </c>
      <c r="BB856" s="10">
        <v>1.1900000000000001E-2</v>
      </c>
      <c r="BC856" s="11">
        <v>2664.02</v>
      </c>
      <c r="BD856" s="11">
        <v>1.3</v>
      </c>
      <c r="BE856" s="11">
        <v>291.85000000000002</v>
      </c>
      <c r="BF856" s="11">
        <v>11.65</v>
      </c>
      <c r="BG856" s="11">
        <v>1.07</v>
      </c>
      <c r="BH856" s="11">
        <v>1.06</v>
      </c>
      <c r="BI856" s="11">
        <v>0.11</v>
      </c>
      <c r="BJ856" s="11">
        <v>0.81</v>
      </c>
      <c r="BK856" s="11">
        <v>4.2999999999999997E-2</v>
      </c>
      <c r="BL856" s="11">
        <v>9.66</v>
      </c>
      <c r="BM856" s="11">
        <v>0.63</v>
      </c>
      <c r="BN856" s="11">
        <v>0.96</v>
      </c>
      <c r="BO856" s="11">
        <v>2.9000000000000001E-2</v>
      </c>
      <c r="BP856" s="11">
        <v>1.2E-2</v>
      </c>
      <c r="BQ856" s="11">
        <v>2.52</v>
      </c>
      <c r="BR856" s="11">
        <v>5.0999999999999997E-2</v>
      </c>
      <c r="BS856" s="11">
        <v>0.17</v>
      </c>
      <c r="BT856" s="11">
        <v>4.7E-2</v>
      </c>
      <c r="BU856" s="11">
        <v>0.34</v>
      </c>
      <c r="BV856" s="11">
        <v>0.14000000000000001</v>
      </c>
      <c r="BW856" s="11">
        <v>4.2999999999999997E-2</v>
      </c>
      <c r="BX856" s="11">
        <v>0.16</v>
      </c>
      <c r="BY856" s="11">
        <v>2.8000000000000001E-2</v>
      </c>
      <c r="BZ856" s="11">
        <v>0.14000000000000001</v>
      </c>
      <c r="CA856" s="11">
        <v>3.1E-2</v>
      </c>
      <c r="CB856" s="11">
        <v>9.0999999999999998E-2</v>
      </c>
      <c r="CC856" s="11">
        <v>1.2999999999999999E-2</v>
      </c>
      <c r="CD856" s="11">
        <v>8.4000000000000005E-2</v>
      </c>
      <c r="CE856" s="11">
        <v>1.2999999999999999E-2</v>
      </c>
      <c r="CF856" s="11">
        <v>5.5E-2</v>
      </c>
      <c r="CG856" s="11">
        <v>5.1999999999999998E-3</v>
      </c>
      <c r="CH856" s="11">
        <v>1.9E-2</v>
      </c>
      <c r="CI856" s="11">
        <v>2.8E-3</v>
      </c>
      <c r="CJ856" s="11">
        <v>2.3E-3</v>
      </c>
      <c r="CK856" s="12">
        <v>46.3</v>
      </c>
      <c r="CL856" s="12">
        <v>0.32500000000000001</v>
      </c>
      <c r="CM856" s="12">
        <v>1.64</v>
      </c>
      <c r="CN856" s="12">
        <v>1.8800000000000001E-2</v>
      </c>
      <c r="CO856" s="12">
        <v>2.5999999999999999E-2</v>
      </c>
      <c r="CP856" s="12">
        <v>0.69799999999999995</v>
      </c>
      <c r="CQ856" s="12">
        <v>2.7199999999999998E-2</v>
      </c>
      <c r="CR856" s="12">
        <v>1.61E-2</v>
      </c>
      <c r="CS856" s="12">
        <v>1.77E-2</v>
      </c>
      <c r="CT856" s="12">
        <v>1.24</v>
      </c>
      <c r="CU856" s="12">
        <v>2.29E-2</v>
      </c>
      <c r="CV856" s="12">
        <v>6.7900000000000002E-2</v>
      </c>
      <c r="CW856" s="12">
        <v>2.8500000000000001E-2</v>
      </c>
      <c r="CX856" s="12">
        <v>2.9100000000000001E-2</v>
      </c>
      <c r="CY856" s="12">
        <v>3.2199999999999999E-2</v>
      </c>
      <c r="CZ856" s="12">
        <v>1.0699999999999999E-2</v>
      </c>
      <c r="DA856" s="12">
        <v>8.2799999999999992E-3</v>
      </c>
      <c r="DB856" s="12">
        <v>4.1700000000000001E-3</v>
      </c>
      <c r="DC856" s="12">
        <v>1.7999999999999999E-2</v>
      </c>
      <c r="DD856" s="12">
        <v>1.47E-2</v>
      </c>
      <c r="DE856" s="12">
        <v>7.79E-3</v>
      </c>
      <c r="DF856" s="12">
        <v>3.32E-2</v>
      </c>
      <c r="DG856" s="12">
        <v>4.4999999999999997E-3</v>
      </c>
      <c r="DH856" s="12">
        <v>8.3099999999999997E-3</v>
      </c>
      <c r="DI856" s="12">
        <v>5.3800000000000002E-3</v>
      </c>
      <c r="DJ856" s="12">
        <v>8.9800000000000001E-3</v>
      </c>
      <c r="DK856" s="12">
        <v>2.5500000000000002E-3</v>
      </c>
      <c r="DL856" s="12">
        <v>2.12E-2</v>
      </c>
      <c r="DM856" s="12">
        <v>3.8300000000000001E-3</v>
      </c>
      <c r="DN856" s="12">
        <v>9.0600000000000003E-3</v>
      </c>
      <c r="DO856" s="12">
        <v>7.4400000000000004E-3</v>
      </c>
      <c r="DP856" s="12">
        <v>1.14E-2</v>
      </c>
      <c r="DQ856" s="12">
        <v>2.2100000000000002E-3</v>
      </c>
      <c r="DR856" s="12">
        <v>4.1900000000000001E-3</v>
      </c>
    </row>
    <row r="857" spans="1:122" x14ac:dyDescent="0.25">
      <c r="A857" s="3" t="s">
        <v>1210</v>
      </c>
      <c r="B857" s="3" t="s">
        <v>1182</v>
      </c>
      <c r="C857" s="3">
        <v>34</v>
      </c>
      <c r="D857" s="3" t="s">
        <v>170</v>
      </c>
      <c r="E857" s="3" t="s">
        <v>15</v>
      </c>
      <c r="F857" s="4" t="s">
        <v>421</v>
      </c>
      <c r="G857" s="4" t="s">
        <v>565</v>
      </c>
      <c r="H857" s="4" t="s">
        <v>202</v>
      </c>
      <c r="I857" s="4" t="s">
        <v>970</v>
      </c>
      <c r="J857" s="13">
        <v>41.15</v>
      </c>
      <c r="K857" s="13">
        <v>1.6</v>
      </c>
      <c r="L857" s="13">
        <v>15.05</v>
      </c>
      <c r="M857" s="13">
        <v>14.36</v>
      </c>
      <c r="N857" s="9">
        <v>0.18</v>
      </c>
      <c r="O857" s="13">
        <v>11.42</v>
      </c>
      <c r="P857" s="13">
        <v>11.97</v>
      </c>
      <c r="Q857" s="13">
        <v>2.5099999999999998</v>
      </c>
      <c r="R857" s="9">
        <v>0.68</v>
      </c>
      <c r="S857" s="13">
        <v>0.21</v>
      </c>
      <c r="T857" s="13">
        <v>99.13</v>
      </c>
      <c r="U857" s="10">
        <v>85549.71</v>
      </c>
      <c r="V857" s="10">
        <v>32.659999999999997</v>
      </c>
      <c r="W857" s="10">
        <v>6871.34</v>
      </c>
      <c r="X857" s="10">
        <v>377.2</v>
      </c>
      <c r="Y857" s="10">
        <v>34.36</v>
      </c>
      <c r="Z857" s="10">
        <v>4.41</v>
      </c>
      <c r="AA857" s="10">
        <v>2.1829999999999998</v>
      </c>
      <c r="AB857" s="10">
        <v>25.73</v>
      </c>
      <c r="AC857" s="10">
        <v>1.208</v>
      </c>
      <c r="AD857" s="10">
        <v>343.42</v>
      </c>
      <c r="AE857" s="10">
        <v>16.8</v>
      </c>
      <c r="AF857" s="10">
        <v>25.98</v>
      </c>
      <c r="AG857" s="10">
        <v>0.46400000000000002</v>
      </c>
      <c r="AH857" s="10" t="s">
        <v>85</v>
      </c>
      <c r="AI857" s="10">
        <v>75.58</v>
      </c>
      <c r="AJ857" s="10">
        <v>1.079</v>
      </c>
      <c r="AK857" s="10">
        <v>4.59</v>
      </c>
      <c r="AL857" s="10">
        <v>1.1779999999999999</v>
      </c>
      <c r="AM857" s="10">
        <v>8.43</v>
      </c>
      <c r="AN857" s="10">
        <v>3.36</v>
      </c>
      <c r="AO857" s="10">
        <v>1.145</v>
      </c>
      <c r="AP857" s="10">
        <v>3.8</v>
      </c>
      <c r="AQ857" s="10">
        <v>0.627</v>
      </c>
      <c r="AR857" s="10">
        <v>3.57</v>
      </c>
      <c r="AS857" s="10">
        <v>0.71399999999999997</v>
      </c>
      <c r="AT857" s="10">
        <v>1.931</v>
      </c>
      <c r="AU857" s="10">
        <v>0.25600000000000001</v>
      </c>
      <c r="AV857" s="10">
        <v>1.665</v>
      </c>
      <c r="AW857" s="10">
        <v>0.216</v>
      </c>
      <c r="AX857" s="10">
        <v>1.2729999999999999</v>
      </c>
      <c r="AY857" s="10">
        <v>3.4799999999999998E-2</v>
      </c>
      <c r="AZ857" s="10">
        <v>0.47299999999999998</v>
      </c>
      <c r="BA857" s="10">
        <v>1.47E-2</v>
      </c>
      <c r="BB857" s="10">
        <v>1.3299999999999999E-2</v>
      </c>
      <c r="BC857" s="11">
        <v>2711.44</v>
      </c>
      <c r="BD857" s="11">
        <v>1.27</v>
      </c>
      <c r="BE857" s="11">
        <v>304.26</v>
      </c>
      <c r="BF857" s="11">
        <v>12.3</v>
      </c>
      <c r="BG857" s="11">
        <v>1.1000000000000001</v>
      </c>
      <c r="BH857" s="11">
        <v>0.46</v>
      </c>
      <c r="BI857" s="11">
        <v>8.1000000000000003E-2</v>
      </c>
      <c r="BJ857" s="11">
        <v>0.8</v>
      </c>
      <c r="BK857" s="11">
        <v>4.2000000000000003E-2</v>
      </c>
      <c r="BL857" s="11">
        <v>10.92</v>
      </c>
      <c r="BM857" s="11">
        <v>0.59</v>
      </c>
      <c r="BN857" s="11">
        <v>0.97</v>
      </c>
      <c r="BO857" s="11">
        <v>2.4E-2</v>
      </c>
      <c r="BP857" s="11">
        <v>1.2999999999999999E-2</v>
      </c>
      <c r="BQ857" s="11">
        <v>2.4300000000000002</v>
      </c>
      <c r="BR857" s="11">
        <v>4.2000000000000003E-2</v>
      </c>
      <c r="BS857" s="11">
        <v>0.15</v>
      </c>
      <c r="BT857" s="11">
        <v>4.1000000000000002E-2</v>
      </c>
      <c r="BU857" s="11">
        <v>0.32</v>
      </c>
      <c r="BV857" s="11">
        <v>0.14000000000000001</v>
      </c>
      <c r="BW857" s="11">
        <v>4.2999999999999997E-2</v>
      </c>
      <c r="BX857" s="11">
        <v>0.14000000000000001</v>
      </c>
      <c r="BY857" s="11">
        <v>2.7E-2</v>
      </c>
      <c r="BZ857" s="11">
        <v>0.14000000000000001</v>
      </c>
      <c r="CA857" s="11">
        <v>0.03</v>
      </c>
      <c r="CB857" s="11">
        <v>8.3000000000000004E-2</v>
      </c>
      <c r="CC857" s="11">
        <v>1.2999999999999999E-2</v>
      </c>
      <c r="CD857" s="11">
        <v>7.4999999999999997E-2</v>
      </c>
      <c r="CE857" s="11">
        <v>1.2E-2</v>
      </c>
      <c r="CF857" s="11">
        <v>5.7000000000000002E-2</v>
      </c>
      <c r="CG857" s="11">
        <v>4.7000000000000002E-3</v>
      </c>
      <c r="CH857" s="11">
        <v>1.7999999999999999E-2</v>
      </c>
      <c r="CI857" s="11">
        <v>3.0000000000000001E-3</v>
      </c>
      <c r="CJ857" s="11">
        <v>2.5999999999999999E-3</v>
      </c>
      <c r="CK857" s="12">
        <v>49.23</v>
      </c>
      <c r="CL857" s="12">
        <v>0.32500000000000001</v>
      </c>
      <c r="CM857" s="12">
        <v>1.69</v>
      </c>
      <c r="CN857" s="12">
        <v>2.18E-2</v>
      </c>
      <c r="CO857" s="12">
        <v>2.6200000000000001E-2</v>
      </c>
      <c r="CP857" s="12">
        <v>0.69699999999999995</v>
      </c>
      <c r="CQ857" s="12">
        <v>2.7300000000000001E-2</v>
      </c>
      <c r="CR857" s="12">
        <v>1.6799999999999999E-2</v>
      </c>
      <c r="CS857" s="12">
        <v>1.7999999999999999E-2</v>
      </c>
      <c r="CT857" s="12">
        <v>1.27</v>
      </c>
      <c r="CU857" s="12">
        <v>2.1000000000000001E-2</v>
      </c>
      <c r="CV857" s="12">
        <v>7.1499999999999994E-2</v>
      </c>
      <c r="CW857" s="12">
        <v>2.8899999999999999E-2</v>
      </c>
      <c r="CX857" s="12">
        <v>0.03</v>
      </c>
      <c r="CY857" s="12">
        <v>3.4500000000000003E-2</v>
      </c>
      <c r="CZ857" s="12">
        <v>1.18E-2</v>
      </c>
      <c r="DA857" s="12">
        <v>9.3500000000000007E-3</v>
      </c>
      <c r="DB857" s="12">
        <v>4.1099999999999999E-3</v>
      </c>
      <c r="DC857" s="12">
        <v>1.7100000000000001E-2</v>
      </c>
      <c r="DD857" s="12">
        <v>1.8200000000000001E-2</v>
      </c>
      <c r="DE857" s="12">
        <v>8.5599999999999999E-3</v>
      </c>
      <c r="DF857" s="12">
        <v>2.9100000000000001E-2</v>
      </c>
      <c r="DG857" s="12">
        <v>4.5599999999999998E-3</v>
      </c>
      <c r="DH857" s="12">
        <v>8.43E-3</v>
      </c>
      <c r="DI857" s="12">
        <v>4.9699999999999996E-3</v>
      </c>
      <c r="DJ857" s="12">
        <v>9.11E-3</v>
      </c>
      <c r="DK857" s="12">
        <v>4.4799999999999996E-3</v>
      </c>
      <c r="DL857" s="12">
        <v>1.52E-2</v>
      </c>
      <c r="DM857" s="12">
        <v>4.1999999999999997E-3</v>
      </c>
      <c r="DN857" s="12">
        <v>7.1199999999999996E-3</v>
      </c>
      <c r="DO857" s="12">
        <v>4.3499999999999997E-3</v>
      </c>
      <c r="DP857" s="12">
        <v>1.01E-2</v>
      </c>
      <c r="DQ857" s="12" t="s">
        <v>89</v>
      </c>
      <c r="DR857" s="12">
        <v>4.8399999999999997E-3</v>
      </c>
    </row>
    <row r="858" spans="1:122" x14ac:dyDescent="0.25">
      <c r="A858" s="3" t="s">
        <v>1211</v>
      </c>
      <c r="B858" s="3" t="s">
        <v>1182</v>
      </c>
      <c r="C858" s="3">
        <v>35</v>
      </c>
      <c r="D858" s="3" t="s">
        <v>171</v>
      </c>
      <c r="E858" s="3" t="s">
        <v>15</v>
      </c>
      <c r="F858" s="4" t="s">
        <v>421</v>
      </c>
      <c r="G858" s="4" t="s">
        <v>565</v>
      </c>
      <c r="H858" s="4" t="s">
        <v>202</v>
      </c>
      <c r="I858" s="4" t="s">
        <v>970</v>
      </c>
      <c r="J858" s="13">
        <v>41.22</v>
      </c>
      <c r="K858" s="13">
        <v>1.57</v>
      </c>
      <c r="L858" s="13">
        <v>15.28</v>
      </c>
      <c r="M858" s="13">
        <v>14.26</v>
      </c>
      <c r="N858" s="9">
        <v>0.16</v>
      </c>
      <c r="O858" s="13">
        <v>11.39</v>
      </c>
      <c r="P858" s="13">
        <v>11.85</v>
      </c>
      <c r="Q858" s="13">
        <v>2.56</v>
      </c>
      <c r="R858" s="9">
        <v>0.68</v>
      </c>
      <c r="S858" s="13">
        <v>0.23</v>
      </c>
      <c r="T858" s="13">
        <v>99.19</v>
      </c>
      <c r="U858" s="10">
        <v>84692.07</v>
      </c>
      <c r="V858" s="10">
        <v>30.14</v>
      </c>
      <c r="W858" s="10">
        <v>6625.03</v>
      </c>
      <c r="X858" s="10">
        <v>361.76</v>
      </c>
      <c r="Y858" s="10">
        <v>34.21</v>
      </c>
      <c r="Z858" s="10">
        <v>4.41</v>
      </c>
      <c r="AA858" s="10">
        <v>1.2809999999999999</v>
      </c>
      <c r="AB858" s="10">
        <v>25.68</v>
      </c>
      <c r="AC858" s="10">
        <v>1.2989999999999999</v>
      </c>
      <c r="AD858" s="10">
        <v>324.89999999999998</v>
      </c>
      <c r="AE858" s="10">
        <v>16.02</v>
      </c>
      <c r="AF858" s="10">
        <v>27.29</v>
      </c>
      <c r="AG858" s="10">
        <v>0.433</v>
      </c>
      <c r="AH858" s="10" t="s">
        <v>85</v>
      </c>
      <c r="AI858" s="10">
        <v>78.45</v>
      </c>
      <c r="AJ858" s="10">
        <v>1.163</v>
      </c>
      <c r="AK858" s="10">
        <v>4.6900000000000004</v>
      </c>
      <c r="AL858" s="10">
        <v>1.181</v>
      </c>
      <c r="AM858" s="10">
        <v>8.31</v>
      </c>
      <c r="AN858" s="10">
        <v>3.03</v>
      </c>
      <c r="AO858" s="10">
        <v>1.1140000000000001</v>
      </c>
      <c r="AP858" s="10">
        <v>3.8</v>
      </c>
      <c r="AQ858" s="10">
        <v>0.57199999999999995</v>
      </c>
      <c r="AR858" s="10">
        <v>3.51</v>
      </c>
      <c r="AS858" s="10">
        <v>0.68200000000000005</v>
      </c>
      <c r="AT858" s="10">
        <v>1.8979999999999999</v>
      </c>
      <c r="AU858" s="10">
        <v>0.24</v>
      </c>
      <c r="AV858" s="10">
        <v>1.7010000000000001</v>
      </c>
      <c r="AW858" s="10">
        <v>0.21099999999999999</v>
      </c>
      <c r="AX858" s="10">
        <v>1.333</v>
      </c>
      <c r="AY858" s="10">
        <v>2.5100000000000001E-2</v>
      </c>
      <c r="AZ858" s="10">
        <v>0.503</v>
      </c>
      <c r="BA858" s="10">
        <v>2.9600000000000001E-2</v>
      </c>
      <c r="BB858" s="10">
        <v>7.4999999999999997E-3</v>
      </c>
      <c r="BC858" s="11">
        <v>2684.31</v>
      </c>
      <c r="BD858" s="11">
        <v>1.19</v>
      </c>
      <c r="BE858" s="11">
        <v>299.17</v>
      </c>
      <c r="BF858" s="11">
        <v>11.85</v>
      </c>
      <c r="BG858" s="11">
        <v>1.1000000000000001</v>
      </c>
      <c r="BH858" s="11">
        <v>0.46</v>
      </c>
      <c r="BI858" s="11">
        <v>0.05</v>
      </c>
      <c r="BJ858" s="11">
        <v>0.8</v>
      </c>
      <c r="BK858" s="11">
        <v>4.5999999999999999E-2</v>
      </c>
      <c r="BL858" s="11">
        <v>10.35</v>
      </c>
      <c r="BM858" s="11">
        <v>0.56999999999999995</v>
      </c>
      <c r="BN858" s="11">
        <v>1.02</v>
      </c>
      <c r="BO858" s="11">
        <v>2.3E-2</v>
      </c>
      <c r="BP858" s="11">
        <v>1.2E-2</v>
      </c>
      <c r="BQ858" s="11">
        <v>2.5299999999999998</v>
      </c>
      <c r="BR858" s="11">
        <v>4.4999999999999998E-2</v>
      </c>
      <c r="BS858" s="11">
        <v>0.15</v>
      </c>
      <c r="BT858" s="11">
        <v>4.1000000000000002E-2</v>
      </c>
      <c r="BU858" s="11">
        <v>0.32</v>
      </c>
      <c r="BV858" s="11">
        <v>0.13</v>
      </c>
      <c r="BW858" s="11">
        <v>4.2000000000000003E-2</v>
      </c>
      <c r="BX858" s="11">
        <v>0.14000000000000001</v>
      </c>
      <c r="BY858" s="11">
        <v>2.5999999999999999E-2</v>
      </c>
      <c r="BZ858" s="11">
        <v>0.14000000000000001</v>
      </c>
      <c r="CA858" s="11">
        <v>2.9000000000000001E-2</v>
      </c>
      <c r="CB858" s="11">
        <v>8.2000000000000003E-2</v>
      </c>
      <c r="CC858" s="11">
        <v>1.2999999999999999E-2</v>
      </c>
      <c r="CD858" s="11">
        <v>7.6999999999999999E-2</v>
      </c>
      <c r="CE858" s="11">
        <v>1.2E-2</v>
      </c>
      <c r="CF858" s="11">
        <v>5.8999999999999997E-2</v>
      </c>
      <c r="CG858" s="11">
        <v>5.7000000000000002E-3</v>
      </c>
      <c r="CH858" s="11">
        <v>1.9E-2</v>
      </c>
      <c r="CI858" s="11">
        <v>4.4999999999999997E-3</v>
      </c>
      <c r="CJ858" s="11">
        <v>2.0999999999999999E-3</v>
      </c>
      <c r="CK858" s="12">
        <v>48.43</v>
      </c>
      <c r="CL858" s="12">
        <v>0.316</v>
      </c>
      <c r="CM858" s="12">
        <v>1.66</v>
      </c>
      <c r="CN858" s="12">
        <v>2.1700000000000001E-2</v>
      </c>
      <c r="CO858" s="12">
        <v>2.5700000000000001E-2</v>
      </c>
      <c r="CP858" s="12">
        <v>0.66900000000000004</v>
      </c>
      <c r="CQ858" s="12">
        <v>2.7300000000000001E-2</v>
      </c>
      <c r="CR858" s="12">
        <v>1.61E-2</v>
      </c>
      <c r="CS858" s="12">
        <v>1.72E-2</v>
      </c>
      <c r="CT858" s="12">
        <v>1.28</v>
      </c>
      <c r="CU858" s="12">
        <v>2.1899999999999999E-2</v>
      </c>
      <c r="CV858" s="12">
        <v>7.0199999999999999E-2</v>
      </c>
      <c r="CW858" s="12">
        <v>2.7799999999999998E-2</v>
      </c>
      <c r="CX858" s="12">
        <v>0.03</v>
      </c>
      <c r="CY858" s="12">
        <v>3.4099999999999998E-2</v>
      </c>
      <c r="CZ858" s="12">
        <v>1.1299999999999999E-2</v>
      </c>
      <c r="DA858" s="12">
        <v>9.0799999999999995E-3</v>
      </c>
      <c r="DB858" s="12">
        <v>4.1700000000000001E-3</v>
      </c>
      <c r="DC858" s="12">
        <v>1.9099999999999999E-2</v>
      </c>
      <c r="DD858" s="12">
        <v>1.7999999999999999E-2</v>
      </c>
      <c r="DE858" s="12">
        <v>9.8200000000000006E-3</v>
      </c>
      <c r="DF858" s="12">
        <v>2.1399999999999999E-2</v>
      </c>
      <c r="DG858" s="12">
        <v>3.8999999999999998E-3</v>
      </c>
      <c r="DH858" s="12">
        <v>1.44E-2</v>
      </c>
      <c r="DI858" s="12">
        <v>1.5499999999999999E-3</v>
      </c>
      <c r="DJ858" s="12">
        <v>1.01E-2</v>
      </c>
      <c r="DK858" s="12">
        <v>1.47E-3</v>
      </c>
      <c r="DL858" s="12">
        <v>1.4999999999999999E-2</v>
      </c>
      <c r="DM858" s="12">
        <v>3.8300000000000001E-3</v>
      </c>
      <c r="DN858" s="12">
        <v>5.7400000000000003E-3</v>
      </c>
      <c r="DO858" s="12">
        <v>1.0500000000000001E-2</v>
      </c>
      <c r="DP858" s="12">
        <v>1.0800000000000001E-2</v>
      </c>
      <c r="DQ858" s="12">
        <v>3.13E-3</v>
      </c>
      <c r="DR858" s="12">
        <v>4.2100000000000002E-3</v>
      </c>
    </row>
    <row r="859" spans="1:122" x14ac:dyDescent="0.25">
      <c r="A859" s="3" t="s">
        <v>1212</v>
      </c>
      <c r="B859" s="3" t="s">
        <v>1182</v>
      </c>
      <c r="C859" s="3">
        <v>36</v>
      </c>
      <c r="D859" s="3" t="s">
        <v>173</v>
      </c>
      <c r="E859" s="3" t="s">
        <v>15</v>
      </c>
      <c r="F859" s="4" t="s">
        <v>421</v>
      </c>
      <c r="G859" s="4" t="s">
        <v>565</v>
      </c>
      <c r="H859" s="4" t="s">
        <v>202</v>
      </c>
      <c r="I859" s="4" t="s">
        <v>970</v>
      </c>
      <c r="J859" s="13">
        <v>41.23</v>
      </c>
      <c r="K859" s="13">
        <v>1.55</v>
      </c>
      <c r="L859" s="13">
        <v>15.19</v>
      </c>
      <c r="M859" s="13">
        <v>14.02</v>
      </c>
      <c r="N859" s="9">
        <v>0.16</v>
      </c>
      <c r="O859" s="13">
        <v>11.59</v>
      </c>
      <c r="P859" s="13">
        <v>11.97</v>
      </c>
      <c r="Q859" s="13">
        <v>2.5499999999999998</v>
      </c>
      <c r="R859" s="9">
        <v>0.68</v>
      </c>
      <c r="S859" s="13">
        <v>0.15</v>
      </c>
      <c r="T859" s="13">
        <v>99.1</v>
      </c>
      <c r="U859" s="10">
        <v>85549.71</v>
      </c>
      <c r="V859" s="10">
        <v>29.42</v>
      </c>
      <c r="W859" s="10">
        <v>6580.92</v>
      </c>
      <c r="X859" s="10">
        <v>363.37</v>
      </c>
      <c r="Y859" s="10">
        <v>34.869999999999997</v>
      </c>
      <c r="Z859" s="10">
        <v>4.74</v>
      </c>
      <c r="AA859" s="10">
        <v>3.31</v>
      </c>
      <c r="AB859" s="10">
        <v>26.13</v>
      </c>
      <c r="AC859" s="10">
        <v>1.234</v>
      </c>
      <c r="AD859" s="10">
        <v>342.9</v>
      </c>
      <c r="AE859" s="10">
        <v>15.93</v>
      </c>
      <c r="AF859" s="10">
        <v>30.63</v>
      </c>
      <c r="AG859" s="10">
        <v>0.40200000000000002</v>
      </c>
      <c r="AH859" s="10" t="s">
        <v>86</v>
      </c>
      <c r="AI859" s="10">
        <v>78.88</v>
      </c>
      <c r="AJ859" s="10">
        <v>1.2689999999999999</v>
      </c>
      <c r="AK859" s="10">
        <v>4.9400000000000004</v>
      </c>
      <c r="AL859" s="10">
        <v>1.2509999999999999</v>
      </c>
      <c r="AM859" s="10">
        <v>8.31</v>
      </c>
      <c r="AN859" s="10">
        <v>3.19</v>
      </c>
      <c r="AO859" s="10">
        <v>1.21</v>
      </c>
      <c r="AP859" s="10">
        <v>4</v>
      </c>
      <c r="AQ859" s="10">
        <v>0.59099999999999997</v>
      </c>
      <c r="AR859" s="10">
        <v>3.55</v>
      </c>
      <c r="AS859" s="10">
        <v>0.67500000000000004</v>
      </c>
      <c r="AT859" s="10">
        <v>1.8540000000000001</v>
      </c>
      <c r="AU859" s="10">
        <v>0.215</v>
      </c>
      <c r="AV859" s="10">
        <v>1.7130000000000001</v>
      </c>
      <c r="AW859" s="10">
        <v>0.20100000000000001</v>
      </c>
      <c r="AX859" s="10">
        <v>1.431</v>
      </c>
      <c r="AY859" s="10">
        <v>3.4099999999999998E-2</v>
      </c>
      <c r="AZ859" s="10">
        <v>0.434</v>
      </c>
      <c r="BA859" s="10">
        <v>1.7999999999999999E-2</v>
      </c>
      <c r="BB859" s="10">
        <v>1.4200000000000001E-2</v>
      </c>
      <c r="BC859" s="11">
        <v>2711.61</v>
      </c>
      <c r="BD859" s="11">
        <v>1.18</v>
      </c>
      <c r="BE859" s="11">
        <v>304.41000000000003</v>
      </c>
      <c r="BF859" s="11">
        <v>11.98</v>
      </c>
      <c r="BG859" s="11">
        <v>1.1299999999999999</v>
      </c>
      <c r="BH859" s="11">
        <v>0.48</v>
      </c>
      <c r="BI859" s="11">
        <v>0.12</v>
      </c>
      <c r="BJ859" s="11">
        <v>0.82</v>
      </c>
      <c r="BK859" s="11">
        <v>4.3999999999999997E-2</v>
      </c>
      <c r="BL859" s="11">
        <v>10.94</v>
      </c>
      <c r="BM859" s="11">
        <v>0.56000000000000005</v>
      </c>
      <c r="BN859" s="11">
        <v>1.1499999999999999</v>
      </c>
      <c r="BO859" s="11">
        <v>2.1999999999999999E-2</v>
      </c>
      <c r="BP859" s="11">
        <v>1.2E-2</v>
      </c>
      <c r="BQ859" s="11">
        <v>2.56</v>
      </c>
      <c r="BR859" s="11">
        <v>4.9000000000000002E-2</v>
      </c>
      <c r="BS859" s="11">
        <v>0.16</v>
      </c>
      <c r="BT859" s="11">
        <v>4.3999999999999997E-2</v>
      </c>
      <c r="BU859" s="11">
        <v>0.33</v>
      </c>
      <c r="BV859" s="11">
        <v>0.14000000000000001</v>
      </c>
      <c r="BW859" s="11">
        <v>4.4999999999999998E-2</v>
      </c>
      <c r="BX859" s="11">
        <v>0.15</v>
      </c>
      <c r="BY859" s="11">
        <v>2.7E-2</v>
      </c>
      <c r="BZ859" s="11">
        <v>0.14000000000000001</v>
      </c>
      <c r="CA859" s="11">
        <v>2.9000000000000001E-2</v>
      </c>
      <c r="CB859" s="11">
        <v>8.2000000000000003E-2</v>
      </c>
      <c r="CC859" s="11">
        <v>1.2E-2</v>
      </c>
      <c r="CD859" s="11">
        <v>7.6999999999999999E-2</v>
      </c>
      <c r="CE859" s="11">
        <v>1.2E-2</v>
      </c>
      <c r="CF859" s="11">
        <v>6.3E-2</v>
      </c>
      <c r="CG859" s="11">
        <v>5.4999999999999997E-3</v>
      </c>
      <c r="CH859" s="11">
        <v>1.7000000000000001E-2</v>
      </c>
      <c r="CI859" s="11">
        <v>3.3E-3</v>
      </c>
      <c r="CJ859" s="11">
        <v>2.3999999999999998E-3</v>
      </c>
      <c r="CK859" s="12">
        <v>48.29</v>
      </c>
      <c r="CL859" s="12">
        <v>0.307</v>
      </c>
      <c r="CM859" s="12">
        <v>1.66</v>
      </c>
      <c r="CN859" s="12">
        <v>2.29E-2</v>
      </c>
      <c r="CO859" s="12">
        <v>2.6100000000000002E-2</v>
      </c>
      <c r="CP859" s="12">
        <v>0.64700000000000002</v>
      </c>
      <c r="CQ859" s="12">
        <v>2.7099999999999999E-2</v>
      </c>
      <c r="CR859" s="12">
        <v>1.6899999999999998E-2</v>
      </c>
      <c r="CS859" s="12">
        <v>1.6299999999999999E-2</v>
      </c>
      <c r="CT859" s="12">
        <v>1.21</v>
      </c>
      <c r="CU859" s="12">
        <v>2.23E-2</v>
      </c>
      <c r="CV859" s="12">
        <v>6.9699999999999998E-2</v>
      </c>
      <c r="CW859" s="12">
        <v>2.8299999999999999E-2</v>
      </c>
      <c r="CX859" s="12">
        <v>2.9499999999999998E-2</v>
      </c>
      <c r="CY859" s="12">
        <v>3.3000000000000002E-2</v>
      </c>
      <c r="CZ859" s="12">
        <v>8.3499999999999998E-3</v>
      </c>
      <c r="DA859" s="12">
        <v>7.4200000000000004E-3</v>
      </c>
      <c r="DB859" s="12">
        <v>4.3800000000000002E-3</v>
      </c>
      <c r="DC859" s="12">
        <v>1.52E-2</v>
      </c>
      <c r="DD859" s="12">
        <v>1.24E-2</v>
      </c>
      <c r="DE859" s="12">
        <v>9.3100000000000006E-3</v>
      </c>
      <c r="DF859" s="12">
        <v>2.47E-2</v>
      </c>
      <c r="DG859" s="12">
        <v>5.2399999999999999E-3</v>
      </c>
      <c r="DH859" s="12">
        <v>8.1499999999999993E-3</v>
      </c>
      <c r="DI859" s="12">
        <v>4.5500000000000002E-3</v>
      </c>
      <c r="DJ859" s="12">
        <v>1.24E-2</v>
      </c>
      <c r="DK859" s="12">
        <v>4.0699999999999998E-3</v>
      </c>
      <c r="DL859" s="12">
        <v>1.5800000000000002E-2</v>
      </c>
      <c r="DM859" s="12">
        <v>3.7499999999999999E-3</v>
      </c>
      <c r="DN859" s="12">
        <v>3.9699999999999996E-3</v>
      </c>
      <c r="DO859" s="12">
        <v>7.7299999999999999E-3</v>
      </c>
      <c r="DP859" s="12">
        <v>9.9699999999999997E-3</v>
      </c>
      <c r="DQ859" s="12" t="s">
        <v>89</v>
      </c>
      <c r="DR859" s="12">
        <v>4.1099999999999999E-3</v>
      </c>
    </row>
    <row r="860" spans="1:122" x14ac:dyDescent="0.25">
      <c r="A860" s="3" t="s">
        <v>1213</v>
      </c>
      <c r="B860" s="3" t="s">
        <v>1182</v>
      </c>
      <c r="C860" s="3">
        <v>37</v>
      </c>
      <c r="D860" s="3" t="s">
        <v>174</v>
      </c>
      <c r="E860" s="3" t="s">
        <v>15</v>
      </c>
      <c r="F860" s="4" t="s">
        <v>421</v>
      </c>
      <c r="G860" s="4" t="s">
        <v>565</v>
      </c>
      <c r="H860" s="4" t="s">
        <v>202</v>
      </c>
      <c r="I860" s="4" t="s">
        <v>970</v>
      </c>
      <c r="J860" s="13">
        <v>41.12</v>
      </c>
      <c r="K860" s="13">
        <v>1.52</v>
      </c>
      <c r="L860" s="13">
        <v>14.96</v>
      </c>
      <c r="M860" s="13">
        <v>13.97</v>
      </c>
      <c r="N860" s="9">
        <v>0.14000000000000001</v>
      </c>
      <c r="O860" s="13">
        <v>11.75</v>
      </c>
      <c r="P860" s="13">
        <v>11.93</v>
      </c>
      <c r="Q860" s="13">
        <v>2.54</v>
      </c>
      <c r="R860" s="9">
        <v>0.66</v>
      </c>
      <c r="S860" s="13">
        <v>0.17</v>
      </c>
      <c r="T860" s="13">
        <v>98.75</v>
      </c>
      <c r="U860" s="10">
        <v>85263.83</v>
      </c>
      <c r="V860" s="10">
        <v>30.56</v>
      </c>
      <c r="W860" s="10">
        <v>6498.44</v>
      </c>
      <c r="X860" s="10">
        <v>365.71</v>
      </c>
      <c r="Y860" s="10">
        <v>35.33</v>
      </c>
      <c r="Z860" s="10">
        <v>5.66</v>
      </c>
      <c r="AA860" s="10">
        <v>1.61</v>
      </c>
      <c r="AB860" s="10">
        <v>25.81</v>
      </c>
      <c r="AC860" s="10">
        <v>1.234</v>
      </c>
      <c r="AD860" s="10">
        <v>332.6</v>
      </c>
      <c r="AE860" s="10">
        <v>16.670000000000002</v>
      </c>
      <c r="AF860" s="10">
        <v>32.299999999999997</v>
      </c>
      <c r="AG860" s="10">
        <v>0.38800000000000001</v>
      </c>
      <c r="AH860" s="10" t="s">
        <v>101</v>
      </c>
      <c r="AI860" s="10">
        <v>76.13</v>
      </c>
      <c r="AJ860" s="10">
        <v>1.147</v>
      </c>
      <c r="AK860" s="10">
        <v>4.99</v>
      </c>
      <c r="AL860" s="10">
        <v>1.214</v>
      </c>
      <c r="AM860" s="10">
        <v>8.7799999999999994</v>
      </c>
      <c r="AN860" s="10">
        <v>3.42</v>
      </c>
      <c r="AO860" s="10">
        <v>1.161</v>
      </c>
      <c r="AP860" s="10">
        <v>4.0199999999999996</v>
      </c>
      <c r="AQ860" s="10">
        <v>0.622</v>
      </c>
      <c r="AR860" s="10">
        <v>3.66</v>
      </c>
      <c r="AS860" s="10">
        <v>0.70399999999999996</v>
      </c>
      <c r="AT860" s="10">
        <v>1.9470000000000001</v>
      </c>
      <c r="AU860" s="10">
        <v>0.23499999999999999</v>
      </c>
      <c r="AV860" s="10">
        <v>1.6419999999999999</v>
      </c>
      <c r="AW860" s="10">
        <v>0.22900000000000001</v>
      </c>
      <c r="AX860" s="10">
        <v>1.55</v>
      </c>
      <c r="AY860" s="10">
        <v>2.3900000000000001E-2</v>
      </c>
      <c r="AZ860" s="10">
        <v>0.499</v>
      </c>
      <c r="BA860" s="10">
        <v>1.3299999999999999E-2</v>
      </c>
      <c r="BB860" s="10">
        <v>6.0000000000000001E-3</v>
      </c>
      <c r="BC860" s="11">
        <v>2703.16</v>
      </c>
      <c r="BD860" s="11">
        <v>1.24</v>
      </c>
      <c r="BE860" s="11">
        <v>309.11</v>
      </c>
      <c r="BF860" s="11">
        <v>12.14</v>
      </c>
      <c r="BG860" s="11">
        <v>1.1499999999999999</v>
      </c>
      <c r="BH860" s="11">
        <v>0.56999999999999995</v>
      </c>
      <c r="BI860" s="11">
        <v>6.3E-2</v>
      </c>
      <c r="BJ860" s="11">
        <v>0.81</v>
      </c>
      <c r="BK860" s="11">
        <v>4.3999999999999997E-2</v>
      </c>
      <c r="BL860" s="11">
        <v>10.64</v>
      </c>
      <c r="BM860" s="11">
        <v>0.59</v>
      </c>
      <c r="BN860" s="11">
        <v>1.22</v>
      </c>
      <c r="BO860" s="11">
        <v>2.1999999999999999E-2</v>
      </c>
      <c r="BP860" s="11">
        <v>1.2999999999999999E-2</v>
      </c>
      <c r="BQ860" s="11">
        <v>2.48</v>
      </c>
      <c r="BR860" s="11">
        <v>4.4999999999999998E-2</v>
      </c>
      <c r="BS860" s="11">
        <v>0.16</v>
      </c>
      <c r="BT860" s="11">
        <v>4.2999999999999997E-2</v>
      </c>
      <c r="BU860" s="11">
        <v>0.35</v>
      </c>
      <c r="BV860" s="11">
        <v>0.15</v>
      </c>
      <c r="BW860" s="11">
        <v>4.3999999999999997E-2</v>
      </c>
      <c r="BX860" s="11">
        <v>0.15</v>
      </c>
      <c r="BY860" s="11">
        <v>2.8000000000000001E-2</v>
      </c>
      <c r="BZ860" s="11">
        <v>0.15</v>
      </c>
      <c r="CA860" s="11">
        <v>0.03</v>
      </c>
      <c r="CB860" s="11">
        <v>8.6999999999999994E-2</v>
      </c>
      <c r="CC860" s="11">
        <v>1.2999999999999999E-2</v>
      </c>
      <c r="CD860" s="11">
        <v>7.6999999999999999E-2</v>
      </c>
      <c r="CE860" s="11">
        <v>1.2999999999999999E-2</v>
      </c>
      <c r="CF860" s="11">
        <v>6.8000000000000005E-2</v>
      </c>
      <c r="CG860" s="11">
        <v>6.1999999999999998E-3</v>
      </c>
      <c r="CH860" s="11">
        <v>1.9E-2</v>
      </c>
      <c r="CI860" s="11">
        <v>3.0000000000000001E-3</v>
      </c>
      <c r="CJ860" s="11">
        <v>2.0999999999999999E-3</v>
      </c>
      <c r="CK860" s="12">
        <v>50.51</v>
      </c>
      <c r="CL860" s="12">
        <v>0.32200000000000001</v>
      </c>
      <c r="CM860" s="12">
        <v>1.73</v>
      </c>
      <c r="CN860" s="12">
        <v>2.4799999999999999E-2</v>
      </c>
      <c r="CO860" s="12">
        <v>2.7099999999999999E-2</v>
      </c>
      <c r="CP860" s="12">
        <v>0.67100000000000004</v>
      </c>
      <c r="CQ860" s="12">
        <v>2.87E-2</v>
      </c>
      <c r="CR860" s="12">
        <v>1.7600000000000001E-2</v>
      </c>
      <c r="CS860" s="12">
        <v>1.7899999999999999E-2</v>
      </c>
      <c r="CT860" s="12">
        <v>1.26</v>
      </c>
      <c r="CU860" s="12">
        <v>2.23E-2</v>
      </c>
      <c r="CV860" s="12">
        <v>7.0900000000000005E-2</v>
      </c>
      <c r="CW860" s="12">
        <v>2.7199999999999998E-2</v>
      </c>
      <c r="CX860" s="12">
        <v>3.1600000000000003E-2</v>
      </c>
      <c r="CY860" s="12">
        <v>3.4299999999999997E-2</v>
      </c>
      <c r="CZ860" s="12">
        <v>1.0800000000000001E-2</v>
      </c>
      <c r="DA860" s="12">
        <v>9.3200000000000002E-3</v>
      </c>
      <c r="DB860" s="12">
        <v>3.8600000000000001E-3</v>
      </c>
      <c r="DC860" s="12">
        <v>2.1100000000000001E-2</v>
      </c>
      <c r="DD860" s="12">
        <v>1.0800000000000001E-2</v>
      </c>
      <c r="DE860" s="12">
        <v>9.2499999999999995E-3</v>
      </c>
      <c r="DF860" s="12">
        <v>3.1600000000000003E-2</v>
      </c>
      <c r="DG860" s="12">
        <v>4.5100000000000001E-3</v>
      </c>
      <c r="DH860" s="12">
        <v>1.23E-2</v>
      </c>
      <c r="DI860" s="12">
        <v>2.2899999999999999E-3</v>
      </c>
      <c r="DJ860" s="12">
        <v>1.5599999999999999E-2</v>
      </c>
      <c r="DK860" s="12">
        <v>2.1800000000000001E-3</v>
      </c>
      <c r="DL860" s="12">
        <v>2.0199999999999999E-2</v>
      </c>
      <c r="DM860" s="12">
        <v>5.4400000000000004E-3</v>
      </c>
      <c r="DN860" s="12">
        <v>6.0200000000000002E-3</v>
      </c>
      <c r="DO860" s="12">
        <v>1.17E-2</v>
      </c>
      <c r="DP860" s="12">
        <v>1.1900000000000001E-2</v>
      </c>
      <c r="DQ860" s="12" t="s">
        <v>89</v>
      </c>
      <c r="DR860" s="12">
        <v>4.28E-3</v>
      </c>
    </row>
    <row r="861" spans="1:122" x14ac:dyDescent="0.25">
      <c r="A861" s="3" t="s">
        <v>1214</v>
      </c>
      <c r="B861" s="3" t="s">
        <v>1182</v>
      </c>
      <c r="C861" s="3">
        <v>38</v>
      </c>
      <c r="D861" s="3" t="s">
        <v>176</v>
      </c>
      <c r="E861" s="3" t="s">
        <v>15</v>
      </c>
      <c r="F861" s="4" t="s">
        <v>421</v>
      </c>
      <c r="G861" s="4" t="s">
        <v>565</v>
      </c>
      <c r="H861" s="4" t="s">
        <v>202</v>
      </c>
      <c r="I861" s="4" t="s">
        <v>970</v>
      </c>
      <c r="J861" s="13">
        <v>41.57</v>
      </c>
      <c r="K861" s="13">
        <v>1.42</v>
      </c>
      <c r="L861" s="13">
        <v>15.25</v>
      </c>
      <c r="M861" s="13">
        <v>14.08</v>
      </c>
      <c r="N861" s="9">
        <v>0.18</v>
      </c>
      <c r="O861" s="13">
        <v>11.87</v>
      </c>
      <c r="P861" s="13">
        <v>11.99</v>
      </c>
      <c r="Q861" s="13">
        <v>2.56</v>
      </c>
      <c r="R861" s="9">
        <v>0.64</v>
      </c>
      <c r="S861" s="13">
        <v>0.18</v>
      </c>
      <c r="T861" s="13">
        <v>99.73</v>
      </c>
      <c r="U861" s="10">
        <v>85692.65</v>
      </c>
      <c r="V861" s="10">
        <v>30.54</v>
      </c>
      <c r="W861" s="10">
        <v>5963.48</v>
      </c>
      <c r="X861" s="10">
        <v>358.51</v>
      </c>
      <c r="Y861" s="10">
        <v>35.520000000000003</v>
      </c>
      <c r="Z861" s="10">
        <v>6.03</v>
      </c>
      <c r="AA861" s="10">
        <v>4.18</v>
      </c>
      <c r="AB861" s="10">
        <v>24.82</v>
      </c>
      <c r="AC861" s="10">
        <v>1.1639999999999999</v>
      </c>
      <c r="AD861" s="10">
        <v>334.08</v>
      </c>
      <c r="AE861" s="10">
        <v>17.07</v>
      </c>
      <c r="AF861" s="10">
        <v>27.86</v>
      </c>
      <c r="AG861" s="10">
        <v>0.307</v>
      </c>
      <c r="AH861" s="10" t="s">
        <v>153</v>
      </c>
      <c r="AI861" s="10">
        <v>72.650000000000006</v>
      </c>
      <c r="AJ861" s="10">
        <v>1.093</v>
      </c>
      <c r="AK861" s="10">
        <v>4.8099999999999996</v>
      </c>
      <c r="AL861" s="10">
        <v>1.2569999999999999</v>
      </c>
      <c r="AM861" s="10">
        <v>8.64</v>
      </c>
      <c r="AN861" s="10">
        <v>2.93</v>
      </c>
      <c r="AO861" s="10">
        <v>1.147</v>
      </c>
      <c r="AP861" s="10">
        <v>3.89</v>
      </c>
      <c r="AQ861" s="10">
        <v>0.6</v>
      </c>
      <c r="AR861" s="10">
        <v>3.64</v>
      </c>
      <c r="AS861" s="10">
        <v>0.72099999999999997</v>
      </c>
      <c r="AT861" s="10">
        <v>1.9570000000000001</v>
      </c>
      <c r="AU861" s="10">
        <v>0.26500000000000001</v>
      </c>
      <c r="AV861" s="10">
        <v>1.641</v>
      </c>
      <c r="AW861" s="10">
        <v>0.21299999999999999</v>
      </c>
      <c r="AX861" s="10">
        <v>1.2190000000000001</v>
      </c>
      <c r="AY861" s="10">
        <v>2.2800000000000001E-2</v>
      </c>
      <c r="AZ861" s="10">
        <v>0.38900000000000001</v>
      </c>
      <c r="BA861" s="10">
        <v>1.0699999999999999E-2</v>
      </c>
      <c r="BB861" s="10">
        <v>8.8000000000000005E-3</v>
      </c>
      <c r="BC861" s="11">
        <v>2716.3</v>
      </c>
      <c r="BD861" s="11">
        <v>1.26</v>
      </c>
      <c r="BE861" s="11">
        <v>292.60000000000002</v>
      </c>
      <c r="BF861" s="11">
        <v>12</v>
      </c>
      <c r="BG861" s="11">
        <v>1.17</v>
      </c>
      <c r="BH861" s="11">
        <v>0.6</v>
      </c>
      <c r="BI861" s="11">
        <v>0.16</v>
      </c>
      <c r="BJ861" s="11">
        <v>0.78</v>
      </c>
      <c r="BK861" s="11">
        <v>4.2000000000000003E-2</v>
      </c>
      <c r="BL861" s="11">
        <v>10.72</v>
      </c>
      <c r="BM861" s="11">
        <v>0.61</v>
      </c>
      <c r="BN861" s="11">
        <v>1.06</v>
      </c>
      <c r="BO861" s="11">
        <v>1.9E-2</v>
      </c>
      <c r="BP861" s="11">
        <v>1.2999999999999999E-2</v>
      </c>
      <c r="BQ861" s="11">
        <v>2.38</v>
      </c>
      <c r="BR861" s="11">
        <v>4.2999999999999997E-2</v>
      </c>
      <c r="BS861" s="11">
        <v>0.16</v>
      </c>
      <c r="BT861" s="11">
        <v>4.3999999999999997E-2</v>
      </c>
      <c r="BU861" s="11">
        <v>0.35</v>
      </c>
      <c r="BV861" s="11">
        <v>0.13</v>
      </c>
      <c r="BW861" s="11">
        <v>4.3999999999999997E-2</v>
      </c>
      <c r="BX861" s="11">
        <v>0.15</v>
      </c>
      <c r="BY861" s="11">
        <v>2.8000000000000001E-2</v>
      </c>
      <c r="BZ861" s="11">
        <v>0.14000000000000001</v>
      </c>
      <c r="CA861" s="11">
        <v>3.1E-2</v>
      </c>
      <c r="CB861" s="11">
        <v>8.6999999999999994E-2</v>
      </c>
      <c r="CC861" s="11">
        <v>1.4E-2</v>
      </c>
      <c r="CD861" s="11">
        <v>7.5999999999999998E-2</v>
      </c>
      <c r="CE861" s="11">
        <v>1.2E-2</v>
      </c>
      <c r="CF861" s="11">
        <v>5.6000000000000001E-2</v>
      </c>
      <c r="CG861" s="11">
        <v>4.5999999999999999E-3</v>
      </c>
      <c r="CH861" s="11">
        <v>1.4999999999999999E-2</v>
      </c>
      <c r="CI861" s="11">
        <v>2.5999999999999999E-3</v>
      </c>
      <c r="CJ861" s="11">
        <v>2.5999999999999999E-3</v>
      </c>
      <c r="CK861" s="12">
        <v>49.92</v>
      </c>
      <c r="CL861" s="12">
        <v>0.312</v>
      </c>
      <c r="CM861" s="12">
        <v>1.69</v>
      </c>
      <c r="CN861" s="12">
        <v>2.5100000000000001E-2</v>
      </c>
      <c r="CO861" s="12">
        <v>2.6700000000000002E-2</v>
      </c>
      <c r="CP861" s="12">
        <v>0.64700000000000002</v>
      </c>
      <c r="CQ861" s="12">
        <v>2.9000000000000001E-2</v>
      </c>
      <c r="CR861" s="12">
        <v>1.7899999999999999E-2</v>
      </c>
      <c r="CS861" s="12">
        <v>1.72E-2</v>
      </c>
      <c r="CT861" s="12">
        <v>1.25</v>
      </c>
      <c r="CU861" s="12">
        <v>2.2700000000000001E-2</v>
      </c>
      <c r="CV861" s="12">
        <v>7.2300000000000003E-2</v>
      </c>
      <c r="CW861" s="12">
        <v>2.8000000000000001E-2</v>
      </c>
      <c r="CX861" s="12">
        <v>3.09E-2</v>
      </c>
      <c r="CY861" s="12">
        <v>3.5099999999999999E-2</v>
      </c>
      <c r="CZ861" s="12">
        <v>9.0900000000000009E-3</v>
      </c>
      <c r="DA861" s="12">
        <v>8.0499999999999999E-3</v>
      </c>
      <c r="DB861" s="12">
        <v>3.63E-3</v>
      </c>
      <c r="DC861" s="12">
        <v>1.72E-2</v>
      </c>
      <c r="DD861" s="12">
        <v>1.8200000000000001E-2</v>
      </c>
      <c r="DE861" s="12">
        <v>9.5099999999999994E-3</v>
      </c>
      <c r="DF861" s="12">
        <v>2.4500000000000001E-2</v>
      </c>
      <c r="DG861" s="12">
        <v>6.0699999999999999E-3</v>
      </c>
      <c r="DH861" s="12">
        <v>1.2E-2</v>
      </c>
      <c r="DI861" s="12">
        <v>3.16E-3</v>
      </c>
      <c r="DJ861" s="12">
        <v>1.38E-2</v>
      </c>
      <c r="DK861" s="12">
        <v>4.2500000000000003E-3</v>
      </c>
      <c r="DL861" s="12">
        <v>2.41E-2</v>
      </c>
      <c r="DM861" s="12">
        <v>2.2599999999999999E-3</v>
      </c>
      <c r="DN861" s="12">
        <v>5.8700000000000002E-3</v>
      </c>
      <c r="DO861" s="12">
        <v>6.7499999999999999E-3</v>
      </c>
      <c r="DP861" s="12">
        <v>1.0699999999999999E-2</v>
      </c>
      <c r="DQ861" s="12" t="s">
        <v>89</v>
      </c>
      <c r="DR861" s="12">
        <v>5.28E-3</v>
      </c>
    </row>
    <row r="862" spans="1:122" x14ac:dyDescent="0.25">
      <c r="A862" s="3" t="s">
        <v>1215</v>
      </c>
      <c r="B862" s="3" t="s">
        <v>1182</v>
      </c>
      <c r="C862" s="3">
        <v>39</v>
      </c>
      <c r="D862" s="3" t="s">
        <v>177</v>
      </c>
      <c r="E862" s="3" t="s">
        <v>15</v>
      </c>
      <c r="F862" s="4" t="s">
        <v>421</v>
      </c>
      <c r="G862" s="4" t="s">
        <v>565</v>
      </c>
      <c r="H862" s="4" t="s">
        <v>202</v>
      </c>
      <c r="I862" s="4" t="s">
        <v>970</v>
      </c>
      <c r="J862" s="13">
        <v>41.4</v>
      </c>
      <c r="K862" s="13">
        <v>1.48</v>
      </c>
      <c r="L862" s="13">
        <v>15.26</v>
      </c>
      <c r="M862" s="13">
        <v>14.38</v>
      </c>
      <c r="N862" s="9">
        <v>0.19</v>
      </c>
      <c r="O862" s="13">
        <v>11.49</v>
      </c>
      <c r="P862" s="13">
        <v>11.83</v>
      </c>
      <c r="Q862" s="13">
        <v>2.62</v>
      </c>
      <c r="R862" s="9">
        <v>0.7</v>
      </c>
      <c r="S862" s="13">
        <v>0.19</v>
      </c>
      <c r="T862" s="13">
        <v>99.54</v>
      </c>
      <c r="U862" s="10">
        <v>84549.13</v>
      </c>
      <c r="V862" s="10">
        <v>29.51</v>
      </c>
      <c r="W862" s="10">
        <v>6944.26</v>
      </c>
      <c r="X862" s="10">
        <v>375.41</v>
      </c>
      <c r="Y862" s="10">
        <v>36.06</v>
      </c>
      <c r="Z862" s="10">
        <v>5.9</v>
      </c>
      <c r="AA862" s="10">
        <v>2.62</v>
      </c>
      <c r="AB862" s="10">
        <v>26.21</v>
      </c>
      <c r="AC862" s="10">
        <v>1.266</v>
      </c>
      <c r="AD862" s="10">
        <v>313.61</v>
      </c>
      <c r="AE862" s="10">
        <v>17.7</v>
      </c>
      <c r="AF862" s="10">
        <v>31.18</v>
      </c>
      <c r="AG862" s="10">
        <v>0.51900000000000002</v>
      </c>
      <c r="AH862" s="10" t="s">
        <v>101</v>
      </c>
      <c r="AI862" s="10">
        <v>76.62</v>
      </c>
      <c r="AJ862" s="10">
        <v>1.224</v>
      </c>
      <c r="AK862" s="10">
        <v>5.37</v>
      </c>
      <c r="AL862" s="10">
        <v>1.365</v>
      </c>
      <c r="AM862" s="10">
        <v>9.24</v>
      </c>
      <c r="AN862" s="10">
        <v>3.3</v>
      </c>
      <c r="AO862" s="10">
        <v>1.1950000000000001</v>
      </c>
      <c r="AP862" s="10">
        <v>4</v>
      </c>
      <c r="AQ862" s="10">
        <v>0.64500000000000002</v>
      </c>
      <c r="AR862" s="10">
        <v>3.77</v>
      </c>
      <c r="AS862" s="10">
        <v>0.72499999999999998</v>
      </c>
      <c r="AT862" s="10">
        <v>2.09</v>
      </c>
      <c r="AU862" s="10">
        <v>0.26500000000000001</v>
      </c>
      <c r="AV862" s="10">
        <v>1.891</v>
      </c>
      <c r="AW862" s="10">
        <v>0.24099999999999999</v>
      </c>
      <c r="AX862" s="10">
        <v>1.3380000000000001</v>
      </c>
      <c r="AY862" s="10">
        <v>1.8499999999999999E-2</v>
      </c>
      <c r="AZ862" s="10">
        <v>0.51100000000000001</v>
      </c>
      <c r="BA862" s="10">
        <v>2.76E-2</v>
      </c>
      <c r="BB862" s="10">
        <v>5.4000000000000003E-3</v>
      </c>
      <c r="BC862" s="11">
        <v>2680.21</v>
      </c>
      <c r="BD862" s="11">
        <v>1.25</v>
      </c>
      <c r="BE862" s="11">
        <v>352.4</v>
      </c>
      <c r="BF862" s="11">
        <v>12.68</v>
      </c>
      <c r="BG862" s="11">
        <v>1.19</v>
      </c>
      <c r="BH862" s="11">
        <v>0.61</v>
      </c>
      <c r="BI862" s="11">
        <v>0.1</v>
      </c>
      <c r="BJ862" s="11">
        <v>0.83</v>
      </c>
      <c r="BK862" s="11">
        <v>4.5999999999999999E-2</v>
      </c>
      <c r="BL862" s="11">
        <v>10.1</v>
      </c>
      <c r="BM862" s="11">
        <v>0.63</v>
      </c>
      <c r="BN862" s="11">
        <v>1.2</v>
      </c>
      <c r="BO862" s="11">
        <v>2.5999999999999999E-2</v>
      </c>
      <c r="BP862" s="11">
        <v>1.4E-2</v>
      </c>
      <c r="BQ862" s="11">
        <v>2.5299999999999998</v>
      </c>
      <c r="BR862" s="11">
        <v>4.8000000000000001E-2</v>
      </c>
      <c r="BS862" s="11">
        <v>0.18</v>
      </c>
      <c r="BT862" s="11">
        <v>4.8000000000000001E-2</v>
      </c>
      <c r="BU862" s="11">
        <v>0.37</v>
      </c>
      <c r="BV862" s="11">
        <v>0.15</v>
      </c>
      <c r="BW862" s="11">
        <v>4.5999999999999999E-2</v>
      </c>
      <c r="BX862" s="11">
        <v>0.15</v>
      </c>
      <c r="BY862" s="11">
        <v>0.03</v>
      </c>
      <c r="BZ862" s="11">
        <v>0.15</v>
      </c>
      <c r="CA862" s="11">
        <v>3.1E-2</v>
      </c>
      <c r="CB862" s="11">
        <v>9.1999999999999998E-2</v>
      </c>
      <c r="CC862" s="11">
        <v>1.4E-2</v>
      </c>
      <c r="CD862" s="11">
        <v>8.4000000000000005E-2</v>
      </c>
      <c r="CE862" s="11">
        <v>1.2999999999999999E-2</v>
      </c>
      <c r="CF862" s="11">
        <v>0.06</v>
      </c>
      <c r="CG862" s="11">
        <v>5.4999999999999997E-3</v>
      </c>
      <c r="CH862" s="11">
        <v>1.9E-2</v>
      </c>
      <c r="CI862" s="11">
        <v>4.3E-3</v>
      </c>
      <c r="CJ862" s="11">
        <v>2.5000000000000001E-3</v>
      </c>
      <c r="CK862" s="12">
        <v>52.06</v>
      </c>
      <c r="CL862" s="12">
        <v>0.316</v>
      </c>
      <c r="CM862" s="12">
        <v>1.74</v>
      </c>
      <c r="CN862" s="12">
        <v>2.5399999999999999E-2</v>
      </c>
      <c r="CO862" s="12">
        <v>2.76E-2</v>
      </c>
      <c r="CP862" s="12">
        <v>0.65600000000000003</v>
      </c>
      <c r="CQ862" s="12">
        <v>2.8199999999999999E-2</v>
      </c>
      <c r="CR862" s="12">
        <v>1.7399999999999999E-2</v>
      </c>
      <c r="CS862" s="12">
        <v>1.7600000000000001E-2</v>
      </c>
      <c r="CT862" s="12">
        <v>1.27</v>
      </c>
      <c r="CU862" s="12">
        <v>2.35E-2</v>
      </c>
      <c r="CV862" s="12">
        <v>7.0499999999999993E-2</v>
      </c>
      <c r="CW862" s="12">
        <v>2.92E-2</v>
      </c>
      <c r="CX862" s="12">
        <v>3.2300000000000002E-2</v>
      </c>
      <c r="CY862" s="12">
        <v>3.5799999999999998E-2</v>
      </c>
      <c r="CZ862" s="12">
        <v>0.01</v>
      </c>
      <c r="DA862" s="12">
        <v>9.7400000000000004E-3</v>
      </c>
      <c r="DB862" s="12">
        <v>5.0499999999999998E-3</v>
      </c>
      <c r="DC862" s="12">
        <v>1.7500000000000002E-2</v>
      </c>
      <c r="DD862" s="12">
        <v>1.52E-2</v>
      </c>
      <c r="DE862" s="12">
        <v>1.09E-2</v>
      </c>
      <c r="DF862" s="12">
        <v>2.4299999999999999E-2</v>
      </c>
      <c r="DG862" s="12">
        <v>4.6800000000000001E-3</v>
      </c>
      <c r="DH862" s="12">
        <v>1.06E-2</v>
      </c>
      <c r="DI862" s="12">
        <v>2.2799999999999999E-3</v>
      </c>
      <c r="DJ862" s="12">
        <v>1.0500000000000001E-2</v>
      </c>
      <c r="DK862" s="12">
        <v>4.0600000000000002E-3</v>
      </c>
      <c r="DL862" s="12">
        <v>2.1999999999999999E-2</v>
      </c>
      <c r="DM862" s="12">
        <v>2.8300000000000001E-3</v>
      </c>
      <c r="DN862" s="12">
        <v>1.04E-2</v>
      </c>
      <c r="DO862" s="12">
        <v>1.0500000000000001E-2</v>
      </c>
      <c r="DP862" s="12">
        <v>1.03E-2</v>
      </c>
      <c r="DQ862" s="12" t="s">
        <v>89</v>
      </c>
      <c r="DR862" s="12">
        <v>5.3699999999999998E-3</v>
      </c>
    </row>
    <row r="863" spans="1:122" x14ac:dyDescent="0.25">
      <c r="A863" s="3" t="s">
        <v>1216</v>
      </c>
      <c r="B863" s="3" t="s">
        <v>1182</v>
      </c>
      <c r="C863" s="3">
        <v>40</v>
      </c>
      <c r="D863" s="3" t="s">
        <v>179</v>
      </c>
      <c r="E863" s="3" t="s">
        <v>15</v>
      </c>
      <c r="F863" s="4" t="s">
        <v>421</v>
      </c>
      <c r="G863" s="4" t="s">
        <v>565</v>
      </c>
      <c r="H863" s="4" t="s">
        <v>202</v>
      </c>
      <c r="I863" s="4" t="s">
        <v>970</v>
      </c>
      <c r="J863" s="13">
        <v>41.36</v>
      </c>
      <c r="K863" s="13">
        <v>1.63</v>
      </c>
      <c r="L863" s="13">
        <v>14.3</v>
      </c>
      <c r="M863" s="13">
        <v>15.21</v>
      </c>
      <c r="N863" s="9">
        <v>0.19</v>
      </c>
      <c r="O863" s="13">
        <v>11.05</v>
      </c>
      <c r="P863" s="13">
        <v>11.69</v>
      </c>
      <c r="Q863" s="13">
        <v>2.54</v>
      </c>
      <c r="R863" s="9">
        <v>0.7</v>
      </c>
      <c r="S863" s="13">
        <v>0.16</v>
      </c>
      <c r="T863" s="13">
        <v>98.83</v>
      </c>
      <c r="U863" s="10">
        <v>83548.55</v>
      </c>
      <c r="V863" s="10">
        <v>28.21</v>
      </c>
      <c r="W863" s="10">
        <v>6860.75</v>
      </c>
      <c r="X863" s="10">
        <v>364.59</v>
      </c>
      <c r="Y863" s="10">
        <v>35.53</v>
      </c>
      <c r="Z863" s="10">
        <v>8.3699999999999992</v>
      </c>
      <c r="AA863" s="10">
        <v>6.13</v>
      </c>
      <c r="AB863" s="10">
        <v>28.8</v>
      </c>
      <c r="AC863" s="10">
        <v>1.399</v>
      </c>
      <c r="AD863" s="10">
        <v>253.67</v>
      </c>
      <c r="AE863" s="10">
        <v>19.02</v>
      </c>
      <c r="AF863" s="10">
        <v>33.590000000000003</v>
      </c>
      <c r="AG863" s="10">
        <v>0.92700000000000005</v>
      </c>
      <c r="AH863" s="10" t="s">
        <v>101</v>
      </c>
      <c r="AI863" s="10">
        <v>89.06</v>
      </c>
      <c r="AJ863" s="10">
        <v>1.5820000000000001</v>
      </c>
      <c r="AK863" s="10">
        <v>6.26</v>
      </c>
      <c r="AL863" s="10">
        <v>1.56</v>
      </c>
      <c r="AM863" s="10">
        <v>10.27</v>
      </c>
      <c r="AN863" s="10">
        <v>3.84</v>
      </c>
      <c r="AO863" s="10">
        <v>1.2629999999999999</v>
      </c>
      <c r="AP863" s="10">
        <v>4.34</v>
      </c>
      <c r="AQ863" s="10">
        <v>0.68899999999999995</v>
      </c>
      <c r="AR863" s="10">
        <v>3.99</v>
      </c>
      <c r="AS863" s="10">
        <v>0.77</v>
      </c>
      <c r="AT863" s="10">
        <v>2.1520000000000001</v>
      </c>
      <c r="AU863" s="10">
        <v>0.30599999999999999</v>
      </c>
      <c r="AV863" s="10">
        <v>2.0760000000000001</v>
      </c>
      <c r="AW863" s="10">
        <v>0.26200000000000001</v>
      </c>
      <c r="AX863" s="10">
        <v>1.4850000000000001</v>
      </c>
      <c r="AY863" s="10">
        <v>6.5799999999999997E-2</v>
      </c>
      <c r="AZ863" s="10">
        <v>0.67800000000000005</v>
      </c>
      <c r="BA863" s="10">
        <v>2.0199999999999999E-2</v>
      </c>
      <c r="BB863" s="10">
        <v>2.3800000000000002E-2</v>
      </c>
      <c r="BC863" s="11">
        <v>2648.49</v>
      </c>
      <c r="BD863" s="11">
        <v>1.22</v>
      </c>
      <c r="BE863" s="11">
        <v>360.82</v>
      </c>
      <c r="BF863" s="11">
        <v>12.44</v>
      </c>
      <c r="BG863" s="11">
        <v>1.18</v>
      </c>
      <c r="BH863" s="11">
        <v>0.85</v>
      </c>
      <c r="BI863" s="11">
        <v>0.24</v>
      </c>
      <c r="BJ863" s="11">
        <v>0.91</v>
      </c>
      <c r="BK863" s="11">
        <v>5.0999999999999997E-2</v>
      </c>
      <c r="BL863" s="11">
        <v>8.2100000000000009</v>
      </c>
      <c r="BM863" s="11">
        <v>0.68</v>
      </c>
      <c r="BN863" s="11">
        <v>1.3</v>
      </c>
      <c r="BO863" s="11">
        <v>0.04</v>
      </c>
      <c r="BP863" s="11">
        <v>1.2999999999999999E-2</v>
      </c>
      <c r="BQ863" s="11">
        <v>2.97</v>
      </c>
      <c r="BR863" s="11">
        <v>0.06</v>
      </c>
      <c r="BS863" s="11">
        <v>0.2</v>
      </c>
      <c r="BT863" s="11">
        <v>5.3999999999999999E-2</v>
      </c>
      <c r="BU863" s="11">
        <v>0.42</v>
      </c>
      <c r="BV863" s="11">
        <v>0.17</v>
      </c>
      <c r="BW863" s="11">
        <v>4.8000000000000001E-2</v>
      </c>
      <c r="BX863" s="11">
        <v>0.16</v>
      </c>
      <c r="BY863" s="11">
        <v>3.2000000000000001E-2</v>
      </c>
      <c r="BZ863" s="11">
        <v>0.16</v>
      </c>
      <c r="CA863" s="11">
        <v>3.3000000000000002E-2</v>
      </c>
      <c r="CB863" s="11">
        <v>9.5000000000000001E-2</v>
      </c>
      <c r="CC863" s="11">
        <v>1.4999999999999999E-2</v>
      </c>
      <c r="CD863" s="11">
        <v>9.0999999999999998E-2</v>
      </c>
      <c r="CE863" s="11">
        <v>1.4E-2</v>
      </c>
      <c r="CF863" s="11">
        <v>6.5000000000000002E-2</v>
      </c>
      <c r="CG863" s="11">
        <v>7.3000000000000001E-3</v>
      </c>
      <c r="CH863" s="11">
        <v>2.4E-2</v>
      </c>
      <c r="CI863" s="11">
        <v>3.5999999999999999E-3</v>
      </c>
      <c r="CJ863" s="11">
        <v>2.8E-3</v>
      </c>
      <c r="CK863" s="12">
        <v>51.9</v>
      </c>
      <c r="CL863" s="12">
        <v>0.314</v>
      </c>
      <c r="CM863" s="12">
        <v>1.74</v>
      </c>
      <c r="CN863" s="12">
        <v>2.64E-2</v>
      </c>
      <c r="CO863" s="12">
        <v>2.7900000000000001E-2</v>
      </c>
      <c r="CP863" s="12">
        <v>0.64</v>
      </c>
      <c r="CQ863" s="12">
        <v>2.8899999999999999E-2</v>
      </c>
      <c r="CR863" s="12">
        <v>1.7600000000000001E-2</v>
      </c>
      <c r="CS863" s="12">
        <v>1.7000000000000001E-2</v>
      </c>
      <c r="CT863" s="12">
        <v>1.26</v>
      </c>
      <c r="CU863" s="12">
        <v>2.3800000000000002E-2</v>
      </c>
      <c r="CV863" s="12">
        <v>7.1599999999999997E-2</v>
      </c>
      <c r="CW863" s="12">
        <v>2.7300000000000001E-2</v>
      </c>
      <c r="CX863" s="12">
        <v>3.1899999999999998E-2</v>
      </c>
      <c r="CY863" s="12">
        <v>3.56E-2</v>
      </c>
      <c r="CZ863" s="12">
        <v>9.4199999999999996E-3</v>
      </c>
      <c r="DA863" s="12">
        <v>9.0900000000000009E-3</v>
      </c>
      <c r="DB863" s="12">
        <v>4.6499999999999996E-3</v>
      </c>
      <c r="DC863" s="12">
        <v>1.8800000000000001E-2</v>
      </c>
      <c r="DD863" s="12">
        <v>1.7000000000000001E-2</v>
      </c>
      <c r="DE863" s="12">
        <v>8.6700000000000006E-3</v>
      </c>
      <c r="DF863" s="12">
        <v>3.04E-2</v>
      </c>
      <c r="DG863" s="12">
        <v>6.2199999999999998E-3</v>
      </c>
      <c r="DH863" s="12">
        <v>6.1599999999999997E-3</v>
      </c>
      <c r="DI863" s="12">
        <v>3.2399999999999998E-3</v>
      </c>
      <c r="DJ863" s="12">
        <v>1.49E-2</v>
      </c>
      <c r="DK863" s="12">
        <v>3.7699999999999999E-3</v>
      </c>
      <c r="DL863" s="12">
        <v>2.3699999999999999E-2</v>
      </c>
      <c r="DM863" s="12">
        <v>3.6600000000000001E-3</v>
      </c>
      <c r="DN863" s="12">
        <v>4.2599999999999999E-3</v>
      </c>
      <c r="DO863" s="12">
        <v>8.6999999999999994E-3</v>
      </c>
      <c r="DP863" s="12">
        <v>1.0699999999999999E-2</v>
      </c>
      <c r="DQ863" s="12" t="s">
        <v>89</v>
      </c>
      <c r="DR863" s="12">
        <v>4.0699999999999998E-3</v>
      </c>
    </row>
    <row r="864" spans="1:122" x14ac:dyDescent="0.25">
      <c r="A864" s="3" t="s">
        <v>1217</v>
      </c>
      <c r="B864" s="3" t="s">
        <v>1182</v>
      </c>
      <c r="C864" s="3">
        <v>41</v>
      </c>
      <c r="D864" s="3" t="s">
        <v>181</v>
      </c>
      <c r="E864" s="3" t="s">
        <v>15</v>
      </c>
      <c r="F864" s="4" t="s">
        <v>421</v>
      </c>
      <c r="G864" s="4" t="s">
        <v>565</v>
      </c>
      <c r="H864" s="4" t="s">
        <v>202</v>
      </c>
      <c r="I864" s="4" t="s">
        <v>970</v>
      </c>
      <c r="J864" s="13">
        <v>41.94</v>
      </c>
      <c r="K864" s="13">
        <v>1.59</v>
      </c>
      <c r="L864" s="13">
        <v>14.69</v>
      </c>
      <c r="M864" s="13">
        <v>15.05</v>
      </c>
      <c r="N864" s="9">
        <v>0.24</v>
      </c>
      <c r="O864" s="13">
        <v>11.18</v>
      </c>
      <c r="P864" s="13">
        <v>11.33</v>
      </c>
      <c r="Q864" s="13">
        <v>2.66</v>
      </c>
      <c r="R864" s="9">
        <v>0.74</v>
      </c>
      <c r="S864" s="13">
        <v>0.2</v>
      </c>
      <c r="T864" s="13">
        <v>99.61</v>
      </c>
      <c r="U864" s="10">
        <v>80975.63</v>
      </c>
      <c r="V864" s="10">
        <v>28.06</v>
      </c>
      <c r="W864" s="10">
        <v>6816.65</v>
      </c>
      <c r="X864" s="10">
        <v>389.08</v>
      </c>
      <c r="Y864" s="10">
        <v>38.19</v>
      </c>
      <c r="Z864" s="10">
        <v>9.65</v>
      </c>
      <c r="AA864" s="10">
        <v>5.44</v>
      </c>
      <c r="AB864" s="10">
        <v>30.35</v>
      </c>
      <c r="AC864" s="10">
        <v>2.4140000000000001</v>
      </c>
      <c r="AD864" s="10">
        <v>175.15</v>
      </c>
      <c r="AE864" s="10">
        <v>16.899999999999999</v>
      </c>
      <c r="AF864" s="10">
        <v>34.979999999999997</v>
      </c>
      <c r="AG864" s="10">
        <v>0.79900000000000004</v>
      </c>
      <c r="AH864" s="10" t="s">
        <v>85</v>
      </c>
      <c r="AI864" s="10">
        <v>98.53</v>
      </c>
      <c r="AJ864" s="10">
        <v>1.2909999999999999</v>
      </c>
      <c r="AK864" s="10">
        <v>5.51</v>
      </c>
      <c r="AL864" s="10">
        <v>1.3320000000000001</v>
      </c>
      <c r="AM864" s="10">
        <v>9.02</v>
      </c>
      <c r="AN864" s="10">
        <v>3.06</v>
      </c>
      <c r="AO864" s="10">
        <v>1.1759999999999999</v>
      </c>
      <c r="AP864" s="10">
        <v>3.93</v>
      </c>
      <c r="AQ864" s="10">
        <v>0.61299999999999999</v>
      </c>
      <c r="AR864" s="10">
        <v>3.38</v>
      </c>
      <c r="AS864" s="10">
        <v>0.73199999999999998</v>
      </c>
      <c r="AT864" s="10">
        <v>1.913</v>
      </c>
      <c r="AU864" s="10">
        <v>0.23799999999999999</v>
      </c>
      <c r="AV864" s="10">
        <v>1.7529999999999999</v>
      </c>
      <c r="AW864" s="10">
        <v>0.22900000000000001</v>
      </c>
      <c r="AX864" s="10">
        <v>1.2949999999999999</v>
      </c>
      <c r="AY864" s="10">
        <v>4.41E-2</v>
      </c>
      <c r="AZ864" s="10">
        <v>0.64500000000000002</v>
      </c>
      <c r="BA864" s="10">
        <v>2.93E-2</v>
      </c>
      <c r="BB864" s="10">
        <v>1.37E-2</v>
      </c>
      <c r="BC864" s="11">
        <v>2568.23</v>
      </c>
      <c r="BD864" s="11">
        <v>1.24</v>
      </c>
      <c r="BE864" s="11">
        <v>372.13</v>
      </c>
      <c r="BF864" s="11">
        <v>13.43</v>
      </c>
      <c r="BG864" s="11">
        <v>1.29</v>
      </c>
      <c r="BH864" s="11">
        <v>1</v>
      </c>
      <c r="BI864" s="11">
        <v>0.22</v>
      </c>
      <c r="BJ864" s="11">
        <v>0.97</v>
      </c>
      <c r="BK864" s="11">
        <v>8.7999999999999995E-2</v>
      </c>
      <c r="BL864" s="11">
        <v>5.72</v>
      </c>
      <c r="BM864" s="11">
        <v>0.61</v>
      </c>
      <c r="BN864" s="11">
        <v>1.37</v>
      </c>
      <c r="BO864" s="11">
        <v>3.6999999999999998E-2</v>
      </c>
      <c r="BP864" s="11">
        <v>1.4E-2</v>
      </c>
      <c r="BQ864" s="11">
        <v>3.32</v>
      </c>
      <c r="BR864" s="11">
        <v>5.0999999999999997E-2</v>
      </c>
      <c r="BS864" s="11">
        <v>0.18</v>
      </c>
      <c r="BT864" s="11">
        <v>4.8000000000000001E-2</v>
      </c>
      <c r="BU864" s="11">
        <v>0.38</v>
      </c>
      <c r="BV864" s="11">
        <v>0.15</v>
      </c>
      <c r="BW864" s="11">
        <v>4.7E-2</v>
      </c>
      <c r="BX864" s="11">
        <v>0.15</v>
      </c>
      <c r="BY864" s="11">
        <v>0.03</v>
      </c>
      <c r="BZ864" s="11">
        <v>0.14000000000000001</v>
      </c>
      <c r="CA864" s="11">
        <v>3.2000000000000001E-2</v>
      </c>
      <c r="CB864" s="11">
        <v>8.8999999999999996E-2</v>
      </c>
      <c r="CC864" s="11">
        <v>1.2999999999999999E-2</v>
      </c>
      <c r="CD864" s="11">
        <v>8.3000000000000004E-2</v>
      </c>
      <c r="CE864" s="11">
        <v>1.4E-2</v>
      </c>
      <c r="CF864" s="11">
        <v>6.0999999999999999E-2</v>
      </c>
      <c r="CG864" s="11">
        <v>6.8999999999999999E-3</v>
      </c>
      <c r="CH864" s="11">
        <v>2.4E-2</v>
      </c>
      <c r="CI864" s="11">
        <v>4.7000000000000002E-3</v>
      </c>
      <c r="CJ864" s="11">
        <v>2.8999999999999998E-3</v>
      </c>
      <c r="CK864" s="12">
        <v>49.1</v>
      </c>
      <c r="CL864" s="12">
        <v>0.28999999999999998</v>
      </c>
      <c r="CM864" s="12">
        <v>1.63</v>
      </c>
      <c r="CN864" s="12">
        <v>2.52E-2</v>
      </c>
      <c r="CO864" s="12">
        <v>2.5700000000000001E-2</v>
      </c>
      <c r="CP864" s="12">
        <v>0.59</v>
      </c>
      <c r="CQ864" s="12">
        <v>2.7099999999999999E-2</v>
      </c>
      <c r="CR864" s="12">
        <v>1.6799999999999999E-2</v>
      </c>
      <c r="CS864" s="12">
        <v>1.61E-2</v>
      </c>
      <c r="CT864" s="12">
        <v>1.18</v>
      </c>
      <c r="CU864" s="12">
        <v>2.0400000000000001E-2</v>
      </c>
      <c r="CV864" s="12">
        <v>6.7900000000000002E-2</v>
      </c>
      <c r="CW864" s="12">
        <v>2.5399999999999999E-2</v>
      </c>
      <c r="CX864" s="12">
        <v>3.0200000000000001E-2</v>
      </c>
      <c r="CY864" s="12">
        <v>3.2899999999999999E-2</v>
      </c>
      <c r="CZ864" s="12">
        <v>8.43E-3</v>
      </c>
      <c r="DA864" s="12">
        <v>8.7399999999999995E-3</v>
      </c>
      <c r="DB864" s="12">
        <v>3.6099999999999999E-3</v>
      </c>
      <c r="DC864" s="12">
        <v>1.8100000000000002E-2</v>
      </c>
      <c r="DD864" s="12">
        <v>1.6E-2</v>
      </c>
      <c r="DE864" s="12">
        <v>9.3299999999999998E-3</v>
      </c>
      <c r="DF864" s="12">
        <v>2.52E-2</v>
      </c>
      <c r="DG864" s="12">
        <v>4.1999999999999997E-3</v>
      </c>
      <c r="DH864" s="12">
        <v>1.4999999999999999E-2</v>
      </c>
      <c r="DI864" s="12">
        <v>4.6299999999999996E-3</v>
      </c>
      <c r="DJ864" s="12">
        <v>1.34E-2</v>
      </c>
      <c r="DK864" s="12">
        <v>1.32E-3</v>
      </c>
      <c r="DL864" s="12">
        <v>2.4400000000000002E-2</v>
      </c>
      <c r="DM864" s="12">
        <v>4.8900000000000002E-3</v>
      </c>
      <c r="DN864" s="12">
        <v>1.2699999999999999E-2</v>
      </c>
      <c r="DO864" s="12">
        <v>9.4000000000000004E-3</v>
      </c>
      <c r="DP864" s="12">
        <v>9.5399999999999999E-3</v>
      </c>
      <c r="DQ864" s="12" t="s">
        <v>89</v>
      </c>
      <c r="DR864" s="12">
        <v>4.9800000000000001E-3</v>
      </c>
    </row>
    <row r="865" spans="1:122" x14ac:dyDescent="0.25">
      <c r="A865" s="3" t="s">
        <v>1218</v>
      </c>
      <c r="B865" s="3" t="s">
        <v>1182</v>
      </c>
      <c r="C865" s="3">
        <v>42</v>
      </c>
      <c r="D865" s="3" t="s">
        <v>183</v>
      </c>
      <c r="E865" s="3" t="s">
        <v>15</v>
      </c>
      <c r="F865" s="4" t="s">
        <v>421</v>
      </c>
      <c r="G865" s="4" t="s">
        <v>565</v>
      </c>
      <c r="H865" s="4" t="s">
        <v>202</v>
      </c>
      <c r="I865" s="4" t="s">
        <v>970</v>
      </c>
      <c r="J865" s="13">
        <v>41.57</v>
      </c>
      <c r="K865" s="13">
        <v>1.58</v>
      </c>
      <c r="L865" s="13">
        <v>14.4</v>
      </c>
      <c r="M865" s="13">
        <v>14.97</v>
      </c>
      <c r="N865" s="9">
        <v>0.2</v>
      </c>
      <c r="O865" s="13">
        <v>11.16</v>
      </c>
      <c r="P865" s="13">
        <v>11.49</v>
      </c>
      <c r="Q865" s="13">
        <v>2.56</v>
      </c>
      <c r="R865" s="9">
        <v>0.74</v>
      </c>
      <c r="S865" s="13">
        <v>0.18</v>
      </c>
      <c r="T865" s="13">
        <v>98.85</v>
      </c>
      <c r="U865" s="10">
        <v>82119.149999999994</v>
      </c>
      <c r="V865" s="10">
        <v>29.94</v>
      </c>
      <c r="W865" s="10">
        <v>7190.99</v>
      </c>
      <c r="X865" s="10">
        <v>399.57</v>
      </c>
      <c r="Y865" s="10">
        <v>37.81</v>
      </c>
      <c r="Z865" s="10">
        <v>9.7899999999999991</v>
      </c>
      <c r="AA865" s="10">
        <v>1.7470000000000001</v>
      </c>
      <c r="AB865" s="10">
        <v>31.73</v>
      </c>
      <c r="AC865" s="10">
        <v>2.0720000000000001</v>
      </c>
      <c r="AD865" s="10">
        <v>217.36</v>
      </c>
      <c r="AE865" s="10">
        <v>17.75</v>
      </c>
      <c r="AF865" s="10">
        <v>31.86</v>
      </c>
      <c r="AG865" s="10">
        <v>0.77200000000000002</v>
      </c>
      <c r="AH865" s="10" t="s">
        <v>125</v>
      </c>
      <c r="AI865" s="10">
        <v>107.41</v>
      </c>
      <c r="AJ865" s="10">
        <v>1.4239999999999999</v>
      </c>
      <c r="AK865" s="10">
        <v>5.86</v>
      </c>
      <c r="AL865" s="10">
        <v>1.4319999999999999</v>
      </c>
      <c r="AM865" s="10">
        <v>9.4499999999999993</v>
      </c>
      <c r="AN865" s="10">
        <v>3.33</v>
      </c>
      <c r="AO865" s="10">
        <v>1.234</v>
      </c>
      <c r="AP865" s="10">
        <v>3.92</v>
      </c>
      <c r="AQ865" s="10">
        <v>0.6</v>
      </c>
      <c r="AR865" s="10">
        <v>3.77</v>
      </c>
      <c r="AS865" s="10">
        <v>0.73799999999999999</v>
      </c>
      <c r="AT865" s="10">
        <v>2.13</v>
      </c>
      <c r="AU865" s="10">
        <v>0.25600000000000001</v>
      </c>
      <c r="AV865" s="10">
        <v>1.9279999999999999</v>
      </c>
      <c r="AW865" s="10">
        <v>0.24099999999999999</v>
      </c>
      <c r="AX865" s="10">
        <v>1.3779999999999999</v>
      </c>
      <c r="AY865" s="10">
        <v>5.33E-2</v>
      </c>
      <c r="AZ865" s="10">
        <v>0.52600000000000002</v>
      </c>
      <c r="BA865" s="10">
        <v>3.5200000000000002E-2</v>
      </c>
      <c r="BB865" s="10">
        <v>6.6E-3</v>
      </c>
      <c r="BC865" s="11">
        <v>2603.83</v>
      </c>
      <c r="BD865" s="11">
        <v>1.36</v>
      </c>
      <c r="BE865" s="11">
        <v>407.87</v>
      </c>
      <c r="BF865" s="11">
        <v>13.95</v>
      </c>
      <c r="BG865" s="11">
        <v>1.29</v>
      </c>
      <c r="BH865" s="11">
        <v>1.05</v>
      </c>
      <c r="BI865" s="11">
        <v>7.4999999999999997E-2</v>
      </c>
      <c r="BJ865" s="11">
        <v>1.02</v>
      </c>
      <c r="BK865" s="11">
        <v>7.6999999999999999E-2</v>
      </c>
      <c r="BL865" s="11">
        <v>7.11</v>
      </c>
      <c r="BM865" s="11">
        <v>0.64</v>
      </c>
      <c r="BN865" s="11">
        <v>1.26</v>
      </c>
      <c r="BO865" s="11">
        <v>3.5999999999999997E-2</v>
      </c>
      <c r="BP865" s="11">
        <v>1.4E-2</v>
      </c>
      <c r="BQ865" s="11">
        <v>3.65</v>
      </c>
      <c r="BR865" s="11">
        <v>5.5E-2</v>
      </c>
      <c r="BS865" s="11">
        <v>0.19</v>
      </c>
      <c r="BT865" s="11">
        <v>5.0999999999999997E-2</v>
      </c>
      <c r="BU865" s="11">
        <v>0.4</v>
      </c>
      <c r="BV865" s="11">
        <v>0.16</v>
      </c>
      <c r="BW865" s="11">
        <v>4.9000000000000002E-2</v>
      </c>
      <c r="BX865" s="11">
        <v>0.15</v>
      </c>
      <c r="BY865" s="11">
        <v>2.9000000000000001E-2</v>
      </c>
      <c r="BZ865" s="11">
        <v>0.15</v>
      </c>
      <c r="CA865" s="11">
        <v>3.2000000000000001E-2</v>
      </c>
      <c r="CB865" s="11">
        <v>9.7000000000000003E-2</v>
      </c>
      <c r="CC865" s="11">
        <v>1.4E-2</v>
      </c>
      <c r="CD865" s="11">
        <v>8.6999999999999994E-2</v>
      </c>
      <c r="CE865" s="11">
        <v>1.4E-2</v>
      </c>
      <c r="CF865" s="11">
        <v>6.3E-2</v>
      </c>
      <c r="CG865" s="11">
        <v>7.3000000000000001E-3</v>
      </c>
      <c r="CH865" s="11">
        <v>0.02</v>
      </c>
      <c r="CI865" s="11">
        <v>5.1000000000000004E-3</v>
      </c>
      <c r="CJ865" s="11">
        <v>2.5999999999999999E-3</v>
      </c>
      <c r="CK865" s="12">
        <v>56.72</v>
      </c>
      <c r="CL865" s="12">
        <v>0.33200000000000002</v>
      </c>
      <c r="CM865" s="12">
        <v>1.86</v>
      </c>
      <c r="CN865" s="12">
        <v>3.0700000000000002E-2</v>
      </c>
      <c r="CO865" s="12">
        <v>2.9700000000000001E-2</v>
      </c>
      <c r="CP865" s="12">
        <v>0.66900000000000004</v>
      </c>
      <c r="CQ865" s="12">
        <v>3.09E-2</v>
      </c>
      <c r="CR865" s="12">
        <v>1.9400000000000001E-2</v>
      </c>
      <c r="CS865" s="12">
        <v>1.89E-2</v>
      </c>
      <c r="CT865" s="12">
        <v>1.36</v>
      </c>
      <c r="CU865" s="12">
        <v>2.2499999999999999E-2</v>
      </c>
      <c r="CV865" s="12">
        <v>7.8799999999999995E-2</v>
      </c>
      <c r="CW865" s="12">
        <v>2.8199999999999999E-2</v>
      </c>
      <c r="CX865" s="12">
        <v>3.44E-2</v>
      </c>
      <c r="CY865" s="12">
        <v>3.7600000000000001E-2</v>
      </c>
      <c r="CZ865" s="12">
        <v>9.1500000000000001E-3</v>
      </c>
      <c r="DA865" s="12">
        <v>1.01E-2</v>
      </c>
      <c r="DB865" s="12">
        <v>4.79E-3</v>
      </c>
      <c r="DC865" s="12">
        <v>2.1600000000000001E-2</v>
      </c>
      <c r="DD865" s="12">
        <v>2.3300000000000001E-2</v>
      </c>
      <c r="DE865" s="12">
        <v>1.2E-2</v>
      </c>
      <c r="DF865" s="12">
        <v>3.3500000000000002E-2</v>
      </c>
      <c r="DG865" s="12">
        <v>4.6499999999999996E-3</v>
      </c>
      <c r="DH865" s="12">
        <v>1.34E-2</v>
      </c>
      <c r="DI865" s="12">
        <v>3.5100000000000001E-3</v>
      </c>
      <c r="DJ865" s="12">
        <v>1.14E-2</v>
      </c>
      <c r="DK865" s="12">
        <v>4.0800000000000003E-3</v>
      </c>
      <c r="DL865" s="12">
        <v>1.5299999999999999E-2</v>
      </c>
      <c r="DM865" s="12">
        <v>5.0200000000000002E-3</v>
      </c>
      <c r="DN865" s="12">
        <v>1.04E-2</v>
      </c>
      <c r="DO865" s="12">
        <v>1.04E-2</v>
      </c>
      <c r="DP865" s="12">
        <v>1.12E-2</v>
      </c>
      <c r="DQ865" s="12">
        <v>2.49E-3</v>
      </c>
      <c r="DR865" s="12">
        <v>5.6600000000000001E-3</v>
      </c>
    </row>
    <row r="866" spans="1:122" x14ac:dyDescent="0.25">
      <c r="A866" s="3" t="s">
        <v>1219</v>
      </c>
      <c r="B866" s="3" t="s">
        <v>1182</v>
      </c>
      <c r="C866" s="3">
        <v>44</v>
      </c>
      <c r="D866" s="3" t="s">
        <v>187</v>
      </c>
      <c r="E866" s="3" t="s">
        <v>15</v>
      </c>
      <c r="F866" s="4" t="s">
        <v>421</v>
      </c>
      <c r="G866" s="4" t="s">
        <v>565</v>
      </c>
      <c r="H866" s="4" t="s">
        <v>202</v>
      </c>
      <c r="I866" s="4" t="s">
        <v>970</v>
      </c>
      <c r="J866" s="13">
        <v>41</v>
      </c>
      <c r="K866" s="13">
        <v>1.61</v>
      </c>
      <c r="L866" s="13">
        <v>15.47</v>
      </c>
      <c r="M866" s="13">
        <v>15.2</v>
      </c>
      <c r="N866" s="9">
        <v>0.22</v>
      </c>
      <c r="O866" s="13">
        <v>10.9</v>
      </c>
      <c r="P866" s="13">
        <v>11.61</v>
      </c>
      <c r="Q866" s="13">
        <v>2.62</v>
      </c>
      <c r="R866" s="9">
        <v>0.7</v>
      </c>
      <c r="S866" s="13">
        <v>0.17</v>
      </c>
      <c r="T866" s="13">
        <v>99.5</v>
      </c>
      <c r="U866" s="10">
        <v>82976.789999999994</v>
      </c>
      <c r="V866" s="10">
        <v>30.82</v>
      </c>
      <c r="W866" s="10">
        <v>7664.47</v>
      </c>
      <c r="X866" s="10">
        <v>454.82</v>
      </c>
      <c r="Y866" s="10">
        <v>42.27</v>
      </c>
      <c r="Z866" s="10">
        <v>9.44</v>
      </c>
      <c r="AA866" s="10">
        <v>7.11</v>
      </c>
      <c r="AB866" s="10">
        <v>31.54</v>
      </c>
      <c r="AC866" s="10">
        <v>1.8420000000000001</v>
      </c>
      <c r="AD866" s="10">
        <v>265.83</v>
      </c>
      <c r="AE866" s="10">
        <v>14.63</v>
      </c>
      <c r="AF866" s="10">
        <v>21.33</v>
      </c>
      <c r="AG866" s="10">
        <v>0.56799999999999995</v>
      </c>
      <c r="AH866" s="10" t="s">
        <v>126</v>
      </c>
      <c r="AI866" s="10">
        <v>94.27</v>
      </c>
      <c r="AJ866" s="10">
        <v>1.103</v>
      </c>
      <c r="AK866" s="10">
        <v>5.91</v>
      </c>
      <c r="AL866" s="10">
        <v>1.3069999999999999</v>
      </c>
      <c r="AM866" s="10">
        <v>8.8000000000000007</v>
      </c>
      <c r="AN866" s="10">
        <v>3.18</v>
      </c>
      <c r="AO866" s="10">
        <v>1.228</v>
      </c>
      <c r="AP866" s="10">
        <v>3.53</v>
      </c>
      <c r="AQ866" s="10">
        <v>0.58299999999999996</v>
      </c>
      <c r="AR866" s="10">
        <v>3.2</v>
      </c>
      <c r="AS866" s="10">
        <v>0.60499999999999998</v>
      </c>
      <c r="AT866" s="10">
        <v>1.71</v>
      </c>
      <c r="AU866" s="10">
        <v>0.22900000000000001</v>
      </c>
      <c r="AV866" s="10">
        <v>1.514</v>
      </c>
      <c r="AW866" s="10">
        <v>0.19</v>
      </c>
      <c r="AX866" s="10">
        <v>0.97</v>
      </c>
      <c r="AY866" s="10">
        <v>1.6299999999999999E-2</v>
      </c>
      <c r="AZ866" s="10">
        <v>0.80600000000000005</v>
      </c>
      <c r="BA866" s="10">
        <v>3.6499999999999998E-2</v>
      </c>
      <c r="BB866" s="10">
        <v>1.5800000000000002E-2</v>
      </c>
      <c r="BC866" s="11">
        <v>2632.37</v>
      </c>
      <c r="BD866" s="11">
        <v>1.06</v>
      </c>
      <c r="BE866" s="11">
        <v>310.25</v>
      </c>
      <c r="BF866" s="11">
        <v>18.11</v>
      </c>
      <c r="BG866" s="11">
        <v>1.44</v>
      </c>
      <c r="BH866" s="11">
        <v>0.53</v>
      </c>
      <c r="BI866" s="11">
        <v>0.24</v>
      </c>
      <c r="BJ866" s="11">
        <v>0.96</v>
      </c>
      <c r="BK866" s="11">
        <v>9.2999999999999999E-2</v>
      </c>
      <c r="BL866" s="11">
        <v>8.8699999999999992</v>
      </c>
      <c r="BM866" s="11">
        <v>0.55000000000000004</v>
      </c>
      <c r="BN866" s="11">
        <v>0.83</v>
      </c>
      <c r="BO866" s="11">
        <v>2.9000000000000001E-2</v>
      </c>
      <c r="BP866" s="11">
        <v>1.7000000000000001E-2</v>
      </c>
      <c r="BQ866" s="11">
        <v>3.01</v>
      </c>
      <c r="BR866" s="11">
        <v>4.4999999999999998E-2</v>
      </c>
      <c r="BS866" s="11">
        <v>0.2</v>
      </c>
      <c r="BT866" s="11">
        <v>4.8000000000000001E-2</v>
      </c>
      <c r="BU866" s="11">
        <v>0.35</v>
      </c>
      <c r="BV866" s="11">
        <v>0.14000000000000001</v>
      </c>
      <c r="BW866" s="11">
        <v>4.7E-2</v>
      </c>
      <c r="BX866" s="11">
        <v>0.16</v>
      </c>
      <c r="BY866" s="11">
        <v>2.5000000000000001E-2</v>
      </c>
      <c r="BZ866" s="11">
        <v>0.14000000000000001</v>
      </c>
      <c r="CA866" s="11">
        <v>2.8000000000000001E-2</v>
      </c>
      <c r="CB866" s="11">
        <v>7.8E-2</v>
      </c>
      <c r="CC866" s="11">
        <v>1.4E-2</v>
      </c>
      <c r="CD866" s="11">
        <v>0.08</v>
      </c>
      <c r="CE866" s="11">
        <v>1.2E-2</v>
      </c>
      <c r="CF866" s="11">
        <v>0.05</v>
      </c>
      <c r="CG866" s="11">
        <v>6.1999999999999998E-3</v>
      </c>
      <c r="CH866" s="11">
        <v>3.1E-2</v>
      </c>
      <c r="CI866" s="11">
        <v>5.4999999999999997E-3</v>
      </c>
      <c r="CJ866" s="11">
        <v>3.3E-3</v>
      </c>
      <c r="CK866" s="12">
        <v>62.07</v>
      </c>
      <c r="CL866" s="12">
        <v>0.41099999999999998</v>
      </c>
      <c r="CM866" s="12">
        <v>2.17</v>
      </c>
      <c r="CN866" s="12">
        <v>2.8500000000000001E-2</v>
      </c>
      <c r="CO866" s="12">
        <v>3.3700000000000001E-2</v>
      </c>
      <c r="CP866" s="12">
        <v>0.86</v>
      </c>
      <c r="CQ866" s="12">
        <v>3.4799999999999998E-2</v>
      </c>
      <c r="CR866" s="12">
        <v>2.1299999999999999E-2</v>
      </c>
      <c r="CS866" s="12">
        <v>2.1999999999999999E-2</v>
      </c>
      <c r="CT866" s="12">
        <v>1.56</v>
      </c>
      <c r="CU866" s="12">
        <v>2.6100000000000002E-2</v>
      </c>
      <c r="CV866" s="12">
        <v>8.5099999999999995E-2</v>
      </c>
      <c r="CW866" s="12">
        <v>3.3099999999999997E-2</v>
      </c>
      <c r="CX866" s="12">
        <v>3.9100000000000003E-2</v>
      </c>
      <c r="CY866" s="12">
        <v>4.1399999999999999E-2</v>
      </c>
      <c r="CZ866" s="12">
        <v>1.49E-2</v>
      </c>
      <c r="DA866" s="12">
        <v>1.03E-2</v>
      </c>
      <c r="DB866" s="12">
        <v>6.2399999999999999E-3</v>
      </c>
      <c r="DC866" s="12">
        <v>3.1899999999999998E-2</v>
      </c>
      <c r="DD866" s="12">
        <v>1.8700000000000001E-2</v>
      </c>
      <c r="DE866" s="12">
        <v>1.0800000000000001E-2</v>
      </c>
      <c r="DF866" s="12">
        <v>2.75E-2</v>
      </c>
      <c r="DG866" s="12">
        <v>6.8399999999999997E-3</v>
      </c>
      <c r="DH866" s="12">
        <v>2.4799999999999999E-2</v>
      </c>
      <c r="DI866" s="12">
        <v>2.8E-3</v>
      </c>
      <c r="DJ866" s="12">
        <v>1.9099999999999999E-2</v>
      </c>
      <c r="DK866" s="12">
        <v>3.7699999999999999E-3</v>
      </c>
      <c r="DL866" s="12">
        <v>1.7500000000000002E-2</v>
      </c>
      <c r="DM866" s="12">
        <v>6.6E-3</v>
      </c>
      <c r="DN866" s="12">
        <v>1.04E-2</v>
      </c>
      <c r="DO866" s="12">
        <v>1.2200000000000001E-2</v>
      </c>
      <c r="DP866" s="12">
        <v>1.38E-2</v>
      </c>
      <c r="DQ866" s="12" t="s">
        <v>89</v>
      </c>
      <c r="DR866" s="12">
        <v>5.8799999999999998E-3</v>
      </c>
    </row>
    <row r="867" spans="1:122" x14ac:dyDescent="0.25">
      <c r="A867" s="3" t="s">
        <v>1220</v>
      </c>
      <c r="B867" s="3" t="s">
        <v>1182</v>
      </c>
      <c r="C867" s="3">
        <v>45</v>
      </c>
      <c r="D867" s="3" t="s">
        <v>189</v>
      </c>
      <c r="E867" s="3" t="s">
        <v>15</v>
      </c>
      <c r="F867" s="4" t="s">
        <v>421</v>
      </c>
      <c r="G867" s="4" t="s">
        <v>565</v>
      </c>
      <c r="H867" s="4" t="s">
        <v>202</v>
      </c>
      <c r="I867" s="4" t="s">
        <v>970</v>
      </c>
      <c r="J867" s="13">
        <v>41.35</v>
      </c>
      <c r="K867" s="13">
        <v>1.6</v>
      </c>
      <c r="L867" s="13">
        <v>15.02</v>
      </c>
      <c r="M867" s="13">
        <v>14.79</v>
      </c>
      <c r="N867" s="9">
        <v>0.21</v>
      </c>
      <c r="O867" s="13">
        <v>11.4</v>
      </c>
      <c r="P867" s="13">
        <v>11.63</v>
      </c>
      <c r="Q867" s="13">
        <v>2.54</v>
      </c>
      <c r="R867" s="9">
        <v>0.71</v>
      </c>
      <c r="S867" s="13">
        <v>0.19</v>
      </c>
      <c r="T867" s="13">
        <v>99.44</v>
      </c>
      <c r="U867" s="10">
        <v>83119.73</v>
      </c>
      <c r="V867" s="10">
        <v>31.85</v>
      </c>
      <c r="W867" s="10">
        <v>7403.35</v>
      </c>
      <c r="X867" s="10">
        <v>443.32</v>
      </c>
      <c r="Y867" s="10">
        <v>40.29</v>
      </c>
      <c r="Z867" s="10">
        <v>16.100000000000001</v>
      </c>
      <c r="AA867" s="10">
        <v>9.7799999999999994</v>
      </c>
      <c r="AB867" s="10">
        <v>29.45</v>
      </c>
      <c r="AC867" s="10">
        <v>1.7509999999999999</v>
      </c>
      <c r="AD867" s="10">
        <v>271.19</v>
      </c>
      <c r="AE867" s="10">
        <v>13.53</v>
      </c>
      <c r="AF867" s="10">
        <v>18.63</v>
      </c>
      <c r="AG867" s="10">
        <v>0.54700000000000004</v>
      </c>
      <c r="AH867" s="10" t="s">
        <v>204</v>
      </c>
      <c r="AI867" s="10">
        <v>89.11</v>
      </c>
      <c r="AJ867" s="10">
        <v>1.1000000000000001</v>
      </c>
      <c r="AK867" s="10">
        <v>5.58</v>
      </c>
      <c r="AL867" s="10">
        <v>1.2330000000000001</v>
      </c>
      <c r="AM867" s="10">
        <v>7.67</v>
      </c>
      <c r="AN867" s="10">
        <v>2.7</v>
      </c>
      <c r="AO867" s="10">
        <v>1.1120000000000001</v>
      </c>
      <c r="AP867" s="10">
        <v>3.23</v>
      </c>
      <c r="AQ867" s="10">
        <v>0.47899999999999998</v>
      </c>
      <c r="AR867" s="10">
        <v>2.83</v>
      </c>
      <c r="AS867" s="10">
        <v>0.497</v>
      </c>
      <c r="AT867" s="10">
        <v>1.5589999999999999</v>
      </c>
      <c r="AU867" s="10">
        <v>0.17699999999999999</v>
      </c>
      <c r="AV867" s="10">
        <v>1.423</v>
      </c>
      <c r="AW867" s="10">
        <v>0.17599999999999999</v>
      </c>
      <c r="AX867" s="10">
        <v>0.84799999999999998</v>
      </c>
      <c r="AY867" s="10">
        <v>1.3100000000000001E-2</v>
      </c>
      <c r="AZ867" s="10">
        <v>0.69699999999999995</v>
      </c>
      <c r="BA867" s="10">
        <v>4.7199999999999999E-2</v>
      </c>
      <c r="BB867" s="10">
        <v>1.5800000000000002E-2</v>
      </c>
      <c r="BC867" s="11">
        <v>2636.52</v>
      </c>
      <c r="BD867" s="11">
        <v>1.1000000000000001</v>
      </c>
      <c r="BE867" s="11">
        <v>304.57</v>
      </c>
      <c r="BF867" s="11">
        <v>17.920000000000002</v>
      </c>
      <c r="BG867" s="11">
        <v>1.39</v>
      </c>
      <c r="BH867" s="11">
        <v>0.74</v>
      </c>
      <c r="BI867" s="11">
        <v>0.33</v>
      </c>
      <c r="BJ867" s="11">
        <v>0.9</v>
      </c>
      <c r="BK867" s="11">
        <v>0.09</v>
      </c>
      <c r="BL867" s="11">
        <v>9.08</v>
      </c>
      <c r="BM867" s="11">
        <v>0.51</v>
      </c>
      <c r="BN867" s="11">
        <v>0.73</v>
      </c>
      <c r="BO867" s="11">
        <v>2.8000000000000001E-2</v>
      </c>
      <c r="BP867" s="11">
        <v>1.6E-2</v>
      </c>
      <c r="BQ867" s="11">
        <v>2.85</v>
      </c>
      <c r="BR867" s="11">
        <v>4.4999999999999998E-2</v>
      </c>
      <c r="BS867" s="11">
        <v>0.18</v>
      </c>
      <c r="BT867" s="11">
        <v>4.4999999999999998E-2</v>
      </c>
      <c r="BU867" s="11">
        <v>0.31</v>
      </c>
      <c r="BV867" s="11">
        <v>0.12</v>
      </c>
      <c r="BW867" s="11">
        <v>4.2999999999999997E-2</v>
      </c>
      <c r="BX867" s="11">
        <v>0.15</v>
      </c>
      <c r="BY867" s="11">
        <v>2.1000000000000001E-2</v>
      </c>
      <c r="BZ867" s="11">
        <v>0.12</v>
      </c>
      <c r="CA867" s="11">
        <v>2.4E-2</v>
      </c>
      <c r="CB867" s="11">
        <v>7.1999999999999995E-2</v>
      </c>
      <c r="CC867" s="11">
        <v>1.0999999999999999E-2</v>
      </c>
      <c r="CD867" s="11">
        <v>7.5999999999999998E-2</v>
      </c>
      <c r="CE867" s="11">
        <v>1.0999999999999999E-2</v>
      </c>
      <c r="CF867" s="11">
        <v>4.4999999999999998E-2</v>
      </c>
      <c r="CG867" s="11">
        <v>6.1000000000000004E-3</v>
      </c>
      <c r="CH867" s="11">
        <v>2.7E-2</v>
      </c>
      <c r="CI867" s="11">
        <v>6.1999999999999998E-3</v>
      </c>
      <c r="CJ867" s="11">
        <v>3.2000000000000002E-3</v>
      </c>
      <c r="CK867" s="12">
        <v>60.83</v>
      </c>
      <c r="CL867" s="12">
        <v>0.39200000000000002</v>
      </c>
      <c r="CM867" s="12">
        <v>2.12</v>
      </c>
      <c r="CN867" s="12">
        <v>3.0099999999999998E-2</v>
      </c>
      <c r="CO867" s="12">
        <v>3.3799999999999997E-2</v>
      </c>
      <c r="CP867" s="12">
        <v>0.82199999999999995</v>
      </c>
      <c r="CQ867" s="12">
        <v>3.4299999999999997E-2</v>
      </c>
      <c r="CR867" s="12">
        <v>2.1299999999999999E-2</v>
      </c>
      <c r="CS867" s="12">
        <v>2.1499999999999998E-2</v>
      </c>
      <c r="CT867" s="12">
        <v>1.51</v>
      </c>
      <c r="CU867" s="12">
        <v>2.87E-2</v>
      </c>
      <c r="CV867" s="12">
        <v>8.4099999999999994E-2</v>
      </c>
      <c r="CW867" s="12">
        <v>3.1600000000000003E-2</v>
      </c>
      <c r="CX867" s="12">
        <v>3.7900000000000003E-2</v>
      </c>
      <c r="CY867" s="12">
        <v>4.0800000000000003E-2</v>
      </c>
      <c r="CZ867" s="12">
        <v>1.0500000000000001E-2</v>
      </c>
      <c r="DA867" s="12">
        <v>8.09E-3</v>
      </c>
      <c r="DB867" s="12">
        <v>5.6800000000000002E-3</v>
      </c>
      <c r="DC867" s="12">
        <v>2.52E-2</v>
      </c>
      <c r="DD867" s="12">
        <v>1.8100000000000002E-2</v>
      </c>
      <c r="DE867" s="12">
        <v>1.18E-2</v>
      </c>
      <c r="DF867" s="12">
        <v>4.02E-2</v>
      </c>
      <c r="DG867" s="12">
        <v>5.0800000000000003E-3</v>
      </c>
      <c r="DH867" s="12">
        <v>1.26E-2</v>
      </c>
      <c r="DI867" s="12">
        <v>8.1499999999999993E-3</v>
      </c>
      <c r="DJ867" s="12">
        <v>1.4800000000000001E-2</v>
      </c>
      <c r="DK867" s="12">
        <v>3.16E-3</v>
      </c>
      <c r="DL867" s="12">
        <v>2.4E-2</v>
      </c>
      <c r="DM867" s="12">
        <v>3.3300000000000001E-3</v>
      </c>
      <c r="DN867" s="12">
        <v>1.3299999999999999E-2</v>
      </c>
      <c r="DO867" s="12">
        <v>1.2800000000000001E-2</v>
      </c>
      <c r="DP867" s="12">
        <v>1.2699999999999999E-2</v>
      </c>
      <c r="DQ867" s="12" t="s">
        <v>89</v>
      </c>
      <c r="DR867" s="12">
        <v>5.7600000000000004E-3</v>
      </c>
    </row>
    <row r="868" spans="1:122" x14ac:dyDescent="0.25">
      <c r="A868" s="3" t="s">
        <v>1221</v>
      </c>
      <c r="B868" s="3" t="s">
        <v>1182</v>
      </c>
      <c r="C868" s="3">
        <v>46</v>
      </c>
      <c r="D868" s="3" t="s">
        <v>191</v>
      </c>
      <c r="E868" s="3" t="s">
        <v>15</v>
      </c>
      <c r="F868" s="4" t="s">
        <v>421</v>
      </c>
      <c r="G868" s="4" t="s">
        <v>565</v>
      </c>
      <c r="H868" s="4" t="s">
        <v>202</v>
      </c>
      <c r="I868" s="4" t="s">
        <v>970</v>
      </c>
      <c r="J868" s="13">
        <v>41.27</v>
      </c>
      <c r="K868" s="13">
        <v>1.61</v>
      </c>
      <c r="L868" s="13">
        <v>15.24</v>
      </c>
      <c r="M868" s="13">
        <v>14.86</v>
      </c>
      <c r="N868" s="9">
        <v>0.18</v>
      </c>
      <c r="O868" s="13">
        <v>11.18</v>
      </c>
      <c r="P868" s="13">
        <v>11.62</v>
      </c>
      <c r="Q868" s="13">
        <v>2.86</v>
      </c>
      <c r="R868" s="9">
        <v>0.75</v>
      </c>
      <c r="S868" s="13">
        <v>0.16</v>
      </c>
      <c r="T868" s="13">
        <v>99.72</v>
      </c>
      <c r="U868" s="10">
        <v>83048.27</v>
      </c>
      <c r="V868" s="10">
        <v>30.49</v>
      </c>
      <c r="W868" s="10">
        <v>7634.33</v>
      </c>
      <c r="X868" s="10">
        <v>472.33</v>
      </c>
      <c r="Y868" s="10">
        <v>43.14</v>
      </c>
      <c r="Z868" s="10">
        <v>6.37</v>
      </c>
      <c r="AA868" s="10">
        <v>24.17</v>
      </c>
      <c r="AB868" s="10">
        <v>31.99</v>
      </c>
      <c r="AC868" s="10">
        <v>2.12</v>
      </c>
      <c r="AD868" s="10">
        <v>227.97</v>
      </c>
      <c r="AE868" s="10">
        <v>14.73</v>
      </c>
      <c r="AF868" s="10">
        <v>22.18</v>
      </c>
      <c r="AG868" s="10">
        <v>0.63800000000000001</v>
      </c>
      <c r="AH868" s="10" t="s">
        <v>233</v>
      </c>
      <c r="AI868" s="10">
        <v>97.96</v>
      </c>
      <c r="AJ868" s="10">
        <v>1.242</v>
      </c>
      <c r="AK868" s="10">
        <v>6.12</v>
      </c>
      <c r="AL868" s="10">
        <v>1.3660000000000001</v>
      </c>
      <c r="AM868" s="10">
        <v>8.9600000000000009</v>
      </c>
      <c r="AN868" s="10">
        <v>3.11</v>
      </c>
      <c r="AO868" s="10">
        <v>1.284</v>
      </c>
      <c r="AP868" s="10">
        <v>3.47</v>
      </c>
      <c r="AQ868" s="10">
        <v>0.52300000000000002</v>
      </c>
      <c r="AR868" s="10">
        <v>3.18</v>
      </c>
      <c r="AS868" s="10">
        <v>0.623</v>
      </c>
      <c r="AT868" s="10">
        <v>1.702</v>
      </c>
      <c r="AU868" s="10">
        <v>0.223</v>
      </c>
      <c r="AV868" s="10">
        <v>1.5189999999999999</v>
      </c>
      <c r="AW868" s="10">
        <v>0.19600000000000001</v>
      </c>
      <c r="AX868" s="10">
        <v>1.075</v>
      </c>
      <c r="AY868" s="10">
        <v>3.0300000000000001E-2</v>
      </c>
      <c r="AZ868" s="10">
        <v>0.77200000000000002</v>
      </c>
      <c r="BA868" s="10">
        <v>3.2500000000000001E-2</v>
      </c>
      <c r="BB868" s="10">
        <v>2.23E-2</v>
      </c>
      <c r="BC868" s="11">
        <v>2634.85</v>
      </c>
      <c r="BD868" s="11">
        <v>1.06</v>
      </c>
      <c r="BE868" s="11">
        <v>320.89</v>
      </c>
      <c r="BF868" s="11">
        <v>19.48</v>
      </c>
      <c r="BG868" s="11">
        <v>1.5</v>
      </c>
      <c r="BH868" s="11">
        <v>0.46</v>
      </c>
      <c r="BI868" s="11">
        <v>0.82</v>
      </c>
      <c r="BJ868" s="11">
        <v>0.97</v>
      </c>
      <c r="BK868" s="11">
        <v>0.11</v>
      </c>
      <c r="BL868" s="11">
        <v>7.69</v>
      </c>
      <c r="BM868" s="11">
        <v>0.56000000000000005</v>
      </c>
      <c r="BN868" s="11">
        <v>0.88</v>
      </c>
      <c r="BO868" s="11">
        <v>3.1E-2</v>
      </c>
      <c r="BP868" s="11">
        <v>1.7000000000000001E-2</v>
      </c>
      <c r="BQ868" s="11">
        <v>3.15</v>
      </c>
      <c r="BR868" s="11">
        <v>0.05</v>
      </c>
      <c r="BS868" s="11">
        <v>0.2</v>
      </c>
      <c r="BT868" s="11">
        <v>0.05</v>
      </c>
      <c r="BU868" s="11">
        <v>0.37</v>
      </c>
      <c r="BV868" s="11">
        <v>0.14000000000000001</v>
      </c>
      <c r="BW868" s="11">
        <v>4.9000000000000002E-2</v>
      </c>
      <c r="BX868" s="11">
        <v>0.16</v>
      </c>
      <c r="BY868" s="11">
        <v>2.3E-2</v>
      </c>
      <c r="BZ868" s="11">
        <v>0.14000000000000001</v>
      </c>
      <c r="CA868" s="11">
        <v>2.9000000000000001E-2</v>
      </c>
      <c r="CB868" s="11">
        <v>7.8E-2</v>
      </c>
      <c r="CC868" s="11">
        <v>1.2999999999999999E-2</v>
      </c>
      <c r="CD868" s="11">
        <v>8.2000000000000003E-2</v>
      </c>
      <c r="CE868" s="11">
        <v>1.2999999999999999E-2</v>
      </c>
      <c r="CF868" s="11">
        <v>5.5E-2</v>
      </c>
      <c r="CG868" s="11">
        <v>7.0000000000000001E-3</v>
      </c>
      <c r="CH868" s="11">
        <v>0.03</v>
      </c>
      <c r="CI868" s="11">
        <v>5.1999999999999998E-3</v>
      </c>
      <c r="CJ868" s="11">
        <v>3.5999999999999999E-3</v>
      </c>
      <c r="CK868" s="12">
        <v>68.89</v>
      </c>
      <c r="CL868" s="12">
        <v>0.42199999999999999</v>
      </c>
      <c r="CM868" s="12">
        <v>2.31</v>
      </c>
      <c r="CN868" s="12">
        <v>3.61E-2</v>
      </c>
      <c r="CO868" s="12">
        <v>3.6499999999999998E-2</v>
      </c>
      <c r="CP868" s="12">
        <v>0.878</v>
      </c>
      <c r="CQ868" s="12">
        <v>3.8399999999999997E-2</v>
      </c>
      <c r="CR868" s="12">
        <v>2.2700000000000001E-2</v>
      </c>
      <c r="CS868" s="12">
        <v>2.3199999999999998E-2</v>
      </c>
      <c r="CT868" s="12">
        <v>1.62</v>
      </c>
      <c r="CU868" s="12">
        <v>2.7400000000000001E-2</v>
      </c>
      <c r="CV868" s="12">
        <v>9.35E-2</v>
      </c>
      <c r="CW868" s="12">
        <v>3.4299999999999997E-2</v>
      </c>
      <c r="CX868" s="12">
        <v>4.1700000000000001E-2</v>
      </c>
      <c r="CY868" s="12">
        <v>4.5499999999999999E-2</v>
      </c>
      <c r="CZ868" s="12">
        <v>1.49E-2</v>
      </c>
      <c r="DA868" s="12">
        <v>1.1599999999999999E-2</v>
      </c>
      <c r="DB868" s="12">
        <v>6.11E-3</v>
      </c>
      <c r="DC868" s="12">
        <v>3.39E-2</v>
      </c>
      <c r="DD868" s="12">
        <v>2.8199999999999999E-2</v>
      </c>
      <c r="DE868" s="12">
        <v>1.37E-2</v>
      </c>
      <c r="DF868" s="12">
        <v>3.6400000000000002E-2</v>
      </c>
      <c r="DG868" s="12">
        <v>6.8500000000000002E-3</v>
      </c>
      <c r="DH868" s="12">
        <v>1.6E-2</v>
      </c>
      <c r="DI868" s="12">
        <v>4.7200000000000002E-3</v>
      </c>
      <c r="DJ868" s="12">
        <v>1.4999999999999999E-2</v>
      </c>
      <c r="DK868" s="12">
        <v>2.0100000000000001E-3</v>
      </c>
      <c r="DL868" s="12">
        <v>3.3399999999999999E-2</v>
      </c>
      <c r="DM868" s="12">
        <v>4.7400000000000003E-3</v>
      </c>
      <c r="DN868" s="12">
        <v>9.5700000000000004E-3</v>
      </c>
      <c r="DO868" s="12">
        <v>1.2200000000000001E-2</v>
      </c>
      <c r="DP868" s="12">
        <v>1.3899999999999999E-2</v>
      </c>
      <c r="DQ868" s="12" t="s">
        <v>89</v>
      </c>
      <c r="DR868" s="12">
        <v>5.7499999999999999E-3</v>
      </c>
    </row>
    <row r="869" spans="1:122" x14ac:dyDescent="0.25">
      <c r="A869" s="3" t="s">
        <v>1222</v>
      </c>
      <c r="B869" s="3" t="s">
        <v>1182</v>
      </c>
      <c r="C869" s="3">
        <v>47</v>
      </c>
      <c r="D869" s="3" t="s">
        <v>193</v>
      </c>
      <c r="E869" s="3" t="s">
        <v>15</v>
      </c>
      <c r="F869" s="4" t="s">
        <v>421</v>
      </c>
      <c r="G869" s="4" t="s">
        <v>565</v>
      </c>
      <c r="H869" s="4" t="s">
        <v>202</v>
      </c>
      <c r="I869" s="4" t="s">
        <v>970</v>
      </c>
      <c r="J869" s="13">
        <v>41.28</v>
      </c>
      <c r="K869" s="13">
        <v>1.58</v>
      </c>
      <c r="L869" s="13">
        <v>14.94</v>
      </c>
      <c r="M869" s="13">
        <v>15.15</v>
      </c>
      <c r="N869" s="9">
        <v>0.21</v>
      </c>
      <c r="O869" s="13">
        <v>11.2</v>
      </c>
      <c r="P869" s="13">
        <v>11.69</v>
      </c>
      <c r="Q869" s="13">
        <v>2.7</v>
      </c>
      <c r="R869" s="9">
        <v>0.74</v>
      </c>
      <c r="S869" s="13">
        <v>0.19</v>
      </c>
      <c r="T869" s="13">
        <v>99.68</v>
      </c>
      <c r="U869" s="10">
        <v>83548.55</v>
      </c>
      <c r="V869" s="10">
        <v>30.52</v>
      </c>
      <c r="W869" s="10">
        <v>7545.72</v>
      </c>
      <c r="X869" s="10">
        <v>468.42</v>
      </c>
      <c r="Y869" s="10">
        <v>42.52</v>
      </c>
      <c r="Z869" s="10">
        <v>9.3800000000000008</v>
      </c>
      <c r="AA869" s="10">
        <v>6.48</v>
      </c>
      <c r="AB869" s="10">
        <v>34.130000000000003</v>
      </c>
      <c r="AC869" s="10">
        <v>2.2799999999999998</v>
      </c>
      <c r="AD869" s="10">
        <v>216.36</v>
      </c>
      <c r="AE869" s="10">
        <v>15.46</v>
      </c>
      <c r="AF869" s="10">
        <v>25.87</v>
      </c>
      <c r="AG869" s="10">
        <v>0.71199999999999997</v>
      </c>
      <c r="AH869" s="10" t="s">
        <v>72</v>
      </c>
      <c r="AI869" s="10">
        <v>109.32</v>
      </c>
      <c r="AJ869" s="10">
        <v>1.343</v>
      </c>
      <c r="AK869" s="10">
        <v>6.36</v>
      </c>
      <c r="AL869" s="10">
        <v>1.4339999999999999</v>
      </c>
      <c r="AM869" s="10">
        <v>9.52</v>
      </c>
      <c r="AN869" s="10">
        <v>3.36</v>
      </c>
      <c r="AO869" s="10">
        <v>1.27</v>
      </c>
      <c r="AP869" s="10">
        <v>3.61</v>
      </c>
      <c r="AQ869" s="10">
        <v>0.59299999999999997</v>
      </c>
      <c r="AR869" s="10">
        <v>3.32</v>
      </c>
      <c r="AS869" s="10">
        <v>0.63300000000000001</v>
      </c>
      <c r="AT869" s="10">
        <v>1.8380000000000001</v>
      </c>
      <c r="AU869" s="10">
        <v>0.22</v>
      </c>
      <c r="AV869" s="10">
        <v>1.7709999999999999</v>
      </c>
      <c r="AW869" s="10">
        <v>0.184</v>
      </c>
      <c r="AX869" s="10">
        <v>1.111</v>
      </c>
      <c r="AY869" s="10">
        <v>3.6900000000000002E-2</v>
      </c>
      <c r="AZ869" s="10">
        <v>0.85499999999999998</v>
      </c>
      <c r="BA869" s="10">
        <v>4.2200000000000001E-2</v>
      </c>
      <c r="BB869" s="10">
        <v>1.95E-2</v>
      </c>
      <c r="BC869" s="11">
        <v>2650.43</v>
      </c>
      <c r="BD869" s="11">
        <v>1.06</v>
      </c>
      <c r="BE869" s="11">
        <v>325.54000000000002</v>
      </c>
      <c r="BF869" s="11">
        <v>19.8</v>
      </c>
      <c r="BG869" s="11">
        <v>1.5</v>
      </c>
      <c r="BH869" s="11">
        <v>0.53</v>
      </c>
      <c r="BI869" s="11">
        <v>0.22</v>
      </c>
      <c r="BJ869" s="11">
        <v>1.04</v>
      </c>
      <c r="BK869" s="11">
        <v>0.12</v>
      </c>
      <c r="BL869" s="11">
        <v>7.36</v>
      </c>
      <c r="BM869" s="11">
        <v>0.6</v>
      </c>
      <c r="BN869" s="11">
        <v>1.03</v>
      </c>
      <c r="BO869" s="11">
        <v>3.4000000000000002E-2</v>
      </c>
      <c r="BP869" s="11">
        <v>1.7000000000000001E-2</v>
      </c>
      <c r="BQ869" s="11">
        <v>3.53</v>
      </c>
      <c r="BR869" s="11">
        <v>5.2999999999999999E-2</v>
      </c>
      <c r="BS869" s="11">
        <v>0.21</v>
      </c>
      <c r="BT869" s="11">
        <v>5.1999999999999998E-2</v>
      </c>
      <c r="BU869" s="11">
        <v>0.39</v>
      </c>
      <c r="BV869" s="11">
        <v>0.15</v>
      </c>
      <c r="BW869" s="11">
        <v>4.9000000000000002E-2</v>
      </c>
      <c r="BX869" s="11">
        <v>0.17</v>
      </c>
      <c r="BY869" s="11">
        <v>2.5999999999999999E-2</v>
      </c>
      <c r="BZ869" s="11">
        <v>0.14000000000000001</v>
      </c>
      <c r="CA869" s="11">
        <v>2.9000000000000001E-2</v>
      </c>
      <c r="CB869" s="11">
        <v>8.2000000000000003E-2</v>
      </c>
      <c r="CC869" s="11">
        <v>1.2999999999999999E-2</v>
      </c>
      <c r="CD869" s="11">
        <v>9.1999999999999998E-2</v>
      </c>
      <c r="CE869" s="11">
        <v>1.2E-2</v>
      </c>
      <c r="CF869" s="11">
        <v>5.6000000000000001E-2</v>
      </c>
      <c r="CG869" s="11">
        <v>6.7000000000000002E-3</v>
      </c>
      <c r="CH869" s="11">
        <v>3.3000000000000002E-2</v>
      </c>
      <c r="CI869" s="11">
        <v>5.8999999999999999E-3</v>
      </c>
      <c r="CJ869" s="11">
        <v>3.5000000000000001E-3</v>
      </c>
      <c r="CK869" s="12">
        <v>65.819999999999993</v>
      </c>
      <c r="CL869" s="12">
        <v>0.40699999999999997</v>
      </c>
      <c r="CM869" s="12">
        <v>2.2599999999999998</v>
      </c>
      <c r="CN869" s="12">
        <v>3.6499999999999998E-2</v>
      </c>
      <c r="CO869" s="12">
        <v>3.5099999999999999E-2</v>
      </c>
      <c r="CP869" s="12">
        <v>0.84299999999999997</v>
      </c>
      <c r="CQ869" s="12">
        <v>3.7900000000000003E-2</v>
      </c>
      <c r="CR869" s="12">
        <v>2.2700000000000001E-2</v>
      </c>
      <c r="CS869" s="12">
        <v>2.2100000000000002E-2</v>
      </c>
      <c r="CT869" s="12">
        <v>1.55</v>
      </c>
      <c r="CU869" s="12">
        <v>2.7099999999999999E-2</v>
      </c>
      <c r="CV869" s="12">
        <v>8.8800000000000004E-2</v>
      </c>
      <c r="CW869" s="12">
        <v>3.4000000000000002E-2</v>
      </c>
      <c r="CX869" s="12">
        <v>4.0599999999999997E-2</v>
      </c>
      <c r="CY869" s="12">
        <v>4.3299999999999998E-2</v>
      </c>
      <c r="CZ869" s="12">
        <v>1.01E-2</v>
      </c>
      <c r="DA869" s="12">
        <v>1.18E-2</v>
      </c>
      <c r="DB869" s="12">
        <v>5.7200000000000003E-3</v>
      </c>
      <c r="DC869" s="12">
        <v>2.0500000000000001E-2</v>
      </c>
      <c r="DD869" s="12">
        <v>2.3400000000000001E-2</v>
      </c>
      <c r="DE869" s="12">
        <v>1.35E-2</v>
      </c>
      <c r="DF869" s="12">
        <v>3.8600000000000002E-2</v>
      </c>
      <c r="DG869" s="12">
        <v>7.4000000000000003E-3</v>
      </c>
      <c r="DH869" s="12">
        <v>1.09E-2</v>
      </c>
      <c r="DI869" s="12">
        <v>4.0499999999999998E-3</v>
      </c>
      <c r="DJ869" s="12">
        <v>1.18E-2</v>
      </c>
      <c r="DK869" s="12">
        <v>1.9300000000000001E-3</v>
      </c>
      <c r="DL869" s="12">
        <v>1.9599999999999999E-2</v>
      </c>
      <c r="DM869" s="12">
        <v>3.5100000000000001E-3</v>
      </c>
      <c r="DN869" s="12">
        <v>1.2999999999999999E-2</v>
      </c>
      <c r="DO869" s="12">
        <v>1.03E-2</v>
      </c>
      <c r="DP869" s="12">
        <v>1.4E-2</v>
      </c>
      <c r="DQ869" s="12" t="s">
        <v>89</v>
      </c>
      <c r="DR869" s="12">
        <v>5.8900000000000003E-3</v>
      </c>
    </row>
    <row r="870" spans="1:122" x14ac:dyDescent="0.25">
      <c r="A870" s="3" t="s">
        <v>1223</v>
      </c>
      <c r="B870" s="3" t="s">
        <v>1182</v>
      </c>
      <c r="C870" s="3">
        <v>48</v>
      </c>
      <c r="D870" s="3" t="s">
        <v>195</v>
      </c>
      <c r="E870" s="3" t="s">
        <v>15</v>
      </c>
      <c r="F870" s="4" t="s">
        <v>421</v>
      </c>
      <c r="G870" s="4" t="s">
        <v>565</v>
      </c>
      <c r="H870" s="4" t="s">
        <v>202</v>
      </c>
      <c r="I870" s="4" t="s">
        <v>970</v>
      </c>
      <c r="J870" s="13">
        <v>41.51</v>
      </c>
      <c r="K870" s="13">
        <v>1.57</v>
      </c>
      <c r="L870" s="13">
        <v>15.07</v>
      </c>
      <c r="M870" s="13">
        <v>15.24</v>
      </c>
      <c r="N870" s="9">
        <v>0.17</v>
      </c>
      <c r="O870" s="13">
        <v>11.16</v>
      </c>
      <c r="P870" s="13">
        <v>11.66</v>
      </c>
      <c r="Q870" s="13">
        <v>2.66</v>
      </c>
      <c r="R870" s="9">
        <v>0.69</v>
      </c>
      <c r="S870" s="13">
        <v>0.18</v>
      </c>
      <c r="T870" s="13">
        <v>99.91</v>
      </c>
      <c r="U870" s="10">
        <v>83334.14</v>
      </c>
      <c r="V870" s="10">
        <v>29.81</v>
      </c>
      <c r="W870" s="10">
        <v>7783.52</v>
      </c>
      <c r="X870" s="10">
        <v>463.9</v>
      </c>
      <c r="Y870" s="10">
        <v>43.15</v>
      </c>
      <c r="Z870" s="10">
        <v>10.58</v>
      </c>
      <c r="AA870" s="10">
        <v>1.272</v>
      </c>
      <c r="AB870" s="10">
        <v>32.74</v>
      </c>
      <c r="AC870" s="10">
        <v>1.98</v>
      </c>
      <c r="AD870" s="10">
        <v>235.05</v>
      </c>
      <c r="AE870" s="10">
        <v>15.67</v>
      </c>
      <c r="AF870" s="10">
        <v>24.88</v>
      </c>
      <c r="AG870" s="10">
        <v>0.749</v>
      </c>
      <c r="AH870" s="10" t="s">
        <v>72</v>
      </c>
      <c r="AI870" s="10">
        <v>101.31</v>
      </c>
      <c r="AJ870" s="10">
        <v>1.2529999999999999</v>
      </c>
      <c r="AK870" s="10">
        <v>6.51</v>
      </c>
      <c r="AL870" s="10">
        <v>1.397</v>
      </c>
      <c r="AM870" s="10">
        <v>9.18</v>
      </c>
      <c r="AN870" s="10">
        <v>3.08</v>
      </c>
      <c r="AO870" s="10">
        <v>1.2809999999999999</v>
      </c>
      <c r="AP870" s="10">
        <v>3.72</v>
      </c>
      <c r="AQ870" s="10">
        <v>0.56000000000000005</v>
      </c>
      <c r="AR870" s="10">
        <v>3.29</v>
      </c>
      <c r="AS870" s="10">
        <v>0.627</v>
      </c>
      <c r="AT870" s="10">
        <v>1.8480000000000001</v>
      </c>
      <c r="AU870" s="10">
        <v>0.23400000000000001</v>
      </c>
      <c r="AV870" s="10">
        <v>1.754</v>
      </c>
      <c r="AW870" s="10">
        <v>0.20699999999999999</v>
      </c>
      <c r="AX870" s="10">
        <v>1.0129999999999999</v>
      </c>
      <c r="AY870" s="10">
        <v>3.5000000000000003E-2</v>
      </c>
      <c r="AZ870" s="10">
        <v>0.89500000000000002</v>
      </c>
      <c r="BA870" s="10">
        <v>4.7399999999999998E-2</v>
      </c>
      <c r="BB870" s="10">
        <v>1.2500000000000001E-2</v>
      </c>
      <c r="BC870" s="11">
        <v>2643.42</v>
      </c>
      <c r="BD870" s="11">
        <v>1.05</v>
      </c>
      <c r="BE870" s="11">
        <v>346.07</v>
      </c>
      <c r="BF870" s="11">
        <v>20.18</v>
      </c>
      <c r="BG870" s="11">
        <v>1.54</v>
      </c>
      <c r="BH870" s="11">
        <v>0.57999999999999996</v>
      </c>
      <c r="BI870" s="11">
        <v>0.05</v>
      </c>
      <c r="BJ870" s="11">
        <v>1</v>
      </c>
      <c r="BK870" s="11">
        <v>0.11</v>
      </c>
      <c r="BL870" s="11">
        <v>8.0500000000000007</v>
      </c>
      <c r="BM870" s="11">
        <v>0.61</v>
      </c>
      <c r="BN870" s="11">
        <v>1.01</v>
      </c>
      <c r="BO870" s="11">
        <v>3.5000000000000003E-2</v>
      </c>
      <c r="BP870" s="11">
        <v>1.7000000000000001E-2</v>
      </c>
      <c r="BQ870" s="11">
        <v>3.29</v>
      </c>
      <c r="BR870" s="11">
        <v>0.05</v>
      </c>
      <c r="BS870" s="11">
        <v>0.22</v>
      </c>
      <c r="BT870" s="11">
        <v>5.0999999999999997E-2</v>
      </c>
      <c r="BU870" s="11">
        <v>0.38</v>
      </c>
      <c r="BV870" s="11">
        <v>0.14000000000000001</v>
      </c>
      <c r="BW870" s="11">
        <v>4.9000000000000002E-2</v>
      </c>
      <c r="BX870" s="11">
        <v>0.18</v>
      </c>
      <c r="BY870" s="11">
        <v>2.4E-2</v>
      </c>
      <c r="BZ870" s="11">
        <v>0.14000000000000001</v>
      </c>
      <c r="CA870" s="11">
        <v>2.9000000000000001E-2</v>
      </c>
      <c r="CB870" s="11">
        <v>8.2000000000000003E-2</v>
      </c>
      <c r="CC870" s="11">
        <v>1.4E-2</v>
      </c>
      <c r="CD870" s="11">
        <v>9.0999999999999998E-2</v>
      </c>
      <c r="CE870" s="11">
        <v>1.2999999999999999E-2</v>
      </c>
      <c r="CF870" s="11">
        <v>5.1999999999999998E-2</v>
      </c>
      <c r="CG870" s="11">
        <v>6.0000000000000001E-3</v>
      </c>
      <c r="CH870" s="11">
        <v>3.5000000000000003E-2</v>
      </c>
      <c r="CI870" s="11">
        <v>6.4000000000000003E-3</v>
      </c>
      <c r="CJ870" s="11">
        <v>3.0999999999999999E-3</v>
      </c>
      <c r="CK870" s="12">
        <v>66.58</v>
      </c>
      <c r="CL870" s="12">
        <v>0.40600000000000003</v>
      </c>
      <c r="CM870" s="12">
        <v>2.2799999999999998</v>
      </c>
      <c r="CN870" s="12">
        <v>3.7400000000000003E-2</v>
      </c>
      <c r="CO870" s="12">
        <v>3.6400000000000002E-2</v>
      </c>
      <c r="CP870" s="12">
        <v>0.84399999999999997</v>
      </c>
      <c r="CQ870" s="12">
        <v>3.7600000000000001E-2</v>
      </c>
      <c r="CR870" s="12">
        <v>2.3E-2</v>
      </c>
      <c r="CS870" s="12">
        <v>2.1999999999999999E-2</v>
      </c>
      <c r="CT870" s="12">
        <v>1.57</v>
      </c>
      <c r="CU870" s="12">
        <v>2.5600000000000001E-2</v>
      </c>
      <c r="CV870" s="12">
        <v>9.0200000000000002E-2</v>
      </c>
      <c r="CW870" s="12">
        <v>3.5000000000000003E-2</v>
      </c>
      <c r="CX870" s="12">
        <v>4.1300000000000003E-2</v>
      </c>
      <c r="CY870" s="12">
        <v>4.3799999999999999E-2</v>
      </c>
      <c r="CZ870" s="12">
        <v>1.2200000000000001E-2</v>
      </c>
      <c r="DA870" s="12">
        <v>1.26E-2</v>
      </c>
      <c r="DB870" s="12">
        <v>5.3499999999999997E-3</v>
      </c>
      <c r="DC870" s="12">
        <v>2.6700000000000002E-2</v>
      </c>
      <c r="DD870" s="12">
        <v>1.9300000000000001E-2</v>
      </c>
      <c r="DE870" s="12">
        <v>1.38E-2</v>
      </c>
      <c r="DF870" s="12">
        <v>3.3000000000000002E-2</v>
      </c>
      <c r="DG870" s="12">
        <v>4.8599999999999997E-3</v>
      </c>
      <c r="DH870" s="12">
        <v>2.1999999999999999E-2</v>
      </c>
      <c r="DI870" s="12">
        <v>6.1399999999999996E-3</v>
      </c>
      <c r="DJ870" s="12">
        <v>1.46E-2</v>
      </c>
      <c r="DK870" s="12">
        <v>2.7599999999999999E-3</v>
      </c>
      <c r="DL870" s="12">
        <v>2.29E-2</v>
      </c>
      <c r="DM870" s="12">
        <v>5.4299999999999999E-3</v>
      </c>
      <c r="DN870" s="12">
        <v>5.3400000000000001E-3</v>
      </c>
      <c r="DO870" s="12">
        <v>8.0000000000000002E-3</v>
      </c>
      <c r="DP870" s="12">
        <v>1.32E-2</v>
      </c>
      <c r="DQ870" s="12">
        <v>2.8999999999999998E-3</v>
      </c>
      <c r="DR870" s="12">
        <v>6.0200000000000002E-3</v>
      </c>
    </row>
    <row r="871" spans="1:122" x14ac:dyDescent="0.25">
      <c r="A871" s="3" t="s">
        <v>1224</v>
      </c>
      <c r="B871" s="3" t="s">
        <v>1182</v>
      </c>
      <c r="C871" s="3">
        <v>49</v>
      </c>
      <c r="D871" s="3" t="s">
        <v>197</v>
      </c>
      <c r="E871" s="3" t="s">
        <v>15</v>
      </c>
      <c r="F871" s="4" t="s">
        <v>421</v>
      </c>
      <c r="G871" s="4" t="s">
        <v>565</v>
      </c>
      <c r="H871" s="4" t="s">
        <v>202</v>
      </c>
      <c r="I871" s="4" t="s">
        <v>970</v>
      </c>
      <c r="J871" s="13">
        <v>41.8</v>
      </c>
      <c r="K871" s="13">
        <v>1.55</v>
      </c>
      <c r="L871" s="13">
        <v>15.27</v>
      </c>
      <c r="M871" s="13">
        <v>13.95</v>
      </c>
      <c r="N871" s="9">
        <v>0.17</v>
      </c>
      <c r="O871" s="13">
        <v>11.76</v>
      </c>
      <c r="P871" s="13">
        <v>11.68</v>
      </c>
      <c r="Q871" s="13">
        <v>2.58</v>
      </c>
      <c r="R871" s="9">
        <v>0.66</v>
      </c>
      <c r="S871" s="13">
        <v>0.13</v>
      </c>
      <c r="T871" s="13">
        <v>99.55</v>
      </c>
      <c r="U871" s="10">
        <v>83477.08</v>
      </c>
      <c r="V871" s="10">
        <v>32.869999999999997</v>
      </c>
      <c r="W871" s="10">
        <v>7340.7</v>
      </c>
      <c r="X871" s="10">
        <v>444.48</v>
      </c>
      <c r="Y871" s="10">
        <v>41.49</v>
      </c>
      <c r="Z871" s="10">
        <v>9.33</v>
      </c>
      <c r="AA871" s="10">
        <v>12.86</v>
      </c>
      <c r="AB871" s="10">
        <v>28.19</v>
      </c>
      <c r="AC871" s="10">
        <v>1.4890000000000001</v>
      </c>
      <c r="AD871" s="10">
        <v>300.83999999999997</v>
      </c>
      <c r="AE871" s="10">
        <v>14.73</v>
      </c>
      <c r="AF871" s="10">
        <v>26.7</v>
      </c>
      <c r="AG871" s="10">
        <v>0.34499999999999997</v>
      </c>
      <c r="AH871" s="10" t="s">
        <v>122</v>
      </c>
      <c r="AI871" s="10">
        <v>80.98</v>
      </c>
      <c r="AJ871" s="10">
        <v>1.111</v>
      </c>
      <c r="AK871" s="10">
        <v>5.74</v>
      </c>
      <c r="AL871" s="10">
        <v>1.3029999999999999</v>
      </c>
      <c r="AM871" s="10">
        <v>8.44</v>
      </c>
      <c r="AN871" s="10">
        <v>3.05</v>
      </c>
      <c r="AO871" s="10">
        <v>1.1539999999999999</v>
      </c>
      <c r="AP871" s="10">
        <v>3.5</v>
      </c>
      <c r="AQ871" s="10">
        <v>0.51900000000000002</v>
      </c>
      <c r="AR871" s="10">
        <v>3.1</v>
      </c>
      <c r="AS871" s="10">
        <v>0.61799999999999999</v>
      </c>
      <c r="AT871" s="10">
        <v>1.7150000000000001</v>
      </c>
      <c r="AU871" s="10">
        <v>0.216</v>
      </c>
      <c r="AV871" s="10">
        <v>1.552</v>
      </c>
      <c r="AW871" s="10">
        <v>0.20599999999999999</v>
      </c>
      <c r="AX871" s="10">
        <v>1.21</v>
      </c>
      <c r="AY871" s="10">
        <v>2.3E-2</v>
      </c>
      <c r="AZ871" s="10">
        <v>0.622</v>
      </c>
      <c r="BA871" s="10">
        <v>1.66E-2</v>
      </c>
      <c r="BB871" s="10">
        <v>1.67E-2</v>
      </c>
      <c r="BC871" s="11">
        <v>2647.62</v>
      </c>
      <c r="BD871" s="11">
        <v>1.1599999999999999</v>
      </c>
      <c r="BE871" s="11">
        <v>337.54</v>
      </c>
      <c r="BF871" s="11">
        <v>19.96</v>
      </c>
      <c r="BG871" s="11">
        <v>1.51</v>
      </c>
      <c r="BH871" s="11">
        <v>0.53</v>
      </c>
      <c r="BI871" s="11">
        <v>0.45</v>
      </c>
      <c r="BJ871" s="11">
        <v>0.86</v>
      </c>
      <c r="BK871" s="11">
        <v>8.7999999999999995E-2</v>
      </c>
      <c r="BL871" s="11">
        <v>10.38</v>
      </c>
      <c r="BM871" s="11">
        <v>0.57999999999999996</v>
      </c>
      <c r="BN871" s="11">
        <v>1.1000000000000001</v>
      </c>
      <c r="BO871" s="11">
        <v>2.1999999999999999E-2</v>
      </c>
      <c r="BP871" s="11">
        <v>1.7000000000000001E-2</v>
      </c>
      <c r="BQ871" s="11">
        <v>2.65</v>
      </c>
      <c r="BR871" s="11">
        <v>4.4999999999999998E-2</v>
      </c>
      <c r="BS871" s="11">
        <v>0.19</v>
      </c>
      <c r="BT871" s="11">
        <v>4.8000000000000001E-2</v>
      </c>
      <c r="BU871" s="11">
        <v>0.36</v>
      </c>
      <c r="BV871" s="11">
        <v>0.13</v>
      </c>
      <c r="BW871" s="11">
        <v>4.4999999999999998E-2</v>
      </c>
      <c r="BX871" s="11">
        <v>0.17</v>
      </c>
      <c r="BY871" s="11">
        <v>2.3E-2</v>
      </c>
      <c r="BZ871" s="11">
        <v>0.13</v>
      </c>
      <c r="CA871" s="11">
        <v>2.8000000000000001E-2</v>
      </c>
      <c r="CB871" s="11">
        <v>7.6999999999999999E-2</v>
      </c>
      <c r="CC871" s="11">
        <v>1.2999999999999999E-2</v>
      </c>
      <c r="CD871" s="11">
        <v>8.3000000000000004E-2</v>
      </c>
      <c r="CE871" s="11">
        <v>1.2999999999999999E-2</v>
      </c>
      <c r="CF871" s="11">
        <v>5.8999999999999997E-2</v>
      </c>
      <c r="CG871" s="11">
        <v>6.1999999999999998E-3</v>
      </c>
      <c r="CH871" s="11">
        <v>2.5999999999999999E-2</v>
      </c>
      <c r="CI871" s="11">
        <v>3.8999999999999998E-3</v>
      </c>
      <c r="CJ871" s="11">
        <v>3.0000000000000001E-3</v>
      </c>
      <c r="CK871" s="12">
        <v>63.52</v>
      </c>
      <c r="CL871" s="12">
        <v>0.38300000000000001</v>
      </c>
      <c r="CM871" s="12">
        <v>2.1800000000000002</v>
      </c>
      <c r="CN871" s="12">
        <v>3.5400000000000001E-2</v>
      </c>
      <c r="CO871" s="12">
        <v>3.4000000000000002E-2</v>
      </c>
      <c r="CP871" s="12">
        <v>0.79500000000000004</v>
      </c>
      <c r="CQ871" s="12">
        <v>3.6900000000000002E-2</v>
      </c>
      <c r="CR871" s="12">
        <v>2.18E-2</v>
      </c>
      <c r="CS871" s="12">
        <v>2.1299999999999999E-2</v>
      </c>
      <c r="CT871" s="12">
        <v>1.48</v>
      </c>
      <c r="CU871" s="12">
        <v>2.6100000000000002E-2</v>
      </c>
      <c r="CV871" s="12">
        <v>8.5099999999999995E-2</v>
      </c>
      <c r="CW871" s="12">
        <v>3.1699999999999999E-2</v>
      </c>
      <c r="CX871" s="12">
        <v>3.9699999999999999E-2</v>
      </c>
      <c r="CY871" s="12">
        <v>4.2099999999999999E-2</v>
      </c>
      <c r="CZ871" s="12">
        <v>1.2500000000000001E-2</v>
      </c>
      <c r="DA871" s="12">
        <v>9.9399999999999992E-3</v>
      </c>
      <c r="DB871" s="12">
        <v>5.3600000000000002E-3</v>
      </c>
      <c r="DC871" s="12">
        <v>2.6599999999999999E-2</v>
      </c>
      <c r="DD871" s="12">
        <v>9.1699999999999993E-3</v>
      </c>
      <c r="DE871" s="12">
        <v>1.41E-2</v>
      </c>
      <c r="DF871" s="12">
        <v>3.2899999999999999E-2</v>
      </c>
      <c r="DG871" s="12">
        <v>5.6600000000000001E-3</v>
      </c>
      <c r="DH871" s="12">
        <v>1.4800000000000001E-2</v>
      </c>
      <c r="DI871" s="12">
        <v>3.8899999999999998E-3</v>
      </c>
      <c r="DJ871" s="12">
        <v>2.1899999999999999E-2</v>
      </c>
      <c r="DK871" s="12">
        <v>3.2100000000000002E-3</v>
      </c>
      <c r="DL871" s="12">
        <v>2.5600000000000001E-2</v>
      </c>
      <c r="DM871" s="12">
        <v>5.1599999999999997E-3</v>
      </c>
      <c r="DN871" s="12">
        <v>1.1299999999999999E-2</v>
      </c>
      <c r="DO871" s="12">
        <v>1.15E-2</v>
      </c>
      <c r="DP871" s="12">
        <v>1.24E-2</v>
      </c>
      <c r="DQ871" s="12">
        <v>3.8999999999999998E-3</v>
      </c>
      <c r="DR871" s="12">
        <v>4.8999999999999998E-3</v>
      </c>
    </row>
    <row r="872" spans="1:122" x14ac:dyDescent="0.25">
      <c r="A872" s="3" t="s">
        <v>1225</v>
      </c>
      <c r="B872" s="3" t="s">
        <v>1182</v>
      </c>
      <c r="C872" s="3">
        <v>50</v>
      </c>
      <c r="D872" s="3" t="s">
        <v>199</v>
      </c>
      <c r="E872" s="3" t="s">
        <v>15</v>
      </c>
      <c r="F872" s="4" t="s">
        <v>421</v>
      </c>
      <c r="G872" s="4" t="s">
        <v>565</v>
      </c>
      <c r="H872" s="4" t="s">
        <v>202</v>
      </c>
      <c r="I872" s="4" t="s">
        <v>970</v>
      </c>
      <c r="J872" s="13">
        <v>41.77</v>
      </c>
      <c r="K872" s="13">
        <v>1.56</v>
      </c>
      <c r="L872" s="13">
        <v>15.37</v>
      </c>
      <c r="M872" s="13">
        <v>14.74</v>
      </c>
      <c r="N872" s="9">
        <v>0.22</v>
      </c>
      <c r="O872" s="13">
        <v>11.62</v>
      </c>
      <c r="P872" s="13">
        <v>11.89</v>
      </c>
      <c r="Q872" s="13">
        <v>2.56</v>
      </c>
      <c r="R872" s="9">
        <v>0.72</v>
      </c>
      <c r="S872" s="13">
        <v>0.18</v>
      </c>
      <c r="T872" s="13">
        <v>100.62</v>
      </c>
      <c r="U872" s="10">
        <v>84977.94</v>
      </c>
      <c r="V872" s="10">
        <v>31.71</v>
      </c>
      <c r="W872" s="10">
        <v>7769.47</v>
      </c>
      <c r="X872" s="10">
        <v>456.59</v>
      </c>
      <c r="Y872" s="10">
        <v>40.83</v>
      </c>
      <c r="Z872" s="10">
        <v>6.61</v>
      </c>
      <c r="AA872" s="10">
        <v>10.92</v>
      </c>
      <c r="AB872" s="10">
        <v>29.78</v>
      </c>
      <c r="AC872" s="10">
        <v>1.64</v>
      </c>
      <c r="AD872" s="10">
        <v>297.54000000000002</v>
      </c>
      <c r="AE872" s="10">
        <v>14.65</v>
      </c>
      <c r="AF872" s="10">
        <v>25.56</v>
      </c>
      <c r="AG872" s="10">
        <v>0.435</v>
      </c>
      <c r="AH872" s="10">
        <v>4.1000000000000002E-2</v>
      </c>
      <c r="AI872" s="10">
        <v>86.93</v>
      </c>
      <c r="AJ872" s="10">
        <v>1.149</v>
      </c>
      <c r="AK872" s="10">
        <v>5.52</v>
      </c>
      <c r="AL872" s="10">
        <v>1.2949999999999999</v>
      </c>
      <c r="AM872" s="10">
        <v>8.3800000000000008</v>
      </c>
      <c r="AN872" s="10">
        <v>3.04</v>
      </c>
      <c r="AO872" s="10">
        <v>1.1759999999999999</v>
      </c>
      <c r="AP872" s="10">
        <v>3.44</v>
      </c>
      <c r="AQ872" s="10">
        <v>0.53800000000000003</v>
      </c>
      <c r="AR872" s="10">
        <v>3.1</v>
      </c>
      <c r="AS872" s="10">
        <v>0.60099999999999998</v>
      </c>
      <c r="AT872" s="10">
        <v>1.641</v>
      </c>
      <c r="AU872" s="10">
        <v>0.20200000000000001</v>
      </c>
      <c r="AV872" s="10">
        <v>1.5549999999999999</v>
      </c>
      <c r="AW872" s="10">
        <v>0.17899999999999999</v>
      </c>
      <c r="AX872" s="10">
        <v>1.1719999999999999</v>
      </c>
      <c r="AY872" s="10">
        <v>2.86E-2</v>
      </c>
      <c r="AZ872" s="10">
        <v>0.68600000000000005</v>
      </c>
      <c r="BA872" s="10">
        <v>1.83E-2</v>
      </c>
      <c r="BB872" s="10">
        <v>1.0500000000000001E-2</v>
      </c>
      <c r="BC872" s="11">
        <v>2695.74</v>
      </c>
      <c r="BD872" s="11">
        <v>1.1399999999999999</v>
      </c>
      <c r="BE872" s="11">
        <v>370.53</v>
      </c>
      <c r="BF872" s="11">
        <v>21.22</v>
      </c>
      <c r="BG872" s="11">
        <v>1.51</v>
      </c>
      <c r="BH872" s="11">
        <v>0.46</v>
      </c>
      <c r="BI872" s="11">
        <v>0.39</v>
      </c>
      <c r="BJ872" s="11">
        <v>0.91</v>
      </c>
      <c r="BK872" s="11">
        <v>0.1</v>
      </c>
      <c r="BL872" s="11">
        <v>10.39</v>
      </c>
      <c r="BM872" s="11">
        <v>0.59</v>
      </c>
      <c r="BN872" s="11">
        <v>1.07</v>
      </c>
      <c r="BO872" s="11">
        <v>2.5000000000000001E-2</v>
      </c>
      <c r="BP872" s="11">
        <v>1.7000000000000001E-2</v>
      </c>
      <c r="BQ872" s="11">
        <v>2.87</v>
      </c>
      <c r="BR872" s="11">
        <v>4.7E-2</v>
      </c>
      <c r="BS872" s="11">
        <v>0.18</v>
      </c>
      <c r="BT872" s="11">
        <v>4.9000000000000002E-2</v>
      </c>
      <c r="BU872" s="11">
        <v>0.37</v>
      </c>
      <c r="BV872" s="11">
        <v>0.14000000000000001</v>
      </c>
      <c r="BW872" s="11">
        <v>4.5999999999999999E-2</v>
      </c>
      <c r="BX872" s="11">
        <v>0.17</v>
      </c>
      <c r="BY872" s="11">
        <v>2.4E-2</v>
      </c>
      <c r="BZ872" s="11">
        <v>0.13</v>
      </c>
      <c r="CA872" s="11">
        <v>2.8000000000000001E-2</v>
      </c>
      <c r="CB872" s="11">
        <v>7.5999999999999998E-2</v>
      </c>
      <c r="CC872" s="11">
        <v>1.2999999999999999E-2</v>
      </c>
      <c r="CD872" s="11">
        <v>8.5999999999999993E-2</v>
      </c>
      <c r="CE872" s="11">
        <v>1.2E-2</v>
      </c>
      <c r="CF872" s="11">
        <v>5.8999999999999997E-2</v>
      </c>
      <c r="CG872" s="11">
        <v>6.1000000000000004E-3</v>
      </c>
      <c r="CH872" s="11">
        <v>2.8000000000000001E-2</v>
      </c>
      <c r="CI872" s="11">
        <v>3.8999999999999998E-3</v>
      </c>
      <c r="CJ872" s="11">
        <v>3.2000000000000002E-3</v>
      </c>
      <c r="CK872" s="12">
        <v>65.97</v>
      </c>
      <c r="CL872" s="12">
        <v>0.39500000000000002</v>
      </c>
      <c r="CM872" s="12">
        <v>2.25</v>
      </c>
      <c r="CN872" s="12">
        <v>3.6799999999999999E-2</v>
      </c>
      <c r="CO872" s="12">
        <v>3.5700000000000003E-2</v>
      </c>
      <c r="CP872" s="12">
        <v>0.81200000000000006</v>
      </c>
      <c r="CQ872" s="12">
        <v>3.8199999999999998E-2</v>
      </c>
      <c r="CR872" s="12">
        <v>2.3699999999999999E-2</v>
      </c>
      <c r="CS872" s="12">
        <v>2.1700000000000001E-2</v>
      </c>
      <c r="CT872" s="12">
        <v>1.53</v>
      </c>
      <c r="CU872" s="12">
        <v>2.58E-2</v>
      </c>
      <c r="CV872" s="12">
        <v>8.7900000000000006E-2</v>
      </c>
      <c r="CW872" s="12">
        <v>3.32E-2</v>
      </c>
      <c r="CX872" s="12">
        <v>4.0500000000000001E-2</v>
      </c>
      <c r="CY872" s="12">
        <v>4.3799999999999999E-2</v>
      </c>
      <c r="CZ872" s="12">
        <v>1.1299999999999999E-2</v>
      </c>
      <c r="DA872" s="12">
        <v>1.14E-2</v>
      </c>
      <c r="DB872" s="12">
        <v>5.6699999999999997E-3</v>
      </c>
      <c r="DC872" s="12">
        <v>2.7300000000000001E-2</v>
      </c>
      <c r="DD872" s="12">
        <v>0.03</v>
      </c>
      <c r="DE872" s="12">
        <v>1.26E-2</v>
      </c>
      <c r="DF872" s="12">
        <v>3.5499999999999997E-2</v>
      </c>
      <c r="DG872" s="12">
        <v>7.5500000000000003E-3</v>
      </c>
      <c r="DH872" s="12">
        <v>1.0800000000000001E-2</v>
      </c>
      <c r="DI872" s="12">
        <v>3.48E-3</v>
      </c>
      <c r="DJ872" s="12">
        <v>1.6500000000000001E-2</v>
      </c>
      <c r="DK872" s="12">
        <v>4.28E-3</v>
      </c>
      <c r="DL872" s="12">
        <v>2.3900000000000001E-2</v>
      </c>
      <c r="DM872" s="12">
        <v>4.9300000000000004E-3</v>
      </c>
      <c r="DN872" s="12">
        <v>7.4000000000000003E-3</v>
      </c>
      <c r="DO872" s="12">
        <v>9.6100000000000005E-3</v>
      </c>
      <c r="DP872" s="12">
        <v>1.2500000000000001E-2</v>
      </c>
      <c r="DQ872" s="12" t="s">
        <v>89</v>
      </c>
      <c r="DR872" s="12">
        <v>6.3E-3</v>
      </c>
    </row>
    <row r="873" spans="1:122" x14ac:dyDescent="0.25">
      <c r="A873" s="3" t="s">
        <v>1226</v>
      </c>
      <c r="B873" s="3" t="s">
        <v>1182</v>
      </c>
      <c r="C873" s="3">
        <v>51</v>
      </c>
      <c r="D873" s="3" t="s">
        <v>325</v>
      </c>
      <c r="E873" s="3" t="s">
        <v>15</v>
      </c>
      <c r="F873" s="4" t="s">
        <v>421</v>
      </c>
      <c r="G873" s="4" t="s">
        <v>565</v>
      </c>
      <c r="H873" s="4" t="s">
        <v>202</v>
      </c>
      <c r="I873" s="4" t="s">
        <v>970</v>
      </c>
      <c r="J873" s="13">
        <v>40.94</v>
      </c>
      <c r="K873" s="13">
        <v>1.56</v>
      </c>
      <c r="L873" s="13">
        <v>14.97</v>
      </c>
      <c r="M873" s="13">
        <v>14.71</v>
      </c>
      <c r="N873" s="9">
        <v>0.15</v>
      </c>
      <c r="O873" s="13">
        <v>11.11</v>
      </c>
      <c r="P873" s="13">
        <v>11.55</v>
      </c>
      <c r="Q873" s="13">
        <v>2.5099999999999998</v>
      </c>
      <c r="R873" s="9">
        <v>0.69</v>
      </c>
      <c r="S873" s="13">
        <v>0.16</v>
      </c>
      <c r="T873" s="13">
        <v>98.36</v>
      </c>
      <c r="U873" s="10">
        <v>82547.97</v>
      </c>
      <c r="V873" s="10">
        <v>30.79</v>
      </c>
      <c r="W873" s="10">
        <v>7564.76</v>
      </c>
      <c r="X873" s="10">
        <v>433.33</v>
      </c>
      <c r="Y873" s="10">
        <v>39.71</v>
      </c>
      <c r="Z873" s="10">
        <v>8.83</v>
      </c>
      <c r="AA873" s="10">
        <v>6.1</v>
      </c>
      <c r="AB873" s="10">
        <v>30.04</v>
      </c>
      <c r="AC873" s="10">
        <v>1.88</v>
      </c>
      <c r="AD873" s="10">
        <v>258.77999999999997</v>
      </c>
      <c r="AE873" s="10">
        <v>15.32</v>
      </c>
      <c r="AF873" s="10">
        <v>25.9</v>
      </c>
      <c r="AG873" s="10">
        <v>0.53600000000000003</v>
      </c>
      <c r="AH873" s="10" t="s">
        <v>71</v>
      </c>
      <c r="AI873" s="10">
        <v>93.13</v>
      </c>
      <c r="AJ873" s="10">
        <v>1.23</v>
      </c>
      <c r="AK873" s="10">
        <v>5.76</v>
      </c>
      <c r="AL873" s="10">
        <v>1.3149999999999999</v>
      </c>
      <c r="AM873" s="10">
        <v>8.58</v>
      </c>
      <c r="AN873" s="10">
        <v>3.15</v>
      </c>
      <c r="AO873" s="10">
        <v>1.1879999999999999</v>
      </c>
      <c r="AP873" s="10">
        <v>3.59</v>
      </c>
      <c r="AQ873" s="10">
        <v>0.56200000000000006</v>
      </c>
      <c r="AR873" s="10">
        <v>3.36</v>
      </c>
      <c r="AS873" s="10">
        <v>0.64100000000000001</v>
      </c>
      <c r="AT873" s="10">
        <v>1.7969999999999999</v>
      </c>
      <c r="AU873" s="10">
        <v>0.217</v>
      </c>
      <c r="AV873" s="10">
        <v>1.599</v>
      </c>
      <c r="AW873" s="10">
        <v>0.20300000000000001</v>
      </c>
      <c r="AX873" s="10">
        <v>1.1319999999999999</v>
      </c>
      <c r="AY873" s="10">
        <v>2.8400000000000002E-2</v>
      </c>
      <c r="AZ873" s="10">
        <v>0.67700000000000005</v>
      </c>
      <c r="BA873" s="10">
        <v>2.0299999999999999E-2</v>
      </c>
      <c r="BB873" s="10" t="s">
        <v>477</v>
      </c>
      <c r="BC873" s="11">
        <v>2620.98</v>
      </c>
      <c r="BD873" s="11">
        <v>1.1200000000000001</v>
      </c>
      <c r="BE873" s="11">
        <v>375.08</v>
      </c>
      <c r="BF873" s="11">
        <v>20.88</v>
      </c>
      <c r="BG873" s="11">
        <v>1.5</v>
      </c>
      <c r="BH873" s="11">
        <v>0.53</v>
      </c>
      <c r="BI873" s="11">
        <v>0.23</v>
      </c>
      <c r="BJ873" s="11">
        <v>0.92</v>
      </c>
      <c r="BK873" s="11">
        <v>0.12</v>
      </c>
      <c r="BL873" s="11">
        <v>9.17</v>
      </c>
      <c r="BM873" s="11">
        <v>0.63</v>
      </c>
      <c r="BN873" s="11">
        <v>1.1100000000000001</v>
      </c>
      <c r="BO873" s="11">
        <v>0.03</v>
      </c>
      <c r="BP873" s="11">
        <v>1.7000000000000001E-2</v>
      </c>
      <c r="BQ873" s="11">
        <v>3.1</v>
      </c>
      <c r="BR873" s="11">
        <v>5.1999999999999998E-2</v>
      </c>
      <c r="BS873" s="11">
        <v>0.19</v>
      </c>
      <c r="BT873" s="11">
        <v>5.0999999999999997E-2</v>
      </c>
      <c r="BU873" s="11">
        <v>0.39</v>
      </c>
      <c r="BV873" s="11">
        <v>0.15</v>
      </c>
      <c r="BW873" s="11">
        <v>4.9000000000000002E-2</v>
      </c>
      <c r="BX873" s="11">
        <v>0.19</v>
      </c>
      <c r="BY873" s="11">
        <v>2.5999999999999999E-2</v>
      </c>
      <c r="BZ873" s="11">
        <v>0.15</v>
      </c>
      <c r="CA873" s="11">
        <v>3.1E-2</v>
      </c>
      <c r="CB873" s="11">
        <v>8.5999999999999993E-2</v>
      </c>
      <c r="CC873" s="11">
        <v>1.4E-2</v>
      </c>
      <c r="CD873" s="11">
        <v>9.4E-2</v>
      </c>
      <c r="CE873" s="11">
        <v>1.4E-2</v>
      </c>
      <c r="CF873" s="11">
        <v>6.0999999999999999E-2</v>
      </c>
      <c r="CG873" s="11">
        <v>6.4999999999999997E-3</v>
      </c>
      <c r="CH873" s="11">
        <v>2.9000000000000001E-2</v>
      </c>
      <c r="CI873" s="11">
        <v>4.7000000000000002E-3</v>
      </c>
      <c r="CJ873" s="11">
        <v>3.0000000000000001E-3</v>
      </c>
      <c r="CK873" s="12">
        <v>56.59</v>
      </c>
      <c r="CL873" s="12">
        <v>0.33300000000000002</v>
      </c>
      <c r="CM873" s="12">
        <v>1.92</v>
      </c>
      <c r="CN873" s="12">
        <v>3.2199999999999999E-2</v>
      </c>
      <c r="CO873" s="12">
        <v>3.0599999999999999E-2</v>
      </c>
      <c r="CP873" s="12">
        <v>0.69199999999999995</v>
      </c>
      <c r="CQ873" s="12">
        <v>3.2500000000000001E-2</v>
      </c>
      <c r="CR873" s="12">
        <v>1.9800000000000002E-2</v>
      </c>
      <c r="CS873" s="12">
        <v>1.84E-2</v>
      </c>
      <c r="CT873" s="12">
        <v>1.29</v>
      </c>
      <c r="CU873" s="12">
        <v>2.23E-2</v>
      </c>
      <c r="CV873" s="12">
        <v>7.2300000000000003E-2</v>
      </c>
      <c r="CW873" s="12">
        <v>2.87E-2</v>
      </c>
      <c r="CX873" s="12">
        <v>3.5200000000000002E-2</v>
      </c>
      <c r="CY873" s="12">
        <v>3.6799999999999999E-2</v>
      </c>
      <c r="CZ873" s="12">
        <v>9.7300000000000008E-3</v>
      </c>
      <c r="DA873" s="12">
        <v>9.8799999999999999E-3</v>
      </c>
      <c r="DB873" s="12">
        <v>4.4900000000000001E-3</v>
      </c>
      <c r="DC873" s="12">
        <v>2.5499999999999998E-2</v>
      </c>
      <c r="DD873" s="12">
        <v>1.2699999999999999E-2</v>
      </c>
      <c r="DE873" s="12">
        <v>1.01E-2</v>
      </c>
      <c r="DF873" s="12">
        <v>2.7E-2</v>
      </c>
      <c r="DG873" s="12">
        <v>4.7099999999999998E-3</v>
      </c>
      <c r="DH873" s="12">
        <v>1.03E-2</v>
      </c>
      <c r="DI873" s="12">
        <v>3.48E-3</v>
      </c>
      <c r="DJ873" s="12">
        <v>1.2800000000000001E-2</v>
      </c>
      <c r="DK873" s="12">
        <v>4.1999999999999997E-3</v>
      </c>
      <c r="DL873" s="12">
        <v>1.8499999999999999E-2</v>
      </c>
      <c r="DM873" s="12">
        <v>4.13E-3</v>
      </c>
      <c r="DN873" s="12">
        <v>9.0799999999999995E-3</v>
      </c>
      <c r="DO873" s="12">
        <v>8.6E-3</v>
      </c>
      <c r="DP873" s="12">
        <v>1.11E-2</v>
      </c>
      <c r="DQ873" s="12">
        <v>2.2000000000000001E-3</v>
      </c>
      <c r="DR873" s="12">
        <v>5.6899999999999997E-3</v>
      </c>
    </row>
    <row r="874" spans="1:122" x14ac:dyDescent="0.25">
      <c r="A874" s="3" t="s">
        <v>1227</v>
      </c>
      <c r="B874" s="3" t="s">
        <v>1182</v>
      </c>
      <c r="C874" s="3">
        <v>52</v>
      </c>
      <c r="D874" s="3" t="s">
        <v>327</v>
      </c>
      <c r="E874" s="3" t="s">
        <v>15</v>
      </c>
      <c r="F874" s="4" t="s">
        <v>421</v>
      </c>
      <c r="G874" s="4" t="s">
        <v>565</v>
      </c>
      <c r="H874" s="4" t="s">
        <v>202</v>
      </c>
      <c r="I874" s="4" t="s">
        <v>970</v>
      </c>
      <c r="J874" s="13">
        <v>41</v>
      </c>
      <c r="K874" s="13">
        <v>1.55</v>
      </c>
      <c r="L874" s="13">
        <v>14.62</v>
      </c>
      <c r="M874" s="13">
        <v>15</v>
      </c>
      <c r="N874" s="9">
        <v>0.22</v>
      </c>
      <c r="O874" s="13">
        <v>10.97</v>
      </c>
      <c r="P874" s="13">
        <v>11.4</v>
      </c>
      <c r="Q874" s="13">
        <v>2.74</v>
      </c>
      <c r="R874" s="9">
        <v>0.7</v>
      </c>
      <c r="S874" s="13">
        <v>0.15</v>
      </c>
      <c r="T874" s="13">
        <v>98.36</v>
      </c>
      <c r="U874" s="10">
        <v>81475.91</v>
      </c>
      <c r="V874" s="10">
        <v>30.05</v>
      </c>
      <c r="W874" s="10">
        <v>7745.73</v>
      </c>
      <c r="X874" s="10">
        <v>441.18</v>
      </c>
      <c r="Y874" s="10">
        <v>40.840000000000003</v>
      </c>
      <c r="Z874" s="10">
        <v>9.08</v>
      </c>
      <c r="AA874" s="10">
        <v>36.840000000000003</v>
      </c>
      <c r="AB874" s="10">
        <v>32.549999999999997</v>
      </c>
      <c r="AC874" s="10">
        <v>2.16</v>
      </c>
      <c r="AD874" s="10">
        <v>195.11</v>
      </c>
      <c r="AE874" s="10">
        <v>15.92</v>
      </c>
      <c r="AF874" s="10">
        <v>24.86</v>
      </c>
      <c r="AG874" s="10">
        <v>0.63100000000000001</v>
      </c>
      <c r="AH874" s="10" t="s">
        <v>122</v>
      </c>
      <c r="AI874" s="10">
        <v>105.29</v>
      </c>
      <c r="AJ874" s="10">
        <v>1.3340000000000001</v>
      </c>
      <c r="AK874" s="10">
        <v>5.98</v>
      </c>
      <c r="AL874" s="10">
        <v>1.407</v>
      </c>
      <c r="AM874" s="10">
        <v>8.49</v>
      </c>
      <c r="AN874" s="10">
        <v>3.24</v>
      </c>
      <c r="AO874" s="10">
        <v>1.256</v>
      </c>
      <c r="AP874" s="10">
        <v>3.71</v>
      </c>
      <c r="AQ874" s="10">
        <v>0.54900000000000004</v>
      </c>
      <c r="AR874" s="10">
        <v>3.22</v>
      </c>
      <c r="AS874" s="10">
        <v>0.64500000000000002</v>
      </c>
      <c r="AT874" s="10">
        <v>1.895</v>
      </c>
      <c r="AU874" s="10">
        <v>0.22900000000000001</v>
      </c>
      <c r="AV874" s="10">
        <v>1.704</v>
      </c>
      <c r="AW874" s="10">
        <v>0.188</v>
      </c>
      <c r="AX874" s="10">
        <v>1.1739999999999999</v>
      </c>
      <c r="AY874" s="10">
        <v>2.12E-2</v>
      </c>
      <c r="AZ874" s="10">
        <v>0.76700000000000002</v>
      </c>
      <c r="BA874" s="10">
        <v>3.0599999999999999E-2</v>
      </c>
      <c r="BB874" s="10">
        <v>2.0299999999999999E-2</v>
      </c>
      <c r="BC874" s="11">
        <v>2584.2800000000002</v>
      </c>
      <c r="BD874" s="11">
        <v>1.1000000000000001</v>
      </c>
      <c r="BE874" s="11">
        <v>399.78</v>
      </c>
      <c r="BF874" s="11">
        <v>22.07</v>
      </c>
      <c r="BG874" s="11">
        <v>1.58</v>
      </c>
      <c r="BH874" s="11">
        <v>0.55000000000000004</v>
      </c>
      <c r="BI874" s="11">
        <v>1.36</v>
      </c>
      <c r="BJ874" s="11">
        <v>0.99</v>
      </c>
      <c r="BK874" s="11">
        <v>0.15</v>
      </c>
      <c r="BL874" s="11">
        <v>7.02</v>
      </c>
      <c r="BM874" s="11">
        <v>0.66</v>
      </c>
      <c r="BN874" s="11">
        <v>1.08</v>
      </c>
      <c r="BO874" s="11">
        <v>3.1E-2</v>
      </c>
      <c r="BP874" s="11">
        <v>1.7000000000000001E-2</v>
      </c>
      <c r="BQ874" s="11">
        <v>3.53</v>
      </c>
      <c r="BR874" s="11">
        <v>5.2999999999999999E-2</v>
      </c>
      <c r="BS874" s="11">
        <v>0.2</v>
      </c>
      <c r="BT874" s="11">
        <v>5.2999999999999999E-2</v>
      </c>
      <c r="BU874" s="11">
        <v>0.39</v>
      </c>
      <c r="BV874" s="11">
        <v>0.14000000000000001</v>
      </c>
      <c r="BW874" s="11">
        <v>4.9000000000000002E-2</v>
      </c>
      <c r="BX874" s="11">
        <v>0.19</v>
      </c>
      <c r="BY874" s="11">
        <v>2.4E-2</v>
      </c>
      <c r="BZ874" s="11">
        <v>0.14000000000000001</v>
      </c>
      <c r="CA874" s="11">
        <v>2.9000000000000001E-2</v>
      </c>
      <c r="CB874" s="11">
        <v>8.4000000000000005E-2</v>
      </c>
      <c r="CC874" s="11">
        <v>1.2999999999999999E-2</v>
      </c>
      <c r="CD874" s="11">
        <v>9.2999999999999999E-2</v>
      </c>
      <c r="CE874" s="11">
        <v>1.2E-2</v>
      </c>
      <c r="CF874" s="11">
        <v>5.8999999999999997E-2</v>
      </c>
      <c r="CG874" s="11">
        <v>6.1000000000000004E-3</v>
      </c>
      <c r="CH874" s="11">
        <v>3.2000000000000001E-2</v>
      </c>
      <c r="CI874" s="11">
        <v>4.7999999999999996E-3</v>
      </c>
      <c r="CJ874" s="11">
        <v>3.7000000000000002E-3</v>
      </c>
      <c r="CK874" s="12">
        <v>64.650000000000006</v>
      </c>
      <c r="CL874" s="12">
        <v>0.38400000000000001</v>
      </c>
      <c r="CM874" s="12">
        <v>2.21</v>
      </c>
      <c r="CN874" s="12">
        <v>3.4599999999999999E-2</v>
      </c>
      <c r="CO874" s="12">
        <v>3.4700000000000002E-2</v>
      </c>
      <c r="CP874" s="12">
        <v>0.78800000000000003</v>
      </c>
      <c r="CQ874" s="12">
        <v>3.8399999999999997E-2</v>
      </c>
      <c r="CR874" s="12">
        <v>2.23E-2</v>
      </c>
      <c r="CS874" s="12">
        <v>2.1100000000000001E-2</v>
      </c>
      <c r="CT874" s="12">
        <v>1.49</v>
      </c>
      <c r="CU874" s="12">
        <v>2.6100000000000002E-2</v>
      </c>
      <c r="CV874" s="12">
        <v>8.7800000000000003E-2</v>
      </c>
      <c r="CW874" s="12">
        <v>3.2899999999999999E-2</v>
      </c>
      <c r="CX874" s="12">
        <v>3.9800000000000002E-2</v>
      </c>
      <c r="CY874" s="12">
        <v>4.2299999999999997E-2</v>
      </c>
      <c r="CZ874" s="12">
        <v>1.18E-2</v>
      </c>
      <c r="DA874" s="12">
        <v>1.2200000000000001E-2</v>
      </c>
      <c r="DB874" s="12">
        <v>4.4099999999999999E-3</v>
      </c>
      <c r="DC874" s="12">
        <v>2.1499999999999998E-2</v>
      </c>
      <c r="DD874" s="12">
        <v>2.6499999999999999E-2</v>
      </c>
      <c r="DE874" s="12">
        <v>1.21E-2</v>
      </c>
      <c r="DF874" s="12">
        <v>2.7799999999999998E-2</v>
      </c>
      <c r="DG874" s="12">
        <v>6.0200000000000002E-3</v>
      </c>
      <c r="DH874" s="12">
        <v>1.52E-2</v>
      </c>
      <c r="DI874" s="12">
        <v>3.4399999999999999E-3</v>
      </c>
      <c r="DJ874" s="12">
        <v>1.41E-2</v>
      </c>
      <c r="DK874" s="12">
        <v>4.2300000000000003E-3</v>
      </c>
      <c r="DL874" s="12">
        <v>2.8299999999999999E-2</v>
      </c>
      <c r="DM874" s="12">
        <v>5.9699999999999996E-3</v>
      </c>
      <c r="DN874" s="12">
        <v>1.1599999999999999E-2</v>
      </c>
      <c r="DO874" s="12">
        <v>1.18E-2</v>
      </c>
      <c r="DP874" s="12">
        <v>1.2800000000000001E-2</v>
      </c>
      <c r="DQ874" s="12" t="s">
        <v>89</v>
      </c>
      <c r="DR874" s="12">
        <v>6.1199999999999996E-3</v>
      </c>
    </row>
    <row r="875" spans="1:122" x14ac:dyDescent="0.25">
      <c r="A875" s="3" t="s">
        <v>1228</v>
      </c>
      <c r="B875" s="3" t="s">
        <v>1182</v>
      </c>
      <c r="C875" s="3">
        <v>53</v>
      </c>
      <c r="D875" s="3" t="s">
        <v>329</v>
      </c>
      <c r="E875" s="3" t="s">
        <v>15</v>
      </c>
      <c r="F875" s="4" t="s">
        <v>421</v>
      </c>
      <c r="G875" s="4" t="s">
        <v>565</v>
      </c>
      <c r="H875" s="4" t="s">
        <v>202</v>
      </c>
      <c r="I875" s="4" t="s">
        <v>970</v>
      </c>
      <c r="J875" s="13">
        <v>41.13</v>
      </c>
      <c r="K875" s="13">
        <v>1.59</v>
      </c>
      <c r="L875" s="13">
        <v>14.77</v>
      </c>
      <c r="M875" s="13">
        <v>15.18</v>
      </c>
      <c r="N875" s="9">
        <v>0.17</v>
      </c>
      <c r="O875" s="13">
        <v>10.92</v>
      </c>
      <c r="P875" s="13">
        <v>11.57</v>
      </c>
      <c r="Q875" s="13">
        <v>2.59</v>
      </c>
      <c r="R875" s="9">
        <v>0.69</v>
      </c>
      <c r="S875" s="13">
        <v>0.25</v>
      </c>
      <c r="T875" s="13">
        <v>98.86</v>
      </c>
      <c r="U875" s="10">
        <v>82690.89</v>
      </c>
      <c r="V875" s="10">
        <v>29.91</v>
      </c>
      <c r="W875" s="10">
        <v>7411.38</v>
      </c>
      <c r="X875" s="10">
        <v>422.38</v>
      </c>
      <c r="Y875" s="10">
        <v>38.840000000000003</v>
      </c>
      <c r="Z875" s="10">
        <v>9.01</v>
      </c>
      <c r="AA875" s="10">
        <v>2.3380000000000001</v>
      </c>
      <c r="AB875" s="10">
        <v>30.36</v>
      </c>
      <c r="AC875" s="10">
        <v>1.627</v>
      </c>
      <c r="AD875" s="10">
        <v>251.89</v>
      </c>
      <c r="AE875" s="10">
        <v>15.54</v>
      </c>
      <c r="AF875" s="10">
        <v>25.05</v>
      </c>
      <c r="AG875" s="10">
        <v>0.68600000000000005</v>
      </c>
      <c r="AH875" s="10" t="s">
        <v>70</v>
      </c>
      <c r="AI875" s="10">
        <v>90.32</v>
      </c>
      <c r="AJ875" s="10">
        <v>1.232</v>
      </c>
      <c r="AK875" s="10">
        <v>5.65</v>
      </c>
      <c r="AL875" s="10">
        <v>1.296</v>
      </c>
      <c r="AM875" s="10">
        <v>8.6999999999999993</v>
      </c>
      <c r="AN875" s="10">
        <v>3.15</v>
      </c>
      <c r="AO875" s="10">
        <v>1.212</v>
      </c>
      <c r="AP875" s="10">
        <v>3.66</v>
      </c>
      <c r="AQ875" s="10">
        <v>0.57199999999999995</v>
      </c>
      <c r="AR875" s="10">
        <v>3.33</v>
      </c>
      <c r="AS875" s="10">
        <v>0.66200000000000003</v>
      </c>
      <c r="AT875" s="10">
        <v>1.728</v>
      </c>
      <c r="AU875" s="10">
        <v>0.23300000000000001</v>
      </c>
      <c r="AV875" s="10">
        <v>1.56</v>
      </c>
      <c r="AW875" s="10">
        <v>0.20499999999999999</v>
      </c>
      <c r="AX875" s="10">
        <v>1.01</v>
      </c>
      <c r="AY875" s="10">
        <v>3.2300000000000002E-2</v>
      </c>
      <c r="AZ875" s="10">
        <v>0.621</v>
      </c>
      <c r="BA875" s="10">
        <v>2.5499999999999998E-2</v>
      </c>
      <c r="BB875" s="10" t="s">
        <v>848</v>
      </c>
      <c r="BC875" s="11">
        <v>2622.45</v>
      </c>
      <c r="BD875" s="11">
        <v>1.03</v>
      </c>
      <c r="BE875" s="11">
        <v>619.08000000000004</v>
      </c>
      <c r="BF875" s="11">
        <v>18.45</v>
      </c>
      <c r="BG875" s="11">
        <v>1.38</v>
      </c>
      <c r="BH875" s="11">
        <v>0.62</v>
      </c>
      <c r="BI875" s="11">
        <v>0.08</v>
      </c>
      <c r="BJ875" s="11">
        <v>1.07</v>
      </c>
      <c r="BK875" s="11">
        <v>6.5000000000000002E-2</v>
      </c>
      <c r="BL875" s="11">
        <v>9.15</v>
      </c>
      <c r="BM875" s="11">
        <v>0.56999999999999995</v>
      </c>
      <c r="BN875" s="11">
        <v>0.99</v>
      </c>
      <c r="BO875" s="11">
        <v>3.1E-2</v>
      </c>
      <c r="BP875" s="11">
        <v>1.6E-2</v>
      </c>
      <c r="BQ875" s="11">
        <v>3.37</v>
      </c>
      <c r="BR875" s="11">
        <v>0.05</v>
      </c>
      <c r="BS875" s="11">
        <v>0.25</v>
      </c>
      <c r="BT875" s="11">
        <v>0.05</v>
      </c>
      <c r="BU875" s="11">
        <v>0.32</v>
      </c>
      <c r="BV875" s="11">
        <v>0.13</v>
      </c>
      <c r="BW875" s="11">
        <v>4.8000000000000001E-2</v>
      </c>
      <c r="BX875" s="11">
        <v>0.17</v>
      </c>
      <c r="BY875" s="11">
        <v>2.7E-2</v>
      </c>
      <c r="BZ875" s="11">
        <v>0.17</v>
      </c>
      <c r="CA875" s="11">
        <v>0.03</v>
      </c>
      <c r="CB875" s="11">
        <v>8.3000000000000004E-2</v>
      </c>
      <c r="CC875" s="11">
        <v>1.2999999999999999E-2</v>
      </c>
      <c r="CD875" s="11">
        <v>8.7999999999999995E-2</v>
      </c>
      <c r="CE875" s="11">
        <v>1.2999999999999999E-2</v>
      </c>
      <c r="CF875" s="11">
        <v>5.2999999999999999E-2</v>
      </c>
      <c r="CG875" s="11">
        <v>6.4999999999999997E-3</v>
      </c>
      <c r="CH875" s="11">
        <v>2.5000000000000001E-2</v>
      </c>
      <c r="CI875" s="11">
        <v>4.3E-3</v>
      </c>
      <c r="CJ875" s="11">
        <v>2.8999999999999998E-3</v>
      </c>
      <c r="CK875" s="12">
        <v>57.84</v>
      </c>
      <c r="CL875" s="12">
        <v>0.376</v>
      </c>
      <c r="CM875" s="12">
        <v>1.97</v>
      </c>
      <c r="CN875" s="12">
        <v>2.7400000000000001E-2</v>
      </c>
      <c r="CO875" s="12">
        <v>3.32E-2</v>
      </c>
      <c r="CP875" s="12">
        <v>0.78</v>
      </c>
      <c r="CQ875" s="12">
        <v>3.1300000000000001E-2</v>
      </c>
      <c r="CR875" s="12">
        <v>2.0799999999999999E-2</v>
      </c>
      <c r="CS875" s="12">
        <v>2.06E-2</v>
      </c>
      <c r="CT875" s="12">
        <v>1.44</v>
      </c>
      <c r="CU875" s="12">
        <v>2.5399999999999999E-2</v>
      </c>
      <c r="CV875" s="12">
        <v>7.4300000000000005E-2</v>
      </c>
      <c r="CW875" s="12">
        <v>0.03</v>
      </c>
      <c r="CX875" s="12">
        <v>3.6999999999999998E-2</v>
      </c>
      <c r="CY875" s="12">
        <v>3.7999999999999999E-2</v>
      </c>
      <c r="CZ875" s="12">
        <v>1.06E-2</v>
      </c>
      <c r="DA875" s="12">
        <v>1.01E-2</v>
      </c>
      <c r="DB875" s="12">
        <v>5.5599999999999998E-3</v>
      </c>
      <c r="DC875" s="12">
        <v>2.4E-2</v>
      </c>
      <c r="DD875" s="12">
        <v>1.9400000000000001E-2</v>
      </c>
      <c r="DE875" s="12">
        <v>1.2999999999999999E-2</v>
      </c>
      <c r="DF875" s="12">
        <v>2.9600000000000001E-2</v>
      </c>
      <c r="DG875" s="12">
        <v>7.4200000000000004E-3</v>
      </c>
      <c r="DH875" s="12">
        <v>1.2200000000000001E-2</v>
      </c>
      <c r="DI875" s="12">
        <v>3.1800000000000001E-3</v>
      </c>
      <c r="DJ875" s="12">
        <v>1.0800000000000001E-2</v>
      </c>
      <c r="DK875" s="12">
        <v>3.5300000000000002E-3</v>
      </c>
      <c r="DL875" s="12">
        <v>2.8299999999999999E-2</v>
      </c>
      <c r="DM875" s="12">
        <v>5.5599999999999998E-3</v>
      </c>
      <c r="DN875" s="12">
        <v>6.77E-3</v>
      </c>
      <c r="DO875" s="12">
        <v>1.0800000000000001E-2</v>
      </c>
      <c r="DP875" s="12">
        <v>1.1599999999999999E-2</v>
      </c>
      <c r="DQ875" s="12" t="s">
        <v>89</v>
      </c>
      <c r="DR875" s="12">
        <v>6.6699999999999997E-3</v>
      </c>
    </row>
    <row r="876" spans="1:122" x14ac:dyDescent="0.25">
      <c r="A876" s="3" t="s">
        <v>1229</v>
      </c>
      <c r="B876" s="3" t="s">
        <v>1182</v>
      </c>
      <c r="C876" s="3">
        <v>54</v>
      </c>
      <c r="D876" s="3" t="s">
        <v>331</v>
      </c>
      <c r="E876" s="3" t="s">
        <v>15</v>
      </c>
      <c r="F876" s="4" t="s">
        <v>421</v>
      </c>
      <c r="G876" s="4" t="s">
        <v>565</v>
      </c>
      <c r="H876" s="4" t="s">
        <v>202</v>
      </c>
      <c r="I876" s="4" t="s">
        <v>970</v>
      </c>
      <c r="J876" s="13">
        <v>41.05</v>
      </c>
      <c r="K876" s="13">
        <v>1.67</v>
      </c>
      <c r="L876" s="13">
        <v>14.78</v>
      </c>
      <c r="M876" s="13">
        <v>15.07</v>
      </c>
      <c r="N876" s="9">
        <v>0.16</v>
      </c>
      <c r="O876" s="13">
        <v>11.01</v>
      </c>
      <c r="P876" s="13">
        <v>11.51</v>
      </c>
      <c r="Q876" s="13">
        <v>2.69</v>
      </c>
      <c r="R876" s="9">
        <v>0.78</v>
      </c>
      <c r="S876" s="13">
        <v>0.19</v>
      </c>
      <c r="T876" s="13">
        <v>98.92</v>
      </c>
      <c r="U876" s="10">
        <v>82262.080000000002</v>
      </c>
      <c r="V876" s="10">
        <v>32.64</v>
      </c>
      <c r="W876" s="10">
        <v>7593.2</v>
      </c>
      <c r="X876" s="10">
        <v>426.86</v>
      </c>
      <c r="Y876" s="10">
        <v>39.33</v>
      </c>
      <c r="Z876" s="10">
        <v>11.03</v>
      </c>
      <c r="AA876" s="10">
        <v>11.83</v>
      </c>
      <c r="AB876" s="10">
        <v>32.65</v>
      </c>
      <c r="AC876" s="10">
        <v>1.915</v>
      </c>
      <c r="AD876" s="10">
        <v>247.02</v>
      </c>
      <c r="AE876" s="10">
        <v>15.81</v>
      </c>
      <c r="AF876" s="10">
        <v>23.91</v>
      </c>
      <c r="AG876" s="10">
        <v>0.64500000000000002</v>
      </c>
      <c r="AH876" s="10">
        <v>5.5E-2</v>
      </c>
      <c r="AI876" s="10">
        <v>102.88</v>
      </c>
      <c r="AJ876" s="10">
        <v>1.222</v>
      </c>
      <c r="AK876" s="10">
        <v>5.82</v>
      </c>
      <c r="AL876" s="10">
        <v>1.423</v>
      </c>
      <c r="AM876" s="10">
        <v>9.08</v>
      </c>
      <c r="AN876" s="10">
        <v>3.22</v>
      </c>
      <c r="AO876" s="10">
        <v>1.232</v>
      </c>
      <c r="AP876" s="10">
        <v>3.45</v>
      </c>
      <c r="AQ876" s="10">
        <v>0.57899999999999996</v>
      </c>
      <c r="AR876" s="10">
        <v>3.36</v>
      </c>
      <c r="AS876" s="10">
        <v>0.64800000000000002</v>
      </c>
      <c r="AT876" s="10">
        <v>1.837</v>
      </c>
      <c r="AU876" s="10">
        <v>0.23300000000000001</v>
      </c>
      <c r="AV876" s="10">
        <v>1.6559999999999999</v>
      </c>
      <c r="AW876" s="10">
        <v>0.21199999999999999</v>
      </c>
      <c r="AX876" s="10">
        <v>1.0509999999999999</v>
      </c>
      <c r="AY876" s="10">
        <v>0.02</v>
      </c>
      <c r="AZ876" s="10">
        <v>0.65400000000000003</v>
      </c>
      <c r="BA876" s="10">
        <v>4.7399999999999998E-2</v>
      </c>
      <c r="BB876" s="10">
        <v>2.98E-2</v>
      </c>
      <c r="BC876" s="11">
        <v>2608.9499999999998</v>
      </c>
      <c r="BD876" s="11">
        <v>1.1299999999999999</v>
      </c>
      <c r="BE876" s="11">
        <v>665.36</v>
      </c>
      <c r="BF876" s="11">
        <v>19.18</v>
      </c>
      <c r="BG876" s="11">
        <v>1.42</v>
      </c>
      <c r="BH876" s="11">
        <v>0.74</v>
      </c>
      <c r="BI876" s="11">
        <v>0.39</v>
      </c>
      <c r="BJ876" s="11">
        <v>1.17</v>
      </c>
      <c r="BK876" s="11">
        <v>7.6999999999999999E-2</v>
      </c>
      <c r="BL876" s="11">
        <v>9.1199999999999992</v>
      </c>
      <c r="BM876" s="11">
        <v>0.59</v>
      </c>
      <c r="BN876" s="11">
        <v>0.96</v>
      </c>
      <c r="BO876" s="11">
        <v>0.03</v>
      </c>
      <c r="BP876" s="11">
        <v>1.6E-2</v>
      </c>
      <c r="BQ876" s="11">
        <v>3.91</v>
      </c>
      <c r="BR876" s="11">
        <v>0.05</v>
      </c>
      <c r="BS876" s="11">
        <v>0.26</v>
      </c>
      <c r="BT876" s="11">
        <v>5.5E-2</v>
      </c>
      <c r="BU876" s="11">
        <v>0.34</v>
      </c>
      <c r="BV876" s="11">
        <v>0.13</v>
      </c>
      <c r="BW876" s="11">
        <v>0.05</v>
      </c>
      <c r="BX876" s="11">
        <v>0.16</v>
      </c>
      <c r="BY876" s="11">
        <v>2.7E-2</v>
      </c>
      <c r="BZ876" s="11">
        <v>0.18</v>
      </c>
      <c r="CA876" s="11">
        <v>0.03</v>
      </c>
      <c r="CB876" s="11">
        <v>8.7999999999999995E-2</v>
      </c>
      <c r="CC876" s="11">
        <v>1.4E-2</v>
      </c>
      <c r="CD876" s="11">
        <v>9.4E-2</v>
      </c>
      <c r="CE876" s="11">
        <v>1.2999999999999999E-2</v>
      </c>
      <c r="CF876" s="11">
        <v>5.6000000000000001E-2</v>
      </c>
      <c r="CG876" s="11">
        <v>6.1000000000000004E-3</v>
      </c>
      <c r="CH876" s="11">
        <v>2.5999999999999999E-2</v>
      </c>
      <c r="CI876" s="11">
        <v>6.1000000000000004E-3</v>
      </c>
      <c r="CJ876" s="11">
        <v>3.7000000000000002E-3</v>
      </c>
      <c r="CK876" s="12">
        <v>60.19</v>
      </c>
      <c r="CL876" s="12">
        <v>0.377</v>
      </c>
      <c r="CM876" s="12">
        <v>2.04</v>
      </c>
      <c r="CN876" s="12">
        <v>3.0700000000000002E-2</v>
      </c>
      <c r="CO876" s="12">
        <v>3.4500000000000003E-2</v>
      </c>
      <c r="CP876" s="12">
        <v>0.78</v>
      </c>
      <c r="CQ876" s="12">
        <v>3.4000000000000002E-2</v>
      </c>
      <c r="CR876" s="12">
        <v>2.1600000000000001E-2</v>
      </c>
      <c r="CS876" s="12">
        <v>1.9900000000000001E-2</v>
      </c>
      <c r="CT876" s="12">
        <v>1.46</v>
      </c>
      <c r="CU876" s="12">
        <v>2.5399999999999999E-2</v>
      </c>
      <c r="CV876" s="12">
        <v>7.9000000000000001E-2</v>
      </c>
      <c r="CW876" s="12">
        <v>3.0499999999999999E-2</v>
      </c>
      <c r="CX876" s="12">
        <v>3.7499999999999999E-2</v>
      </c>
      <c r="CY876" s="12">
        <v>3.95E-2</v>
      </c>
      <c r="CZ876" s="12">
        <v>1.2E-2</v>
      </c>
      <c r="DA876" s="12">
        <v>9.6399999999999993E-3</v>
      </c>
      <c r="DB876" s="12">
        <v>4.7600000000000003E-3</v>
      </c>
      <c r="DC876" s="12">
        <v>2.5700000000000001E-2</v>
      </c>
      <c r="DD876" s="12">
        <v>1.5299999999999999E-2</v>
      </c>
      <c r="DE876" s="12">
        <v>1.2699999999999999E-2</v>
      </c>
      <c r="DF876" s="12">
        <v>3.0200000000000001E-2</v>
      </c>
      <c r="DG876" s="12">
        <v>4.9899999999999996E-3</v>
      </c>
      <c r="DH876" s="12">
        <v>1.2500000000000001E-2</v>
      </c>
      <c r="DI876" s="12">
        <v>2.65E-3</v>
      </c>
      <c r="DJ876" s="12">
        <v>1.5599999999999999E-2</v>
      </c>
      <c r="DK876" s="12">
        <v>4.0299999999999997E-3</v>
      </c>
      <c r="DL876" s="12">
        <v>2.98E-2</v>
      </c>
      <c r="DM876" s="12">
        <v>5.6699999999999997E-3</v>
      </c>
      <c r="DN876" s="12">
        <v>9.7999999999999997E-3</v>
      </c>
      <c r="DO876" s="12">
        <v>1.18E-2</v>
      </c>
      <c r="DP876" s="12">
        <v>1.09E-2</v>
      </c>
      <c r="DQ876" s="12" t="s">
        <v>89</v>
      </c>
      <c r="DR876" s="12">
        <v>5.1700000000000001E-3</v>
      </c>
    </row>
    <row r="877" spans="1:122" x14ac:dyDescent="0.25">
      <c r="A877" s="3" t="s">
        <v>1230</v>
      </c>
      <c r="B877" s="3" t="s">
        <v>1182</v>
      </c>
      <c r="C877" s="3">
        <v>55</v>
      </c>
      <c r="D877" s="3" t="s">
        <v>333</v>
      </c>
      <c r="E877" s="3" t="s">
        <v>15</v>
      </c>
      <c r="F877" s="4" t="s">
        <v>421</v>
      </c>
      <c r="G877" s="4" t="s">
        <v>565</v>
      </c>
      <c r="H877" s="4" t="s">
        <v>202</v>
      </c>
      <c r="I877" s="4" t="s">
        <v>970</v>
      </c>
      <c r="J877" s="13">
        <v>41.51</v>
      </c>
      <c r="K877" s="13">
        <v>1.54</v>
      </c>
      <c r="L877" s="13">
        <v>14.59</v>
      </c>
      <c r="M877" s="13">
        <v>14.93</v>
      </c>
      <c r="N877" s="9">
        <v>0.19</v>
      </c>
      <c r="O877" s="13">
        <v>11.1</v>
      </c>
      <c r="P877" s="13">
        <v>11.52</v>
      </c>
      <c r="Q877" s="13">
        <v>2.73</v>
      </c>
      <c r="R877" s="9">
        <v>0.7</v>
      </c>
      <c r="S877" s="13">
        <v>0.2</v>
      </c>
      <c r="T877" s="13">
        <v>99.01</v>
      </c>
      <c r="U877" s="10">
        <v>82333.55</v>
      </c>
      <c r="V877" s="10">
        <v>30.79</v>
      </c>
      <c r="W877" s="10">
        <v>7371.09</v>
      </c>
      <c r="X877" s="10">
        <v>416.37</v>
      </c>
      <c r="Y877" s="10">
        <v>39.68</v>
      </c>
      <c r="Z877" s="10">
        <v>9.77</v>
      </c>
      <c r="AA877" s="10">
        <v>9.23</v>
      </c>
      <c r="AB877" s="10">
        <v>30.92</v>
      </c>
      <c r="AC877" s="10">
        <v>2.1190000000000002</v>
      </c>
      <c r="AD877" s="10">
        <v>218.85</v>
      </c>
      <c r="AE877" s="10">
        <v>15.86</v>
      </c>
      <c r="AF877" s="10">
        <v>28.71</v>
      </c>
      <c r="AG877" s="10">
        <v>0.71299999999999997</v>
      </c>
      <c r="AH877" s="10">
        <v>5.0999999999999997E-2</v>
      </c>
      <c r="AI877" s="10">
        <v>96.47</v>
      </c>
      <c r="AJ877" s="10">
        <v>1.3660000000000001</v>
      </c>
      <c r="AK877" s="10">
        <v>6</v>
      </c>
      <c r="AL877" s="10">
        <v>1.4390000000000001</v>
      </c>
      <c r="AM877" s="10">
        <v>9.11</v>
      </c>
      <c r="AN877" s="10">
        <v>3.3</v>
      </c>
      <c r="AO877" s="10">
        <v>1.2509999999999999</v>
      </c>
      <c r="AP877" s="10">
        <v>3.58</v>
      </c>
      <c r="AQ877" s="10">
        <v>0.57899999999999996</v>
      </c>
      <c r="AR877" s="10">
        <v>3.44</v>
      </c>
      <c r="AS877" s="10">
        <v>0.65700000000000003</v>
      </c>
      <c r="AT877" s="10">
        <v>1.794</v>
      </c>
      <c r="AU877" s="10">
        <v>0.22500000000000001</v>
      </c>
      <c r="AV877" s="10">
        <v>1.702</v>
      </c>
      <c r="AW877" s="10">
        <v>0.2</v>
      </c>
      <c r="AX877" s="10">
        <v>1.421</v>
      </c>
      <c r="AY877" s="10">
        <v>2.6100000000000002E-2</v>
      </c>
      <c r="AZ877" s="10">
        <v>0.68400000000000005</v>
      </c>
      <c r="BA877" s="10">
        <v>3.32E-2</v>
      </c>
      <c r="BB877" s="10">
        <v>1.8700000000000001E-2</v>
      </c>
      <c r="BC877" s="11">
        <v>2611.4499999999998</v>
      </c>
      <c r="BD877" s="11">
        <v>1.08</v>
      </c>
      <c r="BE877" s="11">
        <v>685.93</v>
      </c>
      <c r="BF877" s="11">
        <v>19.41</v>
      </c>
      <c r="BG877" s="11">
        <v>1.46</v>
      </c>
      <c r="BH877" s="11">
        <v>0.69</v>
      </c>
      <c r="BI877" s="11">
        <v>0.31</v>
      </c>
      <c r="BJ877" s="11">
        <v>1.1299999999999999</v>
      </c>
      <c r="BK877" s="11">
        <v>8.6999999999999994E-2</v>
      </c>
      <c r="BL877" s="11">
        <v>8.27</v>
      </c>
      <c r="BM877" s="11">
        <v>0.6</v>
      </c>
      <c r="BN877" s="11">
        <v>1.18</v>
      </c>
      <c r="BO877" s="11">
        <v>3.3000000000000002E-2</v>
      </c>
      <c r="BP877" s="11">
        <v>1.6E-2</v>
      </c>
      <c r="BQ877" s="11">
        <v>3.76</v>
      </c>
      <c r="BR877" s="11">
        <v>5.6000000000000001E-2</v>
      </c>
      <c r="BS877" s="11">
        <v>0.28000000000000003</v>
      </c>
      <c r="BT877" s="11">
        <v>5.6000000000000001E-2</v>
      </c>
      <c r="BU877" s="11">
        <v>0.34</v>
      </c>
      <c r="BV877" s="11">
        <v>0.14000000000000001</v>
      </c>
      <c r="BW877" s="11">
        <v>5.0999999999999997E-2</v>
      </c>
      <c r="BX877" s="11">
        <v>0.17</v>
      </c>
      <c r="BY877" s="11">
        <v>2.8000000000000001E-2</v>
      </c>
      <c r="BZ877" s="11">
        <v>0.19</v>
      </c>
      <c r="CA877" s="11">
        <v>0.03</v>
      </c>
      <c r="CB877" s="11">
        <v>8.7999999999999995E-2</v>
      </c>
      <c r="CC877" s="11">
        <v>1.4E-2</v>
      </c>
      <c r="CD877" s="11">
        <v>9.9000000000000005E-2</v>
      </c>
      <c r="CE877" s="11">
        <v>1.2999999999999999E-2</v>
      </c>
      <c r="CF877" s="11">
        <v>7.1999999999999995E-2</v>
      </c>
      <c r="CG877" s="11">
        <v>6.7000000000000002E-3</v>
      </c>
      <c r="CH877" s="11">
        <v>2.8000000000000001E-2</v>
      </c>
      <c r="CI877" s="11">
        <v>5.4000000000000003E-3</v>
      </c>
      <c r="CJ877" s="11">
        <v>3.3E-3</v>
      </c>
      <c r="CK877" s="12">
        <v>62.3</v>
      </c>
      <c r="CL877" s="12">
        <v>0.38500000000000001</v>
      </c>
      <c r="CM877" s="12">
        <v>2.0699999999999998</v>
      </c>
      <c r="CN877" s="12">
        <v>3.1199999999999999E-2</v>
      </c>
      <c r="CO877" s="12">
        <v>3.4299999999999997E-2</v>
      </c>
      <c r="CP877" s="12">
        <v>0.78100000000000003</v>
      </c>
      <c r="CQ877" s="12">
        <v>3.4700000000000002E-2</v>
      </c>
      <c r="CR877" s="12">
        <v>2.1399999999999999E-2</v>
      </c>
      <c r="CS877" s="12">
        <v>2.01E-2</v>
      </c>
      <c r="CT877" s="12">
        <v>1.5</v>
      </c>
      <c r="CU877" s="12">
        <v>2.53E-2</v>
      </c>
      <c r="CV877" s="12">
        <v>8.6199999999999999E-2</v>
      </c>
      <c r="CW877" s="12">
        <v>3.1600000000000003E-2</v>
      </c>
      <c r="CX877" s="12">
        <v>3.8300000000000001E-2</v>
      </c>
      <c r="CY877" s="12">
        <v>4.0800000000000003E-2</v>
      </c>
      <c r="CZ877" s="12">
        <v>1.0500000000000001E-2</v>
      </c>
      <c r="DA877" s="12">
        <v>1.2999999999999999E-2</v>
      </c>
      <c r="DB877" s="12">
        <v>3.5799999999999998E-3</v>
      </c>
      <c r="DC877" s="12">
        <v>8.0199999999999994E-3</v>
      </c>
      <c r="DD877" s="12">
        <v>9.1699999999999993E-3</v>
      </c>
      <c r="DE877" s="12">
        <v>1.2500000000000001E-2</v>
      </c>
      <c r="DF877" s="12">
        <v>4.0899999999999999E-2</v>
      </c>
      <c r="DG877" s="12">
        <v>6.1199999999999996E-3</v>
      </c>
      <c r="DH877" s="12">
        <v>1.49E-2</v>
      </c>
      <c r="DI877" s="12">
        <v>3.9100000000000003E-3</v>
      </c>
      <c r="DJ877" s="12">
        <v>1.7100000000000001E-2</v>
      </c>
      <c r="DK877" s="12">
        <v>4.9500000000000004E-3</v>
      </c>
      <c r="DL877" s="12">
        <v>3.6200000000000003E-2</v>
      </c>
      <c r="DM877" s="12">
        <v>4.3899999999999998E-3</v>
      </c>
      <c r="DN877" s="12">
        <v>8.8299999999999993E-3</v>
      </c>
      <c r="DO877" s="12">
        <v>1.24E-2</v>
      </c>
      <c r="DP877" s="12">
        <v>1.17E-2</v>
      </c>
      <c r="DQ877" s="12">
        <v>3.8800000000000002E-3</v>
      </c>
      <c r="DR877" s="12">
        <v>5.8199999999999997E-3</v>
      </c>
    </row>
    <row r="878" spans="1:122" x14ac:dyDescent="0.25">
      <c r="A878" s="3" t="s">
        <v>1231</v>
      </c>
      <c r="B878" s="3" t="s">
        <v>1182</v>
      </c>
      <c r="C878" s="3">
        <v>56</v>
      </c>
      <c r="D878" s="3" t="s">
        <v>509</v>
      </c>
      <c r="E878" s="3" t="s">
        <v>15</v>
      </c>
      <c r="F878" s="4" t="s">
        <v>421</v>
      </c>
      <c r="G878" s="4" t="s">
        <v>565</v>
      </c>
      <c r="H878" s="4" t="s">
        <v>202</v>
      </c>
      <c r="I878" s="4" t="s">
        <v>970</v>
      </c>
      <c r="J878" s="13">
        <v>41.24</v>
      </c>
      <c r="K878" s="13">
        <v>1.61</v>
      </c>
      <c r="L878" s="13">
        <v>14.95</v>
      </c>
      <c r="M878" s="13">
        <v>14.72</v>
      </c>
      <c r="N878" s="9">
        <v>0.17</v>
      </c>
      <c r="O878" s="13">
        <v>11.17</v>
      </c>
      <c r="P878" s="13">
        <v>11.63</v>
      </c>
      <c r="Q878" s="13">
        <v>2.52</v>
      </c>
      <c r="R878" s="9">
        <v>0.72</v>
      </c>
      <c r="S878" s="13">
        <v>0.11</v>
      </c>
      <c r="T878" s="13">
        <v>98.82</v>
      </c>
      <c r="U878" s="10">
        <v>83119.72</v>
      </c>
      <c r="V878" s="10">
        <v>33.72</v>
      </c>
      <c r="W878" s="10">
        <v>7559.18</v>
      </c>
      <c r="X878" s="10">
        <v>399.68</v>
      </c>
      <c r="Y878" s="10">
        <v>51.5</v>
      </c>
      <c r="Z878" s="10">
        <v>10.58</v>
      </c>
      <c r="AA878" s="10">
        <v>91.03</v>
      </c>
      <c r="AB878" s="10">
        <v>38.950000000000003</v>
      </c>
      <c r="AC878" s="10">
        <v>1.8340000000000001</v>
      </c>
      <c r="AD878" s="10">
        <v>211.81</v>
      </c>
      <c r="AE878" s="10">
        <v>19.36</v>
      </c>
      <c r="AF878" s="10">
        <v>34.03</v>
      </c>
      <c r="AG878" s="10">
        <v>0.92900000000000005</v>
      </c>
      <c r="AH878" s="10" t="s">
        <v>104</v>
      </c>
      <c r="AI878" s="10">
        <v>149.24</v>
      </c>
      <c r="AJ878" s="10">
        <v>1.915</v>
      </c>
      <c r="AK878" s="10">
        <v>7.48</v>
      </c>
      <c r="AL878" s="10">
        <v>1.77</v>
      </c>
      <c r="AM878" s="10">
        <v>11.52</v>
      </c>
      <c r="AN878" s="10">
        <v>3.91</v>
      </c>
      <c r="AO878" s="10">
        <v>1.4450000000000001</v>
      </c>
      <c r="AP878" s="10">
        <v>4.75</v>
      </c>
      <c r="AQ878" s="10">
        <v>0.72599999999999998</v>
      </c>
      <c r="AR878" s="10">
        <v>4.08</v>
      </c>
      <c r="AS878" s="10">
        <v>0.81599999999999995</v>
      </c>
      <c r="AT878" s="10">
        <v>2.3199999999999998</v>
      </c>
      <c r="AU878" s="10">
        <v>0.3</v>
      </c>
      <c r="AV878" s="10">
        <v>2.19</v>
      </c>
      <c r="AW878" s="10">
        <v>0.25700000000000001</v>
      </c>
      <c r="AX878" s="10">
        <v>1.7809999999999999</v>
      </c>
      <c r="AY878" s="10">
        <v>4.19E-2</v>
      </c>
      <c r="AZ878" s="10">
        <v>1.141</v>
      </c>
      <c r="BA878" s="10">
        <v>6.8000000000000005E-2</v>
      </c>
      <c r="BB878" s="10">
        <v>7.5399999999999995E-2</v>
      </c>
      <c r="BC878" s="11">
        <v>2638.59</v>
      </c>
      <c r="BD878" s="11">
        <v>1.19</v>
      </c>
      <c r="BE878" s="11">
        <v>752.97</v>
      </c>
      <c r="BF878" s="11">
        <v>19.47</v>
      </c>
      <c r="BG878" s="11">
        <v>1.94</v>
      </c>
      <c r="BH878" s="11">
        <v>0.78</v>
      </c>
      <c r="BI878" s="11">
        <v>3.02</v>
      </c>
      <c r="BJ878" s="11">
        <v>1.46</v>
      </c>
      <c r="BK878" s="11">
        <v>7.8E-2</v>
      </c>
      <c r="BL878" s="11">
        <v>8.23</v>
      </c>
      <c r="BM878" s="11">
        <v>0.74</v>
      </c>
      <c r="BN878" s="11">
        <v>1.43</v>
      </c>
      <c r="BO878" s="11">
        <v>4.2000000000000003E-2</v>
      </c>
      <c r="BP878" s="11">
        <v>1.7000000000000001E-2</v>
      </c>
      <c r="BQ878" s="11">
        <v>6</v>
      </c>
      <c r="BR878" s="11">
        <v>7.8E-2</v>
      </c>
      <c r="BS878" s="11">
        <v>0.37</v>
      </c>
      <c r="BT878" s="11">
        <v>7.0999999999999994E-2</v>
      </c>
      <c r="BU878" s="11">
        <v>0.44</v>
      </c>
      <c r="BV878" s="11">
        <v>0.17</v>
      </c>
      <c r="BW878" s="11">
        <v>6.0999999999999999E-2</v>
      </c>
      <c r="BX878" s="11">
        <v>0.23</v>
      </c>
      <c r="BY878" s="11">
        <v>3.5999999999999997E-2</v>
      </c>
      <c r="BZ878" s="11">
        <v>0.23</v>
      </c>
      <c r="CA878" s="11">
        <v>3.9E-2</v>
      </c>
      <c r="CB878" s="11">
        <v>0.12</v>
      </c>
      <c r="CC878" s="11">
        <v>1.7999999999999999E-2</v>
      </c>
      <c r="CD878" s="11">
        <v>0.13</v>
      </c>
      <c r="CE878" s="11">
        <v>1.7000000000000001E-2</v>
      </c>
      <c r="CF878" s="11">
        <v>9.2999999999999999E-2</v>
      </c>
      <c r="CG878" s="11">
        <v>7.7000000000000002E-3</v>
      </c>
      <c r="CH878" s="11">
        <v>4.5999999999999999E-2</v>
      </c>
      <c r="CI878" s="11">
        <v>8.5000000000000006E-3</v>
      </c>
      <c r="CJ878" s="11">
        <v>7.0000000000000001E-3</v>
      </c>
      <c r="CK878" s="12">
        <v>58.99</v>
      </c>
      <c r="CL878" s="12">
        <v>0.35699999999999998</v>
      </c>
      <c r="CM878" s="12">
        <v>1.95</v>
      </c>
      <c r="CN878" s="12">
        <v>3.0099999999999998E-2</v>
      </c>
      <c r="CO878" s="12">
        <v>3.2500000000000001E-2</v>
      </c>
      <c r="CP878" s="12">
        <v>0.72399999999999998</v>
      </c>
      <c r="CQ878" s="12">
        <v>3.2599999999999997E-2</v>
      </c>
      <c r="CR878" s="12">
        <v>2.0500000000000001E-2</v>
      </c>
      <c r="CS878" s="12">
        <v>1.89E-2</v>
      </c>
      <c r="CT878" s="12">
        <v>1.4</v>
      </c>
      <c r="CU878" s="12">
        <v>2.4799999999999999E-2</v>
      </c>
      <c r="CV878" s="12">
        <v>7.4499999999999997E-2</v>
      </c>
      <c r="CW878" s="12">
        <v>2.8400000000000002E-2</v>
      </c>
      <c r="CX878" s="12">
        <v>3.6499999999999998E-2</v>
      </c>
      <c r="CY878" s="12">
        <v>3.7900000000000003E-2</v>
      </c>
      <c r="CZ878" s="12">
        <v>9.8200000000000006E-3</v>
      </c>
      <c r="DA878" s="12">
        <v>9.3699999999999999E-3</v>
      </c>
      <c r="DB878" s="12">
        <v>4.7200000000000002E-3</v>
      </c>
      <c r="DC878" s="12">
        <v>2.8000000000000001E-2</v>
      </c>
      <c r="DD878" s="12">
        <v>1.9E-2</v>
      </c>
      <c r="DE878" s="12">
        <v>1.2999999999999999E-2</v>
      </c>
      <c r="DF878" s="12">
        <v>2.5899999999999999E-2</v>
      </c>
      <c r="DG878" s="12">
        <v>5.3600000000000002E-3</v>
      </c>
      <c r="DH878" s="12">
        <v>1.67E-2</v>
      </c>
      <c r="DI878" s="12">
        <v>4.0499999999999998E-3</v>
      </c>
      <c r="DJ878" s="12">
        <v>1.2800000000000001E-2</v>
      </c>
      <c r="DK878" s="12">
        <v>4.47E-3</v>
      </c>
      <c r="DL878" s="12">
        <v>1.7299999999999999E-2</v>
      </c>
      <c r="DM878" s="12">
        <v>4.9800000000000001E-3</v>
      </c>
      <c r="DN878" s="12">
        <v>9.6699999999999998E-3</v>
      </c>
      <c r="DO878" s="12">
        <v>9.6399999999999993E-3</v>
      </c>
      <c r="DP878" s="12">
        <v>1.03E-2</v>
      </c>
      <c r="DQ878" s="12" t="s">
        <v>89</v>
      </c>
      <c r="DR878" s="12">
        <v>4.7800000000000004E-3</v>
      </c>
    </row>
    <row r="879" spans="1:122" x14ac:dyDescent="0.25">
      <c r="A879" s="3" t="s">
        <v>1232</v>
      </c>
      <c r="B879" s="3" t="s">
        <v>1182</v>
      </c>
      <c r="C879" s="3">
        <v>57</v>
      </c>
      <c r="D879" s="3" t="s">
        <v>511</v>
      </c>
      <c r="E879" s="3" t="s">
        <v>15</v>
      </c>
      <c r="F879" s="4" t="s">
        <v>421</v>
      </c>
      <c r="G879" s="4" t="s">
        <v>565</v>
      </c>
      <c r="H879" s="4" t="s">
        <v>202</v>
      </c>
      <c r="I879" s="4" t="s">
        <v>970</v>
      </c>
      <c r="J879" s="13">
        <v>41.81</v>
      </c>
      <c r="K879" s="13">
        <v>1.49</v>
      </c>
      <c r="L879" s="13">
        <v>14.28</v>
      </c>
      <c r="M879" s="13">
        <v>14.99</v>
      </c>
      <c r="N879" s="9">
        <v>0.24</v>
      </c>
      <c r="O879" s="13">
        <v>11.34</v>
      </c>
      <c r="P879" s="13">
        <v>11.62</v>
      </c>
      <c r="Q879" s="13">
        <v>2.56</v>
      </c>
      <c r="R879" s="9">
        <v>0.74</v>
      </c>
      <c r="S879" s="13">
        <v>0.22</v>
      </c>
      <c r="T879" s="13">
        <v>99.3</v>
      </c>
      <c r="U879" s="10">
        <v>83048.240000000005</v>
      </c>
      <c r="V879" s="10">
        <v>29.96</v>
      </c>
      <c r="W879" s="10">
        <v>7345.54</v>
      </c>
      <c r="X879" s="10">
        <v>433.69</v>
      </c>
      <c r="Y879" s="10">
        <v>43.36</v>
      </c>
      <c r="Z879" s="10">
        <v>12.63</v>
      </c>
      <c r="AA879" s="10">
        <v>14.29</v>
      </c>
      <c r="AB879" s="10">
        <v>32.61</v>
      </c>
      <c r="AC879" s="10">
        <v>1.772</v>
      </c>
      <c r="AD879" s="10">
        <v>202.19</v>
      </c>
      <c r="AE879" s="10">
        <v>16.98</v>
      </c>
      <c r="AF879" s="10">
        <v>32.9</v>
      </c>
      <c r="AG879" s="10">
        <v>0.91</v>
      </c>
      <c r="AH879" s="10" t="s">
        <v>72</v>
      </c>
      <c r="AI879" s="10">
        <v>95.54</v>
      </c>
      <c r="AJ879" s="10">
        <v>1.3149999999999999</v>
      </c>
      <c r="AK879" s="10">
        <v>6.13</v>
      </c>
      <c r="AL879" s="10">
        <v>1.3779999999999999</v>
      </c>
      <c r="AM879" s="10">
        <v>9.2799999999999994</v>
      </c>
      <c r="AN879" s="10">
        <v>3.41</v>
      </c>
      <c r="AO879" s="10">
        <v>1.2370000000000001</v>
      </c>
      <c r="AP879" s="10">
        <v>3.8</v>
      </c>
      <c r="AQ879" s="10">
        <v>0.60399999999999998</v>
      </c>
      <c r="AR879" s="10">
        <v>3.55</v>
      </c>
      <c r="AS879" s="10">
        <v>0.71399999999999997</v>
      </c>
      <c r="AT879" s="10">
        <v>2.02</v>
      </c>
      <c r="AU879" s="10">
        <v>0.29399999999999998</v>
      </c>
      <c r="AV879" s="10">
        <v>1.82</v>
      </c>
      <c r="AW879" s="10">
        <v>0.218</v>
      </c>
      <c r="AX879" s="10">
        <v>1.37</v>
      </c>
      <c r="AY879" s="10">
        <v>4.02E-2</v>
      </c>
      <c r="AZ879" s="10">
        <v>0.66700000000000004</v>
      </c>
      <c r="BA879" s="10">
        <v>4.0500000000000001E-2</v>
      </c>
      <c r="BB879" s="10">
        <v>1.37E-2</v>
      </c>
      <c r="BC879" s="11">
        <v>2635.29</v>
      </c>
      <c r="BD879" s="11">
        <v>1.08</v>
      </c>
      <c r="BE879" s="11">
        <v>786.47</v>
      </c>
      <c r="BF879" s="11">
        <v>22.18</v>
      </c>
      <c r="BG879" s="11">
        <v>1.68</v>
      </c>
      <c r="BH879" s="11">
        <v>0.94</v>
      </c>
      <c r="BI879" s="11">
        <v>0.48</v>
      </c>
      <c r="BJ879" s="11">
        <v>1.26</v>
      </c>
      <c r="BK879" s="11">
        <v>7.8E-2</v>
      </c>
      <c r="BL879" s="11">
        <v>8.1</v>
      </c>
      <c r="BM879" s="11">
        <v>0.66</v>
      </c>
      <c r="BN879" s="11">
        <v>1.42</v>
      </c>
      <c r="BO879" s="11">
        <v>4.1000000000000002E-2</v>
      </c>
      <c r="BP879" s="11">
        <v>1.7999999999999999E-2</v>
      </c>
      <c r="BQ879" s="11">
        <v>3.98</v>
      </c>
      <c r="BR879" s="11">
        <v>5.6000000000000001E-2</v>
      </c>
      <c r="BS879" s="11">
        <v>0.31</v>
      </c>
      <c r="BT879" s="11">
        <v>5.7000000000000002E-2</v>
      </c>
      <c r="BU879" s="11">
        <v>0.36</v>
      </c>
      <c r="BV879" s="11">
        <v>0.15</v>
      </c>
      <c r="BW879" s="11">
        <v>5.3999999999999999E-2</v>
      </c>
      <c r="BX879" s="11">
        <v>0.2</v>
      </c>
      <c r="BY879" s="11">
        <v>3.1E-2</v>
      </c>
      <c r="BZ879" s="11">
        <v>0.21</v>
      </c>
      <c r="CA879" s="11">
        <v>3.4000000000000002E-2</v>
      </c>
      <c r="CB879" s="11">
        <v>0.1</v>
      </c>
      <c r="CC879" s="11">
        <v>1.7000000000000001E-2</v>
      </c>
      <c r="CD879" s="11">
        <v>0.11</v>
      </c>
      <c r="CE879" s="11">
        <v>1.4E-2</v>
      </c>
      <c r="CF879" s="11">
        <v>7.4999999999999997E-2</v>
      </c>
      <c r="CG879" s="11">
        <v>8.0999999999999996E-3</v>
      </c>
      <c r="CH879" s="11">
        <v>2.9000000000000001E-2</v>
      </c>
      <c r="CI879" s="11">
        <v>6.1000000000000004E-3</v>
      </c>
      <c r="CJ879" s="11">
        <v>3.3E-3</v>
      </c>
      <c r="CK879" s="12">
        <v>65.510000000000005</v>
      </c>
      <c r="CL879" s="12">
        <v>0.40300000000000002</v>
      </c>
      <c r="CM879" s="12">
        <v>2.1800000000000002</v>
      </c>
      <c r="CN879" s="12">
        <v>3.4799999999999998E-2</v>
      </c>
      <c r="CO879" s="12">
        <v>3.6799999999999999E-2</v>
      </c>
      <c r="CP879" s="12">
        <v>0.80200000000000005</v>
      </c>
      <c r="CQ879" s="12">
        <v>3.7100000000000001E-2</v>
      </c>
      <c r="CR879" s="12">
        <v>2.3800000000000002E-2</v>
      </c>
      <c r="CS879" s="12">
        <v>2.0899999999999998E-2</v>
      </c>
      <c r="CT879" s="12">
        <v>1.59</v>
      </c>
      <c r="CU879" s="12">
        <v>2.8199999999999999E-2</v>
      </c>
      <c r="CV879" s="12">
        <v>9.3600000000000003E-2</v>
      </c>
      <c r="CW879" s="12">
        <v>3.2500000000000001E-2</v>
      </c>
      <c r="CX879" s="12">
        <v>4.1300000000000003E-2</v>
      </c>
      <c r="CY879" s="12">
        <v>4.3099999999999999E-2</v>
      </c>
      <c r="CZ879" s="12">
        <v>1.2699999999999999E-2</v>
      </c>
      <c r="DA879" s="12">
        <v>1.3100000000000001E-2</v>
      </c>
      <c r="DB879" s="12">
        <v>4.8999999999999998E-3</v>
      </c>
      <c r="DC879" s="12">
        <v>2.7099999999999999E-2</v>
      </c>
      <c r="DD879" s="12">
        <v>1.9599999999999999E-2</v>
      </c>
      <c r="DE879" s="12">
        <v>1.2E-2</v>
      </c>
      <c r="DF879" s="12">
        <v>3.27E-2</v>
      </c>
      <c r="DG879" s="12">
        <v>7.4099999999999999E-3</v>
      </c>
      <c r="DH879" s="12">
        <v>1.7899999999999999E-2</v>
      </c>
      <c r="DI879" s="12">
        <v>6.2899999999999996E-3</v>
      </c>
      <c r="DJ879" s="12">
        <v>1.2200000000000001E-2</v>
      </c>
      <c r="DK879" s="12">
        <v>4.0000000000000001E-3</v>
      </c>
      <c r="DL879" s="12">
        <v>3.39E-2</v>
      </c>
      <c r="DM879" s="12">
        <v>4.6899999999999997E-3</v>
      </c>
      <c r="DN879" s="12">
        <v>5.47E-3</v>
      </c>
      <c r="DO879" s="12">
        <v>1.32E-2</v>
      </c>
      <c r="DP879" s="12">
        <v>1.18E-2</v>
      </c>
      <c r="DQ879" s="12" t="s">
        <v>89</v>
      </c>
      <c r="DR879" s="12">
        <v>6.1999999999999998E-3</v>
      </c>
    </row>
    <row r="880" spans="1:122" x14ac:dyDescent="0.25">
      <c r="A880" s="3" t="s">
        <v>1233</v>
      </c>
      <c r="B880" s="3" t="s">
        <v>1182</v>
      </c>
      <c r="C880" s="3">
        <v>58</v>
      </c>
      <c r="D880" s="3" t="s">
        <v>513</v>
      </c>
      <c r="E880" s="3" t="s">
        <v>15</v>
      </c>
      <c r="F880" s="4" t="s">
        <v>421</v>
      </c>
      <c r="G880" s="4" t="s">
        <v>565</v>
      </c>
      <c r="H880" s="4" t="s">
        <v>202</v>
      </c>
      <c r="I880" s="4" t="s">
        <v>970</v>
      </c>
      <c r="J880" s="13">
        <v>41.52</v>
      </c>
      <c r="K880" s="13">
        <v>1.51</v>
      </c>
      <c r="L880" s="13">
        <v>14.97</v>
      </c>
      <c r="M880" s="13">
        <v>14.65</v>
      </c>
      <c r="N880" s="9">
        <v>0.2</v>
      </c>
      <c r="O880" s="13">
        <v>11.4</v>
      </c>
      <c r="P880" s="13">
        <v>11.66</v>
      </c>
      <c r="Q880" s="13">
        <v>2.59</v>
      </c>
      <c r="R880" s="9">
        <v>0.72</v>
      </c>
      <c r="S880" s="13">
        <v>0.16</v>
      </c>
      <c r="T880" s="13">
        <v>99.39</v>
      </c>
      <c r="U880" s="10">
        <v>83334.13</v>
      </c>
      <c r="V880" s="10">
        <v>31.51</v>
      </c>
      <c r="W880" s="10">
        <v>6965.3</v>
      </c>
      <c r="X880" s="10">
        <v>414.35</v>
      </c>
      <c r="Y880" s="10">
        <v>42.73</v>
      </c>
      <c r="Z880" s="10">
        <v>9.48</v>
      </c>
      <c r="AA880" s="10">
        <v>24.49</v>
      </c>
      <c r="AB880" s="10">
        <v>28.72</v>
      </c>
      <c r="AC880" s="10">
        <v>1.635</v>
      </c>
      <c r="AD880" s="10">
        <v>250.01</v>
      </c>
      <c r="AE880" s="10">
        <v>15.51</v>
      </c>
      <c r="AF880" s="10">
        <v>26.03</v>
      </c>
      <c r="AG880" s="10">
        <v>0.503</v>
      </c>
      <c r="AH880" s="10" t="s">
        <v>233</v>
      </c>
      <c r="AI880" s="10">
        <v>86.84</v>
      </c>
      <c r="AJ880" s="10">
        <v>1.353</v>
      </c>
      <c r="AK880" s="10">
        <v>6.19</v>
      </c>
      <c r="AL880" s="10">
        <v>1.399</v>
      </c>
      <c r="AM880" s="10">
        <v>8.76</v>
      </c>
      <c r="AN880" s="10">
        <v>3.05</v>
      </c>
      <c r="AO880" s="10">
        <v>1.181</v>
      </c>
      <c r="AP880" s="10">
        <v>3.75</v>
      </c>
      <c r="AQ880" s="10">
        <v>0.57099999999999995</v>
      </c>
      <c r="AR880" s="10">
        <v>3.24</v>
      </c>
      <c r="AS880" s="10">
        <v>0.624</v>
      </c>
      <c r="AT880" s="10">
        <v>1.7529999999999999</v>
      </c>
      <c r="AU880" s="10">
        <v>0.221</v>
      </c>
      <c r="AV880" s="10">
        <v>1.65</v>
      </c>
      <c r="AW880" s="10">
        <v>0.19500000000000001</v>
      </c>
      <c r="AX880" s="10">
        <v>1.234</v>
      </c>
      <c r="AY880" s="10">
        <v>1.7000000000000001E-2</v>
      </c>
      <c r="AZ880" s="10">
        <v>0.72299999999999998</v>
      </c>
      <c r="BA880" s="10">
        <v>3.4000000000000002E-2</v>
      </c>
      <c r="BB880" s="10">
        <v>2.5000000000000001E-2</v>
      </c>
      <c r="BC880" s="11">
        <v>2643.56</v>
      </c>
      <c r="BD880" s="11">
        <v>1.1499999999999999</v>
      </c>
      <c r="BE880" s="11">
        <v>802.83</v>
      </c>
      <c r="BF880" s="11">
        <v>22.3</v>
      </c>
      <c r="BG880" s="11">
        <v>1.71</v>
      </c>
      <c r="BH880" s="11">
        <v>0.77</v>
      </c>
      <c r="BI880" s="11">
        <v>0.84</v>
      </c>
      <c r="BJ880" s="11">
        <v>1.1399999999999999</v>
      </c>
      <c r="BK880" s="11">
        <v>7.4999999999999997E-2</v>
      </c>
      <c r="BL880" s="11">
        <v>10.34</v>
      </c>
      <c r="BM880" s="11">
        <v>0.61</v>
      </c>
      <c r="BN880" s="11">
        <v>1.1599999999999999</v>
      </c>
      <c r="BO880" s="11">
        <v>2.7E-2</v>
      </c>
      <c r="BP880" s="11">
        <v>1.7000000000000001E-2</v>
      </c>
      <c r="BQ880" s="11">
        <v>3.77</v>
      </c>
      <c r="BR880" s="11">
        <v>5.7000000000000002E-2</v>
      </c>
      <c r="BS880" s="11">
        <v>0.33</v>
      </c>
      <c r="BT880" s="11">
        <v>5.8000000000000003E-2</v>
      </c>
      <c r="BU880" s="11">
        <v>0.35</v>
      </c>
      <c r="BV880" s="11">
        <v>0.13</v>
      </c>
      <c r="BW880" s="11">
        <v>5.1999999999999998E-2</v>
      </c>
      <c r="BX880" s="11">
        <v>0.2</v>
      </c>
      <c r="BY880" s="11">
        <v>0.03</v>
      </c>
      <c r="BZ880" s="11">
        <v>0.2</v>
      </c>
      <c r="CA880" s="11">
        <v>3.1E-2</v>
      </c>
      <c r="CB880" s="11">
        <v>9.2999999999999999E-2</v>
      </c>
      <c r="CC880" s="11">
        <v>1.4E-2</v>
      </c>
      <c r="CD880" s="11">
        <v>0.11</v>
      </c>
      <c r="CE880" s="11">
        <v>1.2999999999999999E-2</v>
      </c>
      <c r="CF880" s="11">
        <v>7.0000000000000007E-2</v>
      </c>
      <c r="CG880" s="11">
        <v>5.7000000000000002E-3</v>
      </c>
      <c r="CH880" s="11">
        <v>3.1E-2</v>
      </c>
      <c r="CI880" s="11">
        <v>5.4000000000000003E-3</v>
      </c>
      <c r="CJ880" s="11">
        <v>3.8999999999999998E-3</v>
      </c>
      <c r="CK880" s="12">
        <v>66.2</v>
      </c>
      <c r="CL880" s="12">
        <v>0.39900000000000002</v>
      </c>
      <c r="CM880" s="12">
        <v>2.2000000000000002</v>
      </c>
      <c r="CN880" s="12">
        <v>3.5799999999999998E-2</v>
      </c>
      <c r="CO880" s="12">
        <v>3.6700000000000003E-2</v>
      </c>
      <c r="CP880" s="12">
        <v>0.78800000000000003</v>
      </c>
      <c r="CQ880" s="12">
        <v>3.6900000000000002E-2</v>
      </c>
      <c r="CR880" s="12">
        <v>2.3099999999999999E-2</v>
      </c>
      <c r="CS880" s="12">
        <v>2.0400000000000001E-2</v>
      </c>
      <c r="CT880" s="12">
        <v>1.58</v>
      </c>
      <c r="CU880" s="12">
        <v>2.76E-2</v>
      </c>
      <c r="CV880" s="12">
        <v>8.5699999999999998E-2</v>
      </c>
      <c r="CW880" s="12">
        <v>3.3099999999999997E-2</v>
      </c>
      <c r="CX880" s="12">
        <v>4.1599999999999998E-2</v>
      </c>
      <c r="CY880" s="12">
        <v>4.3799999999999999E-2</v>
      </c>
      <c r="CZ880" s="12">
        <v>9.6900000000000007E-3</v>
      </c>
      <c r="DA880" s="12">
        <v>1.23E-2</v>
      </c>
      <c r="DB880" s="12">
        <v>4.9800000000000001E-3</v>
      </c>
      <c r="DC880" s="12">
        <v>3.0499999999999999E-2</v>
      </c>
      <c r="DD880" s="12">
        <v>1.37E-2</v>
      </c>
      <c r="DE880" s="12">
        <v>1.3100000000000001E-2</v>
      </c>
      <c r="DF880" s="12">
        <v>3.32E-2</v>
      </c>
      <c r="DG880" s="12">
        <v>5.7099999999999998E-3</v>
      </c>
      <c r="DH880" s="12">
        <v>1.5800000000000002E-2</v>
      </c>
      <c r="DI880" s="12">
        <v>5.0800000000000003E-3</v>
      </c>
      <c r="DJ880" s="12">
        <v>1.5900000000000001E-2</v>
      </c>
      <c r="DK880" s="12">
        <v>3.4199999999999999E-3</v>
      </c>
      <c r="DL880" s="12">
        <v>2.93E-2</v>
      </c>
      <c r="DM880" s="12">
        <v>3.5899999999999999E-3</v>
      </c>
      <c r="DN880" s="12">
        <v>9.4000000000000004E-3</v>
      </c>
      <c r="DO880" s="12">
        <v>1.0800000000000001E-2</v>
      </c>
      <c r="DP880" s="12">
        <v>1.1299999999999999E-2</v>
      </c>
      <c r="DQ880" s="12" t="s">
        <v>89</v>
      </c>
      <c r="DR880" s="12">
        <v>6.0200000000000002E-3</v>
      </c>
    </row>
    <row r="881" spans="1:122" x14ac:dyDescent="0.25">
      <c r="A881" s="3" t="s">
        <v>1234</v>
      </c>
      <c r="B881" s="3" t="s">
        <v>1182</v>
      </c>
      <c r="C881" s="3">
        <v>59</v>
      </c>
      <c r="D881" s="3" t="s">
        <v>515</v>
      </c>
      <c r="E881" s="3" t="s">
        <v>15</v>
      </c>
      <c r="F881" s="4" t="s">
        <v>64</v>
      </c>
      <c r="G881" s="4" t="s">
        <v>1300</v>
      </c>
      <c r="H881" s="4" t="s">
        <v>202</v>
      </c>
      <c r="I881" s="4" t="s">
        <v>66</v>
      </c>
      <c r="J881" s="13">
        <v>38.74</v>
      </c>
      <c r="K881" s="13">
        <v>1.75</v>
      </c>
      <c r="L881" s="13">
        <v>15.3</v>
      </c>
      <c r="M881" s="13">
        <v>17.7</v>
      </c>
      <c r="N881" s="9">
        <v>0.32</v>
      </c>
      <c r="O881" s="13">
        <v>8.25</v>
      </c>
      <c r="P881" s="13">
        <v>11.03</v>
      </c>
      <c r="Q881" s="13">
        <v>2.62</v>
      </c>
      <c r="R881" s="9">
        <v>0.71</v>
      </c>
      <c r="S881" s="13">
        <v>0.13</v>
      </c>
      <c r="T881" s="13">
        <v>96.56</v>
      </c>
      <c r="U881" s="10">
        <v>78831.539999999994</v>
      </c>
      <c r="V881" s="10">
        <v>18.63</v>
      </c>
      <c r="W881" s="10">
        <v>7044.37</v>
      </c>
      <c r="X881" s="10">
        <v>313.58</v>
      </c>
      <c r="Y881" s="10">
        <v>42.94</v>
      </c>
      <c r="Z881" s="10">
        <v>37.200000000000003</v>
      </c>
      <c r="AA881" s="10">
        <v>44.9</v>
      </c>
      <c r="AB881" s="10">
        <v>46.29</v>
      </c>
      <c r="AC881" s="10">
        <v>2.7</v>
      </c>
      <c r="AD881" s="10">
        <v>332.41</v>
      </c>
      <c r="AE881" s="10">
        <v>12.68</v>
      </c>
      <c r="AF881" s="10">
        <v>62.8</v>
      </c>
      <c r="AG881" s="10">
        <v>3.65</v>
      </c>
      <c r="AH881" s="10" t="s">
        <v>288</v>
      </c>
      <c r="AI881" s="10">
        <v>141.25</v>
      </c>
      <c r="AJ881" s="10">
        <v>2.71</v>
      </c>
      <c r="AK881" s="10">
        <v>13.88</v>
      </c>
      <c r="AL881" s="10">
        <v>2.0539999999999998</v>
      </c>
      <c r="AM881" s="10">
        <v>10.6</v>
      </c>
      <c r="AN881" s="10">
        <v>3.44</v>
      </c>
      <c r="AO881" s="10">
        <v>1.377</v>
      </c>
      <c r="AP881" s="10">
        <v>3.82</v>
      </c>
      <c r="AQ881" s="10">
        <v>0.54800000000000004</v>
      </c>
      <c r="AR881" s="10">
        <v>2.88</v>
      </c>
      <c r="AS881" s="10">
        <v>0.51200000000000001</v>
      </c>
      <c r="AT881" s="10">
        <v>1.5</v>
      </c>
      <c r="AU881" s="10">
        <v>0.2</v>
      </c>
      <c r="AV881" s="10">
        <v>1.57</v>
      </c>
      <c r="AW881" s="10">
        <v>0.20899999999999999</v>
      </c>
      <c r="AX881" s="10">
        <v>2.4900000000000002</v>
      </c>
      <c r="AY881" s="10">
        <v>0.191</v>
      </c>
      <c r="AZ881" s="10">
        <v>7.44</v>
      </c>
      <c r="BA881" s="10">
        <v>1.01</v>
      </c>
      <c r="BB881" s="10">
        <v>0.14599999999999999</v>
      </c>
      <c r="BC881" s="11">
        <v>2518.64</v>
      </c>
      <c r="BD881" s="11">
        <v>0.71</v>
      </c>
      <c r="BE881" s="11">
        <v>314.64</v>
      </c>
      <c r="BF881" s="11">
        <v>13.21</v>
      </c>
      <c r="BG881" s="11">
        <v>2</v>
      </c>
      <c r="BH881" s="11">
        <v>2.31</v>
      </c>
      <c r="BI881" s="11">
        <v>2.65</v>
      </c>
      <c r="BJ881" s="11">
        <v>2.09</v>
      </c>
      <c r="BK881" s="11">
        <v>0.16</v>
      </c>
      <c r="BL881" s="11">
        <v>14.54</v>
      </c>
      <c r="BM881" s="11">
        <v>0.46</v>
      </c>
      <c r="BN881" s="11">
        <v>2.3199999999999998</v>
      </c>
      <c r="BO881" s="11">
        <v>0.15</v>
      </c>
      <c r="BP881" s="11">
        <v>2.5999999999999999E-2</v>
      </c>
      <c r="BQ881" s="11">
        <v>5.53</v>
      </c>
      <c r="BR881" s="11">
        <v>0.12</v>
      </c>
      <c r="BS881" s="11">
        <v>0.59</v>
      </c>
      <c r="BT881" s="11">
        <v>8.5000000000000006E-2</v>
      </c>
      <c r="BU881" s="11">
        <v>0.43</v>
      </c>
      <c r="BV881" s="11">
        <v>0.2</v>
      </c>
      <c r="BW881" s="11">
        <v>6.3E-2</v>
      </c>
      <c r="BX881" s="11">
        <v>0.2</v>
      </c>
      <c r="BY881" s="11">
        <v>3.3000000000000002E-2</v>
      </c>
      <c r="BZ881" s="11">
        <v>0.17</v>
      </c>
      <c r="CA881" s="11">
        <v>3.5000000000000003E-2</v>
      </c>
      <c r="CB881" s="11">
        <v>0.1</v>
      </c>
      <c r="CC881" s="11">
        <v>0.02</v>
      </c>
      <c r="CD881" s="11">
        <v>0.12</v>
      </c>
      <c r="CE881" s="11">
        <v>0.02</v>
      </c>
      <c r="CF881" s="11">
        <v>0.14000000000000001</v>
      </c>
      <c r="CG881" s="11">
        <v>2.3E-2</v>
      </c>
      <c r="CH881" s="11">
        <v>0.36</v>
      </c>
      <c r="CI881" s="11">
        <v>6.4000000000000001E-2</v>
      </c>
      <c r="CJ881" s="11">
        <v>1.2E-2</v>
      </c>
      <c r="CK881" s="12">
        <v>76.86</v>
      </c>
      <c r="CL881" s="12">
        <v>0.51500000000000001</v>
      </c>
      <c r="CM881" s="12">
        <v>2.42</v>
      </c>
      <c r="CN881" s="12">
        <v>3.44E-2</v>
      </c>
      <c r="CO881" s="12">
        <v>4.4400000000000002E-2</v>
      </c>
      <c r="CP881" s="12">
        <v>1.01</v>
      </c>
      <c r="CQ881" s="12">
        <v>4.0399999999999998E-2</v>
      </c>
      <c r="CR881" s="12">
        <v>2.52E-2</v>
      </c>
      <c r="CS881" s="12">
        <v>2.3400000000000001E-2</v>
      </c>
      <c r="CT881" s="12">
        <v>1.84</v>
      </c>
      <c r="CU881" s="12">
        <v>3.2300000000000002E-2</v>
      </c>
      <c r="CV881" s="12">
        <v>0.108</v>
      </c>
      <c r="CW881" s="12">
        <v>4.2700000000000002E-2</v>
      </c>
      <c r="CX881" s="12">
        <v>4.7699999999999999E-2</v>
      </c>
      <c r="CY881" s="12">
        <v>4.9700000000000001E-2</v>
      </c>
      <c r="CZ881" s="12">
        <v>1.3899999999999999E-2</v>
      </c>
      <c r="DA881" s="12">
        <v>1.38E-2</v>
      </c>
      <c r="DB881" s="12">
        <v>5.94E-3</v>
      </c>
      <c r="DC881" s="12">
        <v>2.1700000000000001E-2</v>
      </c>
      <c r="DD881" s="12">
        <v>1.6E-2</v>
      </c>
      <c r="DE881" s="12">
        <v>1.7000000000000001E-2</v>
      </c>
      <c r="DF881" s="12">
        <v>3.8100000000000002E-2</v>
      </c>
      <c r="DG881" s="12">
        <v>6.7499999999999999E-3</v>
      </c>
      <c r="DH881" s="12">
        <v>1.29E-2</v>
      </c>
      <c r="DI881" s="12">
        <v>6.8799999999999998E-3</v>
      </c>
      <c r="DJ881" s="12">
        <v>3.1E-2</v>
      </c>
      <c r="DK881" s="12">
        <v>5.6499999999999996E-3</v>
      </c>
      <c r="DL881" s="12">
        <v>2.9000000000000001E-2</v>
      </c>
      <c r="DM881" s="12">
        <v>3.4499999999999999E-3</v>
      </c>
      <c r="DN881" s="12">
        <v>1.2800000000000001E-2</v>
      </c>
      <c r="DO881" s="12">
        <v>1.5800000000000002E-2</v>
      </c>
      <c r="DP881" s="12">
        <v>1.4E-2</v>
      </c>
      <c r="DQ881" s="12" t="s">
        <v>89</v>
      </c>
      <c r="DR881" s="12">
        <v>6.9100000000000003E-3</v>
      </c>
    </row>
    <row r="882" spans="1:122" x14ac:dyDescent="0.25">
      <c r="A882" s="3" t="s">
        <v>1235</v>
      </c>
      <c r="B882" s="3" t="s">
        <v>1182</v>
      </c>
      <c r="C882" s="3">
        <v>60</v>
      </c>
      <c r="D882" s="3" t="s">
        <v>519</v>
      </c>
      <c r="E882" s="3" t="s">
        <v>15</v>
      </c>
      <c r="F882" s="4" t="s">
        <v>64</v>
      </c>
      <c r="G882" s="4" t="s">
        <v>1300</v>
      </c>
      <c r="H882" s="4" t="s">
        <v>202</v>
      </c>
      <c r="I882" s="4" t="s">
        <v>66</v>
      </c>
      <c r="J882" s="13">
        <v>39.17</v>
      </c>
      <c r="K882" s="13">
        <v>1.49</v>
      </c>
      <c r="L882" s="13">
        <v>15.8</v>
      </c>
      <c r="M882" s="13">
        <v>15.75</v>
      </c>
      <c r="N882" s="9">
        <v>0.24</v>
      </c>
      <c r="O882" s="13">
        <v>9.5</v>
      </c>
      <c r="P882" s="13">
        <v>11.08</v>
      </c>
      <c r="Q882" s="13">
        <v>2.4300000000000002</v>
      </c>
      <c r="R882" s="9">
        <v>0.97</v>
      </c>
      <c r="S882" s="13">
        <v>0.18</v>
      </c>
      <c r="T882" s="13">
        <v>96.61</v>
      </c>
      <c r="U882" s="10">
        <v>79188.88</v>
      </c>
      <c r="V882" s="10">
        <v>19.93</v>
      </c>
      <c r="W882" s="10">
        <v>6479.08</v>
      </c>
      <c r="X882" s="10">
        <v>338.13</v>
      </c>
      <c r="Y882" s="10">
        <v>41.39</v>
      </c>
      <c r="Z882" s="10">
        <v>39.97</v>
      </c>
      <c r="AA882" s="10">
        <v>28.9</v>
      </c>
      <c r="AB882" s="10">
        <v>39.869999999999997</v>
      </c>
      <c r="AC882" s="10">
        <v>2.86</v>
      </c>
      <c r="AD882" s="10">
        <v>291.01</v>
      </c>
      <c r="AE882" s="10">
        <v>10.75</v>
      </c>
      <c r="AF882" s="10">
        <v>32.31</v>
      </c>
      <c r="AG882" s="10">
        <v>1.395</v>
      </c>
      <c r="AH882" s="10" t="s">
        <v>240</v>
      </c>
      <c r="AI882" s="10">
        <v>121.88</v>
      </c>
      <c r="AJ882" s="10">
        <v>1.2030000000000001</v>
      </c>
      <c r="AK882" s="10">
        <v>6.11</v>
      </c>
      <c r="AL882" s="10">
        <v>1.3180000000000001</v>
      </c>
      <c r="AM882" s="10">
        <v>7.77</v>
      </c>
      <c r="AN882" s="10">
        <v>2.63</v>
      </c>
      <c r="AO882" s="10">
        <v>0.95399999999999996</v>
      </c>
      <c r="AP882" s="10">
        <v>2.67</v>
      </c>
      <c r="AQ882" s="10">
        <v>0.41799999999999998</v>
      </c>
      <c r="AR882" s="10">
        <v>2.34</v>
      </c>
      <c r="AS882" s="10">
        <v>0.47299999999999998</v>
      </c>
      <c r="AT882" s="10">
        <v>1.341</v>
      </c>
      <c r="AU882" s="10">
        <v>0.188</v>
      </c>
      <c r="AV882" s="10">
        <v>1.4330000000000001</v>
      </c>
      <c r="AW882" s="10">
        <v>0.14299999999999999</v>
      </c>
      <c r="AX882" s="10">
        <v>1.4650000000000001</v>
      </c>
      <c r="AY882" s="10">
        <v>6.8000000000000005E-2</v>
      </c>
      <c r="AZ882" s="10">
        <v>5.26</v>
      </c>
      <c r="BA882" s="10">
        <v>4.4299999999999999E-2</v>
      </c>
      <c r="BB882" s="10">
        <v>3.78E-2</v>
      </c>
      <c r="BC882" s="11">
        <v>2515.67</v>
      </c>
      <c r="BD882" s="11">
        <v>0.72</v>
      </c>
      <c r="BE882" s="11">
        <v>298.19</v>
      </c>
      <c r="BF882" s="11">
        <v>14.55</v>
      </c>
      <c r="BG882" s="11">
        <v>1.98</v>
      </c>
      <c r="BH882" s="11">
        <v>2.5</v>
      </c>
      <c r="BI882" s="11">
        <v>1.76</v>
      </c>
      <c r="BJ882" s="11">
        <v>1.85</v>
      </c>
      <c r="BK882" s="11">
        <v>0.17</v>
      </c>
      <c r="BL882" s="11">
        <v>13.08</v>
      </c>
      <c r="BM882" s="11">
        <v>0.38</v>
      </c>
      <c r="BN882" s="11">
        <v>1.2</v>
      </c>
      <c r="BO882" s="11">
        <v>5.8999999999999997E-2</v>
      </c>
      <c r="BP882" s="11">
        <v>2.1999999999999999E-2</v>
      </c>
      <c r="BQ882" s="11">
        <v>4.8600000000000003</v>
      </c>
      <c r="BR882" s="11">
        <v>5.2999999999999999E-2</v>
      </c>
      <c r="BS882" s="11">
        <v>0.26</v>
      </c>
      <c r="BT882" s="11">
        <v>5.1999999999999998E-2</v>
      </c>
      <c r="BU882" s="11">
        <v>0.28999999999999998</v>
      </c>
      <c r="BV882" s="11">
        <v>0.13</v>
      </c>
      <c r="BW882" s="11">
        <v>3.9E-2</v>
      </c>
      <c r="BX882" s="11">
        <v>0.12</v>
      </c>
      <c r="BY882" s="11">
        <v>2.1999999999999999E-2</v>
      </c>
      <c r="BZ882" s="11">
        <v>0.12</v>
      </c>
      <c r="CA882" s="11">
        <v>2.5000000000000001E-2</v>
      </c>
      <c r="CB882" s="11">
        <v>7.3999999999999996E-2</v>
      </c>
      <c r="CC882" s="11">
        <v>1.4E-2</v>
      </c>
      <c r="CD882" s="11">
        <v>8.5000000000000006E-2</v>
      </c>
      <c r="CE882" s="11">
        <v>1.2E-2</v>
      </c>
      <c r="CF882" s="11">
        <v>7.3999999999999996E-2</v>
      </c>
      <c r="CG882" s="11">
        <v>0.01</v>
      </c>
      <c r="CH882" s="11">
        <v>0.26</v>
      </c>
      <c r="CI882" s="11">
        <v>7.7000000000000002E-3</v>
      </c>
      <c r="CJ882" s="11">
        <v>4.7000000000000002E-3</v>
      </c>
      <c r="CK882" s="12">
        <v>82.88</v>
      </c>
      <c r="CL882" s="12">
        <v>0.53700000000000003</v>
      </c>
      <c r="CM882" s="12">
        <v>2.68</v>
      </c>
      <c r="CN882" s="12">
        <v>4.1500000000000002E-2</v>
      </c>
      <c r="CO882" s="12">
        <v>4.53E-2</v>
      </c>
      <c r="CP882" s="12">
        <v>1.04</v>
      </c>
      <c r="CQ882" s="12">
        <v>4.5699999999999998E-2</v>
      </c>
      <c r="CR882" s="12">
        <v>2.8199999999999999E-2</v>
      </c>
      <c r="CS882" s="12">
        <v>2.5700000000000001E-2</v>
      </c>
      <c r="CT882" s="12">
        <v>2</v>
      </c>
      <c r="CU882" s="12">
        <v>3.5400000000000001E-2</v>
      </c>
      <c r="CV882" s="12">
        <v>0.11700000000000001</v>
      </c>
      <c r="CW882" s="12">
        <v>4.0099999999999997E-2</v>
      </c>
      <c r="CX882" s="12">
        <v>5.0200000000000002E-2</v>
      </c>
      <c r="CY882" s="12">
        <v>5.3499999999999999E-2</v>
      </c>
      <c r="CZ882" s="12">
        <v>1.46E-2</v>
      </c>
      <c r="DA882" s="12">
        <v>1.3899999999999999E-2</v>
      </c>
      <c r="DB882" s="12">
        <v>7.2399999999999999E-3</v>
      </c>
      <c r="DC882" s="12">
        <v>3.3099999999999997E-2</v>
      </c>
      <c r="DD882" s="12">
        <v>2.1299999999999999E-2</v>
      </c>
      <c r="DE882" s="12">
        <v>1.6400000000000001E-2</v>
      </c>
      <c r="DF882" s="12">
        <v>3.5700000000000003E-2</v>
      </c>
      <c r="DG882" s="12">
        <v>9.6799999999999994E-3</v>
      </c>
      <c r="DH882" s="12">
        <v>2.23E-2</v>
      </c>
      <c r="DI882" s="12">
        <v>5.3099999999999996E-3</v>
      </c>
      <c r="DJ882" s="12">
        <v>2.3300000000000001E-2</v>
      </c>
      <c r="DK882" s="12">
        <v>6.1900000000000002E-3</v>
      </c>
      <c r="DL882" s="12">
        <v>2.5899999999999999E-2</v>
      </c>
      <c r="DM882" s="12">
        <v>9.6200000000000001E-3</v>
      </c>
      <c r="DN882" s="12">
        <v>1.5599999999999999E-2</v>
      </c>
      <c r="DO882" s="12">
        <v>1.49E-2</v>
      </c>
      <c r="DP882" s="12">
        <v>1.5699999999999999E-2</v>
      </c>
      <c r="DQ882" s="12">
        <v>7.3299999999999997E-3</v>
      </c>
      <c r="DR882" s="12">
        <v>6.9899999999999997E-3</v>
      </c>
    </row>
    <row r="883" spans="1:122" x14ac:dyDescent="0.25">
      <c r="A883" s="3" t="s">
        <v>1236</v>
      </c>
      <c r="B883" s="3" t="s">
        <v>1182</v>
      </c>
      <c r="C883" s="3">
        <v>61</v>
      </c>
      <c r="D883" s="3" t="s">
        <v>521</v>
      </c>
      <c r="E883" s="3" t="s">
        <v>15</v>
      </c>
      <c r="F883" s="4" t="s">
        <v>64</v>
      </c>
      <c r="G883" s="4" t="s">
        <v>1300</v>
      </c>
      <c r="H883" s="4" t="s">
        <v>202</v>
      </c>
      <c r="I883" s="4" t="s">
        <v>66</v>
      </c>
      <c r="J883" s="13">
        <v>40.39</v>
      </c>
      <c r="K883" s="13">
        <v>1.7</v>
      </c>
      <c r="L883" s="13">
        <v>13.98</v>
      </c>
      <c r="M883" s="13">
        <v>15.54</v>
      </c>
      <c r="N883" s="9">
        <v>0.22</v>
      </c>
      <c r="O883" s="13">
        <v>10.3</v>
      </c>
      <c r="P883" s="13">
        <v>10.96</v>
      </c>
      <c r="Q883" s="13">
        <v>2.36</v>
      </c>
      <c r="R883" s="9">
        <v>0.82</v>
      </c>
      <c r="S883" s="13">
        <v>0.15</v>
      </c>
      <c r="T883" s="13">
        <v>96.43</v>
      </c>
      <c r="U883" s="10">
        <v>78331.240000000005</v>
      </c>
      <c r="V883" s="10">
        <v>20.3</v>
      </c>
      <c r="W883" s="10">
        <v>6756.04</v>
      </c>
      <c r="X883" s="10">
        <v>371.65</v>
      </c>
      <c r="Y883" s="10">
        <v>43.8</v>
      </c>
      <c r="Z883" s="10">
        <v>39.770000000000003</v>
      </c>
      <c r="AA883" s="10">
        <v>27.32</v>
      </c>
      <c r="AB883" s="10">
        <v>40.340000000000003</v>
      </c>
      <c r="AC883" s="10">
        <v>2.75</v>
      </c>
      <c r="AD883" s="10">
        <v>302.64999999999998</v>
      </c>
      <c r="AE883" s="10">
        <v>11.07</v>
      </c>
      <c r="AF883" s="10">
        <v>38.64</v>
      </c>
      <c r="AG883" s="10">
        <v>1.504</v>
      </c>
      <c r="AH883" s="10" t="s">
        <v>240</v>
      </c>
      <c r="AI883" s="10">
        <v>124.91</v>
      </c>
      <c r="AJ883" s="10">
        <v>1.0569999999999999</v>
      </c>
      <c r="AK883" s="10">
        <v>5.56</v>
      </c>
      <c r="AL883" s="10">
        <v>1.163</v>
      </c>
      <c r="AM883" s="10">
        <v>7.07</v>
      </c>
      <c r="AN883" s="10">
        <v>2.4</v>
      </c>
      <c r="AO883" s="10">
        <v>0.95199999999999996</v>
      </c>
      <c r="AP883" s="10">
        <v>2.64</v>
      </c>
      <c r="AQ883" s="10">
        <v>0.376</v>
      </c>
      <c r="AR883" s="10">
        <v>2.2400000000000002</v>
      </c>
      <c r="AS883" s="10">
        <v>0.46300000000000002</v>
      </c>
      <c r="AT883" s="10">
        <v>1.3520000000000001</v>
      </c>
      <c r="AU883" s="10">
        <v>0.17799999999999999</v>
      </c>
      <c r="AV883" s="10">
        <v>1.2869999999999999</v>
      </c>
      <c r="AW883" s="10">
        <v>0.16700000000000001</v>
      </c>
      <c r="AX883" s="10">
        <v>1.528</v>
      </c>
      <c r="AY883" s="10">
        <v>5.8999999999999997E-2</v>
      </c>
      <c r="AZ883" s="10">
        <v>0.80300000000000005</v>
      </c>
      <c r="BA883" s="10">
        <v>3.27E-2</v>
      </c>
      <c r="BB883" s="10">
        <v>8.8000000000000005E-3</v>
      </c>
      <c r="BC883" s="11">
        <v>2490.61</v>
      </c>
      <c r="BD883" s="11">
        <v>0.74</v>
      </c>
      <c r="BE883" s="11">
        <v>324.14</v>
      </c>
      <c r="BF883" s="11">
        <v>16.52</v>
      </c>
      <c r="BG883" s="11">
        <v>2.1800000000000002</v>
      </c>
      <c r="BH883" s="11">
        <v>2.59</v>
      </c>
      <c r="BI883" s="11">
        <v>1.75</v>
      </c>
      <c r="BJ883" s="11">
        <v>1.95</v>
      </c>
      <c r="BK883" s="11">
        <v>0.17</v>
      </c>
      <c r="BL883" s="11">
        <v>14.18</v>
      </c>
      <c r="BM883" s="11">
        <v>0.4</v>
      </c>
      <c r="BN883" s="11">
        <v>1.45</v>
      </c>
      <c r="BO883" s="11">
        <v>6.5000000000000002E-2</v>
      </c>
      <c r="BP883" s="11">
        <v>2.1999999999999999E-2</v>
      </c>
      <c r="BQ883" s="11">
        <v>5.12</v>
      </c>
      <c r="BR883" s="11">
        <v>4.9000000000000002E-2</v>
      </c>
      <c r="BS883" s="11">
        <v>0.25</v>
      </c>
      <c r="BT883" s="11">
        <v>4.8000000000000001E-2</v>
      </c>
      <c r="BU883" s="11">
        <v>0.28000000000000003</v>
      </c>
      <c r="BV883" s="11">
        <v>0.13</v>
      </c>
      <c r="BW883" s="11">
        <v>4.1000000000000002E-2</v>
      </c>
      <c r="BX883" s="11">
        <v>0.13</v>
      </c>
      <c r="BY883" s="11">
        <v>2.1999999999999999E-2</v>
      </c>
      <c r="BZ883" s="11">
        <v>0.12</v>
      </c>
      <c r="CA883" s="11">
        <v>2.5999999999999999E-2</v>
      </c>
      <c r="CB883" s="11">
        <v>7.9000000000000001E-2</v>
      </c>
      <c r="CC883" s="11">
        <v>1.4E-2</v>
      </c>
      <c r="CD883" s="11">
        <v>8.4000000000000005E-2</v>
      </c>
      <c r="CE883" s="11">
        <v>1.4E-2</v>
      </c>
      <c r="CF883" s="11">
        <v>8.1000000000000003E-2</v>
      </c>
      <c r="CG883" s="11">
        <v>1.0999999999999999E-2</v>
      </c>
      <c r="CH883" s="11">
        <v>4.3999999999999997E-2</v>
      </c>
      <c r="CI883" s="11">
        <v>6.7000000000000002E-3</v>
      </c>
      <c r="CJ883" s="11">
        <v>3.7000000000000002E-3</v>
      </c>
      <c r="CK883" s="12">
        <v>84.37</v>
      </c>
      <c r="CL883" s="12">
        <v>0.52600000000000002</v>
      </c>
      <c r="CM883" s="12">
        <v>2.67</v>
      </c>
      <c r="CN883" s="12">
        <v>3.95E-2</v>
      </c>
      <c r="CO883" s="12">
        <v>4.5999999999999999E-2</v>
      </c>
      <c r="CP883" s="12">
        <v>1.01</v>
      </c>
      <c r="CQ883" s="12">
        <v>4.6800000000000001E-2</v>
      </c>
      <c r="CR883" s="12">
        <v>2.7900000000000001E-2</v>
      </c>
      <c r="CS883" s="12">
        <v>2.5700000000000001E-2</v>
      </c>
      <c r="CT883" s="12">
        <v>2</v>
      </c>
      <c r="CU883" s="12">
        <v>3.7499999999999999E-2</v>
      </c>
      <c r="CV883" s="12">
        <v>0.11700000000000001</v>
      </c>
      <c r="CW883" s="12">
        <v>4.2700000000000002E-2</v>
      </c>
      <c r="CX883" s="12">
        <v>0.05</v>
      </c>
      <c r="CY883" s="12">
        <v>5.1799999999999999E-2</v>
      </c>
      <c r="CZ883" s="12">
        <v>1.35E-2</v>
      </c>
      <c r="DA883" s="12">
        <v>1.24E-2</v>
      </c>
      <c r="DB883" s="12">
        <v>5.9199999999999999E-3</v>
      </c>
      <c r="DC883" s="12">
        <v>3.5799999999999998E-2</v>
      </c>
      <c r="DD883" s="12">
        <v>1.2699999999999999E-2</v>
      </c>
      <c r="DE883" s="12">
        <v>1.6299999999999999E-2</v>
      </c>
      <c r="DF883" s="12">
        <v>5.2600000000000001E-2</v>
      </c>
      <c r="DG883" s="12">
        <v>1.18E-2</v>
      </c>
      <c r="DH883" s="12" t="s">
        <v>89</v>
      </c>
      <c r="DI883" s="12">
        <v>6.79E-3</v>
      </c>
      <c r="DJ883" s="12">
        <v>1.9900000000000001E-2</v>
      </c>
      <c r="DK883" s="12">
        <v>7.4700000000000001E-3</v>
      </c>
      <c r="DL883" s="12">
        <v>2.2100000000000002E-2</v>
      </c>
      <c r="DM883" s="12">
        <v>7.8700000000000003E-3</v>
      </c>
      <c r="DN883" s="12">
        <v>1.6400000000000001E-2</v>
      </c>
      <c r="DO883" s="12">
        <v>1.44E-2</v>
      </c>
      <c r="DP883" s="12">
        <v>1.35E-2</v>
      </c>
      <c r="DQ883" s="12">
        <v>3.81E-3</v>
      </c>
      <c r="DR883" s="12">
        <v>7.45E-3</v>
      </c>
    </row>
    <row r="884" spans="1:122" x14ac:dyDescent="0.25">
      <c r="A884" s="3" t="s">
        <v>1237</v>
      </c>
      <c r="B884" s="3" t="s">
        <v>1182</v>
      </c>
      <c r="C884" s="3">
        <v>62</v>
      </c>
      <c r="D884" s="3" t="s">
        <v>523</v>
      </c>
      <c r="E884" s="3" t="s">
        <v>63</v>
      </c>
      <c r="F884" s="4" t="s">
        <v>64</v>
      </c>
      <c r="G884" s="4" t="s">
        <v>1300</v>
      </c>
      <c r="H884" s="4" t="s">
        <v>202</v>
      </c>
      <c r="I884" s="4" t="s">
        <v>66</v>
      </c>
      <c r="J884" s="13">
        <v>39.75</v>
      </c>
      <c r="K884" s="13">
        <v>1.44</v>
      </c>
      <c r="L884" s="13">
        <v>15.11</v>
      </c>
      <c r="M884" s="13">
        <v>15.99</v>
      </c>
      <c r="N884" s="9">
        <v>0.26</v>
      </c>
      <c r="O884" s="13">
        <v>9.49</v>
      </c>
      <c r="P884" s="13">
        <v>11.14</v>
      </c>
      <c r="Q884" s="13">
        <v>2.35</v>
      </c>
      <c r="R884" s="9">
        <v>1.04</v>
      </c>
      <c r="S884" s="13">
        <v>0.2</v>
      </c>
      <c r="T884" s="13">
        <v>96.76</v>
      </c>
    </row>
    <row r="885" spans="1:122" x14ac:dyDescent="0.25">
      <c r="A885" s="3" t="s">
        <v>1238</v>
      </c>
      <c r="B885" s="3" t="s">
        <v>1182</v>
      </c>
      <c r="C885" s="3">
        <v>63</v>
      </c>
      <c r="D885" s="3" t="s">
        <v>525</v>
      </c>
      <c r="E885" s="3" t="s">
        <v>15</v>
      </c>
      <c r="F885" s="4" t="s">
        <v>64</v>
      </c>
      <c r="G885" s="4" t="s">
        <v>1300</v>
      </c>
      <c r="H885" s="4" t="s">
        <v>202</v>
      </c>
      <c r="I885" s="4" t="s">
        <v>66</v>
      </c>
      <c r="J885" s="13">
        <v>40.770000000000003</v>
      </c>
      <c r="K885" s="13">
        <v>1.56</v>
      </c>
      <c r="L885" s="13">
        <v>13.52</v>
      </c>
      <c r="M885" s="13">
        <v>15.04</v>
      </c>
      <c r="N885" s="9">
        <v>0.25</v>
      </c>
      <c r="O885" s="13">
        <v>10.72</v>
      </c>
      <c r="P885" s="13">
        <v>11.2</v>
      </c>
      <c r="Q885" s="13">
        <v>2.5099999999999998</v>
      </c>
      <c r="R885" s="9">
        <v>0.72</v>
      </c>
      <c r="S885" s="13">
        <v>0.17</v>
      </c>
      <c r="T885" s="13">
        <v>96.45</v>
      </c>
      <c r="U885" s="10">
        <v>80046.52</v>
      </c>
      <c r="V885" s="10">
        <v>24.96</v>
      </c>
      <c r="W885" s="10">
        <v>6649.87</v>
      </c>
      <c r="X885" s="10">
        <v>281</v>
      </c>
      <c r="Y885" s="10">
        <v>47.03</v>
      </c>
      <c r="Z885" s="10">
        <v>47.85</v>
      </c>
      <c r="AA885" s="10">
        <v>6.5</v>
      </c>
      <c r="AB885" s="10">
        <v>35.86</v>
      </c>
      <c r="AC885" s="10">
        <v>2.15</v>
      </c>
      <c r="AD885" s="10">
        <v>334.82</v>
      </c>
      <c r="AE885" s="10">
        <v>12.24</v>
      </c>
      <c r="AF885" s="10">
        <v>52.04</v>
      </c>
      <c r="AG885" s="10">
        <v>2.61</v>
      </c>
      <c r="AH885" s="10" t="s">
        <v>288</v>
      </c>
      <c r="AI885" s="10">
        <v>115.25</v>
      </c>
      <c r="AJ885" s="10">
        <v>1.147</v>
      </c>
      <c r="AK885" s="10">
        <v>6.59</v>
      </c>
      <c r="AL885" s="10">
        <v>1.3480000000000001</v>
      </c>
      <c r="AM885" s="10">
        <v>7.95</v>
      </c>
      <c r="AN885" s="10">
        <v>2.7</v>
      </c>
      <c r="AO885" s="10">
        <v>1.111</v>
      </c>
      <c r="AP885" s="10">
        <v>3.06</v>
      </c>
      <c r="AQ885" s="10">
        <v>0.47799999999999998</v>
      </c>
      <c r="AR885" s="10">
        <v>2.52</v>
      </c>
      <c r="AS885" s="10">
        <v>0.502</v>
      </c>
      <c r="AT885" s="10">
        <v>1.4590000000000001</v>
      </c>
      <c r="AU885" s="10">
        <v>0.19900000000000001</v>
      </c>
      <c r="AV885" s="10">
        <v>1.4279999999999999</v>
      </c>
      <c r="AW885" s="10">
        <v>0.16500000000000001</v>
      </c>
      <c r="AX885" s="10">
        <v>2.41</v>
      </c>
      <c r="AY885" s="10">
        <v>0.104</v>
      </c>
      <c r="AZ885" s="10">
        <v>0.75900000000000001</v>
      </c>
      <c r="BA885" s="10">
        <v>1.3599999999999999E-2</v>
      </c>
      <c r="BB885" s="10">
        <v>1.41E-2</v>
      </c>
      <c r="BC885" s="11">
        <v>2542.23</v>
      </c>
      <c r="BD885" s="11">
        <v>0.9</v>
      </c>
      <c r="BE885" s="11">
        <v>334.81</v>
      </c>
      <c r="BF885" s="11">
        <v>12.97</v>
      </c>
      <c r="BG885" s="11">
        <v>2.4500000000000002</v>
      </c>
      <c r="BH885" s="11">
        <v>3.24</v>
      </c>
      <c r="BI885" s="11">
        <v>0.44</v>
      </c>
      <c r="BJ885" s="11">
        <v>1.81</v>
      </c>
      <c r="BK885" s="11">
        <v>0.14000000000000001</v>
      </c>
      <c r="BL885" s="11">
        <v>16.440000000000001</v>
      </c>
      <c r="BM885" s="11">
        <v>0.44</v>
      </c>
      <c r="BN885" s="11">
        <v>1.96</v>
      </c>
      <c r="BO885" s="11">
        <v>0.1</v>
      </c>
      <c r="BP885" s="11">
        <v>0.02</v>
      </c>
      <c r="BQ885" s="11">
        <v>4.8899999999999997</v>
      </c>
      <c r="BR885" s="11">
        <v>5.1999999999999998E-2</v>
      </c>
      <c r="BS885" s="11">
        <v>0.3</v>
      </c>
      <c r="BT885" s="11">
        <v>5.3999999999999999E-2</v>
      </c>
      <c r="BU885" s="11">
        <v>0.3</v>
      </c>
      <c r="BV885" s="11">
        <v>0.13</v>
      </c>
      <c r="BW885" s="11">
        <v>4.3999999999999997E-2</v>
      </c>
      <c r="BX885" s="11">
        <v>0.14000000000000001</v>
      </c>
      <c r="BY885" s="11">
        <v>2.4E-2</v>
      </c>
      <c r="BZ885" s="11">
        <v>0.12</v>
      </c>
      <c r="CA885" s="11">
        <v>2.7E-2</v>
      </c>
      <c r="CB885" s="11">
        <v>0.08</v>
      </c>
      <c r="CC885" s="11">
        <v>1.4E-2</v>
      </c>
      <c r="CD885" s="11">
        <v>8.5999999999999993E-2</v>
      </c>
      <c r="CE885" s="11">
        <v>1.2999999999999999E-2</v>
      </c>
      <c r="CF885" s="11">
        <v>0.11</v>
      </c>
      <c r="CG885" s="11">
        <v>1.2E-2</v>
      </c>
      <c r="CH885" s="11">
        <v>4.2999999999999997E-2</v>
      </c>
      <c r="CI885" s="11">
        <v>4.1000000000000003E-3</v>
      </c>
      <c r="CJ885" s="11">
        <v>3.5000000000000001E-3</v>
      </c>
      <c r="CK885" s="12">
        <v>83.03</v>
      </c>
      <c r="CL885" s="12">
        <v>0.502</v>
      </c>
      <c r="CM885" s="12">
        <v>2.57</v>
      </c>
      <c r="CN885" s="12">
        <v>3.85E-2</v>
      </c>
      <c r="CO885" s="12">
        <v>4.4999999999999998E-2</v>
      </c>
      <c r="CP885" s="12">
        <v>0.95899999999999996</v>
      </c>
      <c r="CQ885" s="12">
        <v>4.36E-2</v>
      </c>
      <c r="CR885" s="12">
        <v>2.7400000000000001E-2</v>
      </c>
      <c r="CS885" s="12">
        <v>2.4899999999999999E-2</v>
      </c>
      <c r="CT885" s="12">
        <v>1.94</v>
      </c>
      <c r="CU885" s="12">
        <v>3.5000000000000003E-2</v>
      </c>
      <c r="CV885" s="12">
        <v>0.11899999999999999</v>
      </c>
      <c r="CW885" s="12">
        <v>4.0599999999999997E-2</v>
      </c>
      <c r="CX885" s="12">
        <v>4.82E-2</v>
      </c>
      <c r="CY885" s="12">
        <v>5.0999999999999997E-2</v>
      </c>
      <c r="CZ885" s="12">
        <v>1.5699999999999999E-2</v>
      </c>
      <c r="DA885" s="12">
        <v>1.2699999999999999E-2</v>
      </c>
      <c r="DB885" s="12">
        <v>6.13E-3</v>
      </c>
      <c r="DC885" s="12">
        <v>3.7900000000000003E-2</v>
      </c>
      <c r="DD885" s="12">
        <v>2.1499999999999998E-2</v>
      </c>
      <c r="DE885" s="12">
        <v>1.52E-2</v>
      </c>
      <c r="DF885" s="12">
        <v>6.3399999999999998E-2</v>
      </c>
      <c r="DG885" s="12">
        <v>8.5199999999999998E-3</v>
      </c>
      <c r="DH885" s="12">
        <v>2.29E-2</v>
      </c>
      <c r="DI885" s="12">
        <v>6.6899999999999998E-3</v>
      </c>
      <c r="DJ885" s="12">
        <v>2.41E-2</v>
      </c>
      <c r="DK885" s="12" t="s">
        <v>89</v>
      </c>
      <c r="DL885" s="12">
        <v>3.9300000000000002E-2</v>
      </c>
      <c r="DM885" s="12">
        <v>5.4900000000000001E-3</v>
      </c>
      <c r="DN885" s="12">
        <v>1.6199999999999999E-2</v>
      </c>
      <c r="DO885" s="12">
        <v>1.46E-2</v>
      </c>
      <c r="DP885" s="12">
        <v>1.32E-2</v>
      </c>
      <c r="DQ885" s="12">
        <v>3.7499999999999999E-3</v>
      </c>
      <c r="DR885" s="12">
        <v>6.7299999999999999E-3</v>
      </c>
    </row>
    <row r="886" spans="1:122" x14ac:dyDescent="0.25">
      <c r="A886" s="3" t="s">
        <v>1239</v>
      </c>
      <c r="B886" s="3" t="s">
        <v>1182</v>
      </c>
      <c r="C886" s="3">
        <v>64</v>
      </c>
      <c r="D886" s="3" t="s">
        <v>527</v>
      </c>
      <c r="E886" s="3" t="s">
        <v>63</v>
      </c>
      <c r="F886" s="4" t="s">
        <v>64</v>
      </c>
      <c r="G886" s="4" t="s">
        <v>1300</v>
      </c>
      <c r="H886" s="4" t="s">
        <v>202</v>
      </c>
      <c r="I886" s="4" t="s">
        <v>66</v>
      </c>
      <c r="J886" s="13">
        <v>41.36</v>
      </c>
      <c r="K886" s="13">
        <v>1.39</v>
      </c>
      <c r="L886" s="13">
        <v>13.8</v>
      </c>
      <c r="M886" s="13">
        <v>14.5</v>
      </c>
      <c r="N886" s="9">
        <v>0.26</v>
      </c>
      <c r="O886" s="13">
        <v>11.16</v>
      </c>
      <c r="P886" s="13">
        <v>11.26</v>
      </c>
      <c r="Q886" s="13">
        <v>2.52</v>
      </c>
      <c r="R886" s="9">
        <v>0.68</v>
      </c>
      <c r="S886" s="13">
        <v>0.18</v>
      </c>
      <c r="T886" s="13">
        <v>97.11</v>
      </c>
    </row>
    <row r="887" spans="1:122" x14ac:dyDescent="0.25">
      <c r="A887" s="3" t="s">
        <v>1240</v>
      </c>
      <c r="B887" s="3" t="s">
        <v>1182</v>
      </c>
      <c r="C887" s="3">
        <v>65</v>
      </c>
      <c r="D887" s="3" t="s">
        <v>528</v>
      </c>
      <c r="E887" s="3" t="s">
        <v>15</v>
      </c>
      <c r="F887" s="4" t="s">
        <v>64</v>
      </c>
      <c r="G887" s="4" t="s">
        <v>1300</v>
      </c>
      <c r="H887" s="4" t="s">
        <v>202</v>
      </c>
      <c r="I887" s="4" t="s">
        <v>66</v>
      </c>
      <c r="J887" s="13">
        <v>44.94</v>
      </c>
      <c r="K887" s="13">
        <v>1.59</v>
      </c>
      <c r="L887" s="13">
        <v>8.75</v>
      </c>
      <c r="M887" s="13">
        <v>15.48</v>
      </c>
      <c r="N887" s="9">
        <v>0.54</v>
      </c>
      <c r="O887" s="13">
        <v>12.24</v>
      </c>
      <c r="P887" s="13">
        <v>11.44</v>
      </c>
      <c r="Q887" s="13">
        <v>2.2799999999999998</v>
      </c>
      <c r="R887" s="9">
        <v>0.56999999999999995</v>
      </c>
      <c r="S887" s="13">
        <v>0.24</v>
      </c>
      <c r="T887" s="13">
        <v>98.07</v>
      </c>
      <c r="U887" s="10">
        <v>81761.8</v>
      </c>
      <c r="V887" s="10">
        <v>41.78</v>
      </c>
      <c r="W887" s="10">
        <v>7794.75</v>
      </c>
      <c r="X887" s="10">
        <v>406.11</v>
      </c>
      <c r="Y887" s="10">
        <v>60.58</v>
      </c>
      <c r="Z887" s="10">
        <v>64.260000000000005</v>
      </c>
      <c r="AA887" s="10">
        <v>3.16</v>
      </c>
      <c r="AB887" s="10">
        <v>36.31</v>
      </c>
      <c r="AC887" s="10">
        <v>1.34</v>
      </c>
      <c r="AD887" s="10">
        <v>78.19</v>
      </c>
      <c r="AE887" s="10">
        <v>34.799999999999997</v>
      </c>
      <c r="AF887" s="10">
        <v>59.24</v>
      </c>
      <c r="AG887" s="10">
        <v>7.27</v>
      </c>
      <c r="AH887" s="10" t="s">
        <v>475</v>
      </c>
      <c r="AI887" s="10">
        <v>101.32</v>
      </c>
      <c r="AJ887" s="10">
        <v>8.51</v>
      </c>
      <c r="AK887" s="10">
        <v>36.92</v>
      </c>
      <c r="AL887" s="10">
        <v>5.71</v>
      </c>
      <c r="AM887" s="10">
        <v>26.12</v>
      </c>
      <c r="AN887" s="10">
        <v>6.74</v>
      </c>
      <c r="AO887" s="10">
        <v>1.9059999999999999</v>
      </c>
      <c r="AP887" s="10">
        <v>7.55</v>
      </c>
      <c r="AQ887" s="10">
        <v>1.2350000000000001</v>
      </c>
      <c r="AR887" s="10">
        <v>6.02</v>
      </c>
      <c r="AS887" s="10">
        <v>1.222</v>
      </c>
      <c r="AT887" s="10">
        <v>3.79</v>
      </c>
      <c r="AU887" s="10">
        <v>0.52800000000000002</v>
      </c>
      <c r="AV887" s="10">
        <v>4.2</v>
      </c>
      <c r="AW887" s="10">
        <v>0.53900000000000003</v>
      </c>
      <c r="AX887" s="10">
        <v>2.4500000000000002</v>
      </c>
      <c r="AY887" s="10">
        <v>0.24199999999999999</v>
      </c>
      <c r="AZ887" s="10">
        <v>1.101</v>
      </c>
      <c r="BA887" s="10">
        <v>4.2599999999999999E-2</v>
      </c>
      <c r="BB887" s="10">
        <v>1.4800000000000001E-2</v>
      </c>
      <c r="BC887" s="11">
        <v>2598.36</v>
      </c>
      <c r="BD887" s="11">
        <v>1.49</v>
      </c>
      <c r="BE887" s="11">
        <v>413.92</v>
      </c>
      <c r="BF887" s="11">
        <v>19.559999999999999</v>
      </c>
      <c r="BG887" s="11">
        <v>3.32</v>
      </c>
      <c r="BH887" s="11">
        <v>4.57</v>
      </c>
      <c r="BI887" s="11">
        <v>0.23</v>
      </c>
      <c r="BJ887" s="11">
        <v>1.93</v>
      </c>
      <c r="BK887" s="11">
        <v>9.5000000000000001E-2</v>
      </c>
      <c r="BL887" s="11">
        <v>4.18</v>
      </c>
      <c r="BM887" s="11">
        <v>1.22</v>
      </c>
      <c r="BN887" s="11">
        <v>2.2599999999999998</v>
      </c>
      <c r="BO887" s="11">
        <v>0.27</v>
      </c>
      <c r="BP887" s="11">
        <v>2.3E-2</v>
      </c>
      <c r="BQ887" s="11">
        <v>4.47</v>
      </c>
      <c r="BR887" s="11">
        <v>0.34</v>
      </c>
      <c r="BS887" s="11">
        <v>1.74</v>
      </c>
      <c r="BT887" s="11">
        <v>0.22</v>
      </c>
      <c r="BU887" s="11">
        <v>0.89</v>
      </c>
      <c r="BV887" s="11">
        <v>0.27</v>
      </c>
      <c r="BW887" s="11">
        <v>7.1999999999999995E-2</v>
      </c>
      <c r="BX887" s="11">
        <v>0.3</v>
      </c>
      <c r="BY887" s="11">
        <v>5.0999999999999997E-2</v>
      </c>
      <c r="BZ887" s="11">
        <v>0.26</v>
      </c>
      <c r="CA887" s="11">
        <v>5.5E-2</v>
      </c>
      <c r="CB887" s="11">
        <v>0.18</v>
      </c>
      <c r="CC887" s="11">
        <v>2.9000000000000001E-2</v>
      </c>
      <c r="CD887" s="11">
        <v>0.21</v>
      </c>
      <c r="CE887" s="11">
        <v>0.03</v>
      </c>
      <c r="CF887" s="11">
        <v>0.11</v>
      </c>
      <c r="CG887" s="11">
        <v>1.9E-2</v>
      </c>
      <c r="CH887" s="11">
        <v>6.4000000000000001E-2</v>
      </c>
      <c r="CI887" s="11">
        <v>7.6E-3</v>
      </c>
      <c r="CJ887" s="11">
        <v>4.1999999999999997E-3</v>
      </c>
      <c r="CK887" s="12">
        <v>94.35</v>
      </c>
      <c r="CL887" s="12">
        <v>0.55600000000000005</v>
      </c>
      <c r="CM887" s="12">
        <v>2.87</v>
      </c>
      <c r="CN887" s="12">
        <v>4.1700000000000001E-2</v>
      </c>
      <c r="CO887" s="12">
        <v>4.9299999999999997E-2</v>
      </c>
      <c r="CP887" s="12">
        <v>1.05</v>
      </c>
      <c r="CQ887" s="12">
        <v>4.8000000000000001E-2</v>
      </c>
      <c r="CR887" s="12">
        <v>3.0599999999999999E-2</v>
      </c>
      <c r="CS887" s="12">
        <v>2.6800000000000001E-2</v>
      </c>
      <c r="CT887" s="12">
        <v>2.17</v>
      </c>
      <c r="CU887" s="12">
        <v>3.7699999999999997E-2</v>
      </c>
      <c r="CV887" s="12">
        <v>0.13500000000000001</v>
      </c>
      <c r="CW887" s="12">
        <v>4.5100000000000001E-2</v>
      </c>
      <c r="CX887" s="12">
        <v>5.3600000000000002E-2</v>
      </c>
      <c r="CY887" s="12">
        <v>5.7500000000000002E-2</v>
      </c>
      <c r="CZ887" s="12">
        <v>1.83E-2</v>
      </c>
      <c r="DA887" s="12">
        <v>1.46E-2</v>
      </c>
      <c r="DB887" s="12">
        <v>8.1200000000000005E-3</v>
      </c>
      <c r="DC887" s="12">
        <v>3.6200000000000003E-2</v>
      </c>
      <c r="DD887" s="12">
        <v>2.7099999999999999E-2</v>
      </c>
      <c r="DE887" s="12">
        <v>1.8100000000000002E-2</v>
      </c>
      <c r="DF887" s="12">
        <v>5.2699999999999997E-2</v>
      </c>
      <c r="DG887" s="12">
        <v>9.0500000000000008E-3</v>
      </c>
      <c r="DH887" s="12" t="s">
        <v>89</v>
      </c>
      <c r="DI887" s="12">
        <v>9.5099999999999994E-3</v>
      </c>
      <c r="DJ887" s="12">
        <v>2.5000000000000001E-2</v>
      </c>
      <c r="DK887" s="12">
        <v>5.7499999999999999E-3</v>
      </c>
      <c r="DL887" s="12">
        <v>4.4999999999999998E-2</v>
      </c>
      <c r="DM887" s="12">
        <v>7.9900000000000006E-3</v>
      </c>
      <c r="DN887" s="12">
        <v>7.9799999999999992E-3</v>
      </c>
      <c r="DO887" s="12">
        <v>1.5699999999999999E-2</v>
      </c>
      <c r="DP887" s="12">
        <v>1.4200000000000001E-2</v>
      </c>
      <c r="DQ887" s="12">
        <v>4.1200000000000004E-3</v>
      </c>
      <c r="DR887" s="12">
        <v>8.3999999999999995E-3</v>
      </c>
    </row>
    <row r="888" spans="1:122" x14ac:dyDescent="0.25">
      <c r="A888" s="3" t="s">
        <v>1241</v>
      </c>
      <c r="B888" s="3" t="s">
        <v>1182</v>
      </c>
      <c r="C888" s="3">
        <v>66</v>
      </c>
      <c r="D888" s="3" t="s">
        <v>530</v>
      </c>
      <c r="E888" s="3" t="s">
        <v>63</v>
      </c>
      <c r="F888" s="4" t="s">
        <v>64</v>
      </c>
      <c r="G888" s="4" t="s">
        <v>1300</v>
      </c>
      <c r="H888" s="4" t="s">
        <v>202</v>
      </c>
      <c r="I888" s="4" t="s">
        <v>66</v>
      </c>
      <c r="J888" s="13">
        <v>50.96</v>
      </c>
      <c r="K888" s="13">
        <v>0.92</v>
      </c>
      <c r="L888" s="13">
        <v>4.46</v>
      </c>
      <c r="M888" s="13">
        <v>12.52</v>
      </c>
      <c r="N888" s="9">
        <v>0.62</v>
      </c>
      <c r="O888" s="13">
        <v>15.17</v>
      </c>
      <c r="P888" s="13">
        <v>11.39</v>
      </c>
      <c r="Q888" s="13">
        <v>1.36</v>
      </c>
      <c r="R888" s="9">
        <v>0.34</v>
      </c>
      <c r="S888" s="13">
        <v>0.23</v>
      </c>
      <c r="T888" s="13">
        <v>97.97</v>
      </c>
    </row>
    <row r="889" spans="1:122" x14ac:dyDescent="0.25">
      <c r="A889" s="3" t="s">
        <v>1242</v>
      </c>
      <c r="B889" s="3" t="s">
        <v>1182</v>
      </c>
      <c r="C889" s="3">
        <v>67</v>
      </c>
      <c r="D889" s="3" t="s">
        <v>532</v>
      </c>
      <c r="E889" s="3" t="s">
        <v>63</v>
      </c>
      <c r="F889" s="4" t="s">
        <v>64</v>
      </c>
      <c r="G889" s="4" t="s">
        <v>1300</v>
      </c>
      <c r="H889" s="4" t="s">
        <v>202</v>
      </c>
      <c r="I889" s="4" t="s">
        <v>66</v>
      </c>
      <c r="J889" s="13">
        <v>39.6</v>
      </c>
      <c r="K889" s="13">
        <v>1.78</v>
      </c>
      <c r="L889" s="13">
        <v>14.06</v>
      </c>
      <c r="M889" s="13">
        <v>19.61</v>
      </c>
      <c r="N889" s="9">
        <v>0.39</v>
      </c>
      <c r="O889" s="13">
        <v>7.64</v>
      </c>
      <c r="P889" s="13">
        <v>11.15</v>
      </c>
      <c r="Q889" s="13">
        <v>2.52</v>
      </c>
      <c r="R889" s="9">
        <v>0.81</v>
      </c>
      <c r="S889" s="13">
        <v>0.14000000000000001</v>
      </c>
      <c r="T889" s="13">
        <v>97.7</v>
      </c>
    </row>
    <row r="890" spans="1:122" x14ac:dyDescent="0.25">
      <c r="A890" s="3" t="s">
        <v>1243</v>
      </c>
      <c r="B890" s="3" t="s">
        <v>1182</v>
      </c>
      <c r="C890" s="3">
        <v>68</v>
      </c>
      <c r="D890" s="3" t="s">
        <v>534</v>
      </c>
      <c r="E890" s="3" t="s">
        <v>63</v>
      </c>
      <c r="F890" s="4" t="s">
        <v>64</v>
      </c>
      <c r="G890" s="4" t="s">
        <v>1300</v>
      </c>
      <c r="H890" s="4" t="s">
        <v>202</v>
      </c>
      <c r="I890" s="4" t="s">
        <v>66</v>
      </c>
      <c r="J890" s="13">
        <v>41.77</v>
      </c>
      <c r="K890" s="13">
        <v>1.68</v>
      </c>
      <c r="L890" s="13">
        <v>12.22</v>
      </c>
      <c r="M890" s="13">
        <v>13.76</v>
      </c>
      <c r="N890" s="9">
        <v>0.33</v>
      </c>
      <c r="O890" s="13">
        <v>12.18</v>
      </c>
      <c r="P890" s="13">
        <v>11.5</v>
      </c>
      <c r="Q890" s="13">
        <v>2.73</v>
      </c>
      <c r="R890" s="9">
        <v>0.53</v>
      </c>
      <c r="S890" s="13">
        <v>0.16</v>
      </c>
      <c r="T890" s="13">
        <v>96.86</v>
      </c>
    </row>
    <row r="891" spans="1:122" x14ac:dyDescent="0.25">
      <c r="A891" s="3" t="s">
        <v>1244</v>
      </c>
      <c r="B891" s="3" t="s">
        <v>1182</v>
      </c>
      <c r="C891" s="3">
        <v>69</v>
      </c>
      <c r="D891" s="3" t="s">
        <v>536</v>
      </c>
      <c r="E891" s="3" t="s">
        <v>63</v>
      </c>
      <c r="F891" s="4" t="s">
        <v>64</v>
      </c>
      <c r="G891" s="4" t="s">
        <v>1300</v>
      </c>
      <c r="H891" s="4" t="s">
        <v>202</v>
      </c>
      <c r="I891" s="4" t="s">
        <v>66</v>
      </c>
      <c r="J891" s="13">
        <v>41.36</v>
      </c>
      <c r="K891" s="13">
        <v>1.77</v>
      </c>
      <c r="L891" s="13">
        <v>12.62</v>
      </c>
      <c r="M891" s="13">
        <v>14.32</v>
      </c>
      <c r="N891" s="9">
        <v>0.31</v>
      </c>
      <c r="O891" s="13">
        <v>11.82</v>
      </c>
      <c r="P891" s="13">
        <v>11.55</v>
      </c>
      <c r="Q891" s="13">
        <v>2.66</v>
      </c>
      <c r="R891" s="9">
        <v>0.56000000000000005</v>
      </c>
      <c r="S891" s="13">
        <v>0.1</v>
      </c>
      <c r="T891" s="13">
        <v>97.09</v>
      </c>
    </row>
    <row r="892" spans="1:122" x14ac:dyDescent="0.25">
      <c r="A892" s="3" t="s">
        <v>1245</v>
      </c>
      <c r="B892" s="3" t="s">
        <v>1182</v>
      </c>
      <c r="C892" s="3">
        <v>70</v>
      </c>
      <c r="D892" s="3" t="s">
        <v>538</v>
      </c>
      <c r="E892" s="3" t="s">
        <v>63</v>
      </c>
      <c r="F892" s="4" t="s">
        <v>421</v>
      </c>
      <c r="G892" s="4" t="s">
        <v>565</v>
      </c>
      <c r="H892" s="4" t="s">
        <v>202</v>
      </c>
      <c r="I892" s="4" t="s">
        <v>970</v>
      </c>
      <c r="J892" s="13">
        <v>39.17</v>
      </c>
      <c r="K892" s="13">
        <v>1.56</v>
      </c>
      <c r="L892" s="13">
        <v>13.85</v>
      </c>
      <c r="M892" s="13">
        <v>14.8</v>
      </c>
      <c r="N892" s="9">
        <v>0.23</v>
      </c>
      <c r="O892" s="13">
        <v>10.47</v>
      </c>
      <c r="P892" s="13">
        <v>11.18</v>
      </c>
      <c r="Q892" s="13">
        <v>2.52</v>
      </c>
      <c r="R892" s="9">
        <v>0.66</v>
      </c>
      <c r="S892" s="13">
        <v>0.2</v>
      </c>
      <c r="T892" s="13">
        <v>94.66</v>
      </c>
    </row>
    <row r="893" spans="1:122" x14ac:dyDescent="0.25">
      <c r="A893" s="3" t="s">
        <v>1246</v>
      </c>
      <c r="B893" s="3" t="s">
        <v>1182</v>
      </c>
      <c r="C893" s="3">
        <v>71</v>
      </c>
      <c r="D893" s="3" t="s">
        <v>540</v>
      </c>
      <c r="E893" s="3" t="s">
        <v>63</v>
      </c>
      <c r="F893" s="4" t="s">
        <v>421</v>
      </c>
      <c r="G893" s="4" t="s">
        <v>565</v>
      </c>
      <c r="H893" s="4" t="s">
        <v>202</v>
      </c>
      <c r="I893" s="4" t="s">
        <v>970</v>
      </c>
      <c r="J893" s="13">
        <v>39.26</v>
      </c>
      <c r="K893" s="13">
        <v>1.58</v>
      </c>
      <c r="L893" s="13">
        <v>13.83</v>
      </c>
      <c r="M893" s="13">
        <v>14.68</v>
      </c>
      <c r="N893" s="9">
        <v>0.17</v>
      </c>
      <c r="O893" s="13">
        <v>10.53</v>
      </c>
      <c r="P893" s="13">
        <v>11.26</v>
      </c>
      <c r="Q893" s="13">
        <v>2.37</v>
      </c>
      <c r="R893" s="9">
        <v>0.66</v>
      </c>
      <c r="S893" s="13">
        <v>0.16</v>
      </c>
      <c r="T893" s="13">
        <v>94.51</v>
      </c>
    </row>
    <row r="894" spans="1:122" x14ac:dyDescent="0.25">
      <c r="A894" s="3" t="s">
        <v>1247</v>
      </c>
      <c r="B894" s="3" t="s">
        <v>1182</v>
      </c>
      <c r="C894" s="3">
        <v>72</v>
      </c>
      <c r="D894" s="3" t="s">
        <v>542</v>
      </c>
      <c r="E894" s="3" t="s">
        <v>63</v>
      </c>
      <c r="F894" s="4" t="s">
        <v>421</v>
      </c>
      <c r="G894" s="4" t="s">
        <v>565</v>
      </c>
      <c r="H894" s="4" t="s">
        <v>202</v>
      </c>
      <c r="I894" s="4" t="s">
        <v>970</v>
      </c>
      <c r="J894" s="13">
        <v>38.75</v>
      </c>
      <c r="K894" s="13">
        <v>1.58</v>
      </c>
      <c r="L894" s="13">
        <v>14.37</v>
      </c>
      <c r="M894" s="13">
        <v>13.98</v>
      </c>
      <c r="N894" s="9">
        <v>0.22</v>
      </c>
      <c r="O894" s="13">
        <v>10.74</v>
      </c>
      <c r="P894" s="13">
        <v>11.58</v>
      </c>
      <c r="Q894" s="13">
        <v>2.4</v>
      </c>
      <c r="R894" s="9">
        <v>0.66</v>
      </c>
      <c r="S894" s="13">
        <v>0.17</v>
      </c>
      <c r="T894" s="13">
        <v>94.44</v>
      </c>
    </row>
    <row r="895" spans="1:122" x14ac:dyDescent="0.25">
      <c r="A895" s="3" t="s">
        <v>1248</v>
      </c>
      <c r="B895" s="3" t="s">
        <v>1182</v>
      </c>
      <c r="C895" s="3">
        <v>73</v>
      </c>
      <c r="D895" s="3" t="s">
        <v>544</v>
      </c>
      <c r="E895" s="3" t="s">
        <v>63</v>
      </c>
      <c r="F895" s="4" t="s">
        <v>421</v>
      </c>
      <c r="G895" s="4" t="s">
        <v>565</v>
      </c>
      <c r="H895" s="4" t="s">
        <v>202</v>
      </c>
      <c r="I895" s="4" t="s">
        <v>970</v>
      </c>
      <c r="J895" s="13">
        <v>38.770000000000003</v>
      </c>
      <c r="K895" s="13">
        <v>1.49</v>
      </c>
      <c r="L895" s="13">
        <v>14.26</v>
      </c>
      <c r="M895" s="13">
        <v>14</v>
      </c>
      <c r="N895" s="9">
        <v>0.17</v>
      </c>
      <c r="O895" s="13">
        <v>10.67</v>
      </c>
      <c r="P895" s="13">
        <v>11.44</v>
      </c>
      <c r="Q895" s="13">
        <v>2.35</v>
      </c>
      <c r="R895" s="9">
        <v>0.7</v>
      </c>
      <c r="S895" s="13">
        <v>0.19</v>
      </c>
      <c r="T895" s="13">
        <v>94.04</v>
      </c>
    </row>
    <row r="896" spans="1:122" x14ac:dyDescent="0.25">
      <c r="A896" s="3" t="s">
        <v>1249</v>
      </c>
      <c r="B896" s="3" t="s">
        <v>1182</v>
      </c>
      <c r="C896" s="3">
        <v>74</v>
      </c>
      <c r="D896" s="3" t="s">
        <v>546</v>
      </c>
      <c r="E896" s="3" t="s">
        <v>63</v>
      </c>
      <c r="F896" s="4" t="s">
        <v>421</v>
      </c>
      <c r="G896" s="4" t="s">
        <v>565</v>
      </c>
      <c r="H896" s="4" t="s">
        <v>202</v>
      </c>
      <c r="I896" s="4" t="s">
        <v>970</v>
      </c>
      <c r="J896" s="13">
        <v>39.950000000000003</v>
      </c>
      <c r="K896" s="13">
        <v>1.53</v>
      </c>
      <c r="L896" s="13">
        <v>13.87</v>
      </c>
      <c r="M896" s="13">
        <v>14.73</v>
      </c>
      <c r="N896" s="9">
        <v>0.21</v>
      </c>
      <c r="O896" s="13">
        <v>10.48</v>
      </c>
      <c r="P896" s="13">
        <v>11.1</v>
      </c>
      <c r="Q896" s="13">
        <v>2.48</v>
      </c>
      <c r="R896" s="9">
        <v>0.66</v>
      </c>
      <c r="S896" s="13">
        <v>0.16</v>
      </c>
      <c r="T896" s="13">
        <v>95.18</v>
      </c>
    </row>
    <row r="897" spans="1:122" x14ac:dyDescent="0.25">
      <c r="A897" s="3" t="s">
        <v>1250</v>
      </c>
      <c r="B897" s="3" t="s">
        <v>1182</v>
      </c>
      <c r="C897" s="3">
        <v>75</v>
      </c>
      <c r="D897" s="3" t="s">
        <v>548</v>
      </c>
      <c r="E897" s="3" t="s">
        <v>63</v>
      </c>
      <c r="F897" s="4" t="s">
        <v>421</v>
      </c>
      <c r="G897" s="4" t="s">
        <v>565</v>
      </c>
      <c r="H897" s="4" t="s">
        <v>202</v>
      </c>
      <c r="I897" s="4" t="s">
        <v>970</v>
      </c>
      <c r="J897" s="13">
        <v>39.08</v>
      </c>
      <c r="K897" s="13">
        <v>1.49</v>
      </c>
      <c r="L897" s="13">
        <v>14.07</v>
      </c>
      <c r="M897" s="13">
        <v>14.61</v>
      </c>
      <c r="N897" s="9">
        <v>0.19</v>
      </c>
      <c r="O897" s="13">
        <v>10.4</v>
      </c>
      <c r="P897" s="13">
        <v>11.13</v>
      </c>
      <c r="Q897" s="13">
        <v>2.4</v>
      </c>
      <c r="R897" s="9">
        <v>0.7</v>
      </c>
      <c r="S897" s="13">
        <v>0.16</v>
      </c>
      <c r="T897" s="13">
        <v>94.23</v>
      </c>
    </row>
    <row r="898" spans="1:122" x14ac:dyDescent="0.25">
      <c r="A898" s="3" t="s">
        <v>1251</v>
      </c>
      <c r="B898" s="3" t="s">
        <v>1252</v>
      </c>
      <c r="C898" s="3">
        <v>1</v>
      </c>
      <c r="D898" s="3" t="s">
        <v>62</v>
      </c>
      <c r="E898" s="3" t="s">
        <v>15</v>
      </c>
      <c r="F898" s="4" t="s">
        <v>421</v>
      </c>
      <c r="G898" s="4" t="s">
        <v>422</v>
      </c>
      <c r="H898" s="4" t="s">
        <v>65</v>
      </c>
      <c r="I898" s="4" t="s">
        <v>426</v>
      </c>
      <c r="J898" s="13">
        <v>54.35</v>
      </c>
      <c r="K898" s="13">
        <v>0.03</v>
      </c>
      <c r="L898" s="13">
        <v>1.01</v>
      </c>
      <c r="M898" s="13">
        <v>6.12</v>
      </c>
      <c r="N898" s="9">
        <v>0.23</v>
      </c>
      <c r="O898" s="13">
        <v>15.81</v>
      </c>
      <c r="P898" s="13">
        <v>23.04</v>
      </c>
      <c r="Q898" s="13">
        <v>0.18</v>
      </c>
      <c r="R898" s="9">
        <v>0.01</v>
      </c>
      <c r="S898" s="13">
        <v>0.19</v>
      </c>
      <c r="T898" s="13">
        <v>100.97</v>
      </c>
      <c r="U898" s="10">
        <v>164667.13</v>
      </c>
      <c r="V898" s="10">
        <v>35.130000000000003</v>
      </c>
      <c r="W898" s="10">
        <v>145.38</v>
      </c>
      <c r="X898" s="10">
        <v>96.87</v>
      </c>
      <c r="Y898" s="10">
        <v>32.14</v>
      </c>
      <c r="Z898" s="10">
        <v>33.35</v>
      </c>
      <c r="AA898" s="10">
        <v>0.497</v>
      </c>
      <c r="AB898" s="10">
        <v>2.032</v>
      </c>
      <c r="AC898" s="10" t="s">
        <v>972</v>
      </c>
      <c r="AD898" s="10">
        <v>31.64</v>
      </c>
      <c r="AE898" s="10">
        <v>2.1989999999999998</v>
      </c>
      <c r="AF898" s="10">
        <v>4.45</v>
      </c>
      <c r="AG898" s="10" t="s">
        <v>204</v>
      </c>
      <c r="AH898" s="10" t="s">
        <v>662</v>
      </c>
      <c r="AI898" s="10" t="s">
        <v>71</v>
      </c>
      <c r="AJ898" s="10">
        <v>0.36099999999999999</v>
      </c>
      <c r="AK898" s="10">
        <v>1.0920000000000001</v>
      </c>
      <c r="AL898" s="10">
        <v>0.251</v>
      </c>
      <c r="AM898" s="10">
        <v>1.3480000000000001</v>
      </c>
      <c r="AN898" s="10">
        <v>0.33100000000000002</v>
      </c>
      <c r="AO898" s="10">
        <v>0.1164</v>
      </c>
      <c r="AP898" s="10">
        <v>0.45400000000000001</v>
      </c>
      <c r="AQ898" s="10">
        <v>6.3500000000000001E-2</v>
      </c>
      <c r="AR898" s="10">
        <v>0.38</v>
      </c>
      <c r="AS898" s="10">
        <v>8.0100000000000005E-2</v>
      </c>
      <c r="AT898" s="10">
        <v>0.246</v>
      </c>
      <c r="AU898" s="10">
        <v>2.9399999999999999E-2</v>
      </c>
      <c r="AV898" s="10">
        <v>0.27100000000000002</v>
      </c>
      <c r="AW898" s="10">
        <v>4.7100000000000003E-2</v>
      </c>
      <c r="AX898" s="10">
        <v>0.253</v>
      </c>
      <c r="AY898" s="10" t="s">
        <v>87</v>
      </c>
      <c r="AZ898" s="10">
        <v>0.1043</v>
      </c>
      <c r="BA898" s="10">
        <v>2.5999999999999999E-3</v>
      </c>
      <c r="BB898" s="10" t="s">
        <v>115</v>
      </c>
      <c r="BC898" s="11">
        <v>5213.54</v>
      </c>
      <c r="BD898" s="11">
        <v>1.1000000000000001</v>
      </c>
      <c r="BE898" s="11">
        <v>5.58</v>
      </c>
      <c r="BF898" s="11">
        <v>3.03</v>
      </c>
      <c r="BG898" s="11">
        <v>1.03</v>
      </c>
      <c r="BH898" s="11">
        <v>1.23</v>
      </c>
      <c r="BI898" s="11">
        <v>2.3E-2</v>
      </c>
      <c r="BJ898" s="11">
        <v>6.5000000000000002E-2</v>
      </c>
      <c r="BK898" s="11">
        <v>5.7999999999999996E-3</v>
      </c>
      <c r="BL898" s="11">
        <v>1.22</v>
      </c>
      <c r="BM898" s="11">
        <v>9.1999999999999998E-2</v>
      </c>
      <c r="BN898" s="11">
        <v>0.19</v>
      </c>
      <c r="BO898" s="11">
        <v>1.6E-2</v>
      </c>
      <c r="BP898" s="11">
        <v>0.01</v>
      </c>
      <c r="BQ898" s="11">
        <v>1.4999999999999999E-2</v>
      </c>
      <c r="BR898" s="11">
        <v>1.9E-2</v>
      </c>
      <c r="BS898" s="11">
        <v>0.04</v>
      </c>
      <c r="BT898" s="11">
        <v>1.0999999999999999E-2</v>
      </c>
      <c r="BU898" s="11">
        <v>6.9000000000000006E-2</v>
      </c>
      <c r="BV898" s="11">
        <v>2.9000000000000001E-2</v>
      </c>
      <c r="BW898" s="11">
        <v>8.3999999999999995E-3</v>
      </c>
      <c r="BX898" s="11">
        <v>3.7999999999999999E-2</v>
      </c>
      <c r="BY898" s="11">
        <v>5.8999999999999999E-3</v>
      </c>
      <c r="BZ898" s="11">
        <v>0.03</v>
      </c>
      <c r="CA898" s="11">
        <v>7.1000000000000004E-3</v>
      </c>
      <c r="CB898" s="11">
        <v>2.1999999999999999E-2</v>
      </c>
      <c r="CC898" s="11">
        <v>4.1000000000000003E-3</v>
      </c>
      <c r="CD898" s="11">
        <v>2.5999999999999999E-2</v>
      </c>
      <c r="CE898" s="11">
        <v>5.5999999999999999E-3</v>
      </c>
      <c r="CF898" s="11">
        <v>0.02</v>
      </c>
      <c r="CG898" s="11">
        <v>4.1000000000000003E-3</v>
      </c>
      <c r="CH898" s="11">
        <v>6.1000000000000004E-3</v>
      </c>
      <c r="CI898" s="11">
        <v>1.2999999999999999E-3</v>
      </c>
      <c r="CJ898" s="11">
        <v>1.4E-3</v>
      </c>
      <c r="CK898" s="12">
        <v>45.55</v>
      </c>
      <c r="CL898" s="12">
        <v>0.247</v>
      </c>
      <c r="CM898" s="12">
        <v>1.27</v>
      </c>
      <c r="CN898" s="12">
        <v>1.32E-2</v>
      </c>
      <c r="CO898" s="12">
        <v>1.7600000000000001E-2</v>
      </c>
      <c r="CP898" s="12">
        <v>0.27500000000000002</v>
      </c>
      <c r="CQ898" s="12">
        <v>1.7399999999999999E-2</v>
      </c>
      <c r="CR898" s="12">
        <v>1.43E-2</v>
      </c>
      <c r="CS898" s="12">
        <v>1.3899999999999999E-2</v>
      </c>
      <c r="CT898" s="12">
        <v>0.98099999999999998</v>
      </c>
      <c r="CU898" s="12">
        <v>2.0500000000000001E-2</v>
      </c>
      <c r="CV898" s="12">
        <v>9.2899999999999996E-2</v>
      </c>
      <c r="CW898" s="12">
        <v>3.7600000000000001E-2</v>
      </c>
      <c r="CX898" s="12">
        <v>2.4400000000000002E-2</v>
      </c>
      <c r="CY898" s="12">
        <v>3.5400000000000001E-2</v>
      </c>
      <c r="CZ898" s="12">
        <v>1.23E-2</v>
      </c>
      <c r="DA898" s="12">
        <v>9.3200000000000002E-3</v>
      </c>
      <c r="DB898" s="12">
        <v>3.5400000000000002E-3</v>
      </c>
      <c r="DC898" s="12">
        <v>2.0799999999999999E-2</v>
      </c>
      <c r="DD898" s="12">
        <v>1.03E-2</v>
      </c>
      <c r="DE898" s="12">
        <v>9.1000000000000004E-3</v>
      </c>
      <c r="DF898" s="12">
        <v>3.4200000000000001E-2</v>
      </c>
      <c r="DG898" s="12">
        <v>5.4599999999999996E-3</v>
      </c>
      <c r="DH898" s="12">
        <v>1.3899999999999999E-2</v>
      </c>
      <c r="DI898" s="12">
        <v>2.8800000000000002E-3</v>
      </c>
      <c r="DJ898" s="12">
        <v>1.46E-2</v>
      </c>
      <c r="DK898" s="12">
        <v>3.5599999999999998E-3</v>
      </c>
      <c r="DL898" s="12">
        <v>1.4500000000000001E-2</v>
      </c>
      <c r="DM898" s="12">
        <v>5.1500000000000001E-3</v>
      </c>
      <c r="DN898" s="12">
        <v>4.5100000000000001E-3</v>
      </c>
      <c r="DO898" s="12">
        <v>1.04E-2</v>
      </c>
      <c r="DP898" s="12">
        <v>6.3800000000000003E-3</v>
      </c>
      <c r="DQ898" s="12" t="s">
        <v>89</v>
      </c>
      <c r="DR898" s="12">
        <v>3.3500000000000001E-3</v>
      </c>
    </row>
    <row r="899" spans="1:122" x14ac:dyDescent="0.25">
      <c r="A899" s="3" t="s">
        <v>1253</v>
      </c>
      <c r="B899" s="3" t="s">
        <v>1252</v>
      </c>
      <c r="C899" s="3">
        <v>2</v>
      </c>
      <c r="D899" s="3" t="s">
        <v>68</v>
      </c>
      <c r="E899" s="3" t="s">
        <v>15</v>
      </c>
      <c r="F899" s="4" t="s">
        <v>421</v>
      </c>
      <c r="G899" s="4" t="s">
        <v>422</v>
      </c>
      <c r="H899" s="4" t="s">
        <v>65</v>
      </c>
      <c r="I899" s="4" t="s">
        <v>426</v>
      </c>
      <c r="J899" s="13">
        <v>53.72</v>
      </c>
      <c r="K899" s="13">
        <v>0.09</v>
      </c>
      <c r="L899" s="13">
        <v>1.76</v>
      </c>
      <c r="M899" s="13">
        <v>6.58</v>
      </c>
      <c r="N899" s="9">
        <v>0.2</v>
      </c>
      <c r="O899" s="13">
        <v>15.65</v>
      </c>
      <c r="P899" s="13">
        <v>22.75</v>
      </c>
      <c r="Q899" s="13">
        <v>0.24</v>
      </c>
      <c r="R899" s="9">
        <v>0</v>
      </c>
      <c r="S899" s="13">
        <v>0.24</v>
      </c>
      <c r="T899" s="13">
        <v>101.2</v>
      </c>
      <c r="U899" s="10">
        <v>162594.48000000001</v>
      </c>
      <c r="V899" s="10">
        <v>32.9</v>
      </c>
      <c r="W899" s="10">
        <v>208.8</v>
      </c>
      <c r="X899" s="10">
        <v>86.72</v>
      </c>
      <c r="Y899" s="10">
        <v>32.770000000000003</v>
      </c>
      <c r="Z899" s="10">
        <v>35.270000000000003</v>
      </c>
      <c r="AA899" s="10">
        <v>0.43099999999999999</v>
      </c>
      <c r="AB899" s="10">
        <v>2.7280000000000002</v>
      </c>
      <c r="AC899" s="10" t="s">
        <v>1254</v>
      </c>
      <c r="AD899" s="10">
        <v>38.24</v>
      </c>
      <c r="AE899" s="10">
        <v>3.01</v>
      </c>
      <c r="AF899" s="10">
        <v>6.05</v>
      </c>
      <c r="AG899" s="10" t="s">
        <v>122</v>
      </c>
      <c r="AH899" s="10" t="s">
        <v>666</v>
      </c>
      <c r="AI899" s="10" t="s">
        <v>204</v>
      </c>
      <c r="AJ899" s="10">
        <v>0.41599999999999998</v>
      </c>
      <c r="AK899" s="10">
        <v>1.4410000000000001</v>
      </c>
      <c r="AL899" s="10">
        <v>0.34899999999999998</v>
      </c>
      <c r="AM899" s="10">
        <v>2</v>
      </c>
      <c r="AN899" s="10">
        <v>0.56599999999999995</v>
      </c>
      <c r="AO899" s="10">
        <v>0.185</v>
      </c>
      <c r="AP899" s="10">
        <v>0.65900000000000003</v>
      </c>
      <c r="AQ899" s="10">
        <v>0.107</v>
      </c>
      <c r="AR899" s="10">
        <v>0.55400000000000005</v>
      </c>
      <c r="AS899" s="10">
        <v>0.12720000000000001</v>
      </c>
      <c r="AT899" s="10">
        <v>0.38100000000000001</v>
      </c>
      <c r="AU899" s="10">
        <v>4.2900000000000001E-2</v>
      </c>
      <c r="AV899" s="10">
        <v>0.41099999999999998</v>
      </c>
      <c r="AW899" s="10">
        <v>5.3900000000000003E-2</v>
      </c>
      <c r="AX899" s="10">
        <v>0.30399999999999999</v>
      </c>
      <c r="AY899" s="10" t="s">
        <v>133</v>
      </c>
      <c r="AZ899" s="10">
        <v>6.2700000000000006E-2</v>
      </c>
      <c r="BA899" s="10" t="s">
        <v>1255</v>
      </c>
      <c r="BB899" s="10" t="s">
        <v>130</v>
      </c>
      <c r="BC899" s="11">
        <v>5147.83</v>
      </c>
      <c r="BD899" s="11">
        <v>1.03</v>
      </c>
      <c r="BE899" s="11">
        <v>8.0399999999999991</v>
      </c>
      <c r="BF899" s="11">
        <v>2.71</v>
      </c>
      <c r="BG899" s="11">
        <v>1.05</v>
      </c>
      <c r="BH899" s="11">
        <v>1.31</v>
      </c>
      <c r="BI899" s="11">
        <v>0.02</v>
      </c>
      <c r="BJ899" s="11">
        <v>8.5999999999999993E-2</v>
      </c>
      <c r="BK899" s="11">
        <v>5.7000000000000002E-3</v>
      </c>
      <c r="BL899" s="11">
        <v>1.45</v>
      </c>
      <c r="BM899" s="11">
        <v>0.12</v>
      </c>
      <c r="BN899" s="11">
        <v>0.25</v>
      </c>
      <c r="BO899" s="11">
        <v>1.7000000000000001E-2</v>
      </c>
      <c r="BP899" s="11">
        <v>1.0999999999999999E-2</v>
      </c>
      <c r="BQ899" s="11">
        <v>1.6E-2</v>
      </c>
      <c r="BR899" s="11">
        <v>0.02</v>
      </c>
      <c r="BS899" s="11">
        <v>5.0999999999999997E-2</v>
      </c>
      <c r="BT899" s="11">
        <v>1.4999999999999999E-2</v>
      </c>
      <c r="BU899" s="11">
        <v>9.1999999999999998E-2</v>
      </c>
      <c r="BV899" s="11">
        <v>3.9E-2</v>
      </c>
      <c r="BW899" s="11">
        <v>1.0999999999999999E-2</v>
      </c>
      <c r="BX899" s="11">
        <v>4.8000000000000001E-2</v>
      </c>
      <c r="BY899" s="11">
        <v>7.7000000000000002E-3</v>
      </c>
      <c r="BZ899" s="11">
        <v>3.7999999999999999E-2</v>
      </c>
      <c r="CA899" s="11">
        <v>9.4000000000000004E-3</v>
      </c>
      <c r="CB899" s="11">
        <v>2.8000000000000001E-2</v>
      </c>
      <c r="CC899" s="11">
        <v>4.7000000000000002E-3</v>
      </c>
      <c r="CD899" s="11">
        <v>3.3000000000000002E-2</v>
      </c>
      <c r="CE899" s="11">
        <v>5.4999999999999997E-3</v>
      </c>
      <c r="CF899" s="11">
        <v>2.3E-2</v>
      </c>
      <c r="CG899" s="11">
        <v>4.1999999999999997E-3</v>
      </c>
      <c r="CH899" s="11">
        <v>4.5999999999999999E-3</v>
      </c>
      <c r="CI899" s="11">
        <v>1.1999999999999999E-3</v>
      </c>
      <c r="CJ899" s="11">
        <v>1.4E-3</v>
      </c>
      <c r="CK899" s="12">
        <v>49.44</v>
      </c>
      <c r="CL899" s="12">
        <v>0.25900000000000001</v>
      </c>
      <c r="CM899" s="12">
        <v>1.32</v>
      </c>
      <c r="CN899" s="12">
        <v>1.4500000000000001E-2</v>
      </c>
      <c r="CO899" s="12">
        <v>1.9199999999999998E-2</v>
      </c>
      <c r="CP899" s="12">
        <v>0.28999999999999998</v>
      </c>
      <c r="CQ899" s="12">
        <v>1.7899999999999999E-2</v>
      </c>
      <c r="CR899" s="12">
        <v>1.47E-2</v>
      </c>
      <c r="CS899" s="12">
        <v>1.37E-2</v>
      </c>
      <c r="CT899" s="12">
        <v>1.01</v>
      </c>
      <c r="CU899" s="12">
        <v>2.5700000000000001E-2</v>
      </c>
      <c r="CV899" s="12">
        <v>9.5899999999999999E-2</v>
      </c>
      <c r="CW899" s="12">
        <v>4.0099999999999997E-2</v>
      </c>
      <c r="CX899" s="12">
        <v>2.5700000000000001E-2</v>
      </c>
      <c r="CY899" s="12">
        <v>3.7999999999999999E-2</v>
      </c>
      <c r="CZ899" s="12">
        <v>1.12E-2</v>
      </c>
      <c r="DA899" s="12">
        <v>9.1299999999999992E-3</v>
      </c>
      <c r="DB899" s="12">
        <v>2.66E-3</v>
      </c>
      <c r="DC899" s="12">
        <v>1.34E-2</v>
      </c>
      <c r="DD899" s="12" t="s">
        <v>89</v>
      </c>
      <c r="DE899" s="12">
        <v>1.1599999999999999E-2</v>
      </c>
      <c r="DF899" s="12">
        <v>4.1399999999999999E-2</v>
      </c>
      <c r="DG899" s="12">
        <v>5.0400000000000002E-3</v>
      </c>
      <c r="DH899" s="12">
        <v>1.7600000000000001E-2</v>
      </c>
      <c r="DI899" s="12">
        <v>4.3400000000000001E-3</v>
      </c>
      <c r="DJ899" s="12">
        <v>1.37E-2</v>
      </c>
      <c r="DK899" s="12" t="s">
        <v>89</v>
      </c>
      <c r="DL899" s="12">
        <v>1.83E-2</v>
      </c>
      <c r="DM899" s="12">
        <v>1.83E-3</v>
      </c>
      <c r="DN899" s="12">
        <v>9.6100000000000005E-3</v>
      </c>
      <c r="DO899" s="12">
        <v>1.09E-2</v>
      </c>
      <c r="DP899" s="12">
        <v>6.43E-3</v>
      </c>
      <c r="DQ899" s="12">
        <v>2.49E-3</v>
      </c>
      <c r="DR899" s="12">
        <v>3.0899999999999999E-3</v>
      </c>
    </row>
    <row r="900" spans="1:122" x14ac:dyDescent="0.25">
      <c r="A900" s="3" t="s">
        <v>1256</v>
      </c>
      <c r="B900" s="3" t="s">
        <v>1252</v>
      </c>
      <c r="C900" s="3">
        <v>3</v>
      </c>
      <c r="D900" s="3" t="s">
        <v>75</v>
      </c>
      <c r="E900" s="3" t="s">
        <v>15</v>
      </c>
      <c r="F900" s="4" t="s">
        <v>421</v>
      </c>
      <c r="G900" s="4" t="s">
        <v>422</v>
      </c>
      <c r="H900" s="4" t="s">
        <v>65</v>
      </c>
      <c r="I900" s="4" t="s">
        <v>426</v>
      </c>
      <c r="J900" s="13">
        <v>54.09</v>
      </c>
      <c r="K900" s="13">
        <v>0.06</v>
      </c>
      <c r="L900" s="13">
        <v>1.3</v>
      </c>
      <c r="M900" s="13">
        <v>6.08</v>
      </c>
      <c r="N900" s="9">
        <v>0.16</v>
      </c>
      <c r="O900" s="13">
        <v>15.6</v>
      </c>
      <c r="P900" s="13">
        <v>23.08</v>
      </c>
      <c r="Q900" s="13">
        <v>0.19</v>
      </c>
      <c r="R900" s="9">
        <v>0</v>
      </c>
      <c r="S900" s="13">
        <v>0.13</v>
      </c>
      <c r="T900" s="13">
        <v>100.67</v>
      </c>
      <c r="U900" s="10">
        <v>164953</v>
      </c>
      <c r="V900" s="10">
        <v>34.65</v>
      </c>
      <c r="W900" s="10">
        <v>143.28</v>
      </c>
      <c r="X900" s="10">
        <v>92.46</v>
      </c>
      <c r="Y900" s="10">
        <v>32.799999999999997</v>
      </c>
      <c r="Z900" s="10">
        <v>35.46</v>
      </c>
      <c r="AA900" s="10">
        <v>0.253</v>
      </c>
      <c r="AB900" s="10">
        <v>2.2869999999999999</v>
      </c>
      <c r="AC900" s="10" t="s">
        <v>825</v>
      </c>
      <c r="AD900" s="10">
        <v>33.43</v>
      </c>
      <c r="AE900" s="10">
        <v>2.0459999999999998</v>
      </c>
      <c r="AF900" s="10">
        <v>4.7</v>
      </c>
      <c r="AG900" s="10" t="s">
        <v>204</v>
      </c>
      <c r="AH900" s="10" t="s">
        <v>662</v>
      </c>
      <c r="AI900" s="10" t="s">
        <v>104</v>
      </c>
      <c r="AJ900" s="10">
        <v>0.32300000000000001</v>
      </c>
      <c r="AK900" s="10">
        <v>1.0169999999999999</v>
      </c>
      <c r="AL900" s="10">
        <v>0.23599999999999999</v>
      </c>
      <c r="AM900" s="10">
        <v>1.3160000000000001</v>
      </c>
      <c r="AN900" s="10">
        <v>0.315</v>
      </c>
      <c r="AO900" s="10">
        <v>0.11219999999999999</v>
      </c>
      <c r="AP900" s="10">
        <v>0.41199999999999998</v>
      </c>
      <c r="AQ900" s="10">
        <v>6.2300000000000001E-2</v>
      </c>
      <c r="AR900" s="10">
        <v>0.30499999999999999</v>
      </c>
      <c r="AS900" s="10">
        <v>7.5600000000000001E-2</v>
      </c>
      <c r="AT900" s="10">
        <v>0.24099999999999999</v>
      </c>
      <c r="AU900" s="10">
        <v>2.8899999999999999E-2</v>
      </c>
      <c r="AV900" s="10">
        <v>0.28999999999999998</v>
      </c>
      <c r="AW900" s="10">
        <v>4.5400000000000003E-2</v>
      </c>
      <c r="AX900" s="10">
        <v>0.219</v>
      </c>
      <c r="AY900" s="10" t="s">
        <v>1257</v>
      </c>
      <c r="AZ900" s="10">
        <v>9.8900000000000002E-2</v>
      </c>
      <c r="BA900" s="10">
        <v>2.7000000000000001E-3</v>
      </c>
      <c r="BB900" s="10" t="s">
        <v>862</v>
      </c>
      <c r="BC900" s="11">
        <v>5222.82</v>
      </c>
      <c r="BD900" s="11">
        <v>1.0900000000000001</v>
      </c>
      <c r="BE900" s="11">
        <v>5.6</v>
      </c>
      <c r="BF900" s="11">
        <v>2.9</v>
      </c>
      <c r="BG900" s="11">
        <v>1.06</v>
      </c>
      <c r="BH900" s="11">
        <v>1.33</v>
      </c>
      <c r="BI900" s="11">
        <v>1.4E-2</v>
      </c>
      <c r="BJ900" s="11">
        <v>7.2999999999999995E-2</v>
      </c>
      <c r="BK900" s="11">
        <v>5.4000000000000003E-3</v>
      </c>
      <c r="BL900" s="11">
        <v>1.29</v>
      </c>
      <c r="BM900" s="11">
        <v>8.5999999999999993E-2</v>
      </c>
      <c r="BN900" s="11">
        <v>0.2</v>
      </c>
      <c r="BO900" s="11">
        <v>1.6E-2</v>
      </c>
      <c r="BP900" s="11">
        <v>1.0999999999999999E-2</v>
      </c>
      <c r="BQ900" s="11">
        <v>1.6E-2</v>
      </c>
      <c r="BR900" s="11">
        <v>1.7000000000000001E-2</v>
      </c>
      <c r="BS900" s="11">
        <v>3.7999999999999999E-2</v>
      </c>
      <c r="BT900" s="11">
        <v>1.0999999999999999E-2</v>
      </c>
      <c r="BU900" s="11">
        <v>6.8000000000000005E-2</v>
      </c>
      <c r="BV900" s="11">
        <v>2.8000000000000001E-2</v>
      </c>
      <c r="BW900" s="11">
        <v>8.3999999999999995E-3</v>
      </c>
      <c r="BX900" s="11">
        <v>3.5999999999999997E-2</v>
      </c>
      <c r="BY900" s="11">
        <v>6.0000000000000001E-3</v>
      </c>
      <c r="BZ900" s="11">
        <v>2.7E-2</v>
      </c>
      <c r="CA900" s="11">
        <v>7.0000000000000001E-3</v>
      </c>
      <c r="CB900" s="11">
        <v>2.1000000000000001E-2</v>
      </c>
      <c r="CC900" s="11">
        <v>4.1000000000000003E-3</v>
      </c>
      <c r="CD900" s="11">
        <v>2.7E-2</v>
      </c>
      <c r="CE900" s="11">
        <v>5.5999999999999999E-3</v>
      </c>
      <c r="CF900" s="11">
        <v>0.02</v>
      </c>
      <c r="CG900" s="11">
        <v>3.5999999999999999E-3</v>
      </c>
      <c r="CH900" s="11">
        <v>5.7999999999999996E-3</v>
      </c>
      <c r="CI900" s="11">
        <v>1.4E-3</v>
      </c>
      <c r="CJ900" s="11">
        <v>1.2999999999999999E-3</v>
      </c>
      <c r="CK900" s="12">
        <v>46.13</v>
      </c>
      <c r="CL900" s="12">
        <v>0.24199999999999999</v>
      </c>
      <c r="CM900" s="12">
        <v>1.21</v>
      </c>
      <c r="CN900" s="12">
        <v>1.37E-2</v>
      </c>
      <c r="CO900" s="12">
        <v>1.8700000000000001E-2</v>
      </c>
      <c r="CP900" s="12">
        <v>0.27100000000000002</v>
      </c>
      <c r="CQ900" s="12">
        <v>1.6799999999999999E-2</v>
      </c>
      <c r="CR900" s="12">
        <v>1.38E-2</v>
      </c>
      <c r="CS900" s="12">
        <v>1.2500000000000001E-2</v>
      </c>
      <c r="CT900" s="12">
        <v>0.94</v>
      </c>
      <c r="CU900" s="12">
        <v>2.4400000000000002E-2</v>
      </c>
      <c r="CV900" s="12">
        <v>8.9499999999999996E-2</v>
      </c>
      <c r="CW900" s="12">
        <v>3.8100000000000002E-2</v>
      </c>
      <c r="CX900" s="12">
        <v>2.4299999999999999E-2</v>
      </c>
      <c r="CY900" s="12">
        <v>3.5499999999999997E-2</v>
      </c>
      <c r="CZ900" s="12">
        <v>1.1299999999999999E-2</v>
      </c>
      <c r="DA900" s="12">
        <v>8.2699999999999996E-3</v>
      </c>
      <c r="DB900" s="12">
        <v>3.5400000000000002E-3</v>
      </c>
      <c r="DC900" s="12">
        <v>1.6400000000000001E-2</v>
      </c>
      <c r="DD900" s="12">
        <v>6.6899999999999998E-3</v>
      </c>
      <c r="DE900" s="12">
        <v>9.1699999999999993E-3</v>
      </c>
      <c r="DF900" s="12">
        <v>3.15E-2</v>
      </c>
      <c r="DG900" s="12">
        <v>5.77E-3</v>
      </c>
      <c r="DH900" s="12">
        <v>1.15E-2</v>
      </c>
      <c r="DI900" s="12">
        <v>3.0599999999999998E-3</v>
      </c>
      <c r="DJ900" s="12">
        <v>8.9599999999999992E-3</v>
      </c>
      <c r="DK900" s="12">
        <v>2.9399999999999999E-3</v>
      </c>
      <c r="DL900" s="12">
        <v>1.5900000000000001E-2</v>
      </c>
      <c r="DM900" s="12">
        <v>5.2399999999999999E-3</v>
      </c>
      <c r="DN900" s="12">
        <v>1.38E-2</v>
      </c>
      <c r="DO900" s="12">
        <v>8.5100000000000002E-3</v>
      </c>
      <c r="DP900" s="12">
        <v>5.3499999999999997E-3</v>
      </c>
      <c r="DQ900" s="12" t="s">
        <v>89</v>
      </c>
      <c r="DR900" s="12">
        <v>2.97E-3</v>
      </c>
    </row>
    <row r="901" spans="1:122" x14ac:dyDescent="0.25">
      <c r="A901" s="3" t="s">
        <v>1258</v>
      </c>
      <c r="B901" s="3" t="s">
        <v>1252</v>
      </c>
      <c r="C901" s="3">
        <v>4</v>
      </c>
      <c r="D901" s="3" t="s">
        <v>77</v>
      </c>
      <c r="E901" s="3" t="s">
        <v>15</v>
      </c>
      <c r="F901" s="4" t="s">
        <v>421</v>
      </c>
      <c r="G901" s="4" t="s">
        <v>422</v>
      </c>
      <c r="H901" s="4" t="s">
        <v>202</v>
      </c>
      <c r="I901" s="4" t="s">
        <v>423</v>
      </c>
      <c r="J901" s="13">
        <v>49.1</v>
      </c>
      <c r="K901" s="13">
        <v>0.47</v>
      </c>
      <c r="L901" s="13">
        <v>7.03</v>
      </c>
      <c r="M901" s="13">
        <v>10.210000000000001</v>
      </c>
      <c r="N901" s="9">
        <v>0.26</v>
      </c>
      <c r="O901" s="13">
        <v>16.260000000000002</v>
      </c>
      <c r="P901" s="13">
        <v>11.61</v>
      </c>
      <c r="Q901" s="13">
        <v>1.99</v>
      </c>
      <c r="R901" s="9">
        <v>0.26</v>
      </c>
      <c r="S901" s="13">
        <v>0.13</v>
      </c>
      <c r="T901" s="13">
        <v>97.32</v>
      </c>
      <c r="U901" s="10">
        <v>82976.78</v>
      </c>
      <c r="V901" s="10">
        <v>37.229999999999997</v>
      </c>
      <c r="W901" s="10">
        <v>1976.68</v>
      </c>
      <c r="X901" s="10">
        <v>169.67</v>
      </c>
      <c r="Y901" s="10">
        <v>37.76</v>
      </c>
      <c r="Z901" s="10">
        <v>46.92</v>
      </c>
      <c r="AA901" s="10">
        <v>12.59</v>
      </c>
      <c r="AB901" s="10">
        <v>15.9</v>
      </c>
      <c r="AC901" s="10">
        <v>1.294</v>
      </c>
      <c r="AD901" s="10">
        <v>92.89</v>
      </c>
      <c r="AE901" s="10">
        <v>10.19</v>
      </c>
      <c r="AF901" s="10">
        <v>41.99</v>
      </c>
      <c r="AG901" s="10">
        <v>2.0179999999999998</v>
      </c>
      <c r="AH901" s="10" t="s">
        <v>134</v>
      </c>
      <c r="AI901" s="10">
        <v>27.28</v>
      </c>
      <c r="AJ901" s="10">
        <v>2.4390000000000001</v>
      </c>
      <c r="AK901" s="10">
        <v>8.4700000000000006</v>
      </c>
      <c r="AL901" s="10">
        <v>1.74</v>
      </c>
      <c r="AM901" s="10">
        <v>9.6999999999999993</v>
      </c>
      <c r="AN901" s="10">
        <v>2.52</v>
      </c>
      <c r="AO901" s="10">
        <v>0.88400000000000001</v>
      </c>
      <c r="AP901" s="10">
        <v>3.02</v>
      </c>
      <c r="AQ901" s="10">
        <v>0.38700000000000001</v>
      </c>
      <c r="AR901" s="10">
        <v>1.9650000000000001</v>
      </c>
      <c r="AS901" s="10">
        <v>0.40699999999999997</v>
      </c>
      <c r="AT901" s="10">
        <v>1.1719999999999999</v>
      </c>
      <c r="AU901" s="10">
        <v>0.15</v>
      </c>
      <c r="AV901" s="10">
        <v>1.165</v>
      </c>
      <c r="AW901" s="10">
        <v>0.154</v>
      </c>
      <c r="AX901" s="10">
        <v>1.498</v>
      </c>
      <c r="AY901" s="10">
        <v>6.0999999999999999E-2</v>
      </c>
      <c r="AZ901" s="10">
        <v>0.505</v>
      </c>
      <c r="BA901" s="10">
        <v>5.0900000000000001E-2</v>
      </c>
      <c r="BB901" s="10">
        <v>1.2699999999999999E-2</v>
      </c>
      <c r="BC901" s="11">
        <v>2630.75</v>
      </c>
      <c r="BD901" s="11">
        <v>1.17</v>
      </c>
      <c r="BE901" s="11">
        <v>77.52</v>
      </c>
      <c r="BF901" s="11">
        <v>5.33</v>
      </c>
      <c r="BG901" s="11">
        <v>1.22</v>
      </c>
      <c r="BH901" s="11">
        <v>1.78</v>
      </c>
      <c r="BI901" s="11">
        <v>0.52</v>
      </c>
      <c r="BJ901" s="11">
        <v>0.49</v>
      </c>
      <c r="BK901" s="11">
        <v>5.5E-2</v>
      </c>
      <c r="BL901" s="11">
        <v>3.41</v>
      </c>
      <c r="BM901" s="11">
        <v>0.4</v>
      </c>
      <c r="BN901" s="11">
        <v>1.61</v>
      </c>
      <c r="BO901" s="11">
        <v>7.2999999999999995E-2</v>
      </c>
      <c r="BP901" s="11">
        <v>1.2E-2</v>
      </c>
      <c r="BQ901" s="11">
        <v>0.9</v>
      </c>
      <c r="BR901" s="11">
        <v>9.2999999999999999E-2</v>
      </c>
      <c r="BS901" s="11">
        <v>0.28000000000000003</v>
      </c>
      <c r="BT901" s="11">
        <v>0.06</v>
      </c>
      <c r="BU901" s="11">
        <v>0.37</v>
      </c>
      <c r="BV901" s="11">
        <v>0.11</v>
      </c>
      <c r="BW901" s="11">
        <v>3.3000000000000002E-2</v>
      </c>
      <c r="BX901" s="11">
        <v>0.17</v>
      </c>
      <c r="BY901" s="11">
        <v>1.9E-2</v>
      </c>
      <c r="BZ901" s="11">
        <v>9.5000000000000001E-2</v>
      </c>
      <c r="CA901" s="11">
        <v>2.1999999999999999E-2</v>
      </c>
      <c r="CB901" s="11">
        <v>6.5000000000000002E-2</v>
      </c>
      <c r="CC901" s="11">
        <v>1.0999999999999999E-2</v>
      </c>
      <c r="CD901" s="11">
        <v>6.8000000000000005E-2</v>
      </c>
      <c r="CE901" s="11">
        <v>1.0999999999999999E-2</v>
      </c>
      <c r="CF901" s="11">
        <v>7.1999999999999995E-2</v>
      </c>
      <c r="CG901" s="11">
        <v>8.0999999999999996E-3</v>
      </c>
      <c r="CH901" s="11">
        <v>2.1000000000000001E-2</v>
      </c>
      <c r="CI901" s="11">
        <v>6.4999999999999997E-3</v>
      </c>
      <c r="CJ901" s="11">
        <v>2E-3</v>
      </c>
      <c r="CK901" s="12">
        <v>53.13</v>
      </c>
      <c r="CL901" s="12">
        <v>0.27800000000000002</v>
      </c>
      <c r="CM901" s="12">
        <v>1.39</v>
      </c>
      <c r="CN901" s="12">
        <v>1.5900000000000001E-2</v>
      </c>
      <c r="CO901" s="12">
        <v>2.1299999999999999E-2</v>
      </c>
      <c r="CP901" s="12">
        <v>0.312</v>
      </c>
      <c r="CQ901" s="12">
        <v>1.9400000000000001E-2</v>
      </c>
      <c r="CR901" s="12">
        <v>1.47E-2</v>
      </c>
      <c r="CS901" s="12">
        <v>1.3899999999999999E-2</v>
      </c>
      <c r="CT901" s="12">
        <v>1.05</v>
      </c>
      <c r="CU901" s="12">
        <v>2.64E-2</v>
      </c>
      <c r="CV901" s="12">
        <v>9.9699999999999997E-2</v>
      </c>
      <c r="CW901" s="12">
        <v>4.2000000000000003E-2</v>
      </c>
      <c r="CX901" s="12">
        <v>2.7799999999999998E-2</v>
      </c>
      <c r="CY901" s="12">
        <v>4.1000000000000002E-2</v>
      </c>
      <c r="CZ901" s="12">
        <v>1.24E-2</v>
      </c>
      <c r="DA901" s="12">
        <v>9.3799999999999994E-3</v>
      </c>
      <c r="DB901" s="12">
        <v>4.1700000000000001E-3</v>
      </c>
      <c r="DC901" s="12">
        <v>1.9300000000000001E-2</v>
      </c>
      <c r="DD901" s="12">
        <v>2.0799999999999999E-2</v>
      </c>
      <c r="DE901" s="12">
        <v>1.1299999999999999E-2</v>
      </c>
      <c r="DF901" s="12">
        <v>4.2099999999999999E-2</v>
      </c>
      <c r="DG901" s="12">
        <v>6.11E-3</v>
      </c>
      <c r="DH901" s="12">
        <v>1.52E-2</v>
      </c>
      <c r="DI901" s="12">
        <v>3.1199999999999999E-3</v>
      </c>
      <c r="DJ901" s="12">
        <v>9.1500000000000001E-3</v>
      </c>
      <c r="DK901" s="12">
        <v>3.47E-3</v>
      </c>
      <c r="DL901" s="12">
        <v>2.24E-2</v>
      </c>
      <c r="DM901" s="12">
        <v>3.7200000000000002E-3</v>
      </c>
      <c r="DN901" s="12">
        <v>1.2E-2</v>
      </c>
      <c r="DO901" s="12">
        <v>1.15E-2</v>
      </c>
      <c r="DP901" s="12">
        <v>6.2700000000000004E-3</v>
      </c>
      <c r="DQ901" s="12">
        <v>2.5200000000000001E-3</v>
      </c>
      <c r="DR901" s="12">
        <v>3.3700000000000002E-3</v>
      </c>
    </row>
    <row r="902" spans="1:122" x14ac:dyDescent="0.25">
      <c r="A902" s="3" t="s">
        <v>1259</v>
      </c>
      <c r="B902" s="3" t="s">
        <v>1252</v>
      </c>
      <c r="C902" s="3">
        <v>5</v>
      </c>
      <c r="D902" s="3" t="s">
        <v>79</v>
      </c>
      <c r="E902" s="3" t="s">
        <v>15</v>
      </c>
      <c r="F902" s="4" t="s">
        <v>421</v>
      </c>
      <c r="G902" s="4" t="s">
        <v>422</v>
      </c>
      <c r="H902" s="4" t="s">
        <v>202</v>
      </c>
      <c r="I902" s="4" t="s">
        <v>423</v>
      </c>
      <c r="J902" s="13">
        <v>44.84</v>
      </c>
      <c r="K902" s="13">
        <v>1.53</v>
      </c>
      <c r="L902" s="13">
        <v>9.77</v>
      </c>
      <c r="M902" s="13">
        <v>12.53</v>
      </c>
      <c r="N902" s="9">
        <v>0.35</v>
      </c>
      <c r="O902" s="13">
        <v>14.06</v>
      </c>
      <c r="P902" s="13">
        <v>11.03</v>
      </c>
      <c r="Q902" s="13">
        <v>2.52</v>
      </c>
      <c r="R902" s="9">
        <v>0.49</v>
      </c>
      <c r="S902" s="13">
        <v>0.12</v>
      </c>
      <c r="T902" s="13">
        <v>97.25</v>
      </c>
      <c r="U902" s="10">
        <v>78831.520000000004</v>
      </c>
      <c r="V902" s="10">
        <v>28.98</v>
      </c>
      <c r="W902" s="10">
        <v>4403.3100000000004</v>
      </c>
      <c r="X902" s="10">
        <v>211.18</v>
      </c>
      <c r="Y902" s="10">
        <v>32.69</v>
      </c>
      <c r="Z902" s="10">
        <v>46.31</v>
      </c>
      <c r="AA902" s="10">
        <v>27.77</v>
      </c>
      <c r="AB902" s="10">
        <v>26.78</v>
      </c>
      <c r="AC902" s="10">
        <v>1.1819999999999999</v>
      </c>
      <c r="AD902" s="10">
        <v>144.19999999999999</v>
      </c>
      <c r="AE902" s="10">
        <v>31.38</v>
      </c>
      <c r="AF902" s="10">
        <v>72.7</v>
      </c>
      <c r="AG902" s="10">
        <v>5.52</v>
      </c>
      <c r="AH902" s="10" t="s">
        <v>86</v>
      </c>
      <c r="AI902" s="10">
        <v>80.17</v>
      </c>
      <c r="AJ902" s="10">
        <v>5.99</v>
      </c>
      <c r="AK902" s="10">
        <v>21.8</v>
      </c>
      <c r="AL902" s="10">
        <v>4.6500000000000004</v>
      </c>
      <c r="AM902" s="10">
        <v>26.72</v>
      </c>
      <c r="AN902" s="10">
        <v>7.48</v>
      </c>
      <c r="AO902" s="10">
        <v>2.0329999999999999</v>
      </c>
      <c r="AP902" s="10">
        <v>8.2899999999999991</v>
      </c>
      <c r="AQ902" s="10">
        <v>1.2709999999999999</v>
      </c>
      <c r="AR902" s="10">
        <v>6.07</v>
      </c>
      <c r="AS902" s="10">
        <v>1.196</v>
      </c>
      <c r="AT902" s="10">
        <v>3.62</v>
      </c>
      <c r="AU902" s="10">
        <v>0.47299999999999998</v>
      </c>
      <c r="AV902" s="10">
        <v>3.38</v>
      </c>
      <c r="AW902" s="10">
        <v>0.42699999999999999</v>
      </c>
      <c r="AX902" s="10">
        <v>3.26</v>
      </c>
      <c r="AY902" s="10">
        <v>0.17799999999999999</v>
      </c>
      <c r="AZ902" s="10">
        <v>0.58899999999999997</v>
      </c>
      <c r="BA902" s="10">
        <v>0.127</v>
      </c>
      <c r="BB902" s="10">
        <v>1.2200000000000001E-2</v>
      </c>
      <c r="BC902" s="11">
        <v>2499.04</v>
      </c>
      <c r="BD902" s="11">
        <v>0.92</v>
      </c>
      <c r="BE902" s="11">
        <v>175.18</v>
      </c>
      <c r="BF902" s="11">
        <v>6.64</v>
      </c>
      <c r="BG902" s="11">
        <v>1.06</v>
      </c>
      <c r="BH902" s="11">
        <v>1.77</v>
      </c>
      <c r="BI902" s="11">
        <v>1.1499999999999999</v>
      </c>
      <c r="BJ902" s="11">
        <v>0.83</v>
      </c>
      <c r="BK902" s="11">
        <v>5.0999999999999997E-2</v>
      </c>
      <c r="BL902" s="11">
        <v>5.29</v>
      </c>
      <c r="BM902" s="11">
        <v>1.22</v>
      </c>
      <c r="BN902" s="11">
        <v>2.78</v>
      </c>
      <c r="BO902" s="11">
        <v>0.19</v>
      </c>
      <c r="BP902" s="11">
        <v>1.2E-2</v>
      </c>
      <c r="BQ902" s="11">
        <v>2.66</v>
      </c>
      <c r="BR902" s="11">
        <v>0.22</v>
      </c>
      <c r="BS902" s="11">
        <v>0.72</v>
      </c>
      <c r="BT902" s="11">
        <v>0.15</v>
      </c>
      <c r="BU902" s="11">
        <v>0.97</v>
      </c>
      <c r="BV902" s="11">
        <v>0.28000000000000003</v>
      </c>
      <c r="BW902" s="11">
        <v>6.8000000000000005E-2</v>
      </c>
      <c r="BX902" s="11">
        <v>0.43</v>
      </c>
      <c r="BY902" s="11">
        <v>5.0999999999999997E-2</v>
      </c>
      <c r="BZ902" s="11">
        <v>0.25</v>
      </c>
      <c r="CA902" s="11">
        <v>5.5E-2</v>
      </c>
      <c r="CB902" s="11">
        <v>0.17</v>
      </c>
      <c r="CC902" s="11">
        <v>2.4E-2</v>
      </c>
      <c r="CD902" s="11">
        <v>0.16</v>
      </c>
      <c r="CE902" s="11">
        <v>2.1999999999999999E-2</v>
      </c>
      <c r="CF902" s="11">
        <v>0.14000000000000001</v>
      </c>
      <c r="CG902" s="11">
        <v>1.2999999999999999E-2</v>
      </c>
      <c r="CH902" s="11">
        <v>2.5000000000000001E-2</v>
      </c>
      <c r="CI902" s="11">
        <v>1.0999999999999999E-2</v>
      </c>
      <c r="CJ902" s="11">
        <v>2E-3</v>
      </c>
      <c r="CK902" s="12">
        <v>53.71</v>
      </c>
      <c r="CL902" s="12">
        <v>0.28299999999999997</v>
      </c>
      <c r="CM902" s="12">
        <v>1.39</v>
      </c>
      <c r="CN902" s="12">
        <v>1.6400000000000001E-2</v>
      </c>
      <c r="CO902" s="12">
        <v>2.2200000000000001E-2</v>
      </c>
      <c r="CP902" s="12">
        <v>0.32200000000000001</v>
      </c>
      <c r="CQ902" s="12">
        <v>1.9599999999999999E-2</v>
      </c>
      <c r="CR902" s="12">
        <v>1.5800000000000002E-2</v>
      </c>
      <c r="CS902" s="12">
        <v>1.41E-2</v>
      </c>
      <c r="CT902" s="12">
        <v>1.06</v>
      </c>
      <c r="CU902" s="12">
        <v>2.6800000000000001E-2</v>
      </c>
      <c r="CV902" s="12">
        <v>0.1</v>
      </c>
      <c r="CW902" s="12">
        <v>4.1799999999999997E-2</v>
      </c>
      <c r="CX902" s="12">
        <v>2.8500000000000001E-2</v>
      </c>
      <c r="CY902" s="12">
        <v>4.0099999999999997E-2</v>
      </c>
      <c r="CZ902" s="12">
        <v>1.2200000000000001E-2</v>
      </c>
      <c r="DA902" s="12">
        <v>1.01E-2</v>
      </c>
      <c r="DB902" s="12">
        <v>4.96E-3</v>
      </c>
      <c r="DC902" s="12">
        <v>1.2200000000000001E-2</v>
      </c>
      <c r="DD902" s="12">
        <v>1.6400000000000001E-2</v>
      </c>
      <c r="DE902" s="12">
        <v>1.2500000000000001E-2</v>
      </c>
      <c r="DF902" s="12">
        <v>3.5000000000000003E-2</v>
      </c>
      <c r="DG902" s="12">
        <v>5.7600000000000004E-3</v>
      </c>
      <c r="DH902" s="12" t="s">
        <v>89</v>
      </c>
      <c r="DI902" s="12">
        <v>4.1900000000000001E-3</v>
      </c>
      <c r="DJ902" s="12">
        <v>1.7399999999999999E-2</v>
      </c>
      <c r="DK902" s="12">
        <v>3.1199999999999999E-3</v>
      </c>
      <c r="DL902" s="12">
        <v>2.3300000000000001E-2</v>
      </c>
      <c r="DM902" s="12">
        <v>5.4599999999999996E-3</v>
      </c>
      <c r="DN902" s="12">
        <v>1.01E-2</v>
      </c>
      <c r="DO902" s="12">
        <v>1.18E-2</v>
      </c>
      <c r="DP902" s="12">
        <v>6.1500000000000001E-3</v>
      </c>
      <c r="DQ902" s="12">
        <v>2.6099999999999999E-3</v>
      </c>
      <c r="DR902" s="12">
        <v>3.5400000000000002E-3</v>
      </c>
    </row>
    <row r="903" spans="1:122" x14ac:dyDescent="0.25">
      <c r="A903" s="3" t="s">
        <v>1260</v>
      </c>
      <c r="B903" s="3" t="s">
        <v>1252</v>
      </c>
      <c r="C903" s="3">
        <v>6</v>
      </c>
      <c r="D903" s="3" t="s">
        <v>81</v>
      </c>
      <c r="E903" s="3" t="s">
        <v>63</v>
      </c>
      <c r="F903" s="4" t="s">
        <v>421</v>
      </c>
      <c r="G903" s="4" t="s">
        <v>422</v>
      </c>
      <c r="H903" s="4" t="s">
        <v>65</v>
      </c>
      <c r="I903" s="4" t="s">
        <v>426</v>
      </c>
      <c r="J903" s="13">
        <v>53.27</v>
      </c>
      <c r="K903" s="13">
        <v>0.06</v>
      </c>
      <c r="L903" s="13">
        <v>2.31</v>
      </c>
      <c r="M903" s="13">
        <v>6.48</v>
      </c>
      <c r="N903" s="9">
        <v>0.22</v>
      </c>
      <c r="O903" s="13">
        <v>15.41</v>
      </c>
      <c r="P903" s="13">
        <v>22.82</v>
      </c>
      <c r="Q903" s="13">
        <v>0.15</v>
      </c>
      <c r="R903" s="9">
        <v>0</v>
      </c>
      <c r="S903" s="13">
        <v>0.18</v>
      </c>
      <c r="T903" s="13">
        <v>100.84</v>
      </c>
    </row>
    <row r="904" spans="1:122" x14ac:dyDescent="0.25">
      <c r="A904" s="3" t="s">
        <v>1261</v>
      </c>
      <c r="B904" s="3" t="s">
        <v>1252</v>
      </c>
      <c r="C904" s="3">
        <v>7</v>
      </c>
      <c r="D904" s="3" t="s">
        <v>83</v>
      </c>
      <c r="E904" s="3" t="s">
        <v>63</v>
      </c>
      <c r="F904" s="4" t="s">
        <v>421</v>
      </c>
      <c r="G904" s="4" t="s">
        <v>422</v>
      </c>
      <c r="H904" s="4" t="s">
        <v>65</v>
      </c>
      <c r="I904" s="4" t="s">
        <v>426</v>
      </c>
      <c r="J904" s="13">
        <v>53.67</v>
      </c>
      <c r="K904" s="13">
        <v>0.05</v>
      </c>
      <c r="L904" s="13">
        <v>1.7</v>
      </c>
      <c r="M904" s="13">
        <v>6.36</v>
      </c>
      <c r="N904" s="9">
        <v>0.2</v>
      </c>
      <c r="O904" s="13">
        <v>15.26</v>
      </c>
      <c r="P904" s="13">
        <v>22.89</v>
      </c>
      <c r="Q904" s="13">
        <v>0.26</v>
      </c>
      <c r="R904" s="9">
        <v>0</v>
      </c>
      <c r="S904" s="13">
        <v>0.09</v>
      </c>
      <c r="T904" s="13">
        <v>100.44</v>
      </c>
    </row>
    <row r="905" spans="1:122" x14ac:dyDescent="0.25">
      <c r="A905" s="3" t="s">
        <v>1262</v>
      </c>
      <c r="B905" s="3" t="s">
        <v>1252</v>
      </c>
      <c r="C905" s="3">
        <v>8</v>
      </c>
      <c r="D905" s="3" t="s">
        <v>91</v>
      </c>
      <c r="E905" s="3" t="s">
        <v>15</v>
      </c>
      <c r="F905" s="4" t="s">
        <v>421</v>
      </c>
      <c r="G905" s="4" t="s">
        <v>422</v>
      </c>
      <c r="H905" s="4" t="s">
        <v>65</v>
      </c>
      <c r="I905" s="4" t="s">
        <v>426</v>
      </c>
      <c r="J905" s="13">
        <v>54.13</v>
      </c>
      <c r="K905" s="13">
        <v>0.04</v>
      </c>
      <c r="L905" s="13">
        <v>1.43</v>
      </c>
      <c r="M905" s="13">
        <v>6.15</v>
      </c>
      <c r="N905" s="9">
        <v>0.19</v>
      </c>
      <c r="O905" s="13">
        <v>15.59</v>
      </c>
      <c r="P905" s="13">
        <v>23.12</v>
      </c>
      <c r="Q905" s="13">
        <v>0.24</v>
      </c>
      <c r="R905" s="9">
        <v>0</v>
      </c>
      <c r="S905" s="13">
        <v>0.15</v>
      </c>
      <c r="T905" s="13">
        <v>100.99</v>
      </c>
      <c r="U905" s="10">
        <v>165238.88</v>
      </c>
      <c r="V905" s="10">
        <v>36.1</v>
      </c>
      <c r="W905" s="10">
        <v>203.99</v>
      </c>
      <c r="X905" s="10">
        <v>141.83000000000001</v>
      </c>
      <c r="Y905" s="10">
        <v>40.880000000000003</v>
      </c>
      <c r="Z905" s="10">
        <v>53.85</v>
      </c>
      <c r="AA905" s="10">
        <v>0.28599999999999998</v>
      </c>
      <c r="AB905" s="10">
        <v>3.72</v>
      </c>
      <c r="AC905" s="10" t="s">
        <v>1263</v>
      </c>
      <c r="AD905" s="10">
        <v>36.83</v>
      </c>
      <c r="AE905" s="10">
        <v>1.7829999999999999</v>
      </c>
      <c r="AF905" s="10">
        <v>4.92</v>
      </c>
      <c r="AG905" s="10" t="s">
        <v>580</v>
      </c>
      <c r="AH905" s="10" t="s">
        <v>70</v>
      </c>
      <c r="AI905" s="10" t="s">
        <v>302</v>
      </c>
      <c r="AJ905" s="10">
        <v>0.504</v>
      </c>
      <c r="AK905" s="10">
        <v>1.9239999999999999</v>
      </c>
      <c r="AL905" s="10">
        <v>0.318</v>
      </c>
      <c r="AM905" s="10">
        <v>1.506</v>
      </c>
      <c r="AN905" s="10">
        <v>0.246</v>
      </c>
      <c r="AO905" s="10">
        <v>0.115</v>
      </c>
      <c r="AP905" s="10">
        <v>0.38600000000000001</v>
      </c>
      <c r="AQ905" s="10">
        <v>6.2899999999999998E-2</v>
      </c>
      <c r="AR905" s="10">
        <v>0.38700000000000001</v>
      </c>
      <c r="AS905" s="10">
        <v>7.4099999999999999E-2</v>
      </c>
      <c r="AT905" s="10">
        <v>0.17100000000000001</v>
      </c>
      <c r="AU905" s="10">
        <v>2.6499999999999999E-2</v>
      </c>
      <c r="AV905" s="10">
        <v>0.22900000000000001</v>
      </c>
      <c r="AW905" s="10">
        <v>4.2200000000000001E-2</v>
      </c>
      <c r="AX905" s="10">
        <v>0.25900000000000001</v>
      </c>
      <c r="AY905" s="10" t="s">
        <v>465</v>
      </c>
      <c r="AZ905" s="10">
        <v>0.1391</v>
      </c>
      <c r="BA905" s="10">
        <v>6.1000000000000004E-3</v>
      </c>
      <c r="BB905" s="10" t="s">
        <v>901</v>
      </c>
      <c r="BC905" s="11">
        <v>5234.38</v>
      </c>
      <c r="BD905" s="11">
        <v>1.1499999999999999</v>
      </c>
      <c r="BE905" s="11">
        <v>8.33</v>
      </c>
      <c r="BF905" s="11">
        <v>4.47</v>
      </c>
      <c r="BG905" s="11">
        <v>1.33</v>
      </c>
      <c r="BH905" s="11">
        <v>2.1</v>
      </c>
      <c r="BI905" s="11">
        <v>1.7999999999999999E-2</v>
      </c>
      <c r="BJ905" s="11">
        <v>0.12</v>
      </c>
      <c r="BK905" s="11">
        <v>7.7000000000000002E-3</v>
      </c>
      <c r="BL905" s="11">
        <v>1.51</v>
      </c>
      <c r="BM905" s="11">
        <v>0.08</v>
      </c>
      <c r="BN905" s="11">
        <v>0.21</v>
      </c>
      <c r="BO905" s="11">
        <v>2.1999999999999999E-2</v>
      </c>
      <c r="BP905" s="11">
        <v>1.6E-2</v>
      </c>
      <c r="BQ905" s="11">
        <v>2.3E-2</v>
      </c>
      <c r="BR905" s="11">
        <v>2.5999999999999999E-2</v>
      </c>
      <c r="BS905" s="11">
        <v>6.9000000000000006E-2</v>
      </c>
      <c r="BT905" s="11">
        <v>1.4999999999999999E-2</v>
      </c>
      <c r="BU905" s="11">
        <v>8.3000000000000004E-2</v>
      </c>
      <c r="BV905" s="11">
        <v>0.03</v>
      </c>
      <c r="BW905" s="11">
        <v>1.0999999999999999E-2</v>
      </c>
      <c r="BX905" s="11">
        <v>0.04</v>
      </c>
      <c r="BY905" s="11">
        <v>7.1999999999999998E-3</v>
      </c>
      <c r="BZ905" s="11">
        <v>3.5000000000000003E-2</v>
      </c>
      <c r="CA905" s="11">
        <v>8.2000000000000007E-3</v>
      </c>
      <c r="CB905" s="11">
        <v>2.1000000000000001E-2</v>
      </c>
      <c r="CC905" s="11">
        <v>5.0000000000000001E-3</v>
      </c>
      <c r="CD905" s="11">
        <v>3.1E-2</v>
      </c>
      <c r="CE905" s="11">
        <v>5.7999999999999996E-3</v>
      </c>
      <c r="CF905" s="11">
        <v>2.4E-2</v>
      </c>
      <c r="CG905" s="11">
        <v>6.1000000000000004E-3</v>
      </c>
      <c r="CH905" s="11">
        <v>8.3999999999999995E-3</v>
      </c>
      <c r="CI905" s="11">
        <v>3.0999999999999999E-3</v>
      </c>
      <c r="CJ905" s="11">
        <v>1.8E-3</v>
      </c>
      <c r="CK905" s="12">
        <v>70.930000000000007</v>
      </c>
      <c r="CL905" s="12">
        <v>0.36899999999999999</v>
      </c>
      <c r="CM905" s="12">
        <v>1.87</v>
      </c>
      <c r="CN905" s="12">
        <v>2.23E-2</v>
      </c>
      <c r="CO905" s="12">
        <v>2.8799999999999999E-2</v>
      </c>
      <c r="CP905" s="12">
        <v>0.41699999999999998</v>
      </c>
      <c r="CQ905" s="12">
        <v>2.6599999999999999E-2</v>
      </c>
      <c r="CR905" s="12">
        <v>2.0199999999999999E-2</v>
      </c>
      <c r="CS905" s="12">
        <v>1.7999999999999999E-2</v>
      </c>
      <c r="CT905" s="12">
        <v>1.37</v>
      </c>
      <c r="CU905" s="12">
        <v>3.3500000000000002E-2</v>
      </c>
      <c r="CV905" s="12">
        <v>0.129</v>
      </c>
      <c r="CW905" s="12">
        <v>5.16E-2</v>
      </c>
      <c r="CX905" s="12">
        <v>3.7400000000000003E-2</v>
      </c>
      <c r="CY905" s="12">
        <v>5.3199999999999997E-2</v>
      </c>
      <c r="CZ905" s="12">
        <v>1.5800000000000002E-2</v>
      </c>
      <c r="DA905" s="12">
        <v>1.23E-2</v>
      </c>
      <c r="DB905" s="12">
        <v>4.5700000000000003E-3</v>
      </c>
      <c r="DC905" s="12">
        <v>3.3799999999999997E-2</v>
      </c>
      <c r="DD905" s="12">
        <v>2.3400000000000001E-2</v>
      </c>
      <c r="DE905" s="12">
        <v>1.61E-2</v>
      </c>
      <c r="DF905" s="12">
        <v>4.3200000000000002E-2</v>
      </c>
      <c r="DG905" s="12">
        <v>8.3599999999999994E-3</v>
      </c>
      <c r="DH905" s="12">
        <v>1.7999999999999999E-2</v>
      </c>
      <c r="DI905" s="12">
        <v>6.3499999999999997E-3</v>
      </c>
      <c r="DJ905" s="12">
        <v>1.8599999999999998E-2</v>
      </c>
      <c r="DK905" s="12">
        <v>6.1000000000000004E-3</v>
      </c>
      <c r="DL905" s="12">
        <v>3.7699999999999997E-2</v>
      </c>
      <c r="DM905" s="12">
        <v>3.49E-3</v>
      </c>
      <c r="DN905" s="12">
        <v>1.12E-2</v>
      </c>
      <c r="DO905" s="12">
        <v>1.54E-2</v>
      </c>
      <c r="DP905" s="12">
        <v>8.6E-3</v>
      </c>
      <c r="DQ905" s="12">
        <v>4.7099999999999998E-3</v>
      </c>
      <c r="DR905" s="12">
        <v>4.2300000000000003E-3</v>
      </c>
    </row>
    <row r="906" spans="1:122" x14ac:dyDescent="0.25">
      <c r="A906" s="3" t="s">
        <v>1264</v>
      </c>
      <c r="B906" s="3" t="s">
        <v>1252</v>
      </c>
      <c r="C906" s="3">
        <v>9</v>
      </c>
      <c r="D906" s="3" t="s">
        <v>93</v>
      </c>
      <c r="E906" s="3" t="s">
        <v>15</v>
      </c>
      <c r="F906" s="4" t="s">
        <v>421</v>
      </c>
      <c r="G906" s="4" t="s">
        <v>422</v>
      </c>
      <c r="H906" s="4" t="s">
        <v>65</v>
      </c>
      <c r="I906" s="4" t="s">
        <v>426</v>
      </c>
      <c r="J906" s="13">
        <v>53.03</v>
      </c>
      <c r="K906" s="13">
        <v>0.14000000000000001</v>
      </c>
      <c r="L906" s="13">
        <v>2.46</v>
      </c>
      <c r="M906" s="13">
        <v>6.4</v>
      </c>
      <c r="N906" s="9">
        <v>0.22</v>
      </c>
      <c r="O906" s="13">
        <v>15.26</v>
      </c>
      <c r="P906" s="13">
        <v>23.08</v>
      </c>
      <c r="Q906" s="13">
        <v>0.25</v>
      </c>
      <c r="R906" s="9">
        <v>0</v>
      </c>
      <c r="S906" s="13">
        <v>0.27</v>
      </c>
      <c r="T906" s="13">
        <v>101.03</v>
      </c>
      <c r="U906" s="10">
        <v>164952.98000000001</v>
      </c>
      <c r="V906" s="10">
        <v>37.51</v>
      </c>
      <c r="W906" s="10">
        <v>273.77</v>
      </c>
      <c r="X906" s="10">
        <v>153.65</v>
      </c>
      <c r="Y906" s="10">
        <v>40.299999999999997</v>
      </c>
      <c r="Z906" s="10">
        <v>49.73</v>
      </c>
      <c r="AA906" s="10">
        <v>0.20699999999999999</v>
      </c>
      <c r="AB906" s="10">
        <v>4.63</v>
      </c>
      <c r="AC906" s="10">
        <v>1.9800000000000002E-2</v>
      </c>
      <c r="AD906" s="10">
        <v>49.91</v>
      </c>
      <c r="AE906" s="10">
        <v>3.34</v>
      </c>
      <c r="AF906" s="10">
        <v>8.2100000000000009</v>
      </c>
      <c r="AG906" s="10" t="s">
        <v>313</v>
      </c>
      <c r="AH906" s="10" t="s">
        <v>122</v>
      </c>
      <c r="AI906" s="10" t="s">
        <v>241</v>
      </c>
      <c r="AJ906" s="10">
        <v>0.38500000000000001</v>
      </c>
      <c r="AK906" s="10">
        <v>2.1269999999999998</v>
      </c>
      <c r="AL906" s="10">
        <v>0.45800000000000002</v>
      </c>
      <c r="AM906" s="10">
        <v>2.35</v>
      </c>
      <c r="AN906" s="10">
        <v>0.71899999999999997</v>
      </c>
      <c r="AO906" s="10">
        <v>0.249</v>
      </c>
      <c r="AP906" s="10">
        <v>0.73</v>
      </c>
      <c r="AQ906" s="10">
        <v>0.11310000000000001</v>
      </c>
      <c r="AR906" s="10">
        <v>0.64700000000000002</v>
      </c>
      <c r="AS906" s="10">
        <v>0.11600000000000001</v>
      </c>
      <c r="AT906" s="10">
        <v>0.40799999999999997</v>
      </c>
      <c r="AU906" s="10">
        <v>4.8800000000000003E-2</v>
      </c>
      <c r="AV906" s="10">
        <v>0.315</v>
      </c>
      <c r="AW906" s="10">
        <v>6.1199999999999997E-2</v>
      </c>
      <c r="AX906" s="10">
        <v>0.42499999999999999</v>
      </c>
      <c r="AY906" s="10" t="s">
        <v>427</v>
      </c>
      <c r="AZ906" s="10">
        <v>8.1600000000000006E-2</v>
      </c>
      <c r="BA906" s="10">
        <v>8.3000000000000001E-4</v>
      </c>
      <c r="BB906" s="10" t="s">
        <v>300</v>
      </c>
      <c r="BC906" s="11">
        <v>5224.67</v>
      </c>
      <c r="BD906" s="11">
        <v>1.19</v>
      </c>
      <c r="BE906" s="11">
        <v>11.35</v>
      </c>
      <c r="BF906" s="11">
        <v>4.8600000000000003</v>
      </c>
      <c r="BG906" s="11">
        <v>1.32</v>
      </c>
      <c r="BH906" s="11">
        <v>1.97</v>
      </c>
      <c r="BI906" s="11">
        <v>1.6E-2</v>
      </c>
      <c r="BJ906" s="11">
        <v>0.15</v>
      </c>
      <c r="BK906" s="11">
        <v>7.6E-3</v>
      </c>
      <c r="BL906" s="11">
        <v>1.98</v>
      </c>
      <c r="BM906" s="11">
        <v>0.14000000000000001</v>
      </c>
      <c r="BN906" s="11">
        <v>0.34</v>
      </c>
      <c r="BO906" s="11">
        <v>2.3E-2</v>
      </c>
      <c r="BP906" s="11">
        <v>1.6E-2</v>
      </c>
      <c r="BQ906" s="11">
        <v>2.3E-2</v>
      </c>
      <c r="BR906" s="11">
        <v>2.1999999999999999E-2</v>
      </c>
      <c r="BS906" s="11">
        <v>7.5999999999999998E-2</v>
      </c>
      <c r="BT906" s="11">
        <v>1.9E-2</v>
      </c>
      <c r="BU906" s="11">
        <v>0.11</v>
      </c>
      <c r="BV906" s="11">
        <v>5.1999999999999998E-2</v>
      </c>
      <c r="BW906" s="11">
        <v>1.4999999999999999E-2</v>
      </c>
      <c r="BX906" s="11">
        <v>5.7000000000000002E-2</v>
      </c>
      <c r="BY906" s="11">
        <v>9.1000000000000004E-3</v>
      </c>
      <c r="BZ906" s="11">
        <v>4.5999999999999999E-2</v>
      </c>
      <c r="CA906" s="11">
        <v>0.01</v>
      </c>
      <c r="CB906" s="11">
        <v>3.4000000000000002E-2</v>
      </c>
      <c r="CC906" s="11">
        <v>6.4000000000000003E-3</v>
      </c>
      <c r="CD906" s="11">
        <v>3.5000000000000003E-2</v>
      </c>
      <c r="CE906" s="11">
        <v>6.8999999999999999E-3</v>
      </c>
      <c r="CF906" s="11">
        <v>3.2000000000000001E-2</v>
      </c>
      <c r="CG906" s="11">
        <v>6.3E-3</v>
      </c>
      <c r="CH906" s="11">
        <v>6.1000000000000004E-3</v>
      </c>
      <c r="CI906" s="11">
        <v>8.4999999999999995E-4</v>
      </c>
      <c r="CJ906" s="11">
        <v>2E-3</v>
      </c>
      <c r="CK906" s="12">
        <v>74.83</v>
      </c>
      <c r="CL906" s="12">
        <v>0.39</v>
      </c>
      <c r="CM906" s="12">
        <v>1.97</v>
      </c>
      <c r="CN906" s="12">
        <v>2.3900000000000001E-2</v>
      </c>
      <c r="CO906" s="12">
        <v>3.1E-2</v>
      </c>
      <c r="CP906" s="12">
        <v>0.442</v>
      </c>
      <c r="CQ906" s="12">
        <v>2.9499999999999998E-2</v>
      </c>
      <c r="CR906" s="12">
        <v>2.1700000000000001E-2</v>
      </c>
      <c r="CS906" s="12">
        <v>1.7899999999999999E-2</v>
      </c>
      <c r="CT906" s="12">
        <v>1.44</v>
      </c>
      <c r="CU906" s="12">
        <v>3.39E-2</v>
      </c>
      <c r="CV906" s="12">
        <v>0.13500000000000001</v>
      </c>
      <c r="CW906" s="12">
        <v>5.4899999999999997E-2</v>
      </c>
      <c r="CX906" s="12">
        <v>3.9699999999999999E-2</v>
      </c>
      <c r="CY906" s="12">
        <v>5.57E-2</v>
      </c>
      <c r="CZ906" s="12">
        <v>1.9699999999999999E-2</v>
      </c>
      <c r="DA906" s="12">
        <v>1.1599999999999999E-2</v>
      </c>
      <c r="DB906" s="12">
        <v>7.0000000000000001E-3</v>
      </c>
      <c r="DC906" s="12">
        <v>3.04E-2</v>
      </c>
      <c r="DD906" s="12">
        <v>2.9399999999999999E-2</v>
      </c>
      <c r="DE906" s="12">
        <v>1.6400000000000001E-2</v>
      </c>
      <c r="DF906" s="12">
        <v>4.0599999999999997E-2</v>
      </c>
      <c r="DG906" s="12">
        <v>7.26E-3</v>
      </c>
      <c r="DH906" s="12">
        <v>9.58E-3</v>
      </c>
      <c r="DI906" s="12">
        <v>6.77E-3</v>
      </c>
      <c r="DJ906" s="12">
        <v>2.24E-2</v>
      </c>
      <c r="DK906" s="12">
        <v>6.4999999999999997E-3</v>
      </c>
      <c r="DL906" s="12">
        <v>4.1500000000000002E-2</v>
      </c>
      <c r="DM906" s="12">
        <v>3.7100000000000002E-3</v>
      </c>
      <c r="DN906" s="12">
        <v>1.1900000000000001E-2</v>
      </c>
      <c r="DO906" s="12">
        <v>1.6899999999999998E-2</v>
      </c>
      <c r="DP906" s="12">
        <v>8.4799999999999997E-3</v>
      </c>
      <c r="DQ906" s="12" t="s">
        <v>89</v>
      </c>
      <c r="DR906" s="12">
        <v>4.8799999999999998E-3</v>
      </c>
    </row>
    <row r="907" spans="1:122" x14ac:dyDescent="0.25">
      <c r="A907" s="3" t="s">
        <v>1265</v>
      </c>
      <c r="B907" s="3" t="s">
        <v>1252</v>
      </c>
      <c r="C907" s="3">
        <v>10</v>
      </c>
      <c r="D907" s="3" t="s">
        <v>95</v>
      </c>
      <c r="E907" s="3" t="s">
        <v>63</v>
      </c>
      <c r="F907" s="4" t="s">
        <v>421</v>
      </c>
      <c r="G907" s="4" t="s">
        <v>422</v>
      </c>
      <c r="H907" s="4" t="s">
        <v>65</v>
      </c>
      <c r="I907" s="4" t="s">
        <v>426</v>
      </c>
      <c r="J907" s="13">
        <v>52.35</v>
      </c>
      <c r="K907" s="13">
        <v>0.16</v>
      </c>
      <c r="L907" s="13">
        <v>2.76</v>
      </c>
      <c r="M907" s="13">
        <v>6.56</v>
      </c>
      <c r="N907" s="9">
        <v>0.18</v>
      </c>
      <c r="O907" s="13">
        <v>14.89</v>
      </c>
      <c r="P907" s="13">
        <v>22.93</v>
      </c>
      <c r="Q907" s="13">
        <v>0.26</v>
      </c>
      <c r="R907" s="9">
        <v>0</v>
      </c>
      <c r="S907" s="13">
        <v>0.2</v>
      </c>
      <c r="T907" s="13">
        <v>100.29</v>
      </c>
    </row>
    <row r="908" spans="1:122" x14ac:dyDescent="0.25">
      <c r="A908" s="3" t="s">
        <v>1266</v>
      </c>
      <c r="B908" s="3" t="s">
        <v>1252</v>
      </c>
      <c r="C908" s="3">
        <v>11</v>
      </c>
      <c r="D908" s="3" t="s">
        <v>97</v>
      </c>
      <c r="E908" s="3" t="s">
        <v>15</v>
      </c>
      <c r="F908" s="4" t="s">
        <v>421</v>
      </c>
      <c r="G908" s="4" t="s">
        <v>422</v>
      </c>
      <c r="H908" s="4" t="s">
        <v>202</v>
      </c>
      <c r="I908" s="4" t="s">
        <v>423</v>
      </c>
      <c r="J908" s="13">
        <v>44.23</v>
      </c>
      <c r="K908" s="13">
        <v>0.57999999999999996</v>
      </c>
      <c r="L908" s="13">
        <v>12.24</v>
      </c>
      <c r="M908" s="13">
        <v>10.4</v>
      </c>
      <c r="N908" s="9">
        <v>0.1</v>
      </c>
      <c r="O908" s="13">
        <v>15.13</v>
      </c>
      <c r="P908" s="13">
        <v>11.99</v>
      </c>
      <c r="Q908" s="13">
        <v>2.37</v>
      </c>
      <c r="R908" s="9">
        <v>0.5</v>
      </c>
      <c r="S908" s="13">
        <v>0.18</v>
      </c>
      <c r="T908" s="13">
        <v>97.73</v>
      </c>
      <c r="U908" s="10">
        <v>85692.64</v>
      </c>
      <c r="V908" s="10">
        <v>33.94</v>
      </c>
      <c r="W908" s="10">
        <v>2333.63</v>
      </c>
      <c r="X908" s="10">
        <v>336.67</v>
      </c>
      <c r="Y908" s="10">
        <v>62.77</v>
      </c>
      <c r="Z908" s="10">
        <v>123.56</v>
      </c>
      <c r="AA908" s="10">
        <v>10.3</v>
      </c>
      <c r="AB908" s="10">
        <v>18.989999999999998</v>
      </c>
      <c r="AC908" s="10">
        <v>1.048</v>
      </c>
      <c r="AD908" s="10">
        <v>178.18</v>
      </c>
      <c r="AE908" s="10">
        <v>8.9600000000000009</v>
      </c>
      <c r="AF908" s="10">
        <v>20.21</v>
      </c>
      <c r="AG908" s="10">
        <v>1.4370000000000001</v>
      </c>
      <c r="AH908" s="10" t="s">
        <v>233</v>
      </c>
      <c r="AI908" s="10">
        <v>36.18</v>
      </c>
      <c r="AJ908" s="10">
        <v>1.18</v>
      </c>
      <c r="AK908" s="10">
        <v>6.3</v>
      </c>
      <c r="AL908" s="10">
        <v>1.2789999999999999</v>
      </c>
      <c r="AM908" s="10">
        <v>6.69</v>
      </c>
      <c r="AN908" s="10">
        <v>1.641</v>
      </c>
      <c r="AO908" s="10">
        <v>0.749</v>
      </c>
      <c r="AP908" s="10">
        <v>2.09</v>
      </c>
      <c r="AQ908" s="10">
        <v>0.33400000000000002</v>
      </c>
      <c r="AR908" s="10">
        <v>1.782</v>
      </c>
      <c r="AS908" s="10">
        <v>0.33400000000000002</v>
      </c>
      <c r="AT908" s="10">
        <v>1.0509999999999999</v>
      </c>
      <c r="AU908" s="10">
        <v>0.13900000000000001</v>
      </c>
      <c r="AV908" s="10">
        <v>0.999</v>
      </c>
      <c r="AW908" s="10">
        <v>0.13300000000000001</v>
      </c>
      <c r="AX908" s="10">
        <v>0.79</v>
      </c>
      <c r="AY908" s="10">
        <v>7.0999999999999994E-2</v>
      </c>
      <c r="AZ908" s="10">
        <v>0.18</v>
      </c>
      <c r="BA908" s="10">
        <v>5.5999999999999999E-3</v>
      </c>
      <c r="BB908" s="10" t="s">
        <v>442</v>
      </c>
      <c r="BC908" s="11">
        <v>2719.44</v>
      </c>
      <c r="BD908" s="11">
        <v>1.08</v>
      </c>
      <c r="BE908" s="11">
        <v>98.21</v>
      </c>
      <c r="BF908" s="11">
        <v>10.68</v>
      </c>
      <c r="BG908" s="11">
        <v>2.0699999999999998</v>
      </c>
      <c r="BH908" s="11">
        <v>4.95</v>
      </c>
      <c r="BI908" s="11">
        <v>0.45</v>
      </c>
      <c r="BJ908" s="11">
        <v>0.59</v>
      </c>
      <c r="BK908" s="11">
        <v>4.8000000000000001E-2</v>
      </c>
      <c r="BL908" s="11">
        <v>6.76</v>
      </c>
      <c r="BM908" s="11">
        <v>0.36</v>
      </c>
      <c r="BN908" s="11">
        <v>0.8</v>
      </c>
      <c r="BO908" s="11">
        <v>5.8999999999999997E-2</v>
      </c>
      <c r="BP908" s="11">
        <v>1.7999999999999999E-2</v>
      </c>
      <c r="BQ908" s="11">
        <v>1.22</v>
      </c>
      <c r="BR908" s="11">
        <v>5.0999999999999997E-2</v>
      </c>
      <c r="BS908" s="11">
        <v>0.21</v>
      </c>
      <c r="BT908" s="11">
        <v>4.7E-2</v>
      </c>
      <c r="BU908" s="11">
        <v>0.28000000000000003</v>
      </c>
      <c r="BV908" s="11">
        <v>9.0999999999999998E-2</v>
      </c>
      <c r="BW908" s="11">
        <v>3.1E-2</v>
      </c>
      <c r="BX908" s="11">
        <v>0.13</v>
      </c>
      <c r="BY908" s="11">
        <v>1.9E-2</v>
      </c>
      <c r="BZ908" s="11">
        <v>9.7000000000000003E-2</v>
      </c>
      <c r="CA908" s="11">
        <v>2.1000000000000001E-2</v>
      </c>
      <c r="CB908" s="11">
        <v>6.6000000000000003E-2</v>
      </c>
      <c r="CC908" s="11">
        <v>1.2E-2</v>
      </c>
      <c r="CD908" s="11">
        <v>6.9000000000000006E-2</v>
      </c>
      <c r="CE908" s="11">
        <v>1.0999999999999999E-2</v>
      </c>
      <c r="CF908" s="11">
        <v>4.9000000000000002E-2</v>
      </c>
      <c r="CG908" s="11">
        <v>1.0999999999999999E-2</v>
      </c>
      <c r="CH908" s="11">
        <v>0.01</v>
      </c>
      <c r="CI908" s="11">
        <v>2.3E-3</v>
      </c>
      <c r="CJ908" s="11">
        <v>2.2000000000000001E-3</v>
      </c>
      <c r="CK908" s="12">
        <v>78.87</v>
      </c>
      <c r="CL908" s="12">
        <v>0.40699999999999997</v>
      </c>
      <c r="CM908" s="12">
        <v>2.02</v>
      </c>
      <c r="CN908" s="12">
        <v>2.4799999999999999E-2</v>
      </c>
      <c r="CO908" s="12">
        <v>3.2399999999999998E-2</v>
      </c>
      <c r="CP908" s="12">
        <v>0.46</v>
      </c>
      <c r="CQ908" s="12">
        <v>2.8299999999999999E-2</v>
      </c>
      <c r="CR908" s="12">
        <v>2.23E-2</v>
      </c>
      <c r="CS908" s="12">
        <v>1.9400000000000001E-2</v>
      </c>
      <c r="CT908" s="12">
        <v>1.48</v>
      </c>
      <c r="CU908" s="12">
        <v>3.8300000000000001E-2</v>
      </c>
      <c r="CV908" s="12">
        <v>0.13800000000000001</v>
      </c>
      <c r="CW908" s="12">
        <v>5.4600000000000003E-2</v>
      </c>
      <c r="CX908" s="12">
        <v>4.2200000000000001E-2</v>
      </c>
      <c r="CY908" s="12">
        <v>5.91E-2</v>
      </c>
      <c r="CZ908" s="12">
        <v>1.9E-2</v>
      </c>
      <c r="DA908" s="12">
        <v>1.3899999999999999E-2</v>
      </c>
      <c r="DB908" s="12">
        <v>7.1799999999999998E-3</v>
      </c>
      <c r="DC908" s="12">
        <v>3.2199999999999999E-2</v>
      </c>
      <c r="DD908" s="12">
        <v>2.5100000000000001E-2</v>
      </c>
      <c r="DE908" s="12">
        <v>1.66E-2</v>
      </c>
      <c r="DF908" s="12">
        <v>5.4300000000000001E-2</v>
      </c>
      <c r="DG908" s="12">
        <v>7.6299999999999996E-3</v>
      </c>
      <c r="DH908" s="12">
        <v>2.1700000000000001E-2</v>
      </c>
      <c r="DI908" s="12">
        <v>5.77E-3</v>
      </c>
      <c r="DJ908" s="12">
        <v>2.5000000000000001E-2</v>
      </c>
      <c r="DK908" s="12">
        <v>5.5500000000000002E-3</v>
      </c>
      <c r="DL908" s="12">
        <v>3.2199999999999999E-2</v>
      </c>
      <c r="DM908" s="12">
        <v>3.7499999999999999E-3</v>
      </c>
      <c r="DN908" s="12">
        <v>9.8300000000000002E-3</v>
      </c>
      <c r="DO908" s="12">
        <v>1.6199999999999999E-2</v>
      </c>
      <c r="DP908" s="12">
        <v>9.7199999999999995E-3</v>
      </c>
      <c r="DQ908" s="12" t="s">
        <v>89</v>
      </c>
      <c r="DR908" s="12">
        <v>4.9800000000000001E-3</v>
      </c>
    </row>
    <row r="909" spans="1:122" x14ac:dyDescent="0.25">
      <c r="A909" s="3" t="s">
        <v>1267</v>
      </c>
      <c r="B909" s="3" t="s">
        <v>1252</v>
      </c>
      <c r="C909" s="3">
        <v>12</v>
      </c>
      <c r="D909" s="3" t="s">
        <v>99</v>
      </c>
      <c r="E909" s="3" t="s">
        <v>15</v>
      </c>
      <c r="F909" s="4" t="s">
        <v>421</v>
      </c>
      <c r="G909" s="4" t="s">
        <v>422</v>
      </c>
      <c r="H909" s="4" t="s">
        <v>202</v>
      </c>
      <c r="I909" s="4" t="s">
        <v>423</v>
      </c>
      <c r="J909" s="13">
        <v>43.13</v>
      </c>
      <c r="K909" s="13">
        <v>0.81</v>
      </c>
      <c r="L909" s="13">
        <v>13.17</v>
      </c>
      <c r="M909" s="13">
        <v>10.56</v>
      </c>
      <c r="N909" s="9">
        <v>0.17</v>
      </c>
      <c r="O909" s="13">
        <v>14.67</v>
      </c>
      <c r="P909" s="13">
        <v>11.96</v>
      </c>
      <c r="Q909" s="13">
        <v>2.37</v>
      </c>
      <c r="R909" s="9">
        <v>0.54</v>
      </c>
      <c r="S909" s="13">
        <v>0.11</v>
      </c>
      <c r="T909" s="13">
        <v>97.5</v>
      </c>
      <c r="U909" s="10">
        <v>85478.23</v>
      </c>
      <c r="V909" s="10">
        <v>34.770000000000003</v>
      </c>
      <c r="W909" s="10">
        <v>2903.98</v>
      </c>
      <c r="X909" s="10">
        <v>366.75</v>
      </c>
      <c r="Y909" s="10">
        <v>62.39</v>
      </c>
      <c r="Z909" s="10">
        <v>124.42</v>
      </c>
      <c r="AA909" s="10">
        <v>3.31</v>
      </c>
      <c r="AB909" s="10">
        <v>18.37</v>
      </c>
      <c r="AC909" s="10">
        <v>1.0029999999999999</v>
      </c>
      <c r="AD909" s="10">
        <v>209.76</v>
      </c>
      <c r="AE909" s="10">
        <v>8.98</v>
      </c>
      <c r="AF909" s="10">
        <v>13.66</v>
      </c>
      <c r="AG909" s="10">
        <v>0.879</v>
      </c>
      <c r="AH909" s="10" t="s">
        <v>71</v>
      </c>
      <c r="AI909" s="10">
        <v>39.18</v>
      </c>
      <c r="AJ909" s="10">
        <v>1.0269999999999999</v>
      </c>
      <c r="AK909" s="10">
        <v>5.25</v>
      </c>
      <c r="AL909" s="10">
        <v>1.056</v>
      </c>
      <c r="AM909" s="10">
        <v>6.18</v>
      </c>
      <c r="AN909" s="10">
        <v>1.82</v>
      </c>
      <c r="AO909" s="10">
        <v>0.72399999999999998</v>
      </c>
      <c r="AP909" s="10">
        <v>2.12</v>
      </c>
      <c r="AQ909" s="10">
        <v>0.33100000000000002</v>
      </c>
      <c r="AR909" s="10">
        <v>1.86</v>
      </c>
      <c r="AS909" s="10">
        <v>0.32100000000000001</v>
      </c>
      <c r="AT909" s="10">
        <v>1.123</v>
      </c>
      <c r="AU909" s="10">
        <v>0.14000000000000001</v>
      </c>
      <c r="AV909" s="10">
        <v>1.069</v>
      </c>
      <c r="AW909" s="10">
        <v>0.11799999999999999</v>
      </c>
      <c r="AX909" s="10">
        <v>0.65900000000000003</v>
      </c>
      <c r="AY909" s="10">
        <v>5.7299999999999997E-2</v>
      </c>
      <c r="AZ909" s="10">
        <v>0.2</v>
      </c>
      <c r="BA909" s="10">
        <v>4.4000000000000003E-3</v>
      </c>
      <c r="BB909" s="10" t="s">
        <v>504</v>
      </c>
      <c r="BC909" s="11">
        <v>2715.25</v>
      </c>
      <c r="BD909" s="11">
        <v>1.1100000000000001</v>
      </c>
      <c r="BE909" s="11">
        <v>124.98</v>
      </c>
      <c r="BF909" s="11">
        <v>11.68</v>
      </c>
      <c r="BG909" s="11">
        <v>2.0699999999999998</v>
      </c>
      <c r="BH909" s="11">
        <v>5.09</v>
      </c>
      <c r="BI909" s="11">
        <v>0.15</v>
      </c>
      <c r="BJ909" s="11">
        <v>0.57999999999999996</v>
      </c>
      <c r="BK909" s="11">
        <v>4.7E-2</v>
      </c>
      <c r="BL909" s="11">
        <v>8.0500000000000007</v>
      </c>
      <c r="BM909" s="11">
        <v>0.37</v>
      </c>
      <c r="BN909" s="11">
        <v>0.55000000000000004</v>
      </c>
      <c r="BO909" s="11">
        <v>4.2999999999999997E-2</v>
      </c>
      <c r="BP909" s="11">
        <v>1.7000000000000001E-2</v>
      </c>
      <c r="BQ909" s="11">
        <v>1.34</v>
      </c>
      <c r="BR909" s="11">
        <v>4.7E-2</v>
      </c>
      <c r="BS909" s="11">
        <v>0.18</v>
      </c>
      <c r="BT909" s="11">
        <v>4.1000000000000002E-2</v>
      </c>
      <c r="BU909" s="11">
        <v>0.27</v>
      </c>
      <c r="BV909" s="11">
        <v>0.11</v>
      </c>
      <c r="BW909" s="11">
        <v>3.2000000000000001E-2</v>
      </c>
      <c r="BX909" s="11">
        <v>0.14000000000000001</v>
      </c>
      <c r="BY909" s="11">
        <v>0.02</v>
      </c>
      <c r="BZ909" s="11">
        <v>0.11</v>
      </c>
      <c r="CA909" s="11">
        <v>2.1999999999999999E-2</v>
      </c>
      <c r="CB909" s="11">
        <v>7.3999999999999996E-2</v>
      </c>
      <c r="CC909" s="11">
        <v>1.2999999999999999E-2</v>
      </c>
      <c r="CD909" s="11">
        <v>7.8E-2</v>
      </c>
      <c r="CE909" s="11">
        <v>1.2E-2</v>
      </c>
      <c r="CF909" s="11">
        <v>4.7E-2</v>
      </c>
      <c r="CG909" s="11">
        <v>9.7000000000000003E-3</v>
      </c>
      <c r="CH909" s="11">
        <v>1.2E-2</v>
      </c>
      <c r="CI909" s="11">
        <v>2.8999999999999998E-3</v>
      </c>
      <c r="CJ909" s="11">
        <v>2.0999999999999999E-3</v>
      </c>
      <c r="CK909" s="12">
        <v>64.47</v>
      </c>
      <c r="CL909" s="12">
        <v>0.33800000000000002</v>
      </c>
      <c r="CM909" s="12">
        <v>1.68</v>
      </c>
      <c r="CN909" s="12">
        <v>2.12E-2</v>
      </c>
      <c r="CO909" s="12">
        <v>2.7300000000000001E-2</v>
      </c>
      <c r="CP909" s="12">
        <v>0.38400000000000001</v>
      </c>
      <c r="CQ909" s="12">
        <v>2.3099999999999999E-2</v>
      </c>
      <c r="CR909" s="12">
        <v>1.89E-2</v>
      </c>
      <c r="CS909" s="12">
        <v>1.61E-2</v>
      </c>
      <c r="CT909" s="12">
        <v>1.21</v>
      </c>
      <c r="CU909" s="12">
        <v>3.0300000000000001E-2</v>
      </c>
      <c r="CV909" s="12">
        <v>0.112</v>
      </c>
      <c r="CW909" s="12">
        <v>4.5100000000000001E-2</v>
      </c>
      <c r="CX909" s="12">
        <v>3.5099999999999999E-2</v>
      </c>
      <c r="CY909" s="12">
        <v>4.7899999999999998E-2</v>
      </c>
      <c r="CZ909" s="12">
        <v>1.49E-2</v>
      </c>
      <c r="DA909" s="12">
        <v>1.12E-2</v>
      </c>
      <c r="DB909" s="12">
        <v>5.5100000000000001E-3</v>
      </c>
      <c r="DC909" s="12">
        <v>2.9600000000000001E-2</v>
      </c>
      <c r="DD909" s="12">
        <v>1.4E-2</v>
      </c>
      <c r="DE909" s="12">
        <v>1.34E-2</v>
      </c>
      <c r="DF909" s="12">
        <v>3.7400000000000003E-2</v>
      </c>
      <c r="DG909" s="12">
        <v>6.0899999999999999E-3</v>
      </c>
      <c r="DH909" s="12">
        <v>1.3899999999999999E-2</v>
      </c>
      <c r="DI909" s="12">
        <v>4.9100000000000003E-3</v>
      </c>
      <c r="DJ909" s="12">
        <v>1.44E-2</v>
      </c>
      <c r="DK909" s="12">
        <v>4.3800000000000002E-3</v>
      </c>
      <c r="DL909" s="12">
        <v>2.8299999999999999E-2</v>
      </c>
      <c r="DM909" s="12">
        <v>4.6699999999999997E-3</v>
      </c>
      <c r="DN909" s="12">
        <v>8.6499999999999997E-3</v>
      </c>
      <c r="DO909" s="12">
        <v>1.0800000000000001E-2</v>
      </c>
      <c r="DP909" s="12">
        <v>7.5399999999999998E-3</v>
      </c>
      <c r="DQ909" s="12">
        <v>3.6099999999999999E-3</v>
      </c>
      <c r="DR909" s="12">
        <v>4.4999999999999997E-3</v>
      </c>
    </row>
    <row r="910" spans="1:122" x14ac:dyDescent="0.25">
      <c r="A910" s="3" t="s">
        <v>1268</v>
      </c>
      <c r="B910" s="3" t="s">
        <v>1252</v>
      </c>
      <c r="C910" s="3">
        <v>13</v>
      </c>
      <c r="D910" s="3" t="s">
        <v>103</v>
      </c>
      <c r="E910" s="3" t="s">
        <v>63</v>
      </c>
      <c r="F910" s="4" t="s">
        <v>421</v>
      </c>
      <c r="G910" s="4" t="s">
        <v>422</v>
      </c>
      <c r="H910" s="4" t="s">
        <v>202</v>
      </c>
      <c r="I910" s="4" t="s">
        <v>423</v>
      </c>
      <c r="J910" s="13">
        <v>42.99</v>
      </c>
      <c r="K910" s="13">
        <v>0.7</v>
      </c>
      <c r="L910" s="13">
        <v>13.32</v>
      </c>
      <c r="M910" s="13">
        <v>10.67</v>
      </c>
      <c r="N910" s="9">
        <v>0.2</v>
      </c>
      <c r="O910" s="13">
        <v>14.91</v>
      </c>
      <c r="P910" s="13">
        <v>11.84</v>
      </c>
      <c r="Q910" s="13">
        <v>2.4300000000000002</v>
      </c>
      <c r="R910" s="9">
        <v>0.56000000000000005</v>
      </c>
      <c r="S910" s="13">
        <v>7.0000000000000007E-2</v>
      </c>
      <c r="T910" s="13">
        <v>97.68</v>
      </c>
    </row>
    <row r="911" spans="1:122" x14ac:dyDescent="0.25">
      <c r="A911" s="3" t="s">
        <v>1269</v>
      </c>
      <c r="B911" s="3" t="s">
        <v>1252</v>
      </c>
      <c r="C911" s="3">
        <v>14</v>
      </c>
      <c r="D911" s="3" t="s">
        <v>109</v>
      </c>
      <c r="E911" s="3" t="s">
        <v>15</v>
      </c>
      <c r="F911" s="4" t="s">
        <v>421</v>
      </c>
      <c r="G911" s="4" t="s">
        <v>422</v>
      </c>
      <c r="H911" s="4" t="s">
        <v>202</v>
      </c>
      <c r="I911" s="4" t="s">
        <v>423</v>
      </c>
      <c r="J911" s="13">
        <v>44.1</v>
      </c>
      <c r="K911" s="13">
        <v>0.7</v>
      </c>
      <c r="L911" s="13">
        <v>12.14</v>
      </c>
      <c r="M911" s="13">
        <v>10.41</v>
      </c>
      <c r="N911" s="9">
        <v>0.19</v>
      </c>
      <c r="O911" s="13">
        <v>15.34</v>
      </c>
      <c r="P911" s="13">
        <v>11.79</v>
      </c>
      <c r="Q911" s="13">
        <v>2.3199999999999998</v>
      </c>
      <c r="R911" s="9">
        <v>0.46</v>
      </c>
      <c r="S911" s="13">
        <v>0.14000000000000001</v>
      </c>
      <c r="T911" s="13">
        <v>97.6</v>
      </c>
      <c r="U911" s="10">
        <v>84263.24</v>
      </c>
      <c r="V911" s="10">
        <v>35.200000000000003</v>
      </c>
      <c r="W911" s="10">
        <v>2553.19</v>
      </c>
      <c r="X911" s="10">
        <v>302.95999999999998</v>
      </c>
      <c r="Y911" s="10">
        <v>60.13</v>
      </c>
      <c r="Z911" s="10">
        <v>130.54</v>
      </c>
      <c r="AA911" s="10">
        <v>2.91</v>
      </c>
      <c r="AB911" s="10">
        <v>18.87</v>
      </c>
      <c r="AC911" s="10">
        <v>0.86899999999999999</v>
      </c>
      <c r="AD911" s="10">
        <v>176.73</v>
      </c>
      <c r="AE911" s="10">
        <v>10.31</v>
      </c>
      <c r="AF911" s="10">
        <v>19.07</v>
      </c>
      <c r="AG911" s="10">
        <v>1.395</v>
      </c>
      <c r="AH911" s="10" t="s">
        <v>72</v>
      </c>
      <c r="AI911" s="10">
        <v>40.630000000000003</v>
      </c>
      <c r="AJ911" s="10">
        <v>1.155</v>
      </c>
      <c r="AK911" s="10">
        <v>5.94</v>
      </c>
      <c r="AL911" s="10">
        <v>1.3009999999999999</v>
      </c>
      <c r="AM911" s="10">
        <v>7.29</v>
      </c>
      <c r="AN911" s="10">
        <v>2.08</v>
      </c>
      <c r="AO911" s="10">
        <v>0.70299999999999996</v>
      </c>
      <c r="AP911" s="10">
        <v>2.35</v>
      </c>
      <c r="AQ911" s="10">
        <v>0.36799999999999999</v>
      </c>
      <c r="AR911" s="10">
        <v>1.95</v>
      </c>
      <c r="AS911" s="10">
        <v>0.40500000000000003</v>
      </c>
      <c r="AT911" s="10">
        <v>1.2</v>
      </c>
      <c r="AU911" s="10">
        <v>0.16600000000000001</v>
      </c>
      <c r="AV911" s="10">
        <v>1.3220000000000001</v>
      </c>
      <c r="AW911" s="10">
        <v>0.13700000000000001</v>
      </c>
      <c r="AX911" s="10">
        <v>0.85</v>
      </c>
      <c r="AY911" s="10">
        <v>0.10100000000000001</v>
      </c>
      <c r="AZ911" s="10">
        <v>0.19900000000000001</v>
      </c>
      <c r="BA911" s="10">
        <v>1.9E-3</v>
      </c>
      <c r="BB911" s="10" t="s">
        <v>517</v>
      </c>
      <c r="BC911" s="11">
        <v>2674.66</v>
      </c>
      <c r="BD911" s="11">
        <v>1.1299999999999999</v>
      </c>
      <c r="BE911" s="11">
        <v>112.48</v>
      </c>
      <c r="BF911" s="11">
        <v>9.68</v>
      </c>
      <c r="BG911" s="11">
        <v>2.0099999999999998</v>
      </c>
      <c r="BH911" s="11">
        <v>5.45</v>
      </c>
      <c r="BI911" s="11">
        <v>0.14000000000000001</v>
      </c>
      <c r="BJ911" s="11">
        <v>0.59</v>
      </c>
      <c r="BK911" s="11">
        <v>4.2000000000000003E-2</v>
      </c>
      <c r="BL911" s="11">
        <v>6.88</v>
      </c>
      <c r="BM911" s="11">
        <v>0.42</v>
      </c>
      <c r="BN911" s="11">
        <v>0.76</v>
      </c>
      <c r="BO911" s="11">
        <v>5.8000000000000003E-2</v>
      </c>
      <c r="BP911" s="11">
        <v>1.7999999999999999E-2</v>
      </c>
      <c r="BQ911" s="11">
        <v>1.39</v>
      </c>
      <c r="BR911" s="11">
        <v>5.0999999999999997E-2</v>
      </c>
      <c r="BS911" s="11">
        <v>0.2</v>
      </c>
      <c r="BT911" s="11">
        <v>4.8000000000000001E-2</v>
      </c>
      <c r="BU911" s="11">
        <v>0.3</v>
      </c>
      <c r="BV911" s="11">
        <v>0.11</v>
      </c>
      <c r="BW911" s="11">
        <v>0.03</v>
      </c>
      <c r="BX911" s="11">
        <v>0.15</v>
      </c>
      <c r="BY911" s="11">
        <v>2.1000000000000001E-2</v>
      </c>
      <c r="BZ911" s="11">
        <v>0.11</v>
      </c>
      <c r="CA911" s="11">
        <v>2.5000000000000001E-2</v>
      </c>
      <c r="CB911" s="11">
        <v>7.4999999999999997E-2</v>
      </c>
      <c r="CC911" s="11">
        <v>1.2999999999999999E-2</v>
      </c>
      <c r="CD911" s="11">
        <v>8.5999999999999993E-2</v>
      </c>
      <c r="CE911" s="11">
        <v>1.2E-2</v>
      </c>
      <c r="CF911" s="11">
        <v>5.2999999999999999E-2</v>
      </c>
      <c r="CG911" s="11">
        <v>1.2E-2</v>
      </c>
      <c r="CH911" s="11">
        <v>1.0999999999999999E-2</v>
      </c>
      <c r="CI911" s="11">
        <v>1.4E-3</v>
      </c>
      <c r="CJ911" s="11">
        <v>2.2000000000000001E-3</v>
      </c>
      <c r="CK911" s="12">
        <v>75.72</v>
      </c>
      <c r="CL911" s="12">
        <v>0.39500000000000002</v>
      </c>
      <c r="CM911" s="12">
        <v>1.98</v>
      </c>
      <c r="CN911" s="12">
        <v>2.53E-2</v>
      </c>
      <c r="CO911" s="12">
        <v>3.1600000000000003E-2</v>
      </c>
      <c r="CP911" s="12">
        <v>0.45300000000000001</v>
      </c>
      <c r="CQ911" s="12">
        <v>2.8799999999999999E-2</v>
      </c>
      <c r="CR911" s="12">
        <v>2.2599999999999999E-2</v>
      </c>
      <c r="CS911" s="12">
        <v>1.8499999999999999E-2</v>
      </c>
      <c r="CT911" s="12">
        <v>1.41</v>
      </c>
      <c r="CU911" s="12">
        <v>3.5000000000000003E-2</v>
      </c>
      <c r="CV911" s="12">
        <v>0.13200000000000001</v>
      </c>
      <c r="CW911" s="12">
        <v>5.2699999999999997E-2</v>
      </c>
      <c r="CX911" s="12">
        <v>4.0800000000000003E-2</v>
      </c>
      <c r="CY911" s="12">
        <v>5.5599999999999997E-2</v>
      </c>
      <c r="CZ911" s="12">
        <v>1.7299999999999999E-2</v>
      </c>
      <c r="DA911" s="12">
        <v>1.29E-2</v>
      </c>
      <c r="DB911" s="12">
        <v>6.1000000000000004E-3</v>
      </c>
      <c r="DC911" s="12">
        <v>2.23E-2</v>
      </c>
      <c r="DD911" s="12">
        <v>1.49E-2</v>
      </c>
      <c r="DE911" s="12">
        <v>1.66E-2</v>
      </c>
      <c r="DF911" s="12">
        <v>4.5100000000000001E-2</v>
      </c>
      <c r="DG911" s="12">
        <v>1.01E-2</v>
      </c>
      <c r="DH911" s="12">
        <v>2.0400000000000001E-2</v>
      </c>
      <c r="DI911" s="12">
        <v>5.94E-3</v>
      </c>
      <c r="DJ911" s="12">
        <v>2.24E-2</v>
      </c>
      <c r="DK911" s="12">
        <v>3.3E-3</v>
      </c>
      <c r="DL911" s="12">
        <v>3.1800000000000002E-2</v>
      </c>
      <c r="DM911" s="12">
        <v>4.3099999999999996E-3</v>
      </c>
      <c r="DN911" s="12">
        <v>1.3100000000000001E-2</v>
      </c>
      <c r="DO911" s="12">
        <v>1.3599999999999999E-2</v>
      </c>
      <c r="DP911" s="12">
        <v>8.4799999999999997E-3</v>
      </c>
      <c r="DQ911" s="12" t="s">
        <v>89</v>
      </c>
      <c r="DR911" s="12">
        <v>4.7800000000000004E-3</v>
      </c>
    </row>
    <row r="912" spans="1:122" x14ac:dyDescent="0.25">
      <c r="A912" s="3" t="s">
        <v>1270</v>
      </c>
      <c r="B912" s="3" t="s">
        <v>1252</v>
      </c>
      <c r="C912" s="3">
        <v>15</v>
      </c>
      <c r="D912" s="3" t="s">
        <v>111</v>
      </c>
      <c r="E912" s="3" t="s">
        <v>63</v>
      </c>
      <c r="F912" s="4" t="s">
        <v>421</v>
      </c>
      <c r="G912" s="4" t="s">
        <v>422</v>
      </c>
      <c r="H912" s="4" t="s">
        <v>65</v>
      </c>
      <c r="I912" s="4" t="s">
        <v>426</v>
      </c>
      <c r="J912" s="13">
        <v>52.66</v>
      </c>
      <c r="K912" s="13">
        <v>0.19</v>
      </c>
      <c r="L912" s="13">
        <v>3.01</v>
      </c>
      <c r="M912" s="13">
        <v>6.65</v>
      </c>
      <c r="N912" s="9">
        <v>0.22</v>
      </c>
      <c r="O912" s="13">
        <v>14.99</v>
      </c>
      <c r="P912" s="13">
        <v>22.82</v>
      </c>
      <c r="Q912" s="13">
        <v>0.27</v>
      </c>
      <c r="R912" s="9">
        <v>0</v>
      </c>
      <c r="S912" s="13">
        <v>0.24</v>
      </c>
      <c r="T912" s="13">
        <v>101</v>
      </c>
    </row>
    <row r="913" spans="1:122" x14ac:dyDescent="0.25">
      <c r="A913" s="3" t="s">
        <v>1271</v>
      </c>
      <c r="B913" s="3" t="s">
        <v>1252</v>
      </c>
      <c r="C913" s="3">
        <v>16</v>
      </c>
      <c r="D913" s="3" t="s">
        <v>113</v>
      </c>
      <c r="E913" s="3" t="s">
        <v>63</v>
      </c>
      <c r="F913" s="4" t="s">
        <v>421</v>
      </c>
      <c r="G913" s="4" t="s">
        <v>422</v>
      </c>
      <c r="H913" s="4" t="s">
        <v>202</v>
      </c>
      <c r="I913" s="4" t="s">
        <v>423</v>
      </c>
      <c r="J913" s="13">
        <v>42.66</v>
      </c>
      <c r="K913" s="13">
        <v>0.91</v>
      </c>
      <c r="L913" s="13">
        <v>12.67</v>
      </c>
      <c r="M913" s="13">
        <v>10.42</v>
      </c>
      <c r="N913" s="9">
        <v>0.18</v>
      </c>
      <c r="O913" s="13">
        <v>14.57</v>
      </c>
      <c r="P913" s="13">
        <v>11.8</v>
      </c>
      <c r="Q913" s="13">
        <v>2.3199999999999998</v>
      </c>
      <c r="R913" s="9">
        <v>0.54</v>
      </c>
      <c r="S913" s="13">
        <v>7.0000000000000007E-2</v>
      </c>
      <c r="T913" s="13">
        <v>96.14</v>
      </c>
    </row>
    <row r="914" spans="1:122" x14ac:dyDescent="0.25">
      <c r="A914" s="3" t="s">
        <v>1272</v>
      </c>
      <c r="B914" s="3" t="s">
        <v>1252</v>
      </c>
      <c r="C914" s="3">
        <v>17</v>
      </c>
      <c r="D914" s="3" t="s">
        <v>116</v>
      </c>
      <c r="E914" s="3" t="s">
        <v>15</v>
      </c>
      <c r="F914" s="4" t="s">
        <v>421</v>
      </c>
      <c r="G914" s="4" t="s">
        <v>422</v>
      </c>
      <c r="H914" s="4" t="s">
        <v>202</v>
      </c>
      <c r="I914" s="4" t="s">
        <v>423</v>
      </c>
      <c r="J914" s="13">
        <v>43.33</v>
      </c>
      <c r="K914" s="13">
        <v>0.89</v>
      </c>
      <c r="L914" s="13">
        <v>12.57</v>
      </c>
      <c r="M914" s="13">
        <v>10.78</v>
      </c>
      <c r="N914" s="9">
        <v>0.27</v>
      </c>
      <c r="O914" s="13">
        <v>14.73</v>
      </c>
      <c r="P914" s="13">
        <v>11.77</v>
      </c>
      <c r="Q914" s="13">
        <v>2.46</v>
      </c>
      <c r="R914" s="9">
        <v>0.52</v>
      </c>
      <c r="S914" s="13">
        <v>0.08</v>
      </c>
      <c r="T914" s="13">
        <v>97.41</v>
      </c>
      <c r="U914" s="10">
        <v>84120.3</v>
      </c>
      <c r="V914" s="10">
        <v>29.28</v>
      </c>
      <c r="W914" s="10">
        <v>3910.4</v>
      </c>
      <c r="X914" s="10">
        <v>263.10000000000002</v>
      </c>
      <c r="Y914" s="10">
        <v>58.74</v>
      </c>
      <c r="Z914" s="10">
        <v>87.65</v>
      </c>
      <c r="AA914" s="10">
        <v>3.02</v>
      </c>
      <c r="AB914" s="10">
        <v>21.4</v>
      </c>
      <c r="AC914" s="10">
        <v>0.84599999999999997</v>
      </c>
      <c r="AD914" s="10">
        <v>194.45</v>
      </c>
      <c r="AE914" s="10">
        <v>14.1</v>
      </c>
      <c r="AF914" s="10">
        <v>27.29</v>
      </c>
      <c r="AG914" s="10">
        <v>1.8939999999999999</v>
      </c>
      <c r="AH914" s="10" t="s">
        <v>72</v>
      </c>
      <c r="AI914" s="10">
        <v>47.98</v>
      </c>
      <c r="AJ914" s="10">
        <v>1.698</v>
      </c>
      <c r="AK914" s="10">
        <v>8.31</v>
      </c>
      <c r="AL914" s="10">
        <v>1.752</v>
      </c>
      <c r="AM914" s="10">
        <v>9.9499999999999993</v>
      </c>
      <c r="AN914" s="10">
        <v>2.79</v>
      </c>
      <c r="AO914" s="10">
        <v>0.99199999999999999</v>
      </c>
      <c r="AP914" s="10">
        <v>3.24</v>
      </c>
      <c r="AQ914" s="10">
        <v>0.51800000000000002</v>
      </c>
      <c r="AR914" s="10">
        <v>2.54</v>
      </c>
      <c r="AS914" s="10">
        <v>0.52600000000000002</v>
      </c>
      <c r="AT914" s="10">
        <v>1.6339999999999999</v>
      </c>
      <c r="AU914" s="10">
        <v>0.21299999999999999</v>
      </c>
      <c r="AV914" s="10">
        <v>1.69</v>
      </c>
      <c r="AW914" s="10">
        <v>0.20200000000000001</v>
      </c>
      <c r="AX914" s="10">
        <v>1.1180000000000001</v>
      </c>
      <c r="AY914" s="10">
        <v>8.1000000000000003E-2</v>
      </c>
      <c r="AZ914" s="10">
        <v>0.222</v>
      </c>
      <c r="BA914" s="10">
        <v>1.72E-2</v>
      </c>
      <c r="BB914" s="10">
        <v>6.3E-3</v>
      </c>
      <c r="BC914" s="11">
        <v>2668.82</v>
      </c>
      <c r="BD914" s="11">
        <v>0.94</v>
      </c>
      <c r="BE914" s="11">
        <v>176.6</v>
      </c>
      <c r="BF914" s="11">
        <v>8.44</v>
      </c>
      <c r="BG914" s="11">
        <v>1.98</v>
      </c>
      <c r="BH914" s="11">
        <v>3.75</v>
      </c>
      <c r="BI914" s="11">
        <v>0.14000000000000001</v>
      </c>
      <c r="BJ914" s="11">
        <v>0.67</v>
      </c>
      <c r="BK914" s="11">
        <v>4.2000000000000003E-2</v>
      </c>
      <c r="BL914" s="11">
        <v>7.66</v>
      </c>
      <c r="BM914" s="11">
        <v>0.56999999999999995</v>
      </c>
      <c r="BN914" s="11">
        <v>1.07</v>
      </c>
      <c r="BO914" s="11">
        <v>7.1999999999999995E-2</v>
      </c>
      <c r="BP914" s="11">
        <v>1.7000000000000001E-2</v>
      </c>
      <c r="BQ914" s="11">
        <v>1.66</v>
      </c>
      <c r="BR914" s="11">
        <v>6.9000000000000006E-2</v>
      </c>
      <c r="BS914" s="11">
        <v>0.28000000000000003</v>
      </c>
      <c r="BT914" s="11">
        <v>6.2E-2</v>
      </c>
      <c r="BU914" s="11">
        <v>0.4</v>
      </c>
      <c r="BV914" s="11">
        <v>0.13</v>
      </c>
      <c r="BW914" s="11">
        <v>3.7999999999999999E-2</v>
      </c>
      <c r="BX914" s="11">
        <v>0.2</v>
      </c>
      <c r="BY914" s="11">
        <v>2.5999999999999999E-2</v>
      </c>
      <c r="BZ914" s="11">
        <v>0.13</v>
      </c>
      <c r="CA914" s="11">
        <v>0.03</v>
      </c>
      <c r="CB914" s="11">
        <v>9.4E-2</v>
      </c>
      <c r="CC914" s="11">
        <v>1.4999999999999999E-2</v>
      </c>
      <c r="CD914" s="11">
        <v>0.1</v>
      </c>
      <c r="CE914" s="11">
        <v>1.4E-2</v>
      </c>
      <c r="CF914" s="11">
        <v>6.2E-2</v>
      </c>
      <c r="CG914" s="11">
        <v>0.01</v>
      </c>
      <c r="CH914" s="11">
        <v>1.2E-2</v>
      </c>
      <c r="CI914" s="11">
        <v>4.4000000000000003E-3</v>
      </c>
      <c r="CJ914" s="11">
        <v>2.0999999999999999E-3</v>
      </c>
      <c r="CK914" s="12">
        <v>74.16</v>
      </c>
      <c r="CL914" s="12">
        <v>0.39</v>
      </c>
      <c r="CM914" s="12">
        <v>1.97</v>
      </c>
      <c r="CN914" s="12">
        <v>2.53E-2</v>
      </c>
      <c r="CO914" s="12">
        <v>3.2599999999999997E-2</v>
      </c>
      <c r="CP914" s="12">
        <v>0.44400000000000001</v>
      </c>
      <c r="CQ914" s="12">
        <v>2.69E-2</v>
      </c>
      <c r="CR914" s="12">
        <v>2.18E-2</v>
      </c>
      <c r="CS914" s="12">
        <v>1.77E-2</v>
      </c>
      <c r="CT914" s="12">
        <v>1.39</v>
      </c>
      <c r="CU914" s="12">
        <v>3.6900000000000002E-2</v>
      </c>
      <c r="CV914" s="12">
        <v>0.127</v>
      </c>
      <c r="CW914" s="12">
        <v>5.0799999999999998E-2</v>
      </c>
      <c r="CX914" s="12">
        <v>4.0599999999999997E-2</v>
      </c>
      <c r="CY914" s="12">
        <v>5.4399999999999997E-2</v>
      </c>
      <c r="CZ914" s="12">
        <v>1.7000000000000001E-2</v>
      </c>
      <c r="DA914" s="12">
        <v>1.15E-2</v>
      </c>
      <c r="DB914" s="12">
        <v>6.7099999999999998E-3</v>
      </c>
      <c r="DC914" s="12">
        <v>2.7300000000000001E-2</v>
      </c>
      <c r="DD914" s="12">
        <v>2.1000000000000001E-2</v>
      </c>
      <c r="DE914" s="12">
        <v>1.5599999999999999E-2</v>
      </c>
      <c r="DF914" s="12">
        <v>4.1000000000000002E-2</v>
      </c>
      <c r="DG914" s="12">
        <v>9.3399999999999993E-3</v>
      </c>
      <c r="DH914" s="12">
        <v>9.1000000000000004E-3</v>
      </c>
      <c r="DI914" s="12">
        <v>7.6800000000000002E-3</v>
      </c>
      <c r="DJ914" s="12">
        <v>2.35E-2</v>
      </c>
      <c r="DK914" s="12">
        <v>5.2300000000000003E-3</v>
      </c>
      <c r="DL914" s="12">
        <v>4.07E-2</v>
      </c>
      <c r="DM914" s="12">
        <v>6.5900000000000004E-3</v>
      </c>
      <c r="DN914" s="12">
        <v>9.2300000000000004E-3</v>
      </c>
      <c r="DO914" s="12">
        <v>1.4999999999999999E-2</v>
      </c>
      <c r="DP914" s="12">
        <v>8.7299999999999999E-3</v>
      </c>
      <c r="DQ914" s="12">
        <v>4.6899999999999997E-3</v>
      </c>
      <c r="DR914" s="12">
        <v>4.2399999999999998E-3</v>
      </c>
    </row>
    <row r="915" spans="1:122" x14ac:dyDescent="0.25">
      <c r="A915" s="3" t="s">
        <v>1273</v>
      </c>
      <c r="B915" s="3" t="s">
        <v>1252</v>
      </c>
      <c r="C915" s="3">
        <v>18</v>
      </c>
      <c r="D915" s="3" t="s">
        <v>118</v>
      </c>
      <c r="E915" s="3" t="s">
        <v>63</v>
      </c>
      <c r="F915" s="4" t="s">
        <v>421</v>
      </c>
      <c r="G915" s="4" t="s">
        <v>422</v>
      </c>
      <c r="H915" s="4" t="s">
        <v>202</v>
      </c>
      <c r="I915" s="4" t="s">
        <v>423</v>
      </c>
      <c r="J915" s="13">
        <v>42.58</v>
      </c>
      <c r="K915" s="13">
        <v>1.0900000000000001</v>
      </c>
      <c r="L915" s="13">
        <v>13.06</v>
      </c>
      <c r="M915" s="13">
        <v>11.19</v>
      </c>
      <c r="N915" s="9">
        <v>0.2</v>
      </c>
      <c r="O915" s="13">
        <v>14.6</v>
      </c>
      <c r="P915" s="13">
        <v>11.81</v>
      </c>
      <c r="Q915" s="13">
        <v>2.42</v>
      </c>
      <c r="R915" s="9">
        <v>0.55000000000000004</v>
      </c>
      <c r="S915" s="13">
        <v>0.1</v>
      </c>
      <c r="T915" s="13">
        <v>97.61</v>
      </c>
    </row>
    <row r="916" spans="1:122" x14ac:dyDescent="0.25">
      <c r="A916" s="3" t="s">
        <v>1274</v>
      </c>
      <c r="B916" s="3" t="s">
        <v>1252</v>
      </c>
      <c r="C916" s="3">
        <v>19</v>
      </c>
      <c r="D916" s="3" t="s">
        <v>120</v>
      </c>
      <c r="E916" s="3" t="s">
        <v>15</v>
      </c>
      <c r="F916" s="4" t="s">
        <v>421</v>
      </c>
      <c r="G916" s="4" t="s">
        <v>422</v>
      </c>
      <c r="H916" s="4" t="s">
        <v>202</v>
      </c>
      <c r="I916" s="4" t="s">
        <v>423</v>
      </c>
      <c r="J916" s="13">
        <v>42.47</v>
      </c>
      <c r="K916" s="13">
        <v>1.05</v>
      </c>
      <c r="L916" s="13">
        <v>13.01</v>
      </c>
      <c r="M916" s="13">
        <v>11.29</v>
      </c>
      <c r="N916" s="9">
        <v>0.22</v>
      </c>
      <c r="O916" s="13">
        <v>14.68</v>
      </c>
      <c r="P916" s="13">
        <v>11.76</v>
      </c>
      <c r="Q916" s="13">
        <v>2.44</v>
      </c>
      <c r="R916" s="9">
        <v>0.54</v>
      </c>
      <c r="S916" s="13">
        <v>0.09</v>
      </c>
      <c r="T916" s="13">
        <v>97.54</v>
      </c>
      <c r="U916" s="10">
        <v>84048.83</v>
      </c>
      <c r="V916" s="10">
        <v>30.33</v>
      </c>
      <c r="W916" s="10">
        <v>4147.16</v>
      </c>
      <c r="X916" s="10">
        <v>264.58999999999997</v>
      </c>
      <c r="Y916" s="10">
        <v>58.48</v>
      </c>
      <c r="Z916" s="10">
        <v>95.27</v>
      </c>
      <c r="AA916" s="10">
        <v>2.91</v>
      </c>
      <c r="AB916" s="10">
        <v>25.15</v>
      </c>
      <c r="AC916" s="10">
        <v>1.2250000000000001</v>
      </c>
      <c r="AD916" s="10">
        <v>202.05</v>
      </c>
      <c r="AE916" s="10">
        <v>17.77</v>
      </c>
      <c r="AF916" s="10">
        <v>34.42</v>
      </c>
      <c r="AG916" s="10">
        <v>2.4049999999999998</v>
      </c>
      <c r="AH916" s="10" t="s">
        <v>233</v>
      </c>
      <c r="AI916" s="10">
        <v>69.7</v>
      </c>
      <c r="AJ916" s="10">
        <v>2.367</v>
      </c>
      <c r="AK916" s="10">
        <v>11.13</v>
      </c>
      <c r="AL916" s="10">
        <v>2.3260000000000001</v>
      </c>
      <c r="AM916" s="10">
        <v>13.14</v>
      </c>
      <c r="AN916" s="10">
        <v>3.65</v>
      </c>
      <c r="AO916" s="10">
        <v>1.155</v>
      </c>
      <c r="AP916" s="10">
        <v>4.25</v>
      </c>
      <c r="AQ916" s="10">
        <v>0.68</v>
      </c>
      <c r="AR916" s="10">
        <v>3.44</v>
      </c>
      <c r="AS916" s="10">
        <v>0.65900000000000003</v>
      </c>
      <c r="AT916" s="10">
        <v>1.87</v>
      </c>
      <c r="AU916" s="10">
        <v>0.24</v>
      </c>
      <c r="AV916" s="10">
        <v>2.16</v>
      </c>
      <c r="AW916" s="10">
        <v>0.23899999999999999</v>
      </c>
      <c r="AX916" s="10">
        <v>1.4430000000000001</v>
      </c>
      <c r="AY916" s="10">
        <v>0.111</v>
      </c>
      <c r="AZ916" s="10">
        <v>0.2</v>
      </c>
      <c r="BA916" s="10">
        <v>1.4500000000000001E-2</v>
      </c>
      <c r="BB916" s="10" t="s">
        <v>467</v>
      </c>
      <c r="BC916" s="11">
        <v>2666.89</v>
      </c>
      <c r="BD916" s="11">
        <v>0.98</v>
      </c>
      <c r="BE916" s="11">
        <v>192.31</v>
      </c>
      <c r="BF916" s="11">
        <v>8.52</v>
      </c>
      <c r="BG916" s="11">
        <v>1.99</v>
      </c>
      <c r="BH916" s="11">
        <v>4.17</v>
      </c>
      <c r="BI916" s="11">
        <v>0.14000000000000001</v>
      </c>
      <c r="BJ916" s="11">
        <v>0.79</v>
      </c>
      <c r="BK916" s="11">
        <v>0.06</v>
      </c>
      <c r="BL916" s="11">
        <v>8.08</v>
      </c>
      <c r="BM916" s="11">
        <v>0.72</v>
      </c>
      <c r="BN916" s="11">
        <v>1.35</v>
      </c>
      <c r="BO916" s="11">
        <v>8.7999999999999995E-2</v>
      </c>
      <c r="BP916" s="11">
        <v>1.7999999999999999E-2</v>
      </c>
      <c r="BQ916" s="11">
        <v>2.4300000000000002</v>
      </c>
      <c r="BR916" s="11">
        <v>9.4E-2</v>
      </c>
      <c r="BS916" s="11">
        <v>0.38</v>
      </c>
      <c r="BT916" s="11">
        <v>8.1000000000000003E-2</v>
      </c>
      <c r="BU916" s="11">
        <v>0.52</v>
      </c>
      <c r="BV916" s="11">
        <v>0.17</v>
      </c>
      <c r="BW916" s="11">
        <v>4.3999999999999997E-2</v>
      </c>
      <c r="BX916" s="11">
        <v>0.26</v>
      </c>
      <c r="BY916" s="11">
        <v>3.2000000000000001E-2</v>
      </c>
      <c r="BZ916" s="11">
        <v>0.16</v>
      </c>
      <c r="CA916" s="11">
        <v>3.6999999999999998E-2</v>
      </c>
      <c r="CB916" s="11">
        <v>0.11</v>
      </c>
      <c r="CC916" s="11">
        <v>1.6E-2</v>
      </c>
      <c r="CD916" s="11">
        <v>0.12</v>
      </c>
      <c r="CE916" s="11">
        <v>1.6E-2</v>
      </c>
      <c r="CF916" s="11">
        <v>7.5999999999999998E-2</v>
      </c>
      <c r="CG916" s="11">
        <v>1.2E-2</v>
      </c>
      <c r="CH916" s="11">
        <v>1.0999999999999999E-2</v>
      </c>
      <c r="CI916" s="11">
        <v>3.8999999999999998E-3</v>
      </c>
      <c r="CJ916" s="11">
        <v>2.0999999999999999E-3</v>
      </c>
      <c r="CK916" s="12">
        <v>76.790000000000006</v>
      </c>
      <c r="CL916" s="12">
        <v>0.4</v>
      </c>
      <c r="CM916" s="12">
        <v>2.0099999999999998</v>
      </c>
      <c r="CN916" s="12">
        <v>2.6499999999999999E-2</v>
      </c>
      <c r="CO916" s="12">
        <v>3.2899999999999999E-2</v>
      </c>
      <c r="CP916" s="12">
        <v>0.46</v>
      </c>
      <c r="CQ916" s="12">
        <v>2.8500000000000001E-2</v>
      </c>
      <c r="CR916" s="12">
        <v>2.1899999999999999E-2</v>
      </c>
      <c r="CS916" s="12">
        <v>1.8700000000000001E-2</v>
      </c>
      <c r="CT916" s="12">
        <v>1.43</v>
      </c>
      <c r="CU916" s="12">
        <v>3.4200000000000001E-2</v>
      </c>
      <c r="CV916" s="12">
        <v>0.13600000000000001</v>
      </c>
      <c r="CW916" s="12">
        <v>5.2699999999999997E-2</v>
      </c>
      <c r="CX916" s="12">
        <v>4.2299999999999997E-2</v>
      </c>
      <c r="CY916" s="12">
        <v>5.5199999999999999E-2</v>
      </c>
      <c r="CZ916" s="12">
        <v>1.41E-2</v>
      </c>
      <c r="DA916" s="12">
        <v>1.2200000000000001E-2</v>
      </c>
      <c r="DB916" s="12">
        <v>6.0800000000000003E-3</v>
      </c>
      <c r="DC916" s="12">
        <v>2.8000000000000001E-2</v>
      </c>
      <c r="DD916" s="12">
        <v>3.0499999999999999E-2</v>
      </c>
      <c r="DE916" s="12">
        <v>1.5599999999999999E-2</v>
      </c>
      <c r="DF916" s="12">
        <v>3.9300000000000002E-2</v>
      </c>
      <c r="DG916" s="12">
        <v>6.7600000000000004E-3</v>
      </c>
      <c r="DH916" s="12">
        <v>1.6199999999999999E-2</v>
      </c>
      <c r="DI916" s="12">
        <v>8.2500000000000004E-3</v>
      </c>
      <c r="DJ916" s="12">
        <v>1.6299999999999999E-2</v>
      </c>
      <c r="DK916" s="12">
        <v>5.3600000000000002E-3</v>
      </c>
      <c r="DL916" s="12">
        <v>3.1099999999999999E-2</v>
      </c>
      <c r="DM916" s="12">
        <v>3.5999999999999999E-3</v>
      </c>
      <c r="DN916" s="12">
        <v>6.6699999999999997E-3</v>
      </c>
      <c r="DO916" s="12">
        <v>1.29E-2</v>
      </c>
      <c r="DP916" s="12">
        <v>8.3300000000000006E-3</v>
      </c>
      <c r="DQ916" s="12">
        <v>3.3800000000000002E-3</v>
      </c>
      <c r="DR916" s="12">
        <v>5.11E-3</v>
      </c>
    </row>
    <row r="917" spans="1:122" x14ac:dyDescent="0.25">
      <c r="A917" s="3" t="s">
        <v>1275</v>
      </c>
      <c r="B917" s="3" t="s">
        <v>1252</v>
      </c>
      <c r="C917" s="3">
        <v>20</v>
      </c>
      <c r="D917" s="3" t="s">
        <v>124</v>
      </c>
      <c r="E917" s="3" t="s">
        <v>63</v>
      </c>
      <c r="F917" s="4" t="s">
        <v>421</v>
      </c>
      <c r="G917" s="4" t="s">
        <v>422</v>
      </c>
      <c r="H917" s="4" t="s">
        <v>202</v>
      </c>
      <c r="I917" s="4" t="s">
        <v>423</v>
      </c>
      <c r="J917" s="13">
        <v>42.93</v>
      </c>
      <c r="K917" s="13">
        <v>0.84</v>
      </c>
      <c r="L917" s="13">
        <v>13.13</v>
      </c>
      <c r="M917" s="13">
        <v>10.63</v>
      </c>
      <c r="N917" s="9">
        <v>0.18</v>
      </c>
      <c r="O917" s="13">
        <v>14.8</v>
      </c>
      <c r="P917" s="13">
        <v>11.88</v>
      </c>
      <c r="Q917" s="13">
        <v>2.41</v>
      </c>
      <c r="R917" s="9">
        <v>0.56000000000000005</v>
      </c>
      <c r="S917" s="13">
        <v>0.13</v>
      </c>
      <c r="T917" s="13">
        <v>97.49</v>
      </c>
    </row>
    <row r="918" spans="1:122" x14ac:dyDescent="0.25">
      <c r="A918" s="3" t="s">
        <v>1276</v>
      </c>
      <c r="B918" s="3" t="s">
        <v>1252</v>
      </c>
      <c r="C918" s="3">
        <v>21</v>
      </c>
      <c r="D918" s="3" t="s">
        <v>128</v>
      </c>
      <c r="E918" s="3" t="s">
        <v>63</v>
      </c>
      <c r="F918" s="4" t="s">
        <v>421</v>
      </c>
      <c r="G918" s="4" t="s">
        <v>422</v>
      </c>
      <c r="H918" s="4" t="s">
        <v>202</v>
      </c>
      <c r="I918" s="4" t="s">
        <v>423</v>
      </c>
      <c r="J918" s="13">
        <v>43.39</v>
      </c>
      <c r="K918" s="13">
        <v>0.76</v>
      </c>
      <c r="L918" s="13">
        <v>12.92</v>
      </c>
      <c r="M918" s="13">
        <v>10.45</v>
      </c>
      <c r="N918" s="9">
        <v>0.14000000000000001</v>
      </c>
      <c r="O918" s="13">
        <v>15.14</v>
      </c>
      <c r="P918" s="13">
        <v>12.04</v>
      </c>
      <c r="Q918" s="13">
        <v>2.8</v>
      </c>
      <c r="R918" s="9">
        <v>0.55000000000000004</v>
      </c>
      <c r="S918" s="13">
        <v>0.17</v>
      </c>
      <c r="T918" s="13">
        <v>98.36</v>
      </c>
    </row>
    <row r="919" spans="1:122" x14ac:dyDescent="0.25">
      <c r="A919" s="3" t="s">
        <v>1277</v>
      </c>
      <c r="B919" s="3" t="s">
        <v>1252</v>
      </c>
      <c r="C919" s="3">
        <v>22</v>
      </c>
      <c r="D919" s="3" t="s">
        <v>132</v>
      </c>
      <c r="E919" s="3" t="s">
        <v>63</v>
      </c>
      <c r="F919" s="4" t="s">
        <v>421</v>
      </c>
      <c r="G919" s="4" t="s">
        <v>422</v>
      </c>
      <c r="H919" s="4" t="s">
        <v>202</v>
      </c>
      <c r="I919" s="4" t="s">
        <v>423</v>
      </c>
      <c r="J919" s="13">
        <v>43.48</v>
      </c>
      <c r="K919" s="13">
        <v>0.75</v>
      </c>
      <c r="L919" s="13">
        <v>13.12</v>
      </c>
      <c r="M919" s="13">
        <v>10.32</v>
      </c>
      <c r="N919" s="9">
        <v>0.16</v>
      </c>
      <c r="O919" s="13">
        <v>15.01</v>
      </c>
      <c r="P919" s="13">
        <v>12.09</v>
      </c>
      <c r="Q919" s="13">
        <v>2.46</v>
      </c>
      <c r="R919" s="9">
        <v>0.56000000000000005</v>
      </c>
      <c r="S919" s="13">
        <v>0.06</v>
      </c>
      <c r="T919" s="13">
        <v>98.02</v>
      </c>
    </row>
    <row r="920" spans="1:122" x14ac:dyDescent="0.25">
      <c r="A920" s="3" t="s">
        <v>1278</v>
      </c>
      <c r="B920" s="3" t="s">
        <v>1252</v>
      </c>
      <c r="C920" s="3">
        <v>23</v>
      </c>
      <c r="D920" s="3" t="s">
        <v>138</v>
      </c>
      <c r="E920" s="3" t="s">
        <v>63</v>
      </c>
      <c r="F920" s="4" t="s">
        <v>421</v>
      </c>
      <c r="G920" s="4" t="s">
        <v>422</v>
      </c>
      <c r="H920" s="4" t="s">
        <v>202</v>
      </c>
      <c r="I920" s="4" t="s">
        <v>423</v>
      </c>
      <c r="J920" s="13">
        <v>42.72</v>
      </c>
      <c r="K920" s="13">
        <v>0.99</v>
      </c>
      <c r="L920" s="13">
        <v>13.57</v>
      </c>
      <c r="M920" s="13">
        <v>10.82</v>
      </c>
      <c r="N920" s="9">
        <v>0.18</v>
      </c>
      <c r="O920" s="13">
        <v>14.67</v>
      </c>
      <c r="P920" s="13">
        <v>11.87</v>
      </c>
      <c r="Q920" s="13">
        <v>2.42</v>
      </c>
      <c r="R920" s="9">
        <v>0.68</v>
      </c>
      <c r="S920" s="13">
        <v>0.06</v>
      </c>
      <c r="T920" s="13">
        <v>97.98</v>
      </c>
    </row>
    <row r="921" spans="1:122" x14ac:dyDescent="0.25">
      <c r="A921" s="3" t="s">
        <v>1279</v>
      </c>
      <c r="B921" s="3" t="s">
        <v>1252</v>
      </c>
      <c r="C921" s="3">
        <v>24</v>
      </c>
      <c r="D921" s="3" t="s">
        <v>140</v>
      </c>
      <c r="E921" s="3" t="s">
        <v>63</v>
      </c>
      <c r="F921" s="4" t="s">
        <v>421</v>
      </c>
      <c r="G921" s="4" t="s">
        <v>422</v>
      </c>
      <c r="H921" s="4" t="s">
        <v>202</v>
      </c>
      <c r="I921" s="4" t="s">
        <v>423</v>
      </c>
      <c r="J921" s="13">
        <v>42.15</v>
      </c>
      <c r="K921" s="13">
        <v>1.03</v>
      </c>
      <c r="L921" s="13">
        <v>13.93</v>
      </c>
      <c r="M921" s="13">
        <v>10.75</v>
      </c>
      <c r="N921" s="9">
        <v>0.2</v>
      </c>
      <c r="O921" s="13">
        <v>14.44</v>
      </c>
      <c r="P921" s="13">
        <v>12.1</v>
      </c>
      <c r="Q921" s="13">
        <v>2.56</v>
      </c>
      <c r="R921" s="9">
        <v>0.61</v>
      </c>
      <c r="S921" s="13">
        <v>0.16</v>
      </c>
      <c r="T921" s="13">
        <v>97.92</v>
      </c>
    </row>
    <row r="922" spans="1:122" x14ac:dyDescent="0.25">
      <c r="A922" s="3" t="s">
        <v>1280</v>
      </c>
      <c r="B922" s="3" t="s">
        <v>1252</v>
      </c>
      <c r="C922" s="3">
        <v>25</v>
      </c>
      <c r="D922" s="3" t="s">
        <v>142</v>
      </c>
      <c r="E922" s="3" t="s">
        <v>63</v>
      </c>
      <c r="F922" s="4" t="s">
        <v>421</v>
      </c>
      <c r="G922" s="4" t="s">
        <v>422</v>
      </c>
      <c r="H922" s="4" t="s">
        <v>202</v>
      </c>
      <c r="I922" s="4" t="s">
        <v>423</v>
      </c>
      <c r="J922" s="13">
        <v>42.07</v>
      </c>
      <c r="K922" s="13">
        <v>1.18</v>
      </c>
      <c r="L922" s="13">
        <v>13.9</v>
      </c>
      <c r="M922" s="13">
        <v>10.98</v>
      </c>
      <c r="N922" s="9">
        <v>0.14000000000000001</v>
      </c>
      <c r="O922" s="13">
        <v>14.46</v>
      </c>
      <c r="P922" s="13">
        <v>12.29</v>
      </c>
      <c r="Q922" s="13">
        <v>2.4500000000000002</v>
      </c>
      <c r="R922" s="9">
        <v>0.72</v>
      </c>
      <c r="S922" s="13">
        <v>0.14000000000000001</v>
      </c>
      <c r="T922" s="13">
        <v>98.31</v>
      </c>
    </row>
    <row r="923" spans="1:122" x14ac:dyDescent="0.25">
      <c r="A923" s="3" t="s">
        <v>1281</v>
      </c>
      <c r="B923" s="3" t="s">
        <v>1252</v>
      </c>
      <c r="C923" s="3">
        <v>26</v>
      </c>
      <c r="D923" s="3" t="s">
        <v>144</v>
      </c>
      <c r="E923" s="3" t="s">
        <v>63</v>
      </c>
      <c r="F923" s="4" t="s">
        <v>421</v>
      </c>
      <c r="G923" s="4" t="s">
        <v>422</v>
      </c>
      <c r="H923" s="4" t="s">
        <v>202</v>
      </c>
      <c r="I923" s="4" t="s">
        <v>423</v>
      </c>
      <c r="J923" s="13">
        <v>42.56</v>
      </c>
      <c r="K923" s="13">
        <v>0.93</v>
      </c>
      <c r="L923" s="13">
        <v>13.52</v>
      </c>
      <c r="M923" s="13">
        <v>10.56</v>
      </c>
      <c r="N923" s="9">
        <v>0.1</v>
      </c>
      <c r="O923" s="13">
        <v>14.57</v>
      </c>
      <c r="P923" s="13">
        <v>12.11</v>
      </c>
      <c r="Q923" s="13">
        <v>2.6</v>
      </c>
      <c r="R923" s="9">
        <v>0.65</v>
      </c>
      <c r="S923" s="13">
        <v>7.0000000000000007E-2</v>
      </c>
      <c r="T923" s="13">
        <v>97.69</v>
      </c>
    </row>
    <row r="924" spans="1:122" x14ac:dyDescent="0.25">
      <c r="A924" s="3" t="s">
        <v>1282</v>
      </c>
      <c r="B924" s="3" t="s">
        <v>1252</v>
      </c>
      <c r="C924" s="3">
        <v>27</v>
      </c>
      <c r="D924" s="3" t="s">
        <v>146</v>
      </c>
      <c r="E924" s="3" t="s">
        <v>63</v>
      </c>
      <c r="F924" s="4" t="s">
        <v>421</v>
      </c>
      <c r="G924" s="4" t="s">
        <v>422</v>
      </c>
      <c r="H924" s="4" t="s">
        <v>202</v>
      </c>
      <c r="I924" s="4" t="s">
        <v>423</v>
      </c>
      <c r="J924" s="13">
        <v>42.67</v>
      </c>
      <c r="K924" s="13">
        <v>0.79</v>
      </c>
      <c r="L924" s="13">
        <v>13.57</v>
      </c>
      <c r="M924" s="13">
        <v>10.6</v>
      </c>
      <c r="N924" s="9">
        <v>0.14000000000000001</v>
      </c>
      <c r="O924" s="13">
        <v>14.76</v>
      </c>
      <c r="P924" s="13">
        <v>11.95</v>
      </c>
      <c r="Q924" s="13">
        <v>2.4500000000000002</v>
      </c>
      <c r="R924" s="9">
        <v>0.61</v>
      </c>
      <c r="S924" s="13">
        <v>0.12</v>
      </c>
      <c r="T924" s="13">
        <v>97.64</v>
      </c>
    </row>
    <row r="925" spans="1:122" x14ac:dyDescent="0.25">
      <c r="A925" s="3" t="s">
        <v>1283</v>
      </c>
      <c r="B925" s="3" t="s">
        <v>1252</v>
      </c>
      <c r="C925" s="3">
        <v>28</v>
      </c>
      <c r="D925" s="3" t="s">
        <v>148</v>
      </c>
      <c r="E925" s="3" t="s">
        <v>63</v>
      </c>
      <c r="F925" s="4" t="s">
        <v>421</v>
      </c>
      <c r="G925" s="4" t="s">
        <v>422</v>
      </c>
      <c r="H925" s="4" t="s">
        <v>202</v>
      </c>
      <c r="I925" s="4" t="s">
        <v>423</v>
      </c>
      <c r="J925" s="13">
        <v>42.37</v>
      </c>
      <c r="K925" s="13">
        <v>0.9</v>
      </c>
      <c r="L925" s="13">
        <v>13.58</v>
      </c>
      <c r="M925" s="13">
        <v>10.59</v>
      </c>
      <c r="N925" s="9">
        <v>0.19</v>
      </c>
      <c r="O925" s="13">
        <v>14.75</v>
      </c>
      <c r="P925" s="13">
        <v>12.19</v>
      </c>
      <c r="Q925" s="13">
        <v>2.37</v>
      </c>
      <c r="R925" s="9">
        <v>0.63</v>
      </c>
      <c r="S925" s="13">
        <v>0.1</v>
      </c>
      <c r="T925" s="13">
        <v>97.67</v>
      </c>
    </row>
    <row r="926" spans="1:122" x14ac:dyDescent="0.25">
      <c r="A926" s="3" t="s">
        <v>1284</v>
      </c>
      <c r="B926" s="3" t="s">
        <v>1252</v>
      </c>
      <c r="C926" s="3">
        <v>29</v>
      </c>
      <c r="D926" s="3" t="s">
        <v>150</v>
      </c>
      <c r="E926" s="3" t="s">
        <v>63</v>
      </c>
      <c r="F926" s="4" t="s">
        <v>421</v>
      </c>
      <c r="G926" s="4" t="s">
        <v>422</v>
      </c>
      <c r="H926" s="4" t="s">
        <v>202</v>
      </c>
      <c r="I926" s="4" t="s">
        <v>423</v>
      </c>
      <c r="J926" s="13">
        <v>42.79</v>
      </c>
      <c r="K926" s="13">
        <v>0.86</v>
      </c>
      <c r="L926" s="13">
        <v>13.79</v>
      </c>
      <c r="M926" s="13">
        <v>10.69</v>
      </c>
      <c r="N926" s="9">
        <v>0.1</v>
      </c>
      <c r="O926" s="13">
        <v>14.7</v>
      </c>
      <c r="P926" s="13">
        <v>11.97</v>
      </c>
      <c r="Q926" s="13">
        <v>2.4700000000000002</v>
      </c>
      <c r="R926" s="9">
        <v>0.57999999999999996</v>
      </c>
      <c r="S926" s="13">
        <v>0.09</v>
      </c>
      <c r="T926" s="13">
        <v>98.04</v>
      </c>
    </row>
    <row r="927" spans="1:122" x14ac:dyDescent="0.25">
      <c r="A927" s="3" t="s">
        <v>1285</v>
      </c>
      <c r="B927" s="3" t="s">
        <v>1252</v>
      </c>
      <c r="C927" s="3">
        <v>30</v>
      </c>
      <c r="D927" s="3" t="s">
        <v>152</v>
      </c>
      <c r="E927" s="3" t="s">
        <v>63</v>
      </c>
      <c r="F927" s="4" t="s">
        <v>421</v>
      </c>
      <c r="G927" s="4" t="s">
        <v>422</v>
      </c>
      <c r="H927" s="4" t="s">
        <v>202</v>
      </c>
      <c r="I927" s="4" t="s">
        <v>423</v>
      </c>
      <c r="J927" s="13">
        <v>42.41</v>
      </c>
      <c r="K927" s="13">
        <v>0.83</v>
      </c>
      <c r="L927" s="13">
        <v>13.56</v>
      </c>
      <c r="M927" s="13">
        <v>10.52</v>
      </c>
      <c r="N927" s="9">
        <v>0.19</v>
      </c>
      <c r="O927" s="13">
        <v>14.79</v>
      </c>
      <c r="P927" s="13">
        <v>11.94</v>
      </c>
      <c r="Q927" s="13">
        <v>2.4700000000000002</v>
      </c>
      <c r="R927" s="9">
        <v>0.6</v>
      </c>
      <c r="S927" s="13">
        <v>0.14000000000000001</v>
      </c>
      <c r="T927" s="13">
        <v>97.45</v>
      </c>
    </row>
    <row r="928" spans="1:122" x14ac:dyDescent="0.25">
      <c r="A928" s="3" t="s">
        <v>1286</v>
      </c>
      <c r="B928" s="3" t="s">
        <v>1252</v>
      </c>
      <c r="C928" s="3">
        <v>31</v>
      </c>
      <c r="D928" s="3" t="s">
        <v>156</v>
      </c>
      <c r="E928" s="3" t="s">
        <v>63</v>
      </c>
      <c r="F928" s="4" t="s">
        <v>421</v>
      </c>
      <c r="G928" s="4" t="s">
        <v>422</v>
      </c>
      <c r="H928" s="4" t="s">
        <v>65</v>
      </c>
      <c r="I928" s="4" t="s">
        <v>426</v>
      </c>
      <c r="J928" s="13">
        <v>53.07</v>
      </c>
      <c r="K928" s="13">
        <v>0.16</v>
      </c>
      <c r="L928" s="13">
        <v>2.78</v>
      </c>
      <c r="M928" s="13">
        <v>6.37</v>
      </c>
      <c r="N928" s="9">
        <v>0.25</v>
      </c>
      <c r="O928" s="13">
        <v>15.11</v>
      </c>
      <c r="P928" s="13">
        <v>23.32</v>
      </c>
      <c r="Q928" s="13">
        <v>0.17</v>
      </c>
      <c r="R928" s="9">
        <v>0</v>
      </c>
      <c r="S928" s="13">
        <v>0.21</v>
      </c>
      <c r="T928" s="13">
        <v>101.39</v>
      </c>
    </row>
    <row r="929" spans="1:122" x14ac:dyDescent="0.25">
      <c r="A929" s="3" t="s">
        <v>1287</v>
      </c>
      <c r="B929" s="3" t="s">
        <v>1252</v>
      </c>
      <c r="C929" s="3">
        <v>32</v>
      </c>
      <c r="D929" s="3" t="s">
        <v>163</v>
      </c>
      <c r="E929" s="3" t="s">
        <v>15</v>
      </c>
      <c r="F929" s="4" t="s">
        <v>421</v>
      </c>
      <c r="G929" s="4" t="s">
        <v>422</v>
      </c>
      <c r="H929" s="4" t="s">
        <v>65</v>
      </c>
      <c r="I929" s="4" t="s">
        <v>426</v>
      </c>
      <c r="J929" s="13">
        <v>52.43</v>
      </c>
      <c r="K929" s="13">
        <v>0.17</v>
      </c>
      <c r="L929" s="13">
        <v>3.6</v>
      </c>
      <c r="M929" s="13">
        <v>6.52</v>
      </c>
      <c r="N929" s="9">
        <v>0.19</v>
      </c>
      <c r="O929" s="13">
        <v>14.62</v>
      </c>
      <c r="P929" s="13">
        <v>23.08</v>
      </c>
      <c r="Q929" s="13">
        <v>0.28999999999999998</v>
      </c>
      <c r="R929" s="9">
        <v>0</v>
      </c>
      <c r="S929" s="13">
        <v>0.24</v>
      </c>
      <c r="T929" s="13">
        <v>101.08</v>
      </c>
      <c r="U929" s="10">
        <v>164952.98000000001</v>
      </c>
      <c r="V929" s="10">
        <v>39.770000000000003</v>
      </c>
      <c r="W929" s="10">
        <v>557.46</v>
      </c>
      <c r="X929" s="10">
        <v>125.85</v>
      </c>
      <c r="Y929" s="10">
        <v>32.200000000000003</v>
      </c>
      <c r="Z929" s="10">
        <v>47.7</v>
      </c>
      <c r="AA929" s="10">
        <v>3.22</v>
      </c>
      <c r="AB929" s="10">
        <v>5.2</v>
      </c>
      <c r="AC929" s="10" t="s">
        <v>1288</v>
      </c>
      <c r="AD929" s="10">
        <v>60.44</v>
      </c>
      <c r="AE929" s="10">
        <v>5.59</v>
      </c>
      <c r="AF929" s="10">
        <v>16.11</v>
      </c>
      <c r="AG929" s="10" t="s">
        <v>165</v>
      </c>
      <c r="AH929" s="10" t="s">
        <v>70</v>
      </c>
      <c r="AI929" s="10" t="s">
        <v>288</v>
      </c>
      <c r="AJ929" s="10">
        <v>0.64900000000000002</v>
      </c>
      <c r="AK929" s="10">
        <v>2.7320000000000002</v>
      </c>
      <c r="AL929" s="10">
        <v>0.66700000000000004</v>
      </c>
      <c r="AM929" s="10">
        <v>3.61</v>
      </c>
      <c r="AN929" s="10">
        <v>1.0249999999999999</v>
      </c>
      <c r="AO929" s="10">
        <v>0.35499999999999998</v>
      </c>
      <c r="AP929" s="10">
        <v>1.26</v>
      </c>
      <c r="AQ929" s="10">
        <v>0.19400000000000001</v>
      </c>
      <c r="AR929" s="10">
        <v>1.054</v>
      </c>
      <c r="AS929" s="10">
        <v>0.218</v>
      </c>
      <c r="AT929" s="10">
        <v>0.66200000000000003</v>
      </c>
      <c r="AU929" s="10">
        <v>8.0199999999999994E-2</v>
      </c>
      <c r="AV929" s="10">
        <v>0.68</v>
      </c>
      <c r="AW929" s="10">
        <v>8.1000000000000003E-2</v>
      </c>
      <c r="AX929" s="10">
        <v>0.82399999999999995</v>
      </c>
      <c r="AY929" s="10" t="s">
        <v>73</v>
      </c>
      <c r="AZ929" s="10">
        <v>5.2200000000000003E-2</v>
      </c>
      <c r="BA929" s="10">
        <v>5.3E-3</v>
      </c>
      <c r="BB929" s="10">
        <v>5.1999999999999998E-3</v>
      </c>
      <c r="BC929" s="11">
        <v>5224.05</v>
      </c>
      <c r="BD929" s="11">
        <v>1.27</v>
      </c>
      <c r="BE929" s="11">
        <v>26.6</v>
      </c>
      <c r="BF929" s="11">
        <v>4.07</v>
      </c>
      <c r="BG929" s="11">
        <v>1.1000000000000001</v>
      </c>
      <c r="BH929" s="11">
        <v>2.14</v>
      </c>
      <c r="BI929" s="11">
        <v>0.16</v>
      </c>
      <c r="BJ929" s="11">
        <v>0.17</v>
      </c>
      <c r="BK929" s="11">
        <v>6.7000000000000002E-3</v>
      </c>
      <c r="BL929" s="11">
        <v>2.52</v>
      </c>
      <c r="BM929" s="11">
        <v>0.23</v>
      </c>
      <c r="BN929" s="11">
        <v>0.64</v>
      </c>
      <c r="BO929" s="11">
        <v>1.7999999999999999E-2</v>
      </c>
      <c r="BP929" s="11">
        <v>1.4999999999999999E-2</v>
      </c>
      <c r="BQ929" s="11">
        <v>0.02</v>
      </c>
      <c r="BR929" s="11">
        <v>3.1E-2</v>
      </c>
      <c r="BS929" s="11">
        <v>9.7000000000000003E-2</v>
      </c>
      <c r="BT929" s="11">
        <v>2.5999999999999999E-2</v>
      </c>
      <c r="BU929" s="11">
        <v>0.16</v>
      </c>
      <c r="BV929" s="11">
        <v>6.3E-2</v>
      </c>
      <c r="BW929" s="11">
        <v>1.7999999999999999E-2</v>
      </c>
      <c r="BX929" s="11">
        <v>9.0999999999999998E-2</v>
      </c>
      <c r="BY929" s="11">
        <v>1.2E-2</v>
      </c>
      <c r="BZ929" s="11">
        <v>6.4000000000000001E-2</v>
      </c>
      <c r="CA929" s="11">
        <v>1.4999999999999999E-2</v>
      </c>
      <c r="CB929" s="11">
        <v>4.5999999999999999E-2</v>
      </c>
      <c r="CC929" s="11">
        <v>7.6E-3</v>
      </c>
      <c r="CD929" s="11">
        <v>5.1999999999999998E-2</v>
      </c>
      <c r="CE929" s="11">
        <v>7.9000000000000008E-3</v>
      </c>
      <c r="CF929" s="11">
        <v>4.8000000000000001E-2</v>
      </c>
      <c r="CG929" s="11">
        <v>5.1000000000000004E-3</v>
      </c>
      <c r="CH929" s="11">
        <v>4.8999999999999998E-3</v>
      </c>
      <c r="CI929" s="11">
        <v>2E-3</v>
      </c>
      <c r="CJ929" s="11">
        <v>1.8E-3</v>
      </c>
      <c r="CK929" s="12">
        <v>66.37</v>
      </c>
      <c r="CL929" s="12">
        <v>0.34699999999999998</v>
      </c>
      <c r="CM929" s="12">
        <v>1.73</v>
      </c>
      <c r="CN929" s="12">
        <v>2.1999999999999999E-2</v>
      </c>
      <c r="CO929" s="12">
        <v>2.8299999999999999E-2</v>
      </c>
      <c r="CP929" s="12">
        <v>0.39800000000000002</v>
      </c>
      <c r="CQ929" s="12">
        <v>2.4199999999999999E-2</v>
      </c>
      <c r="CR929" s="12">
        <v>1.9400000000000001E-2</v>
      </c>
      <c r="CS929" s="12">
        <v>1.5599999999999999E-2</v>
      </c>
      <c r="CT929" s="12">
        <v>1.22</v>
      </c>
      <c r="CU929" s="12">
        <v>3.0200000000000001E-2</v>
      </c>
      <c r="CV929" s="12">
        <v>0.112</v>
      </c>
      <c r="CW929" s="12">
        <v>4.3299999999999998E-2</v>
      </c>
      <c r="CX929" s="12">
        <v>3.6700000000000003E-2</v>
      </c>
      <c r="CY929" s="12">
        <v>4.8000000000000001E-2</v>
      </c>
      <c r="CZ929" s="12">
        <v>1.52E-2</v>
      </c>
      <c r="DA929" s="12">
        <v>1.1900000000000001E-2</v>
      </c>
      <c r="DB929" s="12">
        <v>5.5799999999999999E-3</v>
      </c>
      <c r="DC929" s="12">
        <v>2.0799999999999999E-2</v>
      </c>
      <c r="DD929" s="12">
        <v>1.2800000000000001E-2</v>
      </c>
      <c r="DE929" s="12">
        <v>1.47E-2</v>
      </c>
      <c r="DF929" s="12">
        <v>4.1599999999999998E-2</v>
      </c>
      <c r="DG929" s="12">
        <v>7.5100000000000002E-3</v>
      </c>
      <c r="DH929" s="12">
        <v>1.77E-2</v>
      </c>
      <c r="DI929" s="12">
        <v>5.5599999999999998E-3</v>
      </c>
      <c r="DJ929" s="12">
        <v>1.5100000000000001E-2</v>
      </c>
      <c r="DK929" s="12">
        <v>2.0200000000000001E-3</v>
      </c>
      <c r="DL929" s="12">
        <v>2.5000000000000001E-2</v>
      </c>
      <c r="DM929" s="12">
        <v>4.3099999999999996E-3</v>
      </c>
      <c r="DN929" s="12">
        <v>1.1299999999999999E-2</v>
      </c>
      <c r="DO929" s="12">
        <v>1.15E-2</v>
      </c>
      <c r="DP929" s="12">
        <v>7.3699999999999998E-3</v>
      </c>
      <c r="DQ929" s="12" t="s">
        <v>89</v>
      </c>
      <c r="DR929" s="12">
        <v>3.6099999999999999E-3</v>
      </c>
    </row>
    <row r="930" spans="1:122" x14ac:dyDescent="0.25">
      <c r="A930" s="3" t="s">
        <v>1289</v>
      </c>
      <c r="B930" s="3" t="s">
        <v>1252</v>
      </c>
      <c r="C930" s="3">
        <v>33</v>
      </c>
      <c r="D930" s="3" t="s">
        <v>168</v>
      </c>
      <c r="E930" s="3" t="s">
        <v>15</v>
      </c>
      <c r="F930" s="4" t="s">
        <v>421</v>
      </c>
      <c r="G930" s="4" t="s">
        <v>422</v>
      </c>
      <c r="H930" s="4" t="s">
        <v>202</v>
      </c>
      <c r="I930" s="4" t="s">
        <v>423</v>
      </c>
      <c r="J930" s="13">
        <v>43.22</v>
      </c>
      <c r="K930" s="13">
        <v>0.78</v>
      </c>
      <c r="L930" s="13">
        <v>13.43</v>
      </c>
      <c r="M930" s="13">
        <v>11.19</v>
      </c>
      <c r="N930" s="9">
        <v>0.15</v>
      </c>
      <c r="O930" s="13">
        <v>14.45</v>
      </c>
      <c r="P930" s="13">
        <v>12.17</v>
      </c>
      <c r="Q930" s="13">
        <v>2.31</v>
      </c>
      <c r="R930" s="9">
        <v>0.6</v>
      </c>
      <c r="S930" s="13">
        <v>0.1</v>
      </c>
      <c r="T930" s="13">
        <v>98.38</v>
      </c>
      <c r="U930" s="10">
        <v>86979.11</v>
      </c>
      <c r="V930" s="10">
        <v>36.65</v>
      </c>
      <c r="W930" s="10">
        <v>2787.75</v>
      </c>
      <c r="X930" s="10">
        <v>288.61</v>
      </c>
      <c r="Y930" s="10">
        <v>53.69</v>
      </c>
      <c r="Z930" s="10">
        <v>101.54</v>
      </c>
      <c r="AA930" s="10">
        <v>6.39</v>
      </c>
      <c r="AB930" s="10">
        <v>19.88</v>
      </c>
      <c r="AC930" s="10">
        <v>2</v>
      </c>
      <c r="AD930" s="10">
        <v>220.89</v>
      </c>
      <c r="AE930" s="10">
        <v>9.31</v>
      </c>
      <c r="AF930" s="10">
        <v>16.37</v>
      </c>
      <c r="AG930" s="10">
        <v>0.63200000000000001</v>
      </c>
      <c r="AH930" s="10" t="s">
        <v>204</v>
      </c>
      <c r="AI930" s="10">
        <v>61.97</v>
      </c>
      <c r="AJ930" s="10">
        <v>1.1399999999999999</v>
      </c>
      <c r="AK930" s="10">
        <v>4.72</v>
      </c>
      <c r="AL930" s="10">
        <v>1.0009999999999999</v>
      </c>
      <c r="AM930" s="10">
        <v>5.74</v>
      </c>
      <c r="AN930" s="10">
        <v>1.7549999999999999</v>
      </c>
      <c r="AO930" s="10">
        <v>0.75600000000000001</v>
      </c>
      <c r="AP930" s="10">
        <v>2.16</v>
      </c>
      <c r="AQ930" s="10">
        <v>0.35099999999999998</v>
      </c>
      <c r="AR930" s="10">
        <v>1.877</v>
      </c>
      <c r="AS930" s="10">
        <v>0.38100000000000001</v>
      </c>
      <c r="AT930" s="10">
        <v>1.1020000000000001</v>
      </c>
      <c r="AU930" s="10">
        <v>0.161</v>
      </c>
      <c r="AV930" s="10">
        <v>1.0780000000000001</v>
      </c>
      <c r="AW930" s="10">
        <v>0.13100000000000001</v>
      </c>
      <c r="AX930" s="10">
        <v>0.69599999999999995</v>
      </c>
      <c r="AY930" s="10">
        <v>4.1599999999999998E-2</v>
      </c>
      <c r="AZ930" s="10">
        <v>0.22500000000000001</v>
      </c>
      <c r="BA930" s="10" t="s">
        <v>901</v>
      </c>
      <c r="BB930" s="10" t="s">
        <v>1290</v>
      </c>
      <c r="BC930" s="11">
        <v>2758.37</v>
      </c>
      <c r="BD930" s="11">
        <v>1.18</v>
      </c>
      <c r="BE930" s="11">
        <v>136.74</v>
      </c>
      <c r="BF930" s="11">
        <v>9.3800000000000008</v>
      </c>
      <c r="BG930" s="11">
        <v>1.85</v>
      </c>
      <c r="BH930" s="11">
        <v>4.66</v>
      </c>
      <c r="BI930" s="11">
        <v>0.32</v>
      </c>
      <c r="BJ930" s="11">
        <v>0.63</v>
      </c>
      <c r="BK930" s="11">
        <v>0.1</v>
      </c>
      <c r="BL930" s="11">
        <v>9.1</v>
      </c>
      <c r="BM930" s="11">
        <v>0.39</v>
      </c>
      <c r="BN930" s="11">
        <v>0.66</v>
      </c>
      <c r="BO930" s="11">
        <v>3.2000000000000001E-2</v>
      </c>
      <c r="BP930" s="11">
        <v>1.6E-2</v>
      </c>
      <c r="BQ930" s="11">
        <v>2.2000000000000002</v>
      </c>
      <c r="BR930" s="11">
        <v>4.9000000000000002E-2</v>
      </c>
      <c r="BS930" s="11">
        <v>0.17</v>
      </c>
      <c r="BT930" s="11">
        <v>3.6999999999999998E-2</v>
      </c>
      <c r="BU930" s="11">
        <v>0.25</v>
      </c>
      <c r="BV930" s="11">
        <v>9.1999999999999998E-2</v>
      </c>
      <c r="BW930" s="11">
        <v>0.03</v>
      </c>
      <c r="BX930" s="11">
        <v>0.15</v>
      </c>
      <c r="BY930" s="11">
        <v>1.9E-2</v>
      </c>
      <c r="BZ930" s="11">
        <v>9.9000000000000005E-2</v>
      </c>
      <c r="CA930" s="11">
        <v>2.3E-2</v>
      </c>
      <c r="CB930" s="11">
        <v>6.9000000000000006E-2</v>
      </c>
      <c r="CC930" s="11">
        <v>1.2E-2</v>
      </c>
      <c r="CD930" s="11">
        <v>7.1999999999999995E-2</v>
      </c>
      <c r="CE930" s="11">
        <v>1.0999999999999999E-2</v>
      </c>
      <c r="CF930" s="11">
        <v>4.2999999999999997E-2</v>
      </c>
      <c r="CG930" s="11">
        <v>7.6E-3</v>
      </c>
      <c r="CH930" s="11">
        <v>1.2999999999999999E-2</v>
      </c>
      <c r="CI930" s="11">
        <v>2.5000000000000001E-3</v>
      </c>
      <c r="CJ930" s="11">
        <v>1.8E-3</v>
      </c>
      <c r="CK930" s="12">
        <v>70.72</v>
      </c>
      <c r="CL930" s="12">
        <v>0.36799999999999999</v>
      </c>
      <c r="CM930" s="12">
        <v>1.85</v>
      </c>
      <c r="CN930" s="12">
        <v>2.3199999999999998E-2</v>
      </c>
      <c r="CO930" s="12">
        <v>3.0300000000000001E-2</v>
      </c>
      <c r="CP930" s="12">
        <v>0.42199999999999999</v>
      </c>
      <c r="CQ930" s="12">
        <v>2.5000000000000001E-2</v>
      </c>
      <c r="CR930" s="12">
        <v>1.9699999999999999E-2</v>
      </c>
      <c r="CS930" s="12">
        <v>1.67E-2</v>
      </c>
      <c r="CT930" s="12">
        <v>1.26</v>
      </c>
      <c r="CU930" s="12">
        <v>3.4500000000000003E-2</v>
      </c>
      <c r="CV930" s="12">
        <v>0.12</v>
      </c>
      <c r="CW930" s="12">
        <v>4.4200000000000003E-2</v>
      </c>
      <c r="CX930" s="12">
        <v>3.8300000000000001E-2</v>
      </c>
      <c r="CY930" s="12">
        <v>4.9200000000000001E-2</v>
      </c>
      <c r="CZ930" s="12">
        <v>1.5599999999999999E-2</v>
      </c>
      <c r="DA930" s="12">
        <v>1.03E-2</v>
      </c>
      <c r="DB930" s="12">
        <v>5.7400000000000003E-3</v>
      </c>
      <c r="DC930" s="12">
        <v>2.1899999999999999E-2</v>
      </c>
      <c r="DD930" s="12">
        <v>2.1299999999999999E-2</v>
      </c>
      <c r="DE930" s="12">
        <v>1.61E-2</v>
      </c>
      <c r="DF930" s="12">
        <v>3.8800000000000001E-2</v>
      </c>
      <c r="DG930" s="12">
        <v>8.3099999999999997E-3</v>
      </c>
      <c r="DH930" s="12">
        <v>1.17E-2</v>
      </c>
      <c r="DI930" s="12">
        <v>6.6299999999999996E-3</v>
      </c>
      <c r="DJ930" s="12">
        <v>2.1399999999999999E-2</v>
      </c>
      <c r="DK930" s="12">
        <v>4.7600000000000003E-3</v>
      </c>
      <c r="DL930" s="12">
        <v>2.9100000000000001E-2</v>
      </c>
      <c r="DM930" s="12">
        <v>4.5300000000000002E-3</v>
      </c>
      <c r="DN930" s="12">
        <v>5.9199999999999999E-3</v>
      </c>
      <c r="DO930" s="12">
        <v>1.24E-2</v>
      </c>
      <c r="DP930" s="12">
        <v>7.8700000000000003E-3</v>
      </c>
      <c r="DQ930" s="12">
        <v>4.2300000000000003E-3</v>
      </c>
      <c r="DR930" s="12">
        <v>4.0699999999999998E-3</v>
      </c>
    </row>
    <row r="931" spans="1:122" x14ac:dyDescent="0.25">
      <c r="A931" s="3" t="s">
        <v>1291</v>
      </c>
      <c r="B931" s="3" t="s">
        <v>1252</v>
      </c>
      <c r="C931" s="3">
        <v>34</v>
      </c>
      <c r="D931" s="3" t="s">
        <v>170</v>
      </c>
      <c r="E931" s="3" t="s">
        <v>63</v>
      </c>
      <c r="F931" s="4" t="s">
        <v>421</v>
      </c>
      <c r="G931" s="4" t="s">
        <v>422</v>
      </c>
      <c r="H931" s="4" t="s">
        <v>202</v>
      </c>
      <c r="I931" s="4" t="s">
        <v>423</v>
      </c>
      <c r="J931" s="13">
        <v>43.45</v>
      </c>
      <c r="K931" s="13">
        <v>0.61</v>
      </c>
      <c r="L931" s="13">
        <v>12.96</v>
      </c>
      <c r="M931" s="13">
        <v>10.19</v>
      </c>
      <c r="N931" s="9">
        <v>7.0000000000000007E-2</v>
      </c>
      <c r="O931" s="13">
        <v>15.16</v>
      </c>
      <c r="P931" s="13">
        <v>12.22</v>
      </c>
      <c r="Q931" s="13">
        <v>2.4300000000000002</v>
      </c>
      <c r="R931" s="9">
        <v>0.59</v>
      </c>
      <c r="S931" s="13">
        <v>0.19</v>
      </c>
      <c r="T931" s="13">
        <v>97.87</v>
      </c>
    </row>
    <row r="932" spans="1:122" x14ac:dyDescent="0.25">
      <c r="A932" s="3" t="s">
        <v>1292</v>
      </c>
      <c r="B932" s="3" t="s">
        <v>1252</v>
      </c>
      <c r="C932" s="3">
        <v>35</v>
      </c>
      <c r="D932" s="3" t="s">
        <v>171</v>
      </c>
      <c r="E932" s="3" t="s">
        <v>63</v>
      </c>
      <c r="F932" s="4" t="s">
        <v>421</v>
      </c>
      <c r="G932" s="4" t="s">
        <v>422</v>
      </c>
      <c r="H932" s="4" t="s">
        <v>65</v>
      </c>
      <c r="I932" s="4" t="s">
        <v>426</v>
      </c>
      <c r="J932" s="13">
        <v>51.16</v>
      </c>
      <c r="K932" s="13">
        <v>0.27</v>
      </c>
      <c r="L932" s="13">
        <v>4.29</v>
      </c>
      <c r="M932" s="13">
        <v>6.66</v>
      </c>
      <c r="N932" s="9">
        <v>0.21</v>
      </c>
      <c r="O932" s="13">
        <v>14.3</v>
      </c>
      <c r="P932" s="13">
        <v>23.72</v>
      </c>
      <c r="Q932" s="13">
        <v>0.27</v>
      </c>
      <c r="R932" s="9">
        <v>0</v>
      </c>
      <c r="S932" s="13">
        <v>0.19</v>
      </c>
      <c r="T932" s="13">
        <v>101.03</v>
      </c>
    </row>
    <row r="933" spans="1:122" x14ac:dyDescent="0.25">
      <c r="A933" s="3" t="s">
        <v>1293</v>
      </c>
      <c r="B933" s="3" t="s">
        <v>1252</v>
      </c>
      <c r="C933" s="3">
        <v>36</v>
      </c>
      <c r="D933" s="3" t="s">
        <v>173</v>
      </c>
      <c r="E933" s="3" t="s">
        <v>15</v>
      </c>
      <c r="F933" s="4" t="s">
        <v>421</v>
      </c>
      <c r="G933" s="4" t="s">
        <v>422</v>
      </c>
      <c r="H933" s="4" t="s">
        <v>65</v>
      </c>
      <c r="I933" s="4" t="s">
        <v>426</v>
      </c>
      <c r="J933" s="13">
        <v>53.2</v>
      </c>
      <c r="K933" s="13">
        <v>0.12</v>
      </c>
      <c r="L933" s="13">
        <v>2.65</v>
      </c>
      <c r="M933" s="13">
        <v>6.13</v>
      </c>
      <c r="N933" s="9">
        <v>0.23</v>
      </c>
      <c r="O933" s="13">
        <v>15.27</v>
      </c>
      <c r="P933" s="13">
        <v>23.28</v>
      </c>
      <c r="Q933" s="13">
        <v>0.26</v>
      </c>
      <c r="R933" s="9">
        <v>0</v>
      </c>
      <c r="S933" s="13">
        <v>0.24</v>
      </c>
      <c r="T933" s="13">
        <v>101.27</v>
      </c>
      <c r="U933" s="10">
        <v>166382.38</v>
      </c>
      <c r="V933" s="10">
        <v>36.6</v>
      </c>
      <c r="W933" s="10">
        <v>445.24</v>
      </c>
      <c r="X933" s="10">
        <v>103.53</v>
      </c>
      <c r="Y933" s="10">
        <v>33.26</v>
      </c>
      <c r="Z933" s="10">
        <v>50.08</v>
      </c>
      <c r="AA933" s="10">
        <v>0.45900000000000002</v>
      </c>
      <c r="AB933" s="10">
        <v>4.17</v>
      </c>
      <c r="AC933" s="10" t="s">
        <v>461</v>
      </c>
      <c r="AD933" s="10">
        <v>56.39</v>
      </c>
      <c r="AE933" s="10">
        <v>4.1399999999999997</v>
      </c>
      <c r="AF933" s="10">
        <v>9.16</v>
      </c>
      <c r="AG933" s="10" t="s">
        <v>233</v>
      </c>
      <c r="AH933" s="10" t="s">
        <v>204</v>
      </c>
      <c r="AI933" s="10" t="s">
        <v>288</v>
      </c>
      <c r="AJ933" s="10">
        <v>0.432</v>
      </c>
      <c r="AK933" s="10">
        <v>1.8680000000000001</v>
      </c>
      <c r="AL933" s="10">
        <v>0.44400000000000001</v>
      </c>
      <c r="AM933" s="10">
        <v>2.69</v>
      </c>
      <c r="AN933" s="10">
        <v>0.748</v>
      </c>
      <c r="AO933" s="10">
        <v>0.28799999999999998</v>
      </c>
      <c r="AP933" s="10">
        <v>0.85899999999999999</v>
      </c>
      <c r="AQ933" s="10">
        <v>0.14799999999999999</v>
      </c>
      <c r="AR933" s="10">
        <v>0.81799999999999995</v>
      </c>
      <c r="AS933" s="10">
        <v>0.16</v>
      </c>
      <c r="AT933" s="10">
        <v>0.435</v>
      </c>
      <c r="AU933" s="10">
        <v>4.5400000000000003E-2</v>
      </c>
      <c r="AV933" s="10">
        <v>0.41399999999999998</v>
      </c>
      <c r="AW933" s="10">
        <v>4.9599999999999998E-2</v>
      </c>
      <c r="AX933" s="10">
        <v>0.53300000000000003</v>
      </c>
      <c r="AY933" s="10" t="s">
        <v>846</v>
      </c>
      <c r="AZ933" s="10">
        <v>4.5900000000000003E-2</v>
      </c>
      <c r="BA933" s="10">
        <v>1.5E-3</v>
      </c>
      <c r="BB933" s="10" t="s">
        <v>971</v>
      </c>
      <c r="BC933" s="11">
        <v>5269.22</v>
      </c>
      <c r="BD933" s="11">
        <v>1.18</v>
      </c>
      <c r="BE933" s="11">
        <v>22.53</v>
      </c>
      <c r="BF933" s="11">
        <v>3.38</v>
      </c>
      <c r="BG933" s="11">
        <v>1.1599999999999999</v>
      </c>
      <c r="BH933" s="11">
        <v>2.37</v>
      </c>
      <c r="BI933" s="11">
        <v>2.8000000000000001E-2</v>
      </c>
      <c r="BJ933" s="11">
        <v>0.13</v>
      </c>
      <c r="BK933" s="11">
        <v>6.7000000000000002E-3</v>
      </c>
      <c r="BL933" s="11">
        <v>2.44</v>
      </c>
      <c r="BM933" s="11">
        <v>0.18</v>
      </c>
      <c r="BN933" s="11">
        <v>0.38</v>
      </c>
      <c r="BO933" s="11">
        <v>1.7999999999999999E-2</v>
      </c>
      <c r="BP933" s="11">
        <v>1.6E-2</v>
      </c>
      <c r="BQ933" s="11">
        <v>0.02</v>
      </c>
      <c r="BR933" s="11">
        <v>2.3E-2</v>
      </c>
      <c r="BS933" s="11">
        <v>6.9000000000000006E-2</v>
      </c>
      <c r="BT933" s="11">
        <v>1.9E-2</v>
      </c>
      <c r="BU933" s="11">
        <v>0.13</v>
      </c>
      <c r="BV933" s="11">
        <v>5.0999999999999997E-2</v>
      </c>
      <c r="BW933" s="11">
        <v>1.6E-2</v>
      </c>
      <c r="BX933" s="11">
        <v>6.9000000000000006E-2</v>
      </c>
      <c r="BY933" s="11">
        <v>0.01</v>
      </c>
      <c r="BZ933" s="11">
        <v>5.3999999999999999E-2</v>
      </c>
      <c r="CA933" s="11">
        <v>1.2E-2</v>
      </c>
      <c r="CB933" s="11">
        <v>3.5000000000000003E-2</v>
      </c>
      <c r="CC933" s="11">
        <v>6.3E-3</v>
      </c>
      <c r="CD933" s="11">
        <v>3.9E-2</v>
      </c>
      <c r="CE933" s="11">
        <v>6.1000000000000004E-3</v>
      </c>
      <c r="CF933" s="11">
        <v>3.5999999999999997E-2</v>
      </c>
      <c r="CG933" s="11">
        <v>6.1999999999999998E-3</v>
      </c>
      <c r="CH933" s="11">
        <v>4.7000000000000002E-3</v>
      </c>
      <c r="CI933" s="11">
        <v>1.1000000000000001E-3</v>
      </c>
      <c r="CJ933" s="11">
        <v>1.9E-3</v>
      </c>
      <c r="CK933" s="12">
        <v>67.92</v>
      </c>
      <c r="CL933" s="12">
        <v>0.35899999999999999</v>
      </c>
      <c r="CM933" s="12">
        <v>1.8</v>
      </c>
      <c r="CN933" s="12">
        <v>2.3400000000000001E-2</v>
      </c>
      <c r="CO933" s="12">
        <v>3.0099999999999998E-2</v>
      </c>
      <c r="CP933" s="12">
        <v>0.41299999999999998</v>
      </c>
      <c r="CQ933" s="12">
        <v>2.5399999999999999E-2</v>
      </c>
      <c r="CR933" s="12">
        <v>1.9900000000000001E-2</v>
      </c>
      <c r="CS933" s="12">
        <v>1.5900000000000001E-2</v>
      </c>
      <c r="CT933" s="12">
        <v>1.24</v>
      </c>
      <c r="CU933" s="12">
        <v>3.3000000000000002E-2</v>
      </c>
      <c r="CV933" s="12">
        <v>0.11799999999999999</v>
      </c>
      <c r="CW933" s="12">
        <v>4.2500000000000003E-2</v>
      </c>
      <c r="CX933" s="12">
        <v>3.8199999999999998E-2</v>
      </c>
      <c r="CY933" s="12">
        <v>4.8399999999999999E-2</v>
      </c>
      <c r="CZ933" s="12">
        <v>1.4800000000000001E-2</v>
      </c>
      <c r="DA933" s="12">
        <v>1.15E-2</v>
      </c>
      <c r="DB933" s="12">
        <v>5.8799999999999998E-3</v>
      </c>
      <c r="DC933" s="12">
        <v>2.6599999999999999E-2</v>
      </c>
      <c r="DD933" s="12">
        <v>1.3100000000000001E-2</v>
      </c>
      <c r="DE933" s="12">
        <v>1.4999999999999999E-2</v>
      </c>
      <c r="DF933" s="12">
        <v>4.0300000000000002E-2</v>
      </c>
      <c r="DG933" s="12">
        <v>5.5500000000000002E-3</v>
      </c>
      <c r="DH933" s="12">
        <v>1.61E-2</v>
      </c>
      <c r="DI933" s="12">
        <v>3.7100000000000002E-3</v>
      </c>
      <c r="DJ933" s="12">
        <v>1.4E-2</v>
      </c>
      <c r="DK933" s="12">
        <v>7.45E-3</v>
      </c>
      <c r="DL933" s="12">
        <v>3.2899999999999999E-2</v>
      </c>
      <c r="DM933" s="12">
        <v>4.3800000000000002E-3</v>
      </c>
      <c r="DN933" s="12">
        <v>1.2800000000000001E-2</v>
      </c>
      <c r="DO933" s="12">
        <v>1.5800000000000002E-2</v>
      </c>
      <c r="DP933" s="12">
        <v>7.3400000000000002E-3</v>
      </c>
      <c r="DQ933" s="12" t="s">
        <v>89</v>
      </c>
      <c r="DR933" s="12">
        <v>4.7000000000000002E-3</v>
      </c>
    </row>
    <row r="934" spans="1:122" x14ac:dyDescent="0.25">
      <c r="A934" s="3" t="s">
        <v>1294</v>
      </c>
      <c r="B934" s="3" t="s">
        <v>1252</v>
      </c>
      <c r="C934" s="3">
        <v>37</v>
      </c>
      <c r="D934" s="3" t="s">
        <v>174</v>
      </c>
      <c r="E934" s="3" t="s">
        <v>63</v>
      </c>
      <c r="F934" s="4" t="s">
        <v>421</v>
      </c>
      <c r="G934" s="4" t="s">
        <v>422</v>
      </c>
      <c r="H934" s="4" t="s">
        <v>202</v>
      </c>
      <c r="I934" s="4" t="s">
        <v>423</v>
      </c>
      <c r="J934" s="13">
        <v>43.22</v>
      </c>
      <c r="K934" s="13">
        <v>0.65</v>
      </c>
      <c r="L934" s="13">
        <v>13.15</v>
      </c>
      <c r="M934" s="13">
        <v>10.11</v>
      </c>
      <c r="N934" s="9">
        <v>0.13</v>
      </c>
      <c r="O934" s="13">
        <v>15.1</v>
      </c>
      <c r="P934" s="13">
        <v>12.23</v>
      </c>
      <c r="Q934" s="13">
        <v>2.33</v>
      </c>
      <c r="R934" s="9">
        <v>0.56000000000000005</v>
      </c>
      <c r="S934" s="13">
        <v>0.14000000000000001</v>
      </c>
      <c r="T934" s="13">
        <v>97.62</v>
      </c>
    </row>
    <row r="935" spans="1:122" x14ac:dyDescent="0.25">
      <c r="A935" s="3" t="s">
        <v>1295</v>
      </c>
      <c r="B935" s="3" t="s">
        <v>1252</v>
      </c>
      <c r="C935" s="3">
        <v>38</v>
      </c>
      <c r="D935" s="3" t="s">
        <v>176</v>
      </c>
      <c r="E935" s="3" t="s">
        <v>63</v>
      </c>
      <c r="F935" s="4" t="s">
        <v>421</v>
      </c>
      <c r="G935" s="4" t="s">
        <v>422</v>
      </c>
      <c r="H935" s="4" t="s">
        <v>65</v>
      </c>
      <c r="I935" s="4" t="s">
        <v>426</v>
      </c>
      <c r="J935" s="13">
        <v>52.03</v>
      </c>
      <c r="K935" s="13">
        <v>0.22</v>
      </c>
      <c r="L935" s="13">
        <v>3.76</v>
      </c>
      <c r="M935" s="13">
        <v>6.66</v>
      </c>
      <c r="N935" s="9">
        <v>0.2</v>
      </c>
      <c r="O935" s="13">
        <v>14.6</v>
      </c>
      <c r="P935" s="13">
        <v>23.14</v>
      </c>
      <c r="Q935" s="13">
        <v>0.24</v>
      </c>
      <c r="R935" s="9">
        <v>0</v>
      </c>
      <c r="S935" s="13">
        <v>0.22</v>
      </c>
      <c r="T935" s="13">
        <v>101.02</v>
      </c>
    </row>
    <row r="936" spans="1:122" x14ac:dyDescent="0.25">
      <c r="A936" s="3" t="s">
        <v>1296</v>
      </c>
      <c r="B936" s="3" t="s">
        <v>1252</v>
      </c>
      <c r="C936" s="3">
        <v>39</v>
      </c>
      <c r="D936" s="3" t="s">
        <v>177</v>
      </c>
      <c r="E936" s="3" t="s">
        <v>63</v>
      </c>
      <c r="F936" s="4" t="s">
        <v>421</v>
      </c>
      <c r="G936" s="4" t="s">
        <v>422</v>
      </c>
      <c r="H936" s="4" t="s">
        <v>202</v>
      </c>
      <c r="I936" s="4" t="s">
        <v>423</v>
      </c>
      <c r="J936" s="13">
        <v>42.97</v>
      </c>
      <c r="K936" s="13">
        <v>0.68</v>
      </c>
      <c r="L936" s="13">
        <v>13.29</v>
      </c>
      <c r="M936" s="13">
        <v>10.53</v>
      </c>
      <c r="N936" s="9">
        <v>0.19</v>
      </c>
      <c r="O936" s="13">
        <v>14.84</v>
      </c>
      <c r="P936" s="13">
        <v>12.1</v>
      </c>
      <c r="Q936" s="13">
        <v>2.6</v>
      </c>
      <c r="R936" s="9">
        <v>0.61</v>
      </c>
      <c r="S936" s="13">
        <v>0.13</v>
      </c>
      <c r="T936" s="13">
        <v>97.95</v>
      </c>
    </row>
    <row r="937" spans="1:122" x14ac:dyDescent="0.25">
      <c r="A937" s="3" t="s">
        <v>1297</v>
      </c>
      <c r="B937" s="3" t="s">
        <v>1252</v>
      </c>
      <c r="C937" s="3">
        <v>40</v>
      </c>
      <c r="D937" s="3" t="s">
        <v>179</v>
      </c>
      <c r="E937" s="3" t="s">
        <v>15</v>
      </c>
      <c r="F937" s="4" t="s">
        <v>421</v>
      </c>
      <c r="G937" s="4" t="s">
        <v>422</v>
      </c>
      <c r="H937" s="4" t="s">
        <v>202</v>
      </c>
      <c r="I937" s="4" t="s">
        <v>423</v>
      </c>
      <c r="J937" s="13">
        <v>42.43</v>
      </c>
      <c r="K937" s="13">
        <v>0.73</v>
      </c>
      <c r="L937" s="13">
        <v>13.41</v>
      </c>
      <c r="M937" s="13">
        <v>10.54</v>
      </c>
      <c r="N937" s="9">
        <v>0.22</v>
      </c>
      <c r="O937" s="13">
        <v>14.79</v>
      </c>
      <c r="P937" s="13">
        <v>12.13</v>
      </c>
      <c r="Q937" s="13">
        <v>2.48</v>
      </c>
      <c r="R937" s="9">
        <v>0.64</v>
      </c>
      <c r="S937" s="13">
        <v>0.17</v>
      </c>
      <c r="T937" s="13">
        <v>97.54</v>
      </c>
      <c r="U937" s="10">
        <v>86693.22</v>
      </c>
      <c r="V937" s="10">
        <v>38.54</v>
      </c>
      <c r="W937" s="10">
        <v>2940.3</v>
      </c>
      <c r="X937" s="10">
        <v>296.01</v>
      </c>
      <c r="Y937" s="10">
        <v>53.47</v>
      </c>
      <c r="Z937" s="10">
        <v>124.33</v>
      </c>
      <c r="AA937" s="10">
        <v>3.39</v>
      </c>
      <c r="AB937" s="10">
        <v>18.399999999999999</v>
      </c>
      <c r="AC937" s="10">
        <v>1.163</v>
      </c>
      <c r="AD937" s="10">
        <v>241.48</v>
      </c>
      <c r="AE937" s="10">
        <v>8.56</v>
      </c>
      <c r="AF937" s="10">
        <v>10.88</v>
      </c>
      <c r="AG937" s="10">
        <v>0.5</v>
      </c>
      <c r="AH937" s="10" t="s">
        <v>72</v>
      </c>
      <c r="AI937" s="10">
        <v>51.24</v>
      </c>
      <c r="AJ937" s="10">
        <v>0.80400000000000005</v>
      </c>
      <c r="AK937" s="10">
        <v>3.43</v>
      </c>
      <c r="AL937" s="10">
        <v>0.745</v>
      </c>
      <c r="AM937" s="10">
        <v>4.88</v>
      </c>
      <c r="AN937" s="10">
        <v>1.732</v>
      </c>
      <c r="AO937" s="10">
        <v>0.70299999999999996</v>
      </c>
      <c r="AP937" s="10">
        <v>2.02</v>
      </c>
      <c r="AQ937" s="10">
        <v>0.29699999999999999</v>
      </c>
      <c r="AR937" s="10">
        <v>1.7509999999999999</v>
      </c>
      <c r="AS937" s="10">
        <v>0.32500000000000001</v>
      </c>
      <c r="AT937" s="10">
        <v>0.93700000000000006</v>
      </c>
      <c r="AU937" s="10">
        <v>0.1094</v>
      </c>
      <c r="AV937" s="10">
        <v>0.97899999999999998</v>
      </c>
      <c r="AW937" s="10">
        <v>0.11799999999999999</v>
      </c>
      <c r="AX937" s="10">
        <v>0.51100000000000001</v>
      </c>
      <c r="AY937" s="10" t="s">
        <v>846</v>
      </c>
      <c r="AZ937" s="10">
        <v>0.15759999999999999</v>
      </c>
      <c r="BA937" s="10">
        <v>3.8E-3</v>
      </c>
      <c r="BB937" s="10" t="s">
        <v>300</v>
      </c>
      <c r="BC937" s="11">
        <v>2749.67</v>
      </c>
      <c r="BD937" s="11">
        <v>1.24</v>
      </c>
      <c r="BE937" s="11">
        <v>153.13999999999999</v>
      </c>
      <c r="BF937" s="11">
        <v>9.7200000000000006</v>
      </c>
      <c r="BG937" s="11">
        <v>1.88</v>
      </c>
      <c r="BH937" s="11">
        <v>6.02</v>
      </c>
      <c r="BI937" s="11">
        <v>0.18</v>
      </c>
      <c r="BJ937" s="11">
        <v>0.59</v>
      </c>
      <c r="BK937" s="11">
        <v>6.3E-2</v>
      </c>
      <c r="BL937" s="11">
        <v>10.3</v>
      </c>
      <c r="BM937" s="11">
        <v>0.36</v>
      </c>
      <c r="BN937" s="11">
        <v>0.45</v>
      </c>
      <c r="BO937" s="11">
        <v>2.9000000000000001E-2</v>
      </c>
      <c r="BP937" s="11">
        <v>1.7000000000000001E-2</v>
      </c>
      <c r="BQ937" s="11">
        <v>1.85</v>
      </c>
      <c r="BR937" s="11">
        <v>3.6999999999999998E-2</v>
      </c>
      <c r="BS937" s="11">
        <v>0.12</v>
      </c>
      <c r="BT937" s="11">
        <v>2.9000000000000001E-2</v>
      </c>
      <c r="BU937" s="11">
        <v>0.22</v>
      </c>
      <c r="BV937" s="11">
        <v>9.2999999999999999E-2</v>
      </c>
      <c r="BW937" s="11">
        <v>2.9000000000000001E-2</v>
      </c>
      <c r="BX937" s="11">
        <v>0.14000000000000001</v>
      </c>
      <c r="BY937" s="11">
        <v>1.7000000000000001E-2</v>
      </c>
      <c r="BZ937" s="11">
        <v>9.6000000000000002E-2</v>
      </c>
      <c r="CA937" s="11">
        <v>2.1000000000000001E-2</v>
      </c>
      <c r="CB937" s="11">
        <v>6.3E-2</v>
      </c>
      <c r="CC937" s="11">
        <v>9.5999999999999992E-3</v>
      </c>
      <c r="CD937" s="11">
        <v>6.9000000000000006E-2</v>
      </c>
      <c r="CE937" s="11">
        <v>0.01</v>
      </c>
      <c r="CF937" s="11">
        <v>3.5000000000000003E-2</v>
      </c>
      <c r="CG937" s="11">
        <v>7.3000000000000001E-3</v>
      </c>
      <c r="CH937" s="11">
        <v>9.9000000000000008E-3</v>
      </c>
      <c r="CI937" s="11">
        <v>1.8E-3</v>
      </c>
      <c r="CJ937" s="11">
        <v>2.0999999999999999E-3</v>
      </c>
      <c r="CK937" s="12">
        <v>74.05</v>
      </c>
      <c r="CL937" s="12">
        <v>0.38700000000000001</v>
      </c>
      <c r="CM937" s="12">
        <v>1.94</v>
      </c>
      <c r="CN937" s="12">
        <v>2.46E-2</v>
      </c>
      <c r="CO937" s="12">
        <v>3.2500000000000001E-2</v>
      </c>
      <c r="CP937" s="12">
        <v>0.44400000000000001</v>
      </c>
      <c r="CQ937" s="12">
        <v>2.6599999999999999E-2</v>
      </c>
      <c r="CR937" s="12">
        <v>2.0899999999999998E-2</v>
      </c>
      <c r="CS937" s="12">
        <v>1.7299999999999999E-2</v>
      </c>
      <c r="CT937" s="12">
        <v>1.32</v>
      </c>
      <c r="CU937" s="12">
        <v>3.49E-2</v>
      </c>
      <c r="CV937" s="12">
        <v>0.12</v>
      </c>
      <c r="CW937" s="12">
        <v>4.41E-2</v>
      </c>
      <c r="CX937" s="12">
        <v>4.0899999999999999E-2</v>
      </c>
      <c r="CY937" s="12">
        <v>5.0500000000000003E-2</v>
      </c>
      <c r="CZ937" s="12">
        <v>1.4200000000000001E-2</v>
      </c>
      <c r="DA937" s="12">
        <v>1.2800000000000001E-2</v>
      </c>
      <c r="DB937" s="12">
        <v>5.3400000000000001E-3</v>
      </c>
      <c r="DC937" s="12">
        <v>1.9300000000000001E-2</v>
      </c>
      <c r="DD937" s="12">
        <v>1.9900000000000001E-2</v>
      </c>
      <c r="DE937" s="12">
        <v>1.52E-2</v>
      </c>
      <c r="DF937" s="12">
        <v>4.1200000000000001E-2</v>
      </c>
      <c r="DG937" s="12">
        <v>7.0699999999999999E-3</v>
      </c>
      <c r="DH937" s="12">
        <v>1.2200000000000001E-2</v>
      </c>
      <c r="DI937" s="12">
        <v>3.2599999999999999E-3</v>
      </c>
      <c r="DJ937" s="12">
        <v>1.17E-2</v>
      </c>
      <c r="DK937" s="12">
        <v>3.14E-3</v>
      </c>
      <c r="DL937" s="12">
        <v>3.1699999999999999E-2</v>
      </c>
      <c r="DM937" s="12">
        <v>5.77E-3</v>
      </c>
      <c r="DN937" s="12">
        <v>8.7100000000000007E-3</v>
      </c>
      <c r="DO937" s="12">
        <v>1.5800000000000002E-2</v>
      </c>
      <c r="DP937" s="12">
        <v>8.2400000000000008E-3</v>
      </c>
      <c r="DQ937" s="12" t="s">
        <v>89</v>
      </c>
      <c r="DR937" s="12">
        <v>4.8599999999999997E-3</v>
      </c>
    </row>
    <row r="938" spans="1:122" x14ac:dyDescent="0.25">
      <c r="A938" s="3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</row>
    <row r="939" spans="1:122" x14ac:dyDescent="0.25">
      <c r="A939" s="3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</row>
    <row r="940" spans="1:122" x14ac:dyDescent="0.25">
      <c r="A940" s="3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</row>
    <row r="941" spans="1:122" x14ac:dyDescent="0.25">
      <c r="A941" s="3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</row>
    <row r="942" spans="1:122" x14ac:dyDescent="0.25">
      <c r="A942" s="3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</row>
    <row r="943" spans="1:122" x14ac:dyDescent="0.25">
      <c r="A943" s="3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</row>
    <row r="944" spans="1:122" x14ac:dyDescent="0.25">
      <c r="A944" s="3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</row>
    <row r="945" spans="1:20" x14ac:dyDescent="0.25">
      <c r="A945" s="3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</row>
    <row r="946" spans="1:20" x14ac:dyDescent="0.25">
      <c r="A946" s="3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</row>
    <row r="947" spans="1:20" x14ac:dyDescent="0.25">
      <c r="A947" s="3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</row>
    <row r="948" spans="1:20" x14ac:dyDescent="0.25">
      <c r="A948" s="3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</row>
    <row r="949" spans="1:20" x14ac:dyDescent="0.25">
      <c r="A949" s="3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</row>
    <row r="950" spans="1:20" x14ac:dyDescent="0.25">
      <c r="A950" s="3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</row>
    <row r="951" spans="1:20" x14ac:dyDescent="0.25">
      <c r="A951" s="3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</row>
    <row r="952" spans="1:20" x14ac:dyDescent="0.25">
      <c r="A952" s="3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</row>
    <row r="953" spans="1:20" x14ac:dyDescent="0.25">
      <c r="A953" s="3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</row>
    <row r="954" spans="1:20" x14ac:dyDescent="0.25">
      <c r="A954" s="3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</row>
    <row r="955" spans="1:20" x14ac:dyDescent="0.25">
      <c r="A955" s="3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</row>
    <row r="956" spans="1:20" x14ac:dyDescent="0.25">
      <c r="A956" s="3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</row>
    <row r="957" spans="1:20" x14ac:dyDescent="0.25">
      <c r="A957" s="3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</row>
    <row r="958" spans="1:20" x14ac:dyDescent="0.25">
      <c r="A958" s="3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</row>
    <row r="959" spans="1:20" x14ac:dyDescent="0.25">
      <c r="A959" s="3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</row>
    <row r="960" spans="1:20" x14ac:dyDescent="0.25">
      <c r="A960" s="3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</row>
    <row r="961" spans="1:20" x14ac:dyDescent="0.25">
      <c r="A961" s="3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</row>
    <row r="962" spans="1:20" x14ac:dyDescent="0.25">
      <c r="A962" s="3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</row>
    <row r="963" spans="1:20" x14ac:dyDescent="0.25">
      <c r="A963" s="3"/>
    </row>
    <row r="964" spans="1:20" x14ac:dyDescent="0.25">
      <c r="A964" s="3"/>
    </row>
    <row r="965" spans="1:20" x14ac:dyDescent="0.25">
      <c r="A965" s="3"/>
    </row>
    <row r="966" spans="1:20" x14ac:dyDescent="0.25">
      <c r="A966" s="3"/>
    </row>
    <row r="967" spans="1:20" x14ac:dyDescent="0.25">
      <c r="A967" s="3"/>
    </row>
    <row r="968" spans="1:20" x14ac:dyDescent="0.25">
      <c r="A968" s="3"/>
    </row>
    <row r="969" spans="1:20" x14ac:dyDescent="0.25">
      <c r="A969" s="3"/>
    </row>
    <row r="970" spans="1:20" x14ac:dyDescent="0.25">
      <c r="A970" s="3"/>
    </row>
    <row r="971" spans="1:20" x14ac:dyDescent="0.25">
      <c r="A971" s="3"/>
    </row>
    <row r="972" spans="1:20" x14ac:dyDescent="0.25">
      <c r="A972" s="3"/>
    </row>
    <row r="973" spans="1:20" x14ac:dyDescent="0.25">
      <c r="A973" s="3"/>
    </row>
    <row r="974" spans="1:20" x14ac:dyDescent="0.25">
      <c r="A974" s="3"/>
    </row>
    <row r="975" spans="1:20" x14ac:dyDescent="0.25">
      <c r="A975" s="3"/>
    </row>
    <row r="976" spans="1:20" x14ac:dyDescent="0.25">
      <c r="A976" s="3"/>
    </row>
    <row r="977" spans="1:1" x14ac:dyDescent="0.25">
      <c r="A977" s="3"/>
    </row>
    <row r="978" spans="1:1" x14ac:dyDescent="0.25">
      <c r="A978" s="3"/>
    </row>
    <row r="979" spans="1:1" x14ac:dyDescent="0.25">
      <c r="A979" s="3"/>
    </row>
    <row r="980" spans="1:1" x14ac:dyDescent="0.25">
      <c r="A980" s="3"/>
    </row>
    <row r="981" spans="1:1" x14ac:dyDescent="0.25">
      <c r="A981" s="3"/>
    </row>
    <row r="982" spans="1:1" x14ac:dyDescent="0.25">
      <c r="A982" s="3"/>
    </row>
    <row r="983" spans="1:1" x14ac:dyDescent="0.25">
      <c r="A983" s="3"/>
    </row>
    <row r="984" spans="1:1" x14ac:dyDescent="0.25">
      <c r="A984" s="3"/>
    </row>
    <row r="985" spans="1:1" x14ac:dyDescent="0.25">
      <c r="A985" s="3"/>
    </row>
    <row r="986" spans="1:1" x14ac:dyDescent="0.25">
      <c r="A986" s="3"/>
    </row>
    <row r="987" spans="1:1" x14ac:dyDescent="0.25">
      <c r="A987" s="3"/>
    </row>
    <row r="988" spans="1:1" x14ac:dyDescent="0.25">
      <c r="A988" s="3"/>
    </row>
    <row r="989" spans="1:1" x14ac:dyDescent="0.25">
      <c r="A989" s="3"/>
    </row>
    <row r="990" spans="1:1" x14ac:dyDescent="0.25">
      <c r="A990" s="3"/>
    </row>
    <row r="991" spans="1:1" x14ac:dyDescent="0.25">
      <c r="A991" s="3"/>
    </row>
    <row r="992" spans="1:1" x14ac:dyDescent="0.25">
      <c r="A992" s="3"/>
    </row>
    <row r="993" spans="1:1" x14ac:dyDescent="0.25">
      <c r="A993" s="3"/>
    </row>
    <row r="994" spans="1:1" x14ac:dyDescent="0.25">
      <c r="A994" s="3"/>
    </row>
    <row r="995" spans="1:1" x14ac:dyDescent="0.25">
      <c r="A995" s="3"/>
    </row>
  </sheetData>
  <mergeCells count="5">
    <mergeCell ref="B1:E1"/>
    <mergeCell ref="U1:BB1"/>
    <mergeCell ref="BC1:CJ1"/>
    <mergeCell ref="CK1:DR1"/>
    <mergeCell ref="J1:T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E47"/>
  <sheetViews>
    <sheetView topLeftCell="C1" zoomScale="85" zoomScaleNormal="85" workbookViewId="0">
      <pane xSplit="2" ySplit="3" topLeftCell="E4" activePane="bottomRight" state="frozen"/>
      <selection activeCell="C1" sqref="C1"/>
      <selection pane="topRight" activeCell="E1" sqref="E1"/>
      <selection pane="bottomLeft" activeCell="C4" sqref="C4"/>
      <selection pane="bottomRight" activeCell="D52" sqref="D52"/>
    </sheetView>
  </sheetViews>
  <sheetFormatPr defaultRowHeight="12.75" x14ac:dyDescent="0.2"/>
  <cols>
    <col min="1" max="2" width="0" style="17" hidden="1" customWidth="1"/>
    <col min="3" max="3" width="14.7109375" style="15" customWidth="1"/>
    <col min="4" max="4" width="49" style="15" customWidth="1"/>
    <col min="5" max="5" width="5.7109375" style="17" bestFit="1" customWidth="1"/>
    <col min="6" max="46" width="9.140625" style="17"/>
    <col min="47" max="91" width="9.140625" style="34"/>
    <col min="92" max="16384" width="9.140625" style="17"/>
  </cols>
  <sheetData>
    <row r="1" spans="1:187" ht="15.75" x14ac:dyDescent="0.25">
      <c r="A1" s="16" t="e">
        <f>#REF!</f>
        <v>#REF!</v>
      </c>
    </row>
    <row r="2" spans="1:187" x14ac:dyDescent="0.2">
      <c r="E2" s="50" t="s">
        <v>1448</v>
      </c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S2" s="50" t="s">
        <v>1449</v>
      </c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AR2" s="50"/>
      <c r="AS2" s="50"/>
      <c r="AT2" s="19"/>
      <c r="AU2" s="51" t="s">
        <v>1446</v>
      </c>
      <c r="AV2" s="51"/>
      <c r="AW2" s="51"/>
      <c r="AX2" s="51"/>
      <c r="AY2" s="51"/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N2" s="51"/>
      <c r="BO2" s="51"/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  <c r="CD2" s="51"/>
      <c r="CE2" s="51"/>
      <c r="CF2" s="51"/>
      <c r="CG2" s="51"/>
      <c r="CH2" s="51"/>
      <c r="CI2" s="51"/>
      <c r="CJ2" s="51"/>
      <c r="CK2" s="51"/>
      <c r="CL2" s="51"/>
      <c r="CM2" s="51"/>
      <c r="CO2" s="50" t="s">
        <v>1447</v>
      </c>
      <c r="CP2" s="50"/>
      <c r="CQ2" s="50"/>
      <c r="CR2" s="50"/>
      <c r="CS2" s="50"/>
      <c r="CT2" s="50"/>
      <c r="CU2" s="50"/>
      <c r="CV2" s="50"/>
      <c r="CW2" s="50"/>
      <c r="CX2" s="50"/>
      <c r="CY2" s="50"/>
      <c r="CZ2" s="50"/>
      <c r="DA2" s="50"/>
      <c r="DB2" s="50"/>
      <c r="DC2" s="50"/>
      <c r="DD2" s="50"/>
      <c r="DE2" s="50"/>
      <c r="DF2" s="50"/>
      <c r="DG2" s="50"/>
      <c r="DH2" s="50"/>
      <c r="DI2" s="50"/>
      <c r="DJ2" s="50"/>
      <c r="DK2" s="50"/>
      <c r="DL2" s="50"/>
      <c r="DM2" s="50"/>
      <c r="DN2" s="50"/>
      <c r="DO2" s="50"/>
      <c r="DP2" s="50"/>
      <c r="DQ2" s="50"/>
      <c r="DR2" s="50"/>
      <c r="DS2" s="50"/>
      <c r="DT2" s="50"/>
      <c r="DU2" s="50"/>
      <c r="DV2" s="50"/>
      <c r="DW2" s="50"/>
      <c r="DX2" s="50"/>
      <c r="DY2" s="50"/>
      <c r="DZ2" s="50"/>
      <c r="EA2" s="50"/>
      <c r="EB2" s="50"/>
      <c r="EC2" s="50"/>
      <c r="ED2" s="50"/>
      <c r="EE2" s="50"/>
      <c r="EF2" s="50"/>
      <c r="EG2" s="50"/>
      <c r="EH2" s="50"/>
      <c r="EI2" s="50"/>
      <c r="EK2" s="50" t="s">
        <v>1445</v>
      </c>
      <c r="EL2" s="50"/>
      <c r="EM2" s="50"/>
      <c r="EN2" s="50"/>
      <c r="EO2" s="50"/>
      <c r="EP2" s="50"/>
      <c r="EQ2" s="50"/>
      <c r="ER2" s="50"/>
      <c r="ES2" s="50"/>
      <c r="ET2" s="50"/>
      <c r="EU2" s="50"/>
      <c r="EV2" s="50"/>
      <c r="EW2" s="50"/>
      <c r="EX2" s="50"/>
      <c r="EY2" s="50"/>
      <c r="EZ2" s="50"/>
      <c r="FA2" s="50"/>
      <c r="FB2" s="50"/>
      <c r="FC2" s="50"/>
      <c r="FD2" s="50"/>
      <c r="FE2" s="50"/>
      <c r="FF2" s="50"/>
      <c r="FG2" s="50"/>
      <c r="FH2" s="50"/>
      <c r="FI2" s="50"/>
      <c r="FJ2" s="50"/>
      <c r="FK2" s="50"/>
      <c r="FL2" s="50"/>
      <c r="FM2" s="50"/>
      <c r="FN2" s="50"/>
      <c r="FO2" s="50"/>
      <c r="FP2" s="50"/>
      <c r="FQ2" s="50"/>
      <c r="FR2" s="50"/>
      <c r="FS2" s="50"/>
      <c r="FT2" s="50"/>
      <c r="FU2" s="50"/>
      <c r="FV2" s="50"/>
      <c r="FW2" s="50"/>
      <c r="FX2" s="50"/>
      <c r="FY2" s="50"/>
      <c r="FZ2" s="50"/>
      <c r="GA2" s="50"/>
      <c r="GB2" s="50"/>
      <c r="GC2" s="50"/>
      <c r="GD2" s="50"/>
      <c r="GE2" s="50"/>
    </row>
    <row r="3" spans="1:187" ht="15" x14ac:dyDescent="0.25">
      <c r="A3" s="18" t="s">
        <v>1318</v>
      </c>
      <c r="B3" s="15" t="s">
        <v>1319</v>
      </c>
      <c r="C3" s="15" t="s">
        <v>17</v>
      </c>
      <c r="D3" s="15" t="s">
        <v>1442</v>
      </c>
      <c r="E3" s="14" t="s">
        <v>1301</v>
      </c>
      <c r="F3" s="14" t="s">
        <v>1303</v>
      </c>
      <c r="G3" s="14" t="s">
        <v>1302</v>
      </c>
      <c r="H3" s="14" t="s">
        <v>1304</v>
      </c>
      <c r="I3" s="14" t="s">
        <v>1305</v>
      </c>
      <c r="J3" s="14" t="s">
        <v>1306</v>
      </c>
      <c r="K3" s="14" t="s">
        <v>1307</v>
      </c>
      <c r="L3" s="14" t="s">
        <v>1308</v>
      </c>
      <c r="M3" s="14" t="s">
        <v>1309</v>
      </c>
      <c r="N3" s="14" t="s">
        <v>1320</v>
      </c>
      <c r="O3" s="14" t="s">
        <v>1321</v>
      </c>
      <c r="P3" s="14" t="s">
        <v>1322</v>
      </c>
      <c r="Q3" s="14" t="s">
        <v>25</v>
      </c>
      <c r="R3" s="14"/>
      <c r="S3" s="14" t="s">
        <v>1323</v>
      </c>
      <c r="T3" s="14" t="s">
        <v>7</v>
      </c>
      <c r="U3" s="14" t="s">
        <v>5</v>
      </c>
      <c r="V3" s="14" t="s">
        <v>1324</v>
      </c>
      <c r="W3" s="14" t="s">
        <v>24</v>
      </c>
      <c r="X3" s="14" t="s">
        <v>1325</v>
      </c>
      <c r="Y3" s="14" t="s">
        <v>1326</v>
      </c>
      <c r="Z3" s="14" t="s">
        <v>1327</v>
      </c>
      <c r="AA3" s="14" t="s">
        <v>4</v>
      </c>
      <c r="AB3" s="14" t="s">
        <v>1328</v>
      </c>
      <c r="AC3" s="14" t="s">
        <v>11</v>
      </c>
      <c r="AD3" s="14" t="s">
        <v>6</v>
      </c>
      <c r="AE3" s="14" t="s">
        <v>1329</v>
      </c>
      <c r="AF3" s="14" t="s">
        <v>13</v>
      </c>
      <c r="AG3" s="14" t="s">
        <v>8</v>
      </c>
      <c r="AH3" s="14" t="s">
        <v>1330</v>
      </c>
      <c r="AI3" s="14" t="s">
        <v>1331</v>
      </c>
      <c r="AJ3" s="14" t="s">
        <v>1332</v>
      </c>
      <c r="AK3" s="14" t="s">
        <v>1333</v>
      </c>
      <c r="AL3" s="14" t="s">
        <v>12</v>
      </c>
      <c r="AM3" s="14" t="s">
        <v>9</v>
      </c>
      <c r="AN3" s="14" t="s">
        <v>10</v>
      </c>
      <c r="AO3" s="14" t="s">
        <v>1334</v>
      </c>
      <c r="AP3" s="14" t="s">
        <v>1335</v>
      </c>
      <c r="AQ3" s="14" t="s">
        <v>15</v>
      </c>
      <c r="AR3" s="14" t="s">
        <v>1336</v>
      </c>
      <c r="AS3" s="14" t="s">
        <v>14</v>
      </c>
      <c r="AT3" s="14"/>
      <c r="AU3" s="35" t="s">
        <v>1337</v>
      </c>
      <c r="AV3" s="35" t="s">
        <v>1338</v>
      </c>
      <c r="AW3" s="35" t="s">
        <v>1339</v>
      </c>
      <c r="AX3" s="35" t="s">
        <v>1340</v>
      </c>
      <c r="AY3" s="35" t="s">
        <v>1341</v>
      </c>
      <c r="AZ3" s="35" t="s">
        <v>1342</v>
      </c>
      <c r="BA3" s="35" t="s">
        <v>1343</v>
      </c>
      <c r="BB3" s="35" t="s">
        <v>1344</v>
      </c>
      <c r="BC3" s="35" t="s">
        <v>1345</v>
      </c>
      <c r="BD3" s="35" t="s">
        <v>1346</v>
      </c>
      <c r="BE3" s="35" t="s">
        <v>1347</v>
      </c>
      <c r="BF3" s="35" t="s">
        <v>1348</v>
      </c>
      <c r="BG3" s="35" t="s">
        <v>1349</v>
      </c>
      <c r="BH3" s="35" t="s">
        <v>1350</v>
      </c>
      <c r="BI3" s="35" t="s">
        <v>1351</v>
      </c>
      <c r="BJ3" s="35" t="s">
        <v>1352</v>
      </c>
      <c r="BK3" s="35" t="s">
        <v>1353</v>
      </c>
      <c r="BL3" s="35" t="s">
        <v>1354</v>
      </c>
      <c r="BM3" s="35" t="s">
        <v>1355</v>
      </c>
      <c r="BN3" s="35" t="s">
        <v>1356</v>
      </c>
      <c r="BO3" s="35" t="s">
        <v>1357</v>
      </c>
      <c r="BP3" s="35" t="s">
        <v>1358</v>
      </c>
      <c r="BQ3" s="35" t="s">
        <v>1359</v>
      </c>
      <c r="BR3" s="35" t="s">
        <v>1360</v>
      </c>
      <c r="BS3" s="35" t="s">
        <v>1361</v>
      </c>
      <c r="BT3" s="35" t="s">
        <v>1362</v>
      </c>
      <c r="BU3" s="35" t="s">
        <v>1363</v>
      </c>
      <c r="BV3" s="35" t="s">
        <v>1364</v>
      </c>
      <c r="BW3" s="35" t="s">
        <v>1365</v>
      </c>
      <c r="BX3" s="35" t="s">
        <v>1366</v>
      </c>
      <c r="BY3" s="35" t="s">
        <v>1367</v>
      </c>
      <c r="BZ3" s="35" t="s">
        <v>1368</v>
      </c>
      <c r="CA3" s="35" t="s">
        <v>1369</v>
      </c>
      <c r="CB3" s="35" t="s">
        <v>1370</v>
      </c>
      <c r="CC3" s="35" t="s">
        <v>1371</v>
      </c>
      <c r="CD3" s="35" t="s">
        <v>1372</v>
      </c>
      <c r="CE3" s="35" t="s">
        <v>1373</v>
      </c>
      <c r="CF3" s="35" t="s">
        <v>1374</v>
      </c>
      <c r="CG3" s="35" t="s">
        <v>1375</v>
      </c>
      <c r="CH3" s="35" t="s">
        <v>1376</v>
      </c>
      <c r="CI3" s="35" t="s">
        <v>1377</v>
      </c>
      <c r="CJ3" s="35" t="s">
        <v>1378</v>
      </c>
      <c r="CK3" s="35" t="s">
        <v>1379</v>
      </c>
      <c r="CL3" s="35" t="s">
        <v>1380</v>
      </c>
      <c r="CM3" s="35" t="s">
        <v>1381</v>
      </c>
      <c r="CO3" s="41" t="s">
        <v>1337</v>
      </c>
      <c r="CP3" s="41" t="s">
        <v>1338</v>
      </c>
      <c r="CQ3" s="41" t="s">
        <v>1339</v>
      </c>
      <c r="CR3" s="41" t="s">
        <v>1340</v>
      </c>
      <c r="CS3" s="41" t="s">
        <v>1341</v>
      </c>
      <c r="CT3" s="41" t="s">
        <v>1342</v>
      </c>
      <c r="CU3" s="41" t="s">
        <v>1343</v>
      </c>
      <c r="CV3" s="41" t="s">
        <v>1344</v>
      </c>
      <c r="CW3" s="41" t="s">
        <v>1345</v>
      </c>
      <c r="CX3" s="41" t="s">
        <v>1346</v>
      </c>
      <c r="CY3" s="41" t="s">
        <v>1347</v>
      </c>
      <c r="CZ3" s="41" t="s">
        <v>1348</v>
      </c>
      <c r="DA3" s="41" t="s">
        <v>1349</v>
      </c>
      <c r="DB3" s="41" t="s">
        <v>1350</v>
      </c>
      <c r="DC3" s="41" t="s">
        <v>1351</v>
      </c>
      <c r="DD3" s="41" t="s">
        <v>1352</v>
      </c>
      <c r="DE3" s="41" t="s">
        <v>1443</v>
      </c>
      <c r="DF3" s="41" t="s">
        <v>1353</v>
      </c>
      <c r="DG3" s="41" t="s">
        <v>1354</v>
      </c>
      <c r="DH3" s="41" t="s">
        <v>1355</v>
      </c>
      <c r="DI3" s="41" t="s">
        <v>1356</v>
      </c>
      <c r="DJ3" s="41" t="s">
        <v>1357</v>
      </c>
      <c r="DK3" s="41" t="s">
        <v>1358</v>
      </c>
      <c r="DL3" s="41" t="s">
        <v>1359</v>
      </c>
      <c r="DM3" s="41" t="s">
        <v>1360</v>
      </c>
      <c r="DN3" s="41" t="s">
        <v>1361</v>
      </c>
      <c r="DO3" s="41" t="s">
        <v>1362</v>
      </c>
      <c r="DP3" s="41" t="s">
        <v>1363</v>
      </c>
      <c r="DQ3" s="41" t="s">
        <v>1364</v>
      </c>
      <c r="DR3" s="41" t="s">
        <v>1365</v>
      </c>
      <c r="DS3" s="41" t="s">
        <v>1366</v>
      </c>
      <c r="DT3" s="41" t="s">
        <v>1367</v>
      </c>
      <c r="DU3" s="41" t="s">
        <v>1368</v>
      </c>
      <c r="DV3" s="41" t="s">
        <v>1369</v>
      </c>
      <c r="DW3" s="41" t="s">
        <v>1370</v>
      </c>
      <c r="DX3" s="41" t="s">
        <v>1371</v>
      </c>
      <c r="DY3" s="41" t="s">
        <v>1372</v>
      </c>
      <c r="DZ3" s="41" t="s">
        <v>1373</v>
      </c>
      <c r="EA3" s="41" t="s">
        <v>1374</v>
      </c>
      <c r="EB3" s="41" t="s">
        <v>1375</v>
      </c>
      <c r="EC3" s="41" t="s">
        <v>1376</v>
      </c>
      <c r="ED3" s="41" t="s">
        <v>1444</v>
      </c>
      <c r="EE3" s="41" t="s">
        <v>1377</v>
      </c>
      <c r="EF3" s="41" t="s">
        <v>1378</v>
      </c>
      <c r="EG3" s="41" t="s">
        <v>1379</v>
      </c>
      <c r="EH3" s="41" t="s">
        <v>1380</v>
      </c>
      <c r="EI3" s="41" t="s">
        <v>1381</v>
      </c>
      <c r="EK3" s="17" t="s">
        <v>1337</v>
      </c>
      <c r="EL3" s="17" t="s">
        <v>1338</v>
      </c>
      <c r="EM3" s="17" t="s">
        <v>1339</v>
      </c>
      <c r="EN3" s="17" t="s">
        <v>1340</v>
      </c>
      <c r="EO3" s="17" t="s">
        <v>1341</v>
      </c>
      <c r="EP3" s="17" t="s">
        <v>1342</v>
      </c>
      <c r="EQ3" s="17" t="s">
        <v>1343</v>
      </c>
      <c r="ER3" s="17" t="s">
        <v>1344</v>
      </c>
      <c r="ES3" s="17" t="s">
        <v>1345</v>
      </c>
      <c r="ET3" s="17" t="s">
        <v>1346</v>
      </c>
      <c r="EU3" s="17" t="s">
        <v>1347</v>
      </c>
      <c r="EV3" s="17" t="s">
        <v>1348</v>
      </c>
      <c r="EW3" s="17" t="s">
        <v>1349</v>
      </c>
      <c r="EX3" s="17" t="s">
        <v>1350</v>
      </c>
      <c r="EY3" s="17" t="s">
        <v>1351</v>
      </c>
      <c r="EZ3" s="17" t="s">
        <v>1352</v>
      </c>
      <c r="FA3" s="17" t="s">
        <v>1443</v>
      </c>
      <c r="FB3" s="17" t="s">
        <v>1353</v>
      </c>
      <c r="FC3" s="17" t="s">
        <v>1354</v>
      </c>
      <c r="FD3" s="17" t="s">
        <v>1355</v>
      </c>
      <c r="FE3" s="17" t="s">
        <v>1356</v>
      </c>
      <c r="FF3" s="17" t="s">
        <v>1357</v>
      </c>
      <c r="FG3" s="17" t="s">
        <v>1358</v>
      </c>
      <c r="FH3" s="17" t="s">
        <v>1359</v>
      </c>
      <c r="FI3" s="17" t="s">
        <v>1360</v>
      </c>
      <c r="FJ3" s="17" t="s">
        <v>1361</v>
      </c>
      <c r="FK3" s="17" t="s">
        <v>1362</v>
      </c>
      <c r="FL3" s="17" t="s">
        <v>1363</v>
      </c>
      <c r="FM3" s="17" t="s">
        <v>1364</v>
      </c>
      <c r="FN3" s="17" t="s">
        <v>1365</v>
      </c>
      <c r="FO3" s="17" t="s">
        <v>1366</v>
      </c>
      <c r="FP3" s="17" t="s">
        <v>1367</v>
      </c>
      <c r="FQ3" s="17" t="s">
        <v>1368</v>
      </c>
      <c r="FR3" s="17" t="s">
        <v>1369</v>
      </c>
      <c r="FS3" s="17" t="s">
        <v>1370</v>
      </c>
      <c r="FT3" s="17" t="s">
        <v>1371</v>
      </c>
      <c r="FU3" s="17" t="s">
        <v>1372</v>
      </c>
      <c r="FV3" s="17" t="s">
        <v>1373</v>
      </c>
      <c r="FW3" s="17" t="s">
        <v>1374</v>
      </c>
      <c r="FX3" s="17" t="s">
        <v>1375</v>
      </c>
      <c r="FY3" s="17" t="s">
        <v>1376</v>
      </c>
      <c r="FZ3" s="17" t="s">
        <v>1444</v>
      </c>
      <c r="GA3" s="17" t="s">
        <v>1377</v>
      </c>
      <c r="GB3" s="17" t="s">
        <v>1378</v>
      </c>
      <c r="GC3" s="17" t="s">
        <v>1379</v>
      </c>
      <c r="GD3" s="17" t="s">
        <v>1380</v>
      </c>
      <c r="GE3" s="17" t="s">
        <v>1381</v>
      </c>
    </row>
    <row r="4" spans="1:187" ht="15" x14ac:dyDescent="0.25">
      <c r="A4" s="17" t="s">
        <v>1382</v>
      </c>
      <c r="B4" s="20" t="s">
        <v>1383</v>
      </c>
      <c r="C4" s="15" t="s">
        <v>420</v>
      </c>
      <c r="D4" s="15" t="s">
        <v>1439</v>
      </c>
      <c r="E4" s="21">
        <v>42.668210853006464</v>
      </c>
      <c r="F4" s="21">
        <v>1.0825713322098038</v>
      </c>
      <c r="G4" s="21">
        <v>11.572262209408008</v>
      </c>
      <c r="H4" s="21">
        <v>13.889328543506304</v>
      </c>
      <c r="I4" s="22">
        <v>0.13955600979837893</v>
      </c>
      <c r="J4" s="21">
        <v>14.262930013841483</v>
      </c>
      <c r="K4" s="21">
        <v>13.930985969345635</v>
      </c>
      <c r="L4" s="21">
        <v>2.0301355632051679</v>
      </c>
      <c r="M4" s="22">
        <v>0.48440395678218817</v>
      </c>
      <c r="N4" s="22">
        <v>1.00944043894504E-2</v>
      </c>
      <c r="O4" s="23" t="s">
        <v>1384</v>
      </c>
      <c r="P4" s="21">
        <v>0.19848489860730514</v>
      </c>
      <c r="Q4" s="21">
        <v>100.26896375410018</v>
      </c>
      <c r="R4" s="21"/>
      <c r="S4" s="24">
        <v>0.74764916057026731</v>
      </c>
      <c r="T4" s="25">
        <v>75.211349536963453</v>
      </c>
      <c r="U4" s="26" t="s">
        <v>1385</v>
      </c>
      <c r="V4" s="25">
        <v>63.784475827960236</v>
      </c>
      <c r="W4" s="25">
        <v>269.27856571112471</v>
      </c>
      <c r="X4" s="26" t="s">
        <v>1386</v>
      </c>
      <c r="Y4" s="25">
        <v>13.344295577690684</v>
      </c>
      <c r="Z4" s="25">
        <v>15.460378038865452</v>
      </c>
      <c r="AA4" s="26" t="s">
        <v>1387</v>
      </c>
      <c r="AB4" s="27">
        <v>2.3505213965008913</v>
      </c>
      <c r="AC4" s="27">
        <v>0.64620552716631841</v>
      </c>
      <c r="AD4" s="25">
        <v>5.9902326929826044</v>
      </c>
      <c r="AE4" s="25">
        <v>94.383923624341335</v>
      </c>
      <c r="AF4" s="27">
        <v>2.3373774555112456</v>
      </c>
      <c r="AG4" s="27">
        <v>2.4613965966829467</v>
      </c>
      <c r="AH4" s="26" t="s">
        <v>1388</v>
      </c>
      <c r="AI4" s="25">
        <v>81.341041046467893</v>
      </c>
      <c r="AJ4" s="26" t="s">
        <v>1389</v>
      </c>
      <c r="AK4" s="26" t="s">
        <v>1390</v>
      </c>
      <c r="AL4" s="27">
        <v>273.82208780009762</v>
      </c>
      <c r="AM4" s="26" t="s">
        <v>1391</v>
      </c>
      <c r="AN4" s="27">
        <v>1.0865155475466299</v>
      </c>
      <c r="AO4" s="25">
        <v>596.1969429557513</v>
      </c>
      <c r="AP4" s="26" t="s">
        <v>1392</v>
      </c>
      <c r="AQ4" s="27">
        <v>13.040144526192945</v>
      </c>
      <c r="AR4" s="25">
        <v>54.179947476947163</v>
      </c>
      <c r="AS4" s="27">
        <v>19.156839837725919</v>
      </c>
      <c r="AT4" s="27"/>
      <c r="AU4" s="36">
        <v>84.84</v>
      </c>
      <c r="AV4" s="36">
        <v>1.1180000000000001</v>
      </c>
      <c r="AW4" s="36">
        <v>562.4</v>
      </c>
      <c r="AX4" s="36">
        <v>256.10000000000002</v>
      </c>
      <c r="AY4" s="36">
        <v>255.5</v>
      </c>
      <c r="AZ4" s="36">
        <v>0.14399999999999999</v>
      </c>
      <c r="BA4" s="36">
        <v>63.69</v>
      </c>
      <c r="BB4" s="36">
        <v>125.3</v>
      </c>
      <c r="BC4" s="36">
        <v>11.11</v>
      </c>
      <c r="BD4" s="36">
        <v>88.86</v>
      </c>
      <c r="BE4" s="36">
        <v>14.69</v>
      </c>
      <c r="BF4" s="36">
        <v>1.401</v>
      </c>
      <c r="BG4" s="36">
        <v>274.5</v>
      </c>
      <c r="BH4" s="36">
        <v>11.74</v>
      </c>
      <c r="BI4" s="36">
        <v>15.66</v>
      </c>
      <c r="BJ4" s="36">
        <v>0.27</v>
      </c>
      <c r="BK4" s="36">
        <v>3.0000000000000001E-3</v>
      </c>
      <c r="BL4" s="36">
        <v>58.96</v>
      </c>
      <c r="BM4" s="36">
        <v>1.52</v>
      </c>
      <c r="BN4" s="36">
        <v>4.9669999999999996</v>
      </c>
      <c r="BO4" s="36">
        <v>0.96599999999999997</v>
      </c>
      <c r="BP4" s="36">
        <v>5.5990000000000002</v>
      </c>
      <c r="BQ4" s="36">
        <v>1.843</v>
      </c>
      <c r="BR4" s="36">
        <v>1.833</v>
      </c>
      <c r="BS4" s="36">
        <v>0.64500000000000002</v>
      </c>
      <c r="BT4" s="36">
        <v>0.64500000000000002</v>
      </c>
      <c r="BU4" s="36">
        <v>2.1349999999999998</v>
      </c>
      <c r="BV4" s="36">
        <v>0.35499999999999998</v>
      </c>
      <c r="BW4" s="36">
        <v>2.1720000000000002</v>
      </c>
      <c r="BX4" s="36">
        <v>2.1640000000000001</v>
      </c>
      <c r="BY4" s="36">
        <v>0.442</v>
      </c>
      <c r="BZ4" s="36">
        <v>1.101</v>
      </c>
      <c r="CA4" s="36">
        <v>1.1419999999999999</v>
      </c>
      <c r="CB4" s="36">
        <v>0.16300000000000001</v>
      </c>
      <c r="CC4" s="36">
        <v>0.93500000000000005</v>
      </c>
      <c r="CD4" s="36">
        <v>0.96899999999999997</v>
      </c>
      <c r="CE4" s="36">
        <v>0.14499999999999999</v>
      </c>
      <c r="CF4" s="36">
        <v>0.76200000000000001</v>
      </c>
      <c r="CG4" s="36">
        <v>0.77100000000000002</v>
      </c>
      <c r="CH4" s="36">
        <v>2.5000000000000001E-2</v>
      </c>
      <c r="CI4" s="36">
        <v>0.39</v>
      </c>
      <c r="CJ4" s="36">
        <v>0.40400000000000003</v>
      </c>
      <c r="CK4" s="36">
        <v>0.39300000000000002</v>
      </c>
      <c r="CL4" s="36">
        <v>2.5000000000000001E-2</v>
      </c>
      <c r="CM4" s="36">
        <v>1.4E-2</v>
      </c>
      <c r="CN4" s="21"/>
      <c r="CO4">
        <v>0.98499999999999999</v>
      </c>
      <c r="CP4">
        <v>1.2E-2</v>
      </c>
      <c r="CQ4">
        <v>3.5230000000000001</v>
      </c>
      <c r="CR4">
        <v>0.372</v>
      </c>
      <c r="CS4">
        <v>0.70299999999999996</v>
      </c>
      <c r="CT4">
        <v>2E-3</v>
      </c>
      <c r="CU4">
        <v>0.39700000000000002</v>
      </c>
      <c r="CV4">
        <v>2.556</v>
      </c>
      <c r="CW4">
        <v>0.11700000000000001</v>
      </c>
      <c r="CX4">
        <v>1.379</v>
      </c>
      <c r="CY4">
        <v>2.3E-2</v>
      </c>
      <c r="CZ4">
        <v>1.0999999999999999E-2</v>
      </c>
      <c r="DA4">
        <v>5.2850000000000001</v>
      </c>
      <c r="DB4">
        <v>0.17699999999999999</v>
      </c>
      <c r="DC4">
        <v>0.10299999999999999</v>
      </c>
      <c r="DD4">
        <v>7.0000000000000001E-3</v>
      </c>
      <c r="DE4">
        <v>3068.6379999999999</v>
      </c>
      <c r="DF4">
        <v>0</v>
      </c>
      <c r="DG4">
        <v>0.30099999999999999</v>
      </c>
      <c r="DH4">
        <v>1.4999999999999999E-2</v>
      </c>
      <c r="DI4">
        <v>7.6999999999999999E-2</v>
      </c>
      <c r="DJ4">
        <v>4.0000000000000001E-3</v>
      </c>
      <c r="DK4">
        <v>8.4000000000000005E-2</v>
      </c>
      <c r="DL4">
        <v>3.7999999999999999E-2</v>
      </c>
      <c r="DM4">
        <v>2.1000000000000001E-2</v>
      </c>
      <c r="DN4">
        <v>3.0000000000000001E-3</v>
      </c>
      <c r="DO4">
        <v>7.0000000000000001E-3</v>
      </c>
      <c r="DP4">
        <v>6.0000000000000001E-3</v>
      </c>
      <c r="DQ4">
        <v>0</v>
      </c>
      <c r="DR4">
        <v>8.0000000000000002E-3</v>
      </c>
      <c r="DS4">
        <v>1.7999999999999999E-2</v>
      </c>
      <c r="DT4">
        <v>5.0000000000000001E-3</v>
      </c>
      <c r="DU4">
        <v>1E-3</v>
      </c>
      <c r="DV4">
        <v>1.2E-2</v>
      </c>
      <c r="DW4">
        <v>4.0000000000000001E-3</v>
      </c>
      <c r="DX4">
        <v>8.9999999999999993E-3</v>
      </c>
      <c r="DY4">
        <v>3.3000000000000002E-2</v>
      </c>
      <c r="DZ4">
        <v>2E-3</v>
      </c>
      <c r="EA4">
        <v>2.4E-2</v>
      </c>
      <c r="EB4">
        <v>8.0000000000000002E-3</v>
      </c>
      <c r="EC4">
        <v>1E-3</v>
      </c>
      <c r="ED4">
        <v>9.2929999999999993</v>
      </c>
      <c r="EE4">
        <v>6.0000000000000001E-3</v>
      </c>
      <c r="EF4">
        <v>0</v>
      </c>
      <c r="EG4">
        <v>1.0999999999999999E-2</v>
      </c>
      <c r="EH4">
        <v>1E-3</v>
      </c>
      <c r="EI4">
        <v>1E-3</v>
      </c>
      <c r="EK4" s="27">
        <v>1.161</v>
      </c>
      <c r="EL4" s="27">
        <v>1.0309999999999999</v>
      </c>
      <c r="EM4" s="27">
        <v>0.626</v>
      </c>
      <c r="EN4" s="27">
        <v>0.14499999999999999</v>
      </c>
      <c r="EO4" s="27">
        <v>0.27500000000000002</v>
      </c>
      <c r="EP4" s="27">
        <v>1.5029999999999999</v>
      </c>
      <c r="EQ4" s="27">
        <v>0.624</v>
      </c>
      <c r="ER4" s="27">
        <v>2.04</v>
      </c>
      <c r="ES4" s="27">
        <v>1.0580000000000001</v>
      </c>
      <c r="ET4" s="27">
        <v>1.552</v>
      </c>
      <c r="EU4" s="27">
        <v>0.154</v>
      </c>
      <c r="EV4" s="27">
        <v>0.81299999999999994</v>
      </c>
      <c r="EW4" s="27">
        <v>1.9259999999999999</v>
      </c>
      <c r="EX4" s="27">
        <v>1.51</v>
      </c>
      <c r="EY4" s="27">
        <v>0.65600000000000003</v>
      </c>
      <c r="EZ4" s="27">
        <v>2.64</v>
      </c>
      <c r="FA4" s="27">
        <v>1.59</v>
      </c>
      <c r="FB4" s="27">
        <v>9.0030000000000001</v>
      </c>
      <c r="FC4" s="27">
        <v>0.51</v>
      </c>
      <c r="FD4" s="27">
        <v>0.95399999999999996</v>
      </c>
      <c r="FE4" s="27">
        <v>1.5529999999999999</v>
      </c>
      <c r="FF4" s="27">
        <v>0.38300000000000001</v>
      </c>
      <c r="FG4" s="27">
        <v>1.5009999999999999</v>
      </c>
      <c r="FH4" s="27">
        <v>2.0710000000000002</v>
      </c>
      <c r="FI4" s="27">
        <v>1.1679999999999999</v>
      </c>
      <c r="FJ4" s="27">
        <v>0.45200000000000001</v>
      </c>
      <c r="FK4" s="27">
        <v>1.08</v>
      </c>
      <c r="FL4" s="27">
        <v>0.27700000000000002</v>
      </c>
      <c r="FM4" s="27">
        <v>0.04</v>
      </c>
      <c r="FN4" s="27">
        <v>0.36199999999999999</v>
      </c>
      <c r="FO4" s="27">
        <v>0.84199999999999997</v>
      </c>
      <c r="FP4" s="27">
        <v>1.1739999999999999</v>
      </c>
      <c r="FQ4" s="27">
        <v>5.1999999999999998E-2</v>
      </c>
      <c r="FR4" s="27">
        <v>1.022</v>
      </c>
      <c r="FS4" s="27">
        <v>2.375</v>
      </c>
      <c r="FT4" s="27">
        <v>0.997</v>
      </c>
      <c r="FU4" s="27">
        <v>3.395</v>
      </c>
      <c r="FV4" s="27">
        <v>1.5680000000000001</v>
      </c>
      <c r="FW4" s="27">
        <v>3.085</v>
      </c>
      <c r="FX4" s="27">
        <v>1.0309999999999999</v>
      </c>
      <c r="FY4" s="27">
        <v>5.6559999999999997</v>
      </c>
      <c r="FZ4" s="27">
        <v>8.9999999999999993E-3</v>
      </c>
      <c r="GA4" s="27">
        <v>1.633</v>
      </c>
      <c r="GB4" s="27">
        <v>8.7999999999999995E-2</v>
      </c>
      <c r="GC4" s="27">
        <v>2.8610000000000002</v>
      </c>
      <c r="GD4" s="27">
        <v>3.0139999999999998</v>
      </c>
      <c r="GE4" s="27">
        <v>5.1369999999999996</v>
      </c>
    </row>
    <row r="5" spans="1:187" ht="15" x14ac:dyDescent="0.25">
      <c r="A5" s="17" t="s">
        <v>1393</v>
      </c>
      <c r="B5" s="20" t="s">
        <v>1394</v>
      </c>
      <c r="C5" s="15" t="s">
        <v>564</v>
      </c>
      <c r="D5" s="15" t="s">
        <v>1439</v>
      </c>
      <c r="E5" s="21">
        <v>45.721095976018461</v>
      </c>
      <c r="F5" s="21">
        <v>0.79919640237421752</v>
      </c>
      <c r="G5" s="21">
        <v>11.003692089486536</v>
      </c>
      <c r="H5" s="21">
        <v>10.614218113310844</v>
      </c>
      <c r="I5" s="22">
        <v>0.16703323481988075</v>
      </c>
      <c r="J5" s="21">
        <v>15.904378018101678</v>
      </c>
      <c r="K5" s="21">
        <v>12.058013023247636</v>
      </c>
      <c r="L5" s="21">
        <v>2.3259000710802127</v>
      </c>
      <c r="M5" s="22">
        <v>0.58370181520136111</v>
      </c>
      <c r="N5" s="22">
        <v>2.825741966479775E-2</v>
      </c>
      <c r="O5" s="23" t="s">
        <v>1384</v>
      </c>
      <c r="P5" s="21">
        <v>0.22108562943404059</v>
      </c>
      <c r="Q5" s="21">
        <v>99.426571792739679</v>
      </c>
      <c r="R5" s="21"/>
      <c r="S5" s="26" t="s">
        <v>1391</v>
      </c>
      <c r="T5" s="25">
        <v>99.747543829745325</v>
      </c>
      <c r="U5" s="26">
        <v>7.009580307917215</v>
      </c>
      <c r="V5" s="25">
        <v>60.524288180922483</v>
      </c>
      <c r="W5" s="25">
        <v>1019.0662910353634</v>
      </c>
      <c r="X5" s="26" t="s">
        <v>1395</v>
      </c>
      <c r="Y5" s="25">
        <v>114.60318221221165</v>
      </c>
      <c r="Z5" s="25">
        <v>12.812743138190031</v>
      </c>
      <c r="AA5" s="26">
        <v>3.8631235019009971</v>
      </c>
      <c r="AB5" s="27">
        <v>1.7286224615502233</v>
      </c>
      <c r="AC5" s="27">
        <v>1.383119845887212</v>
      </c>
      <c r="AD5" s="25">
        <v>10.013353679382277</v>
      </c>
      <c r="AE5" s="25">
        <v>305.88744519450131</v>
      </c>
      <c r="AF5" s="27">
        <v>1.1608786494549723</v>
      </c>
      <c r="AG5" s="27">
        <v>4.5209067599166568</v>
      </c>
      <c r="AH5" s="26" t="s">
        <v>1396</v>
      </c>
      <c r="AI5" s="25">
        <v>51.174568092780035</v>
      </c>
      <c r="AJ5" s="24">
        <v>0.82078876070809792</v>
      </c>
      <c r="AK5" s="26" t="s">
        <v>1388</v>
      </c>
      <c r="AL5" s="27">
        <v>204.15512479177724</v>
      </c>
      <c r="AM5" s="26" t="s">
        <v>1391</v>
      </c>
      <c r="AN5" s="26" t="s">
        <v>1397</v>
      </c>
      <c r="AO5" s="25">
        <v>330.20277554139449</v>
      </c>
      <c r="AP5" s="26" t="s">
        <v>1390</v>
      </c>
      <c r="AQ5" s="27">
        <v>15.268687367304109</v>
      </c>
      <c r="AR5" s="25">
        <v>61.81845024434071</v>
      </c>
      <c r="AS5" s="27">
        <v>37.830901506413184</v>
      </c>
      <c r="AT5" s="27"/>
      <c r="AU5" s="36">
        <v>56.59</v>
      </c>
      <c r="AV5" s="36">
        <v>0.82299999999999995</v>
      </c>
      <c r="AW5" s="36">
        <v>336.9</v>
      </c>
      <c r="AX5" s="36">
        <v>985</v>
      </c>
      <c r="AY5" s="36">
        <v>1050</v>
      </c>
      <c r="AZ5" s="36">
        <v>0.17199999999999999</v>
      </c>
      <c r="BA5" s="36">
        <v>62.19</v>
      </c>
      <c r="BB5" s="36">
        <v>400.1</v>
      </c>
      <c r="BC5" s="36">
        <v>120.9</v>
      </c>
      <c r="BD5" s="36">
        <v>97.38</v>
      </c>
      <c r="BE5" s="36">
        <v>13.26</v>
      </c>
      <c r="BF5" s="36">
        <v>2.9590000000000001</v>
      </c>
      <c r="BG5" s="36">
        <v>211.2</v>
      </c>
      <c r="BH5" s="36">
        <v>14.4</v>
      </c>
      <c r="BI5" s="36">
        <v>32.340000000000003</v>
      </c>
      <c r="BJ5" s="36">
        <v>0.81</v>
      </c>
      <c r="BK5" s="36">
        <v>4.2000000000000003E-2</v>
      </c>
      <c r="BL5" s="36">
        <v>76.650000000000006</v>
      </c>
      <c r="BM5" s="36">
        <v>2.7759999999999998</v>
      </c>
      <c r="BN5" s="36">
        <v>7.2569999999999997</v>
      </c>
      <c r="BO5" s="36">
        <v>1.4219999999999999</v>
      </c>
      <c r="BP5" s="36">
        <v>7.5119999999999996</v>
      </c>
      <c r="BQ5" s="36">
        <v>2.0339999999999998</v>
      </c>
      <c r="BR5" s="36">
        <v>2.0779999999999998</v>
      </c>
      <c r="BS5" s="36">
        <v>0.70799999999999996</v>
      </c>
      <c r="BT5" s="36">
        <v>0.71199999999999997</v>
      </c>
      <c r="BU5" s="36">
        <v>2.3319999999999999</v>
      </c>
      <c r="BV5" s="36">
        <v>0.38100000000000001</v>
      </c>
      <c r="BW5" s="36">
        <v>2.339</v>
      </c>
      <c r="BX5" s="36">
        <v>2.3029999999999999</v>
      </c>
      <c r="BY5" s="36">
        <v>0.49</v>
      </c>
      <c r="BZ5" s="36">
        <v>1.3009999999999999</v>
      </c>
      <c r="CA5" s="36">
        <v>1.304</v>
      </c>
      <c r="CB5" s="36">
        <v>0.20200000000000001</v>
      </c>
      <c r="CC5" s="36">
        <v>1.232</v>
      </c>
      <c r="CD5" s="36">
        <v>1.2490000000000001</v>
      </c>
      <c r="CE5" s="36">
        <v>0.20200000000000001</v>
      </c>
      <c r="CF5" s="36">
        <v>1.1919999999999999</v>
      </c>
      <c r="CG5" s="36">
        <v>1.1850000000000001</v>
      </c>
      <c r="CH5" s="36">
        <v>5.5E-2</v>
      </c>
      <c r="CI5" s="36">
        <v>0.82199999999999995</v>
      </c>
      <c r="CJ5" s="36">
        <v>0.80700000000000005</v>
      </c>
      <c r="CK5" s="36">
        <v>0.81899999999999995</v>
      </c>
      <c r="CL5" s="36">
        <v>0.191</v>
      </c>
      <c r="CM5" s="36">
        <v>6.9000000000000006E-2</v>
      </c>
      <c r="CN5" s="21"/>
      <c r="CO5">
        <v>0.441</v>
      </c>
      <c r="CP5">
        <v>7.0000000000000001E-3</v>
      </c>
      <c r="CQ5">
        <v>3.6999999999999998E-2</v>
      </c>
      <c r="CR5">
        <v>7.4770000000000003</v>
      </c>
      <c r="CS5">
        <v>8.7880000000000003</v>
      </c>
      <c r="CT5">
        <v>4.0000000000000001E-3</v>
      </c>
      <c r="CU5">
        <v>0.69699999999999995</v>
      </c>
      <c r="CV5">
        <v>0.66400000000000003</v>
      </c>
      <c r="CW5">
        <v>1.573</v>
      </c>
      <c r="CX5">
        <v>1.9339999999999999</v>
      </c>
      <c r="CY5">
        <v>1.0999999999999999E-2</v>
      </c>
      <c r="CZ5">
        <v>1.2999999999999999E-2</v>
      </c>
      <c r="DA5">
        <v>1.986</v>
      </c>
      <c r="DB5">
        <v>3.3000000000000002E-2</v>
      </c>
      <c r="DC5">
        <v>0.92600000000000005</v>
      </c>
      <c r="DD5">
        <v>3.0000000000000001E-3</v>
      </c>
      <c r="DE5">
        <v>1522.7829999999999</v>
      </c>
      <c r="DF5">
        <v>1E-3</v>
      </c>
      <c r="DG5">
        <v>0.501</v>
      </c>
      <c r="DH5">
        <v>1.7000000000000001E-2</v>
      </c>
      <c r="DI5">
        <v>0.16200000000000001</v>
      </c>
      <c r="DJ5">
        <v>7.0000000000000001E-3</v>
      </c>
      <c r="DK5">
        <v>0.127</v>
      </c>
      <c r="DL5">
        <v>4.0000000000000001E-3</v>
      </c>
      <c r="DM5">
        <v>1.2E-2</v>
      </c>
      <c r="DN5">
        <v>0.01</v>
      </c>
      <c r="DO5">
        <v>2E-3</v>
      </c>
      <c r="DP5">
        <v>1.2E-2</v>
      </c>
      <c r="DQ5">
        <v>3.0000000000000001E-3</v>
      </c>
      <c r="DR5">
        <v>1.4999999999999999E-2</v>
      </c>
      <c r="DS5">
        <v>0.05</v>
      </c>
      <c r="DT5">
        <v>1E-3</v>
      </c>
      <c r="DU5">
        <v>7.0000000000000001E-3</v>
      </c>
      <c r="DV5">
        <v>4.0000000000000001E-3</v>
      </c>
      <c r="DW5">
        <v>6.0000000000000001E-3</v>
      </c>
      <c r="DX5">
        <v>8.0000000000000002E-3</v>
      </c>
      <c r="DY5">
        <v>8.9999999999999993E-3</v>
      </c>
      <c r="DZ5">
        <v>3.0000000000000001E-3</v>
      </c>
      <c r="EA5">
        <v>1E-3</v>
      </c>
      <c r="EB5">
        <v>4.0000000000000001E-3</v>
      </c>
      <c r="EC5">
        <v>3.0000000000000001E-3</v>
      </c>
      <c r="ED5">
        <v>225.22800000000001</v>
      </c>
      <c r="EE5">
        <v>2.7E-2</v>
      </c>
      <c r="EF5">
        <v>0.02</v>
      </c>
      <c r="EG5">
        <v>7.0000000000000001E-3</v>
      </c>
      <c r="EH5">
        <v>1E-3</v>
      </c>
      <c r="EI5">
        <v>1E-3</v>
      </c>
      <c r="EK5" s="27">
        <v>0.77900000000000003</v>
      </c>
      <c r="EL5" s="27">
        <v>0.83099999999999996</v>
      </c>
      <c r="EM5" s="27">
        <v>1.0999999999999999E-2</v>
      </c>
      <c r="EN5" s="27">
        <v>0.75900000000000001</v>
      </c>
      <c r="EO5" s="27">
        <v>0.83699999999999997</v>
      </c>
      <c r="EP5" s="27">
        <v>2.4239999999999999</v>
      </c>
      <c r="EQ5" s="27">
        <v>1.121</v>
      </c>
      <c r="ER5" s="27">
        <v>0.16600000000000001</v>
      </c>
      <c r="ES5" s="27">
        <v>1.3</v>
      </c>
      <c r="ET5" s="27">
        <v>1.986</v>
      </c>
      <c r="EU5" s="27">
        <v>8.2000000000000003E-2</v>
      </c>
      <c r="EV5" s="27">
        <v>0.45</v>
      </c>
      <c r="EW5" s="27">
        <v>0.94099999999999995</v>
      </c>
      <c r="EX5" s="27">
        <v>0.22900000000000001</v>
      </c>
      <c r="EY5" s="27">
        <v>2.8650000000000002</v>
      </c>
      <c r="EZ5" s="27">
        <v>0.36899999999999999</v>
      </c>
      <c r="FA5" s="27">
        <v>0.79700000000000004</v>
      </c>
      <c r="FB5" s="27">
        <v>1.64</v>
      </c>
      <c r="FC5" s="27">
        <v>0.65400000000000003</v>
      </c>
      <c r="FD5" s="27">
        <v>0.627</v>
      </c>
      <c r="FE5" s="27">
        <v>2.2309999999999999</v>
      </c>
      <c r="FF5" s="27">
        <v>0.51800000000000002</v>
      </c>
      <c r="FG5" s="27">
        <v>1.6859999999999999</v>
      </c>
      <c r="FH5" s="27">
        <v>0.20599999999999999</v>
      </c>
      <c r="FI5" s="27">
        <v>0.56299999999999994</v>
      </c>
      <c r="FJ5" s="27">
        <v>1.3580000000000001</v>
      </c>
      <c r="FK5" s="27">
        <v>0.253</v>
      </c>
      <c r="FL5" s="27">
        <v>0.52900000000000003</v>
      </c>
      <c r="FM5" s="27">
        <v>0.66500000000000004</v>
      </c>
      <c r="FN5" s="27">
        <v>0.63700000000000001</v>
      </c>
      <c r="FO5" s="27">
        <v>2.177</v>
      </c>
      <c r="FP5" s="27">
        <v>0.14899999999999999</v>
      </c>
      <c r="FQ5" s="27">
        <v>0.56100000000000005</v>
      </c>
      <c r="FR5" s="27">
        <v>0.32100000000000001</v>
      </c>
      <c r="FS5" s="27">
        <v>2.8330000000000002</v>
      </c>
      <c r="FT5" s="27">
        <v>0.67100000000000004</v>
      </c>
      <c r="FU5" s="27">
        <v>0.74199999999999999</v>
      </c>
      <c r="FV5" s="27">
        <v>1.4770000000000001</v>
      </c>
      <c r="FW5" s="27">
        <v>5.2999999999999999E-2</v>
      </c>
      <c r="FX5" s="27">
        <v>0.32500000000000001</v>
      </c>
      <c r="FY5" s="27">
        <v>6.1539999999999999</v>
      </c>
      <c r="FZ5" s="27">
        <v>0.222</v>
      </c>
      <c r="GA5" s="27">
        <v>3.3039999999999998</v>
      </c>
      <c r="GB5" s="27">
        <v>2.4289999999999998</v>
      </c>
      <c r="GC5" s="27">
        <v>0.79700000000000004</v>
      </c>
      <c r="GD5" s="27">
        <v>0.39</v>
      </c>
      <c r="GE5" s="27">
        <v>0.80700000000000005</v>
      </c>
    </row>
    <row r="6" spans="1:187" ht="15" x14ac:dyDescent="0.25">
      <c r="A6" s="17" t="s">
        <v>1398</v>
      </c>
      <c r="B6" s="20" t="s">
        <v>1399</v>
      </c>
      <c r="C6" s="15" t="s">
        <v>1400</v>
      </c>
      <c r="D6" s="15" t="s">
        <v>648</v>
      </c>
      <c r="E6" s="21">
        <v>44.218662688473309</v>
      </c>
      <c r="F6" s="21">
        <v>0.29212133145516539</v>
      </c>
      <c r="G6" s="21">
        <v>3.4931261735820636</v>
      </c>
      <c r="H6" s="21">
        <v>13.418092099258006</v>
      </c>
      <c r="I6" s="22">
        <v>0.24056888346832153</v>
      </c>
      <c r="J6" s="21">
        <v>25.959176413433728</v>
      </c>
      <c r="K6" s="21">
        <v>10.454771470435713</v>
      </c>
      <c r="L6" s="28">
        <v>0.77633302294746598</v>
      </c>
      <c r="M6" s="22">
        <v>0.14965487639416655</v>
      </c>
      <c r="N6" s="22">
        <v>1.3948782649691044E-2</v>
      </c>
      <c r="O6" s="23" t="s">
        <v>1384</v>
      </c>
      <c r="P6" s="21">
        <v>1.5007251402988582</v>
      </c>
      <c r="Q6" s="21">
        <v>100.51718088239649</v>
      </c>
      <c r="R6" s="21"/>
      <c r="S6" s="24">
        <v>3.2370412684946812</v>
      </c>
      <c r="T6" s="25">
        <v>24.636252025772663</v>
      </c>
      <c r="U6" s="26" t="s">
        <v>1401</v>
      </c>
      <c r="V6" s="25">
        <v>115.06734071822868</v>
      </c>
      <c r="W6" s="25">
        <v>1192.5641535688346</v>
      </c>
      <c r="X6" s="26" t="s">
        <v>1395</v>
      </c>
      <c r="Y6" s="25">
        <v>13.08326010870503</v>
      </c>
      <c r="Z6" s="25">
        <v>4.4109249939432997</v>
      </c>
      <c r="AA6" s="26" t="s">
        <v>1402</v>
      </c>
      <c r="AB6" s="27">
        <v>2.8087199211109648</v>
      </c>
      <c r="AC6" s="27">
        <v>0.6683978767530423</v>
      </c>
      <c r="AD6" s="26" t="s">
        <v>1403</v>
      </c>
      <c r="AE6" s="25">
        <v>439.81401838180335</v>
      </c>
      <c r="AF6" s="27">
        <v>1.7690712570085403</v>
      </c>
      <c r="AG6" s="27">
        <v>2.5431016103183488</v>
      </c>
      <c r="AH6" s="26" t="s">
        <v>1388</v>
      </c>
      <c r="AI6" s="25">
        <v>47.59858426595509</v>
      </c>
      <c r="AJ6" s="24">
        <v>0.76357717225930166</v>
      </c>
      <c r="AK6" s="26" t="s">
        <v>1390</v>
      </c>
      <c r="AL6" s="27">
        <v>116.44126139288699</v>
      </c>
      <c r="AM6" s="24">
        <v>0.73896345328843127</v>
      </c>
      <c r="AN6" s="24">
        <v>0.94395475211872637</v>
      </c>
      <c r="AO6" s="25">
        <v>133.54761822694263</v>
      </c>
      <c r="AP6" s="26" t="s">
        <v>1392</v>
      </c>
      <c r="AQ6" s="27">
        <v>5.9608509338192874</v>
      </c>
      <c r="AR6" s="25">
        <v>79.771204209585861</v>
      </c>
      <c r="AS6" s="27">
        <v>14.621207559812246</v>
      </c>
      <c r="AT6" s="27"/>
      <c r="AU6" s="36">
        <v>50.44</v>
      </c>
      <c r="AV6" s="36">
        <v>0.28699999999999998</v>
      </c>
      <c r="AW6" s="36">
        <v>126.7</v>
      </c>
      <c r="AX6" s="36">
        <v>1125</v>
      </c>
      <c r="AY6" s="36">
        <v>1203</v>
      </c>
      <c r="AZ6" s="36">
        <v>0.25</v>
      </c>
      <c r="BA6" s="36">
        <v>114.4</v>
      </c>
      <c r="BB6" s="36">
        <v>561.29999999999995</v>
      </c>
      <c r="BC6" s="36">
        <v>7.6079999999999997</v>
      </c>
      <c r="BD6" s="36">
        <v>111.2</v>
      </c>
      <c r="BE6" s="36">
        <v>4.7060000000000004</v>
      </c>
      <c r="BF6" s="36">
        <v>0.73299999999999998</v>
      </c>
      <c r="BG6" s="36">
        <v>118.1</v>
      </c>
      <c r="BH6" s="36">
        <v>4.9690000000000003</v>
      </c>
      <c r="BI6" s="36">
        <v>9.532</v>
      </c>
      <c r="BJ6" s="36">
        <v>7.2999999999999995E-2</v>
      </c>
      <c r="BK6" s="36">
        <v>7.0000000000000007E-2</v>
      </c>
      <c r="BL6" s="36">
        <v>25.12</v>
      </c>
      <c r="BM6" s="36">
        <v>0.97599999999999998</v>
      </c>
      <c r="BN6" s="36">
        <v>2.3039999999999998</v>
      </c>
      <c r="BO6" s="36">
        <v>0.45500000000000002</v>
      </c>
      <c r="BP6" s="36">
        <v>2.544</v>
      </c>
      <c r="BQ6" s="36">
        <v>0.78800000000000003</v>
      </c>
      <c r="BR6" s="36">
        <v>0.79300000000000004</v>
      </c>
      <c r="BS6" s="36">
        <v>0.26500000000000001</v>
      </c>
      <c r="BT6" s="36">
        <v>0.26700000000000002</v>
      </c>
      <c r="BU6" s="36">
        <v>0.93200000000000005</v>
      </c>
      <c r="BV6" s="36">
        <v>0.14799999999999999</v>
      </c>
      <c r="BW6" s="36">
        <v>0.90100000000000002</v>
      </c>
      <c r="BX6" s="36">
        <v>0.876</v>
      </c>
      <c r="BY6" s="36">
        <v>0.182</v>
      </c>
      <c r="BZ6" s="36">
        <v>0.47</v>
      </c>
      <c r="CA6" s="36">
        <v>0.45900000000000002</v>
      </c>
      <c r="CB6" s="36">
        <v>6.9000000000000006E-2</v>
      </c>
      <c r="CC6" s="36">
        <v>0.41599999999999998</v>
      </c>
      <c r="CD6" s="36">
        <v>0.41199999999999998</v>
      </c>
      <c r="CE6" s="36">
        <v>6.5000000000000002E-2</v>
      </c>
      <c r="CF6" s="36">
        <v>0.38200000000000001</v>
      </c>
      <c r="CG6" s="36">
        <v>0.372</v>
      </c>
      <c r="CH6" s="36">
        <v>1.2999999999999999E-2</v>
      </c>
      <c r="CI6" s="36">
        <v>0.23499999999999999</v>
      </c>
      <c r="CJ6" s="36">
        <v>0.22600000000000001</v>
      </c>
      <c r="CK6" s="36">
        <v>0.22900000000000001</v>
      </c>
      <c r="CL6" s="36">
        <v>4.8000000000000001E-2</v>
      </c>
      <c r="CM6" s="36">
        <v>1.2E-2</v>
      </c>
      <c r="CN6" s="21"/>
      <c r="CO6">
        <v>1.5489999999999999</v>
      </c>
      <c r="CP6">
        <v>0.01</v>
      </c>
      <c r="CQ6">
        <v>0.94099999999999995</v>
      </c>
      <c r="CR6">
        <v>10.09</v>
      </c>
      <c r="CS6">
        <v>32.67</v>
      </c>
      <c r="CT6">
        <v>2E-3</v>
      </c>
      <c r="CU6">
        <v>1.323</v>
      </c>
      <c r="CV6">
        <v>5.1890000000000001</v>
      </c>
      <c r="CW6">
        <v>3.0000000000000001E-3</v>
      </c>
      <c r="CX6">
        <v>0.20499999999999999</v>
      </c>
      <c r="CY6">
        <v>0.10199999999999999</v>
      </c>
      <c r="CZ6">
        <v>1E-3</v>
      </c>
      <c r="DA6">
        <v>0.82299999999999995</v>
      </c>
      <c r="DB6">
        <v>5.2999999999999999E-2</v>
      </c>
      <c r="DC6">
        <v>0.20799999999999999</v>
      </c>
      <c r="DD6">
        <v>2E-3</v>
      </c>
      <c r="DE6">
        <v>87.766000000000005</v>
      </c>
      <c r="DF6">
        <v>0</v>
      </c>
      <c r="DG6">
        <v>0.17</v>
      </c>
      <c r="DH6">
        <v>1.2E-2</v>
      </c>
      <c r="DI6">
        <v>1E-3</v>
      </c>
      <c r="DJ6">
        <v>3.0000000000000001E-3</v>
      </c>
      <c r="DK6">
        <v>2.4E-2</v>
      </c>
      <c r="DL6">
        <v>1.6E-2</v>
      </c>
      <c r="DM6">
        <v>1.0999999999999999E-2</v>
      </c>
      <c r="DN6">
        <v>7.0000000000000001E-3</v>
      </c>
      <c r="DO6">
        <v>0.01</v>
      </c>
      <c r="DP6">
        <v>0</v>
      </c>
      <c r="DQ6">
        <v>3.0000000000000001E-3</v>
      </c>
      <c r="DR6">
        <v>2.1999999999999999E-2</v>
      </c>
      <c r="DS6">
        <v>1.2999999999999999E-2</v>
      </c>
      <c r="DT6">
        <v>1E-3</v>
      </c>
      <c r="DU6">
        <v>4.0000000000000001E-3</v>
      </c>
      <c r="DV6">
        <v>1.0999999999999999E-2</v>
      </c>
      <c r="DW6">
        <v>1E-3</v>
      </c>
      <c r="DX6">
        <v>6.0000000000000001E-3</v>
      </c>
      <c r="DY6">
        <v>1.9E-2</v>
      </c>
      <c r="DZ6">
        <v>1E-3</v>
      </c>
      <c r="EA6">
        <v>1.4999999999999999E-2</v>
      </c>
      <c r="EB6">
        <v>1.4E-2</v>
      </c>
      <c r="EC6">
        <v>1E-3</v>
      </c>
      <c r="ED6">
        <v>310.22699999999998</v>
      </c>
      <c r="EE6">
        <v>8.0000000000000002E-3</v>
      </c>
      <c r="EF6">
        <v>7.0000000000000001E-3</v>
      </c>
      <c r="EG6">
        <v>5.0000000000000001E-3</v>
      </c>
      <c r="EH6">
        <v>2E-3</v>
      </c>
      <c r="EI6">
        <v>1E-3</v>
      </c>
      <c r="EK6" s="27">
        <v>3.0710000000000002</v>
      </c>
      <c r="EL6" s="27">
        <v>3.4079999999999999</v>
      </c>
      <c r="EM6" s="27">
        <v>0.74299999999999999</v>
      </c>
      <c r="EN6" s="27">
        <v>0.89700000000000002</v>
      </c>
      <c r="EO6" s="27">
        <v>2.7160000000000002</v>
      </c>
      <c r="EP6" s="27">
        <v>0.89100000000000001</v>
      </c>
      <c r="EQ6" s="27">
        <v>1.1559999999999999</v>
      </c>
      <c r="ER6" s="27">
        <v>0.92500000000000004</v>
      </c>
      <c r="ES6" s="27">
        <v>3.6999999999999998E-2</v>
      </c>
      <c r="ET6" s="27">
        <v>0.185</v>
      </c>
      <c r="EU6" s="27">
        <v>2.1619999999999999</v>
      </c>
      <c r="EV6" s="27">
        <v>0.151</v>
      </c>
      <c r="EW6" s="27">
        <v>0.69699999999999995</v>
      </c>
      <c r="EX6" s="27">
        <v>1.07</v>
      </c>
      <c r="EY6" s="27">
        <v>2.1859999999999999</v>
      </c>
      <c r="EZ6" s="27">
        <v>2.4540000000000002</v>
      </c>
      <c r="FA6" s="27">
        <v>4.4999999999999998E-2</v>
      </c>
      <c r="FB6" s="27">
        <v>0.03</v>
      </c>
      <c r="FC6" s="27">
        <v>0.67700000000000005</v>
      </c>
      <c r="FD6" s="27">
        <v>1.278</v>
      </c>
      <c r="FE6" s="27">
        <v>4.8000000000000001E-2</v>
      </c>
      <c r="FF6" s="27">
        <v>0.65900000000000003</v>
      </c>
      <c r="FG6" s="27">
        <v>0.92500000000000004</v>
      </c>
      <c r="FH6" s="27">
        <v>2.0449999999999999</v>
      </c>
      <c r="FI6" s="27">
        <v>1.349</v>
      </c>
      <c r="FJ6" s="27">
        <v>2.4620000000000002</v>
      </c>
      <c r="FK6" s="27">
        <v>3.7949999999999999</v>
      </c>
      <c r="FL6" s="27">
        <v>1.6E-2</v>
      </c>
      <c r="FM6" s="27">
        <v>2.2320000000000002</v>
      </c>
      <c r="FN6" s="27">
        <v>2.4089999999999998</v>
      </c>
      <c r="FO6" s="27">
        <v>1.43</v>
      </c>
      <c r="FP6" s="27">
        <v>0.63700000000000001</v>
      </c>
      <c r="FQ6" s="27">
        <v>0.83</v>
      </c>
      <c r="FR6" s="27">
        <v>2.3370000000000002</v>
      </c>
      <c r="FS6" s="27">
        <v>1.8939999999999999</v>
      </c>
      <c r="FT6" s="27">
        <v>1.5029999999999999</v>
      </c>
      <c r="FU6" s="27">
        <v>4.5819999999999999</v>
      </c>
      <c r="FV6" s="27">
        <v>1.573</v>
      </c>
      <c r="FW6" s="27">
        <v>3.9529999999999998</v>
      </c>
      <c r="FX6" s="27">
        <v>3.8940000000000001</v>
      </c>
      <c r="FY6" s="27">
        <v>7.2839999999999998</v>
      </c>
      <c r="FZ6" s="27">
        <v>0.314</v>
      </c>
      <c r="GA6" s="27">
        <v>3.431</v>
      </c>
      <c r="GB6" s="27">
        <v>3.1269999999999998</v>
      </c>
      <c r="GC6" s="27">
        <v>2.2410000000000001</v>
      </c>
      <c r="GD6" s="27">
        <v>4.5410000000000004</v>
      </c>
      <c r="GE6" s="27">
        <v>11.29</v>
      </c>
    </row>
    <row r="7" spans="1:187" ht="15" x14ac:dyDescent="0.25">
      <c r="A7" s="17" t="s">
        <v>1404</v>
      </c>
      <c r="B7" s="20" t="s">
        <v>1405</v>
      </c>
      <c r="C7" s="15" t="s">
        <v>905</v>
      </c>
      <c r="D7" s="15" t="s">
        <v>648</v>
      </c>
      <c r="E7" s="21">
        <v>49.444891645495389</v>
      </c>
      <c r="F7" s="21">
        <v>0.32216437800591491</v>
      </c>
      <c r="G7" s="21">
        <v>2.9759818506991471</v>
      </c>
      <c r="H7" s="21">
        <v>8.620023808963083</v>
      </c>
      <c r="I7" s="22">
        <v>0.13983281674466422</v>
      </c>
      <c r="J7" s="21">
        <v>19.076968426187079</v>
      </c>
      <c r="K7" s="21">
        <v>19.662392804304588</v>
      </c>
      <c r="L7" s="28">
        <v>0.2848431130731976</v>
      </c>
      <c r="M7" s="22">
        <v>1.3811192463091503E-2</v>
      </c>
      <c r="N7" s="22">
        <v>5.0572132335104493E-3</v>
      </c>
      <c r="O7" s="23" t="s">
        <v>1384</v>
      </c>
      <c r="P7" s="21">
        <v>-2.1022914977276284E-2</v>
      </c>
      <c r="Q7" s="21">
        <v>100.54596774248328</v>
      </c>
      <c r="R7" s="21"/>
      <c r="S7" s="26" t="s">
        <v>1391</v>
      </c>
      <c r="T7" s="25">
        <v>13.294533770827716</v>
      </c>
      <c r="U7" s="26" t="s">
        <v>1406</v>
      </c>
      <c r="V7" s="25">
        <v>57.119992695989339</v>
      </c>
      <c r="W7" s="25">
        <v>1859.1049473259648</v>
      </c>
      <c r="X7" s="26" t="s">
        <v>1407</v>
      </c>
      <c r="Y7" s="25">
        <v>10.664052880885901</v>
      </c>
      <c r="Z7" s="25">
        <v>4.6334048966030705</v>
      </c>
      <c r="AA7" s="26">
        <v>2.9817998463086548</v>
      </c>
      <c r="AB7" s="25">
        <v>2.0681741209833726</v>
      </c>
      <c r="AC7" s="25">
        <v>0.70582577504526178</v>
      </c>
      <c r="AD7" s="25">
        <v>5.0806692083269285</v>
      </c>
      <c r="AE7" s="25">
        <v>168.01153502037127</v>
      </c>
      <c r="AF7" s="26" t="s">
        <v>1408</v>
      </c>
      <c r="AG7" s="25">
        <v>2.2636140451317739</v>
      </c>
      <c r="AH7" s="26" t="s">
        <v>1388</v>
      </c>
      <c r="AI7" s="25">
        <v>92.440934159919308</v>
      </c>
      <c r="AJ7" s="26" t="s">
        <v>1389</v>
      </c>
      <c r="AK7" s="26" t="s">
        <v>1388</v>
      </c>
      <c r="AL7" s="25">
        <v>54.088687402823375</v>
      </c>
      <c r="AM7" s="26">
        <v>0.84930231189967353</v>
      </c>
      <c r="AN7" s="26" t="s">
        <v>1397</v>
      </c>
      <c r="AO7" s="25">
        <v>191.58338580253104</v>
      </c>
      <c r="AP7" s="26" t="s">
        <v>1390</v>
      </c>
      <c r="AQ7" s="25">
        <v>6.2881370931681699</v>
      </c>
      <c r="AR7" s="25">
        <v>33.927343474207092</v>
      </c>
      <c r="AS7" s="25">
        <v>10.531697960090016</v>
      </c>
      <c r="AT7" s="25"/>
      <c r="AU7" s="36">
        <v>108</v>
      </c>
      <c r="AV7" s="36">
        <v>0.33400000000000002</v>
      </c>
      <c r="AW7" s="36">
        <v>194</v>
      </c>
      <c r="AX7" s="36">
        <v>1752</v>
      </c>
      <c r="AY7" s="36">
        <v>1877</v>
      </c>
      <c r="AZ7" s="36">
        <v>0.15</v>
      </c>
      <c r="BA7" s="36">
        <v>57.52</v>
      </c>
      <c r="BB7" s="36">
        <v>217.9</v>
      </c>
      <c r="BC7" s="36">
        <v>8.2870000000000008</v>
      </c>
      <c r="BD7" s="36">
        <v>69.3</v>
      </c>
      <c r="BE7" s="36">
        <v>4.798</v>
      </c>
      <c r="BF7" s="36">
        <v>7.4999999999999997E-2</v>
      </c>
      <c r="BG7" s="36">
        <v>54.48</v>
      </c>
      <c r="BH7" s="36">
        <v>5.0490000000000004</v>
      </c>
      <c r="BI7" s="36">
        <v>4.7629999999999999</v>
      </c>
      <c r="BJ7" s="36">
        <v>-9.2999999999999999E-2</v>
      </c>
      <c r="BK7" s="36">
        <v>0</v>
      </c>
      <c r="BL7" s="36">
        <v>2.9460000000000002</v>
      </c>
      <c r="BM7" s="36">
        <v>0.62</v>
      </c>
      <c r="BN7" s="36">
        <v>1.9179999999999999</v>
      </c>
      <c r="BO7" s="36">
        <v>0.41299999999999998</v>
      </c>
      <c r="BP7" s="36">
        <v>2.339</v>
      </c>
      <c r="BQ7" s="36">
        <v>0.82599999999999996</v>
      </c>
      <c r="BR7" s="36">
        <v>0.79600000000000004</v>
      </c>
      <c r="BS7" s="36">
        <v>0.26900000000000002</v>
      </c>
      <c r="BT7" s="36">
        <v>0.27100000000000002</v>
      </c>
      <c r="BU7" s="36">
        <v>0.92700000000000005</v>
      </c>
      <c r="BV7" s="36">
        <v>0.16400000000000001</v>
      </c>
      <c r="BW7" s="36">
        <v>0.98699999999999999</v>
      </c>
      <c r="BX7" s="36">
        <v>0.99</v>
      </c>
      <c r="BY7" s="36">
        <v>0.19500000000000001</v>
      </c>
      <c r="BZ7" s="36">
        <v>0.48599999999999999</v>
      </c>
      <c r="CA7" s="36">
        <v>0.48</v>
      </c>
      <c r="CB7" s="36">
        <v>6.9000000000000006E-2</v>
      </c>
      <c r="CC7" s="36">
        <v>0.40100000000000002</v>
      </c>
      <c r="CD7" s="36">
        <v>0.40600000000000003</v>
      </c>
      <c r="CE7" s="36">
        <v>6.4000000000000001E-2</v>
      </c>
      <c r="CF7" s="36">
        <v>0.255</v>
      </c>
      <c r="CG7" s="36">
        <v>0.251</v>
      </c>
      <c r="CH7" s="36">
        <v>2E-3</v>
      </c>
      <c r="CI7" s="36">
        <v>5.6000000000000001E-2</v>
      </c>
      <c r="CJ7" s="36">
        <v>5.8000000000000003E-2</v>
      </c>
      <c r="CK7" s="36">
        <v>5.8999999999999997E-2</v>
      </c>
      <c r="CL7" s="36">
        <v>1.2999999999999999E-2</v>
      </c>
      <c r="CM7" s="36">
        <v>7.0000000000000001E-3</v>
      </c>
      <c r="CN7" s="21"/>
      <c r="CO7">
        <v>2.4430000000000001</v>
      </c>
      <c r="CP7">
        <v>4.0000000000000001E-3</v>
      </c>
      <c r="CQ7">
        <v>0.81799999999999995</v>
      </c>
      <c r="CR7">
        <v>26.62</v>
      </c>
      <c r="CS7">
        <v>6.0609999999999999</v>
      </c>
      <c r="CT7">
        <v>2E-3</v>
      </c>
      <c r="CU7">
        <v>0.191</v>
      </c>
      <c r="CV7">
        <v>0.29099999999999998</v>
      </c>
      <c r="CW7">
        <v>0.375</v>
      </c>
      <c r="CX7">
        <v>1.669</v>
      </c>
      <c r="CY7">
        <v>6.2E-2</v>
      </c>
      <c r="CZ7">
        <v>3.0000000000000001E-3</v>
      </c>
      <c r="DA7">
        <v>0.105</v>
      </c>
      <c r="DB7">
        <v>1.7999999999999999E-2</v>
      </c>
      <c r="DC7">
        <v>7.4999999999999997E-2</v>
      </c>
      <c r="DD7">
        <v>2E-3</v>
      </c>
      <c r="DE7">
        <v>471.41399999999999</v>
      </c>
      <c r="DF7">
        <v>0</v>
      </c>
      <c r="DG7">
        <v>1.2999999999999999E-2</v>
      </c>
      <c r="DH7">
        <v>2E-3</v>
      </c>
      <c r="DI7">
        <v>1.0999999999999999E-2</v>
      </c>
      <c r="DJ7">
        <v>2E-3</v>
      </c>
      <c r="DK7">
        <v>2.4E-2</v>
      </c>
      <c r="DL7">
        <v>1.2E-2</v>
      </c>
      <c r="DM7">
        <v>1.7000000000000001E-2</v>
      </c>
      <c r="DN7">
        <v>5.0000000000000001E-3</v>
      </c>
      <c r="DO7">
        <v>2E-3</v>
      </c>
      <c r="DP7">
        <v>1.7000000000000001E-2</v>
      </c>
      <c r="DQ7">
        <v>2E-3</v>
      </c>
      <c r="DR7">
        <v>0</v>
      </c>
      <c r="DS7">
        <v>2E-3</v>
      </c>
      <c r="DT7">
        <v>2E-3</v>
      </c>
      <c r="DU7">
        <v>5.0000000000000001E-3</v>
      </c>
      <c r="DV7">
        <v>1.6E-2</v>
      </c>
      <c r="DW7">
        <v>1E-3</v>
      </c>
      <c r="DX7">
        <v>0.01</v>
      </c>
      <c r="DY7">
        <v>6.0000000000000001E-3</v>
      </c>
      <c r="DZ7">
        <v>1E-3</v>
      </c>
      <c r="EA7">
        <v>6.0000000000000001E-3</v>
      </c>
      <c r="EB7">
        <v>6.0000000000000001E-3</v>
      </c>
      <c r="EC7">
        <v>0</v>
      </c>
      <c r="ED7">
        <v>436.10599999999999</v>
      </c>
      <c r="EE7">
        <v>3.0000000000000001E-3</v>
      </c>
      <c r="EF7">
        <v>6.0000000000000001E-3</v>
      </c>
      <c r="EG7">
        <v>5.0000000000000001E-3</v>
      </c>
      <c r="EH7">
        <v>0</v>
      </c>
      <c r="EI7">
        <v>0</v>
      </c>
      <c r="EK7" s="27">
        <v>2.262</v>
      </c>
      <c r="EL7" s="27">
        <v>1.119</v>
      </c>
      <c r="EM7" s="27">
        <v>0.42199999999999999</v>
      </c>
      <c r="EN7" s="27">
        <v>1.5189999999999999</v>
      </c>
      <c r="EO7" s="27">
        <v>0.32300000000000001</v>
      </c>
      <c r="EP7" s="27">
        <v>1.3859999999999999</v>
      </c>
      <c r="EQ7" s="27">
        <v>0.33100000000000002</v>
      </c>
      <c r="ER7" s="27">
        <v>0.13400000000000001</v>
      </c>
      <c r="ES7" s="27">
        <v>4.5279999999999996</v>
      </c>
      <c r="ET7" s="27">
        <v>2.4079999999999999</v>
      </c>
      <c r="EU7" s="27">
        <v>1.3</v>
      </c>
      <c r="EV7" s="27">
        <v>4.2839999999999998</v>
      </c>
      <c r="EW7" s="27">
        <v>0.192</v>
      </c>
      <c r="EX7" s="27">
        <v>0.36599999999999999</v>
      </c>
      <c r="EY7" s="27">
        <v>1.573</v>
      </c>
      <c r="EZ7" s="27">
        <v>2.0680000000000001</v>
      </c>
      <c r="FA7" s="27">
        <v>0.24</v>
      </c>
      <c r="FB7" s="27">
        <v>2.4</v>
      </c>
      <c r="FC7" s="27">
        <v>0.44400000000000001</v>
      </c>
      <c r="FD7" s="27">
        <v>0.32700000000000001</v>
      </c>
      <c r="FE7" s="27">
        <v>0.56200000000000006</v>
      </c>
      <c r="FF7" s="27">
        <v>0.53200000000000003</v>
      </c>
      <c r="FG7" s="27">
        <v>1.0389999999999999</v>
      </c>
      <c r="FH7" s="27">
        <v>1.4970000000000001</v>
      </c>
      <c r="FI7" s="27">
        <v>2.113</v>
      </c>
      <c r="FJ7" s="27">
        <v>1.675</v>
      </c>
      <c r="FK7" s="27">
        <v>0.64</v>
      </c>
      <c r="FL7" s="27">
        <v>1.857</v>
      </c>
      <c r="FM7" s="27">
        <v>1.0669999999999999</v>
      </c>
      <c r="FN7" s="27">
        <v>3.3000000000000002E-2</v>
      </c>
      <c r="FO7" s="27">
        <v>0.189</v>
      </c>
      <c r="FP7" s="27">
        <v>1.0069999999999999</v>
      </c>
      <c r="FQ7" s="27">
        <v>0.94199999999999995</v>
      </c>
      <c r="FR7" s="27">
        <v>3.3170000000000002</v>
      </c>
      <c r="FS7" s="27">
        <v>1.0149999999999999</v>
      </c>
      <c r="FT7" s="27">
        <v>2.6</v>
      </c>
      <c r="FU7" s="27">
        <v>1.4550000000000001</v>
      </c>
      <c r="FV7" s="27">
        <v>1.5329999999999999</v>
      </c>
      <c r="FW7" s="27">
        <v>2.19</v>
      </c>
      <c r="FX7" s="27">
        <v>2.4740000000000002</v>
      </c>
      <c r="FY7" s="27">
        <v>16.239999999999998</v>
      </c>
      <c r="FZ7" s="27">
        <v>0.435</v>
      </c>
      <c r="GA7" s="27">
        <v>5.2539999999999996</v>
      </c>
      <c r="GB7" s="27">
        <v>10.01</v>
      </c>
      <c r="GC7" s="27">
        <v>8.0350000000000001</v>
      </c>
      <c r="GD7" s="27">
        <v>2.911</v>
      </c>
      <c r="GE7" s="27">
        <v>1.262</v>
      </c>
    </row>
    <row r="8" spans="1:187" ht="15" x14ac:dyDescent="0.25">
      <c r="A8" s="17" t="s">
        <v>1409</v>
      </c>
      <c r="B8" s="20" t="s">
        <v>1410</v>
      </c>
      <c r="C8" s="15" t="s">
        <v>969</v>
      </c>
      <c r="D8" s="15" t="s">
        <v>1439</v>
      </c>
      <c r="E8" s="21">
        <v>46.615910190253935</v>
      </c>
      <c r="F8" s="21">
        <v>0.96853791893062535</v>
      </c>
      <c r="G8" s="21">
        <v>9.0789084873985999</v>
      </c>
      <c r="H8" s="21">
        <v>14.671550833074562</v>
      </c>
      <c r="I8" s="22">
        <v>0.18594064363378815</v>
      </c>
      <c r="J8" s="21">
        <v>11.054645604927986</v>
      </c>
      <c r="K8" s="21">
        <v>16.647388882754942</v>
      </c>
      <c r="L8" s="28">
        <v>1.5616456934932716</v>
      </c>
      <c r="M8" s="22">
        <v>0.26610845281469481</v>
      </c>
      <c r="N8" s="22">
        <v>2.5262308487841219E-2</v>
      </c>
      <c r="O8" s="23" t="s">
        <v>1384</v>
      </c>
      <c r="P8" s="21">
        <v>9.5054022369383526E-2</v>
      </c>
      <c r="Q8" s="21">
        <v>101.17095303813963</v>
      </c>
      <c r="R8" s="21"/>
      <c r="S8" s="26" t="s">
        <v>1391</v>
      </c>
      <c r="T8" s="25">
        <v>90.449919789429444</v>
      </c>
      <c r="U8" s="26">
        <v>13.140617096716284</v>
      </c>
      <c r="V8" s="25">
        <v>47.151968578968294</v>
      </c>
      <c r="W8" s="25">
        <v>144.90268460695688</v>
      </c>
      <c r="X8" s="26">
        <v>2.2783588751288018</v>
      </c>
      <c r="Y8" s="25">
        <v>62.522887993784124</v>
      </c>
      <c r="Z8" s="25">
        <v>15.246009847621183</v>
      </c>
      <c r="AA8" s="26">
        <v>3.3865619665131588</v>
      </c>
      <c r="AB8" s="27">
        <v>2.4794122449720106</v>
      </c>
      <c r="AC8" s="27">
        <v>1.0294794605515909</v>
      </c>
      <c r="AD8" s="25">
        <v>8.042836477554232</v>
      </c>
      <c r="AE8" s="25">
        <v>46.468587754476822</v>
      </c>
      <c r="AF8" s="26" t="s">
        <v>1408</v>
      </c>
      <c r="AG8" s="27">
        <v>2.9830890182079592</v>
      </c>
      <c r="AH8" s="26" t="s">
        <v>1390</v>
      </c>
      <c r="AI8" s="25">
        <v>83.113658660802002</v>
      </c>
      <c r="AJ8" s="26" t="s">
        <v>1408</v>
      </c>
      <c r="AK8" s="26" t="s">
        <v>1390</v>
      </c>
      <c r="AL8" s="27">
        <v>327.56980755323542</v>
      </c>
      <c r="AM8" s="26" t="s">
        <v>1389</v>
      </c>
      <c r="AN8" s="26" t="s">
        <v>1391</v>
      </c>
      <c r="AO8" s="25">
        <v>544.22332196966124</v>
      </c>
      <c r="AP8" s="26" t="s">
        <v>1411</v>
      </c>
      <c r="AQ8" s="27">
        <v>15.147306058120433</v>
      </c>
      <c r="AR8" s="25">
        <v>64.561947048368083</v>
      </c>
      <c r="AS8" s="27">
        <v>32.217719806302171</v>
      </c>
      <c r="AT8" s="27"/>
      <c r="AU8" s="36">
        <v>93.13</v>
      </c>
      <c r="AV8" s="36">
        <v>1.0149999999999999</v>
      </c>
      <c r="AW8" s="36">
        <v>533</v>
      </c>
      <c r="AX8" s="36">
        <v>162.4</v>
      </c>
      <c r="AY8" s="36">
        <v>163.19999999999999</v>
      </c>
      <c r="AZ8" s="36">
        <v>0.2</v>
      </c>
      <c r="BA8" s="36">
        <v>51.49</v>
      </c>
      <c r="BB8" s="36">
        <v>66.2</v>
      </c>
      <c r="BC8" s="36">
        <v>54.77</v>
      </c>
      <c r="BD8" s="36">
        <v>109</v>
      </c>
      <c r="BE8" s="36">
        <v>15.63</v>
      </c>
      <c r="BF8" s="36">
        <v>1.907</v>
      </c>
      <c r="BG8" s="36">
        <v>308.7</v>
      </c>
      <c r="BH8" s="36">
        <v>13.46</v>
      </c>
      <c r="BI8" s="36">
        <v>28.11</v>
      </c>
      <c r="BJ8" s="36">
        <v>0.374</v>
      </c>
      <c r="BK8" s="36">
        <v>4.5999999999999999E-2</v>
      </c>
      <c r="BL8" s="36">
        <v>62.85</v>
      </c>
      <c r="BM8" s="36">
        <v>2.4790000000000001</v>
      </c>
      <c r="BN8" s="36">
        <v>5.5010000000000003</v>
      </c>
      <c r="BO8" s="36">
        <v>1.21</v>
      </c>
      <c r="BP8" s="36">
        <v>6.6340000000000003</v>
      </c>
      <c r="BQ8" s="36">
        <v>2.0619999999999998</v>
      </c>
      <c r="BR8" s="36">
        <v>2.0649999999999999</v>
      </c>
      <c r="BS8" s="36">
        <v>0.65200000000000002</v>
      </c>
      <c r="BT8" s="36">
        <v>0.65600000000000003</v>
      </c>
      <c r="BU8" s="36">
        <v>2.3860000000000001</v>
      </c>
      <c r="BV8" s="36">
        <v>0.39600000000000002</v>
      </c>
      <c r="BW8" s="36">
        <v>2.4129999999999998</v>
      </c>
      <c r="BX8" s="36">
        <v>2.4119999999999999</v>
      </c>
      <c r="BY8" s="36">
        <v>0.498</v>
      </c>
      <c r="BZ8" s="36">
        <v>1.282</v>
      </c>
      <c r="CA8" s="36">
        <v>1.2769999999999999</v>
      </c>
      <c r="CB8" s="36">
        <v>0.192</v>
      </c>
      <c r="CC8" s="36">
        <v>1.2010000000000001</v>
      </c>
      <c r="CD8" s="36">
        <v>1.1919999999999999</v>
      </c>
      <c r="CE8" s="36">
        <v>0.189</v>
      </c>
      <c r="CF8" s="36">
        <v>1.1120000000000001</v>
      </c>
      <c r="CG8" s="36">
        <v>1.095</v>
      </c>
      <c r="CH8" s="36">
        <v>2.9000000000000001E-2</v>
      </c>
      <c r="CI8" s="36">
        <v>0.85299999999999998</v>
      </c>
      <c r="CJ8" s="36">
        <v>0.84599999999999997</v>
      </c>
      <c r="CK8" s="36">
        <v>0.84699999999999998</v>
      </c>
      <c r="CL8" s="36">
        <v>0.16600000000000001</v>
      </c>
      <c r="CM8" s="36">
        <v>7.1999999999999995E-2</v>
      </c>
      <c r="CN8" s="21"/>
      <c r="CO8">
        <v>0.32100000000000001</v>
      </c>
      <c r="CP8">
        <v>5.0000000000000001E-3</v>
      </c>
      <c r="CQ8">
        <v>1.0980000000000001</v>
      </c>
      <c r="CR8">
        <v>5.2809999999999997</v>
      </c>
      <c r="CS8">
        <v>2.1709999999999998</v>
      </c>
      <c r="CT8">
        <v>2E-3</v>
      </c>
      <c r="CU8">
        <v>0.125</v>
      </c>
      <c r="CV8">
        <v>1.18</v>
      </c>
      <c r="CW8">
        <v>1.1870000000000001</v>
      </c>
      <c r="CX8">
        <v>0.91400000000000003</v>
      </c>
      <c r="CY8">
        <v>0.14799999999999999</v>
      </c>
      <c r="CZ8">
        <v>2.3E-2</v>
      </c>
      <c r="DA8">
        <v>1.4179999999999999</v>
      </c>
      <c r="DB8">
        <v>0.29899999999999999</v>
      </c>
      <c r="DC8">
        <v>0.35099999999999998</v>
      </c>
      <c r="DD8">
        <v>1.0999999999999999E-2</v>
      </c>
      <c r="DE8">
        <v>183.459</v>
      </c>
      <c r="DF8">
        <v>3.0000000000000001E-3</v>
      </c>
      <c r="DG8">
        <v>1.105</v>
      </c>
      <c r="DH8">
        <v>5.2999999999999999E-2</v>
      </c>
      <c r="DI8">
        <v>5.8999999999999997E-2</v>
      </c>
      <c r="DJ8">
        <v>2.4E-2</v>
      </c>
      <c r="DK8">
        <v>0.06</v>
      </c>
      <c r="DL8">
        <v>2E-3</v>
      </c>
      <c r="DM8">
        <v>9.2999999999999999E-2</v>
      </c>
      <c r="DN8">
        <v>1.2999999999999999E-2</v>
      </c>
      <c r="DO8">
        <v>5.0000000000000001E-3</v>
      </c>
      <c r="DP8">
        <v>5.8999999999999997E-2</v>
      </c>
      <c r="DQ8">
        <v>1.2E-2</v>
      </c>
      <c r="DR8">
        <v>1.7999999999999999E-2</v>
      </c>
      <c r="DS8">
        <v>2.1999999999999999E-2</v>
      </c>
      <c r="DT8">
        <v>8.9999999999999993E-3</v>
      </c>
      <c r="DU8">
        <v>1.7000000000000001E-2</v>
      </c>
      <c r="DV8">
        <v>1E-3</v>
      </c>
      <c r="DW8">
        <v>1E-3</v>
      </c>
      <c r="DX8">
        <v>3.7999999999999999E-2</v>
      </c>
      <c r="DY8">
        <v>8.0000000000000002E-3</v>
      </c>
      <c r="DZ8">
        <v>7.0000000000000001E-3</v>
      </c>
      <c r="EA8">
        <v>1.0999999999999999E-2</v>
      </c>
      <c r="EB8">
        <v>2.5999999999999999E-2</v>
      </c>
      <c r="EC8">
        <v>0</v>
      </c>
      <c r="ED8">
        <v>727.08</v>
      </c>
      <c r="EE8">
        <v>8.9999999999999993E-3</v>
      </c>
      <c r="EF8">
        <v>3.4000000000000002E-2</v>
      </c>
      <c r="EG8">
        <v>3.2000000000000001E-2</v>
      </c>
      <c r="EH8">
        <v>4.0000000000000001E-3</v>
      </c>
      <c r="EI8">
        <v>3.0000000000000001E-3</v>
      </c>
      <c r="EK8" s="27">
        <v>0.34499999999999997</v>
      </c>
      <c r="EL8" s="27">
        <v>0.49399999999999999</v>
      </c>
      <c r="EM8" s="27">
        <v>0.20599999999999999</v>
      </c>
      <c r="EN8" s="27">
        <v>3.2519999999999998</v>
      </c>
      <c r="EO8" s="27">
        <v>1.33</v>
      </c>
      <c r="EP8" s="27">
        <v>0.83599999999999997</v>
      </c>
      <c r="EQ8" s="27">
        <v>0.24299999999999999</v>
      </c>
      <c r="ER8" s="27">
        <v>1.7829999999999999</v>
      </c>
      <c r="ES8" s="27">
        <v>2.1669999999999998</v>
      </c>
      <c r="ET8" s="27">
        <v>0.83899999999999997</v>
      </c>
      <c r="EU8" s="27">
        <v>0.94399999999999995</v>
      </c>
      <c r="EV8" s="27">
        <v>1.2290000000000001</v>
      </c>
      <c r="EW8" s="27">
        <v>0.45900000000000002</v>
      </c>
      <c r="EX8" s="27">
        <v>2.218</v>
      </c>
      <c r="EY8" s="27">
        <v>1.25</v>
      </c>
      <c r="EZ8" s="27">
        <v>2.9649999999999999</v>
      </c>
      <c r="FA8" s="27">
        <v>9.5000000000000001E-2</v>
      </c>
      <c r="FB8" s="27">
        <v>7.1669999999999998</v>
      </c>
      <c r="FC8" s="27">
        <v>1.758</v>
      </c>
      <c r="FD8" s="27">
        <v>2.1560000000000001</v>
      </c>
      <c r="FE8" s="27">
        <v>1.069</v>
      </c>
      <c r="FF8" s="27">
        <v>1.96</v>
      </c>
      <c r="FG8" s="27">
        <v>0.91</v>
      </c>
      <c r="FH8" s="27">
        <v>0.106</v>
      </c>
      <c r="FI8" s="27">
        <v>4.5140000000000002</v>
      </c>
      <c r="FJ8" s="27">
        <v>2.0209999999999999</v>
      </c>
      <c r="FK8" s="27">
        <v>0.71</v>
      </c>
      <c r="FL8" s="27">
        <v>2.4729999999999999</v>
      </c>
      <c r="FM8" s="27">
        <v>3.1549999999999998</v>
      </c>
      <c r="FN8" s="27">
        <v>0.76500000000000001</v>
      </c>
      <c r="FO8" s="27">
        <v>0.90100000000000002</v>
      </c>
      <c r="FP8" s="27">
        <v>1.768</v>
      </c>
      <c r="FQ8" s="27">
        <v>1.36</v>
      </c>
      <c r="FR8" s="27">
        <v>6.3E-2</v>
      </c>
      <c r="FS8" s="27">
        <v>0.56200000000000006</v>
      </c>
      <c r="FT8" s="27">
        <v>3.1989999999999998</v>
      </c>
      <c r="FU8" s="27">
        <v>0.64</v>
      </c>
      <c r="FV8" s="27">
        <v>3.6349999999999998</v>
      </c>
      <c r="FW8" s="27">
        <v>0.999</v>
      </c>
      <c r="FX8" s="27">
        <v>2.3330000000000002</v>
      </c>
      <c r="FY8" s="27">
        <v>0.92</v>
      </c>
      <c r="FZ8" s="27">
        <v>0.72599999999999998</v>
      </c>
      <c r="GA8" s="27">
        <v>1.1120000000000001</v>
      </c>
      <c r="GB8" s="27">
        <v>4.0380000000000003</v>
      </c>
      <c r="GC8" s="27">
        <v>3.7240000000000002</v>
      </c>
      <c r="GD8" s="27">
        <v>2.2909999999999999</v>
      </c>
      <c r="GE8" s="27">
        <v>3.6640000000000001</v>
      </c>
    </row>
    <row r="9" spans="1:187" ht="15" x14ac:dyDescent="0.25">
      <c r="A9" s="17" t="s">
        <v>1412</v>
      </c>
      <c r="B9" s="20" t="s">
        <v>1413</v>
      </c>
      <c r="C9" s="15" t="s">
        <v>974</v>
      </c>
      <c r="D9" s="15" t="s">
        <v>1439</v>
      </c>
      <c r="E9" s="21">
        <v>42.945589788851983</v>
      </c>
      <c r="F9" s="21">
        <v>0.91570989556900628</v>
      </c>
      <c r="G9" s="21">
        <v>11.046327323513829</v>
      </c>
      <c r="H9" s="21">
        <v>13.532385603099195</v>
      </c>
      <c r="I9" s="22">
        <v>0.14141500167665305</v>
      </c>
      <c r="J9" s="21">
        <v>14.60535017075849</v>
      </c>
      <c r="K9" s="21">
        <v>13.924415513270622</v>
      </c>
      <c r="L9" s="28">
        <v>1.9723958133943118</v>
      </c>
      <c r="M9" s="22">
        <v>0.52831100410386334</v>
      </c>
      <c r="N9" s="22">
        <v>9.0781216907294196E-3</v>
      </c>
      <c r="O9" s="23" t="s">
        <v>1384</v>
      </c>
      <c r="P9" s="21">
        <v>0.27282753816681404</v>
      </c>
      <c r="Q9" s="21">
        <v>99.893805774095497</v>
      </c>
      <c r="R9" s="21"/>
      <c r="S9" s="26">
        <v>2.4116992917654794</v>
      </c>
      <c r="T9" s="25">
        <v>70.944787911854505</v>
      </c>
      <c r="U9" s="26" t="s">
        <v>1385</v>
      </c>
      <c r="V9" s="25">
        <v>65.487507222119461</v>
      </c>
      <c r="W9" s="25">
        <v>308.24543467479441</v>
      </c>
      <c r="X9" s="26" t="s">
        <v>1386</v>
      </c>
      <c r="Y9" s="25">
        <v>95.79027645755302</v>
      </c>
      <c r="Z9" s="25">
        <v>11.826172096054613</v>
      </c>
      <c r="AA9" s="26" t="s">
        <v>1387</v>
      </c>
      <c r="AB9" s="27">
        <v>1.9617403014992723</v>
      </c>
      <c r="AC9" s="27">
        <v>0.79104959367045635</v>
      </c>
      <c r="AD9" s="25">
        <v>7.1104226365336629</v>
      </c>
      <c r="AE9" s="25">
        <v>92.420196847885535</v>
      </c>
      <c r="AF9" s="27">
        <v>1.1397175603615457</v>
      </c>
      <c r="AG9" s="27">
        <v>2.8497862421789986</v>
      </c>
      <c r="AH9" s="26" t="s">
        <v>1388</v>
      </c>
      <c r="AI9" s="25">
        <v>79.023760803189489</v>
      </c>
      <c r="AJ9" s="26" t="s">
        <v>1389</v>
      </c>
      <c r="AK9" s="26" t="s">
        <v>1390</v>
      </c>
      <c r="AL9" s="27">
        <v>199.02637855399018</v>
      </c>
      <c r="AM9" s="26" t="s">
        <v>1391</v>
      </c>
      <c r="AN9" s="24">
        <v>1.4170819875486773</v>
      </c>
      <c r="AO9" s="25">
        <v>530.30359366083132</v>
      </c>
      <c r="AP9" s="26" t="s">
        <v>1392</v>
      </c>
      <c r="AQ9" s="27">
        <v>10.77713066995482</v>
      </c>
      <c r="AR9" s="25">
        <v>43.056366790776686</v>
      </c>
      <c r="AS9" s="27">
        <v>13.252695575131298</v>
      </c>
      <c r="AT9" s="27"/>
      <c r="AU9" s="36">
        <v>84.01</v>
      </c>
      <c r="AV9" s="36">
        <v>0.96199999999999997</v>
      </c>
      <c r="AW9" s="36">
        <v>511.5</v>
      </c>
      <c r="AX9" s="36">
        <v>328</v>
      </c>
      <c r="AY9" s="36">
        <v>340.7</v>
      </c>
      <c r="AZ9" s="36">
        <v>0.152</v>
      </c>
      <c r="BA9" s="36">
        <v>68.06</v>
      </c>
      <c r="BB9" s="36">
        <v>114.3</v>
      </c>
      <c r="BC9" s="36">
        <v>92.45</v>
      </c>
      <c r="BD9" s="36">
        <v>80.569999999999993</v>
      </c>
      <c r="BE9" s="36">
        <v>12.58</v>
      </c>
      <c r="BF9" s="36">
        <v>1.444</v>
      </c>
      <c r="BG9" s="36">
        <v>217</v>
      </c>
      <c r="BH9" s="36">
        <v>9.3680000000000003</v>
      </c>
      <c r="BI9" s="36">
        <v>9.5060000000000002</v>
      </c>
      <c r="BJ9" s="36">
        <v>0.08</v>
      </c>
      <c r="BK9" s="36">
        <v>1.6E-2</v>
      </c>
      <c r="BL9" s="36">
        <v>56.84</v>
      </c>
      <c r="BM9" s="36">
        <v>0.748</v>
      </c>
      <c r="BN9" s="36">
        <v>2.528</v>
      </c>
      <c r="BO9" s="36">
        <v>0.59399999999999997</v>
      </c>
      <c r="BP9" s="36">
        <v>3.7360000000000002</v>
      </c>
      <c r="BQ9" s="36">
        <v>1.365</v>
      </c>
      <c r="BR9" s="36">
        <v>1.353</v>
      </c>
      <c r="BS9" s="36">
        <v>0.495</v>
      </c>
      <c r="BT9" s="36">
        <v>0.48899999999999999</v>
      </c>
      <c r="BU9" s="36">
        <v>1.677</v>
      </c>
      <c r="BV9" s="36">
        <v>0.28499999999999998</v>
      </c>
      <c r="BW9" s="36">
        <v>1.7110000000000001</v>
      </c>
      <c r="BX9" s="36">
        <v>1.7090000000000001</v>
      </c>
      <c r="BY9" s="36">
        <v>0.35199999999999998</v>
      </c>
      <c r="BZ9" s="36">
        <v>0.89500000000000002</v>
      </c>
      <c r="CA9" s="36">
        <v>0.872</v>
      </c>
      <c r="CB9" s="36">
        <v>0.127</v>
      </c>
      <c r="CC9" s="36">
        <v>0.75600000000000001</v>
      </c>
      <c r="CD9" s="36">
        <v>0.746</v>
      </c>
      <c r="CE9" s="36">
        <v>0.112</v>
      </c>
      <c r="CF9" s="36">
        <v>0.49199999999999999</v>
      </c>
      <c r="CG9" s="36">
        <v>0.48</v>
      </c>
      <c r="CH9" s="36">
        <v>1.2E-2</v>
      </c>
      <c r="CI9" s="36">
        <v>0.249</v>
      </c>
      <c r="CJ9" s="36">
        <v>0.26500000000000001</v>
      </c>
      <c r="CK9" s="36">
        <v>0.254</v>
      </c>
      <c r="CL9" s="36">
        <v>3.5999999999999997E-2</v>
      </c>
      <c r="CM9" s="36">
        <v>1.2E-2</v>
      </c>
      <c r="CN9" s="21"/>
      <c r="CO9">
        <v>1.3879999999999999</v>
      </c>
      <c r="CP9">
        <v>5.0000000000000001E-3</v>
      </c>
      <c r="CQ9">
        <v>4.2469999999999999</v>
      </c>
      <c r="CR9">
        <v>7.4340000000000002</v>
      </c>
      <c r="CS9">
        <v>0.79300000000000004</v>
      </c>
      <c r="CT9">
        <v>1E-3</v>
      </c>
      <c r="CU9">
        <v>1.83</v>
      </c>
      <c r="CV9">
        <v>1.143</v>
      </c>
      <c r="CW9">
        <v>0.49299999999999999</v>
      </c>
      <c r="CX9">
        <v>0.58199999999999996</v>
      </c>
      <c r="CY9">
        <v>0.04</v>
      </c>
      <c r="CZ9">
        <v>2.1000000000000001E-2</v>
      </c>
      <c r="DA9">
        <v>0.72699999999999998</v>
      </c>
      <c r="DB9">
        <v>9.8000000000000004E-2</v>
      </c>
      <c r="DC9">
        <v>0.16800000000000001</v>
      </c>
      <c r="DD9">
        <v>0</v>
      </c>
      <c r="DE9">
        <v>300.923</v>
      </c>
      <c r="DF9">
        <v>0</v>
      </c>
      <c r="DG9">
        <v>1.222</v>
      </c>
      <c r="DH9">
        <v>1.2E-2</v>
      </c>
      <c r="DI9">
        <v>5.1999999999999998E-2</v>
      </c>
      <c r="DJ9">
        <v>2E-3</v>
      </c>
      <c r="DK9">
        <v>3.5000000000000003E-2</v>
      </c>
      <c r="DL9">
        <v>4.0000000000000001E-3</v>
      </c>
      <c r="DM9">
        <v>1.4E-2</v>
      </c>
      <c r="DN9">
        <v>6.0000000000000001E-3</v>
      </c>
      <c r="DO9">
        <v>0</v>
      </c>
      <c r="DP9">
        <v>5.0000000000000001E-3</v>
      </c>
      <c r="DQ9">
        <v>5.0000000000000001E-3</v>
      </c>
      <c r="DR9">
        <v>1.2999999999999999E-2</v>
      </c>
      <c r="DS9">
        <v>2E-3</v>
      </c>
      <c r="DT9">
        <v>3.0000000000000001E-3</v>
      </c>
      <c r="DU9">
        <v>7.0000000000000001E-3</v>
      </c>
      <c r="DV9">
        <v>1.7999999999999999E-2</v>
      </c>
      <c r="DW9">
        <v>0</v>
      </c>
      <c r="DX9">
        <v>1.4999999999999999E-2</v>
      </c>
      <c r="DY9">
        <v>2E-3</v>
      </c>
      <c r="DZ9">
        <v>4.0000000000000001E-3</v>
      </c>
      <c r="EA9">
        <v>7.0000000000000001E-3</v>
      </c>
      <c r="EB9">
        <v>1.0999999999999999E-2</v>
      </c>
      <c r="EC9">
        <v>2E-3</v>
      </c>
      <c r="ED9">
        <v>616.26599999999996</v>
      </c>
      <c r="EE9">
        <v>8.0000000000000002E-3</v>
      </c>
      <c r="EF9">
        <v>1.4E-2</v>
      </c>
      <c r="EG9">
        <v>1E-3</v>
      </c>
      <c r="EH9">
        <v>1E-3</v>
      </c>
      <c r="EI9">
        <v>0</v>
      </c>
      <c r="EK9" s="27">
        <v>1.6519999999999999</v>
      </c>
      <c r="EL9" s="27">
        <v>0.54</v>
      </c>
      <c r="EM9" s="27">
        <v>0.83099999999999996</v>
      </c>
      <c r="EN9" s="27">
        <v>2.266</v>
      </c>
      <c r="EO9" s="27">
        <v>0.23300000000000001</v>
      </c>
      <c r="EP9" s="27">
        <v>0.47199999999999998</v>
      </c>
      <c r="EQ9" s="27">
        <v>2.6890000000000001</v>
      </c>
      <c r="ER9" s="27">
        <v>1.0009999999999999</v>
      </c>
      <c r="ES9" s="27">
        <v>0.53300000000000003</v>
      </c>
      <c r="ET9" s="27">
        <v>0.72299999999999998</v>
      </c>
      <c r="EU9" s="27">
        <v>0.316</v>
      </c>
      <c r="EV9" s="27">
        <v>1.4370000000000001</v>
      </c>
      <c r="EW9" s="27">
        <v>0.33500000000000002</v>
      </c>
      <c r="EX9" s="27">
        <v>1.0469999999999999</v>
      </c>
      <c r="EY9" s="27">
        <v>1.768</v>
      </c>
      <c r="EZ9" s="27">
        <v>0.13900000000000001</v>
      </c>
      <c r="FA9" s="27">
        <v>0.153</v>
      </c>
      <c r="FB9" s="27">
        <v>2.67</v>
      </c>
      <c r="FC9" s="27">
        <v>2.149</v>
      </c>
      <c r="FD9" s="27">
        <v>1.6140000000000001</v>
      </c>
      <c r="FE9" s="27">
        <v>2.044</v>
      </c>
      <c r="FF9" s="27">
        <v>0.314</v>
      </c>
      <c r="FG9" s="27">
        <v>0.92800000000000005</v>
      </c>
      <c r="FH9" s="27">
        <v>0.27600000000000002</v>
      </c>
      <c r="FI9" s="27">
        <v>1.0469999999999999</v>
      </c>
      <c r="FJ9" s="27">
        <v>1.2270000000000001</v>
      </c>
      <c r="FK9" s="27">
        <v>8.5000000000000006E-2</v>
      </c>
      <c r="FL9" s="27">
        <v>0.3</v>
      </c>
      <c r="FM9" s="27">
        <v>1.782</v>
      </c>
      <c r="FN9" s="27">
        <v>0.753</v>
      </c>
      <c r="FO9" s="27">
        <v>9.8000000000000004E-2</v>
      </c>
      <c r="FP9" s="27">
        <v>0.79800000000000004</v>
      </c>
      <c r="FQ9" s="27">
        <v>0.79500000000000004</v>
      </c>
      <c r="FR9" s="27">
        <v>2.0699999999999998</v>
      </c>
      <c r="FS9" s="27">
        <v>0.16400000000000001</v>
      </c>
      <c r="FT9" s="27">
        <v>1.9339999999999999</v>
      </c>
      <c r="FU9" s="27">
        <v>0.20799999999999999</v>
      </c>
      <c r="FV9" s="27">
        <v>3.512</v>
      </c>
      <c r="FW9" s="27">
        <v>1.3580000000000001</v>
      </c>
      <c r="FX9" s="27">
        <v>2.2210000000000001</v>
      </c>
      <c r="FY9" s="27">
        <v>13.23</v>
      </c>
      <c r="FZ9" s="27">
        <v>0.61399999999999999</v>
      </c>
      <c r="GA9" s="27">
        <v>3.105</v>
      </c>
      <c r="GB9" s="27">
        <v>5.3630000000000004</v>
      </c>
      <c r="GC9" s="27">
        <v>0.501</v>
      </c>
      <c r="GD9" s="27">
        <v>4.0970000000000004</v>
      </c>
      <c r="GE9" s="27">
        <v>2.2170000000000001</v>
      </c>
    </row>
    <row r="10" spans="1:187" ht="15" x14ac:dyDescent="0.25">
      <c r="A10" s="17" t="s">
        <v>1414</v>
      </c>
      <c r="B10" s="20" t="s">
        <v>1415</v>
      </c>
      <c r="C10" s="15" t="s">
        <v>1182</v>
      </c>
      <c r="D10" s="15" t="s">
        <v>1440</v>
      </c>
      <c r="E10" s="21">
        <v>38.574856904436153</v>
      </c>
      <c r="F10" s="21">
        <v>1.4247974369576593</v>
      </c>
      <c r="G10" s="21">
        <v>16.111874333281179</v>
      </c>
      <c r="H10" s="21">
        <v>16.319085012657894</v>
      </c>
      <c r="I10" s="22">
        <v>0.20680496544920293</v>
      </c>
      <c r="J10" s="21">
        <v>9.5614408320392794</v>
      </c>
      <c r="K10" s="21">
        <v>13.209189533558799</v>
      </c>
      <c r="L10" s="28">
        <v>2.3391814866858871</v>
      </c>
      <c r="M10" s="22">
        <v>0.64117129081621349</v>
      </c>
      <c r="N10" s="22">
        <v>1.3630684665619559</v>
      </c>
      <c r="O10" s="23">
        <v>1.221084504380732E-2</v>
      </c>
      <c r="P10" s="21">
        <v>0.47024005261434365</v>
      </c>
      <c r="Q10" s="21">
        <v>100.23392116010238</v>
      </c>
      <c r="R10" s="21"/>
      <c r="S10" s="26" t="s">
        <v>1389</v>
      </c>
      <c r="T10" s="25">
        <v>119.82372354995191</v>
      </c>
      <c r="U10" s="25">
        <v>13.937676951312623</v>
      </c>
      <c r="V10" s="25">
        <v>45.680379583381793</v>
      </c>
      <c r="W10" s="25">
        <v>43.177209719608548</v>
      </c>
      <c r="X10" s="26" t="s">
        <v>1386</v>
      </c>
      <c r="Y10" s="25">
        <v>128.29709201194814</v>
      </c>
      <c r="Z10" s="25">
        <v>22.089116736001326</v>
      </c>
      <c r="AA10" s="26">
        <v>6.4502414998231634</v>
      </c>
      <c r="AB10" s="27">
        <v>1.9967345338555753</v>
      </c>
      <c r="AC10" s="27">
        <v>1.0576094492119992</v>
      </c>
      <c r="AD10" s="25">
        <v>12.979750101756281</v>
      </c>
      <c r="AE10" s="25">
        <v>7.4737551860837232</v>
      </c>
      <c r="AF10" s="27">
        <v>1.7560369537033604</v>
      </c>
      <c r="AG10" s="27">
        <v>2.645664899490479</v>
      </c>
      <c r="AH10" s="26" t="s">
        <v>1390</v>
      </c>
      <c r="AI10" s="25">
        <v>41.455107485645357</v>
      </c>
      <c r="AJ10" s="26" t="s">
        <v>1408</v>
      </c>
      <c r="AK10" s="26" t="s">
        <v>1390</v>
      </c>
      <c r="AL10" s="27">
        <v>493.45266567614868</v>
      </c>
      <c r="AM10" s="24">
        <v>0.80638419490942781</v>
      </c>
      <c r="AN10" s="26" t="s">
        <v>1391</v>
      </c>
      <c r="AO10" s="25">
        <v>556.49934207881279</v>
      </c>
      <c r="AP10" s="26" t="s">
        <v>1411</v>
      </c>
      <c r="AQ10" s="27">
        <v>27.833366576124508</v>
      </c>
      <c r="AR10" s="25">
        <v>100.39921429663249</v>
      </c>
      <c r="AS10" s="27">
        <v>33.810568531245877</v>
      </c>
      <c r="AT10" s="27"/>
      <c r="AU10" s="36">
        <v>40.909999999999997</v>
      </c>
      <c r="AV10" s="36">
        <v>1.4870000000000001</v>
      </c>
      <c r="AW10" s="36">
        <v>559.6</v>
      </c>
      <c r="AX10" s="36">
        <v>31.86</v>
      </c>
      <c r="AY10" s="36">
        <v>32.130000000000003</v>
      </c>
      <c r="AZ10" s="36">
        <v>0.22500000000000001</v>
      </c>
      <c r="BA10" s="36">
        <v>49.81</v>
      </c>
      <c r="BB10" s="36">
        <v>10.77</v>
      </c>
      <c r="BC10" s="36">
        <v>120.8</v>
      </c>
      <c r="BD10" s="36">
        <v>139.69999999999999</v>
      </c>
      <c r="BE10" s="36">
        <v>21.24</v>
      </c>
      <c r="BF10" s="36">
        <v>2.3570000000000002</v>
      </c>
      <c r="BG10" s="36">
        <v>480.9</v>
      </c>
      <c r="BH10" s="36">
        <v>25.13</v>
      </c>
      <c r="BI10" s="36">
        <v>32.1</v>
      </c>
      <c r="BJ10" s="36">
        <v>0.60199999999999998</v>
      </c>
      <c r="BK10" s="36">
        <v>6.3E-2</v>
      </c>
      <c r="BL10" s="36">
        <v>112.1</v>
      </c>
      <c r="BM10" s="36">
        <v>4.9530000000000003</v>
      </c>
      <c r="BN10" s="36">
        <v>11.93</v>
      </c>
      <c r="BO10" s="36">
        <v>2.7160000000000002</v>
      </c>
      <c r="BP10" s="36">
        <v>15.4</v>
      </c>
      <c r="BQ10" s="36">
        <v>4.5</v>
      </c>
      <c r="BR10" s="36">
        <v>4.5430000000000001</v>
      </c>
      <c r="BS10" s="36">
        <v>1.417</v>
      </c>
      <c r="BT10" s="36">
        <v>1.415</v>
      </c>
      <c r="BU10" s="36">
        <v>4.8879999999999999</v>
      </c>
      <c r="BV10" s="36">
        <v>0.75900000000000001</v>
      </c>
      <c r="BW10" s="36">
        <v>4.5220000000000002</v>
      </c>
      <c r="BX10" s="36">
        <v>4.4859999999999998</v>
      </c>
      <c r="BY10" s="36">
        <v>0.90700000000000003</v>
      </c>
      <c r="BZ10" s="36">
        <v>2.3210000000000002</v>
      </c>
      <c r="CA10" s="36">
        <v>2.3370000000000002</v>
      </c>
      <c r="CB10" s="36">
        <v>0.33300000000000002</v>
      </c>
      <c r="CC10" s="36">
        <v>1.9890000000000001</v>
      </c>
      <c r="CD10" s="36">
        <v>1.9870000000000001</v>
      </c>
      <c r="CE10" s="36">
        <v>0.30499999999999999</v>
      </c>
      <c r="CF10" s="36">
        <v>1.407</v>
      </c>
      <c r="CG10" s="36">
        <v>1.3939999999999999</v>
      </c>
      <c r="CH10" s="36">
        <v>3.5000000000000003E-2</v>
      </c>
      <c r="CI10" s="36">
        <v>1.0069999999999999</v>
      </c>
      <c r="CJ10" s="36">
        <v>1.016</v>
      </c>
      <c r="CK10" s="36">
        <v>1.0289999999999999</v>
      </c>
      <c r="CL10" s="36">
        <v>0.17899999999999999</v>
      </c>
      <c r="CM10" s="36">
        <v>0.158</v>
      </c>
      <c r="CN10" s="21"/>
      <c r="CO10">
        <v>0.48899999999999999</v>
      </c>
      <c r="CP10">
        <v>4.0000000000000001E-3</v>
      </c>
      <c r="CQ10">
        <v>6.992</v>
      </c>
      <c r="CR10">
        <v>0.75600000000000001</v>
      </c>
      <c r="CS10">
        <v>0.26300000000000001</v>
      </c>
      <c r="CT10">
        <v>1E-3</v>
      </c>
      <c r="CU10">
        <v>0.69799999999999995</v>
      </c>
      <c r="CV10">
        <v>0.64</v>
      </c>
      <c r="CW10">
        <v>0.38</v>
      </c>
      <c r="CX10">
        <v>2.4</v>
      </c>
      <c r="CY10">
        <v>0.157</v>
      </c>
      <c r="CZ10">
        <v>1.7000000000000001E-2</v>
      </c>
      <c r="DA10">
        <v>4.4119999999999999</v>
      </c>
      <c r="DB10">
        <v>0.48299999999999998</v>
      </c>
      <c r="DC10">
        <v>0.64700000000000002</v>
      </c>
      <c r="DD10">
        <v>2.1000000000000001E-2</v>
      </c>
      <c r="DE10">
        <v>1282.126</v>
      </c>
      <c r="DF10">
        <v>1E-3</v>
      </c>
      <c r="DG10">
        <v>0.13800000000000001</v>
      </c>
      <c r="DH10">
        <v>2.3E-2</v>
      </c>
      <c r="DI10">
        <v>0.14199999999999999</v>
      </c>
      <c r="DJ10">
        <v>1.4999999999999999E-2</v>
      </c>
      <c r="DK10">
        <v>4.5999999999999999E-2</v>
      </c>
      <c r="DL10">
        <v>1.2999999999999999E-2</v>
      </c>
      <c r="DM10">
        <v>4.3999999999999997E-2</v>
      </c>
      <c r="DN10">
        <v>8.9999999999999993E-3</v>
      </c>
      <c r="DO10">
        <v>2.9000000000000001E-2</v>
      </c>
      <c r="DP10">
        <v>4.4999999999999998E-2</v>
      </c>
      <c r="DQ10">
        <v>1.4E-2</v>
      </c>
      <c r="DR10">
        <v>0.05</v>
      </c>
      <c r="DS10">
        <v>9.1999999999999998E-2</v>
      </c>
      <c r="DT10">
        <v>8.0000000000000002E-3</v>
      </c>
      <c r="DU10">
        <v>4.4999999999999998E-2</v>
      </c>
      <c r="DV10">
        <v>0</v>
      </c>
      <c r="DW10">
        <v>1E-3</v>
      </c>
      <c r="DX10">
        <v>2.5999999999999999E-2</v>
      </c>
      <c r="DY10">
        <v>1.7999999999999999E-2</v>
      </c>
      <c r="DZ10">
        <v>0</v>
      </c>
      <c r="EA10">
        <v>1.4E-2</v>
      </c>
      <c r="EB10">
        <v>1.2E-2</v>
      </c>
      <c r="EC10">
        <v>0</v>
      </c>
      <c r="ED10">
        <v>321.74099999999999</v>
      </c>
      <c r="EE10">
        <v>8.9999999999999993E-3</v>
      </c>
      <c r="EF10">
        <v>2.5000000000000001E-2</v>
      </c>
      <c r="EG10">
        <v>4.0000000000000001E-3</v>
      </c>
      <c r="EH10">
        <v>0</v>
      </c>
      <c r="EI10">
        <v>0</v>
      </c>
      <c r="EK10" s="27">
        <v>1.1950000000000001</v>
      </c>
      <c r="EL10" s="27">
        <v>0.29499999999999998</v>
      </c>
      <c r="EM10" s="27">
        <v>1.2490000000000001</v>
      </c>
      <c r="EN10" s="27">
        <v>2.3719999999999999</v>
      </c>
      <c r="EO10" s="27">
        <v>0.82</v>
      </c>
      <c r="EP10" s="27">
        <v>0.498</v>
      </c>
      <c r="EQ10" s="27">
        <v>1.401</v>
      </c>
      <c r="ER10" s="27">
        <v>5.944</v>
      </c>
      <c r="ES10" s="27">
        <v>0.314</v>
      </c>
      <c r="ET10" s="27">
        <v>1.718</v>
      </c>
      <c r="EU10" s="27">
        <v>0.73899999999999999</v>
      </c>
      <c r="EV10" s="27">
        <v>0.70099999999999996</v>
      </c>
      <c r="EW10" s="27">
        <v>0.91700000000000004</v>
      </c>
      <c r="EX10" s="27">
        <v>1.9239999999999999</v>
      </c>
      <c r="EY10" s="27">
        <v>2.016</v>
      </c>
      <c r="EZ10" s="27">
        <v>3.4710000000000001</v>
      </c>
      <c r="FA10" s="27">
        <v>0.66800000000000004</v>
      </c>
      <c r="FB10" s="27">
        <v>1.843</v>
      </c>
      <c r="FC10" s="27">
        <v>0.123</v>
      </c>
      <c r="FD10" s="27">
        <v>0.47</v>
      </c>
      <c r="FE10" s="27">
        <v>1.1950000000000001</v>
      </c>
      <c r="FF10" s="27">
        <v>0.56799999999999995</v>
      </c>
      <c r="FG10" s="27">
        <v>0.29799999999999999</v>
      </c>
      <c r="FH10" s="27">
        <v>0.28199999999999997</v>
      </c>
      <c r="FI10" s="27">
        <v>0.96499999999999997</v>
      </c>
      <c r="FJ10" s="27">
        <v>0.60599999999999998</v>
      </c>
      <c r="FK10" s="27">
        <v>2.0270000000000001</v>
      </c>
      <c r="FL10" s="27">
        <v>0.91300000000000003</v>
      </c>
      <c r="FM10" s="27">
        <v>1.8169999999999999</v>
      </c>
      <c r="FN10" s="27">
        <v>1.1100000000000001</v>
      </c>
      <c r="FO10" s="27">
        <v>2.0590000000000002</v>
      </c>
      <c r="FP10" s="27">
        <v>0.90800000000000003</v>
      </c>
      <c r="FQ10" s="27">
        <v>1.919</v>
      </c>
      <c r="FR10" s="27">
        <v>8.9999999999999993E-3</v>
      </c>
      <c r="FS10" s="27">
        <v>0.18099999999999999</v>
      </c>
      <c r="FT10" s="27">
        <v>1.2849999999999999</v>
      </c>
      <c r="FU10" s="27">
        <v>0.91800000000000004</v>
      </c>
      <c r="FV10" s="27">
        <v>0.14099999999999999</v>
      </c>
      <c r="FW10" s="27">
        <v>0.97399999999999998</v>
      </c>
      <c r="FX10" s="27">
        <v>0.82699999999999996</v>
      </c>
      <c r="FY10" s="27">
        <v>0.214</v>
      </c>
      <c r="FZ10" s="27">
        <v>0.31900000000000001</v>
      </c>
      <c r="GA10" s="27">
        <v>0.86199999999999999</v>
      </c>
      <c r="GB10" s="27">
        <v>2.464</v>
      </c>
      <c r="GC10" s="27">
        <v>0.35099999999999998</v>
      </c>
      <c r="GD10" s="27">
        <v>0.04</v>
      </c>
      <c r="GE10" s="27">
        <v>0.126</v>
      </c>
    </row>
    <row r="11" spans="1:187" ht="15" x14ac:dyDescent="0.25">
      <c r="A11" s="17" t="s">
        <v>1416</v>
      </c>
      <c r="B11" s="20" t="s">
        <v>1417</v>
      </c>
      <c r="C11" s="15" t="s">
        <v>1441</v>
      </c>
      <c r="D11" s="15" t="s">
        <v>1440</v>
      </c>
      <c r="E11" s="21">
        <v>38.398198639702514</v>
      </c>
      <c r="F11" s="21">
        <v>1.4259281093097091</v>
      </c>
      <c r="G11" s="21">
        <v>16.098205531133374</v>
      </c>
      <c r="H11" s="21">
        <v>16.491767767236567</v>
      </c>
      <c r="I11" s="22">
        <v>0.20584651295193901</v>
      </c>
      <c r="J11" s="21">
        <v>9.415072293893374</v>
      </c>
      <c r="K11" s="21">
        <v>13.06477431721348</v>
      </c>
      <c r="L11" s="28">
        <v>2.3524523679735196</v>
      </c>
      <c r="M11" s="22">
        <v>0.64614872742097673</v>
      </c>
      <c r="N11" s="22">
        <v>1.3279738250508961</v>
      </c>
      <c r="O11" s="23">
        <v>1.4090919690952251E-2</v>
      </c>
      <c r="P11" s="21">
        <v>0.45820086029553209</v>
      </c>
      <c r="Q11" s="21">
        <v>99.898659871872823</v>
      </c>
      <c r="R11" s="21"/>
      <c r="S11" s="26" t="s">
        <v>1391</v>
      </c>
      <c r="T11" s="25">
        <v>125.4918020230283</v>
      </c>
      <c r="U11" s="25">
        <v>19.169693560251265</v>
      </c>
      <c r="V11" s="25">
        <v>45.216148190655161</v>
      </c>
      <c r="W11" s="25">
        <v>11.386581379805927</v>
      </c>
      <c r="X11" s="26" t="s">
        <v>1386</v>
      </c>
      <c r="Y11" s="25">
        <v>125.9047246933287</v>
      </c>
      <c r="Z11" s="25">
        <v>19.732761447595475</v>
      </c>
      <c r="AA11" s="26">
        <v>7.9459306449017628</v>
      </c>
      <c r="AB11" s="27">
        <v>1.8840774934920665</v>
      </c>
      <c r="AC11" s="27">
        <v>1.3298654440494597</v>
      </c>
      <c r="AD11" s="25">
        <v>14.93470053297229</v>
      </c>
      <c r="AE11" s="25">
        <v>8.4209088322131169</v>
      </c>
      <c r="AF11" s="27">
        <v>1.5762380438975736</v>
      </c>
      <c r="AG11" s="27">
        <v>2.6437577270979595</v>
      </c>
      <c r="AH11" s="26" t="s">
        <v>1390</v>
      </c>
      <c r="AI11" s="25">
        <v>41.570305100164681</v>
      </c>
      <c r="AJ11" s="26" t="s">
        <v>1408</v>
      </c>
      <c r="AK11" s="26" t="s">
        <v>1390</v>
      </c>
      <c r="AL11" s="27">
        <v>477.53664971352532</v>
      </c>
      <c r="AM11" s="24">
        <v>0.70758879665816476</v>
      </c>
      <c r="AN11" s="24">
        <v>0.63120020025789969</v>
      </c>
      <c r="AO11" s="25">
        <v>543.81538452842381</v>
      </c>
      <c r="AP11" s="26" t="s">
        <v>1411</v>
      </c>
      <c r="AQ11" s="27">
        <v>27.066985213049758</v>
      </c>
      <c r="AR11" s="25">
        <v>94.799790419162889</v>
      </c>
      <c r="AS11" s="27">
        <v>33.99326234167723</v>
      </c>
      <c r="AT11" s="27"/>
      <c r="AU11" s="36">
        <v>41.16</v>
      </c>
      <c r="AV11" s="36">
        <v>1.496</v>
      </c>
      <c r="AW11" s="36">
        <v>563.5</v>
      </c>
      <c r="AX11" s="36">
        <v>33.549999999999997</v>
      </c>
      <c r="AY11" s="36">
        <v>33.51</v>
      </c>
      <c r="AZ11" s="36">
        <v>0.222</v>
      </c>
      <c r="BA11" s="36">
        <v>49.49</v>
      </c>
      <c r="BB11" s="36">
        <v>9.98</v>
      </c>
      <c r="BC11" s="36">
        <v>120.8</v>
      </c>
      <c r="BD11" s="36">
        <v>141</v>
      </c>
      <c r="BE11" s="36">
        <v>20.91</v>
      </c>
      <c r="BF11" s="36">
        <v>2.3149999999999999</v>
      </c>
      <c r="BG11" s="36">
        <v>480.2</v>
      </c>
      <c r="BH11" s="36">
        <v>24.59</v>
      </c>
      <c r="BI11" s="36">
        <v>30.87</v>
      </c>
      <c r="BJ11" s="36">
        <v>0.6</v>
      </c>
      <c r="BK11" s="36">
        <v>6.5000000000000002E-2</v>
      </c>
      <c r="BL11" s="36">
        <v>111.2</v>
      </c>
      <c r="BM11" s="36">
        <v>5.0259999999999998</v>
      </c>
      <c r="BN11" s="36">
        <v>12.09</v>
      </c>
      <c r="BO11" s="36">
        <v>2.754</v>
      </c>
      <c r="BP11" s="36">
        <v>15.38</v>
      </c>
      <c r="BQ11" s="36">
        <v>4.5780000000000003</v>
      </c>
      <c r="BR11" s="36">
        <v>4.5359999999999996</v>
      </c>
      <c r="BS11" s="36">
        <v>1.43</v>
      </c>
      <c r="BT11" s="36">
        <v>1.427</v>
      </c>
      <c r="BU11" s="36">
        <v>4.9169999999999998</v>
      </c>
      <c r="BV11" s="36">
        <v>0.76700000000000002</v>
      </c>
      <c r="BW11" s="36">
        <v>4.6059999999999999</v>
      </c>
      <c r="BX11" s="36">
        <v>4.4909999999999997</v>
      </c>
      <c r="BY11" s="36">
        <v>0.93700000000000006</v>
      </c>
      <c r="BZ11" s="36">
        <v>2.35</v>
      </c>
      <c r="CA11" s="36">
        <v>2.367</v>
      </c>
      <c r="CB11" s="36">
        <v>0.34100000000000003</v>
      </c>
      <c r="CC11" s="36">
        <v>2.0139999999999998</v>
      </c>
      <c r="CD11" s="36">
        <v>2.052</v>
      </c>
      <c r="CE11" s="36">
        <v>0.311</v>
      </c>
      <c r="CF11" s="36">
        <v>1.429</v>
      </c>
      <c r="CG11" s="36">
        <v>1.4159999999999999</v>
      </c>
      <c r="CH11" s="36">
        <v>3.3000000000000002E-2</v>
      </c>
      <c r="CI11" s="36">
        <v>1.0329999999999999</v>
      </c>
      <c r="CJ11" s="36">
        <v>1.0289999999999999</v>
      </c>
      <c r="CK11" s="36">
        <v>1.0009999999999999</v>
      </c>
      <c r="CL11" s="36">
        <v>0.17399999999999999</v>
      </c>
      <c r="CM11" s="36">
        <v>0.154</v>
      </c>
      <c r="CN11" s="21"/>
      <c r="CO11">
        <v>1.0649999999999999</v>
      </c>
      <c r="CP11">
        <v>8.9999999999999993E-3</v>
      </c>
      <c r="CQ11">
        <v>6.351</v>
      </c>
      <c r="CR11">
        <v>2.8000000000000001E-2</v>
      </c>
      <c r="CS11">
        <v>0.124</v>
      </c>
      <c r="CT11">
        <v>1E-3</v>
      </c>
      <c r="CU11">
        <v>0.11899999999999999</v>
      </c>
      <c r="CV11">
        <v>0.28299999999999997</v>
      </c>
      <c r="CW11">
        <v>2.4630000000000001</v>
      </c>
      <c r="CX11">
        <v>0.85499999999999998</v>
      </c>
      <c r="CY11">
        <v>5.6000000000000001E-2</v>
      </c>
      <c r="CZ11">
        <v>4.0000000000000001E-3</v>
      </c>
      <c r="DA11">
        <v>9.4380000000000006</v>
      </c>
      <c r="DB11">
        <v>0.01</v>
      </c>
      <c r="DC11">
        <v>0.27300000000000002</v>
      </c>
      <c r="DD11">
        <v>4.0000000000000001E-3</v>
      </c>
      <c r="DE11">
        <v>90.283000000000001</v>
      </c>
      <c r="DF11">
        <v>0</v>
      </c>
      <c r="DG11">
        <v>3.5999999999999997E-2</v>
      </c>
      <c r="DH11">
        <v>5.5E-2</v>
      </c>
      <c r="DI11">
        <v>0.22700000000000001</v>
      </c>
      <c r="DJ11">
        <v>0.03</v>
      </c>
      <c r="DK11">
        <v>0.34699999999999998</v>
      </c>
      <c r="DL11">
        <v>0.16300000000000001</v>
      </c>
      <c r="DM11">
        <v>0.112</v>
      </c>
      <c r="DN11">
        <v>3.2000000000000001E-2</v>
      </c>
      <c r="DO11">
        <v>1.9E-2</v>
      </c>
      <c r="DP11">
        <v>7.6999999999999999E-2</v>
      </c>
      <c r="DQ11">
        <v>1.4999999999999999E-2</v>
      </c>
      <c r="DR11">
        <v>6.5000000000000002E-2</v>
      </c>
      <c r="DS11">
        <v>5.8999999999999997E-2</v>
      </c>
      <c r="DT11">
        <v>1.7000000000000001E-2</v>
      </c>
      <c r="DU11">
        <v>1.6E-2</v>
      </c>
      <c r="DV11">
        <v>5.5E-2</v>
      </c>
      <c r="DW11">
        <v>5.0000000000000001E-3</v>
      </c>
      <c r="DX11">
        <v>3.4000000000000002E-2</v>
      </c>
      <c r="DY11">
        <v>5.8000000000000003E-2</v>
      </c>
      <c r="DZ11">
        <v>8.9999999999999993E-3</v>
      </c>
      <c r="EA11">
        <v>1.2999999999999999E-2</v>
      </c>
      <c r="EB11">
        <v>5.8000000000000003E-2</v>
      </c>
      <c r="EC11">
        <v>2E-3</v>
      </c>
      <c r="ED11">
        <v>1652.7159999999999</v>
      </c>
      <c r="EE11">
        <v>2.8000000000000001E-2</v>
      </c>
      <c r="EF11">
        <v>2.1000000000000001E-2</v>
      </c>
      <c r="EG11">
        <v>0.02</v>
      </c>
      <c r="EH11">
        <v>4.0000000000000001E-3</v>
      </c>
      <c r="EI11">
        <v>0</v>
      </c>
      <c r="EK11" s="27">
        <v>2.5870000000000002</v>
      </c>
      <c r="EL11" s="27">
        <v>0.58099999999999996</v>
      </c>
      <c r="EM11" s="27">
        <v>1.127</v>
      </c>
      <c r="EN11" s="27">
        <v>8.3000000000000004E-2</v>
      </c>
      <c r="EO11" s="27">
        <v>0.36899999999999999</v>
      </c>
      <c r="EP11" s="27">
        <v>0.621</v>
      </c>
      <c r="EQ11" s="27">
        <v>0.24</v>
      </c>
      <c r="ER11" s="27">
        <v>2.8370000000000002</v>
      </c>
      <c r="ES11" s="27">
        <v>2.0379999999999998</v>
      </c>
      <c r="ET11" s="27">
        <v>0.60699999999999998</v>
      </c>
      <c r="EU11" s="27">
        <v>0.26800000000000002</v>
      </c>
      <c r="EV11" s="27">
        <v>0.17499999999999999</v>
      </c>
      <c r="EW11" s="27">
        <v>1.9650000000000001</v>
      </c>
      <c r="EX11" s="27">
        <v>4.1000000000000002E-2</v>
      </c>
      <c r="EY11" s="27">
        <v>0.88500000000000001</v>
      </c>
      <c r="EZ11" s="27">
        <v>0.75</v>
      </c>
      <c r="FA11" s="27">
        <v>4.7E-2</v>
      </c>
      <c r="FB11" s="27">
        <v>0.755</v>
      </c>
      <c r="FC11" s="27">
        <v>3.3000000000000002E-2</v>
      </c>
      <c r="FD11" s="27">
        <v>1.0920000000000001</v>
      </c>
      <c r="FE11" s="27">
        <v>1.88</v>
      </c>
      <c r="FF11" s="27">
        <v>1.101</v>
      </c>
      <c r="FG11" s="27">
        <v>2.2559999999999998</v>
      </c>
      <c r="FH11" s="27">
        <v>3.5640000000000001</v>
      </c>
      <c r="FI11" s="27">
        <v>2.4660000000000002</v>
      </c>
      <c r="FJ11" s="27">
        <v>2.2690000000000001</v>
      </c>
      <c r="FK11" s="27">
        <v>1.3480000000000001</v>
      </c>
      <c r="FL11" s="27">
        <v>1.5569999999999999</v>
      </c>
      <c r="FM11" s="27">
        <v>1.9370000000000001</v>
      </c>
      <c r="FN11" s="27">
        <v>1.401</v>
      </c>
      <c r="FO11" s="27">
        <v>1.3180000000000001</v>
      </c>
      <c r="FP11" s="27">
        <v>1.8260000000000001</v>
      </c>
      <c r="FQ11" s="27">
        <v>0.67800000000000005</v>
      </c>
      <c r="FR11" s="27">
        <v>2.33</v>
      </c>
      <c r="FS11" s="27">
        <v>1.6020000000000001</v>
      </c>
      <c r="FT11" s="27">
        <v>1.6779999999999999</v>
      </c>
      <c r="FU11" s="27">
        <v>2.8159999999999998</v>
      </c>
      <c r="FV11" s="27">
        <v>2.952</v>
      </c>
      <c r="FW11" s="27">
        <v>0.90600000000000003</v>
      </c>
      <c r="FX11" s="27">
        <v>4.0999999999999996</v>
      </c>
      <c r="FY11" s="27">
        <v>5.0469999999999997</v>
      </c>
      <c r="FZ11" s="27">
        <v>1.6659999999999999</v>
      </c>
      <c r="GA11" s="27">
        <v>2.6880000000000002</v>
      </c>
      <c r="GB11" s="27">
        <v>2.0680000000000001</v>
      </c>
      <c r="GC11" s="27">
        <v>2.0369999999999999</v>
      </c>
      <c r="GD11" s="27">
        <v>2.5379999999999998</v>
      </c>
      <c r="GE11" s="27">
        <v>4.2999999999999997E-2</v>
      </c>
    </row>
    <row r="12" spans="1:187" ht="15" x14ac:dyDescent="0.25">
      <c r="A12" s="17" t="s">
        <v>1418</v>
      </c>
      <c r="B12" s="20" t="s">
        <v>1419</v>
      </c>
      <c r="C12" s="15" t="s">
        <v>1441</v>
      </c>
      <c r="D12" s="15" t="s">
        <v>1440</v>
      </c>
      <c r="E12" s="21">
        <v>38.657275670636807</v>
      </c>
      <c r="F12" s="21">
        <v>1.42866918834196</v>
      </c>
      <c r="G12" s="21">
        <v>16.202455220420198</v>
      </c>
      <c r="H12" s="21">
        <v>16.348787906889157</v>
      </c>
      <c r="I12" s="22">
        <v>0.20777772346562662</v>
      </c>
      <c r="J12" s="21">
        <v>9.5143072010966154</v>
      </c>
      <c r="K12" s="21">
        <v>13.208721628746922</v>
      </c>
      <c r="L12" s="28">
        <v>2.3220687865149716</v>
      </c>
      <c r="M12" s="22">
        <v>0.61071120371020737</v>
      </c>
      <c r="N12" s="22">
        <v>1.3318136648092671</v>
      </c>
      <c r="O12" s="23" t="s">
        <v>1384</v>
      </c>
      <c r="P12" s="21">
        <v>0.47411485814787513</v>
      </c>
      <c r="Q12" s="21">
        <v>100.30670305277961</v>
      </c>
      <c r="R12" s="21"/>
      <c r="S12" s="26" t="s">
        <v>1391</v>
      </c>
      <c r="T12" s="25">
        <v>124.04176797671259</v>
      </c>
      <c r="U12" s="25">
        <v>20.05928509991076</v>
      </c>
      <c r="V12" s="25">
        <v>45.55442849594246</v>
      </c>
      <c r="W12" s="25">
        <v>50.50745974487883</v>
      </c>
      <c r="X12" s="26" t="s">
        <v>1386</v>
      </c>
      <c r="Y12" s="25">
        <v>121.79573743062731</v>
      </c>
      <c r="Z12" s="25">
        <v>20.664336071559891</v>
      </c>
      <c r="AA12" s="26">
        <v>7.4141519710365431</v>
      </c>
      <c r="AB12" s="27">
        <v>1.8885797402592546</v>
      </c>
      <c r="AC12" s="27">
        <v>1.1691923471093928</v>
      </c>
      <c r="AD12" s="25">
        <v>15.263301299175925</v>
      </c>
      <c r="AE12" s="25">
        <v>9.0177276936652682</v>
      </c>
      <c r="AF12" s="27">
        <v>1.3295222148246431</v>
      </c>
      <c r="AG12" s="27">
        <v>2.3633839323871917</v>
      </c>
      <c r="AH12" s="26" t="s">
        <v>1390</v>
      </c>
      <c r="AI12" s="25">
        <v>43.266209478343036</v>
      </c>
      <c r="AJ12" s="26" t="s">
        <v>1408</v>
      </c>
      <c r="AK12" s="26" t="s">
        <v>1390</v>
      </c>
      <c r="AL12" s="27">
        <v>482.70704492792419</v>
      </c>
      <c r="AM12" s="26" t="s">
        <v>1389</v>
      </c>
      <c r="AN12" s="26" t="s">
        <v>1391</v>
      </c>
      <c r="AO12" s="25">
        <v>553.17078397133798</v>
      </c>
      <c r="AP12" s="26" t="s">
        <v>1411</v>
      </c>
      <c r="AQ12" s="27">
        <v>26.876425955397245</v>
      </c>
      <c r="AR12" s="25">
        <v>97.483192032324396</v>
      </c>
      <c r="AS12" s="27">
        <v>32.684922794785265</v>
      </c>
      <c r="AT12" s="27"/>
      <c r="AU12" s="36">
        <v>41.99</v>
      </c>
      <c r="AV12" s="36">
        <v>1.532</v>
      </c>
      <c r="AW12" s="36">
        <v>558.5</v>
      </c>
      <c r="AX12" s="36">
        <v>30.84</v>
      </c>
      <c r="AY12" s="36">
        <v>30.45</v>
      </c>
      <c r="AZ12" s="36">
        <v>0.224</v>
      </c>
      <c r="BA12" s="36">
        <v>49.74</v>
      </c>
      <c r="BB12" s="36">
        <v>10.36</v>
      </c>
      <c r="BC12" s="36">
        <v>123.4</v>
      </c>
      <c r="BD12" s="36">
        <v>140.19999999999999</v>
      </c>
      <c r="BE12" s="36">
        <v>20.69</v>
      </c>
      <c r="BF12" s="36">
        <v>2.2959999999999998</v>
      </c>
      <c r="BG12" s="36">
        <v>484.4</v>
      </c>
      <c r="BH12" s="36">
        <v>25.04</v>
      </c>
      <c r="BI12" s="36">
        <v>31.51</v>
      </c>
      <c r="BJ12" s="36">
        <v>0.58899999999999997</v>
      </c>
      <c r="BK12" s="36">
        <v>5.7000000000000002E-2</v>
      </c>
      <c r="BL12" s="36">
        <v>112.8</v>
      </c>
      <c r="BM12" s="36">
        <v>5.2</v>
      </c>
      <c r="BN12" s="36">
        <v>12.49</v>
      </c>
      <c r="BO12" s="36">
        <v>2.7719999999999998</v>
      </c>
      <c r="BP12" s="36">
        <v>15.99</v>
      </c>
      <c r="BQ12" s="36">
        <v>4.6280000000000001</v>
      </c>
      <c r="BR12" s="36">
        <v>4.6559999999999997</v>
      </c>
      <c r="BS12" s="36">
        <v>1.48</v>
      </c>
      <c r="BT12" s="36">
        <v>1.4850000000000001</v>
      </c>
      <c r="BU12" s="36">
        <v>5.0410000000000004</v>
      </c>
      <c r="BV12" s="36">
        <v>0.78300000000000003</v>
      </c>
      <c r="BW12" s="36">
        <v>4.6349999999999998</v>
      </c>
      <c r="BX12" s="36">
        <v>4.6159999999999997</v>
      </c>
      <c r="BY12" s="36">
        <v>0.93899999999999995</v>
      </c>
      <c r="BZ12" s="36">
        <v>2.3980000000000001</v>
      </c>
      <c r="CA12" s="36">
        <v>2.3460000000000001</v>
      </c>
      <c r="CB12" s="36">
        <v>0.34100000000000003</v>
      </c>
      <c r="CC12" s="36">
        <v>2.0489999999999999</v>
      </c>
      <c r="CD12" s="36">
        <v>2.0609999999999999</v>
      </c>
      <c r="CE12" s="36">
        <v>0.31900000000000001</v>
      </c>
      <c r="CF12" s="36">
        <v>1.464</v>
      </c>
      <c r="CG12" s="36">
        <v>1.4530000000000001</v>
      </c>
      <c r="CH12" s="36">
        <v>3.5000000000000003E-2</v>
      </c>
      <c r="CI12" s="36">
        <v>1.0489999999999999</v>
      </c>
      <c r="CJ12" s="36">
        <v>1.0660000000000001</v>
      </c>
      <c r="CK12" s="36">
        <v>1.048</v>
      </c>
      <c r="CL12" s="36">
        <v>0.185</v>
      </c>
      <c r="CM12" s="36">
        <v>0.161</v>
      </c>
      <c r="CN12" s="21"/>
      <c r="CO12">
        <v>0.51100000000000001</v>
      </c>
      <c r="CP12">
        <v>2.8000000000000001E-2</v>
      </c>
      <c r="CQ12">
        <v>2.923</v>
      </c>
      <c r="CR12">
        <v>0.58399999999999996</v>
      </c>
      <c r="CS12">
        <v>0.76600000000000001</v>
      </c>
      <c r="CT12">
        <v>5.0000000000000001E-3</v>
      </c>
      <c r="CU12">
        <v>0.54400000000000004</v>
      </c>
      <c r="CV12">
        <v>0.251</v>
      </c>
      <c r="CW12">
        <v>0.496</v>
      </c>
      <c r="CX12">
        <v>3.4609999999999999</v>
      </c>
      <c r="CY12">
        <v>4.0000000000000001E-3</v>
      </c>
      <c r="CZ12">
        <v>3.7999999999999999E-2</v>
      </c>
      <c r="DA12">
        <v>0.26500000000000001</v>
      </c>
      <c r="DB12">
        <v>0.192</v>
      </c>
      <c r="DC12">
        <v>0.68700000000000006</v>
      </c>
      <c r="DD12">
        <v>1.7999999999999999E-2</v>
      </c>
      <c r="DE12">
        <v>430.33100000000002</v>
      </c>
      <c r="DF12">
        <v>3.0000000000000001E-3</v>
      </c>
      <c r="DG12">
        <v>0.69899999999999995</v>
      </c>
      <c r="DH12">
        <v>0.12</v>
      </c>
      <c r="DI12">
        <v>0.15</v>
      </c>
      <c r="DJ12">
        <v>4.1000000000000002E-2</v>
      </c>
      <c r="DK12">
        <v>0.46600000000000003</v>
      </c>
      <c r="DL12">
        <v>7.6999999999999999E-2</v>
      </c>
      <c r="DM12">
        <v>4.4999999999999998E-2</v>
      </c>
      <c r="DN12">
        <v>4.2999999999999997E-2</v>
      </c>
      <c r="DO12">
        <v>4.1000000000000002E-2</v>
      </c>
      <c r="DP12">
        <v>0.111</v>
      </c>
      <c r="DQ12">
        <v>1.6E-2</v>
      </c>
      <c r="DR12">
        <v>0.14899999999999999</v>
      </c>
      <c r="DS12">
        <v>1.4999999999999999E-2</v>
      </c>
      <c r="DT12">
        <v>0</v>
      </c>
      <c r="DU12">
        <v>8.2000000000000003E-2</v>
      </c>
      <c r="DV12">
        <v>6.6000000000000003E-2</v>
      </c>
      <c r="DW12">
        <v>4.0000000000000001E-3</v>
      </c>
      <c r="DX12">
        <v>4.9000000000000002E-2</v>
      </c>
      <c r="DY12">
        <v>0.1</v>
      </c>
      <c r="DZ12">
        <v>8.9999999999999993E-3</v>
      </c>
      <c r="EA12">
        <v>5.2999999999999999E-2</v>
      </c>
      <c r="EB12">
        <v>1E-3</v>
      </c>
      <c r="EC12">
        <v>0</v>
      </c>
      <c r="ED12">
        <v>1886.06</v>
      </c>
      <c r="EE12">
        <v>3.0000000000000001E-3</v>
      </c>
      <c r="EF12">
        <v>3.2000000000000001E-2</v>
      </c>
      <c r="EG12">
        <v>2.9000000000000001E-2</v>
      </c>
      <c r="EH12">
        <v>8.9999999999999993E-3</v>
      </c>
      <c r="EI12">
        <v>3.0000000000000001E-3</v>
      </c>
      <c r="EK12" s="27">
        <v>1.2170000000000001</v>
      </c>
      <c r="EL12" s="27">
        <v>1.8580000000000001</v>
      </c>
      <c r="EM12" s="27">
        <v>0.52300000000000002</v>
      </c>
      <c r="EN12" s="27">
        <v>1.893</v>
      </c>
      <c r="EO12" s="27">
        <v>2.516</v>
      </c>
      <c r="EP12" s="27">
        <v>2.2989999999999999</v>
      </c>
      <c r="EQ12" s="27">
        <v>1.0940000000000001</v>
      </c>
      <c r="ER12" s="27">
        <v>2.419</v>
      </c>
      <c r="ES12" s="27">
        <v>0.40200000000000002</v>
      </c>
      <c r="ET12" s="27">
        <v>2.468</v>
      </c>
      <c r="EU12" s="27">
        <v>2.1000000000000001E-2</v>
      </c>
      <c r="EV12" s="27">
        <v>1.6639999999999999</v>
      </c>
      <c r="EW12" s="27">
        <v>5.5E-2</v>
      </c>
      <c r="EX12" s="27">
        <v>0.76700000000000002</v>
      </c>
      <c r="EY12" s="27">
        <v>2.1789999999999998</v>
      </c>
      <c r="EZ12" s="27">
        <v>3.0409999999999999</v>
      </c>
      <c r="FA12" s="27">
        <v>0.22500000000000001</v>
      </c>
      <c r="FB12" s="27">
        <v>4.6890000000000001</v>
      </c>
      <c r="FC12" s="27">
        <v>0.62</v>
      </c>
      <c r="FD12" s="27">
        <v>2.3119999999999998</v>
      </c>
      <c r="FE12" s="27">
        <v>1.2010000000000001</v>
      </c>
      <c r="FF12" s="27">
        <v>1.478</v>
      </c>
      <c r="FG12" s="27">
        <v>2.911</v>
      </c>
      <c r="FH12" s="27">
        <v>1.653</v>
      </c>
      <c r="FI12" s="27">
        <v>0.97699999999999998</v>
      </c>
      <c r="FJ12" s="27">
        <v>2.8759999999999999</v>
      </c>
      <c r="FK12" s="27">
        <v>2.7639999999999998</v>
      </c>
      <c r="FL12" s="27">
        <v>2.1920000000000002</v>
      </c>
      <c r="FM12" s="27">
        <v>2.0289999999999999</v>
      </c>
      <c r="FN12" s="27">
        <v>3.21</v>
      </c>
      <c r="FO12" s="27">
        <v>0.31900000000000001</v>
      </c>
      <c r="FP12" s="27">
        <v>4.0000000000000001E-3</v>
      </c>
      <c r="FQ12" s="27">
        <v>3.4380000000000002</v>
      </c>
      <c r="FR12" s="27">
        <v>2.8260000000000001</v>
      </c>
      <c r="FS12" s="27">
        <v>1.234</v>
      </c>
      <c r="FT12" s="27">
        <v>2.399</v>
      </c>
      <c r="FU12" s="27">
        <v>4.8570000000000002</v>
      </c>
      <c r="FV12" s="27">
        <v>2.82</v>
      </c>
      <c r="FW12" s="27">
        <v>3.5920000000000001</v>
      </c>
      <c r="FX12" s="27">
        <v>4.4999999999999998E-2</v>
      </c>
      <c r="FY12" s="27">
        <v>5.0000000000000001E-3</v>
      </c>
      <c r="FZ12" s="27">
        <v>1.94</v>
      </c>
      <c r="GA12" s="27">
        <v>0.32200000000000001</v>
      </c>
      <c r="GB12" s="27">
        <v>3.0350000000000001</v>
      </c>
      <c r="GC12" s="27">
        <v>2.782</v>
      </c>
      <c r="GD12" s="27">
        <v>4.7889999999999997</v>
      </c>
      <c r="GE12" s="27">
        <v>2.036</v>
      </c>
    </row>
    <row r="13" spans="1:187" ht="15" x14ac:dyDescent="0.25">
      <c r="A13" s="17" t="s">
        <v>1420</v>
      </c>
      <c r="B13" s="20" t="s">
        <v>1421</v>
      </c>
      <c r="C13" s="15" t="s">
        <v>1252</v>
      </c>
      <c r="D13" s="15" t="s">
        <v>1439</v>
      </c>
      <c r="E13" s="21">
        <v>45.274979212185308</v>
      </c>
      <c r="F13" s="21">
        <v>0.43726051120284704</v>
      </c>
      <c r="G13" s="21">
        <v>10.719904476224148</v>
      </c>
      <c r="H13" s="21">
        <v>10.281838479878589</v>
      </c>
      <c r="I13" s="22">
        <v>0.18464140336503609</v>
      </c>
      <c r="J13" s="21">
        <v>15.7669862690488</v>
      </c>
      <c r="K13" s="21">
        <v>14.495296172137831</v>
      </c>
      <c r="L13" s="28">
        <v>1.9585156167923226</v>
      </c>
      <c r="M13" s="22">
        <v>0.42701521788596714</v>
      </c>
      <c r="N13" s="22">
        <v>5.0438451758372995E-3</v>
      </c>
      <c r="O13" s="23" t="s">
        <v>1384</v>
      </c>
      <c r="P13" s="21">
        <v>0.26384405264458521</v>
      </c>
      <c r="Q13" s="21">
        <v>99.815325256541257</v>
      </c>
      <c r="R13" s="21"/>
      <c r="S13" s="26" t="s">
        <v>1391</v>
      </c>
      <c r="T13" s="25">
        <v>45.500934785399124</v>
      </c>
      <c r="U13" s="25">
        <v>6.79788271226285</v>
      </c>
      <c r="V13" s="25">
        <v>65.988063588306133</v>
      </c>
      <c r="W13" s="25">
        <v>475.75355652112574</v>
      </c>
      <c r="X13" s="26" t="s">
        <v>1386</v>
      </c>
      <c r="Y13" s="25">
        <v>37.541367054787244</v>
      </c>
      <c r="Z13" s="25">
        <v>12.123601674859172</v>
      </c>
      <c r="AA13" s="26" t="s">
        <v>1422</v>
      </c>
      <c r="AB13" s="27">
        <v>1.9034831269699268</v>
      </c>
      <c r="AC13" s="27">
        <v>1.1152135917812902</v>
      </c>
      <c r="AD13" s="25">
        <v>8.389616328203914</v>
      </c>
      <c r="AE13" s="25">
        <v>146.83068599936522</v>
      </c>
      <c r="AF13" s="27">
        <v>0.83467884643920631</v>
      </c>
      <c r="AG13" s="27">
        <v>2.8833723778033944</v>
      </c>
      <c r="AH13" s="26" t="s">
        <v>1396</v>
      </c>
      <c r="AI13" s="25">
        <v>68.613402041463203</v>
      </c>
      <c r="AJ13" s="26" t="s">
        <v>1389</v>
      </c>
      <c r="AK13" s="26" t="s">
        <v>1388</v>
      </c>
      <c r="AL13" s="27">
        <v>173.58228896110006</v>
      </c>
      <c r="AM13" s="26" t="s">
        <v>1391</v>
      </c>
      <c r="AN13" s="26" t="s">
        <v>1397</v>
      </c>
      <c r="AO13" s="25">
        <v>281.45072646538017</v>
      </c>
      <c r="AP13" s="26" t="s">
        <v>1390</v>
      </c>
      <c r="AQ13" s="27">
        <v>10.09748214929837</v>
      </c>
      <c r="AR13" s="25">
        <v>55.639662883743277</v>
      </c>
      <c r="AS13" s="27">
        <v>16.398996487200996</v>
      </c>
      <c r="AT13" s="27"/>
      <c r="AU13" s="36">
        <v>73.069999999999993</v>
      </c>
      <c r="AV13" s="36">
        <v>0.46300000000000002</v>
      </c>
      <c r="AW13" s="36">
        <v>293.89999999999998</v>
      </c>
      <c r="AX13" s="36">
        <v>486.8</v>
      </c>
      <c r="AY13" s="36">
        <v>500.6</v>
      </c>
      <c r="AZ13" s="36">
        <v>0.19600000000000001</v>
      </c>
      <c r="BA13" s="36">
        <v>67.040000000000006</v>
      </c>
      <c r="BB13" s="36">
        <v>189.3</v>
      </c>
      <c r="BC13" s="36">
        <v>37.96</v>
      </c>
      <c r="BD13" s="36">
        <v>91.15</v>
      </c>
      <c r="BE13" s="36">
        <v>11.83</v>
      </c>
      <c r="BF13" s="36">
        <v>1.171</v>
      </c>
      <c r="BG13" s="36">
        <v>192.1</v>
      </c>
      <c r="BH13" s="36">
        <v>9.0139999999999993</v>
      </c>
      <c r="BI13" s="36">
        <v>12.26</v>
      </c>
      <c r="BJ13" s="36">
        <v>0.52500000000000002</v>
      </c>
      <c r="BK13" s="36">
        <v>4.3999999999999997E-2</v>
      </c>
      <c r="BL13" s="36">
        <v>34.19</v>
      </c>
      <c r="BM13" s="36">
        <v>1.1779999999999999</v>
      </c>
      <c r="BN13" s="36">
        <v>3.5510000000000002</v>
      </c>
      <c r="BO13" s="36">
        <v>0.83599999999999997</v>
      </c>
      <c r="BP13" s="36">
        <v>4.681</v>
      </c>
      <c r="BQ13" s="36">
        <v>1.417</v>
      </c>
      <c r="BR13" s="36">
        <v>1.417</v>
      </c>
      <c r="BS13" s="36">
        <v>0.53800000000000003</v>
      </c>
      <c r="BT13" s="36">
        <v>0.52700000000000002</v>
      </c>
      <c r="BU13" s="36">
        <v>1.5589999999999999</v>
      </c>
      <c r="BV13" s="36">
        <v>0.255</v>
      </c>
      <c r="BW13" s="36">
        <v>1.5660000000000001</v>
      </c>
      <c r="BX13" s="36">
        <v>1.542</v>
      </c>
      <c r="BY13" s="36">
        <v>0.32700000000000001</v>
      </c>
      <c r="BZ13" s="36">
        <v>0.86299999999999999</v>
      </c>
      <c r="CA13" s="36">
        <v>0.85599999999999998</v>
      </c>
      <c r="CB13" s="36">
        <v>0.128</v>
      </c>
      <c r="CC13" s="36">
        <v>0.81899999999999995</v>
      </c>
      <c r="CD13" s="36">
        <v>0.79500000000000004</v>
      </c>
      <c r="CE13" s="36">
        <v>0.128</v>
      </c>
      <c r="CF13" s="36">
        <v>0.56000000000000005</v>
      </c>
      <c r="CG13" s="36">
        <v>0.56499999999999995</v>
      </c>
      <c r="CH13" s="36">
        <v>3.5000000000000003E-2</v>
      </c>
      <c r="CI13" s="36">
        <v>0.24299999999999999</v>
      </c>
      <c r="CJ13" s="36">
        <v>0.24</v>
      </c>
      <c r="CK13" s="36">
        <v>0.25</v>
      </c>
      <c r="CL13" s="36">
        <v>2.7E-2</v>
      </c>
      <c r="CM13" s="36">
        <v>8.0000000000000002E-3</v>
      </c>
      <c r="CN13" s="21"/>
      <c r="CO13">
        <v>0.63600000000000001</v>
      </c>
      <c r="CP13">
        <v>4.0000000000000001E-3</v>
      </c>
      <c r="CQ13">
        <v>0.86399999999999999</v>
      </c>
      <c r="CR13">
        <v>4.9349999999999996</v>
      </c>
      <c r="CS13">
        <v>2.2639999999999998</v>
      </c>
      <c r="CT13">
        <v>4.0000000000000001E-3</v>
      </c>
      <c r="CU13">
        <v>0.33900000000000002</v>
      </c>
      <c r="CV13">
        <v>1.528</v>
      </c>
      <c r="CW13">
        <v>0.33200000000000002</v>
      </c>
      <c r="CX13">
        <v>0.435</v>
      </c>
      <c r="CY13">
        <v>0.157</v>
      </c>
      <c r="CZ13">
        <v>8.0000000000000002E-3</v>
      </c>
      <c r="DA13">
        <v>4.6289999999999996</v>
      </c>
      <c r="DB13">
        <v>0.03</v>
      </c>
      <c r="DC13">
        <v>0.2</v>
      </c>
      <c r="DD13">
        <v>5.0000000000000001E-3</v>
      </c>
      <c r="DE13">
        <v>1566.461</v>
      </c>
      <c r="DF13">
        <v>3.0000000000000001E-3</v>
      </c>
      <c r="DG13">
        <v>0.66900000000000004</v>
      </c>
      <c r="DH13">
        <v>1.4E-2</v>
      </c>
      <c r="DI13">
        <v>2.5999999999999999E-2</v>
      </c>
      <c r="DJ13">
        <v>1.6E-2</v>
      </c>
      <c r="DK13">
        <v>0.188</v>
      </c>
      <c r="DL13">
        <v>2.1999999999999999E-2</v>
      </c>
      <c r="DM13">
        <v>1.2999999999999999E-2</v>
      </c>
      <c r="DN13">
        <v>4.0000000000000001E-3</v>
      </c>
      <c r="DO13">
        <v>1.0999999999999999E-2</v>
      </c>
      <c r="DP13">
        <v>1.9E-2</v>
      </c>
      <c r="DQ13">
        <v>4.0000000000000001E-3</v>
      </c>
      <c r="DR13">
        <v>2.1999999999999999E-2</v>
      </c>
      <c r="DS13">
        <v>5.0000000000000001E-3</v>
      </c>
      <c r="DT13">
        <v>7.0000000000000001E-3</v>
      </c>
      <c r="DU13">
        <v>1.7999999999999999E-2</v>
      </c>
      <c r="DV13">
        <v>0.01</v>
      </c>
      <c r="DW13">
        <v>0</v>
      </c>
      <c r="DX13">
        <v>1.4999999999999999E-2</v>
      </c>
      <c r="DY13">
        <v>7.0000000000000001E-3</v>
      </c>
      <c r="DZ13">
        <v>2E-3</v>
      </c>
      <c r="EA13">
        <v>1.0999999999999999E-2</v>
      </c>
      <c r="EB13">
        <v>0</v>
      </c>
      <c r="EC13">
        <v>0</v>
      </c>
      <c r="ED13">
        <v>1307.3119999999999</v>
      </c>
      <c r="EE13">
        <v>1E-3</v>
      </c>
      <c r="EF13">
        <v>0</v>
      </c>
      <c r="EG13">
        <v>0.01</v>
      </c>
      <c r="EH13">
        <v>3.0000000000000001E-3</v>
      </c>
      <c r="EI13">
        <v>0</v>
      </c>
      <c r="EK13" s="27">
        <v>0.871</v>
      </c>
      <c r="EL13" s="27">
        <v>0.92300000000000004</v>
      </c>
      <c r="EM13" s="27">
        <v>0.29399999999999998</v>
      </c>
      <c r="EN13" s="27">
        <v>1.014</v>
      </c>
      <c r="EO13" s="27">
        <v>0.45200000000000001</v>
      </c>
      <c r="EP13" s="27">
        <v>1.9430000000000001</v>
      </c>
      <c r="EQ13" s="27">
        <v>0.505</v>
      </c>
      <c r="ER13" s="27">
        <v>0.80800000000000005</v>
      </c>
      <c r="ES13" s="27">
        <v>0.874</v>
      </c>
      <c r="ET13" s="27">
        <v>0.47699999999999998</v>
      </c>
      <c r="EU13" s="27">
        <v>1.33</v>
      </c>
      <c r="EV13" s="27">
        <v>0.69</v>
      </c>
      <c r="EW13" s="27">
        <v>2.4089999999999998</v>
      </c>
      <c r="EX13" s="27">
        <v>0.33400000000000002</v>
      </c>
      <c r="EY13" s="27">
        <v>1.6279999999999999</v>
      </c>
      <c r="EZ13" s="27">
        <v>0.92</v>
      </c>
      <c r="FA13" s="27">
        <v>0.80300000000000005</v>
      </c>
      <c r="FB13" s="27">
        <v>5.7750000000000004</v>
      </c>
      <c r="FC13" s="27">
        <v>1.956</v>
      </c>
      <c r="FD13" s="27">
        <v>1.1599999999999999</v>
      </c>
      <c r="FE13" s="27">
        <v>0.72599999999999998</v>
      </c>
      <c r="FF13" s="27">
        <v>1.9319999999999999</v>
      </c>
      <c r="FG13" s="27">
        <v>4.0199999999999996</v>
      </c>
      <c r="FH13" s="27">
        <v>1.5609999999999999</v>
      </c>
      <c r="FI13" s="27">
        <v>0.91800000000000004</v>
      </c>
      <c r="FJ13" s="27">
        <v>0.80200000000000005</v>
      </c>
      <c r="FK13" s="27">
        <v>2.0270000000000001</v>
      </c>
      <c r="FL13" s="27">
        <v>1.238</v>
      </c>
      <c r="FM13" s="27">
        <v>1.68</v>
      </c>
      <c r="FN13" s="27">
        <v>1.397</v>
      </c>
      <c r="FO13" s="27">
        <v>0.34899999999999998</v>
      </c>
      <c r="FP13" s="27">
        <v>2.121</v>
      </c>
      <c r="FQ13" s="27">
        <v>2.089</v>
      </c>
      <c r="FR13" s="27">
        <v>1.1990000000000001</v>
      </c>
      <c r="FS13" s="27">
        <v>0.104</v>
      </c>
      <c r="FT13" s="27">
        <v>1.8759999999999999</v>
      </c>
      <c r="FU13" s="27">
        <v>0.88</v>
      </c>
      <c r="FV13" s="27">
        <v>1.5980000000000001</v>
      </c>
      <c r="FW13" s="27">
        <v>1.946</v>
      </c>
      <c r="FX13" s="27">
        <v>6.0000000000000001E-3</v>
      </c>
      <c r="FY13" s="27">
        <v>1.1220000000000001</v>
      </c>
      <c r="FZ13" s="27">
        <v>1.331</v>
      </c>
      <c r="GA13" s="27">
        <v>0.29699999999999999</v>
      </c>
      <c r="GB13" s="27">
        <v>0.20599999999999999</v>
      </c>
      <c r="GC13" s="27">
        <v>3.8679999999999999</v>
      </c>
      <c r="GD13" s="27">
        <v>9.7089999999999996</v>
      </c>
      <c r="GE13" s="27">
        <v>0.01</v>
      </c>
    </row>
    <row r="14" spans="1:187" x14ac:dyDescent="0.2">
      <c r="E14" s="21"/>
      <c r="F14" s="21"/>
      <c r="G14" s="21"/>
      <c r="H14" s="21"/>
      <c r="I14" s="22"/>
      <c r="J14" s="21"/>
      <c r="K14" s="21"/>
      <c r="L14" s="21"/>
      <c r="M14" s="22"/>
      <c r="N14" s="22"/>
      <c r="O14" s="21"/>
      <c r="P14" s="21"/>
    </row>
    <row r="16" spans="1:187" s="15" customFormat="1" ht="15" x14ac:dyDescent="0.25">
      <c r="A16" s="18" t="s">
        <v>1423</v>
      </c>
      <c r="B16" s="17"/>
      <c r="E16" s="37" t="s">
        <v>1423</v>
      </c>
      <c r="F16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4"/>
      <c r="CI16" s="34"/>
      <c r="CJ16" s="34"/>
      <c r="CK16" s="34"/>
      <c r="CL16" s="34"/>
      <c r="CM16" s="34"/>
      <c r="CN16" s="17"/>
      <c r="CO16" s="17"/>
      <c r="CP16" s="17"/>
      <c r="CQ16" s="17"/>
      <c r="CR16" s="17"/>
      <c r="CS16" s="17"/>
      <c r="CT16" s="17"/>
      <c r="CU16" s="17"/>
      <c r="CV16" s="17"/>
      <c r="CW16" s="17"/>
    </row>
    <row r="17" spans="1:101" ht="15" x14ac:dyDescent="0.25">
      <c r="E17" s="38" t="s">
        <v>1424</v>
      </c>
      <c r="F17" s="42" t="s">
        <v>1425</v>
      </c>
    </row>
    <row r="18" spans="1:101" ht="15" x14ac:dyDescent="0.25">
      <c r="E18"/>
      <c r="F18" s="42" t="s">
        <v>1426</v>
      </c>
    </row>
    <row r="19" spans="1:101" ht="15" x14ac:dyDescent="0.25">
      <c r="E19" s="39"/>
      <c r="F19" s="42" t="s">
        <v>1427</v>
      </c>
    </row>
    <row r="20" spans="1:101" ht="15" x14ac:dyDescent="0.25">
      <c r="E20" s="39"/>
      <c r="F20" s="42" t="s">
        <v>1428</v>
      </c>
    </row>
    <row r="21" spans="1:101" ht="15" x14ac:dyDescent="0.25">
      <c r="E21" s="39" t="s">
        <v>1429</v>
      </c>
      <c r="F21" s="44" t="s">
        <v>1430</v>
      </c>
    </row>
    <row r="22" spans="1:101" ht="15" x14ac:dyDescent="0.25">
      <c r="E22"/>
      <c r="F22" s="44" t="s">
        <v>1431</v>
      </c>
    </row>
    <row r="23" spans="1:101" ht="15" x14ac:dyDescent="0.25">
      <c r="E23"/>
      <c r="F23" s="44" t="s">
        <v>1432</v>
      </c>
    </row>
    <row r="24" spans="1:101" ht="15" x14ac:dyDescent="0.25">
      <c r="E24" s="39" t="s">
        <v>1433</v>
      </c>
      <c r="F24" s="42" t="s">
        <v>1434</v>
      </c>
    </row>
    <row r="25" spans="1:101" ht="15" x14ac:dyDescent="0.25">
      <c r="E25"/>
      <c r="F25" s="43" t="s">
        <v>1435</v>
      </c>
    </row>
    <row r="26" spans="1:101" ht="15" x14ac:dyDescent="0.25">
      <c r="E26" s="40" t="s">
        <v>1436</v>
      </c>
      <c r="F26" s="44" t="s">
        <v>1437</v>
      </c>
    </row>
    <row r="27" spans="1:101" ht="15" x14ac:dyDescent="0.25">
      <c r="E27"/>
      <c r="F27" s="42" t="s">
        <v>1438</v>
      </c>
    </row>
    <row r="28" spans="1:101" ht="15" x14ac:dyDescent="0.25">
      <c r="E28"/>
      <c r="F28"/>
    </row>
    <row r="29" spans="1:101" s="15" customFormat="1" x14ac:dyDescent="0.2">
      <c r="A29" s="17"/>
      <c r="B29" s="29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4"/>
      <c r="CK29" s="34"/>
      <c r="CL29" s="34"/>
      <c r="CM29" s="34"/>
      <c r="CN29" s="17"/>
      <c r="CO29" s="17"/>
      <c r="CP29" s="17"/>
      <c r="CQ29" s="17"/>
      <c r="CR29" s="17"/>
      <c r="CS29" s="17"/>
      <c r="CT29" s="17"/>
      <c r="CU29" s="17"/>
      <c r="CV29" s="17"/>
      <c r="CW29" s="17"/>
    </row>
    <row r="37" spans="1:101" s="15" customFormat="1" x14ac:dyDescent="0.2">
      <c r="A37" s="30" t="s">
        <v>1424</v>
      </c>
      <c r="B37" s="31" t="s">
        <v>1425</v>
      </c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4"/>
      <c r="CK37" s="34"/>
      <c r="CL37" s="34"/>
      <c r="CM37" s="34"/>
      <c r="CN37" s="17"/>
      <c r="CO37" s="17"/>
      <c r="CP37" s="17"/>
      <c r="CQ37" s="17"/>
      <c r="CR37" s="17"/>
      <c r="CS37" s="17"/>
      <c r="CT37" s="17"/>
      <c r="CU37" s="17"/>
      <c r="CV37" s="17"/>
      <c r="CW37" s="17"/>
    </row>
    <row r="38" spans="1:101" s="15" customFormat="1" x14ac:dyDescent="0.2">
      <c r="A38" s="17"/>
      <c r="B38" s="31" t="s">
        <v>1426</v>
      </c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34"/>
      <c r="AV38" s="34"/>
      <c r="AW38" s="34"/>
      <c r="AX38" s="34"/>
      <c r="AY38" s="34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  <c r="CH38" s="34"/>
      <c r="CI38" s="34"/>
      <c r="CJ38" s="34"/>
      <c r="CK38" s="34"/>
      <c r="CL38" s="34"/>
      <c r="CM38" s="34"/>
      <c r="CN38" s="17"/>
      <c r="CO38" s="17"/>
      <c r="CP38" s="17"/>
      <c r="CQ38" s="17"/>
      <c r="CR38" s="17"/>
      <c r="CS38" s="17"/>
      <c r="CT38" s="17"/>
      <c r="CU38" s="17"/>
      <c r="CV38" s="17"/>
      <c r="CW38" s="17"/>
    </row>
    <row r="39" spans="1:101" s="15" customFormat="1" x14ac:dyDescent="0.2">
      <c r="A39" s="29"/>
      <c r="B39" s="31" t="s">
        <v>1427</v>
      </c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  <c r="CH39" s="34"/>
      <c r="CI39" s="34"/>
      <c r="CJ39" s="34"/>
      <c r="CK39" s="34"/>
      <c r="CL39" s="34"/>
      <c r="CM39" s="34"/>
      <c r="CN39" s="17"/>
      <c r="CO39" s="17"/>
      <c r="CP39" s="17"/>
      <c r="CQ39" s="17"/>
      <c r="CR39" s="17"/>
      <c r="CS39" s="17"/>
      <c r="CT39" s="17"/>
      <c r="CU39" s="17"/>
      <c r="CV39" s="17"/>
      <c r="CW39" s="17"/>
    </row>
    <row r="40" spans="1:101" s="15" customFormat="1" x14ac:dyDescent="0.2">
      <c r="A40" s="29"/>
      <c r="B40" s="31" t="s">
        <v>1428</v>
      </c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34"/>
      <c r="AV40" s="34"/>
      <c r="AW40" s="34"/>
      <c r="AX40" s="34"/>
      <c r="AY40" s="34"/>
      <c r="AZ40" s="34"/>
      <c r="BA40" s="34"/>
      <c r="BB40" s="34"/>
      <c r="BC40" s="34"/>
      <c r="BD40" s="34"/>
      <c r="BE40" s="34"/>
      <c r="BF40" s="34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  <c r="CH40" s="34"/>
      <c r="CI40" s="34"/>
      <c r="CJ40" s="34"/>
      <c r="CK40" s="34"/>
      <c r="CL40" s="34"/>
      <c r="CM40" s="34"/>
      <c r="CN40" s="17"/>
      <c r="CO40" s="17"/>
      <c r="CP40" s="17"/>
      <c r="CQ40" s="17"/>
      <c r="CR40" s="17"/>
      <c r="CS40" s="17"/>
      <c r="CT40" s="17"/>
      <c r="CU40" s="17"/>
      <c r="CV40" s="17"/>
      <c r="CW40" s="17"/>
    </row>
    <row r="41" spans="1:101" s="15" customFormat="1" x14ac:dyDescent="0.2">
      <c r="A41" s="29" t="s">
        <v>1429</v>
      </c>
      <c r="B41" s="32" t="s">
        <v>1430</v>
      </c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  <c r="CH41" s="34"/>
      <c r="CI41" s="34"/>
      <c r="CJ41" s="34"/>
      <c r="CK41" s="34"/>
      <c r="CL41" s="34"/>
      <c r="CM41" s="34"/>
      <c r="CN41" s="17"/>
      <c r="CO41" s="17"/>
      <c r="CP41" s="17"/>
      <c r="CQ41" s="17"/>
      <c r="CR41" s="17"/>
      <c r="CS41" s="17"/>
      <c r="CT41" s="17"/>
      <c r="CU41" s="17"/>
      <c r="CV41" s="17"/>
      <c r="CW41" s="17"/>
    </row>
    <row r="42" spans="1:101" s="15" customFormat="1" x14ac:dyDescent="0.2">
      <c r="A42" s="17"/>
      <c r="B42" s="32" t="s">
        <v>1431</v>
      </c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4"/>
      <c r="CH42" s="34"/>
      <c r="CI42" s="34"/>
      <c r="CJ42" s="34"/>
      <c r="CK42" s="34"/>
      <c r="CL42" s="34"/>
      <c r="CM42" s="34"/>
      <c r="CN42" s="17"/>
      <c r="CO42" s="17"/>
      <c r="CP42" s="17"/>
      <c r="CQ42" s="17"/>
      <c r="CR42" s="17"/>
      <c r="CS42" s="17"/>
      <c r="CT42" s="17"/>
      <c r="CU42" s="17"/>
      <c r="CV42" s="17"/>
      <c r="CW42" s="17"/>
    </row>
    <row r="43" spans="1:101" s="15" customFormat="1" x14ac:dyDescent="0.2">
      <c r="A43" s="17"/>
      <c r="B43" s="32" t="s">
        <v>1432</v>
      </c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  <c r="CH43" s="34"/>
      <c r="CI43" s="34"/>
      <c r="CJ43" s="34"/>
      <c r="CK43" s="34"/>
      <c r="CL43" s="34"/>
      <c r="CM43" s="34"/>
      <c r="CN43" s="17"/>
      <c r="CO43" s="17"/>
      <c r="CP43" s="17"/>
      <c r="CQ43" s="17"/>
      <c r="CR43" s="17"/>
      <c r="CS43" s="17"/>
      <c r="CT43" s="17"/>
      <c r="CU43" s="17"/>
      <c r="CV43" s="17"/>
      <c r="CW43" s="17"/>
    </row>
    <row r="44" spans="1:101" s="15" customFormat="1" x14ac:dyDescent="0.2">
      <c r="A44" s="29" t="s">
        <v>1433</v>
      </c>
      <c r="B44" s="31" t="s">
        <v>1434</v>
      </c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  <c r="CF44" s="34"/>
      <c r="CG44" s="34"/>
      <c r="CH44" s="34"/>
      <c r="CI44" s="34"/>
      <c r="CJ44" s="34"/>
      <c r="CK44" s="34"/>
      <c r="CL44" s="34"/>
      <c r="CM44" s="34"/>
      <c r="CN44" s="17"/>
      <c r="CO44" s="17"/>
      <c r="CP44" s="17"/>
      <c r="CQ44" s="17"/>
      <c r="CR44" s="17"/>
      <c r="CS44" s="17"/>
      <c r="CT44" s="17"/>
      <c r="CU44" s="17"/>
      <c r="CV44" s="17"/>
      <c r="CW44" s="17"/>
    </row>
    <row r="45" spans="1:101" s="15" customFormat="1" x14ac:dyDescent="0.2">
      <c r="A45" s="17"/>
      <c r="B45" s="17" t="s">
        <v>1435</v>
      </c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4"/>
      <c r="CK45" s="34"/>
      <c r="CL45" s="34"/>
      <c r="CM45" s="34"/>
      <c r="CN45" s="17"/>
      <c r="CO45" s="17"/>
      <c r="CP45" s="17"/>
      <c r="CQ45" s="17"/>
      <c r="CR45" s="17"/>
      <c r="CS45" s="17"/>
      <c r="CT45" s="17"/>
      <c r="CU45" s="17"/>
      <c r="CV45" s="17"/>
      <c r="CW45" s="17"/>
    </row>
    <row r="46" spans="1:101" s="15" customFormat="1" x14ac:dyDescent="0.2">
      <c r="A46" s="33" t="s">
        <v>1436</v>
      </c>
      <c r="B46" s="32" t="s">
        <v>1437</v>
      </c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  <c r="CF46" s="34"/>
      <c r="CG46" s="34"/>
      <c r="CH46" s="34"/>
      <c r="CI46" s="34"/>
      <c r="CJ46" s="34"/>
      <c r="CK46" s="34"/>
      <c r="CL46" s="34"/>
      <c r="CM46" s="34"/>
      <c r="CN46" s="17"/>
      <c r="CO46" s="17"/>
      <c r="CP46" s="17"/>
      <c r="CQ46" s="17"/>
      <c r="CR46" s="17"/>
      <c r="CS46" s="17"/>
      <c r="CT46" s="17"/>
      <c r="CU46" s="17"/>
      <c r="CV46" s="17"/>
      <c r="CW46" s="17"/>
    </row>
    <row r="47" spans="1:101" s="15" customFormat="1" x14ac:dyDescent="0.2">
      <c r="A47" s="17"/>
      <c r="B47" s="31" t="s">
        <v>1438</v>
      </c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  <c r="CF47" s="34"/>
      <c r="CG47" s="34"/>
      <c r="CH47" s="34"/>
      <c r="CI47" s="34"/>
      <c r="CJ47" s="34"/>
      <c r="CK47" s="34"/>
      <c r="CL47" s="34"/>
      <c r="CM47" s="34"/>
      <c r="CN47" s="17"/>
      <c r="CO47" s="17"/>
      <c r="CP47" s="17"/>
      <c r="CQ47" s="17"/>
      <c r="CR47" s="17"/>
      <c r="CS47" s="17"/>
      <c r="CT47" s="17"/>
      <c r="CU47" s="17"/>
      <c r="CV47" s="17"/>
      <c r="CW47" s="17"/>
    </row>
  </sheetData>
  <mergeCells count="5">
    <mergeCell ref="E2:Q2"/>
    <mergeCell ref="S2:AS2"/>
    <mergeCell ref="AU2:CM2"/>
    <mergeCell ref="CO2:EI2"/>
    <mergeCell ref="EK2:GE2"/>
  </mergeCells>
  <pageMargins left="0.75" right="0.75" top="1" bottom="1" header="0.5" footer="0.5"/>
  <pageSetup paperSize="9" orientation="portrait" horizontalDpi="4294967293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roanalyticalData</vt:lpstr>
      <vt:lpstr>WholeRockCumulateData</vt:lpstr>
    </vt:vector>
  </TitlesOfParts>
  <Company>University of Leic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s40</dc:creator>
  <cp:lastModifiedBy>djs40</cp:lastModifiedBy>
  <dcterms:created xsi:type="dcterms:W3CDTF">2013-09-26T13:31:37Z</dcterms:created>
  <dcterms:modified xsi:type="dcterms:W3CDTF">2014-05-12T09:38:45Z</dcterms:modified>
</cp:coreProperties>
</file>